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 defaultThemeVersion="124226"/>
  <bookViews>
    <workbookView xWindow="0" yWindow="0" windowWidth="23040" windowHeight="10380" activeTab="1"/>
  </bookViews>
  <sheets>
    <sheet name="reactions" sheetId="6" r:id="rId1"/>
    <sheet name="metabolites" sheetId="7" r:id="rId2"/>
    <sheet name="biomass composition-glucose" sheetId="1" r:id="rId3"/>
    <sheet name="detailed calculation-glucose" sheetId="3" r:id="rId4"/>
    <sheet name="biomass composition-nonsugar" sheetId="4" r:id="rId5"/>
    <sheet name="detailed calculation-nonsugar" sheetId="5" r:id="rId6"/>
  </sheets>
  <calcPr calcId="181029"/>
</workbook>
</file>

<file path=xl/calcChain.xml><?xml version="1.0" encoding="utf-8"?>
<calcChain xmlns="http://schemas.openxmlformats.org/spreadsheetml/2006/main">
  <c r="E95" i="5" l="1"/>
  <c r="D113" i="5"/>
  <c r="E113" i="5" s="1"/>
  <c r="D112" i="5"/>
  <c r="E112" i="5" s="1"/>
  <c r="D111" i="5"/>
  <c r="E111" i="5" s="1"/>
  <c r="D110" i="5"/>
  <c r="E110" i="5" s="1"/>
  <c r="D109" i="5"/>
  <c r="E109" i="5" s="1"/>
  <c r="D108" i="5"/>
  <c r="E108" i="5" s="1"/>
  <c r="D107" i="5"/>
  <c r="E107" i="5" s="1"/>
  <c r="D106" i="5"/>
  <c r="E106" i="5" s="1"/>
  <c r="D105" i="5"/>
  <c r="E105" i="5" s="1"/>
  <c r="D104" i="5"/>
  <c r="E104" i="5" s="1"/>
  <c r="D103" i="5"/>
  <c r="E103" i="5" s="1"/>
  <c r="D102" i="5"/>
  <c r="E102" i="5" s="1"/>
  <c r="D101" i="5"/>
  <c r="E101" i="5" s="1"/>
  <c r="E89" i="5"/>
  <c r="F89" i="5" s="1"/>
  <c r="E88" i="5"/>
  <c r="F88" i="5" s="1"/>
  <c r="E87" i="5"/>
  <c r="F87" i="5" s="1"/>
  <c r="E86" i="5"/>
  <c r="F86" i="5" s="1"/>
  <c r="E85" i="5"/>
  <c r="F85" i="5" s="1"/>
  <c r="E84" i="5"/>
  <c r="F84" i="5" s="1"/>
  <c r="E83" i="5"/>
  <c r="F83" i="5" s="1"/>
  <c r="E82" i="5"/>
  <c r="F82" i="5" s="1"/>
  <c r="E81" i="5"/>
  <c r="F81" i="5" s="1"/>
  <c r="E80" i="5"/>
  <c r="F80" i="5" s="1"/>
  <c r="E79" i="5"/>
  <c r="F79" i="5" s="1"/>
  <c r="E78" i="5"/>
  <c r="F78" i="5" s="1"/>
  <c r="E77" i="5"/>
  <c r="F77" i="5" s="1"/>
  <c r="E76" i="5"/>
  <c r="F76" i="5" s="1"/>
  <c r="E75" i="5"/>
  <c r="F75" i="5" s="1"/>
  <c r="E74" i="5"/>
  <c r="F74" i="5" s="1"/>
  <c r="E73" i="5"/>
  <c r="F73" i="5" s="1"/>
  <c r="E72" i="5"/>
  <c r="F72" i="5" s="1"/>
  <c r="E71" i="5"/>
  <c r="F71" i="5" s="1"/>
  <c r="E70" i="5"/>
  <c r="F70" i="5" s="1"/>
  <c r="C64" i="5"/>
  <c r="C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27" i="5"/>
  <c r="E26" i="5"/>
  <c r="E25" i="5"/>
  <c r="E24" i="5"/>
  <c r="E17" i="5"/>
  <c r="E16" i="5"/>
  <c r="E15" i="5"/>
  <c r="E14" i="5"/>
  <c r="B7" i="5"/>
  <c r="B8" i="5" s="1"/>
  <c r="D57" i="4"/>
  <c r="D56" i="4"/>
  <c r="D55" i="4"/>
  <c r="C40" i="4"/>
  <c r="C39" i="4"/>
  <c r="C38" i="4"/>
  <c r="C37" i="4"/>
  <c r="C36" i="4"/>
  <c r="C35" i="4"/>
  <c r="C34" i="4"/>
  <c r="C33" i="4"/>
  <c r="E28" i="5" l="1"/>
  <c r="F25" i="5" s="1"/>
  <c r="F39" i="5"/>
  <c r="G39" i="5" s="1"/>
  <c r="E50" i="5"/>
  <c r="F41" i="5" s="1"/>
  <c r="G41" i="5" s="1"/>
  <c r="F36" i="5"/>
  <c r="G36" i="5" s="1"/>
  <c r="F37" i="5"/>
  <c r="G37" i="5" s="1"/>
  <c r="F45" i="5"/>
  <c r="G45" i="5" s="1"/>
  <c r="F47" i="5"/>
  <c r="F48" i="5"/>
  <c r="F90" i="5"/>
  <c r="F26" i="5"/>
  <c r="F42" i="5"/>
  <c r="F46" i="5"/>
  <c r="E18" i="5"/>
  <c r="F15" i="5" s="1"/>
  <c r="F24" i="5" l="1"/>
  <c r="F27" i="5"/>
  <c r="F38" i="5"/>
  <c r="G38" i="5" s="1"/>
  <c r="F44" i="5"/>
  <c r="G44" i="5" s="1"/>
  <c r="F49" i="5"/>
  <c r="G49" i="5" s="1"/>
  <c r="F35" i="5"/>
  <c r="G35" i="5" s="1"/>
  <c r="F34" i="5"/>
  <c r="G34" i="5" s="1"/>
  <c r="F40" i="5"/>
  <c r="G40" i="5" s="1"/>
  <c r="F43" i="5"/>
  <c r="G43" i="5" s="1"/>
  <c r="F17" i="5"/>
  <c r="G48" i="5"/>
  <c r="G47" i="5"/>
  <c r="F14" i="5"/>
  <c r="G46" i="5"/>
  <c r="G42" i="5"/>
  <c r="G86" i="5"/>
  <c r="G82" i="5"/>
  <c r="G78" i="5"/>
  <c r="G74" i="5"/>
  <c r="G70" i="5"/>
  <c r="G87" i="5"/>
  <c r="G83" i="5"/>
  <c r="G79" i="5"/>
  <c r="G75" i="5"/>
  <c r="G71" i="5"/>
  <c r="G88" i="5"/>
  <c r="G84" i="5"/>
  <c r="G80" i="5"/>
  <c r="G76" i="5"/>
  <c r="G72" i="5"/>
  <c r="G89" i="5"/>
  <c r="G85" i="5"/>
  <c r="G81" i="5"/>
  <c r="G77" i="5"/>
  <c r="G73" i="5"/>
  <c r="F16" i="5"/>
  <c r="G50" i="5" l="1"/>
  <c r="D61" i="5" l="1"/>
  <c r="E61" i="5" s="1"/>
  <c r="D57" i="5"/>
  <c r="E57" i="5" s="1"/>
  <c r="D60" i="5"/>
  <c r="E60" i="5" s="1"/>
  <c r="D56" i="5"/>
  <c r="E56" i="5" s="1"/>
  <c r="D63" i="5"/>
  <c r="E63" i="5" s="1"/>
  <c r="D59" i="5"/>
  <c r="E59" i="5" s="1"/>
  <c r="D62" i="5"/>
  <c r="E62" i="5" s="1"/>
  <c r="D58" i="5"/>
  <c r="E58" i="5" s="1"/>
  <c r="H41" i="5"/>
  <c r="H35" i="5"/>
  <c r="H43" i="5"/>
  <c r="H36" i="5"/>
  <c r="H44" i="5"/>
  <c r="H37" i="5"/>
  <c r="H49" i="5"/>
  <c r="H39" i="5"/>
  <c r="H40" i="5"/>
  <c r="H45" i="5"/>
  <c r="H46" i="5"/>
  <c r="H42" i="5"/>
  <c r="H47" i="5"/>
  <c r="H48" i="5"/>
  <c r="H34" i="5"/>
  <c r="H38" i="5"/>
  <c r="E64" i="5" l="1"/>
  <c r="F63" i="5" s="1"/>
  <c r="F62" i="5"/>
  <c r="F57" i="5" l="1"/>
  <c r="G57" i="5" s="1"/>
  <c r="F59" i="5"/>
  <c r="G59" i="5" s="1"/>
  <c r="F60" i="5"/>
  <c r="G60" i="5" s="1"/>
  <c r="F56" i="5"/>
  <c r="F61" i="5"/>
  <c r="G61" i="5" s="1"/>
  <c r="F58" i="5"/>
  <c r="G58" i="5" s="1"/>
  <c r="G63" i="5"/>
  <c r="G56" i="5"/>
  <c r="G62" i="5"/>
  <c r="G64" i="5" l="1"/>
  <c r="D102" i="3"/>
  <c r="D103" i="3"/>
  <c r="D104" i="3"/>
  <c r="D105" i="3"/>
  <c r="D106" i="3"/>
  <c r="D107" i="3"/>
  <c r="D108" i="3"/>
  <c r="D109" i="3"/>
  <c r="D110" i="3"/>
  <c r="D111" i="3"/>
  <c r="D112" i="3"/>
  <c r="D113" i="3"/>
  <c r="D101" i="3"/>
  <c r="B7" i="3"/>
  <c r="H63" i="5" l="1"/>
  <c r="H56" i="5"/>
  <c r="H62" i="5"/>
  <c r="H58" i="5"/>
  <c r="H60" i="5"/>
  <c r="H59" i="5"/>
  <c r="H61" i="5"/>
  <c r="H57" i="5"/>
  <c r="C35" i="1"/>
  <c r="C36" i="1"/>
  <c r="C37" i="1"/>
  <c r="C38" i="1"/>
  <c r="C39" i="1"/>
  <c r="C40" i="1"/>
  <c r="C41" i="1"/>
  <c r="C34" i="1"/>
  <c r="E112" i="3"/>
  <c r="D58" i="1" s="1"/>
  <c r="E110" i="3"/>
  <c r="D56" i="1" s="1"/>
  <c r="E111" i="3"/>
  <c r="D57" i="1" s="1"/>
  <c r="E113" i="3"/>
  <c r="E105" i="3"/>
  <c r="E107" i="3"/>
  <c r="E108" i="3"/>
  <c r="E101" i="3"/>
  <c r="E96" i="3"/>
  <c r="F96" i="3" s="1"/>
  <c r="E95" i="3"/>
  <c r="F95" i="3" s="1"/>
  <c r="E102" i="3"/>
  <c r="E103" i="3"/>
  <c r="E104" i="3"/>
  <c r="E106" i="3"/>
  <c r="E109" i="3"/>
  <c r="D47" i="1" l="1"/>
  <c r="D46" i="4"/>
  <c r="D52" i="1"/>
  <c r="D51" i="4"/>
  <c r="D53" i="1"/>
  <c r="D52" i="4"/>
  <c r="D50" i="1"/>
  <c r="D49" i="4"/>
  <c r="D51" i="1"/>
  <c r="D50" i="4"/>
  <c r="D49" i="1"/>
  <c r="D48" i="4"/>
  <c r="D59" i="1"/>
  <c r="D58" i="4"/>
  <c r="D48" i="1"/>
  <c r="D47" i="4"/>
  <c r="D55" i="1"/>
  <c r="D54" i="4"/>
  <c r="D54" i="1"/>
  <c r="D53" i="4"/>
  <c r="C64" i="3"/>
  <c r="E24" i="3" l="1"/>
  <c r="E34" i="3"/>
  <c r="E35" i="3"/>
  <c r="E36" i="3"/>
  <c r="E37" i="3"/>
  <c r="E38" i="3"/>
  <c r="E39" i="3"/>
  <c r="E40" i="3"/>
  <c r="E41" i="3"/>
  <c r="E45" i="3"/>
  <c r="C50" i="3"/>
  <c r="E49" i="3"/>
  <c r="E42" i="3" l="1"/>
  <c r="E43" i="3"/>
  <c r="E44" i="3"/>
  <c r="E46" i="3"/>
  <c r="E47" i="3"/>
  <c r="E48" i="3"/>
  <c r="E50" i="3" l="1"/>
  <c r="F43" i="3" s="1"/>
  <c r="G43" i="3" s="1"/>
  <c r="F49" i="3" l="1"/>
  <c r="G49" i="3" s="1"/>
  <c r="F35" i="3"/>
  <c r="G35" i="3" s="1"/>
  <c r="F34" i="3"/>
  <c r="F40" i="3"/>
  <c r="G40" i="3" s="1"/>
  <c r="F45" i="3"/>
  <c r="G45" i="3" s="1"/>
  <c r="F41" i="3"/>
  <c r="G41" i="3" s="1"/>
  <c r="F36" i="3"/>
  <c r="G36" i="3" s="1"/>
  <c r="F38" i="3"/>
  <c r="G38" i="3" s="1"/>
  <c r="F37" i="3"/>
  <c r="G37" i="3" s="1"/>
  <c r="F39" i="3"/>
  <c r="G39" i="3" s="1"/>
  <c r="F48" i="3"/>
  <c r="G48" i="3" s="1"/>
  <c r="F42" i="3"/>
  <c r="G42" i="3" s="1"/>
  <c r="F44" i="3"/>
  <c r="G44" i="3" s="1"/>
  <c r="F47" i="3"/>
  <c r="G47" i="3" s="1"/>
  <c r="F46" i="3"/>
  <c r="G46" i="3" s="1"/>
  <c r="G34" i="3" l="1"/>
  <c r="G50" i="3" s="1"/>
  <c r="D56" i="3" s="1"/>
  <c r="D63" i="3" l="1"/>
  <c r="E63" i="3" s="1"/>
  <c r="D59" i="3"/>
  <c r="E59" i="3" s="1"/>
  <c r="D62" i="3"/>
  <c r="E62" i="3" s="1"/>
  <c r="D58" i="3"/>
  <c r="E58" i="3" s="1"/>
  <c r="D61" i="3"/>
  <c r="E61" i="3" s="1"/>
  <c r="D57" i="3"/>
  <c r="E57" i="3" s="1"/>
  <c r="D60" i="3"/>
  <c r="E60" i="3" s="1"/>
  <c r="E56" i="3"/>
  <c r="H34" i="3"/>
  <c r="H45" i="3"/>
  <c r="H37" i="3"/>
  <c r="H40" i="3"/>
  <c r="H35" i="3"/>
  <c r="H46" i="3"/>
  <c r="H39" i="3"/>
  <c r="H48" i="3"/>
  <c r="H44" i="3"/>
  <c r="H49" i="3"/>
  <c r="H42" i="3"/>
  <c r="H36" i="3"/>
  <c r="H41" i="3"/>
  <c r="H47" i="3"/>
  <c r="H43" i="3"/>
  <c r="H38" i="3"/>
  <c r="E64" i="3" l="1"/>
  <c r="F61" i="3" s="1"/>
  <c r="B8" i="3"/>
  <c r="E70" i="3"/>
  <c r="F70" i="3" s="1"/>
  <c r="E71" i="3"/>
  <c r="F71" i="3" s="1"/>
  <c r="E72" i="3"/>
  <c r="F72" i="3" s="1"/>
  <c r="E73" i="3"/>
  <c r="F73" i="3" s="1"/>
  <c r="E74" i="3"/>
  <c r="F74" i="3" s="1"/>
  <c r="E75" i="3"/>
  <c r="F75" i="3" s="1"/>
  <c r="E76" i="3"/>
  <c r="F76" i="3" s="1"/>
  <c r="E77" i="3"/>
  <c r="F77" i="3" s="1"/>
  <c r="E78" i="3"/>
  <c r="F78" i="3" s="1"/>
  <c r="E79" i="3"/>
  <c r="F79" i="3" s="1"/>
  <c r="E80" i="3"/>
  <c r="F80" i="3" s="1"/>
  <c r="E81" i="3"/>
  <c r="F81" i="3" s="1"/>
  <c r="E82" i="3"/>
  <c r="F82" i="3" s="1"/>
  <c r="E83" i="3"/>
  <c r="F83" i="3" s="1"/>
  <c r="E84" i="3"/>
  <c r="F84" i="3" s="1"/>
  <c r="E85" i="3"/>
  <c r="F85" i="3" s="1"/>
  <c r="E86" i="3"/>
  <c r="F86" i="3" s="1"/>
  <c r="E87" i="3"/>
  <c r="F87" i="3" s="1"/>
  <c r="E88" i="3"/>
  <c r="F88" i="3" s="1"/>
  <c r="E89" i="3"/>
  <c r="F89" i="3" s="1"/>
  <c r="D32" i="1" l="1"/>
  <c r="D33" i="1"/>
  <c r="G61" i="3"/>
  <c r="F59" i="3"/>
  <c r="F62" i="3"/>
  <c r="F56" i="3"/>
  <c r="F57" i="3"/>
  <c r="F60" i="3"/>
  <c r="F63" i="3"/>
  <c r="F90" i="3"/>
  <c r="F58" i="3"/>
  <c r="G72" i="3" l="1"/>
  <c r="G76" i="3"/>
  <c r="G80" i="3"/>
  <c r="G84" i="3"/>
  <c r="G88" i="3"/>
  <c r="G73" i="3"/>
  <c r="G77" i="3"/>
  <c r="G81" i="3"/>
  <c r="G85" i="3"/>
  <c r="G89" i="3"/>
  <c r="G74" i="3"/>
  <c r="G78" i="3"/>
  <c r="G82" i="3"/>
  <c r="G86" i="3"/>
  <c r="G70" i="3"/>
  <c r="G71" i="3"/>
  <c r="G75" i="3"/>
  <c r="G79" i="3"/>
  <c r="G83" i="3"/>
  <c r="G87" i="3"/>
  <c r="G58" i="3"/>
  <c r="G57" i="3"/>
  <c r="G56" i="3"/>
  <c r="G63" i="3"/>
  <c r="G62" i="3"/>
  <c r="G60" i="3"/>
  <c r="G59" i="3"/>
  <c r="D15" i="1" l="1"/>
  <c r="D15" i="4"/>
  <c r="D7" i="1"/>
  <c r="D7" i="4"/>
  <c r="D22" i="1"/>
  <c r="D22" i="4"/>
  <c r="D5" i="1"/>
  <c r="D5" i="4"/>
  <c r="D4" i="1"/>
  <c r="D4" i="4"/>
  <c r="D20" i="1"/>
  <c r="D20" i="4"/>
  <c r="D21" i="1"/>
  <c r="D21" i="4"/>
  <c r="D18" i="1"/>
  <c r="D18" i="4"/>
  <c r="D8" i="1"/>
  <c r="D8" i="4"/>
  <c r="D13" i="1"/>
  <c r="D13" i="4"/>
  <c r="D23" i="1"/>
  <c r="D23" i="4"/>
  <c r="D10" i="1"/>
  <c r="D10" i="4"/>
  <c r="D11" i="1"/>
  <c r="D11" i="4"/>
  <c r="D16" i="1"/>
  <c r="D16" i="4"/>
  <c r="D12" i="1"/>
  <c r="D12" i="4"/>
  <c r="D17" i="1"/>
  <c r="D17" i="4"/>
  <c r="D14" i="1"/>
  <c r="D14" i="4"/>
  <c r="D9" i="1"/>
  <c r="D9" i="4"/>
  <c r="D19" i="1"/>
  <c r="D19" i="4"/>
  <c r="D6" i="1"/>
  <c r="D6" i="4"/>
  <c r="G64" i="3"/>
  <c r="E25" i="3"/>
  <c r="E26" i="3"/>
  <c r="E27" i="3"/>
  <c r="E15" i="3"/>
  <c r="E16" i="3"/>
  <c r="E17" i="3"/>
  <c r="E14" i="3"/>
  <c r="H61" i="3" l="1"/>
  <c r="D38" i="4" s="1"/>
  <c r="H56" i="3"/>
  <c r="H62" i="3"/>
  <c r="D39" i="4" s="1"/>
  <c r="H58" i="3"/>
  <c r="H60" i="3"/>
  <c r="D37" i="4" s="1"/>
  <c r="H57" i="3"/>
  <c r="D34" i="4" s="1"/>
  <c r="H59" i="3"/>
  <c r="D36" i="4" s="1"/>
  <c r="H63" i="3"/>
  <c r="D39" i="1"/>
  <c r="D35" i="1"/>
  <c r="D38" i="1"/>
  <c r="D37" i="1"/>
  <c r="E28" i="3"/>
  <c r="F24" i="3" s="1"/>
  <c r="E18" i="3"/>
  <c r="F17" i="3" s="1"/>
  <c r="D34" i="1" l="1"/>
  <c r="D33" i="4"/>
  <c r="D41" i="1"/>
  <c r="D40" i="4"/>
  <c r="D27" i="1"/>
  <c r="D27" i="4"/>
  <c r="D28" i="1"/>
  <c r="D28" i="4"/>
  <c r="D40" i="1"/>
  <c r="D36" i="1"/>
  <c r="D35" i="4"/>
  <c r="F25" i="3"/>
  <c r="F26" i="3"/>
  <c r="F27" i="3"/>
  <c r="F14" i="3"/>
  <c r="F15" i="3"/>
  <c r="F16" i="3"/>
  <c r="D26" i="1" l="1"/>
  <c r="D26" i="4"/>
  <c r="D25" i="1"/>
  <c r="D25" i="4"/>
  <c r="D24" i="1"/>
  <c r="D24" i="4"/>
  <c r="D31" i="1"/>
  <c r="D31" i="4"/>
  <c r="D30" i="1"/>
  <c r="D30" i="4"/>
  <c r="D29" i="1"/>
  <c r="D29" i="4"/>
</calcChain>
</file>

<file path=xl/sharedStrings.xml><?xml version="1.0" encoding="utf-8"?>
<sst xmlns="http://schemas.openxmlformats.org/spreadsheetml/2006/main" count="15521" uniqueCount="11029">
  <si>
    <t>Biomass Composition</t>
  </si>
  <si>
    <t>Compound</t>
  </si>
  <si>
    <t>L-Alanine</t>
  </si>
  <si>
    <t>L-Cysteine</t>
  </si>
  <si>
    <t>cys-L[c]</t>
  </si>
  <si>
    <t>L-Aspartate</t>
  </si>
  <si>
    <t>asp-L[c]</t>
  </si>
  <si>
    <t>L-Glutamate</t>
  </si>
  <si>
    <t>glu-L[c]</t>
  </si>
  <si>
    <t>L-Phenylalanine</t>
  </si>
  <si>
    <t>phe-L[c]</t>
  </si>
  <si>
    <t>L-Histidine</t>
  </si>
  <si>
    <t>his-L[c]</t>
  </si>
  <si>
    <t>L-Isoleucine</t>
  </si>
  <si>
    <t>ile-L[c]</t>
  </si>
  <si>
    <t>L-Lysine</t>
  </si>
  <si>
    <t>lys-L[c]</t>
  </si>
  <si>
    <t>L-Leucine</t>
  </si>
  <si>
    <t>leu-L[c]</t>
  </si>
  <si>
    <t>L-Methionine</t>
  </si>
  <si>
    <t>met-L[c]</t>
  </si>
  <si>
    <t>L-Asparagine</t>
  </si>
  <si>
    <t>asn-L[c]</t>
  </si>
  <si>
    <t>L-Proline</t>
  </si>
  <si>
    <t>pro-L[c]</t>
  </si>
  <si>
    <t>L-Glutamine</t>
  </si>
  <si>
    <t>gln-L[c]</t>
  </si>
  <si>
    <t>L-Arginine</t>
  </si>
  <si>
    <t>arg-L[c]</t>
  </si>
  <si>
    <t>L-Serine</t>
  </si>
  <si>
    <t>ser-L[c]</t>
  </si>
  <si>
    <t>L-Threonine</t>
  </si>
  <si>
    <t>thr-L[c]</t>
  </si>
  <si>
    <t>L-Valine</t>
  </si>
  <si>
    <t>val-L[c]</t>
  </si>
  <si>
    <t>L-Tryptophan</t>
  </si>
  <si>
    <t>trp-L[c]</t>
  </si>
  <si>
    <t>L-Tyrosine</t>
  </si>
  <si>
    <t>tyr-L[c]</t>
  </si>
  <si>
    <t>AMP</t>
  </si>
  <si>
    <t>amp[c]</t>
  </si>
  <si>
    <t>CMP</t>
  </si>
  <si>
    <t>cmp[c]</t>
  </si>
  <si>
    <t>GMP</t>
  </si>
  <si>
    <t>gmp[c]</t>
  </si>
  <si>
    <t>UMP</t>
  </si>
  <si>
    <t>ump[c]</t>
  </si>
  <si>
    <t>dAMP</t>
  </si>
  <si>
    <t>damp[c]</t>
  </si>
  <si>
    <t>dCMP</t>
  </si>
  <si>
    <t>dcmp[c]</t>
  </si>
  <si>
    <t>dGMP</t>
  </si>
  <si>
    <t>dgmp[c]</t>
  </si>
  <si>
    <t>dtmp[c]</t>
  </si>
  <si>
    <t>ATP</t>
  </si>
  <si>
    <t>atp[c]</t>
  </si>
  <si>
    <t>ADP</t>
  </si>
  <si>
    <t>Inorganic phosphate</t>
  </si>
  <si>
    <t>Additional components for adjusted biomass objective function</t>
  </si>
  <si>
    <t>FMN</t>
  </si>
  <si>
    <t>Additional vitamins and cofactors</t>
  </si>
  <si>
    <t>AMP</t>
    <phoneticPr fontId="1" type="noConversion"/>
  </si>
  <si>
    <t>CMP</t>
    <phoneticPr fontId="1" type="noConversion"/>
  </si>
  <si>
    <t>GMP</t>
    <phoneticPr fontId="1" type="noConversion"/>
  </si>
  <si>
    <t>UMP</t>
    <phoneticPr fontId="1" type="noConversion"/>
  </si>
  <si>
    <t>Composition (molar fraction)</t>
    <phoneticPr fontId="1" type="noConversion"/>
  </si>
  <si>
    <t>MW (g/mol)</t>
    <phoneticPr fontId="1" type="noConversion"/>
  </si>
  <si>
    <t>Weight (if total 1 mol RNA)</t>
    <phoneticPr fontId="1" type="noConversion"/>
  </si>
  <si>
    <t>Content (mmol/DCW)</t>
    <phoneticPr fontId="1" type="noConversion"/>
  </si>
  <si>
    <t>dAMP</t>
    <phoneticPr fontId="1" type="noConversion"/>
  </si>
  <si>
    <t>dCMP</t>
    <phoneticPr fontId="1" type="noConversion"/>
  </si>
  <si>
    <t>dGMP</t>
    <phoneticPr fontId="1" type="noConversion"/>
  </si>
  <si>
    <t>dTMP</t>
    <phoneticPr fontId="1" type="noConversion"/>
  </si>
  <si>
    <t>Weight (if total 1 mol DNA)</t>
    <phoneticPr fontId="1" type="noConversion"/>
  </si>
  <si>
    <t>Content (%)</t>
    <phoneticPr fontId="1" type="noConversion"/>
  </si>
  <si>
    <t>Triacylglyceride (TAG)</t>
    <phoneticPr fontId="1" type="noConversion"/>
  </si>
  <si>
    <t>Total</t>
  </si>
  <si>
    <t>Lipids</t>
    <phoneticPr fontId="1" type="noConversion"/>
  </si>
  <si>
    <t>Sum</t>
  </si>
  <si>
    <t>Diacylglyceride (DAG)</t>
    <phoneticPr fontId="1" type="noConversion"/>
  </si>
  <si>
    <t>Cellular content %(w/w)</t>
  </si>
  <si>
    <t>Protein</t>
  </si>
  <si>
    <t>Carbohydrates</t>
  </si>
  <si>
    <t>RNA</t>
  </si>
  <si>
    <t>DNA</t>
  </si>
  <si>
    <t>Lipid</t>
  </si>
  <si>
    <t>gly[c]</t>
    <phoneticPr fontId="1" type="noConversion"/>
  </si>
  <si>
    <t>Glycine</t>
    <phoneticPr fontId="1" type="noConversion"/>
  </si>
  <si>
    <t>ala-L[c]</t>
    <phoneticPr fontId="1" type="noConversion"/>
  </si>
  <si>
    <t>ribflv[c]</t>
  </si>
  <si>
    <t>L-Glutamine</t>
    <phoneticPr fontId="1" type="noConversion"/>
  </si>
  <si>
    <t>Correct MW (g/mol)</t>
    <phoneticPr fontId="1" type="noConversion"/>
  </si>
  <si>
    <t>ash</t>
    <phoneticPr fontId="1" type="noConversion"/>
  </si>
  <si>
    <t>Abbreviation</t>
    <phoneticPr fontId="1" type="noConversion"/>
  </si>
  <si>
    <t>pi[c]</t>
    <phoneticPr fontId="1" type="noConversion"/>
  </si>
  <si>
    <t>MW (g/mol)</t>
    <phoneticPr fontId="1" type="noConversion"/>
  </si>
  <si>
    <t>fmn[c]</t>
    <phoneticPr fontId="1" type="noConversion"/>
  </si>
  <si>
    <t>NADP</t>
    <phoneticPr fontId="1" type="noConversion"/>
  </si>
  <si>
    <t>NAD</t>
    <phoneticPr fontId="1" type="noConversion"/>
  </si>
  <si>
    <t>nad[c]</t>
    <phoneticPr fontId="1" type="noConversion"/>
  </si>
  <si>
    <t>nadp[c]</t>
    <phoneticPr fontId="1" type="noConversion"/>
  </si>
  <si>
    <t>Protoheme</t>
    <phoneticPr fontId="1" type="noConversion"/>
  </si>
  <si>
    <t>heme[c]</t>
  </si>
  <si>
    <t>adp[c]</t>
    <phoneticPr fontId="1" type="noConversion"/>
  </si>
  <si>
    <t>content (g/g DCW)</t>
    <phoneticPr fontId="1" type="noConversion"/>
  </si>
  <si>
    <t>peptidoglycan subunit</t>
  </si>
  <si>
    <t>Content (% w/w)</t>
  </si>
  <si>
    <t>MW (g/mol)</t>
  </si>
  <si>
    <t>Content (mol/g fatty acid)</t>
  </si>
  <si>
    <t>content (mol/mol fatty acid)</t>
  </si>
  <si>
    <t>Average MW (g/mol fatty acid)</t>
  </si>
  <si>
    <t>Content (mmol/DCW)</t>
  </si>
  <si>
    <t>octadecenoate (n-C18:1ω7c)</t>
  </si>
  <si>
    <t>iso-3-hydroxyhendecanoic acid (C11:0 3-alcohol iso)</t>
    <phoneticPr fontId="1" type="noConversion"/>
  </si>
  <si>
    <t>iso hendecanoic acid (C11:0 iso)</t>
    <phoneticPr fontId="1" type="noConversion"/>
  </si>
  <si>
    <t>Hexadecenoate (C16:1ω6c/16:1ω7c/1ω5c)</t>
    <phoneticPr fontId="1" type="noConversion"/>
  </si>
  <si>
    <t>Heptadecanoate (n-C17:0)</t>
    <phoneticPr fontId="1" type="noConversion"/>
  </si>
  <si>
    <t>decanoate (n-C10:0)</t>
    <phoneticPr fontId="1" type="noConversion"/>
  </si>
  <si>
    <t>dodecanoate (n-C12:0)</t>
    <phoneticPr fontId="1" type="noConversion"/>
  </si>
  <si>
    <t>phosphatidylcholine (PC)</t>
  </si>
  <si>
    <t>phosphatidylcholine (PC)</t>
    <phoneticPr fontId="1" type="noConversion"/>
  </si>
  <si>
    <t>phosphatidylethanolamine (PE)</t>
  </si>
  <si>
    <t>dimethylphosphatidylethanolamine(dMePE)</t>
  </si>
  <si>
    <t>lysophosphatidylethanolamine(LPE)</t>
  </si>
  <si>
    <t>phosphatidylglycerol (PG)</t>
  </si>
  <si>
    <t>phosphatidylglycerol (PG)</t>
    <phoneticPr fontId="1" type="noConversion"/>
  </si>
  <si>
    <t>Cardiolipin (CL)</t>
  </si>
  <si>
    <t>Cardiolipin (CL)</t>
    <phoneticPr fontId="1" type="noConversion"/>
  </si>
  <si>
    <t>dimethylphosphatidylethanolamine(dMePE)</t>
    <phoneticPr fontId="1" type="noConversion"/>
  </si>
  <si>
    <t>phosphatidylethanolamine (PE)</t>
    <phoneticPr fontId="1" type="noConversion"/>
  </si>
  <si>
    <t>Average MW (g/mol Pr)</t>
    <phoneticPr fontId="1" type="noConversion"/>
  </si>
  <si>
    <t>Reference: van Duuren JB, et al.. (2013) Reconciling in vivo and in silico key biological parameters of Pseudomonas putida KT2440 during growth on glucose under carbon-limited condition. BMC Biotechnol. 13:93.</t>
  </si>
  <si>
    <t>peptidoglycan subunit (for E.coli)</t>
    <phoneticPr fontId="1" type="noConversion"/>
  </si>
  <si>
    <t>glycogen</t>
    <phoneticPr fontId="1" type="noConversion"/>
  </si>
  <si>
    <t>5mthf[c]</t>
    <phoneticPr fontId="1" type="noConversion"/>
  </si>
  <si>
    <t>5-methyltetrahydrofolate</t>
    <phoneticPr fontId="1" type="noConversion"/>
  </si>
  <si>
    <t>NADPH</t>
    <phoneticPr fontId="1" type="noConversion"/>
  </si>
  <si>
    <t>nadph[c]</t>
    <phoneticPr fontId="1" type="noConversion"/>
  </si>
  <si>
    <t>NADH</t>
    <phoneticPr fontId="1" type="noConversion"/>
  </si>
  <si>
    <t>nadh[c]</t>
    <phoneticPr fontId="1" type="noConversion"/>
  </si>
  <si>
    <t>Coenzyme A</t>
    <phoneticPr fontId="1" type="noConversion"/>
  </si>
  <si>
    <t>coa[c]</t>
    <phoneticPr fontId="1" type="noConversion"/>
  </si>
  <si>
    <t>Riboflavin</t>
    <phoneticPr fontId="1" type="noConversion"/>
  </si>
  <si>
    <t>FAD</t>
    <phoneticPr fontId="1" type="noConversion"/>
  </si>
  <si>
    <t>fad[c]</t>
    <phoneticPr fontId="1" type="noConversion"/>
  </si>
  <si>
    <t>content (g/g DCW)</t>
    <phoneticPr fontId="1" type="noConversion"/>
  </si>
  <si>
    <t>Content (mmol/DCW)</t>
    <phoneticPr fontId="1" type="noConversion"/>
  </si>
  <si>
    <t>peptido[c]</t>
    <phoneticPr fontId="1" type="noConversion"/>
  </si>
  <si>
    <t>glycogen[c]</t>
    <phoneticPr fontId="1" type="noConversion"/>
  </si>
  <si>
    <t>Content in P stutzeri A3 (mmol/DCW)</t>
    <phoneticPr fontId="1" type="noConversion"/>
  </si>
  <si>
    <t>Compound</t>
    <phoneticPr fontId="1" type="noConversion"/>
  </si>
  <si>
    <t>antigen</t>
    <phoneticPr fontId="1" type="noConversion"/>
  </si>
  <si>
    <t>ptrc[c]</t>
    <phoneticPr fontId="1" type="noConversion"/>
  </si>
  <si>
    <t>antig[e]</t>
    <phoneticPr fontId="1" type="noConversion"/>
  </si>
  <si>
    <t>Ubiquinone 9</t>
    <phoneticPr fontId="1" type="noConversion"/>
  </si>
  <si>
    <t>q9[c]</t>
  </si>
  <si>
    <t>spmd[c]</t>
    <phoneticPr fontId="1" type="noConversion"/>
  </si>
  <si>
    <t>Putrescine</t>
    <phoneticPr fontId="1" type="noConversion"/>
  </si>
  <si>
    <t>Spermidine</t>
    <phoneticPr fontId="1" type="noConversion"/>
  </si>
  <si>
    <t>Abbreviation</t>
    <phoneticPr fontId="1" type="noConversion"/>
  </si>
  <si>
    <t>amp[c]</t>
    <phoneticPr fontId="1" type="noConversion"/>
  </si>
  <si>
    <t>cmp[c]</t>
    <phoneticPr fontId="1" type="noConversion"/>
  </si>
  <si>
    <t>gmp[c]</t>
    <phoneticPr fontId="1" type="noConversion"/>
  </si>
  <si>
    <t>ump[c]</t>
    <phoneticPr fontId="1" type="noConversion"/>
  </si>
  <si>
    <t>damp[c]</t>
    <phoneticPr fontId="1" type="noConversion"/>
  </si>
  <si>
    <t>dcmp[c]</t>
    <phoneticPr fontId="1" type="noConversion"/>
  </si>
  <si>
    <t>dgmp[c]</t>
    <phoneticPr fontId="1" type="noConversion"/>
  </si>
  <si>
    <t>dca[c]</t>
    <phoneticPr fontId="1" type="noConversion"/>
  </si>
  <si>
    <t>ddca[c]</t>
    <phoneticPr fontId="1" type="noConversion"/>
  </si>
  <si>
    <t>hydroxydodecanoate (C12:0 alcohol)</t>
    <phoneticPr fontId="1" type="noConversion"/>
  </si>
  <si>
    <t>Hexadecanoate (n-C16:0)</t>
    <phoneticPr fontId="1" type="noConversion"/>
  </si>
  <si>
    <t>hdca[c]</t>
    <phoneticPr fontId="1" type="noConversion"/>
  </si>
  <si>
    <t>hdcea[c]</t>
    <phoneticPr fontId="1" type="noConversion"/>
  </si>
  <si>
    <t>hept[c]</t>
    <phoneticPr fontId="1" type="noConversion"/>
  </si>
  <si>
    <t>stearic acid (n-C18:0)</t>
    <phoneticPr fontId="1" type="noConversion"/>
  </si>
  <si>
    <t>ocdca[c]</t>
    <phoneticPr fontId="1" type="noConversion"/>
  </si>
  <si>
    <t>ocdcea[c]</t>
    <phoneticPr fontId="1" type="noConversion"/>
  </si>
  <si>
    <t>eicosenoic acid (C20:1ω7c)</t>
    <phoneticPr fontId="27" type="noConversion"/>
  </si>
  <si>
    <t>3-hydroxydecanoate (C10:0 3-alcohol)</t>
    <phoneticPr fontId="1" type="noConversion"/>
  </si>
  <si>
    <t>3hdca[c]</t>
    <phoneticPr fontId="23" type="noConversion"/>
  </si>
  <si>
    <t>3hhda-iso[c]</t>
    <phoneticPr fontId="23" type="noConversion"/>
  </si>
  <si>
    <t>had-iso[c]</t>
    <phoneticPr fontId="1" type="noConversion"/>
  </si>
  <si>
    <t>hddca[c]</t>
    <phoneticPr fontId="1" type="noConversion"/>
  </si>
  <si>
    <t>iso-tetradecenoate (n-C14:1 iso)</t>
    <phoneticPr fontId="1" type="noConversion"/>
  </si>
  <si>
    <t>ttdcea[c]</t>
    <phoneticPr fontId="1" type="noConversion"/>
  </si>
  <si>
    <t>ttdca[c]</t>
    <phoneticPr fontId="1" type="noConversion"/>
  </si>
  <si>
    <t>tetradecanoate (n-C14:0)</t>
    <phoneticPr fontId="1" type="noConversion"/>
  </si>
  <si>
    <t>anteiso-heptadecenoate (n-C17:1 anteiso)</t>
    <phoneticPr fontId="1" type="noConversion"/>
  </si>
  <si>
    <t>hpdeca-ant[c]</t>
    <phoneticPr fontId="1" type="noConversion"/>
  </si>
  <si>
    <t>nonadecylic acid (n-C19:0)</t>
    <phoneticPr fontId="1" type="noConversion"/>
  </si>
  <si>
    <t>nndeca[c]</t>
    <phoneticPr fontId="1" type="noConversion"/>
  </si>
  <si>
    <t>ecsea[c]</t>
    <phoneticPr fontId="1" type="noConversion"/>
  </si>
  <si>
    <t>tag-psa[c]</t>
    <phoneticPr fontId="1" type="noConversion"/>
  </si>
  <si>
    <t>dag-psa[c]</t>
    <phoneticPr fontId="1" type="noConversion"/>
  </si>
  <si>
    <t>pe-psa[c]</t>
    <phoneticPr fontId="1" type="noConversion"/>
  </si>
  <si>
    <t>pg-psa[c]</t>
    <phoneticPr fontId="1" type="noConversion"/>
  </si>
  <si>
    <t>pc-psa[c]</t>
    <phoneticPr fontId="1" type="noConversion"/>
  </si>
  <si>
    <t>cdl-psa[c]</t>
    <phoneticPr fontId="1" type="noConversion"/>
  </si>
  <si>
    <t>dmepe-psa[c]</t>
    <phoneticPr fontId="1" type="noConversion"/>
  </si>
  <si>
    <t>lpe-psa[c]</t>
    <phoneticPr fontId="1" type="noConversion"/>
  </si>
  <si>
    <t>Triacylglyceride (TAG)</t>
    <phoneticPr fontId="1" type="noConversion"/>
  </si>
  <si>
    <t>lysophosphatidylethanolamine(LPE)</t>
    <phoneticPr fontId="1" type="noConversion"/>
  </si>
  <si>
    <t>dTMP</t>
    <phoneticPr fontId="1" type="noConversion"/>
  </si>
  <si>
    <t>dtmp[c]</t>
    <phoneticPr fontId="1" type="noConversion"/>
  </si>
  <si>
    <t>glycogen</t>
    <phoneticPr fontId="1" type="noConversion"/>
  </si>
  <si>
    <t>glycogen[c]</t>
    <phoneticPr fontId="1" type="noConversion"/>
  </si>
  <si>
    <t>Others</t>
    <phoneticPr fontId="1" type="noConversion"/>
  </si>
  <si>
    <t>Abbreviation</t>
    <phoneticPr fontId="1" type="noConversion"/>
  </si>
  <si>
    <t>Coefficient</t>
    <phoneticPr fontId="1" type="noConversion"/>
  </si>
  <si>
    <t>Growth associated maintenance</t>
    <phoneticPr fontId="1" type="noConversion"/>
  </si>
  <si>
    <t>antigen</t>
    <phoneticPr fontId="1" type="noConversion"/>
  </si>
  <si>
    <r>
      <t>Putrescine</t>
    </r>
    <r>
      <rPr>
        <vertAlign val="superscript"/>
        <sz val="11"/>
        <rFont val="Times New Roman"/>
        <family val="1"/>
      </rPr>
      <t>2</t>
    </r>
    <phoneticPr fontId="1" type="noConversion"/>
  </si>
  <si>
    <r>
      <t>Spermidine</t>
    </r>
    <r>
      <rPr>
        <vertAlign val="superscript"/>
        <sz val="11"/>
        <rFont val="Times New Roman"/>
        <family val="1"/>
      </rPr>
      <t>2</t>
    </r>
    <phoneticPr fontId="1" type="noConversion"/>
  </si>
  <si>
    <r>
      <t xml:space="preserve">Ubiquinone 9 </t>
    </r>
    <r>
      <rPr>
        <vertAlign val="superscript"/>
        <sz val="11"/>
        <rFont val="Times New Roman"/>
        <family val="1"/>
      </rPr>
      <t>2</t>
    </r>
    <phoneticPr fontId="1" type="noConversion"/>
  </si>
  <si>
    <r>
      <t>Compound</t>
    </r>
    <r>
      <rPr>
        <vertAlign val="superscript"/>
        <sz val="11"/>
        <rFont val="Times New Roman"/>
        <family val="1"/>
      </rPr>
      <t>1</t>
    </r>
    <phoneticPr fontId="1" type="noConversion"/>
  </si>
  <si>
    <t>RNA content is 20% dry weight</t>
    <phoneticPr fontId="1" type="noConversion"/>
  </si>
  <si>
    <t>DNA content is 2% dry weight, G+C=63.99%</t>
    <phoneticPr fontId="1" type="noConversion"/>
  </si>
  <si>
    <t>Fatty acid content is 45% of the total lipid</t>
    <phoneticPr fontId="1" type="noConversion"/>
  </si>
  <si>
    <t>Total lipids content: 6.3% of dry weight</t>
    <phoneticPr fontId="1" type="noConversion"/>
  </si>
  <si>
    <t>Protein content is 60.6% dry weight</t>
    <phoneticPr fontId="1" type="noConversion"/>
  </si>
  <si>
    <r>
      <t xml:space="preserve">content (mol/100 mol_total_Pr) in reference iJP815 </t>
    </r>
    <r>
      <rPr>
        <vertAlign val="superscript"/>
        <sz val="11"/>
        <rFont val="Times New Roman"/>
        <family val="1"/>
      </rPr>
      <t>1</t>
    </r>
    <phoneticPr fontId="1" type="noConversion"/>
  </si>
  <si>
    <t>Carbohydrate content is 4.2% dry weight</t>
    <phoneticPr fontId="1" type="noConversion"/>
  </si>
  <si>
    <t>Content in reference(mmol/DCW)</t>
    <phoneticPr fontId="1" type="noConversion"/>
  </si>
  <si>
    <t>Assume 80% of ash was co-factors</t>
    <phoneticPr fontId="1" type="noConversion"/>
  </si>
  <si>
    <r>
      <t>Others</t>
    </r>
    <r>
      <rPr>
        <sz val="11"/>
        <rFont val="宋体"/>
        <family val="3"/>
        <charset val="134"/>
      </rPr>
      <t>：</t>
    </r>
    <r>
      <rPr>
        <sz val="11"/>
        <rFont val="Times New Roman"/>
        <family val="1"/>
      </rPr>
      <t xml:space="preserve"> Assume 20% ash (=0.2*0.036 g/g DCW) is others</t>
    </r>
    <phoneticPr fontId="1" type="noConversion"/>
  </si>
  <si>
    <r>
      <t>Content in reference(mmol/DCW)</t>
    </r>
    <r>
      <rPr>
        <vertAlign val="superscript"/>
        <sz val="11"/>
        <rFont val="Times New Roman"/>
        <family val="1"/>
      </rPr>
      <t>3</t>
    </r>
    <phoneticPr fontId="1" type="noConversion"/>
  </si>
  <si>
    <r>
      <rPr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 xml:space="preserve"> van Duuren JB, JBJH, Puchalka J, Mars AE, Bucker R, Eggink G, Wittmann C, dos Santos V. (2013) Reconciling </t>
    </r>
    <r>
      <rPr>
        <i/>
        <sz val="11"/>
        <rFont val="Times New Roman"/>
        <family val="1"/>
      </rPr>
      <t>in vivo</t>
    </r>
    <r>
      <rPr>
        <sz val="11"/>
        <rFont val="Times New Roman"/>
        <family val="1"/>
      </rPr>
      <t xml:space="preserve"> and </t>
    </r>
    <r>
      <rPr>
        <i/>
        <sz val="11"/>
        <rFont val="Times New Roman"/>
        <family val="1"/>
      </rPr>
      <t>in silico</t>
    </r>
    <r>
      <rPr>
        <sz val="11"/>
        <rFont val="Times New Roman"/>
        <family val="1"/>
      </rPr>
      <t xml:space="preserve"> key biological parameters of </t>
    </r>
    <r>
      <rPr>
        <i/>
        <sz val="11"/>
        <rFont val="Times New Roman"/>
        <family val="1"/>
      </rPr>
      <t>Pseudomonas putida</t>
    </r>
    <r>
      <rPr>
        <sz val="11"/>
        <rFont val="Times New Roman"/>
        <family val="1"/>
      </rPr>
      <t xml:space="preserve"> KT2440 during growth on glucose under carbon-limited condition. BMC Biotechnol. 13:93.</t>
    </r>
    <phoneticPr fontId="1" type="noConversion"/>
  </si>
  <si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Lalucat J, Bennasar A, Bosch R, Garcia-Valdes E, Palleroni NJ. (2006) Biology of </t>
    </r>
    <r>
      <rPr>
        <i/>
        <sz val="11"/>
        <rFont val="Times New Roman"/>
        <family val="1"/>
      </rPr>
      <t>Pseudomonas stutzeri</t>
    </r>
    <r>
      <rPr>
        <sz val="11"/>
        <rFont val="Times New Roman"/>
        <family val="1"/>
      </rPr>
      <t>. Mol Biol Rev. 70: 510-547.</t>
    </r>
    <phoneticPr fontId="1" type="noConversion"/>
  </si>
  <si>
    <r>
      <rPr>
        <vertAlign val="superscript"/>
        <sz val="11"/>
        <rFont val="Times New Roman"/>
        <family val="1"/>
      </rPr>
      <t>3</t>
    </r>
    <r>
      <rPr>
        <sz val="11"/>
        <rFont val="Times New Roman"/>
        <family val="1"/>
      </rPr>
      <t xml:space="preserve"> Babaei P, Marashi SA, Asad S. (2015) Genome-scale reconstruction of the metabolic network in </t>
    </r>
    <r>
      <rPr>
        <i/>
        <sz val="11"/>
        <rFont val="Times New Roman"/>
        <family val="1"/>
      </rPr>
      <t>Pseudomonas stutzeri</t>
    </r>
    <r>
      <rPr>
        <sz val="11"/>
        <rFont val="Times New Roman"/>
        <family val="1"/>
      </rPr>
      <t xml:space="preserve"> A1501. Mol Biosyst. 11:3022.</t>
    </r>
    <phoneticPr fontId="1" type="noConversion"/>
  </si>
  <si>
    <t>Amino acids (total 60.6% dry weight)</t>
    <phoneticPr fontId="1" type="noConversion"/>
  </si>
  <si>
    <t>RNA (Total 20% dry weight)</t>
    <phoneticPr fontId="1" type="noConversion"/>
  </si>
  <si>
    <t>DNA (Total 2% dry weight)</t>
    <phoneticPr fontId="1" type="noConversion"/>
  </si>
  <si>
    <t>Carbohydrate (Total 4.2% dry weight)</t>
    <phoneticPr fontId="1" type="noConversion"/>
  </si>
  <si>
    <t>Neutral lipids (total lipids: 6.3% dry weight)</t>
    <phoneticPr fontId="1" type="noConversion"/>
  </si>
  <si>
    <t>Phospholipids (total lipids: 6.3% dry weight)</t>
    <phoneticPr fontId="1" type="noConversion"/>
  </si>
  <si>
    <t>Rxn name</t>
  </si>
  <si>
    <t>Rxn description</t>
  </si>
  <si>
    <t>Formula</t>
  </si>
  <si>
    <t>Gene-reaction association</t>
  </si>
  <si>
    <t>Genes</t>
  </si>
  <si>
    <t>Proteins</t>
  </si>
  <si>
    <t>Subsystem</t>
  </si>
  <si>
    <t>Reversible</t>
  </si>
  <si>
    <t>LB</t>
  </si>
  <si>
    <t>UB</t>
  </si>
  <si>
    <t>Objective</t>
  </si>
  <si>
    <t>Confidence Score</t>
  </si>
  <si>
    <t>EC Number</t>
  </si>
  <si>
    <t>Notes</t>
  </si>
  <si>
    <t>References</t>
  </si>
  <si>
    <t>PSA3-0001</t>
    <phoneticPr fontId="23" type="noConversion"/>
  </si>
  <si>
    <t>P1,P4-bis(5'-adenosyl)-tetraphosphate nucleotidebisphosphohydrolase</t>
  </si>
  <si>
    <t>h2o[c] + b5adotp[c] &lt;=&gt; 2 adp[c]</t>
    <phoneticPr fontId="23" type="noConversion"/>
  </si>
  <si>
    <t>(A3-orf01006)</t>
  </si>
  <si>
    <t>A3-orf01006</t>
  </si>
  <si>
    <t>Purine metabolism</t>
  </si>
  <si>
    <t>3.6.1.41</t>
  </si>
  <si>
    <t>R00125</t>
    <phoneticPr fontId="23" type="noConversion"/>
  </si>
  <si>
    <t>PSA3-0002</t>
  </si>
  <si>
    <t>S-Adenosyl-L-homocysteine hydrolase</t>
  </si>
  <si>
    <t xml:space="preserve">h2o[c] + ahcys[c] &lt;=&gt; adn[c] + hcys-L[c] </t>
    <phoneticPr fontId="23" type="noConversion"/>
  </si>
  <si>
    <t>(A3-orf05958)</t>
  </si>
  <si>
    <t>A3-orf05958</t>
  </si>
  <si>
    <t>Cysteine and methionine metabolism</t>
    <phoneticPr fontId="23" type="noConversion"/>
  </si>
  <si>
    <t>3.3.1.1</t>
    <phoneticPr fontId="23" type="noConversion"/>
  </si>
  <si>
    <t>R00192</t>
    <phoneticPr fontId="23" type="noConversion"/>
  </si>
  <si>
    <t>PSA3-0003</t>
  </si>
  <si>
    <t>(S)-Hydroxydecanoyl-CoA hydro-lyase</t>
  </si>
  <si>
    <t xml:space="preserve">h2o[c] + dc2coa[c] -&gt; hdcacoa[c] </t>
    <phoneticPr fontId="23" type="noConversion"/>
  </si>
  <si>
    <t>(A3-orf03846) or (A3-orf04933) or (A3-orf01764) or (A3-orf03939) or (A3-orf03046)</t>
  </si>
  <si>
    <t>A3-orf01764 A3-orf03939 A3-orf03846 A3-orf03046 A3-orf04933</t>
  </si>
  <si>
    <t>Fatty acid elongation</t>
    <phoneticPr fontId="23" type="noConversion"/>
  </si>
  <si>
    <t>4.2.1.17  4.2.1.74</t>
    <phoneticPr fontId="23" type="noConversion"/>
  </si>
  <si>
    <t>R04744</t>
    <phoneticPr fontId="23" type="noConversion"/>
  </si>
  <si>
    <t>PSA3-0004</t>
  </si>
  <si>
    <t>(S)-3-Hydroxytetradecanoyl-CoA:NAD+ oxidoreductase</t>
  </si>
  <si>
    <t xml:space="preserve">3htdcoa[c] + nad[c] -&gt; 3otdcoa[c] + 2 h[c] + nadh[c] </t>
    <phoneticPr fontId="23" type="noConversion"/>
  </si>
  <si>
    <t>(A3-orf03846) or (A3-orf00180)</t>
  </si>
  <si>
    <t>A3-orf00180 A3-orf03846</t>
  </si>
  <si>
    <t>1.1.1.35  1.1.1.211</t>
    <phoneticPr fontId="23" type="noConversion"/>
  </si>
  <si>
    <t>R04739</t>
    <phoneticPr fontId="23" type="noConversion"/>
  </si>
  <si>
    <t>PSA3-0005</t>
  </si>
  <si>
    <t>L-Valine:2-oxoglutarate aminotransferase</t>
  </si>
  <si>
    <t xml:space="preserve">val-L[c] + akg[c] &lt;=&gt; glu-L[c] + 3mob[c] </t>
    <phoneticPr fontId="23" type="noConversion"/>
  </si>
  <si>
    <t>(A3-orf05762)</t>
  </si>
  <si>
    <t>A3-orf05762</t>
  </si>
  <si>
    <t>Valine, leucine and isoleucine degradation</t>
    <phoneticPr fontId="23" type="noConversion"/>
  </si>
  <si>
    <t>2.6.1.6  2.6.1.42</t>
    <phoneticPr fontId="23" type="noConversion"/>
  </si>
  <si>
    <t>R01214</t>
    <phoneticPr fontId="23" type="noConversion"/>
  </si>
  <si>
    <t>PSA3-0006</t>
  </si>
  <si>
    <t>Malonyl-CoA:[acyl-carrier-protein] S-malonyltransferase</t>
  </si>
  <si>
    <t xml:space="preserve">malcoa[c] + acp[c] + h[c] &lt;=&gt; malacp[c] + coa[c] </t>
    <phoneticPr fontId="23" type="noConversion"/>
  </si>
  <si>
    <t>(A3-orf04020) or (A3-orf06284)</t>
  </si>
  <si>
    <t>A3-orf04020 A3-orf06284</t>
  </si>
  <si>
    <t>Cysteine and methionine metabolism</t>
  </si>
  <si>
    <t>2.3.1.39</t>
    <phoneticPr fontId="23" type="noConversion"/>
  </si>
  <si>
    <t>R01626</t>
    <phoneticPr fontId="23" type="noConversion"/>
  </si>
  <si>
    <t>PSA3-0007</t>
  </si>
  <si>
    <t>(2S,3R)-3-Hydroxybutane-1,2,3-tricarboxylate pyruvate-lyase</t>
  </si>
  <si>
    <t xml:space="preserve">micit[c] &lt;=&gt; pyr[c] + succ[c] </t>
  </si>
  <si>
    <t>(A3-orf03363)</t>
  </si>
  <si>
    <t>A3-orf03363</t>
  </si>
  <si>
    <t>Propanoate metabolism</t>
    <phoneticPr fontId="23" type="noConversion"/>
  </si>
  <si>
    <t xml:space="preserve">4.1.3.30 </t>
    <phoneticPr fontId="23" type="noConversion"/>
  </si>
  <si>
    <t>R00409</t>
  </si>
  <si>
    <t>PSA3-0008</t>
  </si>
  <si>
    <t>(R)-Pantoate:NADP+ 2-oxidoreductase</t>
  </si>
  <si>
    <t>nadph[c] + 2 h[c] + 2dhp[c] -&gt; nadp[c] + pant-R[c]</t>
    <phoneticPr fontId="23" type="noConversion"/>
  </si>
  <si>
    <t>(A3-orf04856) or (A3-orf03375)</t>
  </si>
  <si>
    <t>A3-orf03375 A3-orf04856</t>
  </si>
  <si>
    <t>Pantothenate and CoA biosynthesis</t>
    <phoneticPr fontId="23" type="noConversion"/>
  </si>
  <si>
    <t>1.1.1.169</t>
    <phoneticPr fontId="23" type="noConversion"/>
  </si>
  <si>
    <t>R02472</t>
    <phoneticPr fontId="23" type="noConversion"/>
  </si>
  <si>
    <t>PSA3-0009</t>
  </si>
  <si>
    <t>5-Amino-2-oxopentanoate:2-oxoglutarate aminotransferase</t>
  </si>
  <si>
    <t>glu-L[c] + imacp[c] -&gt; hisp[c] + akg[c] + h[c]</t>
    <phoneticPr fontId="23" type="noConversion"/>
  </si>
  <si>
    <t>(A3-orf01526) or (A3-orf02921)</t>
  </si>
  <si>
    <t>A3-orf01526 A3-orf02921</t>
  </si>
  <si>
    <t>Histidine metabolism</t>
    <phoneticPr fontId="23" type="noConversion"/>
  </si>
  <si>
    <t>2.6.1.9</t>
    <phoneticPr fontId="23" type="noConversion"/>
  </si>
  <si>
    <t>R03243</t>
    <phoneticPr fontId="23" type="noConversion"/>
  </si>
  <si>
    <t>PSA3-0010</t>
  </si>
  <si>
    <t>L-Homoserine:NADP+ oxidoreductase</t>
  </si>
  <si>
    <t>aspsa[c] + nadph[c] + 2 h[c] -&gt; nadp[c] + hom-L[c]</t>
    <phoneticPr fontId="23" type="noConversion"/>
  </si>
  <si>
    <t>(A3-orf01737)</t>
  </si>
  <si>
    <t>A3-orf01737</t>
  </si>
  <si>
    <t>Glycine, serine and threonine metabolism</t>
    <phoneticPr fontId="23" type="noConversion"/>
  </si>
  <si>
    <t>1.1.1.3</t>
    <phoneticPr fontId="23" type="noConversion"/>
  </si>
  <si>
    <t>R01775</t>
    <phoneticPr fontId="23" type="noConversion"/>
  </si>
  <si>
    <t>PSA3-0011</t>
  </si>
  <si>
    <t>S-Adenosyl-L-methionine:8-amino-7-oxononanoate aminotransferase</t>
  </si>
  <si>
    <t xml:space="preserve">amet[c] + 8aonn[c] + h[c] &lt;=&gt; dann[c] + amob[c] </t>
    <phoneticPr fontId="23" type="noConversion"/>
  </si>
  <si>
    <t>(A3-orf05970)</t>
  </si>
  <si>
    <t>A3-orf05970</t>
  </si>
  <si>
    <t>Biotin metabolism</t>
    <phoneticPr fontId="23" type="noConversion"/>
  </si>
  <si>
    <t>2.6.1.62</t>
    <phoneticPr fontId="23" type="noConversion"/>
  </si>
  <si>
    <t>R03231</t>
    <phoneticPr fontId="23" type="noConversion"/>
  </si>
  <si>
    <t>PSA3-0012</t>
  </si>
  <si>
    <t>Hexanoyl-CoA:acetyl-CoA C-acyltransferase</t>
  </si>
  <si>
    <t>3oocoa[c] + coa[c] -&gt; accoa[c] + palmcoa[c]</t>
    <phoneticPr fontId="23" type="noConversion"/>
  </si>
  <si>
    <t>(A3-orf01827) or (A3-orf03844) or (A3-orf02435) or (A3-orf04941)</t>
  </si>
  <si>
    <t>A3-orf01827 A3-orf03844 A3-orf02435 A3-orf04941</t>
    <phoneticPr fontId="23" type="noConversion"/>
  </si>
  <si>
    <t>2.3.1.16</t>
    <phoneticPr fontId="23" type="noConversion"/>
  </si>
  <si>
    <t>R04747</t>
    <phoneticPr fontId="23" type="noConversion"/>
  </si>
  <si>
    <t>PSA3-0013</t>
  </si>
  <si>
    <t>D-Glucose-6-phosphate:NADP+ 1-oxoreductase</t>
  </si>
  <si>
    <t xml:space="preserve">g6p[c] + nadp[c] -&gt; 6pgl[c] + nadph[c] + 2 h[c] </t>
    <phoneticPr fontId="23" type="noConversion"/>
  </si>
  <si>
    <t>(A3-orf00403) or (A3-orf02936) or (A3-orf05199)</t>
  </si>
  <si>
    <t>A3-orf00403 A3-orf02936 A3-orf05199</t>
  </si>
  <si>
    <t>1.1.1.49  1.1.1.363</t>
    <phoneticPr fontId="23" type="noConversion"/>
  </si>
  <si>
    <t>R00835</t>
    <phoneticPr fontId="23" type="noConversion"/>
  </si>
  <si>
    <t>PSA3-0014</t>
  </si>
  <si>
    <t>N-(5-Phospho-D-ribosyl)anthranilate:pyrophosphatephosphoribosyl-transferase</t>
  </si>
  <si>
    <t xml:space="preserve">prpp[c] + anth[c] -&gt; ppi[c] + pran[c] + h[c] </t>
    <phoneticPr fontId="23" type="noConversion"/>
  </si>
  <si>
    <t>(A3-orf01041)</t>
  </si>
  <si>
    <t>A3-orf01041</t>
  </si>
  <si>
    <t>Phenylalanine, tryosine and tryptophan biosynthesis</t>
    <phoneticPr fontId="23" type="noConversion"/>
  </si>
  <si>
    <t>2.4.2.18</t>
    <phoneticPr fontId="23" type="noConversion"/>
  </si>
  <si>
    <t>R01073</t>
    <phoneticPr fontId="23" type="noConversion"/>
  </si>
  <si>
    <t>PSA3-0015</t>
  </si>
  <si>
    <t>(S)-3-Hydroxydodecanoyl-CoA:NAD+ oxidoreductase</t>
  </si>
  <si>
    <t xml:space="preserve">3hddcoa[c] + nad[c] &lt;=&gt; 2 h[c] + 3oddcoa[c] + nadh[c] </t>
    <phoneticPr fontId="23" type="noConversion"/>
  </si>
  <si>
    <t>(A3-orf03846) or (A3-orf00180) or (A3-orf00560) or (A3-orf03559)</t>
  </si>
  <si>
    <t>A3-orf00180 A3-orf00560 A3-orf03846 A3-orf03559</t>
  </si>
  <si>
    <t>R04741</t>
    <phoneticPr fontId="23" type="noConversion"/>
  </si>
  <si>
    <t>PSA3-0016</t>
  </si>
  <si>
    <t>D-Fructose 6-phosphate:D-glyceraldehyde-3-phosphate glycolaldehyde transferase</t>
  </si>
  <si>
    <t xml:space="preserve">g3p[c] + f6p[c] &lt;=&gt; xu5p-D[c] + e4p[c] </t>
  </si>
  <si>
    <t>(A3-orf05934)</t>
  </si>
  <si>
    <t>A3-orf05934</t>
  </si>
  <si>
    <t>Pentose phosphate pathway</t>
    <phoneticPr fontId="23" type="noConversion"/>
  </si>
  <si>
    <t>2.2.1.1</t>
    <phoneticPr fontId="23" type="noConversion"/>
  </si>
  <si>
    <t>R01830</t>
    <phoneticPr fontId="23" type="noConversion"/>
  </si>
  <si>
    <t>PSA3-0017</t>
  </si>
  <si>
    <t>Undecaprenyl-diphosphate phosphohydrolase</t>
  </si>
  <si>
    <t xml:space="preserve">h2o[c] + udcpdp[c] -&gt; pi[c] + udcpp[c] + 2 h[c] </t>
    <phoneticPr fontId="23" type="noConversion"/>
  </si>
  <si>
    <t>(A3-orf03097)</t>
  </si>
  <si>
    <t>A3-orf03097</t>
  </si>
  <si>
    <t>Peptidoglycan biosynthesis</t>
    <phoneticPr fontId="23" type="noConversion"/>
  </si>
  <si>
    <t>3.6.1.27</t>
    <phoneticPr fontId="23" type="noConversion"/>
  </si>
  <si>
    <t>R05627</t>
    <phoneticPr fontId="23" type="noConversion"/>
  </si>
  <si>
    <t>PSA3-0018</t>
  </si>
  <si>
    <t>(S)-3-Hydroxytetradecanoyl-CoA hydro-lyase</t>
  </si>
  <si>
    <t>h2o[c] + td2coa[c] -&gt; 3htdcoa[c]</t>
    <phoneticPr fontId="23" type="noConversion"/>
  </si>
  <si>
    <t>R04740</t>
    <phoneticPr fontId="23" type="noConversion"/>
  </si>
  <si>
    <t>PSA3-0019</t>
  </si>
  <si>
    <t>10-Formyltetrahydrofolate:5'-phosphoribosylglycinamideformyltransferase</t>
  </si>
  <si>
    <t xml:space="preserve">10fthf[c] + gar[c] &lt;=&gt; thf[c] + h[c] + fgam[c] </t>
    <phoneticPr fontId="23" type="noConversion"/>
  </si>
  <si>
    <t>(A3-orf04312) or (A3-orf01724)</t>
  </si>
  <si>
    <t>A3-orf01724 A3-orf04312</t>
  </si>
  <si>
    <t>Purine metabolism</t>
    <phoneticPr fontId="23" type="noConversion"/>
  </si>
  <si>
    <t>2.1.2.2</t>
    <phoneticPr fontId="23" type="noConversion"/>
  </si>
  <si>
    <t>R04325</t>
    <phoneticPr fontId="23" type="noConversion"/>
  </si>
  <si>
    <t>PSA3-0020</t>
  </si>
  <si>
    <t>(R)-3-Hydroxybutanoate:NAD+ oxidoreductase</t>
  </si>
  <si>
    <t xml:space="preserve">bhb[c] + nad[c] &lt;=&gt; acac[c] + 2 h[c] + nadh[c] </t>
    <phoneticPr fontId="23" type="noConversion"/>
  </si>
  <si>
    <t>(A3-orf01233)</t>
  </si>
  <si>
    <t>A3-orf01233</t>
  </si>
  <si>
    <t>Butanoate metabolism</t>
    <phoneticPr fontId="23" type="noConversion"/>
  </si>
  <si>
    <t>1.1.1.30</t>
    <phoneticPr fontId="23" type="noConversion"/>
  </si>
  <si>
    <t>R01361</t>
    <phoneticPr fontId="23" type="noConversion"/>
  </si>
  <si>
    <t>PSA3-0021</t>
  </si>
  <si>
    <t>Palmitate:CoA ligase (AMP-forming)</t>
  </si>
  <si>
    <t>hdca[c] + atp[c] + coa[c] -&gt; ppi[c] + pmtcoa[c] + amp[c] + h[c]</t>
    <phoneticPr fontId="23" type="noConversion"/>
  </si>
  <si>
    <t>(A3-orf04541) or (A3-orf04542) or (A3-orf00193)</t>
  </si>
  <si>
    <t>A3-orf00193 A3-orf04541 A3-orf04542</t>
    <phoneticPr fontId="23" type="noConversion"/>
  </si>
  <si>
    <t>Fatty acid degradation</t>
    <phoneticPr fontId="23" type="noConversion"/>
  </si>
  <si>
    <t>6.2.1.3</t>
    <phoneticPr fontId="23" type="noConversion"/>
  </si>
  <si>
    <t>R01280</t>
    <phoneticPr fontId="23" type="noConversion"/>
  </si>
  <si>
    <t>PSA3-0022</t>
  </si>
  <si>
    <t>Succinyl-CoA:3-oxoadipate CoA-transferase</t>
  </si>
  <si>
    <t xml:space="preserve">succoa[c] + kadipate[c] &lt;=&gt; kadcoa[c] + succ[c] </t>
    <phoneticPr fontId="23" type="noConversion"/>
  </si>
  <si>
    <t>(A3-orf04938 and A3-orf04940) or (A3-orf01825 and A3-orf01826)</t>
    <phoneticPr fontId="23" type="noConversion"/>
  </si>
  <si>
    <t>A3-orf04938 A3-orf04940 A3-orf01825 A3-orf01826</t>
    <phoneticPr fontId="23" type="noConversion"/>
  </si>
  <si>
    <t>Benzoate degradation</t>
    <phoneticPr fontId="23" type="noConversion"/>
  </si>
  <si>
    <t>2.8.3.6</t>
    <phoneticPr fontId="23" type="noConversion"/>
  </si>
  <si>
    <t>R02990</t>
    <phoneticPr fontId="23" type="noConversion"/>
  </si>
  <si>
    <t>PSA3-0023</t>
  </si>
  <si>
    <t>ferredoxin-NADP reductase</t>
  </si>
  <si>
    <t>2 fdxrd[c] + nadp[c] &lt;=&gt; nadph[c] + 2 fdxox[c] + 4 h[c]</t>
    <phoneticPr fontId="23" type="noConversion"/>
  </si>
  <si>
    <t>(A3-orf01350) or (A3-orf02105)</t>
    <phoneticPr fontId="23" type="noConversion"/>
  </si>
  <si>
    <t>A3-orf01350 A3-orf02105</t>
  </si>
  <si>
    <t>1.18.1.2</t>
    <phoneticPr fontId="23" type="noConversion"/>
  </si>
  <si>
    <t>R01195</t>
    <phoneticPr fontId="23" type="noConversion"/>
  </si>
  <si>
    <t>PSA3-0024</t>
  </si>
  <si>
    <t>N-Succinyl-L-2,6-diaminoheptanedioate:2-ocoglytarateamino-transferase</t>
  </si>
  <si>
    <t xml:space="preserve">akg[c] + sl26da[c] &lt;=&gt; glu-L[c] + sl2a6o[c] </t>
  </si>
  <si>
    <t>(A3-orf03938) or (A3-orf04317)</t>
  </si>
  <si>
    <t>A3-orf03938 A3-orf04317</t>
  </si>
  <si>
    <t>Lysine biosynthesis</t>
    <phoneticPr fontId="23" type="noConversion"/>
  </si>
  <si>
    <t>2.6.1.17</t>
    <phoneticPr fontId="23" type="noConversion"/>
  </si>
  <si>
    <t>R04475</t>
  </si>
  <si>
    <t>PSA3-0025</t>
  </si>
  <si>
    <t>Carbamoyl-phosphate:L-ornithine carbamoyltransferase</t>
  </si>
  <si>
    <t xml:space="preserve">orn[c] + cbp[c] &lt;=&gt; pi[c] + h[c] + citr-L[c] </t>
    <phoneticPr fontId="23" type="noConversion"/>
  </si>
  <si>
    <t>(A3-orf04595) or (A3-orf06033)</t>
    <phoneticPr fontId="23" type="noConversion"/>
  </si>
  <si>
    <t>A3-orf04595 A3-orf06033</t>
    <phoneticPr fontId="23" type="noConversion"/>
  </si>
  <si>
    <t>Arginine biosynthesis</t>
    <phoneticPr fontId="23" type="noConversion"/>
  </si>
  <si>
    <t>2.1.3.3</t>
    <phoneticPr fontId="23" type="noConversion"/>
  </si>
  <si>
    <t>R01398</t>
    <phoneticPr fontId="23" type="noConversion"/>
  </si>
  <si>
    <t>PSA3-0026</t>
  </si>
  <si>
    <t>Acetyl-CoA:acetyl-CoA C-acetyltransferase</t>
  </si>
  <si>
    <t>3ohcoa[c] + coa[c] -&gt; butcoa[c] + accoa[c]</t>
    <phoneticPr fontId="23" type="noConversion"/>
  </si>
  <si>
    <t>(A3-orf03560) or (A3-orf02435) or (A3-orf03844) or (A3-orf04941)</t>
  </si>
  <si>
    <t>A3-orf03844 A3-orf03560 A3-orf02435 A3-orf04941</t>
    <phoneticPr fontId="23" type="noConversion"/>
  </si>
  <si>
    <t>2.3.1.9   2.3.1.16</t>
    <phoneticPr fontId="23" type="noConversion"/>
  </si>
  <si>
    <t>R01177</t>
    <phoneticPr fontId="23" type="noConversion"/>
  </si>
  <si>
    <t>PSA3-0027</t>
  </si>
  <si>
    <t>(S)-Hydroxyhexanoyl-CoA hydro-lyase</t>
  </si>
  <si>
    <t>h2o[c] + thcoa[c] -&gt; 3hhcoa[c]</t>
    <phoneticPr fontId="23" type="noConversion"/>
  </si>
  <si>
    <t>R04749</t>
    <phoneticPr fontId="23" type="noConversion"/>
  </si>
  <si>
    <t>PSA3-0028</t>
  </si>
  <si>
    <t>ATP:D-ribose-5-phosphate pyrophosphotransferase</t>
  </si>
  <si>
    <t xml:space="preserve">r5p[c] + atp[c] -&gt; prpp[c] + amp[c] + h[c] </t>
    <phoneticPr fontId="23" type="noConversion"/>
  </si>
  <si>
    <t>(A3-orf04905) or (A3-orf01230) or (A3-orf03253)</t>
  </si>
  <si>
    <t>A3-orf01230 A3-orf03253 A3-orf04905</t>
  </si>
  <si>
    <t>2.7.6.1</t>
    <phoneticPr fontId="23" type="noConversion"/>
  </si>
  <si>
    <t>R01049</t>
    <phoneticPr fontId="23" type="noConversion"/>
  </si>
  <si>
    <t>PSA3-0029</t>
  </si>
  <si>
    <t>D-Glucosamine 1-phosphate 1,6-phosphomutase</t>
  </si>
  <si>
    <t xml:space="preserve">gam1p[c] &lt;=&gt; gam6p[c] </t>
  </si>
  <si>
    <t>(A3-orf05108)</t>
  </si>
  <si>
    <t>A3-orf05108</t>
  </si>
  <si>
    <t>Amino sugar and nucleotide sugar metabolism</t>
    <phoneticPr fontId="23" type="noConversion"/>
  </si>
  <si>
    <t>5.4.2.10</t>
    <phoneticPr fontId="23" type="noConversion"/>
  </si>
  <si>
    <t>R02060</t>
  </si>
  <si>
    <t>PSA3-0030</t>
  </si>
  <si>
    <t>ATP:3-phospho-D-glycerate 1-phosphotransferase</t>
  </si>
  <si>
    <t xml:space="preserve">3pg[c] + atp[c] -&gt; adp[c] + 13dpg[c] </t>
    <phoneticPr fontId="23" type="noConversion"/>
  </si>
  <si>
    <t>(A3-orf05930)</t>
  </si>
  <si>
    <t>A3-orf05930</t>
  </si>
  <si>
    <t>Glycolysis/Gluconeogenesis</t>
    <phoneticPr fontId="23" type="noConversion"/>
  </si>
  <si>
    <t>2.7.2.3</t>
    <phoneticPr fontId="23" type="noConversion"/>
  </si>
  <si>
    <t>R01512</t>
    <phoneticPr fontId="23" type="noConversion"/>
  </si>
  <si>
    <t>PSA3-0031</t>
  </si>
  <si>
    <t>D-Mannose-6-phosphate ketol-isomerase</t>
  </si>
  <si>
    <t xml:space="preserve">man6p[c] &lt;=&gt; f6p[c] </t>
  </si>
  <si>
    <t>(A3-orf01695)</t>
  </si>
  <si>
    <t>A3-orf01695</t>
  </si>
  <si>
    <t>5.3.1.8</t>
    <phoneticPr fontId="23" type="noConversion"/>
  </si>
  <si>
    <t>R00772</t>
    <phoneticPr fontId="23" type="noConversion"/>
  </si>
  <si>
    <t>PSA3-0032</t>
  </si>
  <si>
    <t>N-(L-Argininosuccinate) arginie-lyase</t>
  </si>
  <si>
    <t xml:space="preserve">argsuc[c] &lt;=&gt; arg-L[c] + fum[c] </t>
  </si>
  <si>
    <t>(A3-orf00884)</t>
  </si>
  <si>
    <t>A3-orf00884</t>
  </si>
  <si>
    <t>Pentose phosphate pathway</t>
  </si>
  <si>
    <t>4.3.2.1</t>
    <phoneticPr fontId="23" type="noConversion"/>
  </si>
  <si>
    <t>R01086</t>
  </si>
  <si>
    <t>PSA3-0033</t>
  </si>
  <si>
    <t>3-Isopropylmalate:NAD+ oxidoreductase</t>
  </si>
  <si>
    <t xml:space="preserve">3c2hmp[c] + nad[c] &lt;=&gt; 3c4mop[c] + 2 h[c] + nadh[c] </t>
    <phoneticPr fontId="23" type="noConversion"/>
  </si>
  <si>
    <t>(A3-orf03767)</t>
  </si>
  <si>
    <t>A3-orf03767</t>
  </si>
  <si>
    <t>Valine, leucine and isoleucine biosynthesis</t>
    <phoneticPr fontId="23" type="noConversion"/>
  </si>
  <si>
    <t>1.1.1.85</t>
    <phoneticPr fontId="23" type="noConversion"/>
  </si>
  <si>
    <t>R04426</t>
    <phoneticPr fontId="23" type="noConversion"/>
  </si>
  <si>
    <t>PSA3-0034</t>
  </si>
  <si>
    <t>L-Alanine:3-oxopropanoate aminotransferase</t>
  </si>
  <si>
    <t>mmsa[c] + ala-L[c] &lt;=&gt; pyr[c] + 3aibut[c]</t>
    <phoneticPr fontId="23" type="noConversion"/>
  </si>
  <si>
    <t>(A3-orf00071) or (A3-orf00106)</t>
    <phoneticPr fontId="23" type="noConversion"/>
  </si>
  <si>
    <t>A3-orf00071 A3-orf00106</t>
    <phoneticPr fontId="23" type="noConversion"/>
  </si>
  <si>
    <t>2.6.1.18</t>
    <phoneticPr fontId="23" type="noConversion"/>
  </si>
  <si>
    <t>R04187</t>
    <phoneticPr fontId="23" type="noConversion"/>
  </si>
  <si>
    <t>PSA3-0035</t>
  </si>
  <si>
    <t>2-Isopropylmalate hydro-lyase</t>
  </si>
  <si>
    <t xml:space="preserve">3c3hmp[c] &lt;=&gt; h2o[c] + 2ippm[c] </t>
    <phoneticPr fontId="23" type="noConversion"/>
  </si>
  <si>
    <t>(A3-orf03770 and A3-orf03772)</t>
  </si>
  <si>
    <t>A3-orf03772 A3-orf03770</t>
  </si>
  <si>
    <t>4.2.1.33</t>
    <phoneticPr fontId="23" type="noConversion"/>
  </si>
  <si>
    <t>R03968</t>
    <phoneticPr fontId="23" type="noConversion"/>
  </si>
  <si>
    <t>PSA3-0036</t>
    <phoneticPr fontId="23" type="noConversion"/>
  </si>
  <si>
    <t>glycine synthase</t>
  </si>
  <si>
    <t>gly[c] + thf[c] + nad[c] -&gt; co2[c] + nh3[c] + mlthf[c] + nadh[c] + h[c]</t>
    <phoneticPr fontId="23" type="noConversion"/>
  </si>
  <si>
    <t>(A3-orf06173 and A3-orf06172 and A3-orf06171 and A3-orf03617)</t>
  </si>
  <si>
    <t>A3-orf03617 A3-orf06171 A3-orf06172 A3-orf06173</t>
  </si>
  <si>
    <t>Glyoxylate and dicarboxylate metabolism</t>
    <phoneticPr fontId="23" type="noConversion"/>
  </si>
  <si>
    <t>1.4.4.2  1.8.1.4  2.1.2.10</t>
    <phoneticPr fontId="23" type="noConversion"/>
  </si>
  <si>
    <t>R01221</t>
    <phoneticPr fontId="23" type="noConversion"/>
  </si>
  <si>
    <t>PSA3-0037</t>
  </si>
  <si>
    <t>L-Alanine:2-oxoglutarate aminotransferase</t>
  </si>
  <si>
    <t xml:space="preserve">ala-L[c] + akg[c] &lt;=&gt; glu-L[c] + pyr[c] </t>
    <phoneticPr fontId="23" type="noConversion"/>
  </si>
  <si>
    <t>(A3-orf02363)</t>
  </si>
  <si>
    <t>A3-orf02363</t>
  </si>
  <si>
    <t>2.6.1.2</t>
    <phoneticPr fontId="23" type="noConversion"/>
  </si>
  <si>
    <t>R00258</t>
    <phoneticPr fontId="23" type="noConversion"/>
  </si>
  <si>
    <t>PSA3-0038</t>
  </si>
  <si>
    <t>Isocitrate:NADP+ oxidoreductase (decarboxylating)</t>
  </si>
  <si>
    <t>icit[c] + nadp[c] -&gt; co2[c] + akg[c] + nadph[c] + h[c]</t>
    <phoneticPr fontId="23" type="noConversion"/>
  </si>
  <si>
    <t>(A3-orf02972) or (A3-orf02969)</t>
  </si>
  <si>
    <t>A3-orf02972 A3-orf02969</t>
    <phoneticPr fontId="23" type="noConversion"/>
  </si>
  <si>
    <t>Glutathione metabolism</t>
    <phoneticPr fontId="23" type="noConversion"/>
  </si>
  <si>
    <t>1.1.1.42</t>
    <phoneticPr fontId="23" type="noConversion"/>
  </si>
  <si>
    <t>R00267</t>
    <phoneticPr fontId="23" type="noConversion"/>
  </si>
  <si>
    <t>PSA3-0039</t>
  </si>
  <si>
    <t>(R)-2,3-Dihydroxy-3-methylbutanoate:NADP+ oxidoreductase(isomerizing)</t>
  </si>
  <si>
    <t>3h3mob[c] + nadph[c] + 2 h[c] -&gt; 23dhmb[c] + nadp[c]</t>
    <phoneticPr fontId="23" type="noConversion"/>
  </si>
  <si>
    <t>(A3-orf05018)</t>
  </si>
  <si>
    <t>A3-orf05018</t>
  </si>
  <si>
    <t>Valine, leucine and isoleucine biosynthesis</t>
  </si>
  <si>
    <t>1.1.1.86</t>
    <phoneticPr fontId="23" type="noConversion"/>
  </si>
  <si>
    <t>R04440</t>
    <phoneticPr fontId="23" type="noConversion"/>
  </si>
  <si>
    <t>PSA3-0040</t>
  </si>
  <si>
    <t>Pyruvate:carbon-dioxide ligase (ADP-forming)</t>
  </si>
  <si>
    <t>hco3[c] + pyr[c] + atp[c] -&gt; oaa[c] + adp[c] + pi[c]</t>
    <phoneticPr fontId="23" type="noConversion"/>
  </si>
  <si>
    <t>(A3-orf00409 and A3-orf00411)</t>
  </si>
  <si>
    <t>A3-orf00409 A3-orf00411</t>
  </si>
  <si>
    <t>Citrate cycle</t>
    <phoneticPr fontId="23" type="noConversion"/>
  </si>
  <si>
    <t>6.4.1.1</t>
    <phoneticPr fontId="23" type="noConversion"/>
  </si>
  <si>
    <t>R00344</t>
    <phoneticPr fontId="23" type="noConversion"/>
  </si>
  <si>
    <t>PSA3-0041</t>
  </si>
  <si>
    <t>UNK3</t>
  </si>
  <si>
    <t xml:space="preserve">glu-L[c] + 2kmb[c] &lt;=&gt; met-L[c] + akg[c] </t>
    <phoneticPr fontId="23" type="noConversion"/>
  </si>
  <si>
    <t>(A3-orf04590) or (A3-orf05316)</t>
  </si>
  <si>
    <t>A3-orf04590 A3-orf05316</t>
  </si>
  <si>
    <t>2.6.1.5  2.6.1.57</t>
    <phoneticPr fontId="23" type="noConversion"/>
  </si>
  <si>
    <t>R07396</t>
    <phoneticPr fontId="23" type="noConversion"/>
  </si>
  <si>
    <t>PSA3-0042</t>
  </si>
  <si>
    <t>Guanosine 3'-diphosphate 5'-triphosphate 5'-phosphohydrolase</t>
  </si>
  <si>
    <t xml:space="preserve">h2o[c] + gdptp[c] -&gt; gu5dp3dp[c] + pi[c] + h[c] </t>
    <phoneticPr fontId="23" type="noConversion"/>
  </si>
  <si>
    <t>(A3-orf00920)</t>
  </si>
  <si>
    <t>A3-orf00920</t>
  </si>
  <si>
    <t>3.6.1.11  3.6.1.40</t>
    <phoneticPr fontId="23" type="noConversion"/>
  </si>
  <si>
    <t>R03409</t>
    <phoneticPr fontId="23" type="noConversion"/>
  </si>
  <si>
    <t>PSA3-0043</t>
  </si>
  <si>
    <t>Phosphoenolpyruvate:UDP-N-acetyl-D-glucosamine1-carboxyvinyl-transferase</t>
  </si>
  <si>
    <t xml:space="preserve">uacgam[c] + pep[c] -&gt; pi[c] + uaccg[c] </t>
    <phoneticPr fontId="23" type="noConversion"/>
  </si>
  <si>
    <t>(A3-orf01521)</t>
  </si>
  <si>
    <t>A3-orf01521</t>
  </si>
  <si>
    <t>2.5.1.7</t>
    <phoneticPr fontId="23" type="noConversion"/>
  </si>
  <si>
    <t>R00660</t>
    <phoneticPr fontId="23" type="noConversion"/>
  </si>
  <si>
    <t>PSA3-0044</t>
  </si>
  <si>
    <t>phosphoadenylyl-sulfate reductase (thioredoxin)</t>
  </si>
  <si>
    <t xml:space="preserve">paps[c] + trdrd[c] -&gt; pap[c] + so3[c] + h[c] + trdox[c] </t>
    <phoneticPr fontId="23" type="noConversion"/>
  </si>
  <si>
    <t>(A3-orf03373)</t>
  </si>
  <si>
    <t>A3-orf03373</t>
  </si>
  <si>
    <t>Sulfur metabolism</t>
    <phoneticPr fontId="23" type="noConversion"/>
  </si>
  <si>
    <t>1.8.4.8</t>
    <phoneticPr fontId="23" type="noConversion"/>
  </si>
  <si>
    <t>R02021</t>
    <phoneticPr fontId="23" type="noConversion"/>
  </si>
  <si>
    <t>PSA3-0045</t>
  </si>
  <si>
    <t>Acetyl-CoA:orthophosphate acetyltransferase</t>
  </si>
  <si>
    <t xml:space="preserve">accoa[c] + pi[c] &lt;=&gt; actp[c] + coa[c] </t>
  </si>
  <si>
    <t>(A3-orf01637)</t>
  </si>
  <si>
    <t>A3-orf01637</t>
    <phoneticPr fontId="23" type="noConversion"/>
  </si>
  <si>
    <t>2.3.1.8</t>
    <phoneticPr fontId="23" type="noConversion"/>
  </si>
  <si>
    <t>R00230</t>
  </si>
  <si>
    <t>PSA3-0046</t>
  </si>
  <si>
    <t>N6-(1,2-Dicarboxyethyl)AMP AMP-lyase</t>
  </si>
  <si>
    <t xml:space="preserve">dcamp[c] -&gt; fum[c] + amp[c] </t>
    <phoneticPr fontId="23" type="noConversion"/>
  </si>
  <si>
    <t>(A3-orf02964)</t>
  </si>
  <si>
    <t>A3-orf02964</t>
  </si>
  <si>
    <t>4.3.2.2</t>
    <phoneticPr fontId="23" type="noConversion"/>
  </si>
  <si>
    <t>R01083</t>
    <phoneticPr fontId="23" type="noConversion"/>
  </si>
  <si>
    <t>PSA3-0047</t>
  </si>
  <si>
    <t>D-Ribose-5-phosphate ketol-isomerase</t>
  </si>
  <si>
    <t xml:space="preserve">r5p[c] &lt;=&gt; ru5p-D[c] </t>
  </si>
  <si>
    <t>(A3-orf00703)</t>
  </si>
  <si>
    <t>A3-orf00703</t>
  </si>
  <si>
    <t>Amino sugar and nucleotide sugar metabolism</t>
  </si>
  <si>
    <t>5.3.1.6</t>
    <phoneticPr fontId="23" type="noConversion"/>
  </si>
  <si>
    <t>R01056</t>
  </si>
  <si>
    <t>PSA3-0048</t>
  </si>
  <si>
    <t>ATP:polyphosphate phosphotransferase</t>
  </si>
  <si>
    <t xml:space="preserve">ppi[c] + atp[c] -&gt; adp[c] + pppi[c] </t>
    <phoneticPr fontId="23" type="noConversion"/>
  </si>
  <si>
    <t>(A3-orf00918)</t>
    <phoneticPr fontId="23" type="noConversion"/>
  </si>
  <si>
    <t>A3-orf00918</t>
  </si>
  <si>
    <t>Oxidative phosphorylation</t>
    <phoneticPr fontId="23" type="noConversion"/>
  </si>
  <si>
    <t>2.7.4.1</t>
    <phoneticPr fontId="23" type="noConversion"/>
  </si>
  <si>
    <t>R02184</t>
    <phoneticPr fontId="23" type="noConversion"/>
  </si>
  <si>
    <t>PSA3-0049</t>
  </si>
  <si>
    <t>L-2,4-diaminobutyrate:2-ketoglutarate 4-aminotransferase, PvdH</t>
  </si>
  <si>
    <t xml:space="preserve">dabut[c] + akg[c] &lt;=&gt; glu-L[c] + aspsa[c] </t>
    <phoneticPr fontId="23" type="noConversion"/>
  </si>
  <si>
    <t>(A3-orf00401)</t>
  </si>
  <si>
    <t>A3-orf00401</t>
  </si>
  <si>
    <t>2.6.1.76  2.6.1.-</t>
    <phoneticPr fontId="23" type="noConversion"/>
  </si>
  <si>
    <t>R06977</t>
    <phoneticPr fontId="23" type="noConversion"/>
  </si>
  <si>
    <t>PSA3-0050</t>
  </si>
  <si>
    <t>Orotidine-5'-phosphate:pyrophosphate phosphoribosyltransferase</t>
  </si>
  <si>
    <t xml:space="preserve">orot5p[c] + ppi[c] + h[c] &lt;=&gt; prpp[c] + orot[c] </t>
    <phoneticPr fontId="23" type="noConversion"/>
  </si>
  <si>
    <t>(A3-orf00792)</t>
  </si>
  <si>
    <t>A3-orf00792</t>
  </si>
  <si>
    <t>Pyrimidine metabolism</t>
    <phoneticPr fontId="23" type="noConversion"/>
  </si>
  <si>
    <t>2.4.2.10</t>
    <phoneticPr fontId="23" type="noConversion"/>
  </si>
  <si>
    <t>R01870</t>
    <phoneticPr fontId="23" type="noConversion"/>
  </si>
  <si>
    <t>PSA3-0051</t>
  </si>
  <si>
    <t>D-Glyceraldehyde-3-phosphate:NAD+ oxidoreductase(phosphorylating)</t>
  </si>
  <si>
    <t xml:space="preserve">g3p[c] + pi[c] + nad[c] &lt;=&gt; 13dpg[c] + 2 h[c] + nadh[c] </t>
    <phoneticPr fontId="23" type="noConversion"/>
  </si>
  <si>
    <t>(A3-orf00832) or (A3-orf03273) or (A3-orf04066)</t>
  </si>
  <si>
    <t>A3-orf00832 A3-orf03273 A3-orf04066</t>
  </si>
  <si>
    <t>1.2.1.12</t>
    <phoneticPr fontId="23" type="noConversion"/>
  </si>
  <si>
    <t>R01061</t>
    <phoneticPr fontId="23" type="noConversion"/>
  </si>
  <si>
    <t>PSA3-0052</t>
  </si>
  <si>
    <t>ATP:(d)GMP phosphotransferase</t>
  </si>
  <si>
    <t xml:space="preserve">atp[c] + dgmp[c] + h[c] -&gt; adp[c] + dgdp[c] </t>
    <phoneticPr fontId="23" type="noConversion"/>
  </si>
  <si>
    <t>(A3-orf00786)</t>
  </si>
  <si>
    <t>A3-orf00786</t>
  </si>
  <si>
    <t>Oxidative phosphorylation</t>
  </si>
  <si>
    <t>2.7.4.8  2.7.4.12</t>
    <phoneticPr fontId="23" type="noConversion"/>
  </si>
  <si>
    <t>R02090</t>
  </si>
  <si>
    <t>PSA3-0053</t>
  </si>
  <si>
    <t>10-Formyltetrahydrofolate:5'-phosphoribosyl-5-amino-4-imidazolecarboxamide formyltransferase</t>
  </si>
  <si>
    <t xml:space="preserve">10fthf[c] + aicar[c] &lt;=&gt; fprica[c] + thf[c] </t>
  </si>
  <si>
    <t>(A3-orf05050)</t>
  </si>
  <si>
    <t>A3-orf05050</t>
  </si>
  <si>
    <t>Glycine, serine and threonine metabolism</t>
  </si>
  <si>
    <t>2.1.2.3</t>
    <phoneticPr fontId="23" type="noConversion"/>
  </si>
  <si>
    <t>R04560</t>
  </si>
  <si>
    <t>PSA3-0054</t>
  </si>
  <si>
    <t>5,10-Methylenetetrahydrofolate:glycine hydroxymethyltransferase</t>
  </si>
  <si>
    <t xml:space="preserve">h2o[c] + gly[c] + mlthf[c] &lt;=&gt; ser-L[c] + thf[c] </t>
  </si>
  <si>
    <t>(A3-orf01361)</t>
  </si>
  <si>
    <t>A3-orf01361</t>
  </si>
  <si>
    <t>Methane metabolism</t>
    <phoneticPr fontId="23" type="noConversion"/>
  </si>
  <si>
    <t>2.1.2.1</t>
    <phoneticPr fontId="23" type="noConversion"/>
  </si>
  <si>
    <t>R09099</t>
    <phoneticPr fontId="23" type="noConversion"/>
  </si>
  <si>
    <t>PSA3-0055</t>
  </si>
  <si>
    <t>(S)-3-Hydroxydodecanoyl-CoA hydro-lyase</t>
  </si>
  <si>
    <t>h2o[c] + dd2coa[c] -&gt; 3hddcoa[c]</t>
    <phoneticPr fontId="23" type="noConversion"/>
  </si>
  <si>
    <t>R04170</t>
    <phoneticPr fontId="23" type="noConversion"/>
  </si>
  <si>
    <t>PSA3-0056</t>
  </si>
  <si>
    <t>Hexanoyl-CoA:(acceptor) 2,3-oxidoreductase</t>
  </si>
  <si>
    <t xml:space="preserve">fad[c] + palmcoa[c] &lt;=&gt; thcoa[c] + fadh2[c] </t>
    <phoneticPr fontId="23" type="noConversion"/>
  </si>
  <si>
    <t>(A3-orf05805) or (A3-orf03115) or (A3-orf03952) or (A3-orf03871) or (A3-orf05296) or (A3-orf05773)</t>
  </si>
  <si>
    <t>A3-orf03952 A3-orf03871 A3-orf03115 A3-orf05296 A3-orf05773 A3-orf05805</t>
  </si>
  <si>
    <t>1.3.3.6  1.3.8.1  1.3.99.-</t>
    <phoneticPr fontId="23" type="noConversion"/>
  </si>
  <si>
    <t>R04751</t>
    <phoneticPr fontId="23" type="noConversion"/>
  </si>
  <si>
    <t>PSA3-0057</t>
  </si>
  <si>
    <t>Tetrahydrofolate:L-glutamate gamma-ligase (ADP-forming)</t>
  </si>
  <si>
    <t xml:space="preserve">glu-L[c] + thf[c] + atp[c] -&gt; adp[c] + thfglu[c] + pi[c] + 3 h[c] </t>
    <phoneticPr fontId="23" type="noConversion"/>
  </si>
  <si>
    <t>(A3-orf03756)</t>
  </si>
  <si>
    <t>A3-orf03756</t>
  </si>
  <si>
    <t>Folate biosynthesis</t>
    <phoneticPr fontId="23" type="noConversion"/>
  </si>
  <si>
    <t>6.3.2.17</t>
    <phoneticPr fontId="23" type="noConversion"/>
  </si>
  <si>
    <t>R00942</t>
    <phoneticPr fontId="23" type="noConversion"/>
  </si>
  <si>
    <t>PSA3-0058</t>
  </si>
  <si>
    <t>UDPMurAc(oyl-L-Ala-D-gamma-Glu-L-Lys-D-Ala-D-Ala):undecaprenyl-phosphate phospho-N-acetylmuramoyl-pentapeptide-transferase</t>
  </si>
  <si>
    <t xml:space="preserve">uggmda[c] + udcpp[c] -&gt; uagmda[c] + ump[c] </t>
    <phoneticPr fontId="23" type="noConversion"/>
  </si>
  <si>
    <t>(A3-orf01562)</t>
  </si>
  <si>
    <t>A3-orf01562</t>
  </si>
  <si>
    <t>2.7.8.13</t>
    <phoneticPr fontId="23" type="noConversion"/>
  </si>
  <si>
    <t>R05630</t>
    <phoneticPr fontId="23" type="noConversion"/>
  </si>
  <si>
    <t>PSA3-0059</t>
  </si>
  <si>
    <t>dTDP-6-deoxy-L-mannose:NADP+ 4-oxidoreductase</t>
  </si>
  <si>
    <t>dtdp4d6dm[c] + nadph[c] + 2 h[c] -&gt; nadp[c] + dtdprmn[c]</t>
    <phoneticPr fontId="23" type="noConversion"/>
  </si>
  <si>
    <t>(A3-orf00132) or (A3-orf02656) or (A3-orf05062) or (A3-orf01167)</t>
    <phoneticPr fontId="23" type="noConversion"/>
  </si>
  <si>
    <t>A3-orf00132 A3-orf02656 A3-orf05062 A3-orf01167</t>
    <phoneticPr fontId="23" type="noConversion"/>
  </si>
  <si>
    <t>Streptomycin biosynthesis</t>
    <phoneticPr fontId="23" type="noConversion"/>
  </si>
  <si>
    <t>1.1.1.133</t>
    <phoneticPr fontId="23" type="noConversion"/>
  </si>
  <si>
    <t>R02777</t>
    <phoneticPr fontId="23" type="noConversion"/>
  </si>
  <si>
    <t>PSA3-0060</t>
  </si>
  <si>
    <t>2-Carboxy-2,5-dihydro-5-oxofuran-2-acetate lyase (decyclizing)</t>
  </si>
  <si>
    <t xml:space="preserve">2c25dho[c] &lt;=&gt; 3cm[c] + h[c] </t>
    <phoneticPr fontId="23" type="noConversion"/>
  </si>
  <si>
    <t>(A3-orf01830)</t>
  </si>
  <si>
    <t>A3-orf01830</t>
  </si>
  <si>
    <t>5.5.1.2</t>
    <phoneticPr fontId="23" type="noConversion"/>
  </si>
  <si>
    <t>R03307</t>
    <phoneticPr fontId="23" type="noConversion"/>
  </si>
  <si>
    <t>PSA3-0061</t>
  </si>
  <si>
    <t>(S)-3-Hydroxybutanoyl-CoA:NAD+ oxidoreductase</t>
  </si>
  <si>
    <t xml:space="preserve">3hbcoa[c] + nad[c] -&gt; aacoa[c] + 2 h[c] + nadh[c] </t>
    <phoneticPr fontId="23" type="noConversion"/>
  </si>
  <si>
    <t xml:space="preserve">1.1.1.35 </t>
    <phoneticPr fontId="23" type="noConversion"/>
  </si>
  <si>
    <t>R01975</t>
    <phoneticPr fontId="23" type="noConversion"/>
  </si>
  <si>
    <t>PSA3-0062</t>
  </si>
  <si>
    <t>(S)-Hydroxyhexanoyl-CoA:NAD+ oxidoreductase</t>
  </si>
  <si>
    <t xml:space="preserve">3hhcoa[c] + nad[c] -&gt; 3ohcoa[c] + 2 h[c] + nadh[c] </t>
    <phoneticPr fontId="23" type="noConversion"/>
  </si>
  <si>
    <t>R04748</t>
    <phoneticPr fontId="23" type="noConversion"/>
  </si>
  <si>
    <t>PSA3-0063</t>
  </si>
  <si>
    <t>Myristoyl-CoA:acetylCoA C-myristoyltransferase</t>
  </si>
  <si>
    <t xml:space="preserve">accoa[c] + tdcoa[c] &lt;=&gt; 3ohdcoa[c] + coa[c] </t>
  </si>
  <si>
    <t>(A3-orf03844) or (A3-orf02435)</t>
  </si>
  <si>
    <t>A3-orf03844 A3-orf02435</t>
  </si>
  <si>
    <t>R03991</t>
    <phoneticPr fontId="23" type="noConversion"/>
  </si>
  <si>
    <t>PSA3-0064</t>
  </si>
  <si>
    <t>Alanyl-tRNA synthetase</t>
  </si>
  <si>
    <t xml:space="preserve">trnaala[c] + ala-L[c] + atp[c] -&gt; ppi[c] + alatrna[c] + amp[c] </t>
    <phoneticPr fontId="23" type="noConversion"/>
  </si>
  <si>
    <t>(A3-orf01913)</t>
    <phoneticPr fontId="23" type="noConversion"/>
  </si>
  <si>
    <t>A3-orf01913</t>
  </si>
  <si>
    <t>Aminoacyl-tRNA biosynthesis</t>
    <phoneticPr fontId="1" type="noConversion"/>
  </si>
  <si>
    <t>6.1.1.7</t>
    <phoneticPr fontId="23" type="noConversion"/>
  </si>
  <si>
    <t>R03038</t>
    <phoneticPr fontId="23" type="noConversion"/>
  </si>
  <si>
    <t>PSA3-0065</t>
  </si>
  <si>
    <t>L-Glutamate:NADP+ oxidoreductase (deaminating)</t>
  </si>
  <si>
    <t xml:space="preserve">glu-L[c] + h2o[c] + nadp[c] &lt;=&gt; nh3[c] + akg[c] + nadph[c] + 2 h[c] </t>
    <phoneticPr fontId="23" type="noConversion"/>
  </si>
  <si>
    <t>(A3-orf00951 and A3-orf00952) or (A3-orf01353)</t>
  </si>
  <si>
    <t>A3-orf00951 A3-orf00952 A3-orf01353</t>
  </si>
  <si>
    <t>1.4.1.3  1.4.1.4  1.4.1.13</t>
    <phoneticPr fontId="23" type="noConversion"/>
  </si>
  <si>
    <t>R00248</t>
    <phoneticPr fontId="23" type="noConversion"/>
  </si>
  <si>
    <t>PSA3-0066</t>
  </si>
  <si>
    <t>dTTP:alpha-D-glucose-1-phosphate thymidylyltransferase</t>
  </si>
  <si>
    <t>g1p[c] + dttp[c] &lt;=&gt; ppi[c] + dtdpglu[c] + 3 h[c]</t>
    <phoneticPr fontId="23" type="noConversion"/>
  </si>
  <si>
    <t>(A3-orf00136)</t>
  </si>
  <si>
    <t>A3-orf00136</t>
  </si>
  <si>
    <t>2.7.7.24</t>
    <phoneticPr fontId="23" type="noConversion"/>
  </si>
  <si>
    <t>R02328</t>
    <phoneticPr fontId="23" type="noConversion"/>
  </si>
  <si>
    <t>PSA3-0067</t>
  </si>
  <si>
    <t>5,10-Methenyltetrahydrofolate 5-hydrolase(decyclizing)</t>
  </si>
  <si>
    <t>h2o[c] + methf[c] &lt;=&gt; 10fthf[c] + 2 h[c]</t>
    <phoneticPr fontId="23" type="noConversion"/>
  </si>
  <si>
    <t>(A3-orf03334)</t>
  </si>
  <si>
    <t>A3-orf03334</t>
  </si>
  <si>
    <t>One carbon pool by folate</t>
    <phoneticPr fontId="23" type="noConversion"/>
  </si>
  <si>
    <t>3.5.4.9</t>
    <phoneticPr fontId="23" type="noConversion"/>
  </si>
  <si>
    <t>R01655</t>
    <phoneticPr fontId="23" type="noConversion"/>
  </si>
  <si>
    <t>PSA3-0068</t>
  </si>
  <si>
    <t>Propanoate:CoA ligase (AMP-forming)</t>
  </si>
  <si>
    <t xml:space="preserve">ppa[c] + atp[c] -&gt; ppi[c] + padnlt[c] </t>
    <phoneticPr fontId="23" type="noConversion"/>
  </si>
  <si>
    <t>(A3-orf03851)</t>
  </si>
  <si>
    <t>A3-orf03851</t>
  </si>
  <si>
    <t>6.2.1.1  6.2.1.17</t>
    <phoneticPr fontId="23" type="noConversion"/>
  </si>
  <si>
    <t>R01354</t>
    <phoneticPr fontId="23" type="noConversion"/>
  </si>
  <si>
    <t>PSA3-0069</t>
  </si>
  <si>
    <t>Propanoyl-CoA:(acceptor) 2,3-oxidoreductase</t>
  </si>
  <si>
    <t xml:space="preserve">ppcoa[c] + fad[c] &lt;=&gt; fadh2[c] + ppecoa[c] </t>
    <phoneticPr fontId="23" type="noConversion"/>
  </si>
  <si>
    <t>(A3-orf03115) or (A3-orf05296)</t>
  </si>
  <si>
    <t>A3-orf03115 A3-orf05296</t>
  </si>
  <si>
    <t>beta-Alanine metabolism</t>
    <phoneticPr fontId="23" type="noConversion"/>
  </si>
  <si>
    <t>1.3.8.7</t>
    <phoneticPr fontId="23" type="noConversion"/>
  </si>
  <si>
    <t>R00924</t>
    <phoneticPr fontId="23" type="noConversion"/>
  </si>
  <si>
    <t>PSA3-0070</t>
  </si>
  <si>
    <t>ATP:thiamin-phosphate phosphotransferase</t>
  </si>
  <si>
    <t xml:space="preserve">thmmp[c] + atp[c] + h[c] -&gt; adp[c] + thmpp[c] </t>
    <phoneticPr fontId="23" type="noConversion"/>
  </si>
  <si>
    <t>(A3-orf01201)</t>
  </si>
  <si>
    <t>A3-orf01201</t>
  </si>
  <si>
    <t>Thiamine metabolism</t>
    <phoneticPr fontId="23" type="noConversion"/>
  </si>
  <si>
    <t>2.7.4.16</t>
    <phoneticPr fontId="23" type="noConversion"/>
  </si>
  <si>
    <t>R00617</t>
    <phoneticPr fontId="23" type="noConversion"/>
  </si>
  <si>
    <t>PSA3-0071</t>
  </si>
  <si>
    <t>Acetyl-CoA:carbon-dioxide ligase (ADP-forming)</t>
  </si>
  <si>
    <t>hco3[c] + accoa[c] + atp[c] -&gt; adp[c] + pi[c] + malcoa[c]</t>
    <phoneticPr fontId="23" type="noConversion"/>
  </si>
  <si>
    <t>(A3-orf02155 and A3-orf03757) or (A3-orf05041 and A3-orf05042)</t>
    <phoneticPr fontId="23" type="noConversion"/>
  </si>
  <si>
    <t>A3-orf02155 A3-orf03757 A3-orf05041 A3-orf05042</t>
  </si>
  <si>
    <t>Glyoxylate and dicarboxylate metabolism</t>
  </si>
  <si>
    <t>6.4.1.2</t>
    <phoneticPr fontId="23" type="noConversion"/>
  </si>
  <si>
    <t>R00742</t>
    <phoneticPr fontId="23" type="noConversion"/>
  </si>
  <si>
    <t>PSA3-0072</t>
  </si>
  <si>
    <t>D-Mannitol:NAD+ 2-oxidoreductase</t>
  </si>
  <si>
    <t xml:space="preserve">mnl[c] + nad[c] &lt;=&gt; 2 h[c] + fru[c] + nadh[c] </t>
    <phoneticPr fontId="23" type="noConversion"/>
  </si>
  <si>
    <t>(A3-orf03118)</t>
  </si>
  <si>
    <t>A3-orf03118</t>
  </si>
  <si>
    <t>Fructose and mannose metabolism</t>
    <phoneticPr fontId="23" type="noConversion"/>
  </si>
  <si>
    <t>1.1.1.11  1.1.1.67</t>
    <phoneticPr fontId="23" type="noConversion"/>
  </si>
  <si>
    <t>R00868</t>
    <phoneticPr fontId="23" type="noConversion"/>
  </si>
  <si>
    <t>PSA3-0073</t>
  </si>
  <si>
    <t>L-Alanine racemase</t>
  </si>
  <si>
    <t xml:space="preserve">ala-L[c] &lt;=&gt; ala-D[c] </t>
  </si>
  <si>
    <t>(A3-orf05452)</t>
  </si>
  <si>
    <t>A3-orf05452</t>
  </si>
  <si>
    <t>Thiamine metabolism</t>
  </si>
  <si>
    <t>5.1.1.1</t>
    <phoneticPr fontId="23" type="noConversion"/>
  </si>
  <si>
    <t>R00401</t>
  </si>
  <si>
    <t>PSA3-0074</t>
  </si>
  <si>
    <t>Succinyl-CoA:3-oxo-acid CoA-transferase</t>
  </si>
  <si>
    <t xml:space="preserve">succoa[c] + acac[c] &lt;=&gt; aacoa[c] + succ[c] </t>
    <phoneticPr fontId="23" type="noConversion"/>
  </si>
  <si>
    <t>(A3-orf04938 and A3-orf04940)</t>
  </si>
  <si>
    <t>A3-orf04938 A3-orf04940</t>
  </si>
  <si>
    <t>2.8.3.5</t>
    <phoneticPr fontId="23" type="noConversion"/>
  </si>
  <si>
    <t>R00410</t>
    <phoneticPr fontId="23" type="noConversion"/>
  </si>
  <si>
    <t>PSA3-0075</t>
  </si>
  <si>
    <t>4-Aminobutanoate:2-oxoglutarate aminotransferase</t>
  </si>
  <si>
    <t xml:space="preserve">4abut[c] + akg[c] &lt;=&gt; glu-L[c] + sucsal[c] </t>
  </si>
  <si>
    <t>(A3-orf01032)</t>
  </si>
  <si>
    <t>A3-orf01032</t>
  </si>
  <si>
    <t>Ascorbate and aldarate metabolism</t>
  </si>
  <si>
    <t>2.6.1.19</t>
    <phoneticPr fontId="23" type="noConversion"/>
  </si>
  <si>
    <t>R01648</t>
  </si>
  <si>
    <t>PSA3-0076</t>
  </si>
  <si>
    <t>3-Aminopropanoate:2-oxoglutarate aminotransferase</t>
  </si>
  <si>
    <t xml:space="preserve">akg[c] + ala-B[c] &lt;=&gt; glu-L[c] + msa[c] </t>
    <phoneticPr fontId="23" type="noConversion"/>
  </si>
  <si>
    <t>2.6.1.19  2.6.1.55</t>
    <phoneticPr fontId="23" type="noConversion"/>
  </si>
  <si>
    <t>R00908</t>
    <phoneticPr fontId="23" type="noConversion"/>
  </si>
  <si>
    <t>PSA3-0077</t>
  </si>
  <si>
    <t>(S)-3-Hydroxybutanoyl-CoA hydro-lyase</t>
  </si>
  <si>
    <t>h2o[c] + crtcoa[c] -&gt; 3hbcoa[c]</t>
    <phoneticPr fontId="23" type="noConversion"/>
  </si>
  <si>
    <t>(A3-orf03846) or (A3-orf03046) or (A3-orf01764) or (A3-orf03939) or (A3-orf03545)</t>
  </si>
  <si>
    <t>A3-orf01764 A3-orf03939 A3-orf03846 A3-orf03545 A3-orf03046</t>
  </si>
  <si>
    <t>4.2.1.17</t>
    <phoneticPr fontId="23" type="noConversion"/>
  </si>
  <si>
    <t>R03026</t>
    <phoneticPr fontId="23" type="noConversion"/>
  </si>
  <si>
    <t>PSA3-0078</t>
  </si>
  <si>
    <t>Glycolate:NAD+ oxidoreductase</t>
  </si>
  <si>
    <t xml:space="preserve">glyclt[c] + nad[c] &lt;=&gt; glx[c] + 2 h[c] + nadh[c] </t>
    <phoneticPr fontId="23" type="noConversion"/>
  </si>
  <si>
    <t>(A3-orf01618)</t>
  </si>
  <si>
    <t>A3-orf01618</t>
  </si>
  <si>
    <t>1.1.1.26  1.1.1.29</t>
    <phoneticPr fontId="23" type="noConversion"/>
  </si>
  <si>
    <t>R00717</t>
    <phoneticPr fontId="23" type="noConversion"/>
  </si>
  <si>
    <t>PSA3-0079</t>
  </si>
  <si>
    <t>(S)-3-Hydroxyhexadecanoyl-CoA hydro-lyase</t>
  </si>
  <si>
    <t>h2o[c] + hdcoa[c] -&gt; 3hhdcoa[c]</t>
    <phoneticPr fontId="23" type="noConversion"/>
  </si>
  <si>
    <t>(A3-orf03846) or (A3-orf03545) or (A3-orf03939) or (A3-orf03046)</t>
  </si>
  <si>
    <t>A3-orf03939 A3-orf03846 A3-orf03545 A3-orf03046</t>
  </si>
  <si>
    <t>R04738</t>
    <phoneticPr fontId="23" type="noConversion"/>
  </si>
  <si>
    <t>PSA3-0080</t>
  </si>
  <si>
    <t>2-Phospho-D-glycerate 2,3-phosphomutase</t>
  </si>
  <si>
    <t xml:space="preserve">2pg[c] &lt;=&gt; 3pg[c] </t>
  </si>
  <si>
    <t>(A3-orf06198)</t>
  </si>
  <si>
    <t>A3-orf06198</t>
  </si>
  <si>
    <t>5.4.2.11  5.4.2.12</t>
    <phoneticPr fontId="23" type="noConversion"/>
  </si>
  <si>
    <t>R01518</t>
  </si>
  <si>
    <t>PSA3-0081</t>
  </si>
  <si>
    <t>(R)-Lactate:NAD+ oxidoreductase</t>
  </si>
  <si>
    <t xml:space="preserve">lac-D[c] + nad[c] -&gt; pyr[c] + 2 h[c] + nadh[c] </t>
    <phoneticPr fontId="23" type="noConversion"/>
  </si>
  <si>
    <t>(A3-orf00445)</t>
  </si>
  <si>
    <t>A3-orf00445</t>
  </si>
  <si>
    <t>1.1.1.27</t>
    <phoneticPr fontId="23" type="noConversion"/>
  </si>
  <si>
    <t>R00703</t>
    <phoneticPr fontId="23" type="noConversion"/>
  </si>
  <si>
    <t>PSA3-0082</t>
  </si>
  <si>
    <t>ATP:CMP phosphotransferase</t>
  </si>
  <si>
    <t>dcmp[c] + atp[c] + h[c] -&gt; adp[c] + dcdp[c]</t>
    <phoneticPr fontId="23" type="noConversion"/>
  </si>
  <si>
    <t>(A3-orf02924)</t>
  </si>
  <si>
    <t>A3-orf02924</t>
  </si>
  <si>
    <t>2.7.4.14   2.7.4.25</t>
    <phoneticPr fontId="23" type="noConversion"/>
  </si>
  <si>
    <t>R01665</t>
    <phoneticPr fontId="23" type="noConversion"/>
  </si>
  <si>
    <t>PSA3-0083</t>
  </si>
  <si>
    <t>Nicotinate D-ribonucleotide phosphohydrolase</t>
  </si>
  <si>
    <t xml:space="preserve">nicrnt[c] + h2o[c] -&gt; pi[c] + nicrns[c] </t>
    <phoneticPr fontId="23" type="noConversion"/>
  </si>
  <si>
    <t>(A3-orf02180) or (A3-orf06326)</t>
  </si>
  <si>
    <t>A3-orf02180 A3-orf06326</t>
  </si>
  <si>
    <t>Nicotinate and nicotinamide metabolism</t>
    <phoneticPr fontId="23" type="noConversion"/>
  </si>
  <si>
    <t>3.1.3.5  3.1.3.-</t>
    <phoneticPr fontId="23" type="noConversion"/>
  </si>
  <si>
    <t>R03346</t>
    <phoneticPr fontId="23" type="noConversion"/>
  </si>
  <si>
    <t>PSA3-0084</t>
  </si>
  <si>
    <t>D-4-Hydroxy-2-oxoglutarate glyoxylate-lyase</t>
  </si>
  <si>
    <t>4h2kg[c] &lt;=&gt; pyr[c] + glx[c]</t>
    <phoneticPr fontId="23" type="noConversion"/>
  </si>
  <si>
    <t>(A3-orf02939) or (A3-orf05194)</t>
  </si>
  <si>
    <t>A3-orf02939 A3-orf05194</t>
  </si>
  <si>
    <t>Arginine and proline metabolism</t>
    <phoneticPr fontId="23" type="noConversion"/>
  </si>
  <si>
    <t>4.1.3.16</t>
    <phoneticPr fontId="23" type="noConversion"/>
  </si>
  <si>
    <t>R00471</t>
    <phoneticPr fontId="23" type="noConversion"/>
  </si>
  <si>
    <t>PSA3-0085</t>
  </si>
  <si>
    <t>1-(5-Phospho-D-ribosyl)-ATP:pyrophosphate phosphoribosyl-transferase</t>
  </si>
  <si>
    <t>prpp[c] + atp[c] -&gt; ppi[c] + prbatp[c]</t>
    <phoneticPr fontId="23" type="noConversion"/>
  </si>
  <si>
    <t>(A3-orf01523 and A3-orf05469)</t>
  </si>
  <si>
    <t>A3-orf01523 A3-orf05469</t>
  </si>
  <si>
    <t>2.4.2.17</t>
    <phoneticPr fontId="23" type="noConversion"/>
  </si>
  <si>
    <t>R01071</t>
    <phoneticPr fontId="23" type="noConversion"/>
  </si>
  <si>
    <t>PSA3-0086</t>
  </si>
  <si>
    <t>(S)-Lactaldehyde:NAD+ oxidoreductase</t>
  </si>
  <si>
    <t xml:space="preserve">h2o[c] + lald-L[c] + nad[c] &lt;=&gt; lac-L[c] + 3 h[c] + nadh[c] </t>
    <phoneticPr fontId="23" type="noConversion"/>
  </si>
  <si>
    <t>(A3-orf01030) or (A3-orf02798)</t>
    <phoneticPr fontId="23" type="noConversion"/>
  </si>
  <si>
    <t>A3-orf01030 A3-orf02798</t>
    <phoneticPr fontId="23" type="noConversion"/>
  </si>
  <si>
    <t>Pyruvate metabolism</t>
    <phoneticPr fontId="23" type="noConversion"/>
  </si>
  <si>
    <t>1.2.1.22</t>
    <phoneticPr fontId="23" type="noConversion"/>
  </si>
  <si>
    <t>R01446</t>
    <phoneticPr fontId="23" type="noConversion"/>
  </si>
  <si>
    <t>PSA3-0087</t>
  </si>
  <si>
    <t>ATP:selenide, water phosphotransferase</t>
  </si>
  <si>
    <t>h2o[c] + seln[c] + atp[c] -&gt; selnp[c] + pi[c] + amp[c] + 4 h[c]</t>
    <phoneticPr fontId="23" type="noConversion"/>
  </si>
  <si>
    <t>(A3-orf03576)</t>
  </si>
  <si>
    <t>A3-orf03576</t>
  </si>
  <si>
    <t>Selenocompound metabolism</t>
    <phoneticPr fontId="23" type="noConversion"/>
  </si>
  <si>
    <t>2.7.9.3</t>
    <phoneticPr fontId="23" type="noConversion"/>
  </si>
  <si>
    <t>R03595</t>
    <phoneticPr fontId="23" type="noConversion"/>
  </si>
  <si>
    <t>PSA3-0088</t>
  </si>
  <si>
    <t>ATP:AMP phosphotransferase</t>
  </si>
  <si>
    <t xml:space="preserve">amp[c] + atp[c] + h[c] -&gt; 2 adp[c] </t>
    <phoneticPr fontId="23" type="noConversion"/>
  </si>
  <si>
    <t>(A3-orf04197)</t>
  </si>
  <si>
    <t>A3-orf04197</t>
  </si>
  <si>
    <t>2.7.4.3</t>
    <phoneticPr fontId="23" type="noConversion"/>
  </si>
  <si>
    <t>R00127</t>
  </si>
  <si>
    <t>PSA3-0089</t>
  </si>
  <si>
    <t>adenosylcobyric acid:(R)-1-aminopropan-2-ol ligase (ADP-forming)</t>
  </si>
  <si>
    <t xml:space="preserve">adcobhex[c] + appl[c] + 3 h[c] &lt;=&gt; h2o[c] + adocbi[c] </t>
    <phoneticPr fontId="23" type="noConversion"/>
  </si>
  <si>
    <t>(A3-orf01882)</t>
  </si>
  <si>
    <t>A3-orf01882</t>
  </si>
  <si>
    <t>Porphyrin and chlorophyll metabolism</t>
    <phoneticPr fontId="23" type="noConversion"/>
  </si>
  <si>
    <t>6.3.1.10</t>
    <phoneticPr fontId="23" type="noConversion"/>
  </si>
  <si>
    <t>R07302</t>
    <phoneticPr fontId="23" type="noConversion"/>
  </si>
  <si>
    <t>PSA3-0090</t>
  </si>
  <si>
    <t>Propinol adenylate:CoA ligase (AMP-forming)</t>
  </si>
  <si>
    <t xml:space="preserve">padnlt[c] + coa[c] -&gt; ppcoa[c] + amp[c] + h[c] </t>
    <phoneticPr fontId="23" type="noConversion"/>
  </si>
  <si>
    <t>R00926</t>
    <phoneticPr fontId="23" type="noConversion"/>
  </si>
  <si>
    <t>PSA3-0091</t>
  </si>
  <si>
    <t>4-Carboxymethylbut-3-en-4-olide enol-lactonohydrolase</t>
  </si>
  <si>
    <t xml:space="preserve">h2o[c] + 5odhf2a[c] &lt;=&gt; kadipate[c] + h[c] </t>
    <phoneticPr fontId="23" type="noConversion"/>
  </si>
  <si>
    <t>(A3-orf01831)</t>
  </si>
  <si>
    <t>A3-orf01831</t>
  </si>
  <si>
    <t>3.1.1.24</t>
    <phoneticPr fontId="23" type="noConversion"/>
  </si>
  <si>
    <t>R02991</t>
    <phoneticPr fontId="23" type="noConversion"/>
  </si>
  <si>
    <t>PSA3-0092</t>
  </si>
  <si>
    <t>(S)-Hydroxyoctanoyl-CoA:NAD+ oxidoreductase</t>
  </si>
  <si>
    <t xml:space="preserve">3hocoa[c] + nad[c] -&gt; 3oocoa[c] + 2 h[c] + nadh[c] </t>
    <phoneticPr fontId="23" type="noConversion"/>
  </si>
  <si>
    <t>R04745</t>
    <phoneticPr fontId="23" type="noConversion"/>
  </si>
  <si>
    <t>PSA3-0093</t>
  </si>
  <si>
    <t>4-phospho-D-erythronate:NAD+ 2-oxidoreductase</t>
  </si>
  <si>
    <t xml:space="preserve">4per[c] + nad[c] -&gt; ohpb[c] + 2 h[c] + nadh[c] </t>
    <phoneticPr fontId="23" type="noConversion"/>
  </si>
  <si>
    <t>(A3-orf03697)</t>
  </si>
  <si>
    <t>A3-orf03697</t>
  </si>
  <si>
    <t>Vitamin B6 metabolism</t>
    <phoneticPr fontId="23" type="noConversion"/>
  </si>
  <si>
    <t>1.1.1.290</t>
    <phoneticPr fontId="23" type="noConversion"/>
  </si>
  <si>
    <t>R04210</t>
    <phoneticPr fontId="23" type="noConversion"/>
  </si>
  <si>
    <t>PSA3-0094</t>
  </si>
  <si>
    <t>3-Phospho-D-glycerate:NAD+ 2-oxidoreductase</t>
  </si>
  <si>
    <t xml:space="preserve">3pg[c] + nad[c] &lt;=&gt; 2 h[c] + 3php[c] + nadh[c] </t>
    <phoneticPr fontId="23" type="noConversion"/>
  </si>
  <si>
    <t>(A3-orf00693)</t>
  </si>
  <si>
    <t>A3-orf00693</t>
  </si>
  <si>
    <t>1.1.1.95</t>
    <phoneticPr fontId="23" type="noConversion"/>
  </si>
  <si>
    <t>R01513</t>
    <phoneticPr fontId="23" type="noConversion"/>
  </si>
  <si>
    <t>PSA3-0095</t>
  </si>
  <si>
    <t>D-Glucose-6-phosphate ketol-isomerase</t>
  </si>
  <si>
    <t xml:space="preserve">g6p[c] &lt;=&gt; f6p[c] </t>
  </si>
  <si>
    <t>(A3-orf05082)</t>
  </si>
  <si>
    <t>A3-orf05082</t>
  </si>
  <si>
    <t>5.3.1.9</t>
    <phoneticPr fontId="23" type="noConversion"/>
  </si>
  <si>
    <t>R03321</t>
    <phoneticPr fontId="23" type="noConversion"/>
  </si>
  <si>
    <t>PSA3-0096</t>
  </si>
  <si>
    <t>3-Phosphoserine:2-oxoglutarate aminotransferase</t>
  </si>
  <si>
    <t xml:space="preserve">pser-L[c] + akg[c] &lt;=&gt; glu-L[c] + 3php[c] </t>
    <phoneticPr fontId="23" type="noConversion"/>
  </si>
  <si>
    <t>(A3-orf02919) or (A3-orf03319)</t>
  </si>
  <si>
    <t>A3-orf03319 A3-orf02919</t>
  </si>
  <si>
    <t>2.6.1.52</t>
    <phoneticPr fontId="23" type="noConversion"/>
  </si>
  <si>
    <t>R04173</t>
    <phoneticPr fontId="23" type="noConversion"/>
  </si>
  <si>
    <t>PSA3-0097</t>
  </si>
  <si>
    <t xml:space="preserve">ala-L[c] + msa[c] &lt;=&gt; pyr[c] + ala-B[c] </t>
  </si>
  <si>
    <t>(A3-orf00071)</t>
  </si>
  <si>
    <t>A3-orf00071</t>
  </si>
  <si>
    <t>R00907</t>
    <phoneticPr fontId="23" type="noConversion"/>
  </si>
  <si>
    <t>PSA3-0098</t>
  </si>
  <si>
    <t>L-Valine:NAD+ oxidoreductase(deaminating)</t>
  </si>
  <si>
    <t xml:space="preserve">h2o[c] + val-L[c] + nad[c] -&gt; nh3[c] + 2 h[c] + 3mob[c] + nadh[c] </t>
    <phoneticPr fontId="23" type="noConversion"/>
  </si>
  <si>
    <t>(A3-orf01247)</t>
  </si>
  <si>
    <t>A3-orf01247</t>
  </si>
  <si>
    <t>1.4.1.9  1.4.1.23</t>
    <phoneticPr fontId="23" type="noConversion"/>
  </si>
  <si>
    <t>R01434</t>
    <phoneticPr fontId="23" type="noConversion"/>
  </si>
  <si>
    <t>PSA3-0099</t>
  </si>
  <si>
    <t>L-Isoleucine:NAD+ oxidoreductase(deaminating)</t>
  </si>
  <si>
    <t xml:space="preserve">h2o[c] + ile-L[c] + nad[c] &lt;=&gt; nh3[c] + 3mop[c] + 2 h[c] + nadh[c] </t>
    <phoneticPr fontId="23" type="noConversion"/>
  </si>
  <si>
    <t>1.4.1.9</t>
    <phoneticPr fontId="23" type="noConversion"/>
  </si>
  <si>
    <t>R02196</t>
    <phoneticPr fontId="23" type="noConversion"/>
  </si>
  <si>
    <t>PSA3-0100</t>
  </si>
  <si>
    <t>(S)-2-Acetolactate methylmutase</t>
  </si>
  <si>
    <t xml:space="preserve">alac-S[c] &lt;=&gt; 3h3mob[c] </t>
    <phoneticPr fontId="23" type="noConversion"/>
  </si>
  <si>
    <t>1.1.1.86  5.4.99.3</t>
    <phoneticPr fontId="23" type="noConversion"/>
  </si>
  <si>
    <t>R05071</t>
    <phoneticPr fontId="23" type="noConversion"/>
  </si>
  <si>
    <t>PSA3-0101</t>
  </si>
  <si>
    <t>(S)-Dihydroorotate amidohydrolase</t>
  </si>
  <si>
    <t xml:space="preserve">h2o[c] + dhor-S[c] &lt;=&gt; cbasp[c] + h[c] </t>
    <phoneticPr fontId="23" type="noConversion"/>
  </si>
  <si>
    <t>(A3-orf01744) or (A3-orf05996)</t>
  </si>
  <si>
    <t>A3-orf01744 A3-orf05996</t>
  </si>
  <si>
    <t>3.5.2.3</t>
    <phoneticPr fontId="23" type="noConversion"/>
  </si>
  <si>
    <t>R01993</t>
    <phoneticPr fontId="23" type="noConversion"/>
  </si>
  <si>
    <t>PSA3-0102</t>
  </si>
  <si>
    <t>3-Isopropylmalate hydro-lyase</t>
  </si>
  <si>
    <t xml:space="preserve">3c2hmp[c] &lt;=&gt; h2o[c] + 2ippm[c] </t>
    <phoneticPr fontId="23" type="noConversion"/>
  </si>
  <si>
    <t>R04001</t>
    <phoneticPr fontId="23" type="noConversion"/>
  </si>
  <si>
    <t>PSA3-0103</t>
  </si>
  <si>
    <t>2-Phospho-D-glucerate hydro-lyase</t>
  </si>
  <si>
    <t xml:space="preserve">2pg[c] &lt;=&gt; h2o[c] + pep[c] </t>
  </si>
  <si>
    <t>(A3-orf02160)</t>
  </si>
  <si>
    <t>A3-orf02160</t>
  </si>
  <si>
    <t>4.2.1.11</t>
    <phoneticPr fontId="23" type="noConversion"/>
  </si>
  <si>
    <t>R00658</t>
  </si>
  <si>
    <t>PSA3-0104</t>
  </si>
  <si>
    <t>D-Glyceraldehyde-3-phosphate ketol-isomerase</t>
  </si>
  <si>
    <t xml:space="preserve">g3p[c] &lt;=&gt; dhap[c] </t>
  </si>
  <si>
    <t>(A3-orf05106)</t>
  </si>
  <si>
    <t>A3-orf05106</t>
  </si>
  <si>
    <t>5.3.1.1</t>
    <phoneticPr fontId="23" type="noConversion"/>
  </si>
  <si>
    <t>R01015</t>
    <phoneticPr fontId="23" type="noConversion"/>
  </si>
  <si>
    <t>PSA3-0105</t>
  </si>
  <si>
    <t xml:space="preserve">atp[c] + gmp[c] + h[c] -&gt; gdp[c] + adp[c] </t>
    <phoneticPr fontId="23" type="noConversion"/>
  </si>
  <si>
    <t>2.7.4.8</t>
    <phoneticPr fontId="23" type="noConversion"/>
  </si>
  <si>
    <t>R00332</t>
    <phoneticPr fontId="23" type="noConversion"/>
  </si>
  <si>
    <t>PSA3-0106</t>
  </si>
  <si>
    <t>dimethylallyl diphosphate:ferredoxin oxidoreductase</t>
    <phoneticPr fontId="23" type="noConversion"/>
  </si>
  <si>
    <t>h2mb4p[c] + 2 fdxrd[c] &lt;=&gt; dmpp[c] + h2o[c] + 2 fdxox[c] + 2 h[c]</t>
    <phoneticPr fontId="23" type="noConversion"/>
  </si>
  <si>
    <t>(A3-orf01406)</t>
    <phoneticPr fontId="23" type="noConversion"/>
  </si>
  <si>
    <t>A3-orf01406</t>
  </si>
  <si>
    <t>Terpenoid backbone biosynthesis</t>
    <phoneticPr fontId="23" type="noConversion"/>
  </si>
  <si>
    <t>1.17.7.4</t>
    <phoneticPr fontId="23" type="noConversion"/>
  </si>
  <si>
    <t>R08210</t>
    <phoneticPr fontId="23" type="noConversion"/>
  </si>
  <si>
    <t>PSA3-0107</t>
  </si>
  <si>
    <t>GDP:D-mannose-1-phosphate guanylyltransferase</t>
  </si>
  <si>
    <t xml:space="preserve">gdp[c] + man1p[c] &lt;=&gt; pi[c] + gdpmann[c] </t>
    <phoneticPr fontId="23" type="noConversion"/>
  </si>
  <si>
    <t>2.7.7.22</t>
    <phoneticPr fontId="23" type="noConversion"/>
  </si>
  <si>
    <t>R00883</t>
    <phoneticPr fontId="23" type="noConversion"/>
  </si>
  <si>
    <t>PSA3-0108</t>
  </si>
  <si>
    <t>Pyridoxine:oxygen oxidoreductase (deaminating)</t>
  </si>
  <si>
    <t xml:space="preserve">o2[c] + pydxn[c] -&gt; pydx[c] + h2o2[c] </t>
    <phoneticPr fontId="23" type="noConversion"/>
  </si>
  <si>
    <t>(A3-orf02117)</t>
  </si>
  <si>
    <t>A3-orf02117</t>
  </si>
  <si>
    <t>1.4.3.5</t>
    <phoneticPr fontId="23" type="noConversion"/>
  </si>
  <si>
    <t>R01711</t>
    <phoneticPr fontId="23" type="noConversion"/>
  </si>
  <si>
    <t>PSA3-0109</t>
  </si>
  <si>
    <t>2-Methylbutanoyl-CoA:(acceptor) 2,3-oxidoreductase</t>
  </si>
  <si>
    <t xml:space="preserve">fad[c] + 2mbcoa[c] &lt;=&gt; 2mcrotcoa[c] + fadh2[c] </t>
    <phoneticPr fontId="23" type="noConversion"/>
  </si>
  <si>
    <t>(A3-orf03556) or (A3-orf05805) or (A3-orf03115) or (A3-orf05296) or (A3-orf03549) or (A3-orf04928) or (A3-orf05773)</t>
  </si>
  <si>
    <t>A3-orf03556 A3-orf03549 A3-orf03115 A3-orf04928 A3-orf05296 A3-orf05773 A3-orf05805</t>
  </si>
  <si>
    <t>1.3.8.1  1.3.8.7  1.3.99.12</t>
    <phoneticPr fontId="23" type="noConversion"/>
  </si>
  <si>
    <t>R03172</t>
    <phoneticPr fontId="23" type="noConversion"/>
  </si>
  <si>
    <t>PSA3-0110</t>
  </si>
  <si>
    <t>Sedoheptulose-7-phosphate:D-glyceraldehyde-3-phosphateglyceronetransferase</t>
  </si>
  <si>
    <t xml:space="preserve">g3p[c] + s7p[c] &lt;=&gt; e4p[c] + f6p[c] </t>
  </si>
  <si>
    <t>(A3-orf03920)</t>
  </si>
  <si>
    <t>A3-orf03920</t>
  </si>
  <si>
    <t>2.2.1.2</t>
    <phoneticPr fontId="23" type="noConversion"/>
  </si>
  <si>
    <t>R01827</t>
    <phoneticPr fontId="23" type="noConversion"/>
  </si>
  <si>
    <t>PSA3-0111</t>
  </si>
  <si>
    <t>D-alanine-D-alanine ligase</t>
  </si>
  <si>
    <t xml:space="preserve">2 ala-D[c] + atp[c] -&gt; adp[c] + pi[c] + h[c] + alaala[c] </t>
    <phoneticPr fontId="23" type="noConversion"/>
  </si>
  <si>
    <t>(A3-orf01571)</t>
  </si>
  <si>
    <t>A3-orf01571</t>
  </si>
  <si>
    <t>D-Alanine metabolism</t>
    <phoneticPr fontId="23" type="noConversion"/>
  </si>
  <si>
    <t>6.3.2.4</t>
    <phoneticPr fontId="23" type="noConversion"/>
  </si>
  <si>
    <t>R01150</t>
    <phoneticPr fontId="23" type="noConversion"/>
  </si>
  <si>
    <t>PSA3-0112</t>
  </si>
  <si>
    <t>Glycerol:NAD+ oxidoreductase</t>
  </si>
  <si>
    <t xml:space="preserve">glyc[c] + nad[c] &lt;=&gt; gald[c] + 2 h[c] + nadh[c] </t>
    <phoneticPr fontId="23" type="noConversion"/>
  </si>
  <si>
    <t>(A3-orf00072) or (A3-orf03814) or (A3-orf03313) or (A3-orf05492)</t>
  </si>
  <si>
    <t>A3-orf00072 A3-orf03814 A3-orf03313 A3-orf05492</t>
  </si>
  <si>
    <t>Glycerolipid metabolism</t>
    <phoneticPr fontId="23" type="noConversion"/>
  </si>
  <si>
    <t>1.1.1.21  1.1.1.72</t>
    <phoneticPr fontId="23" type="noConversion"/>
  </si>
  <si>
    <t>R01036</t>
    <phoneticPr fontId="23" type="noConversion"/>
  </si>
  <si>
    <t>PSA3-0113</t>
  </si>
  <si>
    <t>L-Glutamate-5-semialdehyde:NADP+ 5-oxidoreductase (phosphorylationg)</t>
  </si>
  <si>
    <t>glu5p[c] + nadph[c] + 2 h[c] -&gt; glu5sa[c] + pi[c] + nadp[c]</t>
    <phoneticPr fontId="23" type="noConversion"/>
  </si>
  <si>
    <t>(A3-orf05673)</t>
  </si>
  <si>
    <t>A3-orf05673</t>
  </si>
  <si>
    <t>1.2.1.41</t>
    <phoneticPr fontId="23" type="noConversion"/>
  </si>
  <si>
    <t>R03313</t>
    <phoneticPr fontId="23" type="noConversion"/>
  </si>
  <si>
    <t>PSA3-0114</t>
  </si>
  <si>
    <t>Propanoyl-CoA:acetyl-CoA C-acyltransferase</t>
  </si>
  <si>
    <t>coa[c] + 2macoa[c] -&gt; ppcoa[c] + accoa[c]</t>
    <phoneticPr fontId="23" type="noConversion"/>
  </si>
  <si>
    <t>(A3-orf01827) or (A3-orf02435) or (A3-orf03844) or (A3-orf04941)</t>
  </si>
  <si>
    <t>2.3.1.9  2.3.1.16</t>
    <phoneticPr fontId="23" type="noConversion"/>
  </si>
  <si>
    <t>R00927</t>
    <phoneticPr fontId="23" type="noConversion"/>
  </si>
  <si>
    <t>PSA3-0115</t>
  </si>
  <si>
    <t>Hydrogen-sulfide:NADP+ oxidoreductase</t>
  </si>
  <si>
    <t>so3[c] + 3 nadph[c] + 7 h[c] -&gt; 3 h2o[c] + 3 nadp[c] + h2s[c]</t>
    <phoneticPr fontId="23" type="noConversion"/>
  </si>
  <si>
    <t>(A3-orf03062 and A3-orf01451)</t>
  </si>
  <si>
    <t>A3-orf01451 A3-orf03062</t>
  </si>
  <si>
    <t>1.8.1.2</t>
    <phoneticPr fontId="23" type="noConversion"/>
  </si>
  <si>
    <t>R00858</t>
    <phoneticPr fontId="23" type="noConversion"/>
  </si>
  <si>
    <t>PSA3-0116</t>
  </si>
  <si>
    <t>L-Aspartate-4-semialdehyde:NADP+ oxidoreductase (phosphorylating)</t>
  </si>
  <si>
    <t xml:space="preserve">aspsa[c] + pi[c] + nadp[c] &lt;=&gt; 4pasp[c] + nadph[c] + 2 h[c] </t>
    <phoneticPr fontId="23" type="noConversion"/>
  </si>
  <si>
    <t>(A3-orf03764) or (A3-orf03766)</t>
  </si>
  <si>
    <t>A3-orf03766 A3-orf03764</t>
  </si>
  <si>
    <t>1.2.1.11</t>
    <phoneticPr fontId="23" type="noConversion"/>
  </si>
  <si>
    <t>R02291</t>
    <phoneticPr fontId="23" type="noConversion"/>
  </si>
  <si>
    <t>PSA3-0117</t>
  </si>
  <si>
    <t>2-dehydro-3-deoxy-D-gluconate-6-phosphateD-glyceraldehyde-3-phosphate-lyase</t>
  </si>
  <si>
    <t xml:space="preserve">2dh3dpglc[c] -&gt; g3p[c] + pyr[c] </t>
    <phoneticPr fontId="23" type="noConversion"/>
  </si>
  <si>
    <t>4.1.2.14</t>
    <phoneticPr fontId="23" type="noConversion"/>
  </si>
  <si>
    <t>R05605</t>
    <phoneticPr fontId="23" type="noConversion"/>
  </si>
  <si>
    <t>PSA3-0118</t>
  </si>
  <si>
    <t>L-Phenylalanine:2-oxoglutarate aminotransferase</t>
  </si>
  <si>
    <t xml:space="preserve">phe-L[c] + akg[c] &lt;=&gt; phpyr[c] + glu-L[c] </t>
    <phoneticPr fontId="23" type="noConversion"/>
  </si>
  <si>
    <t>(A3-orf02921) or (A3-orf01526) or (A3-orf04590) or (A3-orf04590)</t>
  </si>
  <si>
    <t>A3-orf01526 A3-orf02921 A3-orf04590</t>
  </si>
  <si>
    <t>2.6.1.1</t>
    <phoneticPr fontId="23" type="noConversion"/>
  </si>
  <si>
    <t>R00694</t>
    <phoneticPr fontId="23" type="noConversion"/>
  </si>
  <si>
    <t>PSA3-0119</t>
  </si>
  <si>
    <t>ATP:acetate phosphotransferase</t>
  </si>
  <si>
    <t xml:space="preserve">ac[c] + atp[c] -&gt; adp[c] + actp[c] </t>
    <phoneticPr fontId="23" type="noConversion"/>
  </si>
  <si>
    <t>(A3-orf01638)</t>
    <phoneticPr fontId="23" type="noConversion"/>
  </si>
  <si>
    <t>A3-orf01638</t>
    <phoneticPr fontId="23" type="noConversion"/>
  </si>
  <si>
    <t>2.7.2.1  2.7.2.15</t>
    <phoneticPr fontId="23" type="noConversion"/>
  </si>
  <si>
    <t>R00315</t>
    <phoneticPr fontId="23" type="noConversion"/>
  </si>
  <si>
    <t>PSA3-0120</t>
  </si>
  <si>
    <t>ATP:nicotinamide-nucleotide adenylyltransferase</t>
  </si>
  <si>
    <t xml:space="preserve">nicrnt[c] + atp[c] -&gt; ppi[c] + dnad[c] </t>
    <phoneticPr fontId="23" type="noConversion"/>
  </si>
  <si>
    <t>(A3-orf05671)</t>
  </si>
  <si>
    <t>A3-orf05671</t>
  </si>
  <si>
    <t>2.7.7.1  2.7.7.18</t>
    <phoneticPr fontId="23" type="noConversion"/>
  </si>
  <si>
    <t>R03005</t>
    <phoneticPr fontId="23" type="noConversion"/>
  </si>
  <si>
    <t>PSA3-0121</t>
  </si>
  <si>
    <t>L-Tyrosine:2-oxoglutarate aminotransferase</t>
  </si>
  <si>
    <t xml:space="preserve">tyr-L[c] + akg[c] &lt;=&gt; glu-L[c] + 34hpp[c] </t>
    <phoneticPr fontId="23" type="noConversion"/>
  </si>
  <si>
    <t>(A3-orf02921) or (A3-orf01526) or (A3-orf04590) or (A3-orf05316)</t>
    <phoneticPr fontId="23" type="noConversion"/>
  </si>
  <si>
    <t>A3-orf01526 A3-orf02921 A3-orf04590 A3-orf05316</t>
  </si>
  <si>
    <t>Ubiquinone and other terpenoid-quinone biosynthesis</t>
    <phoneticPr fontId="23" type="noConversion"/>
  </si>
  <si>
    <t>2.6.1.1  2.6.1.5  2.6.1.9</t>
    <phoneticPr fontId="23" type="noConversion"/>
  </si>
  <si>
    <t>R00734</t>
    <phoneticPr fontId="23" type="noConversion"/>
  </si>
  <si>
    <t>PSA3-0122</t>
  </si>
  <si>
    <t>Indole hydro-lyase (adding indoleglycerol-phosphate)</t>
  </si>
  <si>
    <t xml:space="preserve">g3p[c] + indole[c] &lt;=&gt; 3ig3p[c] </t>
    <phoneticPr fontId="23" type="noConversion"/>
  </si>
  <si>
    <t>(A3-orf04424 and A3-orf03818) or (A3-orf04424 and A3-orf04422)</t>
    <phoneticPr fontId="23" type="noConversion"/>
  </si>
  <si>
    <t>A3-orf03818 A3-orf04422 A3-orf04424</t>
  </si>
  <si>
    <t>4.1.2.8  4.2.1.20</t>
    <phoneticPr fontId="23" type="noConversion"/>
  </si>
  <si>
    <t>R02340</t>
    <phoneticPr fontId="23" type="noConversion"/>
  </si>
  <si>
    <t>PSA3-0123</t>
  </si>
  <si>
    <t>sn-Glycerol-3-phosphate:NADP+ 2-oxidoreductase</t>
  </si>
  <si>
    <t>dhap[c] + nadph[c] + 2 h[c] -&gt; glyc3p[c] + nadp[c]</t>
    <phoneticPr fontId="23" type="noConversion"/>
  </si>
  <si>
    <t>(A3-orf03590)</t>
  </si>
  <si>
    <t>A3-orf03590</t>
  </si>
  <si>
    <t>Glycerophospholipid metabolism</t>
    <phoneticPr fontId="23" type="noConversion"/>
  </si>
  <si>
    <t>1.1.1.94</t>
    <phoneticPr fontId="23" type="noConversion"/>
  </si>
  <si>
    <t>R00844</t>
    <phoneticPr fontId="23" type="noConversion"/>
  </si>
  <si>
    <t>PSA3-0124</t>
  </si>
  <si>
    <t>5,10-Methylenetetrahydrofolate:NADP+ oxidoreductase</t>
  </si>
  <si>
    <t>mlthf[c] + nadp[c] &lt;=&gt; nadph[c] + methf[c]</t>
    <phoneticPr fontId="23" type="noConversion"/>
  </si>
  <si>
    <t>1.5.1.5</t>
    <phoneticPr fontId="23" type="noConversion"/>
  </si>
  <si>
    <t>R01220</t>
    <phoneticPr fontId="23" type="noConversion"/>
  </si>
  <si>
    <t>PSA3-0125</t>
  </si>
  <si>
    <t>(S)-Hydroxyoctanoyl-CoA hydro-lyase</t>
  </si>
  <si>
    <t>h2o[c] + tocoa[c] -&gt; 3hocoa[c]</t>
    <phoneticPr fontId="23" type="noConversion"/>
  </si>
  <si>
    <t>(A3-orf03846) or (A3-orf04933) or (A3-orf03939) or (A3-orf03046)</t>
  </si>
  <si>
    <t>A3-orf03939 A3-orf03846 A3-orf03046 A3-orf04933</t>
  </si>
  <si>
    <t>R04746</t>
    <phoneticPr fontId="23" type="noConversion"/>
  </si>
  <si>
    <t>PSA3-0126</t>
  </si>
  <si>
    <t>L-Leucine:NAD+ oxidoreductase(deaminating)</t>
  </si>
  <si>
    <t xml:space="preserve">h2o[c] + leu-L[c] + nad[c] &lt;=&gt; 4mop[c] + nh3[c] + 2 h[c] + nadh[c] </t>
    <phoneticPr fontId="23" type="noConversion"/>
  </si>
  <si>
    <t>R01088</t>
    <phoneticPr fontId="23" type="noConversion"/>
  </si>
  <si>
    <t>PSA3-0127</t>
  </si>
  <si>
    <t>glutathione:NADP+ oxidoreductase</t>
  </si>
  <si>
    <t xml:space="preserve">2 gthrd[c] + nadp[c] &lt;=&gt; gthox[c] + nadph[c] + 2 h[c] </t>
    <phoneticPr fontId="23" type="noConversion"/>
  </si>
  <si>
    <t>(A3-orf03256)</t>
  </si>
  <si>
    <t>A3-orf03256</t>
  </si>
  <si>
    <t>Glutathione metabolism</t>
  </si>
  <si>
    <t>1.8.1.7</t>
    <phoneticPr fontId="23" type="noConversion"/>
  </si>
  <si>
    <t>R00115</t>
    <phoneticPr fontId="23" type="noConversion"/>
  </si>
  <si>
    <t>PSA3-0128</t>
  </si>
  <si>
    <t>UDPglucose 4-epimerase</t>
  </si>
  <si>
    <t xml:space="preserve">udpg[c] &lt;=&gt; udpgal[c] </t>
  </si>
  <si>
    <t>(A3-orf04419) or (A3-orf01169)</t>
  </si>
  <si>
    <t>A3-orf01169 A3-orf04419</t>
  </si>
  <si>
    <t>Galactose metabolism</t>
    <phoneticPr fontId="23" type="noConversion"/>
  </si>
  <si>
    <t>5.1.3.2</t>
    <phoneticPr fontId="23" type="noConversion"/>
  </si>
  <si>
    <t>R00291</t>
  </si>
  <si>
    <t>PSA3-0129</t>
  </si>
  <si>
    <t>L-Leucine:2-oxoglutarate aminotransferase</t>
  </si>
  <si>
    <t>glu-L[c] + 4mop[c] -&gt; akg[c] + leu-L[c]</t>
    <phoneticPr fontId="23" type="noConversion"/>
  </si>
  <si>
    <t>2.6.1.6  2.6.1.42  2.6.1.67</t>
    <phoneticPr fontId="23" type="noConversion"/>
  </si>
  <si>
    <t>R01090</t>
    <phoneticPr fontId="23" type="noConversion"/>
  </si>
  <si>
    <t>PSA3-0130</t>
  </si>
  <si>
    <t>L-Isoleucine:2-oxoglutarate aminotransferase</t>
  </si>
  <si>
    <t xml:space="preserve">akg[c] + ile-L[c] &lt;=&gt; glu-L[c] + 3mop[c] </t>
    <phoneticPr fontId="23" type="noConversion"/>
  </si>
  <si>
    <t>Valine, leucine and isoleucine degradation</t>
  </si>
  <si>
    <t>2.6.1.42</t>
    <phoneticPr fontId="23" type="noConversion"/>
  </si>
  <si>
    <t>R02199</t>
    <phoneticPr fontId="23" type="noConversion"/>
  </si>
  <si>
    <t>PSA3-0131</t>
  </si>
  <si>
    <t>(S)-3-Hydroxy-3-methylglutaryl-CoA hydro-lyase</t>
  </si>
  <si>
    <t xml:space="preserve">hmgcoa[c] &lt;=&gt; h2o[c] + t3metglucoa[c] </t>
    <phoneticPr fontId="23" type="noConversion"/>
  </si>
  <si>
    <t>(A3-orf04933)</t>
  </si>
  <si>
    <t>A3-orf04933</t>
  </si>
  <si>
    <t>4.2.1.18</t>
    <phoneticPr fontId="23" type="noConversion"/>
  </si>
  <si>
    <t>R02085</t>
    <phoneticPr fontId="23" type="noConversion"/>
  </si>
  <si>
    <t>PSA3-0132</t>
  </si>
  <si>
    <t xml:space="preserve">cmp[c] + atp[c] + h[c] -&gt; adp[c] + cdp[c] </t>
    <phoneticPr fontId="23" type="noConversion"/>
  </si>
  <si>
    <t>2.7.4.14  2.7.4.25</t>
    <phoneticPr fontId="23" type="noConversion"/>
  </si>
  <si>
    <t>R00512</t>
    <phoneticPr fontId="23" type="noConversion"/>
  </si>
  <si>
    <t>PSA3-0134</t>
  </si>
  <si>
    <t>(2S,3R)-3-Hydroxybutane-1,2,3-tricarboxylate hydro-lyase</t>
  </si>
  <si>
    <t xml:space="preserve">micit[c] &lt;=&gt; h2o[c] + btetc[c] </t>
  </si>
  <si>
    <t>(A3-orf03344)</t>
    <phoneticPr fontId="23" type="noConversion"/>
  </si>
  <si>
    <t>A3-orf03344</t>
    <phoneticPr fontId="23" type="noConversion"/>
  </si>
  <si>
    <t>4.2.1.99</t>
    <phoneticPr fontId="23" type="noConversion"/>
  </si>
  <si>
    <t>R04425</t>
    <phoneticPr fontId="23" type="noConversion"/>
  </si>
  <si>
    <t>PSA3-0135</t>
  </si>
  <si>
    <t>L-Threonine acetaldehyde-lyase</t>
  </si>
  <si>
    <t xml:space="preserve">thr-L[c] -&gt; acal[c] + gly[c] </t>
    <phoneticPr fontId="23" type="noConversion"/>
  </si>
  <si>
    <t>(A3-orf03736) or (A3-orf01910)</t>
    <phoneticPr fontId="23" type="noConversion"/>
  </si>
  <si>
    <t>A3-orf01910 A3-orf03736</t>
  </si>
  <si>
    <t>4.1.2.5  4.1.2.48</t>
    <phoneticPr fontId="23" type="noConversion"/>
  </si>
  <si>
    <t>R00751</t>
    <phoneticPr fontId="23" type="noConversion"/>
  </si>
  <si>
    <t>PSA3-0136</t>
  </si>
  <si>
    <t>UMP:pyrophosphate phosphoribosyltransferase</t>
  </si>
  <si>
    <t>prpp[c] + ura[c] -&gt; ppi[c] + ump[c] + h[c]</t>
    <phoneticPr fontId="23" type="noConversion"/>
  </si>
  <si>
    <t>(A3-orf05993) or (A3-orf04887)</t>
  </si>
  <si>
    <t>A3-orf04887 A3-orf05993</t>
  </si>
  <si>
    <t>2.4.2.9</t>
    <phoneticPr fontId="23" type="noConversion"/>
  </si>
  <si>
    <t>R00966</t>
    <phoneticPr fontId="23" type="noConversion"/>
  </si>
  <si>
    <t>PSA3-0137</t>
  </si>
  <si>
    <t>O-Phospho-4-hydroxy-L-threonine:2-oxoglutarate aminotransferase</t>
  </si>
  <si>
    <t xml:space="preserve">akg[c] + phthr[c] &lt;=&gt; glu-L[c] + ohpb[c] </t>
    <phoneticPr fontId="23" type="noConversion"/>
  </si>
  <si>
    <t>(A3-orf02919)</t>
  </si>
  <si>
    <t>A3-orf02919</t>
  </si>
  <si>
    <t>R05085</t>
    <phoneticPr fontId="23" type="noConversion"/>
  </si>
  <si>
    <t>PSA3-0139</t>
  </si>
  <si>
    <t>N2-Acetyl-L-ornithine:L-glutamate N-acetyltransferase</t>
  </si>
  <si>
    <t xml:space="preserve">acorn[c] + glu-L[c] &lt;=&gt; orn[c] + acglu[c] </t>
  </si>
  <si>
    <t>(A3-orf04873)</t>
  </si>
  <si>
    <t>A3-orf04873</t>
  </si>
  <si>
    <t>2.3.1.35</t>
    <phoneticPr fontId="23" type="noConversion"/>
  </si>
  <si>
    <t>R02282</t>
    <phoneticPr fontId="23" type="noConversion"/>
  </si>
  <si>
    <t>PSA3-0140</t>
  </si>
  <si>
    <t>Nicotinate D-ribonucleotide:pyrophosphate phosphoribosyltransferase</t>
  </si>
  <si>
    <t>prpp[c] + nac[c] + atp[c] + h2o[c] -&gt; nicrnt[c] + adp[c] + ppi[c] + pi[c]</t>
    <phoneticPr fontId="23" type="noConversion"/>
  </si>
  <si>
    <t>(A3-orf04809)</t>
  </si>
  <si>
    <t>A3-orf04809</t>
  </si>
  <si>
    <t>6.3.4.21</t>
    <phoneticPr fontId="23" type="noConversion"/>
  </si>
  <si>
    <t>R01724</t>
    <phoneticPr fontId="23" type="noConversion"/>
  </si>
  <si>
    <t>PSA3-0141</t>
  </si>
  <si>
    <t>Homoserine O-acetyltransferase</t>
  </si>
  <si>
    <t xml:space="preserve">accoa[c] + hom-L[c] &lt;=&gt; achms[c] + coa[c] </t>
  </si>
  <si>
    <t>(A3-orf06017) or (A3-orf03423)</t>
  </si>
  <si>
    <t>A3-orf03423 A3-orf06017</t>
    <phoneticPr fontId="23" type="noConversion"/>
  </si>
  <si>
    <t>2.3.1.31</t>
    <phoneticPr fontId="23" type="noConversion"/>
  </si>
  <si>
    <t>R01776</t>
  </si>
  <si>
    <t>PSA3-0142</t>
  </si>
  <si>
    <t>L-Glutamate racemase</t>
  </si>
  <si>
    <t xml:space="preserve">glu-L[c] &lt;=&gt; glu-D[c] </t>
    <phoneticPr fontId="23" type="noConversion"/>
  </si>
  <si>
    <t>(A3-orf04893)</t>
  </si>
  <si>
    <t>A3-orf04893</t>
  </si>
  <si>
    <t>D-Glutamine and D-glutamate metabolism</t>
    <phoneticPr fontId="23" type="noConversion"/>
  </si>
  <si>
    <t>5.1.1.3</t>
    <phoneticPr fontId="23" type="noConversion"/>
  </si>
  <si>
    <t>R00260</t>
    <phoneticPr fontId="23" type="noConversion"/>
  </si>
  <si>
    <t>PSA3-0143</t>
  </si>
  <si>
    <t>5-Phospho-D-ribosylamine:glycine ligase (ADP-forming)</t>
  </si>
  <si>
    <t xml:space="preserve">pram[c] + gly[c] + atp[c] -&gt; adp[c] + pi[c] + h[c] + gar[c] </t>
    <phoneticPr fontId="23" type="noConversion"/>
  </si>
  <si>
    <t>(A3-orf05052)</t>
  </si>
  <si>
    <t>A3-orf05052</t>
  </si>
  <si>
    <t>6.3.4.13</t>
    <phoneticPr fontId="23" type="noConversion"/>
  </si>
  <si>
    <t>R04144</t>
    <phoneticPr fontId="23" type="noConversion"/>
  </si>
  <si>
    <t>PSA3-0144</t>
  </si>
  <si>
    <t>1-(5-Phospho-D-ribosyl)-5-amino-4-imidazolecarboxylate carboxy-lyase</t>
  </si>
  <si>
    <t xml:space="preserve">h[c] + 5aizc[c] &lt;=&gt; air[c] + co2[c] </t>
    <phoneticPr fontId="23" type="noConversion"/>
  </si>
  <si>
    <t>(A3-orf00437 and A3-orf00439)</t>
  </si>
  <si>
    <t>A3-orf00437 A3-orf00439</t>
  </si>
  <si>
    <t>4.1.1.21</t>
    <phoneticPr fontId="23" type="noConversion"/>
  </si>
  <si>
    <t>R04209</t>
    <phoneticPr fontId="23" type="noConversion"/>
  </si>
  <si>
    <t>PSA3-0145</t>
  </si>
  <si>
    <t>3-Hydroxypropionyl-CoA hydro-lyase</t>
  </si>
  <si>
    <t xml:space="preserve">hpcoa[c] &lt;=&gt; h2o[c] + ppecoa[c] </t>
    <phoneticPr fontId="23" type="noConversion"/>
  </si>
  <si>
    <t>(A3-orf00180) or (A3-orf00560) or (A3-orf00808) or (A3-orf01766) or (A3-orf03846) or (A3-orf03545) or (A3-orf03046)</t>
    <phoneticPr fontId="23" type="noConversion"/>
  </si>
  <si>
    <t>A3-orf00180 A3-orf00560 A3-orf00808 A3-orf01766 A3-orf03846 A3-orf03545 A3-orf03046</t>
    <phoneticPr fontId="23" type="noConversion"/>
  </si>
  <si>
    <t>R03045</t>
    <phoneticPr fontId="23" type="noConversion"/>
  </si>
  <si>
    <t>PSA3-0146</t>
  </si>
  <si>
    <t>Ethanol:NAD+ oxidoreductase</t>
  </si>
  <si>
    <t>etoh[c] + nad[c] &lt;=&gt; acal[c] + 2 h[c] + nadh[c]</t>
    <phoneticPr fontId="23" type="noConversion"/>
  </si>
  <si>
    <t>(A3-orf00563) or (A3-orf02169) or (A3-orf03059) or (A3-orf06348)</t>
    <phoneticPr fontId="23" type="noConversion"/>
  </si>
  <si>
    <t>A3-orf00563 A3-orf02169 A3-orf03059 A3-orf06348</t>
  </si>
  <si>
    <t>1.1.1.1</t>
    <phoneticPr fontId="23" type="noConversion"/>
  </si>
  <si>
    <t>R00754</t>
    <phoneticPr fontId="23" type="noConversion"/>
  </si>
  <si>
    <t>PSA3-0147</t>
  </si>
  <si>
    <t>Succinate:CoA ligase (ADP-forming)</t>
  </si>
  <si>
    <t xml:space="preserve">succ[c] + atp[c] + coa[c] -&gt; succoa[c] + adp[c] + pi[c] </t>
    <phoneticPr fontId="23" type="noConversion"/>
  </si>
  <si>
    <t>(A3-orf03616 and A3-orf03615)</t>
  </si>
  <si>
    <t>A3-orf03616 A3-orf03615</t>
  </si>
  <si>
    <t>5.2.1.5</t>
    <phoneticPr fontId="23" type="noConversion"/>
  </si>
  <si>
    <t>R00405</t>
    <phoneticPr fontId="23" type="noConversion"/>
  </si>
  <si>
    <t>PSA3-0148</t>
  </si>
  <si>
    <t xml:space="preserve">nmn[c] + h[c] + atp[c] -&gt; ppi[c] + nad[c] </t>
    <phoneticPr fontId="23" type="noConversion"/>
  </si>
  <si>
    <t>R00137</t>
    <phoneticPr fontId="23" type="noConversion"/>
  </si>
  <si>
    <t>PSA3-0149</t>
  </si>
  <si>
    <t>(S)-3-Hydroxyhexadecanoyl-CoA:NAD+ oxidoreductase</t>
  </si>
  <si>
    <t xml:space="preserve">3hhdcoa[c] + nad[c] -&gt; 3ohdcoa[c] + 2 h[c] + nadh[c] </t>
    <phoneticPr fontId="23" type="noConversion"/>
  </si>
  <si>
    <t>R04737</t>
    <phoneticPr fontId="23" type="noConversion"/>
  </si>
  <si>
    <t>PSA3-0150</t>
  </si>
  <si>
    <t>Lauroyl-CoA:acetyl-CoA C-acyltransferase</t>
  </si>
  <si>
    <t xml:space="preserve">accoa[c] + c120coa[c] &lt;=&gt; 3otdcoa[c] + coa[c] </t>
  </si>
  <si>
    <t>R03858</t>
    <phoneticPr fontId="23" type="noConversion"/>
  </si>
  <si>
    <t>PSA3-0151</t>
  </si>
  <si>
    <t>(S)-3-Hydroxybutanoyl-CoA 3-epimerase</t>
  </si>
  <si>
    <t xml:space="preserve">3hbcoa-R[c] &lt;=&gt; 3hbcoa[c] </t>
    <phoneticPr fontId="23" type="noConversion"/>
  </si>
  <si>
    <t>(A3-orf03846)</t>
  </si>
  <si>
    <t>A3-orf03846</t>
  </si>
  <si>
    <t>5.1.2.3</t>
    <phoneticPr fontId="23" type="noConversion"/>
  </si>
  <si>
    <t>R03276</t>
    <phoneticPr fontId="23" type="noConversion"/>
  </si>
  <si>
    <t>PSA3-0152</t>
  </si>
  <si>
    <t>3-Hydroxyisopentyl-CoA hydro-lyase</t>
  </si>
  <si>
    <t>h2o[c] + 3mcrotcoa[c] -&gt; hisovcoa[c]</t>
    <phoneticPr fontId="23" type="noConversion"/>
  </si>
  <si>
    <t>R04137</t>
    <phoneticPr fontId="23" type="noConversion"/>
  </si>
  <si>
    <t>PSA3-0153</t>
  </si>
  <si>
    <t xml:space="preserve">2 accoa[c] &lt;=&gt; aacoa[c] + coa[c] </t>
  </si>
  <si>
    <t>(A3-orf03560) or (A3-orf04941)</t>
  </si>
  <si>
    <t>A3-orf03560 A3-orf04941</t>
    <phoneticPr fontId="23" type="noConversion"/>
  </si>
  <si>
    <t>2.3.1.9</t>
    <phoneticPr fontId="23" type="noConversion"/>
  </si>
  <si>
    <t>R00238</t>
  </si>
  <si>
    <t>PSA3-0154</t>
  </si>
  <si>
    <t>1-(5'-Phosphoribosyl)-5-amino-4-(N-succinocarboxamide)-imidazoleAMP-lyase</t>
  </si>
  <si>
    <t xml:space="preserve">25aics[c] -&gt; aicar[c] + fum[c] </t>
    <phoneticPr fontId="23" type="noConversion"/>
  </si>
  <si>
    <t>R04559</t>
  </si>
  <si>
    <t>PSA3-0155</t>
  </si>
  <si>
    <t xml:space="preserve">udcpp[c] + uAgla[c] -&gt; ump[c] + uaGgla[c] </t>
    <phoneticPr fontId="23" type="noConversion"/>
  </si>
  <si>
    <t>R05629</t>
    <phoneticPr fontId="23" type="noConversion"/>
  </si>
  <si>
    <t>PSA3-0156</t>
  </si>
  <si>
    <t>D-Mannose 6-phosphate 1,6-phosphomutase</t>
  </si>
  <si>
    <t xml:space="preserve">man6p[c] &lt;=&gt; man1p[c] </t>
    <phoneticPr fontId="23" type="noConversion"/>
  </si>
  <si>
    <t>(A3-orf00798)</t>
  </si>
  <si>
    <t>A3-orf00798</t>
  </si>
  <si>
    <t>5.4.2.8</t>
    <phoneticPr fontId="23" type="noConversion"/>
  </si>
  <si>
    <t>R01818</t>
    <phoneticPr fontId="23" type="noConversion"/>
  </si>
  <si>
    <t>PSA3-0157</t>
  </si>
  <si>
    <t>7,8-Diaminononanoate:carbon-dioxide cyclo-ligase</t>
  </si>
  <si>
    <t xml:space="preserve">dann[c] + co2[c] + atp[c] -&gt; adp[c] + dtbt[c] + pi[c] + 3 h[c] </t>
    <phoneticPr fontId="23" type="noConversion"/>
  </si>
  <si>
    <t>(A3-orf05780)</t>
  </si>
  <si>
    <t>A3-orf05780</t>
  </si>
  <si>
    <t>6.3.3.3</t>
    <phoneticPr fontId="23" type="noConversion"/>
  </si>
  <si>
    <t>R03182</t>
    <phoneticPr fontId="23" type="noConversion"/>
  </si>
  <si>
    <t>PSA3-0158</t>
  </si>
  <si>
    <t>Pyridoxine 5-phosphate:oxygen oxidoreductase (deaminating)</t>
  </si>
  <si>
    <t xml:space="preserve">o2[c] + pdx5p[c] -&gt; pydx5p[c] + h2o2[c] </t>
    <phoneticPr fontId="23" type="noConversion"/>
  </si>
  <si>
    <t>R00278</t>
    <phoneticPr fontId="23" type="noConversion"/>
  </si>
  <si>
    <t>PSA3-0159</t>
  </si>
  <si>
    <t>2,5-Dihydro-5-oxofuran-2-acetate lyase (decyclizing)</t>
  </si>
  <si>
    <t>25dho[c] &lt;=&gt; muc[c] + h[c]</t>
    <phoneticPr fontId="23" type="noConversion"/>
  </si>
  <si>
    <t>(A3-orf03903)</t>
  </si>
  <si>
    <t>A3-orf03903</t>
  </si>
  <si>
    <t>5.5.1.1</t>
    <phoneticPr fontId="23" type="noConversion"/>
  </si>
  <si>
    <t>R03959</t>
    <phoneticPr fontId="23" type="noConversion"/>
  </si>
  <si>
    <t>PSA3-0160</t>
  </si>
  <si>
    <t>D-Glycerate:NAD+ 2-oxidoreductase</t>
  </si>
  <si>
    <t xml:space="preserve">glyct[c] + nad[c] &lt;=&gt; 2 h[c] + hpyr[c] + nadh[c] </t>
    <phoneticPr fontId="23" type="noConversion"/>
  </si>
  <si>
    <t>(A3-orf01618) or (A3-orf04799) or (A3-orf02210)</t>
    <phoneticPr fontId="1" type="noConversion"/>
  </si>
  <si>
    <t>A3-orf01618 A3-orf02210 A3-orf04799</t>
  </si>
  <si>
    <t>1.1.1.26  1.1.1.29  1.1.1.81</t>
    <phoneticPr fontId="23" type="noConversion"/>
  </si>
  <si>
    <t>R01388</t>
    <phoneticPr fontId="23" type="noConversion"/>
  </si>
  <si>
    <t>PSA3-0161</t>
  </si>
  <si>
    <t>Decanoyl-CoA:acetyl-CoA C-acyltransferase</t>
  </si>
  <si>
    <t>3oddcoa[c] + coa[c] -&gt; accoa[c] + c100coa[c]</t>
    <phoneticPr fontId="23" type="noConversion"/>
  </si>
  <si>
    <t>R04742</t>
    <phoneticPr fontId="23" type="noConversion"/>
  </si>
  <si>
    <t>PSA3-0162</t>
  </si>
  <si>
    <t>LL-2,6-Diaminoheptanedioate 2-epimerase</t>
  </si>
  <si>
    <t xml:space="preserve">26dap-LL[c] &lt;=&gt; 26dap-M[c] </t>
  </si>
  <si>
    <t>(A3-orf00863)</t>
  </si>
  <si>
    <t>A3-orf00863</t>
  </si>
  <si>
    <t>Vitamin B6 metabolism</t>
  </si>
  <si>
    <t>5.1.1.7</t>
    <phoneticPr fontId="23" type="noConversion"/>
  </si>
  <si>
    <t>R02735</t>
  </si>
  <si>
    <t>PSA3-0163</t>
  </si>
  <si>
    <t>N-Acetyl-L-glutamate-5-semialdehyde:NADP+ 5-oxidoreductase(phosphrylating)</t>
  </si>
  <si>
    <t xml:space="preserve">pi[c] + acg5sa[c] + nadp[c] &lt;=&gt; acg5p[c] + nadph[c] + 2 h[c] </t>
    <phoneticPr fontId="23" type="noConversion"/>
  </si>
  <si>
    <t>(A3-orf01052)</t>
  </si>
  <si>
    <t>A3-orf01052</t>
  </si>
  <si>
    <t>1.2.1.38</t>
    <phoneticPr fontId="23" type="noConversion"/>
  </si>
  <si>
    <t>R03443</t>
    <phoneticPr fontId="23" type="noConversion"/>
  </si>
  <si>
    <t>PSA3-0164</t>
  </si>
  <si>
    <t>Sedoheptulose-7-phosphate:D-glyceraldehyde-3-phosphateglycolaldehyde transferase</t>
  </si>
  <si>
    <t xml:space="preserve">g3p[c] + s7p[c] &lt;=&gt; r5p[c] + xu5p-D[c] </t>
  </si>
  <si>
    <t>R01641</t>
    <phoneticPr fontId="23" type="noConversion"/>
  </si>
  <si>
    <t>PSA3-0165</t>
  </si>
  <si>
    <t>Guanosine-3',5'-bis(diphosphate) 3'-pyrophosphohydrolase</t>
  </si>
  <si>
    <t xml:space="preserve">gu5dp3dp[c] + h2o[c] -&gt; gdp[c] + ppi[c] </t>
    <phoneticPr fontId="23" type="noConversion"/>
  </si>
  <si>
    <t>(A3-orf00784)</t>
  </si>
  <si>
    <t>A3-orf00784</t>
  </si>
  <si>
    <t>3.1.7.2</t>
    <phoneticPr fontId="23" type="noConversion"/>
  </si>
  <si>
    <t>R00336</t>
    <phoneticPr fontId="23" type="noConversion"/>
  </si>
  <si>
    <t>PSA3-0166</t>
  </si>
  <si>
    <t>5-Methylthio-5-deoxy-D-ribose-1-phosphate ketol-isomerase</t>
  </si>
  <si>
    <t xml:space="preserve">5mtrp[c] &lt;=&gt; 5mdru1p[c] </t>
    <phoneticPr fontId="23" type="noConversion"/>
  </si>
  <si>
    <t>(A3-orf02915)</t>
  </si>
  <si>
    <t>A3-orf02915</t>
  </si>
  <si>
    <t>5.3.1.23</t>
    <phoneticPr fontId="23" type="noConversion"/>
  </si>
  <si>
    <t>R04420</t>
    <phoneticPr fontId="23" type="noConversion"/>
  </si>
  <si>
    <t>PSA3-0167</t>
  </si>
  <si>
    <t>Cobinamide adenyltransferase</t>
  </si>
  <si>
    <t xml:space="preserve">h2o[c] + atp[c] + cbi[c] -&gt; ppi[c] + adocbi[c] + pi[c] </t>
    <phoneticPr fontId="23" type="noConversion"/>
  </si>
  <si>
    <t>(A3-orf01877) or (A3-orf04861)</t>
    <phoneticPr fontId="23" type="noConversion"/>
  </si>
  <si>
    <t>A3-orf01877 A3-orf04861</t>
    <phoneticPr fontId="23" type="noConversion"/>
  </si>
  <si>
    <t>2.5.1.17</t>
    <phoneticPr fontId="23" type="noConversion"/>
  </si>
  <si>
    <t>R07268</t>
    <phoneticPr fontId="23" type="noConversion"/>
  </si>
  <si>
    <t>PSA3-0168</t>
  </si>
  <si>
    <t>(S)-Hydroxydecanoyl-CoA:NAD+ oxidoreductase</t>
  </si>
  <si>
    <t xml:space="preserve">hdcacoa[c] + nad[c] &lt;=&gt; 3 h[c] + 3odcoa[c] + nadh[c] </t>
    <phoneticPr fontId="23" type="noConversion"/>
  </si>
  <si>
    <t>R04743</t>
    <phoneticPr fontId="23" type="noConversion"/>
  </si>
  <si>
    <t>PSA3-0169</t>
  </si>
  <si>
    <t>3-Hydroxy-2-methylpropanoate:NAD+ oxidoreductase</t>
  </si>
  <si>
    <t xml:space="preserve">hisobut[c] + nad[c] &lt;=&gt; mmsa[c] + 2 h[c] + nadh[c] </t>
    <phoneticPr fontId="23" type="noConversion"/>
  </si>
  <si>
    <t>(A3-orf04561) or (A3-orf03546) or (A3-orf00180) or (A3-orf00560) or (A3-orf03846) or (A3-orf03559)</t>
  </si>
  <si>
    <t>A3-orf00180 A3-orf00560 A3-orf03846 A3-orf03559 A3-orf03546 A3-orf04561</t>
    <phoneticPr fontId="23" type="noConversion"/>
  </si>
  <si>
    <t>1.1.1.31  1.1.1.35</t>
    <phoneticPr fontId="23" type="noConversion"/>
  </si>
  <si>
    <t>R05066</t>
    <phoneticPr fontId="23" type="noConversion"/>
  </si>
  <si>
    <t>PSA3-0170</t>
  </si>
  <si>
    <t>ATP:dTMP phosphotransferase</t>
  </si>
  <si>
    <t xml:space="preserve">dtmp[c] + atp[c] + h[c] -&gt; adp[c] + dtdp[c] </t>
    <phoneticPr fontId="23" type="noConversion"/>
  </si>
  <si>
    <t>(A3-orf04010)</t>
  </si>
  <si>
    <t>A3-orf04010</t>
  </si>
  <si>
    <t>2.7.4.9</t>
    <phoneticPr fontId="23" type="noConversion"/>
  </si>
  <si>
    <t>R02094</t>
    <phoneticPr fontId="23" type="noConversion"/>
  </si>
  <si>
    <t>PSA3-0171</t>
  </si>
  <si>
    <t>N2-Acetyl-L-ornithine:2-oxoglutarate aminotransferase</t>
  </si>
  <si>
    <t>glu-L[c] + acg5sa[c] -&gt; acorn[c] + akg[c]</t>
    <phoneticPr fontId="23" type="noConversion"/>
  </si>
  <si>
    <t>(A3-orf03938)</t>
  </si>
  <si>
    <t>A3-orf03938</t>
  </si>
  <si>
    <t>2.6.1.11</t>
    <phoneticPr fontId="23" type="noConversion"/>
  </si>
  <si>
    <t>R02283</t>
    <phoneticPr fontId="23" type="noConversion"/>
  </si>
  <si>
    <t>PSA3-0172</t>
  </si>
  <si>
    <t>L-Allothreonine acetaldehyde-lyase</t>
  </si>
  <si>
    <t xml:space="preserve">athr-L[c] &lt;=&gt; acal[c] + gly[c] </t>
  </si>
  <si>
    <t>(A3-orf01910) or (A3-orf03736)</t>
    <phoneticPr fontId="23" type="noConversion"/>
  </si>
  <si>
    <t>A3-orf01910 A3-orf03736</t>
    <phoneticPr fontId="23" type="noConversion"/>
  </si>
  <si>
    <t>4.1.2.5  4.1.2.49</t>
    <phoneticPr fontId="23" type="noConversion"/>
  </si>
  <si>
    <t>R06171</t>
    <phoneticPr fontId="23" type="noConversion"/>
  </si>
  <si>
    <t>PSA3-0173</t>
  </si>
  <si>
    <t>Octanoyl-CoA:acetyl-CoA C-acyltransferase</t>
  </si>
  <si>
    <t>3odcoa[c] + coa[c] + h[c] -&gt; accoa[c] + occoa[c]</t>
    <phoneticPr fontId="23" type="noConversion"/>
  </si>
  <si>
    <t>(A3-orf03844) or (A3-orf02435) or (A3-orf04941) or (A3-orf01827)</t>
  </si>
  <si>
    <t>4.2.1.1</t>
    <phoneticPr fontId="23" type="noConversion"/>
  </si>
  <si>
    <t>R03778</t>
    <phoneticPr fontId="23" type="noConversion"/>
  </si>
  <si>
    <t>PSA3-0174</t>
  </si>
  <si>
    <t xml:space="preserve">dump[c] + atp[c] + h[c] -&gt; adp[c] + dudp[c] </t>
    <phoneticPr fontId="23" type="noConversion"/>
  </si>
  <si>
    <t>Pyrimidine metabolism</t>
  </si>
  <si>
    <t>2.7.4.4  2.7.4.9</t>
    <phoneticPr fontId="23" type="noConversion"/>
  </si>
  <si>
    <t>R02098</t>
    <phoneticPr fontId="23" type="noConversion"/>
  </si>
  <si>
    <t>PSA3-0175</t>
  </si>
  <si>
    <t>HCO3 equilibration reaction</t>
  </si>
  <si>
    <t xml:space="preserve">h2o[c] + co2[c] &lt;=&gt; hco3[c] + 2 h[c] </t>
    <phoneticPr fontId="23" type="noConversion"/>
  </si>
  <si>
    <t>(A3-orf00418) or (A3-orf06357) or (A3-orf04978)</t>
  </si>
  <si>
    <t>A3-orf00418 A3-orf04978 A3-orf06357</t>
  </si>
  <si>
    <t>Nitrogen metabolism</t>
    <phoneticPr fontId="23" type="noConversion"/>
  </si>
  <si>
    <t>R10092</t>
    <phoneticPr fontId="23" type="noConversion"/>
  </si>
  <si>
    <t>PSA3-0176</t>
  </si>
  <si>
    <t>D-Arabinose-5-phosphate ketol-isomerase</t>
  </si>
  <si>
    <t xml:space="preserve">ara5p[c] &lt;=&gt; ru5p-D[c] </t>
    <phoneticPr fontId="23" type="noConversion"/>
  </si>
  <si>
    <t>(A3-orf01509)</t>
  </si>
  <si>
    <t>A3-orf01509</t>
  </si>
  <si>
    <t>Lipopolysaccharide biosynthesis</t>
    <phoneticPr fontId="23" type="noConversion"/>
  </si>
  <si>
    <t>5.3.1.13</t>
    <phoneticPr fontId="23" type="noConversion"/>
  </si>
  <si>
    <t>R01530</t>
    <phoneticPr fontId="23" type="noConversion"/>
  </si>
  <si>
    <t>PSA3-0177</t>
  </si>
  <si>
    <t>ATP:dAMP phosphotransferase</t>
  </si>
  <si>
    <t xml:space="preserve">damp[c] + atp[c] + h[c] -&gt; adp[c] + dadp[c] </t>
    <phoneticPr fontId="23" type="noConversion"/>
  </si>
  <si>
    <t>R01547</t>
    <phoneticPr fontId="23" type="noConversion"/>
  </si>
  <si>
    <t>PSA3-0178</t>
  </si>
  <si>
    <t>phosphoglucomutase</t>
  </si>
  <si>
    <t xml:space="preserve">g1p[c] &lt;=&gt; g6p[c] </t>
  </si>
  <si>
    <t>(A3-orf00798) or (A3-orf06344)</t>
  </si>
  <si>
    <t>A3-orf00798 A3-orf06344</t>
  </si>
  <si>
    <t>5.4.2.2</t>
    <phoneticPr fontId="23" type="noConversion"/>
  </si>
  <si>
    <t>R00959</t>
    <phoneticPr fontId="23" type="noConversion"/>
  </si>
  <si>
    <t>PSA3-0179</t>
  </si>
  <si>
    <t>ATP:L-aspartate 4-phosphotransferase</t>
  </si>
  <si>
    <t xml:space="preserve">asp-L[c] + atp[c] -&gt; adp[c] + 4pasp[c] </t>
    <phoneticPr fontId="23" type="noConversion"/>
  </si>
  <si>
    <t>(A3-orf01914) or (A3-orf00396)</t>
  </si>
  <si>
    <t>A3-orf00396 A3-orf01914</t>
  </si>
  <si>
    <t>2.7.2.4</t>
    <phoneticPr fontId="23" type="noConversion"/>
  </si>
  <si>
    <t>R00480</t>
    <phoneticPr fontId="23" type="noConversion"/>
  </si>
  <si>
    <t>PSA3-0180</t>
  </si>
  <si>
    <t>(S)-malate hydro-lyase (fumarate-forming)</t>
  </si>
  <si>
    <t xml:space="preserve">mal-L[c] &lt;=&gt; h2o[c] + fum[c] </t>
  </si>
  <si>
    <t>(A3-orf03891) or (A3-orf01668)</t>
  </si>
  <si>
    <t>A3-orf01668 A3-orf03891</t>
  </si>
  <si>
    <t>4.2.1.2</t>
    <phoneticPr fontId="23" type="noConversion"/>
  </si>
  <si>
    <t>R01082</t>
    <phoneticPr fontId="23" type="noConversion"/>
  </si>
  <si>
    <t>PSA3-0181</t>
  </si>
  <si>
    <t>Pyridoxamine:oxygen oxidoreductase (deaminating)</t>
  </si>
  <si>
    <t xml:space="preserve">pydam[c] + h2o[c] + o2[c] -&gt; pydx[c] + nh3[c] + h2o2[c] </t>
    <phoneticPr fontId="23" type="noConversion"/>
  </si>
  <si>
    <t>(A3-orf02117)</t>
    <phoneticPr fontId="23" type="noConversion"/>
  </si>
  <si>
    <t>R01710</t>
    <phoneticPr fontId="23" type="noConversion"/>
  </si>
  <si>
    <t>PSA3-0182</t>
  </si>
  <si>
    <t>D-erythrose 4-phosphate:NAD+ oxidoreductase</t>
  </si>
  <si>
    <t xml:space="preserve">h2o[c] + e4p[c] + nad[c] -&gt; 4per[c] + 3 h[c] + nadh[c] </t>
    <phoneticPr fontId="23" type="noConversion"/>
  </si>
  <si>
    <t>(A3-orf05931)</t>
  </si>
  <si>
    <t>A3-orf05931</t>
  </si>
  <si>
    <t>1.2.1.72</t>
    <phoneticPr fontId="23" type="noConversion"/>
  </si>
  <si>
    <t>R01825</t>
    <phoneticPr fontId="23" type="noConversion"/>
  </si>
  <si>
    <t>PSA3-0183</t>
  </si>
  <si>
    <t>Shikimate:NADP+ 5-oxidoreductase</t>
  </si>
  <si>
    <t xml:space="preserve">skm[c] + nadp[c] &lt;=&gt; nadph[c] + 2 h[c] + 3dhsk[c] </t>
    <phoneticPr fontId="23" type="noConversion"/>
  </si>
  <si>
    <t>(A3-orf00042)</t>
  </si>
  <si>
    <t>A3-orf00042</t>
  </si>
  <si>
    <t>Phenylalanine metabolism</t>
    <phoneticPr fontId="23" type="noConversion"/>
  </si>
  <si>
    <t>1.1.1.25</t>
    <phoneticPr fontId="23" type="noConversion"/>
  </si>
  <si>
    <t>R02413</t>
    <phoneticPr fontId="23" type="noConversion"/>
  </si>
  <si>
    <t>PSA3-0184</t>
  </si>
  <si>
    <t>UTP:alpha-D-glucose-1-phosphate uridylyltransferase</t>
  </si>
  <si>
    <t xml:space="preserve">g1p[c] + utp[c] -&gt; ppi[c] + udpg[c] </t>
    <phoneticPr fontId="23" type="noConversion"/>
  </si>
  <si>
    <t>(A3-orf03258)</t>
  </si>
  <si>
    <t>A3-orf03258</t>
  </si>
  <si>
    <t>Pentose and glucuronate interconversions</t>
    <phoneticPr fontId="23" type="noConversion"/>
  </si>
  <si>
    <t>2.7.7.9  2.7.7.64</t>
    <phoneticPr fontId="23" type="noConversion"/>
  </si>
  <si>
    <t>R00289</t>
  </si>
  <si>
    <t>PSA3-0185</t>
  </si>
  <si>
    <t>ATP:nucleoside-phosphate phosphotransferase</t>
  </si>
  <si>
    <t xml:space="preserve">ump[c] + atp[c] + h[c] -&gt; udp[c] + adp[c] </t>
    <phoneticPr fontId="23" type="noConversion"/>
  </si>
  <si>
    <t>(A3-orf02137) or (A3-orf02924)</t>
  </si>
  <si>
    <t>A3-orf02137 A3-orf02924</t>
  </si>
  <si>
    <t>2.7.4.4  2.7.4.14  2.7.4.22</t>
    <phoneticPr fontId="23" type="noConversion"/>
  </si>
  <si>
    <t>R00158</t>
    <phoneticPr fontId="23" type="noConversion"/>
  </si>
  <si>
    <t>PSA3-0186</t>
  </si>
  <si>
    <t>D-Fructose 1-phosphate D-glyceraldehyde-3-phosphate-lyase</t>
  </si>
  <si>
    <t xml:space="preserve">f1p[c] &lt;=&gt; gald[c] + dhap[c] </t>
  </si>
  <si>
    <t>(A3-orf05924) or (A3-orf05925)</t>
    <phoneticPr fontId="23" type="noConversion"/>
  </si>
  <si>
    <t>A3-orf05924 A3-orf05925</t>
    <phoneticPr fontId="23" type="noConversion"/>
  </si>
  <si>
    <t>Phenylalanine, tyrosine and tryptophan biosynthesis</t>
  </si>
  <si>
    <t>4.1.2.13</t>
    <phoneticPr fontId="23" type="noConversion"/>
  </si>
  <si>
    <t>R02568</t>
    <phoneticPr fontId="23" type="noConversion"/>
  </si>
  <si>
    <t>PSA3-0187</t>
  </si>
  <si>
    <t>(2S,3S)-3-Hydroxy-2-methylbutanoyl-CoA hydro-liase</t>
  </si>
  <si>
    <t>h2o[c] + 2mcrotcoa[c] -&gt; 3h2mbcoa[c]</t>
    <phoneticPr fontId="23" type="noConversion"/>
  </si>
  <si>
    <t>R04204</t>
    <phoneticPr fontId="23" type="noConversion"/>
  </si>
  <si>
    <t>PSA3-0188</t>
  </si>
  <si>
    <t>D-Ribulose-5-phosphate 3-epimerase</t>
  </si>
  <si>
    <t xml:space="preserve">ru5p-D[c] &lt;=&gt; xu5p-D[c] </t>
  </si>
  <si>
    <t>(A3-orf01034)</t>
  </si>
  <si>
    <t>A3-orf01034</t>
  </si>
  <si>
    <t>Pentose and glucuronate interconversions</t>
  </si>
  <si>
    <t>5.1.3.1</t>
    <phoneticPr fontId="23" type="noConversion"/>
  </si>
  <si>
    <t>R01529</t>
  </si>
  <si>
    <t>PSA3-0189</t>
  </si>
  <si>
    <t>(2S,3S)-3-Hydroxy-2-methylbutanoyl-CoA:NAD+ oxidoreductase</t>
  </si>
  <si>
    <t xml:space="preserve">3h2mbcoa[c] + nad[c] -&gt; 2 h[c] + 2macoa[c] + nadh[c] </t>
    <phoneticPr fontId="23" type="noConversion"/>
  </si>
  <si>
    <t>(A3-orf03846) or (A3-orf00560) or (A3-orf00808) or (A3-orf03559)</t>
  </si>
  <si>
    <t>A3-orf00560 A3-orf00808 A3-orf03846 A3-orf03559</t>
  </si>
  <si>
    <t>1.1.1.35  1.1.1.178</t>
    <phoneticPr fontId="23" type="noConversion"/>
  </si>
  <si>
    <t>R04203</t>
    <phoneticPr fontId="23" type="noConversion"/>
  </si>
  <si>
    <t>PSA3-0190</t>
  </si>
  <si>
    <t>beta-Aminopropion aldehyde:NAD+ oxidoreductase</t>
  </si>
  <si>
    <t xml:space="preserve">h2o[c] + appald[c] + nad[c] -&gt; ala-B[c] + 3 h[c] + nadh[c] </t>
    <phoneticPr fontId="23" type="noConversion"/>
  </si>
  <si>
    <t>(A3-orf00072) or (A3-orf03313) or (A3-orf05492)</t>
  </si>
  <si>
    <t>A3-orf00072 A3-orf03313 A3-orf05492</t>
  </si>
  <si>
    <t>1.2.1.3</t>
    <phoneticPr fontId="23" type="noConversion"/>
  </si>
  <si>
    <t>R00904</t>
    <phoneticPr fontId="23" type="noConversion"/>
  </si>
  <si>
    <t>PSA3-0191</t>
  </si>
  <si>
    <t>(3R)-3-Hydroxydodecanoyl-[acyl-carrier-protein]:NADP+ oxidoreductase</t>
  </si>
  <si>
    <t xml:space="preserve">3oddecacp[c] + nadph[c] + 2 h[c] -&gt; 3hddecacp[c] + nadp[c] </t>
    <phoneticPr fontId="23" type="noConversion"/>
  </si>
  <si>
    <t>(A3-orf04844) or (A3-orf04018)</t>
  </si>
  <si>
    <t>A3-orf04018 A3-orf04844</t>
  </si>
  <si>
    <t>Fatty acid biosynthesis</t>
    <phoneticPr fontId="23" type="noConversion"/>
  </si>
  <si>
    <t>1.1.1.100  2.3.1.85  2.3.1.86</t>
    <phoneticPr fontId="23" type="noConversion"/>
  </si>
  <si>
    <t>R04964</t>
    <phoneticPr fontId="23" type="noConversion"/>
  </si>
  <si>
    <t>PSA3-0192</t>
  </si>
  <si>
    <t>Pseudomonas lipid A reaction 2</t>
  </si>
  <si>
    <t xml:space="preserve">lpap[c] + 2 ddcaacp[c] -&gt; lpa[c] + 2 acp[c] </t>
    <phoneticPr fontId="23" type="noConversion"/>
  </si>
  <si>
    <t>(A3-orf01977) or (A3-orf00018)</t>
  </si>
  <si>
    <t>A3-orf00018 A3-orf01977</t>
  </si>
  <si>
    <t>2.3.1.241</t>
    <phoneticPr fontId="23" type="noConversion"/>
  </si>
  <si>
    <t>R05146</t>
    <phoneticPr fontId="23" type="noConversion"/>
  </si>
  <si>
    <t>PSA3-0193</t>
  </si>
  <si>
    <t>Butanoyl-CoA:oxygen 2-oxidoreductase</t>
  </si>
  <si>
    <t xml:space="preserve">butcoa[c] + fad[c] -&gt; crtcoa[c] + fadh2[c] </t>
    <phoneticPr fontId="23" type="noConversion"/>
  </si>
  <si>
    <t>(A3-orf05805) or (A3-orf03871) or (A3-orf03115) or (A3-orf05296) or (A3-orf03952)</t>
    <phoneticPr fontId="23" type="noConversion"/>
  </si>
  <si>
    <t>A3-orf03952 A3-orf03871 A3-orf03115 A3-orf05296 A3-orf05805</t>
  </si>
  <si>
    <t>1.3.3.6  1.3.8.1  1.3.8.7</t>
    <phoneticPr fontId="23" type="noConversion"/>
  </si>
  <si>
    <t>R01175</t>
    <phoneticPr fontId="23" type="noConversion"/>
  </si>
  <si>
    <t>PSA3-0194</t>
  </si>
  <si>
    <t>2-Oxogluterate dehydrogenase</t>
  </si>
  <si>
    <t>akg[c] + coa[c] + nad[c] -&gt; succoa[c] + co2[c] + nadh[c] + h[c]</t>
    <phoneticPr fontId="23" type="noConversion"/>
  </si>
  <si>
    <t>(A3-orf03622 and A3-orf03617 and A3-orf03619)</t>
  </si>
  <si>
    <t>A3-orf03622 A3-orf03619 A3-orf03617</t>
  </si>
  <si>
    <t>1.2.4.2  1.8.1.4  2.3.1.61</t>
    <phoneticPr fontId="23" type="noConversion"/>
  </si>
  <si>
    <t>R08549</t>
  </si>
  <si>
    <t>PSA3-0195</t>
  </si>
  <si>
    <t>GTP:pyruvate O2-phosphotransferase (R)</t>
  </si>
  <si>
    <t xml:space="preserve">gdp[c] + h[c] + pep[c] -&gt; pyr[c] + gtp[c] </t>
  </si>
  <si>
    <t>(A3-orf01673) or (A3-orf04800) or (A3-orf02790)</t>
  </si>
  <si>
    <t>A3-orf01673 A3-orf04800 A3-orf02790</t>
  </si>
  <si>
    <t>2.7.1.40</t>
    <phoneticPr fontId="23" type="noConversion"/>
  </si>
  <si>
    <t>R00430</t>
    <phoneticPr fontId="23" type="noConversion"/>
  </si>
  <si>
    <t>PSA3-0196</t>
  </si>
  <si>
    <t>1-Deoxy-D-xylulose-5-phosphate isomeroreductase (R)</t>
  </si>
  <si>
    <t xml:space="preserve">dxyl5p[c] + nadph[c] + 2 h[c] &lt;=&gt; 2me4p[c] + nadp[c] </t>
    <phoneticPr fontId="23" type="noConversion"/>
  </si>
  <si>
    <t>(A3-orf02142)</t>
  </si>
  <si>
    <t>A3-orf02142</t>
  </si>
  <si>
    <t>1.1.1.267</t>
    <phoneticPr fontId="23" type="noConversion"/>
  </si>
  <si>
    <t>R05688</t>
    <phoneticPr fontId="23" type="noConversion"/>
  </si>
  <si>
    <t>PSA3-0197</t>
  </si>
  <si>
    <t>acetyl-CoA:oxaloacetate C-acetyltransferase (thioester-hydrolysing)</t>
  </si>
  <si>
    <t xml:space="preserve">oaa[c] + h2o[c] + accoa[c] -&gt; h[c] + coa[c] + cit[c] </t>
  </si>
  <si>
    <t>(A3-orf03628)</t>
  </si>
  <si>
    <t>A3-orf03628</t>
  </si>
  <si>
    <t>2.3.3.1</t>
    <phoneticPr fontId="23" type="noConversion"/>
  </si>
  <si>
    <t>R00351</t>
    <phoneticPr fontId="23" type="noConversion"/>
  </si>
  <si>
    <t>PSA3-0198</t>
  </si>
  <si>
    <t>Cytosine deaminase</t>
  </si>
  <si>
    <t xml:space="preserve">h2o[c] + cytosin[c] + h[c] -&gt; ura[c] + nh3[c] </t>
    <phoneticPr fontId="23" type="noConversion"/>
  </si>
  <si>
    <t>(A3-orf05326)</t>
  </si>
  <si>
    <t>A3-orf05326</t>
  </si>
  <si>
    <t>3.5.4.1</t>
    <phoneticPr fontId="23" type="noConversion"/>
  </si>
  <si>
    <t>R00974</t>
    <phoneticPr fontId="23" type="noConversion"/>
  </si>
  <si>
    <t>PSA3-0199</t>
  </si>
  <si>
    <t>UDP-N-acetyl-D-glucosamine:undecaprenyl-diphospho-N-acetylmuramoyl-L-alanyl-gamma-D-glutamyl-meso-2,6-diaminopimeloyl-D-alanyl-D-alanine 4-beta-N-acetylglucosaminlytransferase</t>
  </si>
  <si>
    <t>uagmda[c] + uacgam[c] &lt;=&gt; udp[c] + uaagmda[c]</t>
    <phoneticPr fontId="23" type="noConversion"/>
  </si>
  <si>
    <t>(A3-orf01567)</t>
  </si>
  <si>
    <t>A3-orf01567</t>
  </si>
  <si>
    <t>2.4.1.227</t>
    <phoneticPr fontId="23" type="noConversion"/>
  </si>
  <si>
    <t>R05032</t>
    <phoneticPr fontId="23" type="noConversion"/>
  </si>
  <si>
    <t>PSA3-0200</t>
  </si>
  <si>
    <t>Allantoate amidinohydrolase</t>
  </si>
  <si>
    <t xml:space="preserve">h2o[c] + allt[c] &lt;=&gt; urea[c] + uglyc[c] </t>
    <phoneticPr fontId="23" type="noConversion"/>
  </si>
  <si>
    <t>(A3-orf04755)</t>
  </si>
  <si>
    <t>A3-orf04755</t>
  </si>
  <si>
    <t>3.5.3.4</t>
    <phoneticPr fontId="23" type="noConversion"/>
  </si>
  <si>
    <t>R02422</t>
    <phoneticPr fontId="23" type="noConversion"/>
  </si>
  <si>
    <t>PSA3-0201</t>
  </si>
  <si>
    <t>cobyric acid synthase</t>
  </si>
  <si>
    <t xml:space="preserve">adcobdam[c] + 4 h2o[c] + 4 gln-L[c] + 4 atp[c] -&gt; 4 glu-L[c] + 4 adp[c] + 4 pi[c] + adcobhex[c] + 7 h[c] </t>
    <phoneticPr fontId="23" type="noConversion"/>
  </si>
  <si>
    <t>(A3-orf01885)</t>
  </si>
  <si>
    <t>A3-orf01885</t>
  </si>
  <si>
    <t>6.3.5.10</t>
    <phoneticPr fontId="23" type="noConversion"/>
  </si>
  <si>
    <t>R05225</t>
    <phoneticPr fontId="23" type="noConversion"/>
  </si>
  <si>
    <t>PSA3-0203</t>
  </si>
  <si>
    <t>ATP:pyruvate 2-O-phosphotransferase</t>
  </si>
  <si>
    <t xml:space="preserve">adp[c] + h[c] + pep[c] -&gt; pyr[c] + atp[c] </t>
  </si>
  <si>
    <t>R00200</t>
    <phoneticPr fontId="23" type="noConversion"/>
  </si>
  <si>
    <t>PSA3-0204</t>
  </si>
  <si>
    <t>2-Propyn-1-al:NAD+ oxidoreductase</t>
  </si>
  <si>
    <t xml:space="preserve">h2o[c] + ppnal[c] + nad[c] -&gt; ppyn[c] + 3 h[c] + nadh[c] </t>
    <phoneticPr fontId="23" type="noConversion"/>
  </si>
  <si>
    <t>R02940</t>
    <phoneticPr fontId="23" type="noConversion"/>
  </si>
  <si>
    <t>PSA3-0205</t>
  </si>
  <si>
    <t>2'-Deoxyadenosine 5'-diphosphate:oxidized-thioredoxin 2'-oxidoreductase</t>
  </si>
  <si>
    <t xml:space="preserve">adp[c] + trdrd[c] &lt;=&gt; h2o[c] + dadp[c] + trdox[c] </t>
    <phoneticPr fontId="23" type="noConversion"/>
  </si>
  <si>
    <t>(A3-orf03956 and A3-orf03958) or (A3-orf00198 and A3-orf03958)</t>
    <phoneticPr fontId="23" type="noConversion"/>
  </si>
  <si>
    <t>A3-orf00198 A3-orf03958 A3-orf03956</t>
  </si>
  <si>
    <t>1.17.4.1</t>
    <phoneticPr fontId="23" type="noConversion"/>
  </si>
  <si>
    <t>R02017</t>
    <phoneticPr fontId="23" type="noConversion"/>
  </si>
  <si>
    <t>PSA3-0206</t>
  </si>
  <si>
    <t>Decanoyl-[acyl-carrier-protein]:malonyl-CoA C-acyltransferase(decarboxylating, oxoacyl- and enoyl-reducing and thioester-hydrolysing)</t>
  </si>
  <si>
    <t xml:space="preserve">tdec2eacp[c] + 2 h[c] + nadh[c] -&gt; dcaacp[c] + nad[c] </t>
    <phoneticPr fontId="23" type="noConversion"/>
  </si>
  <si>
    <t>(A3-orf03026)</t>
  </si>
  <si>
    <t>A3-orf03026</t>
    <phoneticPr fontId="23" type="noConversion"/>
  </si>
  <si>
    <t>1.3.1.9</t>
    <phoneticPr fontId="23" type="noConversion"/>
  </si>
  <si>
    <t>R04961</t>
    <phoneticPr fontId="23" type="noConversion"/>
  </si>
  <si>
    <t>PSA3-0207</t>
  </si>
  <si>
    <t>N4-Acetylaminobutanal:NAD+ oxidoreductase</t>
  </si>
  <si>
    <t xml:space="preserve">h2o[c] + acabutn[c] + nad[c] -&gt; 3 h[c] + 4acbut[c] + nadh[c] </t>
    <phoneticPr fontId="23" type="noConversion"/>
  </si>
  <si>
    <t>(A3-orf00072) or (A3-orf00798) or (A3-orf03313) or (A3-orf05492) or (A3-orf00176)</t>
  </si>
  <si>
    <t>A3-orf00072 A3-orf00176 A3-orf00798 A3-orf03313 A3-orf05492</t>
  </si>
  <si>
    <t>R05050</t>
    <phoneticPr fontId="23" type="noConversion"/>
  </si>
  <si>
    <t>PSA3-0208</t>
  </si>
  <si>
    <t>acetyl-CoA:L-serine O-acetyltransferase</t>
  </si>
  <si>
    <t xml:space="preserve">accoa[c] + ser-L[c] -&gt; acser[c] + coa[c] </t>
    <phoneticPr fontId="23" type="noConversion"/>
  </si>
  <si>
    <t>(A3-orf04677) or (A3-orf04645)</t>
  </si>
  <si>
    <t>A3-orf04645 A3-orf04677</t>
    <phoneticPr fontId="23" type="noConversion"/>
  </si>
  <si>
    <t>2.3.1.30</t>
    <phoneticPr fontId="23" type="noConversion"/>
  </si>
  <si>
    <t>R00586</t>
    <phoneticPr fontId="23" type="noConversion"/>
  </si>
  <si>
    <t>PSA3-0209</t>
  </si>
  <si>
    <t>Threonyl-tRNA synthetase</t>
  </si>
  <si>
    <t xml:space="preserve">trnathr[c] + atp[c] + thr-L[c] -&gt; ppi[c] + amp[c] + thrtrna[c] </t>
    <phoneticPr fontId="23" type="noConversion"/>
  </si>
  <si>
    <t>(A3-orf02625)</t>
  </si>
  <si>
    <t>A3-orf02625</t>
  </si>
  <si>
    <t>Aminoacyl-tRNA biosynthesis</t>
    <phoneticPr fontId="23" type="noConversion"/>
  </si>
  <si>
    <t>6.1.1.3</t>
    <phoneticPr fontId="23" type="noConversion"/>
  </si>
  <si>
    <t>R03663</t>
    <phoneticPr fontId="23" type="noConversion"/>
  </si>
  <si>
    <t>PSA3-0210</t>
  </si>
  <si>
    <t>Adenosine 3',5'-bisphosphate 3'(2')-phosphohydrolase</t>
  </si>
  <si>
    <t xml:space="preserve">pap[c] + h2o[c] -&gt; pi[c] + amp[c] </t>
    <phoneticPr fontId="23" type="noConversion"/>
  </si>
  <si>
    <t>(A3-orf00574)</t>
  </si>
  <si>
    <t>A3-orf00574</t>
  </si>
  <si>
    <t>3.1.3.7</t>
    <phoneticPr fontId="23" type="noConversion"/>
  </si>
  <si>
    <t>R00188</t>
    <phoneticPr fontId="23" type="noConversion"/>
  </si>
  <si>
    <t>PSA3-0211</t>
  </si>
  <si>
    <t>chitobiose N-acetylglucosaminohydrolase</t>
  </si>
  <si>
    <t xml:space="preserve">chit[c] + h2o[c] -&gt; 2 acgam[c] </t>
  </si>
  <si>
    <t>(A3-orf03831)</t>
  </si>
  <si>
    <t>A3-orf03831</t>
  </si>
  <si>
    <t>3.2.1.52</t>
    <phoneticPr fontId="23" type="noConversion"/>
  </si>
  <si>
    <t>R00022</t>
    <phoneticPr fontId="23" type="noConversion"/>
  </si>
  <si>
    <t>PSA3-0212</t>
  </si>
  <si>
    <t>Dodecanoyl-[acyl-carrier-protein]:malonyl-[acyl-carrier-protein]  C-acyltransferase</t>
  </si>
  <si>
    <t xml:space="preserve">malacp[c] + ddcaacp[c] -&gt; 3omrsacp[c] + co2[c] + acp[c] </t>
    <phoneticPr fontId="23" type="noConversion"/>
  </si>
  <si>
    <t>(A3-orf03594) or (A3-orf04015)</t>
  </si>
  <si>
    <t>A3-orf03594 A3-orf04015</t>
  </si>
  <si>
    <t>2.3.1.41  2.3.1.85  2.3.1.86  2.3.1.179</t>
    <phoneticPr fontId="23" type="noConversion"/>
  </si>
  <si>
    <t>R04726</t>
    <phoneticPr fontId="23" type="noConversion"/>
  </si>
  <si>
    <t>PSA3-0213</t>
  </si>
  <si>
    <t>2'-Deoxyadenosine 5'-monophosphate phosphohydrolase</t>
  </si>
  <si>
    <t xml:space="preserve">damp[c] + h2o[c] -&gt; pi[c] + dad-2[c] </t>
  </si>
  <si>
    <t>3.1.3.5  3.1.3.89</t>
    <phoneticPr fontId="23" type="noConversion"/>
  </si>
  <si>
    <t>R02088</t>
    <phoneticPr fontId="23" type="noConversion"/>
  </si>
  <si>
    <t>PSA3-0214</t>
  </si>
  <si>
    <t>Tetradecanoyl-CoA:(acceptor) 2,3-oxidoreductase</t>
  </si>
  <si>
    <t xml:space="preserve">fad[c] + tdcoa[c] -&gt; fadh2[c] + td2coa[c] </t>
    <phoneticPr fontId="23" type="noConversion"/>
  </si>
  <si>
    <t>(A3-orf03556) or (A3-orf03549) or (A3-orf03115) or (A3-orf05296) or (A3-orf03952) or (A3-orf03871)</t>
  </si>
  <si>
    <t>A3-orf03952 A3-orf03871 A3-orf03556 A3-orf03549 A3-orf03115 A3-orf05296</t>
  </si>
  <si>
    <t>1.3.3.6  1.3.8.7  1.3.8.8  1.3.8.9</t>
    <phoneticPr fontId="23" type="noConversion"/>
  </si>
  <si>
    <t>R03990</t>
    <phoneticPr fontId="23" type="noConversion"/>
  </si>
  <si>
    <t>PSA3-0215</t>
  </si>
  <si>
    <t xml:space="preserve">3-Butyn-1-al dehydrogenase </t>
  </si>
  <si>
    <t xml:space="preserve">btol[c] + pqq[c] -&gt; pqqh2[c] + btal[c] </t>
  </si>
  <si>
    <t>(A3-orf03022) or (A3-orf03015)</t>
    <phoneticPr fontId="23" type="noConversion"/>
  </si>
  <si>
    <t>A3-orf03022 A3-orf03015</t>
  </si>
  <si>
    <t>R05121</t>
    <phoneticPr fontId="23" type="noConversion"/>
  </si>
  <si>
    <t>PSA3-0216</t>
  </si>
  <si>
    <t>L-Serine hydro-lyase (adding indoleglycerol-phosphate)</t>
  </si>
  <si>
    <t xml:space="preserve">3ig3p[c] + ser-L[c] -&gt; h2o[c] + g3p[c] + trp-L[c] </t>
  </si>
  <si>
    <t>(A3-orf04424 and A3-orf03818) or (A3-orf04424 and A3-orf04422)</t>
  </si>
  <si>
    <t>4.2.1.20</t>
    <phoneticPr fontId="23" type="noConversion"/>
  </si>
  <si>
    <t>R02722</t>
    <phoneticPr fontId="23" type="noConversion"/>
  </si>
  <si>
    <t>PSA3-0217</t>
  </si>
  <si>
    <t>(3R)-3-Hydroxyoctanoyl-[acyl-carrier-protein]:NADP+ oxidoreductase</t>
  </si>
  <si>
    <t xml:space="preserve">3ooctacp[c] + nadph[c] + 2 h[c] -&gt; nadp[c] + 3hoctacp[c] </t>
    <phoneticPr fontId="23" type="noConversion"/>
  </si>
  <si>
    <t>1.1.1.100</t>
    <phoneticPr fontId="23" type="noConversion"/>
  </si>
  <si>
    <t>R04536</t>
    <phoneticPr fontId="23" type="noConversion"/>
  </si>
  <si>
    <t>PSA3-0218</t>
  </si>
  <si>
    <t>Catechol:oxygen 1,2-oxidoreductase(decyclizing)</t>
  </si>
  <si>
    <t>o2[c] + ch[c] -&gt; muc[c] + 2 h[c]</t>
    <phoneticPr fontId="23" type="noConversion"/>
  </si>
  <si>
    <t>(A3-orf03900)</t>
  </si>
  <si>
    <t>A3-orf03900</t>
  </si>
  <si>
    <t>1.13.11.1</t>
    <phoneticPr fontId="23" type="noConversion"/>
  </si>
  <si>
    <t>R00817</t>
    <phoneticPr fontId="23" type="noConversion"/>
  </si>
  <si>
    <t>PSA3-0219</t>
  </si>
  <si>
    <t>(3R)-3-Hydroxyhexadecanoyl-[acyl-carrier-protein]:NADP+ oxidoreductase</t>
  </si>
  <si>
    <t xml:space="preserve">nadph[c] + 2 h[c] + 3oocdcap[c] -&gt; nadp[c] + 3hocdcap[c] </t>
    <phoneticPr fontId="23" type="noConversion"/>
  </si>
  <si>
    <t>(A3-orf04018) or (A3-orf04844)</t>
  </si>
  <si>
    <t>Fatty acid biosynthesis</t>
  </si>
  <si>
    <t>1.1.1.100</t>
  </si>
  <si>
    <t>R07763</t>
    <phoneticPr fontId="23" type="noConversion"/>
  </si>
  <si>
    <t>PSA3-0220</t>
  </si>
  <si>
    <t>Glutamyl-tRNA synthetase</t>
  </si>
  <si>
    <t xml:space="preserve">glu-L[c] + atp[c] + trnaglu[c] -&gt; glutrna[c] + ppi[c] + amp[c] </t>
    <phoneticPr fontId="23" type="noConversion"/>
  </si>
  <si>
    <t>(A3-orf04587) or (A3-orf05067)</t>
  </si>
  <si>
    <t>A3-orf04587 A3-orf05067</t>
  </si>
  <si>
    <t>6.1.1.17  6.1.1.24</t>
    <phoneticPr fontId="23" type="noConversion"/>
  </si>
  <si>
    <t>R05578</t>
    <phoneticPr fontId="23" type="noConversion"/>
  </si>
  <si>
    <t>PSA3-0221</t>
  </si>
  <si>
    <t>Hydroxymethylbilane hydro-lyase(cyclizing)</t>
  </si>
  <si>
    <t xml:space="preserve">hmbil[c] -&gt; h2o[c] + uppg3[c] </t>
  </si>
  <si>
    <t>(A3-orf00890)</t>
  </si>
  <si>
    <t>A3-orf00890</t>
  </si>
  <si>
    <t>4.2.1.75</t>
    <phoneticPr fontId="23" type="noConversion"/>
  </si>
  <si>
    <t>R03165</t>
  </si>
  <si>
    <t>PSA3-0222</t>
  </si>
  <si>
    <t>Dihydroxy-acid dehydratase (2,3-dihydroxy-3-methylpentanoate)</t>
  </si>
  <si>
    <t xml:space="preserve">23dhmp[c] -&gt; h2o[c] + 3mop[c] </t>
  </si>
  <si>
    <t>(A3-orf06087)</t>
  </si>
  <si>
    <t>A3-orf06087</t>
  </si>
  <si>
    <t>4.2.1.9</t>
    <phoneticPr fontId="23" type="noConversion"/>
  </si>
  <si>
    <t>R05070</t>
    <phoneticPr fontId="23" type="noConversion"/>
  </si>
  <si>
    <t>PSA3-0223</t>
  </si>
  <si>
    <t>Uroporphyrinogen-III carboxy-lyase</t>
  </si>
  <si>
    <t xml:space="preserve">4 h[c] + uppg3[c] -&gt; 4 co2[c] + cpppg3[c] </t>
  </si>
  <si>
    <t>(A3-orf00954)</t>
  </si>
  <si>
    <t>A3-orf00954</t>
  </si>
  <si>
    <t>4.1.1.37</t>
    <phoneticPr fontId="23" type="noConversion"/>
  </si>
  <si>
    <t>R03197</t>
  </si>
  <si>
    <t>PSA3-0224</t>
  </si>
  <si>
    <t>4-Hydroxybenzoate,NADPH:oxygen oxidoreductase (3-hydroxylating)</t>
  </si>
  <si>
    <t xml:space="preserve">o2[c] + nadph[c] + 2 h[c] + 4hbz[c] &lt;=&gt; dhbz[c] + h2o[c] + nadp[c] </t>
    <phoneticPr fontId="23" type="noConversion"/>
  </si>
  <si>
    <t>(A3-orf02053)</t>
  </si>
  <si>
    <t>A3-orf02053</t>
  </si>
  <si>
    <t>1.14.13.2  1.14.13.33</t>
    <phoneticPr fontId="23" type="noConversion"/>
  </si>
  <si>
    <t>R01298</t>
    <phoneticPr fontId="23" type="noConversion"/>
  </si>
  <si>
    <t>PSA3-0225</t>
  </si>
  <si>
    <t>UDP-sugar hydrolase</t>
  </si>
  <si>
    <t>h2o[c] + udp23htg[c] -&gt; lpx[c] + ump[c]</t>
    <phoneticPr fontId="23" type="noConversion"/>
  </si>
  <si>
    <t>(A3-orf03339)</t>
  </si>
  <si>
    <t>A3-orf03339</t>
  </si>
  <si>
    <t>3.6.1.54</t>
    <phoneticPr fontId="23" type="noConversion"/>
  </si>
  <si>
    <t>R04549</t>
    <phoneticPr fontId="23" type="noConversion"/>
  </si>
  <si>
    <t>PSA3-0226</t>
  </si>
  <si>
    <t>Pyridoxamine-5'-phosphate:oxygen oxidoreductase (deaminating)</t>
  </si>
  <si>
    <t xml:space="preserve">h2o[c] + o2[c] + pyam5p[c] -&gt; pydx5p[c] + nh3[c] + h2o2[c] </t>
  </si>
  <si>
    <t>R00277</t>
    <phoneticPr fontId="23" type="noConversion"/>
  </si>
  <si>
    <t>PSA3-0227</t>
  </si>
  <si>
    <t>Isoleucyl-tRNA synthetase</t>
  </si>
  <si>
    <t xml:space="preserve">trnaile[c] + ile-L[c] + atp[c] -&gt; ppi[c] + iletrna[c] + amp[c] </t>
    <phoneticPr fontId="23" type="noConversion"/>
  </si>
  <si>
    <t>(A3-orf01402)</t>
  </si>
  <si>
    <t>A3-orf01402</t>
  </si>
  <si>
    <t>6.1.1.5</t>
    <phoneticPr fontId="23" type="noConversion"/>
  </si>
  <si>
    <t>R03656</t>
    <phoneticPr fontId="23" type="noConversion"/>
  </si>
  <si>
    <t>PSA3-0228</t>
  </si>
  <si>
    <t>2-(Formamido)-N1-(5-phosphoribosyl)acetamidine cyclo-ligase(ADP-forming)</t>
  </si>
  <si>
    <t xml:space="preserve">atp[c] + fpram[c] -&gt; air[c] + adp[c] + pi[c] + h[c] </t>
    <phoneticPr fontId="23" type="noConversion"/>
  </si>
  <si>
    <t>(A3-orf04310)</t>
  </si>
  <si>
    <t>A3-orf04310</t>
  </si>
  <si>
    <t>6.3.3.1</t>
    <phoneticPr fontId="23" type="noConversion"/>
  </si>
  <si>
    <t>R04208</t>
    <phoneticPr fontId="23" type="noConversion"/>
  </si>
  <si>
    <t>PSA3-0229</t>
  </si>
  <si>
    <t>ATP:oxaloacetate carboxy-lyase (transphosphorylating)</t>
  </si>
  <si>
    <t xml:space="preserve">oaa[c] + atp[c] -&gt; adp[c] + co2[c] + pep[c] </t>
  </si>
  <si>
    <t>(A3-orf00525) or (A3-orf00524)</t>
    <phoneticPr fontId="23" type="noConversion"/>
  </si>
  <si>
    <t>A3-orf00525 A3-orf00524</t>
    <phoneticPr fontId="23" type="noConversion"/>
  </si>
  <si>
    <t>4.1.1.49</t>
    <phoneticPr fontId="23" type="noConversion"/>
  </si>
  <si>
    <t>R00341</t>
    <phoneticPr fontId="23" type="noConversion"/>
  </si>
  <si>
    <t>PSA3-0230</t>
  </si>
  <si>
    <t>UDP-N-acetylmuramate:NADP+ oxidoreductase (R)</t>
  </si>
  <si>
    <t xml:space="preserve">nadph[c] + uaccg[c] + 2 h[c] -&gt; uamr[c] + nadp[c] </t>
    <phoneticPr fontId="23" type="noConversion"/>
  </si>
  <si>
    <t>(A3-orf04033)</t>
  </si>
  <si>
    <t>A3-orf04033</t>
  </si>
  <si>
    <t>1.3.1.98</t>
    <phoneticPr fontId="23" type="noConversion"/>
  </si>
  <si>
    <t>R03192</t>
    <phoneticPr fontId="23" type="noConversion"/>
  </si>
  <si>
    <t>PSA3-0231</t>
  </si>
  <si>
    <t>trans,cis-Dodec-2,5-dienoyl-acp 2-reductase</t>
  </si>
  <si>
    <t xml:space="preserve">c122acp[c] + 2 h[c] + nadh[c] -&gt; tddec2eacp[c] + nad[c] </t>
    <phoneticPr fontId="23" type="noConversion"/>
  </si>
  <si>
    <t>(A3-orf03026)</t>
    <phoneticPr fontId="23" type="noConversion"/>
  </si>
  <si>
    <t>1.3.1.10</t>
    <phoneticPr fontId="23" type="noConversion"/>
  </si>
  <si>
    <t>-</t>
    <phoneticPr fontId="23" type="noConversion"/>
  </si>
  <si>
    <t>PSA3-0232</t>
  </si>
  <si>
    <t>UDP-N-acetylmuramoyl-L-alanyl-D-glutamyl-L-lysine:alanyl-D-alanineligase (ADP-forming)</t>
  </si>
  <si>
    <t xml:space="preserve">uAgl[c] + atp[c] + alaala[c] -&gt; adp[c] + pi[c] + uAgla[c] + h[c] </t>
  </si>
  <si>
    <t>(A3-orf01560)</t>
  </si>
  <si>
    <t>A3-orf01560</t>
  </si>
  <si>
    <t>6.3.2.10</t>
    <phoneticPr fontId="23" type="noConversion"/>
  </si>
  <si>
    <t>R04573</t>
    <phoneticPr fontId="23" type="noConversion"/>
  </si>
  <si>
    <t>PSA3-0233</t>
  </si>
  <si>
    <t>1-(5'-Phosphoribosyl)-5-amino-4-imidazolecarboxamide</t>
  </si>
  <si>
    <t xml:space="preserve">prlp[c] + gln-L[c] -&gt; glu-L[c] + aicar[c] + 2 h[c] + eig3p[c] </t>
    <phoneticPr fontId="23" type="noConversion"/>
  </si>
  <si>
    <t>(A3-orf06208)</t>
  </si>
  <si>
    <t>A3-orf06208</t>
  </si>
  <si>
    <t>2.4.2.-  4.1.3.-</t>
    <phoneticPr fontId="23" type="noConversion"/>
  </si>
  <si>
    <t>R04558</t>
    <phoneticPr fontId="23" type="noConversion"/>
  </si>
  <si>
    <t>PSA3-0234</t>
  </si>
  <si>
    <t>2-keto-4-methylthiobutyrate transamination</t>
  </si>
  <si>
    <t>phe-L[c] + 2kmb[c] -&gt; met-L[c] + 2o3tppat[c] + h[c]</t>
    <phoneticPr fontId="23" type="noConversion"/>
  </si>
  <si>
    <t>(A3-orf04590) or (A3-orf05316)</t>
    <phoneticPr fontId="23" type="noConversion"/>
  </si>
  <si>
    <t>Glucosinolate biosynthesis</t>
    <phoneticPr fontId="23" type="noConversion"/>
  </si>
  <si>
    <t>2.6.1.88  2.6.1.-</t>
    <phoneticPr fontId="23" type="noConversion"/>
  </si>
  <si>
    <t>R08618</t>
    <phoneticPr fontId="23" type="noConversion"/>
  </si>
  <si>
    <t>PSA3-0235</t>
  </si>
  <si>
    <t>Decanoyl-CoA:(acceptor) 2,3-oxidoreductase</t>
  </si>
  <si>
    <t xml:space="preserve">fad[c] + c100coa[c] -&gt; fadh2[c] + dc2coa[c] </t>
    <phoneticPr fontId="23" type="noConversion"/>
  </si>
  <si>
    <t>(A3-orf03556) or (A3-orf03549) or (A3-orf03115) or (A3-orf05296) or (A3-orf03952)</t>
  </si>
  <si>
    <t>A3-orf03952 A3-orf03556 A3-orf03549 A3-orf03115 A3-orf05296</t>
  </si>
  <si>
    <t>1.3.3.6  1.3.8.7  1.3.8.8</t>
    <phoneticPr fontId="23" type="noConversion"/>
  </si>
  <si>
    <t>R04754</t>
    <phoneticPr fontId="23" type="noConversion"/>
  </si>
  <si>
    <t>PSA3-0236</t>
  </si>
  <si>
    <t>PMDPHT</t>
  </si>
  <si>
    <t xml:space="preserve">h2o[c] + 5aprbu[c] -&gt; pi[c] + 4r5au[c] </t>
    <phoneticPr fontId="23" type="noConversion"/>
  </si>
  <si>
    <t>(A3-orf02477)</t>
  </si>
  <si>
    <t>A3-orf02477</t>
  </si>
  <si>
    <t>Riboflavin metabolism</t>
    <phoneticPr fontId="23" type="noConversion"/>
  </si>
  <si>
    <t>3.1.3.-</t>
    <phoneticPr fontId="23" type="noConversion"/>
  </si>
  <si>
    <t>R07280</t>
    <phoneticPr fontId="23" type="noConversion"/>
  </si>
  <si>
    <t>PSA3-0237</t>
  </si>
  <si>
    <t>ATP:cob(I)alamin Co-beta-adenosyltransferase</t>
  </si>
  <si>
    <t>cbl1[c] + atp[c] -&gt; pppi[c] + adocbl[c]</t>
    <phoneticPr fontId="23" type="noConversion"/>
  </si>
  <si>
    <t>R01492</t>
    <phoneticPr fontId="23" type="noConversion"/>
  </si>
  <si>
    <t>PSA3-0238</t>
  </si>
  <si>
    <t>4-Hydroxyphenylpyruvate:oxygen oxidoreductase(hydroxylating,decarboxylating)</t>
  </si>
  <si>
    <t xml:space="preserve">o2[c] + 34hpp[c] -&gt; co2[c] + dhyoxplac[c] </t>
    <phoneticPr fontId="23" type="noConversion"/>
  </si>
  <si>
    <t>(A3-orf00434) or (A3-orf01251)</t>
  </si>
  <si>
    <t>A3-orf00434 A3-orf01251</t>
  </si>
  <si>
    <t>1.13.11.27</t>
    <phoneticPr fontId="23" type="noConversion"/>
  </si>
  <si>
    <t>R02521</t>
    <phoneticPr fontId="23" type="noConversion"/>
  </si>
  <si>
    <t>PSA3-0239</t>
  </si>
  <si>
    <t>Adenosine aminohydrolase</t>
  </si>
  <si>
    <t xml:space="preserve">h2o[c] + adn[c] + h[c] -&gt; nh3[c] + ins[c] </t>
  </si>
  <si>
    <t>(A3-orf05384)</t>
  </si>
  <si>
    <t>A3-orf05384</t>
  </si>
  <si>
    <t>3.5.4.4</t>
    <phoneticPr fontId="23" type="noConversion"/>
  </si>
  <si>
    <t>R01560</t>
    <phoneticPr fontId="23" type="noConversion"/>
  </si>
  <si>
    <t>PSA3-0240</t>
  </si>
  <si>
    <t>Lysyl-tRNA synthetase</t>
  </si>
  <si>
    <t xml:space="preserve">lys-L[c] + trnalys[c] + atp[c] -&gt; ppi[c] + amp[c] + lystrna[c] </t>
    <phoneticPr fontId="23" type="noConversion"/>
  </si>
  <si>
    <t>(A3-orf04212)</t>
  </si>
  <si>
    <t>A3-orf04212</t>
  </si>
  <si>
    <t>6.1.1.6</t>
    <phoneticPr fontId="23" type="noConversion"/>
  </si>
  <si>
    <t>R03658</t>
    <phoneticPr fontId="23" type="noConversion"/>
  </si>
  <si>
    <t>PSA3-0241</t>
  </si>
  <si>
    <t>Succinyl-CoA:2,3,4,5-tetrahydropyridine-2-carboxylateN-succinyltransferase</t>
  </si>
  <si>
    <t xml:space="preserve">succoa[c] + h2o[c] + thdp[c] -&gt; sl2a6o[c] + coa[c] </t>
    <phoneticPr fontId="23" type="noConversion"/>
  </si>
  <si>
    <t>(A3-orf04324)</t>
  </si>
  <si>
    <t>A3-orf04324</t>
  </si>
  <si>
    <t>2.3.1.117</t>
    <phoneticPr fontId="23" type="noConversion"/>
  </si>
  <si>
    <t>R04365</t>
    <phoneticPr fontId="23" type="noConversion"/>
  </si>
  <si>
    <t>PSA3-0242</t>
  </si>
  <si>
    <t>O-succinylhomoserine lyase (H2S)</t>
  </si>
  <si>
    <t xml:space="preserve">suchms[c] + h2s[c] -&gt; succ[c] + hcys-L[c] + h[c] </t>
    <phoneticPr fontId="23" type="noConversion"/>
  </si>
  <si>
    <t>(A3-orf03750)</t>
  </si>
  <si>
    <t>A3-orf03750</t>
  </si>
  <si>
    <t>2.5.1.48  2.5.1.-</t>
    <phoneticPr fontId="23" type="noConversion"/>
  </si>
  <si>
    <t>R01288</t>
    <phoneticPr fontId="23" type="noConversion"/>
  </si>
  <si>
    <t>PSA3-0243</t>
  </si>
  <si>
    <t>Octanoyl-[acyl-carrier-protein]:malonyl-CoA C-acyltransferase(decarboxylating, oxoacyl- and enoyl-reducing and thioester-hydrolysing)</t>
  </si>
  <si>
    <t xml:space="preserve">toct2eacp[c] + 2 h[c] + nadh[c] -&gt; ocacp[c] + nad[c] </t>
    <phoneticPr fontId="23" type="noConversion"/>
  </si>
  <si>
    <t>1.3.1.9  2.3.1.-</t>
    <phoneticPr fontId="23" type="noConversion"/>
  </si>
  <si>
    <t>R04958</t>
    <phoneticPr fontId="23" type="noConversion"/>
  </si>
  <si>
    <t>PSA3-0244</t>
  </si>
  <si>
    <t>N-carbamoylputrescine amidohydrolase</t>
  </si>
  <si>
    <t>h2o[c] + cmptrc[c] -&gt; ptrc[c] + co2[c] + nh3[c] + 2 h[c]</t>
    <phoneticPr fontId="23" type="noConversion"/>
  </si>
  <si>
    <t>(A3-orf00098)</t>
  </si>
  <si>
    <t>A3-orf00098</t>
  </si>
  <si>
    <t>3.5.1.53</t>
    <phoneticPr fontId="23" type="noConversion"/>
  </si>
  <si>
    <t>R01152</t>
    <phoneticPr fontId="23" type="noConversion"/>
  </si>
  <si>
    <t>PSA3-0245</t>
  </si>
  <si>
    <t>sn-Glycerol-3-phosphate:(acceptor) 2-oxidoreductase</t>
  </si>
  <si>
    <t xml:space="preserve">fad[c] + glyc3p[c] -&gt; dhap[c] + fadh2[c] </t>
    <phoneticPr fontId="23" type="noConversion"/>
  </si>
  <si>
    <t>(A3-orf02230) or (A3-orf04337)</t>
  </si>
  <si>
    <t>A3-orf02230 A3-orf04337</t>
  </si>
  <si>
    <t>1.1.5.3</t>
    <phoneticPr fontId="23" type="noConversion"/>
  </si>
  <si>
    <t>R00848</t>
    <phoneticPr fontId="23" type="noConversion"/>
  </si>
  <si>
    <t>PSA3-0246</t>
  </si>
  <si>
    <t>Glutaminyl-tRNA synthetase (GlntRNA)</t>
  </si>
  <si>
    <t xml:space="preserve">gln-L[c] + trna-gln[c] + atp[c] -&gt; ppi[c] + glntrna[c] + amp[c] </t>
    <phoneticPr fontId="23" type="noConversion"/>
  </si>
  <si>
    <t>(A3-orf03336)</t>
  </si>
  <si>
    <t>A3-orf03336</t>
  </si>
  <si>
    <t>6.1.1.24</t>
    <phoneticPr fontId="23" type="noConversion"/>
  </si>
  <si>
    <t>R03651</t>
    <phoneticPr fontId="23" type="noConversion"/>
  </si>
  <si>
    <t>PSA3-0247</t>
  </si>
  <si>
    <t>L-Aspartate-4-semialdehyde hydro-lyase (adding pyruvate andcyclizing)</t>
  </si>
  <si>
    <t>aspsa[c] + pyr[c] -&gt; h2o[c] + htpa[c] + h[c]</t>
    <phoneticPr fontId="23" type="noConversion"/>
  </si>
  <si>
    <t>(A3-orf04260)</t>
  </si>
  <si>
    <t>A3-orf04260</t>
  </si>
  <si>
    <t>4.3.3.7</t>
    <phoneticPr fontId="23" type="noConversion"/>
  </si>
  <si>
    <t>R10147</t>
    <phoneticPr fontId="23" type="noConversion"/>
  </si>
  <si>
    <t>PSA3-0249</t>
  </si>
  <si>
    <t>ATP:D-fructose 6-phosphotransferase</t>
  </si>
  <si>
    <t xml:space="preserve">atp[c] + fru[c] -&gt; adp[c] + h[c] + f6p[c] </t>
  </si>
  <si>
    <t>(A3-orf03128) or (A3-orf03127)</t>
    <phoneticPr fontId="23" type="noConversion"/>
  </si>
  <si>
    <t>A3-orf03128 A3-orf03127</t>
    <phoneticPr fontId="23" type="noConversion"/>
  </si>
  <si>
    <t>2.7.1.1  2.7.1.4</t>
    <phoneticPr fontId="23" type="noConversion"/>
  </si>
  <si>
    <t>R00760</t>
    <phoneticPr fontId="23" type="noConversion"/>
  </si>
  <si>
    <t>PSA3-0250</t>
  </si>
  <si>
    <t>Isocitrate glyoxylate-lyase</t>
  </si>
  <si>
    <t xml:space="preserve">icit[c] &lt;=&gt; glx[c] + succ[c] </t>
    <phoneticPr fontId="23" type="noConversion"/>
  </si>
  <si>
    <t>(A3-orf02956)</t>
  </si>
  <si>
    <t>A3-orf02956</t>
  </si>
  <si>
    <t>4.1.3.1</t>
    <phoneticPr fontId="23" type="noConversion"/>
  </si>
  <si>
    <t>R00479</t>
  </si>
  <si>
    <t>PSA3-0251</t>
  </si>
  <si>
    <t>ATP:L-methione S-adenosyltransferase</t>
  </si>
  <si>
    <t xml:space="preserve">semet[c] + h2o[c] + atp[c] -&gt; asemet[c] + ppi[c] + pi[c] </t>
    <phoneticPr fontId="23" type="noConversion"/>
  </si>
  <si>
    <t>(A3-orf05940)</t>
  </si>
  <si>
    <t>A3-orf05940</t>
  </si>
  <si>
    <t>Alanine, aspartate and glutamate metabolism</t>
  </si>
  <si>
    <t>2.5.1.6</t>
    <phoneticPr fontId="23" type="noConversion"/>
  </si>
  <si>
    <t>R04771</t>
    <phoneticPr fontId="23" type="noConversion"/>
  </si>
  <si>
    <t>PSA3-0252</t>
  </si>
  <si>
    <t>L-proline:tRNA(Pro) ligase (AMP-forming)</t>
  </si>
  <si>
    <t xml:space="preserve">trnapro[c] + pro-L[c] + atp[c] -&gt; ppi[c] + amp[c] + protrna[c] </t>
    <phoneticPr fontId="23" type="noConversion"/>
  </si>
  <si>
    <t>(A3-orf04295)</t>
  </si>
  <si>
    <t>A3-orf04295</t>
  </si>
  <si>
    <t>6.1.1.15</t>
    <phoneticPr fontId="23" type="noConversion"/>
  </si>
  <si>
    <t>R03661</t>
    <phoneticPr fontId="23" type="noConversion"/>
  </si>
  <si>
    <t>PSA3-0253</t>
  </si>
  <si>
    <t>Propanoyl-CoA:carbon-dioxide ligase (ADP-forming)</t>
  </si>
  <si>
    <t>ppcoa[c] + hco3[c] + atp[c] + h[c] -&gt; moppcoa[c] + adp[c] + pi[c]</t>
    <phoneticPr fontId="23" type="noConversion"/>
  </si>
  <si>
    <t>(A3-orf04935) or (A3-orf04931) or (A3-orf03757 and A3-orf02155)</t>
  </si>
  <si>
    <t>A3-orf02155 A3-orf03757 A3-orf04931 A3-orf04935</t>
  </si>
  <si>
    <t>6.4.1.3</t>
    <phoneticPr fontId="23" type="noConversion"/>
  </si>
  <si>
    <t>R01859</t>
    <phoneticPr fontId="23" type="noConversion"/>
  </si>
  <si>
    <t>PSA3-0254</t>
  </si>
  <si>
    <t>L-aspartate:oxygen oxidoreductase</t>
  </si>
  <si>
    <t xml:space="preserve">o2[c] + asp-L[c] -&gt; iasp[c] + h2o2[c] </t>
    <phoneticPr fontId="23" type="noConversion"/>
  </si>
  <si>
    <t>(A3-orf01777)</t>
  </si>
  <si>
    <t>A3-orf01777</t>
  </si>
  <si>
    <t>1.4.3.16</t>
    <phoneticPr fontId="23" type="noConversion"/>
  </si>
  <si>
    <t>R00481</t>
    <phoneticPr fontId="23" type="noConversion"/>
  </si>
  <si>
    <t>PSA3-0255</t>
  </si>
  <si>
    <t>NADH:6,7-dihydropteridine oxidoreductase</t>
  </si>
  <si>
    <t xml:space="preserve">2 h[c] + dhbp[c] + nadh[c] &lt;=&gt; tthbp[c] + nad[c] </t>
    <phoneticPr fontId="23" type="noConversion"/>
  </si>
  <si>
    <t>(A3-orf02174)</t>
  </si>
  <si>
    <t>A3-orf02174</t>
  </si>
  <si>
    <t>1.5.1.34</t>
    <phoneticPr fontId="23" type="noConversion"/>
  </si>
  <si>
    <t>R01793</t>
    <phoneticPr fontId="23" type="noConversion"/>
  </si>
  <si>
    <t>PSA3-0256</t>
  </si>
  <si>
    <t>dethiobiotin:sulfur sulfurtransferase</t>
  </si>
  <si>
    <t>2 amet[c] + s[c] + dtbt[c] -&gt; 2 met-L[c] + 2 dad-5[c] + btn[c]</t>
    <phoneticPr fontId="23" type="noConversion"/>
  </si>
  <si>
    <t>(A3-orf05786)</t>
  </si>
  <si>
    <t>A3-orf05786</t>
  </si>
  <si>
    <t>2.8.1.6</t>
    <phoneticPr fontId="23" type="noConversion"/>
  </si>
  <si>
    <t>R01078</t>
    <phoneticPr fontId="23" type="noConversion"/>
  </si>
  <si>
    <t>PSA3-0257</t>
  </si>
  <si>
    <t>5-Aminopentanoate:2-oxoglutarate aminotransferase</t>
  </si>
  <si>
    <t>akg[c] + 5ap[c] -&gt; glu-L[c] + gsa[c] + 2 h[c]</t>
    <phoneticPr fontId="23" type="noConversion"/>
  </si>
  <si>
    <t>Lysine degradation</t>
    <phoneticPr fontId="23" type="noConversion"/>
  </si>
  <si>
    <t>2.6.1.48</t>
    <phoneticPr fontId="23" type="noConversion"/>
  </si>
  <si>
    <t>R02274</t>
    <phoneticPr fontId="23" type="noConversion"/>
  </si>
  <si>
    <t>PSA3-0258</t>
  </si>
  <si>
    <t>IMP:NAD+ oxidoreductase</t>
  </si>
  <si>
    <t xml:space="preserve">h2o[c] + imp[c] + nad[c] -&gt; 2 h[c] + xmp[c] + nadh[c] </t>
    <phoneticPr fontId="23" type="noConversion"/>
  </si>
  <si>
    <t>(A3-orf04611)</t>
  </si>
  <si>
    <t>A3-orf04611</t>
  </si>
  <si>
    <t>1.1.1.205</t>
    <phoneticPr fontId="23" type="noConversion"/>
  </si>
  <si>
    <t>R01130</t>
    <phoneticPr fontId="23" type="noConversion"/>
  </si>
  <si>
    <t>PSA3-0259</t>
  </si>
  <si>
    <t>D-Glyceraldehyde 3-phosphate:NADP+ oxidoreductase</t>
  </si>
  <si>
    <t xml:space="preserve">h2o[c] + g3p[c] + nadp[c] -&gt; 3pg[c] + nadph[c] + 3 h[c] </t>
    <phoneticPr fontId="23" type="noConversion"/>
  </si>
  <si>
    <t>(A3-orf05193) or (A3-orf05195)</t>
    <phoneticPr fontId="23" type="noConversion"/>
  </si>
  <si>
    <t>A3-orf05193 A3-orf05195</t>
    <phoneticPr fontId="23" type="noConversion"/>
  </si>
  <si>
    <t>1.2.1.9</t>
    <phoneticPr fontId="23" type="noConversion"/>
  </si>
  <si>
    <t>R01058</t>
    <phoneticPr fontId="23" type="noConversion"/>
  </si>
  <si>
    <t>PSA3-0260</t>
  </si>
  <si>
    <t>Coproporphyrinogen:oxygen oxidoreductase(decarboxylating)</t>
  </si>
  <si>
    <t xml:space="preserve">o2[c] + 2 h[c] + cpppg3[c] -&gt; 2 h2o[c] + 2 co2[c] + pppg9[c] </t>
    <phoneticPr fontId="23" type="noConversion"/>
  </si>
  <si>
    <t>(A3-orf00040) or (A3-orf00724)</t>
  </si>
  <si>
    <t>A3-orf00040 A3-orf00724</t>
  </si>
  <si>
    <t>1.3.3.3</t>
    <phoneticPr fontId="23" type="noConversion"/>
  </si>
  <si>
    <t>R03220</t>
    <phoneticPr fontId="23" type="noConversion"/>
  </si>
  <si>
    <t>PSA3-0261</t>
  </si>
  <si>
    <t>Ethanolamine ammonia-lyase</t>
  </si>
  <si>
    <t xml:space="preserve">etha[c] -&gt; acal[c] + nh3[c] </t>
    <phoneticPr fontId="23" type="noConversion"/>
  </si>
  <si>
    <t>(A3-orf05498 and A3-orf05496)</t>
  </si>
  <si>
    <t>A3-orf05496 A3-orf05498</t>
  </si>
  <si>
    <t>4.3.1.7</t>
    <phoneticPr fontId="23" type="noConversion"/>
  </si>
  <si>
    <t>R00749</t>
    <phoneticPr fontId="23" type="noConversion"/>
  </si>
  <si>
    <t>PSA3-0262</t>
  </si>
  <si>
    <t>Tryptophanyl-tRNA synthetase</t>
  </si>
  <si>
    <t xml:space="preserve">atp[c] + trp-L[c] + trnatrp[c] -&gt; trptrna[c] + ppi[c] + amp[c] </t>
    <phoneticPr fontId="23" type="noConversion"/>
  </si>
  <si>
    <t>(A3-orf05425) or (A3-orf02515)</t>
  </si>
  <si>
    <t>A3-orf02515 A3-orf05425</t>
  </si>
  <si>
    <t>6.1.1.2</t>
    <phoneticPr fontId="23" type="noConversion"/>
  </si>
  <si>
    <t>R03664</t>
    <phoneticPr fontId="23" type="noConversion"/>
  </si>
  <si>
    <t>PSA3-0263</t>
  </si>
  <si>
    <t>2-Oxoadipate:lipoamde 2-oxidoreductase(decarboxylating andacceptor-succinylating)</t>
  </si>
  <si>
    <t xml:space="preserve">oxdp[c] + coa[c] + nad[c] -&gt; co2[c] + gcoa[c] + h[c] + nadh[c] </t>
    <phoneticPr fontId="23" type="noConversion"/>
  </si>
  <si>
    <t>(A3-orf03622)</t>
  </si>
  <si>
    <t>A3-orf03622</t>
  </si>
  <si>
    <t>Tryptophan metabolism</t>
    <phoneticPr fontId="23" type="noConversion"/>
  </si>
  <si>
    <t>1.2.4.2  1.8.1.4</t>
    <phoneticPr fontId="23" type="noConversion"/>
  </si>
  <si>
    <t>R01933</t>
    <phoneticPr fontId="23" type="noConversion"/>
  </si>
  <si>
    <t>PSA3-0264</t>
  </si>
  <si>
    <t>ATP diphosphate-lyase (cyclizing; 3',5'-cyclic-AMP-forming)</t>
  </si>
  <si>
    <t>atp[c] -&gt; camp[c] + ppi[c] + h[c]</t>
    <phoneticPr fontId="23" type="noConversion"/>
  </si>
  <si>
    <t>(A3-orf02494) or (A3-orf00874)</t>
  </si>
  <si>
    <t>A3-orf00874 A3-orf02494</t>
  </si>
  <si>
    <t>Aminoacyl-tRNA biosynthesis</t>
  </si>
  <si>
    <t>4.6.1.1</t>
    <phoneticPr fontId="23" type="noConversion"/>
  </si>
  <si>
    <t>R00089</t>
  </si>
  <si>
    <t>PSA3-0265</t>
  </si>
  <si>
    <t>glutamyl-tRNA reductase</t>
  </si>
  <si>
    <t xml:space="preserve">glutrna[c] + nadph[c] + h[c] -&gt; glu1sa[c] + nadp[c] + trnaglu[c] </t>
    <phoneticPr fontId="23" type="noConversion"/>
  </si>
  <si>
    <t>(A3-orf04899)</t>
  </si>
  <si>
    <t>A3-orf04899</t>
  </si>
  <si>
    <t>1.2.1.70</t>
    <phoneticPr fontId="23" type="noConversion"/>
  </si>
  <si>
    <t>R04109</t>
    <phoneticPr fontId="23" type="noConversion"/>
  </si>
  <si>
    <t>PSA3-0266</t>
  </si>
  <si>
    <t>3alpha,7alpha,26-Trihydroxy-5beta-cholestane</t>
  </si>
  <si>
    <t xml:space="preserve">thchl[c] + nad[c] -&gt; dhchal[c] + 2 h[c] + nadh[c] </t>
    <phoneticPr fontId="23" type="noConversion"/>
  </si>
  <si>
    <t>(A3-orf00563) or (A3-orf02169) or (A3-orf03059) or (A3-orf06348)</t>
  </si>
  <si>
    <t>R04805</t>
    <phoneticPr fontId="23" type="noConversion"/>
  </si>
  <si>
    <t>PSA3-0267</t>
  </si>
  <si>
    <t>L-erythro-4-Hydroxyglutamate:NAD+ oxidoreductase</t>
  </si>
  <si>
    <t>h2o[c] + hglusa[c] + nad[c] -&gt; ehglu[c] + 3 h[c] + nadh[c]</t>
    <phoneticPr fontId="23" type="noConversion"/>
  </si>
  <si>
    <t>(A3-orf01806)</t>
  </si>
  <si>
    <t>A3-orf01806</t>
  </si>
  <si>
    <t>1.2.1.88</t>
    <phoneticPr fontId="23" type="noConversion"/>
  </si>
  <si>
    <t>R05051</t>
    <phoneticPr fontId="23" type="noConversion"/>
  </si>
  <si>
    <t>PSA3-0268</t>
  </si>
  <si>
    <t>L-Proline:NADP+ 5-oxidoreductase (R)</t>
  </si>
  <si>
    <t xml:space="preserve">1pyr5c[c] + nadph[c] + 3 h[c] -&gt; pro-L[c] + nadp[c] </t>
    <phoneticPr fontId="23" type="noConversion"/>
  </si>
  <si>
    <t>(A3-orf06010)</t>
  </si>
  <si>
    <t>A3-orf06010</t>
  </si>
  <si>
    <t>1.5.1.2</t>
    <phoneticPr fontId="23" type="noConversion"/>
  </si>
  <si>
    <t>R01251</t>
    <phoneticPr fontId="23" type="noConversion"/>
  </si>
  <si>
    <t>PSA3-0269</t>
  </si>
  <si>
    <t>L-Aspartate:2-oxoglutarate aminotransferase (R)</t>
  </si>
  <si>
    <t xml:space="preserve">pphn[c] + asp-L[c] &lt;=&gt; oaa[c] + arog-L[c] </t>
    <phoneticPr fontId="23" type="noConversion"/>
  </si>
  <si>
    <t>2.6.1.57  2.6.1.78</t>
    <phoneticPr fontId="23" type="noConversion"/>
  </si>
  <si>
    <t>R01731</t>
    <phoneticPr fontId="23" type="noConversion"/>
  </si>
  <si>
    <t>PSA3-0270</t>
  </si>
  <si>
    <t>2-Amino-4-hydroxy-6-hydroxymethyl-7,8-dihydropteridine:4-aminobenzoate2-amino-4-hydroxydihydropteridine-6-methenyltransferase</t>
  </si>
  <si>
    <t xml:space="preserve">2ahhmp[c] + 4abz[c] -&gt; h2o[c] + dhpt[c] </t>
    <phoneticPr fontId="23" type="noConversion"/>
  </si>
  <si>
    <t>(A3-orf05109)</t>
  </si>
  <si>
    <t>A3-orf05109</t>
  </si>
  <si>
    <t>2.5.1.15</t>
    <phoneticPr fontId="23" type="noConversion"/>
  </si>
  <si>
    <t>R03066</t>
    <phoneticPr fontId="23" type="noConversion"/>
  </si>
  <si>
    <t>PSA3-0271</t>
  </si>
  <si>
    <t>L-Glutamate 5-semialdehyde:NAD+ oxidoreductase</t>
  </si>
  <si>
    <t xml:space="preserve">h2o[c] + glu5sa[c] + nad[c] -&gt; glu-L[c] + 3 h[c] + nadh[c] </t>
    <phoneticPr fontId="23" type="noConversion"/>
  </si>
  <si>
    <t>R00245</t>
    <phoneticPr fontId="23" type="noConversion"/>
  </si>
  <si>
    <t>PSA3-0272</t>
  </si>
  <si>
    <t>D-Glutamine amidohydrolase</t>
  </si>
  <si>
    <t xml:space="preserve">h2o[c] + gln-D[c] -&gt; nh3[c] + glu-D[c] </t>
    <phoneticPr fontId="23" type="noConversion"/>
  </si>
  <si>
    <t>(A3-orf00416)</t>
  </si>
  <si>
    <t>A3-orf00416</t>
  </si>
  <si>
    <t>3.5.1.2  3.5.1.35  3.5.1.38</t>
    <phoneticPr fontId="23" type="noConversion"/>
  </si>
  <si>
    <t>R01579</t>
    <phoneticPr fontId="23" type="noConversion"/>
  </si>
  <si>
    <t>PSA3-0273</t>
  </si>
  <si>
    <t>2-Phosphoglycolate phosphohydrolase</t>
  </si>
  <si>
    <t xml:space="preserve">2pglyc[c] + h2o[c] -&gt; glyclt[c] + pi[c] </t>
    <phoneticPr fontId="23" type="noConversion"/>
  </si>
  <si>
    <t>(A3-orf01036) or (A3-orf02944)</t>
  </si>
  <si>
    <t>A3-orf01036 A3-orf02944</t>
  </si>
  <si>
    <t>3.1.3.18</t>
    <phoneticPr fontId="23" type="noConversion"/>
  </si>
  <si>
    <t>R01334</t>
    <phoneticPr fontId="23" type="noConversion"/>
  </si>
  <si>
    <t>PSA3-0274</t>
  </si>
  <si>
    <t>(3R)-3-Hydroxy-cis-octadec-11-enoyl-[acyl-carrier-protein]:NADP+ oxidoreductase</t>
  </si>
  <si>
    <t xml:space="preserve">nadph[c] + 2 h[c] + 3oc181acp[c] -&gt; hodeacp[c] + nadp[c] </t>
    <phoneticPr fontId="23" type="noConversion"/>
  </si>
  <si>
    <t>(A3-orf04018)</t>
  </si>
  <si>
    <t>A3-orf04018</t>
  </si>
  <si>
    <t>PSA3-0275</t>
  </si>
  <si>
    <t>L-Glutamate:ammonia ligase (ADP-forming)</t>
  </si>
  <si>
    <t xml:space="preserve">glu-L[c] + nh3[c] + atp[c] -&gt; adp[c] + pi[c] + gln-L[c] + h[c] </t>
  </si>
  <si>
    <t>(A3-orf00623) or (A3-orf00104) or (A3-orf00101) or (A3-orf03424)</t>
    <phoneticPr fontId="23" type="noConversion"/>
  </si>
  <si>
    <t>A3-orf00101 A3-orf00104 A3-orf00623 A3-orf03424</t>
  </si>
  <si>
    <t>6.3.1.2</t>
    <phoneticPr fontId="23" type="noConversion"/>
  </si>
  <si>
    <t>R00253</t>
    <phoneticPr fontId="23" type="noConversion"/>
  </si>
  <si>
    <t>PSA3-0276</t>
  </si>
  <si>
    <t>ATP:4-amino-2-methyl-5-phosphomethylpyrimidine phosphotransferase</t>
  </si>
  <si>
    <t xml:space="preserve">4ampm[c] + atp[c] + h[c] -&gt; adp[c] + 2mahmp[c] </t>
    <phoneticPr fontId="23" type="noConversion"/>
  </si>
  <si>
    <t>(A3-orf05625)</t>
  </si>
  <si>
    <t>A3-orf05625</t>
  </si>
  <si>
    <t>2.7.1.49</t>
    <phoneticPr fontId="23" type="noConversion"/>
  </si>
  <si>
    <t>R03471</t>
    <phoneticPr fontId="23" type="noConversion"/>
  </si>
  <si>
    <t>PSA3-0277</t>
  </si>
  <si>
    <t>Arginyl-tRNA synthetase</t>
  </si>
  <si>
    <t xml:space="preserve">trnaarg[c] + arg-L[c] + atp[c] -&gt; ppi[c] + argtrna[c] + amp[c] </t>
    <phoneticPr fontId="23" type="noConversion"/>
  </si>
  <si>
    <t>(A3-orf00929)</t>
  </si>
  <si>
    <t>A3-orf00929</t>
  </si>
  <si>
    <t>6.1.1.19</t>
    <phoneticPr fontId="23" type="noConversion"/>
  </si>
  <si>
    <t>R03646</t>
    <phoneticPr fontId="23" type="noConversion"/>
  </si>
  <si>
    <t>PSA3-0278</t>
  </si>
  <si>
    <t>UDP-N-acetylmuramate:L-alanine ligase (ADP-forming)</t>
  </si>
  <si>
    <t xml:space="preserve">uamr[c] + ala-L[c] + atp[c] -&gt; adp[c] + uama[c] + pi[c] + h[c] </t>
    <phoneticPr fontId="23" type="noConversion"/>
  </si>
  <si>
    <t>(A3-orf01569)</t>
  </si>
  <si>
    <t>A3-orf01569</t>
  </si>
  <si>
    <t>6.3.2.8</t>
    <phoneticPr fontId="23" type="noConversion"/>
  </si>
  <si>
    <t>R03193</t>
    <phoneticPr fontId="23" type="noConversion"/>
  </si>
  <si>
    <t>PSA3-0279</t>
  </si>
  <si>
    <t>dATP:pyruvate O2-phosphotransferase (R)</t>
  </si>
  <si>
    <t xml:space="preserve">dadp[c] + h[c] + pep[c] -&gt; datp[c] + pyr[c] </t>
  </si>
  <si>
    <t>R01138</t>
    <phoneticPr fontId="23" type="noConversion"/>
  </si>
  <si>
    <t>PSA3-0280</t>
  </si>
  <si>
    <t>cis-5-dodecenoyl-[acyl-carrier-protein]:malonyl-[acyl-carrier-protein] C-acyltransferase</t>
  </si>
  <si>
    <t xml:space="preserve">malacp[c] + tddec2eacp[c] -&gt; 3omrseacp[c] + co2[c] + acp[c] </t>
    <phoneticPr fontId="23" type="noConversion"/>
  </si>
  <si>
    <t>2.3.1.-</t>
    <phoneticPr fontId="23" type="noConversion"/>
  </si>
  <si>
    <t>PSA3-0281</t>
  </si>
  <si>
    <t>Pseudomonas LPS carbamoyl kinase</t>
  </si>
  <si>
    <t xml:space="preserve">3kdo2lpa[c] + 3 atp[c] -&gt; 3 adp[c] + 4kdo2lpa[c] + 3 h[c] </t>
    <phoneticPr fontId="23" type="noConversion"/>
  </si>
  <si>
    <t>(A3-orf05754) or (A3-orf05753)</t>
  </si>
  <si>
    <t>A3-orf05753 A3-orf05754</t>
  </si>
  <si>
    <t>2.3.1.41</t>
  </si>
  <si>
    <t>PSA3-0282</t>
  </si>
  <si>
    <t>meso-2,6-Diaminoheptanedioate carboxy-lyase</t>
  </si>
  <si>
    <t xml:space="preserve">26dap-M[c] + h[c] -&gt; lys-L[c] + co2[c] </t>
    <phoneticPr fontId="23" type="noConversion"/>
  </si>
  <si>
    <t>(A3-orf00865)</t>
  </si>
  <si>
    <t>A3-orf00865</t>
  </si>
  <si>
    <t>4.1.1.20</t>
    <phoneticPr fontId="23" type="noConversion"/>
  </si>
  <si>
    <t>R00451</t>
    <phoneticPr fontId="23" type="noConversion"/>
  </si>
  <si>
    <t>PSA3-0283</t>
  </si>
  <si>
    <t>L-1-Pyrroline-3-hydroxy-5-carboxylate:NAD+ oxidoreductase</t>
  </si>
  <si>
    <t xml:space="preserve">pyr3h5c[c] + 2 h2o[c] + nad[c] -&gt; ehglu[c] + 2 h[c] + nadh[c] </t>
    <phoneticPr fontId="23" type="noConversion"/>
  </si>
  <si>
    <t>Lipopolysaccharide biosynthesis (PS)</t>
  </si>
  <si>
    <t>R04444</t>
    <phoneticPr fontId="23" type="noConversion"/>
  </si>
  <si>
    <t>PSA3-0284</t>
  </si>
  <si>
    <t>2'-Deoxyguanosine 5'-triphosphate:oxydized-thioredoxin 2'-oxidoreductase</t>
  </si>
  <si>
    <t xml:space="preserve">trdrd[c] + gtp[c] -&gt; h2o[c] + dgtp[c] + trdox[c] </t>
    <phoneticPr fontId="23" type="noConversion"/>
  </si>
  <si>
    <t>(A3-orf05218)</t>
  </si>
  <si>
    <t>A3-orf05218</t>
  </si>
  <si>
    <t>1.17.4.2</t>
    <phoneticPr fontId="23" type="noConversion"/>
  </si>
  <si>
    <t>R02020</t>
    <phoneticPr fontId="23" type="noConversion"/>
  </si>
  <si>
    <t>PSA3-0285</t>
  </si>
  <si>
    <t>5-Methyltetrahydropteroyltri-L-glutamate:L-homocysteineS-methyltransferase</t>
  </si>
  <si>
    <t xml:space="preserve">hcys-L[c] + 5mthtglu[c] -&gt; met-L[c] + thtglu[c] </t>
    <phoneticPr fontId="23" type="noConversion"/>
  </si>
  <si>
    <t>(A3-orf04339)</t>
  </si>
  <si>
    <t>A3-orf04339</t>
  </si>
  <si>
    <t>2.1.1.14</t>
    <phoneticPr fontId="23" type="noConversion"/>
  </si>
  <si>
    <t>R04405</t>
    <phoneticPr fontId="23" type="noConversion"/>
  </si>
  <si>
    <t>PSA3-0286</t>
  </si>
  <si>
    <t>ATP:dephospho-CoA 3'-phosphotransferase</t>
  </si>
  <si>
    <t xml:space="preserve">dpcoa[c] + atp[c] -&gt; adp[c] + h[c] + coa[c] </t>
    <phoneticPr fontId="23" type="noConversion"/>
  </si>
  <si>
    <t>(A3-orf01537)</t>
  </si>
  <si>
    <t>A3-orf01537</t>
  </si>
  <si>
    <t>2.7.1.24</t>
    <phoneticPr fontId="23" type="noConversion"/>
  </si>
  <si>
    <t>R00130</t>
    <phoneticPr fontId="23" type="noConversion"/>
  </si>
  <si>
    <t>PSA3-0287</t>
  </si>
  <si>
    <t>5'-Phosphoribosylformylglycinamide:L-glutamine amido-ligase(ADP-forming)</t>
  </si>
  <si>
    <t xml:space="preserve">h2o[c] + gln-L[c] + atp[c] + fgam[c] -&gt; glu-L[c] + adp[c] + pi[c] + h[c] + fpram[c] </t>
    <phoneticPr fontId="23" type="noConversion"/>
  </si>
  <si>
    <t>(A3-orf01717)</t>
  </si>
  <si>
    <t>A3-orf01717</t>
  </si>
  <si>
    <t>6.3.5.3</t>
    <phoneticPr fontId="23" type="noConversion"/>
  </si>
  <si>
    <t>R04463</t>
    <phoneticPr fontId="23" type="noConversion"/>
  </si>
  <si>
    <t>PSA3-0288</t>
  </si>
  <si>
    <t>Chloroacetaldehyde:NAD+ oxidoreductase</t>
  </si>
  <si>
    <t xml:space="preserve">h2o[c] + clacald[c] + nad[c] -&gt; clac[c] + 3 h[c] + nadh[c] </t>
    <phoneticPr fontId="23" type="noConversion"/>
  </si>
  <si>
    <t>Chloroalkane  and chloroalkene degradation</t>
    <phoneticPr fontId="23" type="noConversion"/>
  </si>
  <si>
    <t>R05286</t>
    <phoneticPr fontId="23" type="noConversion"/>
  </si>
  <si>
    <t>PSA3-0289</t>
  </si>
  <si>
    <t>ATP:adenylylsulfate 3'-phosphotransferase</t>
  </si>
  <si>
    <t xml:space="preserve">atp[c] + aps[c] -&gt; adp[c] + paps[c] + 5 h[c] </t>
    <phoneticPr fontId="23" type="noConversion"/>
  </si>
  <si>
    <t>(A3-orf01532)</t>
  </si>
  <si>
    <t>A3-orf01532</t>
    <phoneticPr fontId="23" type="noConversion"/>
  </si>
  <si>
    <t>2.7.1.25</t>
    <phoneticPr fontId="23" type="noConversion"/>
  </si>
  <si>
    <t>R00509</t>
    <phoneticPr fontId="23" type="noConversion"/>
  </si>
  <si>
    <t>PSA3-0290</t>
  </si>
  <si>
    <t>L-Arginine iminohydrolase</t>
  </si>
  <si>
    <t xml:space="preserve">h2o[c] + arg-L[c] &lt;=&gt; nh3[c] + citr-L[c] </t>
    <phoneticPr fontId="23" type="noConversion"/>
  </si>
  <si>
    <t>(A3-orf06031)</t>
  </si>
  <si>
    <t>A3-orf06031</t>
    <phoneticPr fontId="23" type="noConversion"/>
  </si>
  <si>
    <t>3.5.3.6</t>
    <phoneticPr fontId="23" type="noConversion"/>
  </si>
  <si>
    <t>R00552</t>
    <phoneticPr fontId="23" type="noConversion"/>
  </si>
  <si>
    <t>PSA3-0291</t>
  </si>
  <si>
    <t>Adenosylcobinamide-GDP ribazoletransferase</t>
  </si>
  <si>
    <t xml:space="preserve">agdpcbi[c] + rdmbzi[c] -&gt; adocbl[c] + 2 h[c] + gmp[c] </t>
    <phoneticPr fontId="23" type="noConversion"/>
  </si>
  <si>
    <t>(A3-orf01890)</t>
  </si>
  <si>
    <t>A3-orf01890</t>
  </si>
  <si>
    <t>2.7.8.26</t>
    <phoneticPr fontId="23" type="noConversion"/>
  </si>
  <si>
    <t>R05223</t>
    <phoneticPr fontId="23" type="noConversion"/>
  </si>
  <si>
    <t>PSA3-0292</t>
  </si>
  <si>
    <t>Guanine aminohydrolase</t>
  </si>
  <si>
    <t xml:space="preserve">h2o[c] + gua[c] + h[c] -&gt; nh3[c] + xan[c] </t>
    <phoneticPr fontId="23" type="noConversion"/>
  </si>
  <si>
    <t>(A3-orf04741)</t>
  </si>
  <si>
    <t>A3-orf04741</t>
  </si>
  <si>
    <t>3.5.4.3</t>
    <phoneticPr fontId="23" type="noConversion"/>
  </si>
  <si>
    <t>R01676</t>
    <phoneticPr fontId="23" type="noConversion"/>
  </si>
  <si>
    <t>PSA3-0293</t>
  </si>
  <si>
    <t>ATP:carbamate phosphotransferase</t>
  </si>
  <si>
    <t>cbm[c] + atp[c] -&gt; adp[c] + cbp[c]</t>
    <phoneticPr fontId="23" type="noConversion"/>
  </si>
  <si>
    <t>(A3-orf06035)</t>
  </si>
  <si>
    <t>A3-orf06035</t>
    <phoneticPr fontId="23" type="noConversion"/>
  </si>
  <si>
    <t>2.7.2.2  6.3.5.5</t>
    <phoneticPr fontId="23" type="noConversion"/>
  </si>
  <si>
    <t>R01395</t>
    <phoneticPr fontId="23" type="noConversion"/>
  </si>
  <si>
    <t>PSA3-0294</t>
  </si>
  <si>
    <t>phosphoribosylaminoimidazole carboxylase (ATP-dependent)</t>
  </si>
  <si>
    <t xml:space="preserve">air[c] + h2o[c] + co2[c] + atp[c] -&gt; adp[c] + pi[c] + 3 h[c] + 5caiz[c] </t>
    <phoneticPr fontId="23" type="noConversion"/>
  </si>
  <si>
    <t>(A3-orf00439)</t>
  </si>
  <si>
    <t>A3-orf00439</t>
  </si>
  <si>
    <t>6.3.4.18</t>
    <phoneticPr fontId="23" type="noConversion"/>
  </si>
  <si>
    <t>R07404</t>
    <phoneticPr fontId="23" type="noConversion"/>
  </si>
  <si>
    <t>PSA3-0295</t>
  </si>
  <si>
    <t>ATP:L-glutamate 5-phosphotransferase</t>
  </si>
  <si>
    <t xml:space="preserve">glu-L[c] + atp[c] -&gt; adp[c] + glu5p[c] </t>
    <phoneticPr fontId="23" type="noConversion"/>
  </si>
  <si>
    <t>(A3-orf01395)</t>
  </si>
  <si>
    <t>A3-orf01395</t>
  </si>
  <si>
    <t>2.7.2.11</t>
    <phoneticPr fontId="23" type="noConversion"/>
  </si>
  <si>
    <t>R00239</t>
    <phoneticPr fontId="23" type="noConversion"/>
  </si>
  <si>
    <t>PSA3-0296</t>
  </si>
  <si>
    <t>3,4 Dihydroxy-2-butanone-4-phosphate synthase</t>
  </si>
  <si>
    <t xml:space="preserve">r5p[c] -&gt; db4p[c] + for[c] + h[c] </t>
    <phoneticPr fontId="23" type="noConversion"/>
  </si>
  <si>
    <t>(A3-orf01196)</t>
  </si>
  <si>
    <t>A3-orf01196</t>
  </si>
  <si>
    <t>4.1.99.12</t>
    <phoneticPr fontId="23" type="noConversion"/>
  </si>
  <si>
    <t>R07281</t>
    <phoneticPr fontId="23" type="noConversion"/>
  </si>
  <si>
    <t>PSA3-0297</t>
  </si>
  <si>
    <t>Chorismate pyruvate-lyase (amino-accepting)</t>
  </si>
  <si>
    <t xml:space="preserve">chor[c] + gln-L[c] -&gt; glu-L[c] + pyr[c] + anth[c] + h[c] </t>
  </si>
  <si>
    <t>(A3-orf01040 and A3-orf01037)</t>
  </si>
  <si>
    <t>A3-orf01037 A3-orf01040</t>
  </si>
  <si>
    <t>Phenylalanine, tyrosine and tryptophan biosynthesis</t>
    <phoneticPr fontId="23" type="noConversion"/>
  </si>
  <si>
    <t>4.1.3.27</t>
    <phoneticPr fontId="23" type="noConversion"/>
  </si>
  <si>
    <t>R00986</t>
    <phoneticPr fontId="23" type="noConversion"/>
  </si>
  <si>
    <t>PSA3-0298</t>
  </si>
  <si>
    <t>1-(2-Carboxyphenylamino)-1-deoxy-D-ribulose-5-phosphatecarboxy-lyase(cyclizing)</t>
  </si>
  <si>
    <t xml:space="preserve">2cpr5p[c] + h[c] -&gt; h2o[c] + 3ig3p[c] + co2[c] </t>
    <phoneticPr fontId="23" type="noConversion"/>
  </si>
  <si>
    <t>(A3-orf01043)</t>
  </si>
  <si>
    <t>A3-orf01043</t>
  </si>
  <si>
    <t>4.1.1.48</t>
    <phoneticPr fontId="23" type="noConversion"/>
  </si>
  <si>
    <t>R03508</t>
    <phoneticPr fontId="23" type="noConversion"/>
  </si>
  <si>
    <t>PSA3-0299</t>
  </si>
  <si>
    <t>Phenylalanyl-tRNA synthetase</t>
  </si>
  <si>
    <t xml:space="preserve">phe-L[c] + trnaphe[c] + atp[c] -&gt; ppi[c] + phetrna[c] + amp[c] </t>
    <phoneticPr fontId="23" type="noConversion"/>
  </si>
  <si>
    <t>(A3-orf02630 and A3-orf02631)</t>
  </si>
  <si>
    <t>A3-orf02631 A3-orf02630</t>
  </si>
  <si>
    <t>6.1.1.20</t>
    <phoneticPr fontId="23" type="noConversion"/>
  </si>
  <si>
    <t>R03660</t>
    <phoneticPr fontId="23" type="noConversion"/>
  </si>
  <si>
    <t>PSA3-0300</t>
  </si>
  <si>
    <t>ATP:D-glycero-beta-D-manno-heptose 1-phosphate adenylyltransferase</t>
  </si>
  <si>
    <t xml:space="preserve">gmhep1p[c] + atp[c] -&gt; ppi[c] + adphep-DD[c] </t>
    <phoneticPr fontId="23" type="noConversion"/>
  </si>
  <si>
    <t>(A3-orf05738)</t>
  </si>
  <si>
    <t>A3-orf05738</t>
  </si>
  <si>
    <t>Lipopolysaccharide biosynthesis</t>
  </si>
  <si>
    <t>2.7.7.70</t>
  </si>
  <si>
    <t>R05644</t>
    <phoneticPr fontId="23" type="noConversion"/>
  </si>
  <si>
    <t>PSA3-0301</t>
  </si>
  <si>
    <t>UDP-N-acetylmuramoyl-L-alanyl-D-glutamate:meso-2,6-diaminoheptanedioate ligase (ADP-forming)</t>
  </si>
  <si>
    <t xml:space="preserve">26dap-M[c] + uamag[c] + atp[c] -&gt; adp[c] + uggmd[c] + pi[c] + h[c] </t>
    <phoneticPr fontId="23" type="noConversion"/>
  </si>
  <si>
    <t>(A3-orf01559)</t>
  </si>
  <si>
    <t>A3-orf01559</t>
  </si>
  <si>
    <t>6.3.2.13</t>
    <phoneticPr fontId="23" type="noConversion"/>
  </si>
  <si>
    <t>R02788</t>
    <phoneticPr fontId="23" type="noConversion"/>
  </si>
  <si>
    <t>PSA3-0302</t>
  </si>
  <si>
    <t>3-Methyl-2-oxobutanoate:NAD+ oxidoreductase(CoA-mehtylpropanoylating)</t>
  </si>
  <si>
    <t>3mob[c] + coa[c] + nad[c] -&gt; isobutcoa[c] + co2[c] + nadh[c] + h[c]</t>
    <phoneticPr fontId="23" type="noConversion"/>
  </si>
  <si>
    <t>(A3-orf03617)</t>
  </si>
  <si>
    <t>A3-orf03617</t>
  </si>
  <si>
    <t>1.2.1.25</t>
    <phoneticPr fontId="23" type="noConversion"/>
  </si>
  <si>
    <t>R01210</t>
    <phoneticPr fontId="23" type="noConversion"/>
  </si>
  <si>
    <t>PSA3-0303</t>
  </si>
  <si>
    <t>propanoyl-CoA:phosphate propanoyltransferase</t>
  </si>
  <si>
    <t xml:space="preserve">propp[c] + coa[c] &lt;=&gt; ppcoa[c] + pi[c] </t>
    <phoneticPr fontId="23" type="noConversion"/>
  </si>
  <si>
    <t>A3-orf01637</t>
  </si>
  <si>
    <t>R00921</t>
    <phoneticPr fontId="23" type="noConversion"/>
  </si>
  <si>
    <t>PSA3-0304</t>
  </si>
  <si>
    <t>Decanoyl-[acyl-carrier-protein]:malonyl-[acyl-carrier-protein] C-acyltransferase</t>
  </si>
  <si>
    <t xml:space="preserve">malacp[c] + dcaacp[c] -&gt; 3oddecacp[c] + co2[c] + acp[c] </t>
    <phoneticPr fontId="23" type="noConversion"/>
  </si>
  <si>
    <t>2.3.1.41  2.3.1.85  2.3.1.86  2.3.1.179  2.3.1.-</t>
    <phoneticPr fontId="23" type="noConversion"/>
  </si>
  <si>
    <t>R04963</t>
    <phoneticPr fontId="23" type="noConversion"/>
  </si>
  <si>
    <t>PSA3-0305</t>
  </si>
  <si>
    <t>Leucyl-tRNA synthetase</t>
  </si>
  <si>
    <t xml:space="preserve">trnaleu[c] + atp[c] + leu-L[c] -&gt; leutrna[c] + ppi[c] + amp[c] </t>
    <phoneticPr fontId="23" type="noConversion"/>
  </si>
  <si>
    <t>(A3-orf05648)</t>
  </si>
  <si>
    <t>A3-orf05648</t>
  </si>
  <si>
    <t>6.1.1.4</t>
    <phoneticPr fontId="23" type="noConversion"/>
  </si>
  <si>
    <t>R03657</t>
    <phoneticPr fontId="23" type="noConversion"/>
  </si>
  <si>
    <t>PSA3-0306</t>
  </si>
  <si>
    <t>quinoprotein alcohol dehydrogenase</t>
  </si>
  <si>
    <t>2 ficytc[c] + 2cle[c] &lt;=&gt; 2 focytc[c] + clacald[c] + 2 h[c]</t>
    <phoneticPr fontId="23" type="noConversion"/>
  </si>
  <si>
    <t>(A3-orf03022) or (A3-orf03015)</t>
  </si>
  <si>
    <t>1.1.2.8</t>
    <phoneticPr fontId="23" type="noConversion"/>
  </si>
  <si>
    <t>R05285</t>
    <phoneticPr fontId="23" type="noConversion"/>
  </si>
  <si>
    <t>PSA3-0307</t>
  </si>
  <si>
    <t>cis-7-tetradecenoyl-[acyl-carrier-protein]:malonyl-[acyl-carrier-protein] C-acyltransferase</t>
  </si>
  <si>
    <t xml:space="preserve">cmrseacp[c] + malacp[c] -&gt; co2[c] + acp[c] + oc161acp[c] </t>
    <phoneticPr fontId="23" type="noConversion"/>
  </si>
  <si>
    <t>PSA3-0308</t>
  </si>
  <si>
    <t>5-Methylcytosine aminohydrolase</t>
  </si>
  <si>
    <t xml:space="preserve">h2o[c] + m5csn[c] + h[c] -&gt; nh3[c] + thym[c] </t>
  </si>
  <si>
    <t>R01411</t>
    <phoneticPr fontId="23" type="noConversion"/>
  </si>
  <si>
    <t>PSA3-0309</t>
  </si>
  <si>
    <t>2-Dehydro-3-deoxy-D-arabino-heptonate 7-phosphate phosphate-lyase(cyclyzing)</t>
  </si>
  <si>
    <t xml:space="preserve">2dda7p[c] -&gt; 3dhq[c] + pi[c] </t>
    <phoneticPr fontId="23" type="noConversion"/>
  </si>
  <si>
    <t>(A3-orf00945)</t>
  </si>
  <si>
    <t>A3-orf00945</t>
  </si>
  <si>
    <t>4.2.3.4</t>
    <phoneticPr fontId="23" type="noConversion"/>
  </si>
  <si>
    <t>R03083</t>
    <phoneticPr fontId="23" type="noConversion"/>
  </si>
  <si>
    <t>PSA3-0310</t>
  </si>
  <si>
    <t>Nicotinate-nucleotide:dimethylbenzimidazolephospho-D-ribosyltransferase</t>
  </si>
  <si>
    <t xml:space="preserve">nicrnt[c] + dmbzid[c] -&gt; 2 h[c] + nac[c] + 5prdmbz[c] </t>
    <phoneticPr fontId="23" type="noConversion"/>
  </si>
  <si>
    <t>(A3-orf01888)</t>
  </si>
  <si>
    <t>A3-orf01888</t>
  </si>
  <si>
    <t>Ubiquinone and other terpenoid-quinone biosynthesis</t>
  </si>
  <si>
    <t>2.4.2.21</t>
    <phoneticPr fontId="23" type="noConversion"/>
  </si>
  <si>
    <t>R04148</t>
    <phoneticPr fontId="23" type="noConversion"/>
  </si>
  <si>
    <t>PSA3-0311</t>
  </si>
  <si>
    <t>Methionyl-tRNA synthetase</t>
  </si>
  <si>
    <t xml:space="preserve">met-L[c] + trnam[c] + atp[c] -&gt; ppi[c] + mettrna[c] + amp[c] </t>
    <phoneticPr fontId="23" type="noConversion"/>
  </si>
  <si>
    <t>(A3-orf01835)</t>
  </si>
  <si>
    <t>A3-orf01835</t>
  </si>
  <si>
    <t>6.1.1.10</t>
  </si>
  <si>
    <t>R03659</t>
    <phoneticPr fontId="23" type="noConversion"/>
  </si>
  <si>
    <t>PSA3-0312</t>
  </si>
  <si>
    <t>Hexadecanoyl-[acyl-carrier-protein]:malonyl-[acyl-carrier-protein]  C-acyltransferase</t>
  </si>
  <si>
    <t xml:space="preserve">malacp[c] + palmacp[c] -&gt; co2[c] + acp[c] + 3oocdcap[c] </t>
    <phoneticPr fontId="23" type="noConversion"/>
  </si>
  <si>
    <t>2.3.1.41  2.3.1.179</t>
    <phoneticPr fontId="23" type="noConversion"/>
  </si>
  <si>
    <t>R07762</t>
    <phoneticPr fontId="23" type="noConversion"/>
  </si>
  <si>
    <t>PSA3-0313</t>
  </si>
  <si>
    <t>2-Methyl-4-amino-5-hydroxymethylpyrimidine-diphosphate:4-methyl-5-(2-phosphoethyl)-thiazole2-methyl-4-aminopyridine-5-methenyltransferase</t>
  </si>
  <si>
    <t xml:space="preserve">4mpetz[c] + h[c] + 2mahmp[c] -&gt; ppi[c] + thmmp[c] </t>
    <phoneticPr fontId="23" type="noConversion"/>
  </si>
  <si>
    <t>(A3-orf04871) or (A3-orf05627)</t>
  </si>
  <si>
    <t>A3-orf04871 A3-orf05627</t>
  </si>
  <si>
    <t>2.5.1.3</t>
  </si>
  <si>
    <t>R03223</t>
    <phoneticPr fontId="23" type="noConversion"/>
  </si>
  <si>
    <t>PSA3-0314</t>
  </si>
  <si>
    <t>UDP-2,3-bis(3-hydroxytetradecanoyl)glucosamine:2,3-bis-(3-hydroxytetradecanoyl)-alpha-D-glucosaminyl-1-phosphate 2,3-bis(3-hydroxytetradecanoyl)-glucosaminyltransferase</t>
  </si>
  <si>
    <t>lpx[c] + udp23htg[c] + 2 h[c] -&gt; udp[c] + lipidAds[c]</t>
    <phoneticPr fontId="23" type="noConversion"/>
  </si>
  <si>
    <t>(A3-orf02151)</t>
  </si>
  <si>
    <t>A3-orf02151</t>
  </si>
  <si>
    <t>2.4.1.182</t>
    <phoneticPr fontId="23" type="noConversion"/>
  </si>
  <si>
    <t>R04606</t>
    <phoneticPr fontId="23" type="noConversion"/>
  </si>
  <si>
    <t>PSA3-0315</t>
  </si>
  <si>
    <t>(3R)-3-Hydroxy-cis-tetradec-7-enoyl-[acyl-carrier-protein]:NADP+ oxidoreductase</t>
  </si>
  <si>
    <t xml:space="preserve">3omrseacp[c] + nadph[c] + 2 h[c] -&gt; hmrseacp[c] + nadp[c] </t>
    <phoneticPr fontId="23" type="noConversion"/>
  </si>
  <si>
    <t>1.1.1.100  2.3.1.85  2.3.1.86  2.3.1.-</t>
    <phoneticPr fontId="23" type="noConversion"/>
  </si>
  <si>
    <t>PSA3-0316</t>
  </si>
  <si>
    <t>5-Methyltetrahydrofolate:NADP+ oxidoreductase</t>
  </si>
  <si>
    <t xml:space="preserve">mlthf[c] + 2 h[c] + nadh[c] -&gt; 5mthf[c] + nad[c] </t>
    <phoneticPr fontId="23" type="noConversion"/>
  </si>
  <si>
    <t>(A3-orf05960)</t>
  </si>
  <si>
    <t>A3-orf05960</t>
    <phoneticPr fontId="23" type="noConversion"/>
  </si>
  <si>
    <t>1.5.1.20</t>
    <phoneticPr fontId="23" type="noConversion"/>
  </si>
  <si>
    <t>R07168</t>
    <phoneticPr fontId="23" type="noConversion"/>
  </si>
  <si>
    <t>PSA3-0317</t>
  </si>
  <si>
    <t>Glutaryl-CoA:(acceptor) 2,3-oxidoreductase (decarboxylating)</t>
  </si>
  <si>
    <t xml:space="preserve">fad[c] + gcoa[c] + h[c] -&gt; co2[c] + crtcoa[c] + fadh2[c] </t>
    <phoneticPr fontId="23" type="noConversion"/>
  </si>
  <si>
    <t>(A3-orf00761)</t>
  </si>
  <si>
    <t>A3-orf00761</t>
  </si>
  <si>
    <t>1.3.8.6</t>
    <phoneticPr fontId="23" type="noConversion"/>
  </si>
  <si>
    <t>R02487</t>
    <phoneticPr fontId="23" type="noConversion"/>
  </si>
  <si>
    <t>PSA3-0318</t>
  </si>
  <si>
    <t>N-Succinyl-LL-2,6-diaminoheptanedioate amidohydrolase</t>
  </si>
  <si>
    <t xml:space="preserve">h2o[c] + sl26da[c] -&gt; 26dap-LL[c] + succ[c] </t>
  </si>
  <si>
    <t>(A3-orf04121)</t>
  </si>
  <si>
    <t>A3-orf04121</t>
  </si>
  <si>
    <t>3.5.1.18</t>
    <phoneticPr fontId="23" type="noConversion"/>
  </si>
  <si>
    <t>R02734</t>
  </si>
  <si>
    <t>PSA3-0319</t>
  </si>
  <si>
    <t>Octanoyl-[acyl-carrier-protein]:malonyl-[acyl-carrier-protein]   C-acyltransferase (decarboxylating)</t>
  </si>
  <si>
    <t xml:space="preserve">malacp[c] + ocacp[c] -&gt; 3odecacp[c] + co2[c] + acp[c] </t>
    <phoneticPr fontId="23" type="noConversion"/>
  </si>
  <si>
    <t>R04960</t>
    <phoneticPr fontId="23" type="noConversion"/>
  </si>
  <si>
    <t>PSA3-0320</t>
  </si>
  <si>
    <t>ATP:2,3,2',3'-tetrakis(3-hydroxytetradecanoyl)-D-glucosaminyl-beta-D-1,6-glucosaminyl-alpha-phosphate 4-O'-phosphotransferase</t>
  </si>
  <si>
    <t xml:space="preserve">lipidAds[c] + atp[c] -&gt; adp[c] + lpap[c] + h[c] </t>
    <phoneticPr fontId="23" type="noConversion"/>
  </si>
  <si>
    <t>(A3-orf04037)</t>
  </si>
  <si>
    <t>A3-orf04037</t>
  </si>
  <si>
    <t>2.7.1.130</t>
    <phoneticPr fontId="23" type="noConversion"/>
  </si>
  <si>
    <t>R04657</t>
    <phoneticPr fontId="23" type="noConversion"/>
  </si>
  <si>
    <t>PSA3-0321</t>
  </si>
  <si>
    <t>dGTP:pyruvate 2-O-phosphotransferase</t>
  </si>
  <si>
    <t xml:space="preserve">h[c] + dgdp[c] + pep[c] -&gt; pyr[c] + dgtp[c] </t>
    <phoneticPr fontId="23" type="noConversion"/>
  </si>
  <si>
    <t>R01858</t>
    <phoneticPr fontId="23" type="noConversion"/>
  </si>
  <si>
    <t>PSA3-0322</t>
  </si>
  <si>
    <t>S-(2-Hydroxyacyl)glutathione hydrolase</t>
  </si>
  <si>
    <t xml:space="preserve">h2o[c] + lgt-S[c] -&gt; gthrd[c] + lac-D[c] + h[c] </t>
    <phoneticPr fontId="23" type="noConversion"/>
  </si>
  <si>
    <t>(A3-orf03039)</t>
  </si>
  <si>
    <t>A3-orf03039</t>
  </si>
  <si>
    <t>3.1.2.6</t>
    <phoneticPr fontId="23" type="noConversion"/>
  </si>
  <si>
    <t>R01736</t>
    <phoneticPr fontId="23" type="noConversion"/>
  </si>
  <si>
    <t>PSA3-0323</t>
  </si>
  <si>
    <t>ATP:pyruvate,water phosphotransferase</t>
  </si>
  <si>
    <t xml:space="preserve">h2o[c] + pyr[c] + atp[c] -&gt; pi[c] + amp[c] + 3 h[c] + pep[c] </t>
    <phoneticPr fontId="23" type="noConversion"/>
  </si>
  <si>
    <t>(A3-orf03355)</t>
  </si>
  <si>
    <t>A3-orf03355</t>
  </si>
  <si>
    <t>2.7.9.2</t>
    <phoneticPr fontId="23" type="noConversion"/>
  </si>
  <si>
    <t>R00199</t>
    <phoneticPr fontId="23" type="noConversion"/>
  </si>
  <si>
    <t>PSA3-0324</t>
  </si>
  <si>
    <t>Chorismate:L-glutamine amido-ligase</t>
  </si>
  <si>
    <t xml:space="preserve">chor[c] + gln-L[c] &lt;=&gt; glu-L[c] + 4adcho[c] </t>
    <phoneticPr fontId="23" type="noConversion"/>
  </si>
  <si>
    <t>(A3-orf03370)</t>
  </si>
  <si>
    <t>A3-orf03370</t>
  </si>
  <si>
    <t>2.6.1.85</t>
    <phoneticPr fontId="23" type="noConversion"/>
  </si>
  <si>
    <t>R01716</t>
    <phoneticPr fontId="23" type="noConversion"/>
  </si>
  <si>
    <t>PSA3-0326</t>
  </si>
  <si>
    <t>Myristoyl-[acyl-carrier-protein] synthase</t>
  </si>
  <si>
    <t xml:space="preserve">mrseacp[c] + 2 h[c] + nadh[c] -&gt; tdacp[c] + nad[c] </t>
    <phoneticPr fontId="23" type="noConversion"/>
  </si>
  <si>
    <t>R04966</t>
    <phoneticPr fontId="23" type="noConversion"/>
  </si>
  <si>
    <t>PSA3-0327</t>
  </si>
  <si>
    <t>6-Hydroxyhexanoate:NADP+ oxidoreductase</t>
  </si>
  <si>
    <t xml:space="preserve">nadp[c] + 6hhxa[c] &lt;=&gt; nadph[c] + adsald[c] </t>
    <phoneticPr fontId="23" type="noConversion"/>
  </si>
  <si>
    <t>(A3-orf04633)</t>
  </si>
  <si>
    <t>A3-orf04633</t>
    <phoneticPr fontId="23" type="noConversion"/>
  </si>
  <si>
    <t>Caprolactam degradation</t>
    <phoneticPr fontId="23" type="noConversion"/>
  </si>
  <si>
    <t>1.1.1.2</t>
    <phoneticPr fontId="23" type="noConversion"/>
  </si>
  <si>
    <t>R05231</t>
    <phoneticPr fontId="23" type="noConversion"/>
  </si>
  <si>
    <t>PSA3-0328</t>
  </si>
  <si>
    <t>glycogen phosphorylase</t>
  </si>
  <si>
    <t>glycogen[c] + 4 pi[c] -&gt; 4 g1p[c] + h2o[c]</t>
    <phoneticPr fontId="23" type="noConversion"/>
  </si>
  <si>
    <t>(A3-orf00579)</t>
    <phoneticPr fontId="23" type="noConversion"/>
  </si>
  <si>
    <t>A3-orf00579</t>
  </si>
  <si>
    <t>Starch and sucrose metabolism</t>
    <phoneticPr fontId="23" type="noConversion"/>
  </si>
  <si>
    <t>2.4.1.1</t>
    <phoneticPr fontId="23" type="noConversion"/>
  </si>
  <si>
    <t>PSA3-0329</t>
  </si>
  <si>
    <t>glu-L[c] + dhpt[c] + atp[c] -&gt; dhf[c] + adp[c] + pi[c] + h[c]</t>
    <phoneticPr fontId="23" type="noConversion"/>
  </si>
  <si>
    <t>6.3.2.12</t>
    <phoneticPr fontId="23" type="noConversion"/>
  </si>
  <si>
    <t>R02237</t>
    <phoneticPr fontId="23" type="noConversion"/>
  </si>
  <si>
    <t>PSA3-0330</t>
  </si>
  <si>
    <t>5-Phosphoribosylamine:pyrophosphate phosphoribosyltransferase(glutamate-amidating) (R)</t>
  </si>
  <si>
    <t>prpp[c] + h2o[c] + gln-L[c] -&gt; pram[c] + glu-L[c] + ppi[c] + h[c]</t>
    <phoneticPr fontId="23" type="noConversion"/>
  </si>
  <si>
    <t>(A3-orf03752)</t>
  </si>
  <si>
    <t>A3-orf03752</t>
  </si>
  <si>
    <t>2.4.2.14</t>
    <phoneticPr fontId="23" type="noConversion"/>
  </si>
  <si>
    <t>R01072</t>
    <phoneticPr fontId="23" type="noConversion"/>
  </si>
  <si>
    <t>PSA3-0331</t>
  </si>
  <si>
    <t>choline dehydrogenase (FAD-dependent)</t>
  </si>
  <si>
    <t xml:space="preserve">fad[c] + chol[c] -&gt; betald[c] + fadh2[c] </t>
    <phoneticPr fontId="23" type="noConversion"/>
  </si>
  <si>
    <t>(A3-orf03812)</t>
  </si>
  <si>
    <t>A3-orf03812</t>
    <phoneticPr fontId="23" type="noConversion"/>
  </si>
  <si>
    <t>1.1.99.1</t>
    <phoneticPr fontId="23" type="noConversion"/>
  </si>
  <si>
    <t>R01025</t>
    <phoneticPr fontId="23" type="noConversion"/>
  </si>
  <si>
    <t>PSA3-0332</t>
  </si>
  <si>
    <t>alpha,alpha-Trehalose glucohydrolase</t>
  </si>
  <si>
    <t xml:space="preserve">h2o[c] + tre[c] -&gt; 2 glc-D[c] </t>
    <phoneticPr fontId="23" type="noConversion"/>
  </si>
  <si>
    <t>(A3-orf05881)</t>
  </si>
  <si>
    <t>A3-orf05881</t>
  </si>
  <si>
    <t>3.2.1.28</t>
    <phoneticPr fontId="23" type="noConversion"/>
  </si>
  <si>
    <t>R00010</t>
    <phoneticPr fontId="23" type="noConversion"/>
  </si>
  <si>
    <t>PSA3-0333</t>
  </si>
  <si>
    <t>ribonucleoside-triphosphate reductase (ATP)</t>
  </si>
  <si>
    <t xml:space="preserve">trdrd[c] + atp[c] -&gt; datp[c] + h2o[c] + trdox[c] </t>
  </si>
  <si>
    <t>R02014</t>
    <phoneticPr fontId="23" type="noConversion"/>
  </si>
  <si>
    <t>PSA3-0334</t>
  </si>
  <si>
    <t>Xanthine:NAD+ oxidoreductase</t>
  </si>
  <si>
    <t xml:space="preserve">h2o[c] + xan[c] + nad[c] -&gt; urat[c] + 2 h[c] + nadh[c] </t>
    <phoneticPr fontId="23" type="noConversion"/>
  </si>
  <si>
    <t>(A3-orf01336 and A3-orf01337 and A3-orf01339 and A3-orf04735 and A3-orf04737)</t>
  </si>
  <si>
    <t>A3-orf01336 A3-orf01337 A3-orf01339 A3-orf04735 A3-orf04737</t>
  </si>
  <si>
    <t>1.17.1.4</t>
    <phoneticPr fontId="23" type="noConversion"/>
  </si>
  <si>
    <t>R02103</t>
    <phoneticPr fontId="23" type="noConversion"/>
  </si>
  <si>
    <t>PSA3-0335</t>
  </si>
  <si>
    <t>Oxygen Independent coproporphyrinogen-III oxidase</t>
  </si>
  <si>
    <t>2 amet[c] + cpppg3[c] -&gt; 2 met-L[c] + 2 dad-5[c] + 2 co2[c] + pppg9[c]</t>
    <phoneticPr fontId="23" type="noConversion"/>
  </si>
  <si>
    <t>(A3-orf06023) or (A3-orf03684) or (A3-orf03263) or (A3-orf03478)</t>
  </si>
  <si>
    <t>A3-orf03684 A3-orf03478 A3-orf03263 A3-orf06023</t>
  </si>
  <si>
    <t>1.3.99.22</t>
    <phoneticPr fontId="23" type="noConversion"/>
  </si>
  <si>
    <t>R06895</t>
    <phoneticPr fontId="23" type="noConversion"/>
  </si>
  <si>
    <t>PSA3-0336</t>
  </si>
  <si>
    <t>3-deoxy-D-manno-octulosonic acid transferase</t>
  </si>
  <si>
    <t xml:space="preserve">ckdo[c] + kdolpa[c] -&gt; kdo2lpa[c] + cmp[c] + h[c] </t>
    <phoneticPr fontId="23" type="noConversion"/>
  </si>
  <si>
    <t>(A3-orf05731)</t>
  </si>
  <si>
    <t>A3-orf05731</t>
  </si>
  <si>
    <t>2.4.99.12</t>
  </si>
  <si>
    <t>R04658</t>
    <phoneticPr fontId="23" type="noConversion"/>
  </si>
  <si>
    <t>PSA3-0337</t>
  </si>
  <si>
    <t>Aspartyl-tRNA synthetase</t>
  </si>
  <si>
    <t xml:space="preserve">asp-L[c] + atp[c] + trnaasp[c] -&gt; ppi[c] + asptrna[c] + amp[c] </t>
    <phoneticPr fontId="23" type="noConversion"/>
  </si>
  <si>
    <t>(A3-orf04286)</t>
  </si>
  <si>
    <t>A3-orf04286</t>
  </si>
  <si>
    <t>6.1.1.12  6.1.1.23</t>
    <phoneticPr fontId="23" type="noConversion"/>
  </si>
  <si>
    <t>R05577</t>
    <phoneticPr fontId="23" type="noConversion"/>
  </si>
  <si>
    <t>PSA3-0338</t>
  </si>
  <si>
    <t>L-Aspartate ammonia-lyase</t>
  </si>
  <si>
    <t xml:space="preserve">asp-L[c] &lt;=&gt; nh3[c] + fum[c] </t>
    <phoneticPr fontId="23" type="noConversion"/>
  </si>
  <si>
    <t>(A3-orf00428) or (A3-orf03891)</t>
  </si>
  <si>
    <t>A3-orf00428 A3-orf03891</t>
  </si>
  <si>
    <t>4.3.1.1</t>
  </si>
  <si>
    <t>R00490</t>
    <phoneticPr fontId="23" type="noConversion"/>
  </si>
  <si>
    <t>PSA3-0339</t>
  </si>
  <si>
    <t>CTP:3-deoxy-D-manno-octulosonate cytidylyltransferase</t>
  </si>
  <si>
    <t>kdo[c] + ctp[c] -&gt; ckdo[c] + ppi[c] + h[c]</t>
    <phoneticPr fontId="23" type="noConversion"/>
  </si>
  <si>
    <t>(A3-orf04035)</t>
  </si>
  <si>
    <t>A3-orf04035</t>
  </si>
  <si>
    <t>2.7.7.38</t>
  </si>
  <si>
    <t>R03351</t>
    <phoneticPr fontId="23" type="noConversion"/>
  </si>
  <si>
    <t>PSA3-0340</t>
  </si>
  <si>
    <t>Valyl-tRNA synthetase</t>
  </si>
  <si>
    <t xml:space="preserve">trnaval[c] + val-L[c] + atp[c] -&gt; ppi[c] + valtrna[c] + amp[c] </t>
    <phoneticPr fontId="23" type="noConversion"/>
  </si>
  <si>
    <t>(A3-orf04704)</t>
  </si>
  <si>
    <t>A3-orf04704</t>
  </si>
  <si>
    <t>6.1.1.9</t>
  </si>
  <si>
    <t>R03665</t>
    <phoneticPr fontId="23" type="noConversion"/>
  </si>
  <si>
    <t>PSA3-0341</t>
  </si>
  <si>
    <t>Pseudomonas LPS carbamoyl transferase</t>
  </si>
  <si>
    <t xml:space="preserve">2kdo2lpa[c] + cbp[c] -&gt; 3kdo2lpa[c] + pi[c] </t>
    <phoneticPr fontId="23" type="noConversion"/>
  </si>
  <si>
    <t>(A3-orf05749)</t>
  </si>
  <si>
    <t>A3-orf05749</t>
  </si>
  <si>
    <t>2.1.3.-</t>
  </si>
  <si>
    <t>PSA3-0342</t>
  </si>
  <si>
    <t>2'-Deoxyguanosine 5'-monophosphate phosphohydrolase</t>
  </si>
  <si>
    <t xml:space="preserve">h2o[c] + dgmp[c] -&gt; pi[c] + dgsn[c] </t>
  </si>
  <si>
    <t>3.1.3.5</t>
  </si>
  <si>
    <t>R01968</t>
    <phoneticPr fontId="23" type="noConversion"/>
  </si>
  <si>
    <t>PSA3-0343</t>
  </si>
  <si>
    <t>L-Phenylalanine,tetrahydrobiopterin:oxygen oxidoreductase(4-hydroxylating)</t>
  </si>
  <si>
    <t xml:space="preserve">phe-L[c] + o2[c] + tthbp[c] -&gt; h2o[c] + tyr-L[c] + dhbp[c] </t>
    <phoneticPr fontId="23" type="noConversion"/>
  </si>
  <si>
    <t>(A3-orf05314)</t>
    <phoneticPr fontId="23" type="noConversion"/>
  </si>
  <si>
    <t>A3-orf05314</t>
  </si>
  <si>
    <t>1.14.16.1</t>
  </si>
  <si>
    <t>R01795</t>
    <phoneticPr fontId="23" type="noConversion"/>
  </si>
  <si>
    <t>PSA3-0344</t>
  </si>
  <si>
    <t>membrane alanyl aminopeptidase</t>
  </si>
  <si>
    <t xml:space="preserve">cgly[c] + h2o[c] -&gt; cys-L[c] + gly[c] </t>
  </si>
  <si>
    <t>(A3-orf02567)</t>
  </si>
  <si>
    <t>A3-orf02567</t>
  </si>
  <si>
    <t>3.4.11.1  3.4.11.2  3.4.11.23</t>
    <phoneticPr fontId="23" type="noConversion"/>
  </si>
  <si>
    <t>R00899</t>
  </si>
  <si>
    <t>PSA3-0345</t>
  </si>
  <si>
    <t>Succinate-semialdehyde:NADP+ oxidoreductase</t>
  </si>
  <si>
    <t xml:space="preserve">h2o[c] + sucsal[c] + nadp[c] -&gt; nadph[c] + succ[c] + 3 h[c] </t>
    <phoneticPr fontId="23" type="noConversion"/>
  </si>
  <si>
    <t>(A3-orf00176) or (A3-orf01030)</t>
  </si>
  <si>
    <t>A3-orf00176 A3-orf01030</t>
  </si>
  <si>
    <t>1.2.1.16  1.2.1.79</t>
    <phoneticPr fontId="23" type="noConversion"/>
  </si>
  <si>
    <t>R00714</t>
    <phoneticPr fontId="23" type="noConversion"/>
  </si>
  <si>
    <t>PSA3-0346</t>
  </si>
  <si>
    <t>dTDPglucose 4,6-hydro-lyase</t>
  </si>
  <si>
    <t xml:space="preserve">dtdpglu[c] -&gt; h2o[c] + dtdp4d6dg[c] </t>
    <phoneticPr fontId="23" type="noConversion"/>
  </si>
  <si>
    <t>(A3-orf00137)</t>
  </si>
  <si>
    <t>A3-orf00137</t>
  </si>
  <si>
    <t>Streptomycin biosynthesis</t>
  </si>
  <si>
    <t>4.2.1.46</t>
  </si>
  <si>
    <t>R06513</t>
    <phoneticPr fontId="23" type="noConversion"/>
  </si>
  <si>
    <t>PSA3-0347</t>
  </si>
  <si>
    <t>Pseudomonas LPS galactose transferase</t>
  </si>
  <si>
    <t xml:space="preserve">udpgal[c] + 4kdo2lpa[c] -&gt; udp[c] + h[c] + 5kdo2lpa[c] </t>
    <phoneticPr fontId="23" type="noConversion"/>
  </si>
  <si>
    <t>(A3-orf05757)</t>
  </si>
  <si>
    <t>A3-orf05757</t>
  </si>
  <si>
    <t>2.4.1.-</t>
  </si>
  <si>
    <t>PSA3-0348</t>
  </si>
  <si>
    <t>4-Maleylacetoacetate cis-trans-isomerase</t>
  </si>
  <si>
    <t xml:space="preserve">macac[c] -&gt; 4facac[c] </t>
  </si>
  <si>
    <t>(A3-orf01256)</t>
  </si>
  <si>
    <t>A3-orf01256</t>
  </si>
  <si>
    <t>Tyrosine metabolism</t>
  </si>
  <si>
    <t>5.2.1.2</t>
  </si>
  <si>
    <t>R03181</t>
    <phoneticPr fontId="23" type="noConversion"/>
  </si>
  <si>
    <t>PSA3-0349</t>
  </si>
  <si>
    <t>(S)-3-Hydroxyisobutyryl-CoA hydro-lyase</t>
  </si>
  <si>
    <t xml:space="preserve">h2o[c] + 2mpecoa[c] -&gt; hisobutcoa[c] </t>
    <phoneticPr fontId="23" type="noConversion"/>
  </si>
  <si>
    <t>4.2.1.17</t>
  </si>
  <si>
    <t>R04224</t>
    <phoneticPr fontId="23" type="noConversion"/>
  </si>
  <si>
    <t>PSA3-0350</t>
  </si>
  <si>
    <t>L-Arogenate hydro-lyase (decarboxylating)</t>
  </si>
  <si>
    <t xml:space="preserve">arog-L[c] + h[c] -&gt; phe-L[c] + h2o[c] + co2[c] </t>
    <phoneticPr fontId="23" type="noConversion"/>
  </si>
  <si>
    <t>(A3-orf02920)</t>
  </si>
  <si>
    <t>A3-orf02920</t>
  </si>
  <si>
    <t>4.2.1.51  4.2.1.91</t>
    <phoneticPr fontId="23" type="noConversion"/>
  </si>
  <si>
    <t>R00691</t>
    <phoneticPr fontId="23" type="noConversion"/>
  </si>
  <si>
    <t>PSA3-0351</t>
  </si>
  <si>
    <t>6,7-Dimethyl-8-(1-D-ribityl)lumazine:6,7-dimethyl-8-(1-D-ribityl)lumazine 2,3-butanediyltransferase</t>
  </si>
  <si>
    <t xml:space="preserve">2 dmlz[c] -&gt; ribflv[c] + 4r5au[c] </t>
    <phoneticPr fontId="23" type="noConversion"/>
  </si>
  <si>
    <t>(A3-orf01195)</t>
  </si>
  <si>
    <t>A3-orf01195</t>
  </si>
  <si>
    <t>Riboflavin metabolism</t>
  </si>
  <si>
    <t>2.5.1.9</t>
  </si>
  <si>
    <t>R00066</t>
    <phoneticPr fontId="23" type="noConversion"/>
  </si>
  <si>
    <t>PSA3-0352</t>
  </si>
  <si>
    <t>trans,cis-tetradec-2,7-dienoyl-acp 2-reductase</t>
  </si>
  <si>
    <t xml:space="preserve">c142acp[c] + 2 h[c] + nadh[c] -&gt; cmrseacp[c] + nad[c] </t>
    <phoneticPr fontId="23" type="noConversion"/>
  </si>
  <si>
    <t>PSA3-0353</t>
  </si>
  <si>
    <t>Butyryl-[acyl-carrier-protein]:malonyl-CoA C-acyltransferase(decarboxylating, oxoacyl- and enoyl-reducing and thioester-hydrolysing)</t>
  </si>
  <si>
    <t xml:space="preserve">but2eacp[c] + 2 h[c] + nadh[c] -&gt; butacp[c] + nad[c] </t>
    <phoneticPr fontId="23" type="noConversion"/>
  </si>
  <si>
    <t>R04429</t>
    <phoneticPr fontId="23" type="noConversion"/>
  </si>
  <si>
    <t>PSA3-0354</t>
  </si>
  <si>
    <t>oxaloacetate carboxy-lyase (pyruvate-forming)</t>
    <phoneticPr fontId="23" type="noConversion"/>
  </si>
  <si>
    <t xml:space="preserve">oaa[c] + h[c] -&gt; pyr[c] + co2[c] </t>
  </si>
  <si>
    <t>(A3-orf01921 and A3-orf01922) or (A3-orf05601)</t>
    <phoneticPr fontId="23" type="noConversion"/>
  </si>
  <si>
    <t>A3-orf01921 A3-orf01922 A3-orf05601</t>
  </si>
  <si>
    <t>Pyruvate metabolism</t>
  </si>
  <si>
    <t>1.1.1.38  1.1.1.40  4.1.1.3</t>
    <phoneticPr fontId="23" type="noConversion"/>
  </si>
  <si>
    <t>R00217</t>
    <phoneticPr fontId="23" type="noConversion"/>
  </si>
  <si>
    <t>PSA3-0355</t>
  </si>
  <si>
    <t>GTP pyrophosphate-lyase (cyclizing)</t>
  </si>
  <si>
    <t>gtp[c] -&gt; ppi[c] + cgmp[c] + h[c]</t>
    <phoneticPr fontId="23" type="noConversion"/>
  </si>
  <si>
    <t>(A3-orf00874)</t>
  </si>
  <si>
    <t>A3-orf00874</t>
  </si>
  <si>
    <t>4.6.1.1</t>
  </si>
  <si>
    <t>R00434</t>
    <phoneticPr fontId="23" type="noConversion"/>
  </si>
  <si>
    <t>PSA3-0356</t>
  </si>
  <si>
    <t>(R)-Pantoate:beta-alanine ligase (AMP-forming)</t>
  </si>
  <si>
    <t xml:space="preserve">ala-B[c] + atp[c] + pant-R[c] -&gt; ppi[c] + amp[c] + 2 h[c] + pnto-R[c] </t>
    <phoneticPr fontId="23" type="noConversion"/>
  </si>
  <si>
    <t>(A3-orf05078)</t>
  </si>
  <si>
    <t>A3-orf05078</t>
  </si>
  <si>
    <t>beta-Alanine metabolism</t>
  </si>
  <si>
    <t>6.3.2.1</t>
  </si>
  <si>
    <t>R02473</t>
    <phoneticPr fontId="23" type="noConversion"/>
  </si>
  <si>
    <t>PSA3-0357</t>
  </si>
  <si>
    <t>GTP cyclohydrolase II (25drapp)</t>
  </si>
  <si>
    <t xml:space="preserve">3 h2o[c] + gtp[c] -&gt; ppi[c] + 25dahprap[c] + for[c] + 3 h[c] </t>
    <phoneticPr fontId="23" type="noConversion"/>
  </si>
  <si>
    <t>(A3-orf01196) or (A3-orf01205)</t>
    <phoneticPr fontId="23" type="noConversion"/>
  </si>
  <si>
    <t>A3-orf01196 A3-orf01205</t>
  </si>
  <si>
    <t>3.5.4.25</t>
  </si>
  <si>
    <t>R00425</t>
    <phoneticPr fontId="23" type="noConversion"/>
  </si>
  <si>
    <t>PSA3-0358</t>
  </si>
  <si>
    <t>2'-Deoxycytidine diphosphate:oxidized-thioredoxin 2'-oxidoreductase</t>
  </si>
  <si>
    <t xml:space="preserve">cdp[c] + trdrd[c] -&gt; dcdp[c] + h2o[c] + trdox[c] </t>
  </si>
  <si>
    <t>(A3-orf03956 and A3-orf03958) or (A3-orf00198 and A3-orf03958)</t>
  </si>
  <si>
    <t>1.17.4.1</t>
  </si>
  <si>
    <t>R02024</t>
  </si>
  <si>
    <t>PSA3-0359</t>
  </si>
  <si>
    <t>ATP:riboflavin 5'-phosphotransferase</t>
  </si>
  <si>
    <t xml:space="preserve">ribflv[c] + atp[c] -&gt; fmn[c] + adp[c] + h[c] </t>
    <phoneticPr fontId="23" type="noConversion"/>
  </si>
  <si>
    <t>(A3-orf01400)</t>
  </si>
  <si>
    <t>A3-orf01400</t>
  </si>
  <si>
    <t>2.7.1.26</t>
  </si>
  <si>
    <t>R00549</t>
    <phoneticPr fontId="23" type="noConversion"/>
  </si>
  <si>
    <t>PSA3-0360</t>
  </si>
  <si>
    <t xml:space="preserve">uama[c] + atp[c] + glu-D[c] -&gt; adp[c] + uamag[c] + pi[c] + h[c] </t>
    <phoneticPr fontId="23" type="noConversion"/>
  </si>
  <si>
    <t>(A3-orf01563)</t>
  </si>
  <si>
    <t>A3-orf01563</t>
  </si>
  <si>
    <t>D-Glutamine and D-glutamate metabolism</t>
  </si>
  <si>
    <t>6.3.2.9</t>
  </si>
  <si>
    <t>R02783</t>
    <phoneticPr fontId="23" type="noConversion"/>
  </si>
  <si>
    <t>PSA3-0361</t>
  </si>
  <si>
    <t>L-O-Phosphoserine phosphohydrolase</t>
  </si>
  <si>
    <t xml:space="preserve">pser-L[c] + h2o[c] -&gt; ser-L[c] + pi[c] </t>
    <phoneticPr fontId="23" type="noConversion"/>
  </si>
  <si>
    <t>(A3-orf05707) or (A3-orf03371)</t>
  </si>
  <si>
    <t>A3-orf03371 A3-orf05707</t>
  </si>
  <si>
    <t>3.1.3.3</t>
  </si>
  <si>
    <t>R00582</t>
    <phoneticPr fontId="23" type="noConversion"/>
  </si>
  <si>
    <t>PSA3-0362</t>
  </si>
  <si>
    <t xml:space="preserve">hxan[c] + h2o[c] + nad[c] -&gt; 2 h[c] + xan[c] + nadh[c] </t>
    <phoneticPr fontId="23" type="noConversion"/>
  </si>
  <si>
    <t>1.17.1.4</t>
  </si>
  <si>
    <t>R01768</t>
    <phoneticPr fontId="23" type="noConversion"/>
  </si>
  <si>
    <t>PSA3-0363</t>
  </si>
  <si>
    <t>Chorismate pyruvatemutase</t>
  </si>
  <si>
    <t xml:space="preserve">chor[c] -&gt; pphn[c] </t>
    <phoneticPr fontId="23" type="noConversion"/>
  </si>
  <si>
    <t>5.4.99.5</t>
  </si>
  <si>
    <t>R01715</t>
    <phoneticPr fontId="23" type="noConversion"/>
  </si>
  <si>
    <t>PSA3-0364</t>
  </si>
  <si>
    <t>5-Aminolevulinate hydro-lyase(adding 5-aminolevulinate andcyclizing)</t>
  </si>
  <si>
    <t xml:space="preserve">2 5aop[c] -&gt; 2 h2o[c] + ppbng[c] + h[c] </t>
    <phoneticPr fontId="23" type="noConversion"/>
  </si>
  <si>
    <t>(A3-orf00916)</t>
  </si>
  <si>
    <t>A3-orf00916</t>
  </si>
  <si>
    <t>Porphyrin and chlorophyll metabolism</t>
  </si>
  <si>
    <t>4.2.1.24</t>
  </si>
  <si>
    <t>R00036</t>
    <phoneticPr fontId="23" type="noConversion"/>
  </si>
  <si>
    <t>PSA3-0365</t>
  </si>
  <si>
    <t>(S)-Methylmalonate semialdehyde:NAD+ oxidoreductase(CoA-propanoylating)</t>
  </si>
  <si>
    <t xml:space="preserve">mmsa[c] + coa[c] + nad[c] -&gt; ppcoa[c] + co2[c] + h[c] + nadh[c] </t>
    <phoneticPr fontId="23" type="noConversion"/>
  </si>
  <si>
    <t>(A3-orf00837) or (A3-orf03543)</t>
  </si>
  <si>
    <t>A3-orf00837 A3-orf03543</t>
  </si>
  <si>
    <t>1.2.1.27</t>
    <phoneticPr fontId="23" type="noConversion"/>
  </si>
  <si>
    <t>R00935</t>
    <phoneticPr fontId="23" type="noConversion"/>
  </si>
  <si>
    <t>PSA3-0366</t>
  </si>
  <si>
    <t>L-Asparagine amidohydrolase</t>
  </si>
  <si>
    <t xml:space="preserve">asn-L[c] + h2o[c] -&gt; nh3[c] + asp-L[c] </t>
  </si>
  <si>
    <t>(A3-orf00420)</t>
  </si>
  <si>
    <t>A3-orf00420</t>
  </si>
  <si>
    <t>3.5.1.1  3.5.1.38  3.5.5.4</t>
    <phoneticPr fontId="23" type="noConversion"/>
  </si>
  <si>
    <t>R00485</t>
    <phoneticPr fontId="23" type="noConversion"/>
  </si>
  <si>
    <t>PSA3-0367</t>
  </si>
  <si>
    <t>Uridine 5'-monophosphate phosphohydrolase</t>
  </si>
  <si>
    <t xml:space="preserve">h2o[c] + ump[c] -&gt; pi[c] + uri[c] </t>
  </si>
  <si>
    <t>R00963</t>
    <phoneticPr fontId="23" type="noConversion"/>
  </si>
  <si>
    <t>PSA3-0368</t>
  </si>
  <si>
    <t>S-Adenosyl-L-methionine:uroporphyrin-III C-methyltransferase (R)</t>
  </si>
  <si>
    <t>fe2[c] + scl[c] -&gt; sheme[c]</t>
    <phoneticPr fontId="23" type="noConversion"/>
  </si>
  <si>
    <t>(A3-orf02991)</t>
  </si>
  <si>
    <t>A3-orf02991</t>
  </si>
  <si>
    <t>4.99.1.4</t>
    <phoneticPr fontId="23" type="noConversion"/>
  </si>
  <si>
    <t>R02864</t>
    <phoneticPr fontId="23" type="noConversion"/>
  </si>
  <si>
    <t>PSA3-0369</t>
  </si>
  <si>
    <t>6-Phospho-D-gluconate hydro-lyase</t>
  </si>
  <si>
    <t xml:space="preserve">6pgc[c] -&gt; h2o[c] + 2dh3dpglc[c] </t>
    <phoneticPr fontId="23" type="noConversion"/>
  </si>
  <si>
    <t>(A3-orf02519) or (A3-orf05203)</t>
  </si>
  <si>
    <t>A3-orf02519 A3-orf05203</t>
  </si>
  <si>
    <t>4.2.1.12</t>
  </si>
  <si>
    <t>R02036</t>
    <phoneticPr fontId="23" type="noConversion"/>
  </si>
  <si>
    <t>PSA3-0370</t>
  </si>
  <si>
    <t>ATP:D-tagatose-6-phosphate 1-phosphotransferase</t>
  </si>
  <si>
    <t xml:space="preserve">atp[c] + tag6p-D[c] -&gt; adp[c] + h[c] + tagdp-D[c] </t>
  </si>
  <si>
    <t>(A3-orf01434)</t>
  </si>
  <si>
    <t>A3-orf01434</t>
  </si>
  <si>
    <t>Galactose metabolism</t>
  </si>
  <si>
    <t>2.7.1.11</t>
    <phoneticPr fontId="23" type="noConversion"/>
  </si>
  <si>
    <t>R03236</t>
    <phoneticPr fontId="23" type="noConversion"/>
  </si>
  <si>
    <t>PSA3-0371</t>
  </si>
  <si>
    <t>(3R)-3-Hydroxydecanoyl-[acyl-carrier-protein]:NADP+ oxidoreductase</t>
  </si>
  <si>
    <t xml:space="preserve">3odecacp[c] + nadph[c] + 2 h[c] -&gt; nadp[c] + 3hdecacp[c] </t>
    <phoneticPr fontId="23" type="noConversion"/>
  </si>
  <si>
    <t>R04534</t>
    <phoneticPr fontId="23" type="noConversion"/>
  </si>
  <si>
    <t>PSA3-0372</t>
  </si>
  <si>
    <t>2-Octaprenylphenol hydroxylase</t>
  </si>
  <si>
    <t>octpp[c] + o2[c] + nadph[c] + 2 h[c] -&gt; octch[c] + nadp[c] + h2o[c]</t>
    <phoneticPr fontId="1" type="noConversion"/>
  </si>
  <si>
    <t>(A3-orf00598) or (A3-orf06178) or (A3-orf06181) or (A3-orf01047)</t>
    <phoneticPr fontId="23" type="noConversion"/>
  </si>
  <si>
    <t>A3-orf00598 A3-orf06178 A3-orf06181 A3-orf01047</t>
    <phoneticPr fontId="23" type="noConversion"/>
  </si>
  <si>
    <t>1.14.13.-</t>
    <phoneticPr fontId="23" type="noConversion"/>
  </si>
  <si>
    <t>R04987</t>
    <phoneticPr fontId="23" type="noConversion"/>
  </si>
  <si>
    <t>PSA3-0373</t>
  </si>
  <si>
    <t>Cytidine-5'-monophosphate phosphohydrolase</t>
  </si>
  <si>
    <t xml:space="preserve">h2o[c] + cmp[c] -&gt; pi[c] + cytd[c] </t>
    <phoneticPr fontId="23" type="noConversion"/>
  </si>
  <si>
    <t>(A3-orf02180)</t>
  </si>
  <si>
    <t>A3-orf02180</t>
  </si>
  <si>
    <t>3.1.3.5  3.1.3.91</t>
    <phoneticPr fontId="23" type="noConversion"/>
  </si>
  <si>
    <t>R00511</t>
    <phoneticPr fontId="23" type="noConversion"/>
  </si>
  <si>
    <t>PSA3-0374</t>
  </si>
  <si>
    <t>malonate decarboxylase</t>
  </si>
  <si>
    <t>maln[c] -&gt; ac[c] + co2[c] + h[c]</t>
    <phoneticPr fontId="23" type="noConversion"/>
  </si>
  <si>
    <t>(A3-orf06292 and A3-orf06290 and A3-orf06289 and A3-orf06287)</t>
  </si>
  <si>
    <t>A3-orf06287 A3-orf06289 A3-orf06290 A3-orf06292</t>
  </si>
  <si>
    <t>4.1.1.88</t>
    <phoneticPr fontId="23" type="noConversion"/>
  </si>
  <si>
    <t>R09483</t>
    <phoneticPr fontId="23" type="noConversion"/>
  </si>
  <si>
    <t>PSA3-0375</t>
  </si>
  <si>
    <t>trans,cis-octadec-2,11-dienoyl-acp 2-reductase</t>
  </si>
  <si>
    <t xml:space="preserve">c182acp[c] + 2 h[c] + nadh[c] -&gt; c181acp[c] + nad[c] </t>
    <phoneticPr fontId="23" type="noConversion"/>
  </si>
  <si>
    <t>PSA3-0376</t>
  </si>
  <si>
    <t>Hydroxybenzoate octaprenyltransferase</t>
  </si>
  <si>
    <t>octdp[c] + 4hbz[c] -&gt; ppi[c] + octhb[c] + h[c]</t>
    <phoneticPr fontId="1" type="noConversion"/>
  </si>
  <si>
    <t>(A3-orf00742)</t>
  </si>
  <si>
    <t>A3-orf00742</t>
  </si>
  <si>
    <t>2.5.1.39</t>
    <phoneticPr fontId="23" type="noConversion"/>
  </si>
  <si>
    <t>R05615</t>
    <phoneticPr fontId="23" type="noConversion"/>
  </si>
  <si>
    <t>PSA3-0377</t>
  </si>
  <si>
    <t>4-Trimethylammoniobutanal:NAD+ oxidoreductase</t>
  </si>
  <si>
    <t xml:space="preserve">h2o[c] + 4tmab[c] + nad[c] -&gt; bbtn[c] + 3 h[c] + nadh[c] </t>
    <phoneticPr fontId="23" type="noConversion"/>
  </si>
  <si>
    <t>(A3-orf00072) or (A3-orf06066) or (A3-orf03313) or (A3-orf05492)</t>
    <phoneticPr fontId="23" type="noConversion"/>
  </si>
  <si>
    <t>A3-orf00072 A3-orf06066 A3-orf03313 A3-orf05492</t>
    <phoneticPr fontId="23" type="noConversion"/>
  </si>
  <si>
    <t>Lysine degradation</t>
  </si>
  <si>
    <t>1.2.1.3  1.2.1.47</t>
    <phoneticPr fontId="23" type="noConversion"/>
  </si>
  <si>
    <t>R03283</t>
    <phoneticPr fontId="23" type="noConversion"/>
  </si>
  <si>
    <t>PSA3-0378</t>
  </si>
  <si>
    <t>Benzoate 1,2-dioxygenase</t>
  </si>
  <si>
    <t xml:space="preserve">o2[c] + bza[c] + 2 h[c] + nadh[c] -&gt; dhchc[c] + nad[c] </t>
    <phoneticPr fontId="23" type="noConversion"/>
  </si>
  <si>
    <t>(A3-orf03910 and A3-orf03909 and A3-orf03908)</t>
  </si>
  <si>
    <t>A3-orf03910 A3-orf03909 A3-orf03908</t>
  </si>
  <si>
    <t>1.14.12.10</t>
  </si>
  <si>
    <t>R05621</t>
    <phoneticPr fontId="23" type="noConversion"/>
  </si>
  <si>
    <t>PSA3-0379</t>
  </si>
  <si>
    <t>Glyoxylate carboxy-lyase (dimerizing)</t>
  </si>
  <si>
    <t xml:space="preserve">2 glx[c] + h[c] -&gt; co2[c] + 2h3oppan[c] </t>
  </si>
  <si>
    <t>(A3-orf04792)</t>
  </si>
  <si>
    <t>A3-orf04792</t>
  </si>
  <si>
    <t>4.1.1.47</t>
  </si>
  <si>
    <t>R00013</t>
    <phoneticPr fontId="23" type="noConversion"/>
  </si>
  <si>
    <t>PSA3-0380</t>
  </si>
  <si>
    <t>Methanol oxidoreductase</t>
  </si>
  <si>
    <t>methn[c] + 2 ficytc[c] -&gt; 2 focytc[c] + fald[c] + 2 h[c]</t>
    <phoneticPr fontId="23" type="noConversion"/>
  </si>
  <si>
    <t>Methane metabolism</t>
  </si>
  <si>
    <t>R01146</t>
    <phoneticPr fontId="23" type="noConversion"/>
  </si>
  <si>
    <t>PSA3-0381</t>
  </si>
  <si>
    <t>phosphopantothenate-cysteine ligase</t>
  </si>
  <si>
    <t xml:space="preserve">ctp[c] + 4ppan[c] + cys-L[c] -&gt; ppi[c] + 4ppcys[c] + cmp[c] + 2 h[c] </t>
    <phoneticPr fontId="23" type="noConversion"/>
  </si>
  <si>
    <t>(A3-orf00800)</t>
  </si>
  <si>
    <t>A3-orf00800</t>
  </si>
  <si>
    <t>Pantothenate and CoA biosynthesis</t>
  </si>
  <si>
    <t>6.3.2.5</t>
  </si>
  <si>
    <t>R04231</t>
    <phoneticPr fontId="23" type="noConversion"/>
  </si>
  <si>
    <t>PSA3-0382</t>
  </si>
  <si>
    <t>N-[(R)-4'-Phosphopantothenoyl]-L-cysteine carboxy-lyase</t>
  </si>
  <si>
    <t xml:space="preserve">4ppcys[c] + h[c] -&gt; co2[c] + pan4p[c] </t>
  </si>
  <si>
    <t>4.1.1.36</t>
  </si>
  <si>
    <t>R03269</t>
  </si>
  <si>
    <t>PSA3-0383</t>
  </si>
  <si>
    <t>2-Methylcitrate oxaloacetate-lyase (R)</t>
  </si>
  <si>
    <t xml:space="preserve">oaa[c] + ppcoa[c] + h2o[c] -&gt; h[c] + coa[c] + 2mcit[c] </t>
    <phoneticPr fontId="23" type="noConversion"/>
  </si>
  <si>
    <t>(A3-orf03362)</t>
  </si>
  <si>
    <t>A3-orf03362</t>
  </si>
  <si>
    <t>Propanoate metabolism</t>
  </si>
  <si>
    <t>2.3.3.5</t>
  </si>
  <si>
    <t>R00931</t>
    <phoneticPr fontId="23" type="noConversion"/>
  </si>
  <si>
    <t>PSA3-0384</t>
  </si>
  <si>
    <t>(S)-3-Hydroxy-3-methylglutaryl-CoA acetoacetate-lyase</t>
  </si>
  <si>
    <t xml:space="preserve">hmgcoa[c] -&gt; accoa[c] + acac[c] </t>
  </si>
  <si>
    <t>(A3-orf04937)</t>
  </si>
  <si>
    <t>A3-orf04937</t>
  </si>
  <si>
    <t>4.1.3.4</t>
  </si>
  <si>
    <t>R01360</t>
    <phoneticPr fontId="23" type="noConversion"/>
  </si>
  <si>
    <t>PSA3-0385</t>
  </si>
  <si>
    <t>Putrescine:2-oxoglutarate aminotransferase</t>
  </si>
  <si>
    <t xml:space="preserve">ptrc[c] + akg[c] + 4 h[c] &lt;=&gt; glu-L[c] + 4abutal[c] </t>
    <phoneticPr fontId="23" type="noConversion"/>
  </si>
  <si>
    <t>(A3-orf00106)</t>
  </si>
  <si>
    <t>A3-orf00106</t>
  </si>
  <si>
    <t>2.6.1.29  2.6.1.82</t>
    <phoneticPr fontId="23" type="noConversion"/>
  </si>
  <si>
    <t>R01155</t>
    <phoneticPr fontId="23" type="noConversion"/>
  </si>
  <si>
    <t>PSA3-0386</t>
  </si>
  <si>
    <t>Carbamoyl-phosphate:L-aspartate carbamoyltransferase</t>
  </si>
  <si>
    <t xml:space="preserve">cbp[c] + asp-L[c] -&gt; pi[c] + cbasp[c] + h[c] </t>
    <phoneticPr fontId="23" type="noConversion"/>
  </si>
  <si>
    <t>(A3-orf05996 and A3-orf05995)</t>
  </si>
  <si>
    <t>A3-orf05995 A3-orf05996</t>
  </si>
  <si>
    <t>2.1.3.2</t>
  </si>
  <si>
    <t>R01397</t>
    <phoneticPr fontId="23" type="noConversion"/>
  </si>
  <si>
    <t>PSA3-0387</t>
  </si>
  <si>
    <t>Xanthosine-5'-phosphate:L-glutamine amido-ligase (AMP-forming)</t>
  </si>
  <si>
    <t xml:space="preserve">h2o[c] + gln-L[c] + atp[c] + xmp[c] -&gt; glu-L[c] + ppi[c] + amp[c] + 3 h[c] + gmp[c] </t>
    <phoneticPr fontId="23" type="noConversion"/>
  </si>
  <si>
    <t>(A3-orf04609)</t>
  </si>
  <si>
    <t>A3-orf04609</t>
  </si>
  <si>
    <t>6.3.5.2</t>
  </si>
  <si>
    <t>R01231</t>
    <phoneticPr fontId="23" type="noConversion"/>
  </si>
  <si>
    <t>PSA3-0388</t>
  </si>
  <si>
    <t>Inosine 5'-monophosphate phosphohydrolase</t>
  </si>
  <si>
    <t xml:space="preserve">h2o[c] + imp[c] -&gt; pi[c] + ins[c] </t>
  </si>
  <si>
    <t>(A3-orf06326) or (A3-orf02180)</t>
  </si>
  <si>
    <t>R01126</t>
    <phoneticPr fontId="23" type="noConversion"/>
  </si>
  <si>
    <t>PSA3-0389</t>
  </si>
  <si>
    <t>beta-D-Glucosyl-2-coumarinate glucohydrolase</t>
  </si>
  <si>
    <t xml:space="preserve">h2o[c] + g2hcinnm[c] -&gt; glc-D[c] + 2hcinnm[c] </t>
    <phoneticPr fontId="23" type="noConversion"/>
  </si>
  <si>
    <t>(A3-orf04169)</t>
  </si>
  <si>
    <t>A3-orf04169</t>
  </si>
  <si>
    <t>Phenylpropanoid biosynthesis</t>
  </si>
  <si>
    <t>3.2.1.21</t>
  </si>
  <si>
    <t>R04998</t>
    <phoneticPr fontId="23" type="noConversion"/>
  </si>
  <si>
    <t>PSA3-0390</t>
  </si>
  <si>
    <t>Undecaprenyldiphospho-muramoylpentapeptide beta-N- acetylglucosaminyltransferase</t>
  </si>
  <si>
    <t>uacgam[c] + uaGgla[c] &lt;=&gt; udp[c] + uaaGgla[c]</t>
    <phoneticPr fontId="23" type="noConversion"/>
  </si>
  <si>
    <t>Peptidoglycan biosynthesis</t>
  </si>
  <si>
    <t>R05662</t>
    <phoneticPr fontId="23" type="noConversion"/>
  </si>
  <si>
    <t>PSA3-0391</t>
  </si>
  <si>
    <t>NADPH:oxidized-thioredoxin oxidoreductase</t>
  </si>
  <si>
    <t xml:space="preserve">nadph[c] + 2 h[c] + trdox[c] -&gt; nadp[c] + trdrd[c] </t>
    <phoneticPr fontId="23" type="noConversion"/>
  </si>
  <si>
    <t>(A3-orf02980) or (A3-orf05305)</t>
    <phoneticPr fontId="23" type="noConversion"/>
  </si>
  <si>
    <t>A3-orf02980 A3-orf05305</t>
  </si>
  <si>
    <t>1.8.1.9</t>
  </si>
  <si>
    <t>R02016</t>
    <phoneticPr fontId="23" type="noConversion"/>
  </si>
  <si>
    <t>PSA3-0392</t>
  </si>
  <si>
    <t>Indole-3-acetaldehyde:NAD+ oxidoreductase</t>
  </si>
  <si>
    <t xml:space="preserve">h2o[c] + iacald[c] + nad[c] &lt;=&gt; iac[c] + 3 h[c] + nadh[c] </t>
    <phoneticPr fontId="23" type="noConversion"/>
  </si>
  <si>
    <t>Tryptophan metabolism</t>
  </si>
  <si>
    <t>R02678</t>
    <phoneticPr fontId="23" type="noConversion"/>
  </si>
  <si>
    <t>PSA3-0393</t>
  </si>
  <si>
    <t>3-Carboxy-3-hydroxy-4-methylpentanoate3-methyl-2-oxobutanoate-lyase (CoA-acetylating) (R)</t>
  </si>
  <si>
    <t xml:space="preserve">h2o[c] + accoa[c] + 3mob[c] -&gt; 3c3hmp[c] + h[c] + coa[c] </t>
  </si>
  <si>
    <t>(A3-orf04630) or (A3-orf04986)</t>
  </si>
  <si>
    <t>A3-orf04630 A3-orf04986</t>
  </si>
  <si>
    <t>2.3.3.13</t>
  </si>
  <si>
    <t>R01213</t>
    <phoneticPr fontId="23" type="noConversion"/>
  </si>
  <si>
    <t>PSA3-0394</t>
  </si>
  <si>
    <t>L-methionine-S-oxide reductase (trdrd)</t>
  </si>
  <si>
    <t xml:space="preserve">metsox-S-L[c] + trdrd[c] -&gt; met-L[c] + h2o[c] + trdox[c] </t>
  </si>
  <si>
    <t>(A3-orf05772)</t>
    <phoneticPr fontId="23" type="noConversion"/>
  </si>
  <si>
    <t>A3-orf05772</t>
  </si>
  <si>
    <t>1.8.4.13  1.8.4.14</t>
    <phoneticPr fontId="23" type="noConversion"/>
  </si>
  <si>
    <t>R02025</t>
    <phoneticPr fontId="23" type="noConversion"/>
  </si>
  <si>
    <t>PSA3-0395</t>
  </si>
  <si>
    <t>ATP:D-fructose-6-phosphate 1-phosphotransferase</t>
  </si>
  <si>
    <t xml:space="preserve">f1p[c] + atp[c] -&gt; adp[c] + h[c] + fdp[c] </t>
    <phoneticPr fontId="23" type="noConversion"/>
  </si>
  <si>
    <t>Fructose and mannose metabolism</t>
  </si>
  <si>
    <t>2.7.1.56</t>
    <phoneticPr fontId="23" type="noConversion"/>
  </si>
  <si>
    <t>R02071</t>
    <phoneticPr fontId="23" type="noConversion"/>
  </si>
  <si>
    <t>PSA3-0396</t>
  </si>
  <si>
    <t>2'-Deoxyuridine 5'-diphosphate:oxidized-thioredoxin 2'-oxidoreductase</t>
  </si>
  <si>
    <t xml:space="preserve">udp[c] + trdrd[c] -&gt; h2o[c] + dudp[c] + trdox[c] </t>
    <phoneticPr fontId="23" type="noConversion"/>
  </si>
  <si>
    <t>R02018</t>
    <phoneticPr fontId="23" type="noConversion"/>
  </si>
  <si>
    <t>PSA3-0397</t>
  </si>
  <si>
    <t>2-Octaprenyl-3-methyl-6-methoxy-1,4-benzoquinone ,NADPH2:oxygen oxidoreductase</t>
    <phoneticPr fontId="23" type="noConversion"/>
  </si>
  <si>
    <t>octmmb[c] + o2[c] + nadph[c] + h[c] -&gt; 2omhmb[c] + nadp[c] + h2o[c]</t>
    <phoneticPr fontId="23" type="noConversion"/>
  </si>
  <si>
    <t>R06146</t>
    <phoneticPr fontId="23" type="noConversion"/>
  </si>
  <si>
    <t>PSA3-0398</t>
  </si>
  <si>
    <t>L-glutamine amidohydrolase</t>
  </si>
  <si>
    <t xml:space="preserve">h2o[c] + gln-L[c] -&gt; glu-L[c] + nh3[c] </t>
    <phoneticPr fontId="23" type="noConversion"/>
  </si>
  <si>
    <t>1.4.1.13  1.4.7.1  3.5.1.2</t>
    <phoneticPr fontId="23" type="noConversion"/>
  </si>
  <si>
    <t>R00256</t>
    <phoneticPr fontId="23" type="noConversion"/>
  </si>
  <si>
    <t>PSA3-0399</t>
  </si>
  <si>
    <t>Dimethylallyl-diphosphate:isopentenyl-diphosphatedimethylallyltranstransferase</t>
  </si>
  <si>
    <t>dmpp[c] + ipdp[c] -&gt; ppi[c] + grdp[c] + h[c]</t>
    <phoneticPr fontId="23" type="noConversion"/>
  </si>
  <si>
    <t>(A3-orf05545) or (A3-orf05803)</t>
  </si>
  <si>
    <t>A3-orf05545 A3-orf05803</t>
  </si>
  <si>
    <t>2.5.1.1</t>
  </si>
  <si>
    <t>R01658</t>
    <phoneticPr fontId="23" type="noConversion"/>
  </si>
  <si>
    <t>PSA3-0400</t>
  </si>
  <si>
    <t>ATP:FMN adenylyltransferase</t>
  </si>
  <si>
    <t xml:space="preserve">fmn[c] + atp[c] -&gt; fad[c] + ppi[c] </t>
    <phoneticPr fontId="23" type="noConversion"/>
  </si>
  <si>
    <t>2.7.7.2</t>
  </si>
  <si>
    <t>R00161</t>
    <phoneticPr fontId="23" type="noConversion"/>
  </si>
  <si>
    <t>PSA3-0401</t>
  </si>
  <si>
    <t>UDP-N-acetylmuramoyl-L-alanyl-D-glutamyl-meso-2,6-diaminoheptanedioate:D-alanyl-D-alanine ligase(ADP-forming)</t>
  </si>
  <si>
    <t xml:space="preserve">uggmd[c] + atp[c] + alaala[c] -&gt; uggmda[c] + adp[c] + pi[c] + h[c] </t>
  </si>
  <si>
    <t>Lysine biosynthesis</t>
  </si>
  <si>
    <t>6.3.2.10</t>
  </si>
  <si>
    <t>R04617</t>
    <phoneticPr fontId="23" type="noConversion"/>
  </si>
  <si>
    <t>PSA3-0402</t>
  </si>
  <si>
    <t>Octanoyl-CoA:oxygen 2-oxidoreductase</t>
  </si>
  <si>
    <t xml:space="preserve">fad[c] + occoa[c] -&gt; tocoa[c] + fadh2[c] </t>
    <phoneticPr fontId="23" type="noConversion"/>
  </si>
  <si>
    <t>1.3.3.6  1.3.8.7  1.3.8.8  1.3.99.-</t>
    <phoneticPr fontId="23" type="noConversion"/>
  </si>
  <si>
    <t>R03777</t>
    <phoneticPr fontId="23" type="noConversion"/>
  </si>
  <si>
    <t>PSA3-0403</t>
  </si>
  <si>
    <t>ATP:D-xylulose 5-phosphotransferase</t>
  </si>
  <si>
    <t xml:space="preserve">atp[c] + xylu-D[c] -&gt; adp[c] + xu5p-D[c] + h[c] </t>
    <phoneticPr fontId="23" type="noConversion"/>
  </si>
  <si>
    <t>(A3-orf03116)</t>
  </si>
  <si>
    <t>A3-orf03116</t>
  </si>
  <si>
    <t>2.7.1.17</t>
  </si>
  <si>
    <t>R01639</t>
    <phoneticPr fontId="23" type="noConversion"/>
  </si>
  <si>
    <t>PSA3-0404</t>
  </si>
  <si>
    <t>L-threonine ammonia-lyase</t>
  </si>
  <si>
    <t xml:space="preserve">thr-L[c] -&gt; nh3[c] + 2obut[c] </t>
    <phoneticPr fontId="23" type="noConversion"/>
  </si>
  <si>
    <t>(A3-orf00706) or (A3-orf05618)</t>
  </si>
  <si>
    <t>A3-orf00706 A3-orf05618</t>
  </si>
  <si>
    <t>4.3.1.19</t>
  </si>
  <si>
    <t>R00996</t>
    <phoneticPr fontId="23" type="noConversion"/>
  </si>
  <si>
    <t>PSA3-0405</t>
  </si>
  <si>
    <t>(S)-2-Hydroxy-acid:oxygen 2-oxidoreductase</t>
  </si>
  <si>
    <t xml:space="preserve">glyclt[c] + o2[c] -&gt; glx[c] + h2o2[c] </t>
    <phoneticPr fontId="23" type="noConversion"/>
  </si>
  <si>
    <t>(A3-orf00745)</t>
  </si>
  <si>
    <t>A3-orf00745</t>
  </si>
  <si>
    <t>1.1.3.15</t>
    <phoneticPr fontId="23" type="noConversion"/>
  </si>
  <si>
    <t>R00475</t>
    <phoneticPr fontId="23" type="noConversion"/>
  </si>
  <si>
    <t>PSA3-0406</t>
  </si>
  <si>
    <t>Hexanoyl-[acyl-carrier-protein]:malonyl-[acyl-carrier-protein] C-acyltransferase</t>
  </si>
  <si>
    <t xml:space="preserve">hexacp[c] + malacp[c] -&gt; 3ooctacp[c] + co2[c] + acp[c] </t>
    <phoneticPr fontId="23" type="noConversion"/>
  </si>
  <si>
    <t>2.3.1.41  2.3.1.85  2.3.1.86  2.3.1.179  2.3.1.- _x000D_
2.3.1.180</t>
    <phoneticPr fontId="23" type="noConversion"/>
  </si>
  <si>
    <t>R04957</t>
    <phoneticPr fontId="23" type="noConversion"/>
  </si>
  <si>
    <t>PSA3-0407</t>
  </si>
  <si>
    <t>heptosyltransferase I</t>
  </si>
  <si>
    <t>kdo2lpa[c] + adphep-LD[c] + h[c] -&gt; adp[c] + 1kdo2lpa[c]</t>
    <phoneticPr fontId="23" type="noConversion"/>
  </si>
  <si>
    <t>(A3-orf05759)</t>
  </si>
  <si>
    <t>A3-orf05759</t>
  </si>
  <si>
    <t>2.4.-.-</t>
  </si>
  <si>
    <t>PSA3-0408</t>
  </si>
  <si>
    <t>Farnesyl diphosphate:Isopentenyl diphosphate farnesyl transferase</t>
  </si>
  <si>
    <t>frdp[c] + ipdp[c] -&gt; ppi[c] + ggpp[c] + h[c]</t>
    <phoneticPr fontId="23" type="noConversion"/>
  </si>
  <si>
    <t>2.5.1.29</t>
  </si>
  <si>
    <t>R02061</t>
    <phoneticPr fontId="23" type="noConversion"/>
  </si>
  <si>
    <t>PSA3-0409</t>
  </si>
  <si>
    <t>Orthophosphate:oxaloacetate carboxyl-lyase (phosphorylating) (R)</t>
  </si>
  <si>
    <t xml:space="preserve">hco3[c] + pep[c] + h[c] -&gt; oaa[c] + pi[c] </t>
    <phoneticPr fontId="23" type="noConversion"/>
  </si>
  <si>
    <t>(A3-orf04200)</t>
    <phoneticPr fontId="23" type="noConversion"/>
  </si>
  <si>
    <t>A3-orf04200</t>
  </si>
  <si>
    <t>4.1.1.31</t>
  </si>
  <si>
    <t>R00345</t>
    <phoneticPr fontId="23" type="noConversion"/>
  </si>
  <si>
    <t>PSA3-0410</t>
  </si>
  <si>
    <t>4-Methyl-2-oxopentanoate:NAD+ oxidoreductase(CoA-mehtylpropanoylating)</t>
  </si>
  <si>
    <t>4mop[c] + coa[c] + nad[c] -&gt; 3mbcoa[c] + co2[c] + nadh[c] + h[c]</t>
    <phoneticPr fontId="23" type="noConversion"/>
  </si>
  <si>
    <t>R01651</t>
    <phoneticPr fontId="23" type="noConversion"/>
  </si>
  <si>
    <t>PSA3-0411</t>
  </si>
  <si>
    <t>Palmitoyl-CoA:oxygen 2-oxidoreductase</t>
  </si>
  <si>
    <t xml:space="preserve">fad[c] + pmtcoa[c] -&gt; hdcoa[c] + fadh2[c] </t>
  </si>
  <si>
    <t>(A3-orf03871) or (A3-orf03115) or (A3-orf05296) or (A3-orf03952)</t>
  </si>
  <si>
    <t>A3-orf03952 A3-orf03871 A3-orf03115 A3-orf05296</t>
  </si>
  <si>
    <t>1.3.3.6  1.3.8.7  1.3.8.8  1.3.8.9 _x000D_ 1.3.99.-
1.3.99.-</t>
    <phoneticPr fontId="23" type="noConversion"/>
  </si>
  <si>
    <t>R01279</t>
    <phoneticPr fontId="23" type="noConversion"/>
  </si>
  <si>
    <t>PSA3-0412</t>
  </si>
  <si>
    <t>Nicotinate-nucleotide:pyrophosphate phosphoribosyltransferase(carboxylating) (R)</t>
  </si>
  <si>
    <t xml:space="preserve">prpp[c] + quln[c] + 2 h[c] -&gt; nicrnt[c] + ppi[c] + co2[c] </t>
  </si>
  <si>
    <t>(A3-orf05428)</t>
  </si>
  <si>
    <t>A3-orf05428</t>
  </si>
  <si>
    <t>Nicotinate and nicotinamide metabolism</t>
  </si>
  <si>
    <t>2.4.2.19</t>
  </si>
  <si>
    <t>R03348</t>
    <phoneticPr fontId="23" type="noConversion"/>
  </si>
  <si>
    <t>PSA3-0413</t>
  </si>
  <si>
    <t>Uroporphyrinogen I carboxy-lyase</t>
  </si>
  <si>
    <t xml:space="preserve">uppg1[c] + 4 h[c] -&gt; 4 co2[c] + cpppg1[c] </t>
    <phoneticPr fontId="23" type="noConversion"/>
  </si>
  <si>
    <t>4.1.1.37</t>
  </si>
  <si>
    <t>R03197</t>
    <phoneticPr fontId="23" type="noConversion"/>
  </si>
  <si>
    <t>PSA3-0414</t>
  </si>
  <si>
    <t>Lauroyl-CoA:(acceptor) 2,3-oxidoreductase</t>
  </si>
  <si>
    <t xml:space="preserve">fad[c] + c120coa[c] -&gt; dd2coa[c] + fadh2[c] </t>
    <phoneticPr fontId="23" type="noConversion"/>
  </si>
  <si>
    <t>R03857</t>
    <phoneticPr fontId="23" type="noConversion"/>
  </si>
  <si>
    <t>PSA3-0415</t>
  </si>
  <si>
    <t>5,10-Methylenetetrahydrofolate:3-methyl-2-oxobutanoatehydroxymethyltransferase</t>
  </si>
  <si>
    <t xml:space="preserve">h2o[c] + mlthf[c] + 3mob[c] &lt;=&gt; thf[c] + 2dhp[c] </t>
    <phoneticPr fontId="23" type="noConversion"/>
  </si>
  <si>
    <t>(A3-orf05076)</t>
  </si>
  <si>
    <t>A3-orf05076</t>
  </si>
  <si>
    <t>2.1.2.11</t>
  </si>
  <si>
    <t>R01226</t>
    <phoneticPr fontId="23" type="noConversion"/>
  </si>
  <si>
    <t>PSA3-0416</t>
  </si>
  <si>
    <t>sn-Glycero-3-phosphoethanolamine glycerophosphohydrolase</t>
  </si>
  <si>
    <t xml:space="preserve">h2o[c] + g3pe[c] -&gt; glyc3p[c] + etha[c] + h[c] </t>
  </si>
  <si>
    <t>(A3-orf04052) or (A3-orf06095)</t>
  </si>
  <si>
    <t>A3-orf04052 A3-orf06095</t>
  </si>
  <si>
    <t>Glycerophospholipid metabolism</t>
  </si>
  <si>
    <t>3.1.4.2  3.1.4.46</t>
    <phoneticPr fontId="23" type="noConversion"/>
  </si>
  <si>
    <t>R01470</t>
    <phoneticPr fontId="23" type="noConversion"/>
  </si>
  <si>
    <t>PSA3-0417</t>
  </si>
  <si>
    <t>L-Cysteine L-homocysteine-lyase (deaminating) (R)</t>
  </si>
  <si>
    <t xml:space="preserve">pyr[c] + nh3[c] + h2s[c] &lt;=&gt; h2o[c] + cys-L[c] </t>
    <phoneticPr fontId="23" type="noConversion"/>
  </si>
  <si>
    <t>4.4.1.1  4.4.1.8</t>
    <phoneticPr fontId="23" type="noConversion"/>
  </si>
  <si>
    <t>R00782</t>
    <phoneticPr fontId="23" type="noConversion"/>
  </si>
  <si>
    <t>PSA3-0418</t>
  </si>
  <si>
    <t>Xanthosine 5'-phosphate phosphohydrolase</t>
  </si>
  <si>
    <t xml:space="preserve">h2o[c] + xmp[c] -&gt; pi[c] + xtsn[c] </t>
  </si>
  <si>
    <t>(A3-orf02180) or (A3-orf06326)</t>
    <phoneticPr fontId="23" type="noConversion"/>
  </si>
  <si>
    <t>A3-orf02180 A3-orf06326</t>
    <phoneticPr fontId="23" type="noConversion"/>
  </si>
  <si>
    <t>R02719</t>
    <phoneticPr fontId="23" type="noConversion"/>
  </si>
  <si>
    <t>PSA3-0419</t>
  </si>
  <si>
    <t>UTP:ammonia ligase(ADP-forming)</t>
  </si>
  <si>
    <t xml:space="preserve">h2o[c] + utp[c] + gln-L[c] + atp[c] -&gt; glu-L[c] + adp[c] + ctp[c] + pi[c] + 2 h[c] </t>
  </si>
  <si>
    <t>(A3-orf02158)</t>
  </si>
  <si>
    <t>A3-orf02158</t>
  </si>
  <si>
    <t>6.3.4.2</t>
  </si>
  <si>
    <t>R00573</t>
    <phoneticPr fontId="23" type="noConversion"/>
  </si>
  <si>
    <t>PSA3-0420</t>
  </si>
  <si>
    <t>L-Arginine carboxy-lyase</t>
  </si>
  <si>
    <t xml:space="preserve">arg-L[c] + h[c] -&gt; co2[c] + agm[c] </t>
    <phoneticPr fontId="23" type="noConversion"/>
  </si>
  <si>
    <t>(A3-orf01415) or (A3-orf03044)</t>
  </si>
  <si>
    <t>A3-orf01415 A3-orf03044</t>
  </si>
  <si>
    <t>Arginine and proline metabolism</t>
  </si>
  <si>
    <t>4.1.1.19</t>
  </si>
  <si>
    <t>R00566</t>
    <phoneticPr fontId="23" type="noConversion"/>
  </si>
  <si>
    <t>PSA3-0421</t>
  </si>
  <si>
    <t>Adenosylcobyric acid:(R)-1-aminopropan-2-yl phosphate ligase</t>
  </si>
  <si>
    <t xml:space="preserve">applp[c] + adcobhex[c] + atp[c] -&gt; adp[c] + pi[c] + adocbip[c] + h[c] </t>
    <phoneticPr fontId="23" type="noConversion"/>
  </si>
  <si>
    <t>(A3-orf01882) or (A3-orf01884)</t>
  </si>
  <si>
    <t>A3-orf01882 A3-orf01884</t>
  </si>
  <si>
    <t>6.3.1.10</t>
  </si>
  <si>
    <t>R06529</t>
    <phoneticPr fontId="23" type="noConversion"/>
  </si>
  <si>
    <t>PSA3-0422</t>
  </si>
  <si>
    <t>4-Aminobutanal:NAD+ 1-oxidoreductase</t>
  </si>
  <si>
    <t xml:space="preserve">h2o[c] + 4abutal[c] + nad[c] -&gt; 4abut[c] + 3 h[c] + nadh[c] </t>
    <phoneticPr fontId="23" type="noConversion"/>
  </si>
  <si>
    <t>1.2.1.3  1.2.1.19</t>
    <phoneticPr fontId="23" type="noConversion"/>
  </si>
  <si>
    <t>R02549</t>
    <phoneticPr fontId="23" type="noConversion"/>
  </si>
  <si>
    <t>PSA3-0423</t>
  </si>
  <si>
    <t>(S)-2-Aceto-2-hydroxybutanoate:NADP+ oxidoreductase (isomerizing)</t>
  </si>
  <si>
    <t xml:space="preserve">2ahbut[c] + nadph[c] + 2 h[c] -&gt; 23dhmp[c] + nadp[c] </t>
    <phoneticPr fontId="23" type="noConversion"/>
  </si>
  <si>
    <t>R05068</t>
    <phoneticPr fontId="23" type="noConversion"/>
  </si>
  <si>
    <t>PSA3-0424</t>
  </si>
  <si>
    <t>myo-Inositol 4-phosphate phosphahydrolase</t>
  </si>
  <si>
    <t>mi4p-D[c] + h2o[c] -&gt; inost[c] + pi[c]</t>
    <phoneticPr fontId="23" type="noConversion"/>
  </si>
  <si>
    <t>(A3-orf04679)</t>
  </si>
  <si>
    <t>A3-orf04679</t>
  </si>
  <si>
    <t>Inositol phosphate metabolism</t>
  </si>
  <si>
    <t>3.1.3.25</t>
  </si>
  <si>
    <t>R01186</t>
    <phoneticPr fontId="23" type="noConversion"/>
  </si>
  <si>
    <t>PSA3-0425</t>
  </si>
  <si>
    <t>O3-Acetyl-L-serine acetate-lyase (adding hydrogen sulfide)</t>
  </si>
  <si>
    <t xml:space="preserve">acser[c] + h2s[c] &lt;=&gt; ac[c] + cys-L[c] + h[c] </t>
    <phoneticPr fontId="23" type="noConversion"/>
  </si>
  <si>
    <t>(A3-orf02473) or (A3-orf04091)</t>
  </si>
  <si>
    <t>A3-orf02473 A3-orf04091</t>
  </si>
  <si>
    <t>2.5.1.47  2.5.1.65</t>
    <phoneticPr fontId="23" type="noConversion"/>
  </si>
  <si>
    <t>R00897</t>
  </si>
  <si>
    <t>PSA3-0426</t>
  </si>
  <si>
    <t>dGTP triphosphohydrolase</t>
  </si>
  <si>
    <t>h2o[c] + dgtp[c] -&gt; pppi[c] + dgsn[c] + h[c]</t>
    <phoneticPr fontId="23" type="noConversion"/>
  </si>
  <si>
    <t>(A3-orf02611) or (A3-orf02206)</t>
  </si>
  <si>
    <t>A3-orf02206 A3-orf02611</t>
  </si>
  <si>
    <t>3.1.5.1</t>
  </si>
  <si>
    <t>R01856</t>
    <phoneticPr fontId="23" type="noConversion"/>
  </si>
  <si>
    <t>PSA3-0427</t>
  </si>
  <si>
    <t>cis-9-hexadecenoyl-[acyl-carrier-protein]:malonyl-[acyl-carrier-protein] C-acyltransferase</t>
  </si>
  <si>
    <t>cpalmeacp[c] + malacp[c] -&gt; co2[c] + acp[c] + 3oc181acp[c]</t>
    <phoneticPr fontId="23" type="noConversion"/>
  </si>
  <si>
    <t>2.3.1.41 2.3.1.179 2.3.1.199</t>
  </si>
  <si>
    <t>PSA3-0428</t>
  </si>
  <si>
    <t>3-octaprenyl-4-hydroxybenzoate carboxy-lyase</t>
  </si>
  <si>
    <t xml:space="preserve">octhb[c] + h[c] -&gt; octpp[c] + co2[c] </t>
    <phoneticPr fontId="1" type="noConversion"/>
  </si>
  <si>
    <t>(A3-orf05489) or (A3-orf00925)</t>
  </si>
  <si>
    <t>A3-orf00925 A3-orf05489</t>
  </si>
  <si>
    <t>4.1.1.98</t>
    <phoneticPr fontId="23" type="noConversion"/>
  </si>
  <si>
    <t>R04986</t>
    <phoneticPr fontId="23" type="noConversion"/>
  </si>
  <si>
    <t>PSA3-0429</t>
  </si>
  <si>
    <t>Phosphoenolpyruvate:D-erythrose-4-phosphateC-(1-carboxyvinyl)transferase (phosphate hydrolysing,2-carboxy-2-oxoethyl-forming)</t>
  </si>
  <si>
    <t xml:space="preserve">h2o[c] + e4p[c] + pep[c] -&gt; pi[c] + 2dda7p[c] </t>
    <phoneticPr fontId="23" type="noConversion"/>
  </si>
  <si>
    <t>(A3-orf01856) or (A3-orf03376) or (A3-orf02401)</t>
  </si>
  <si>
    <t>A3-orf01856 A3-orf03376 A3-orf02401</t>
  </si>
  <si>
    <t>2.5.1.54</t>
  </si>
  <si>
    <t>R01826</t>
    <phoneticPr fontId="23" type="noConversion"/>
  </si>
  <si>
    <t>PSA3-0430</t>
  </si>
  <si>
    <t>(3R)-3-Hydroxytetradecanoyl-[acyl-carrier-protein]:NADP+ oxidoreductase</t>
  </si>
  <si>
    <t xml:space="preserve">3omrsacp[c] + nadph[c] + 2 h[c] -&gt; 3htdacp[c] + nadp[c] </t>
    <phoneticPr fontId="23" type="noConversion"/>
  </si>
  <si>
    <t>(A3-orf04018) or (A3-orf05882)</t>
  </si>
  <si>
    <t>A3-orf04018 A3-orf05882</t>
    <phoneticPr fontId="23" type="noConversion"/>
  </si>
  <si>
    <t>R04566</t>
    <phoneticPr fontId="23" type="noConversion"/>
  </si>
  <si>
    <t>PSA3-0431</t>
  </si>
  <si>
    <t>L-Citrulline:L-aspartate ligase (AMP-forming)</t>
  </si>
  <si>
    <t xml:space="preserve">asp-L[c] + atp[c] + citr-L[c] -&gt; ppi[c] + amp[c] + 2 h[c] + argsuc[c] </t>
    <phoneticPr fontId="23" type="noConversion"/>
  </si>
  <si>
    <t>(A3-orf01746)</t>
  </si>
  <si>
    <t>A3-orf01746</t>
  </si>
  <si>
    <t>6.3.4.5</t>
  </si>
  <si>
    <t>R01954</t>
    <phoneticPr fontId="23" type="noConversion"/>
  </si>
  <si>
    <t>PSA3-0432</t>
  </si>
  <si>
    <t>uroporphyrinogen methyltransferase</t>
  </si>
  <si>
    <t xml:space="preserve">2 amet[c] + uppg3[c] -&gt; dscl[c] + h[c] + 2 ahcys[c] </t>
    <phoneticPr fontId="23" type="noConversion"/>
  </si>
  <si>
    <t>(A3-orf02991) or (A3-orf00891) or (A3-orf02572) or (A3-orf05262)</t>
  </si>
  <si>
    <t>A3-orf00891 A3-orf02991 A3-orf02572 A3-orf05262</t>
  </si>
  <si>
    <t>2.1.1.107</t>
  </si>
  <si>
    <t>R03194</t>
    <phoneticPr fontId="23" type="noConversion"/>
  </si>
  <si>
    <t>PSA3-0433</t>
  </si>
  <si>
    <t>ADPribose ribophosphohydrolase</t>
  </si>
  <si>
    <t>adprib[c] + h2o[c] -&gt; r5p[c] + amp[c]</t>
    <phoneticPr fontId="23" type="noConversion"/>
  </si>
  <si>
    <t>(A3-orf05723) or (A3-orf00572)</t>
  </si>
  <si>
    <t>A3-orf00572 A3-orf05723</t>
  </si>
  <si>
    <t>3.6.1.13  3.6.1.21  3.6.1.53</t>
    <phoneticPr fontId="23" type="noConversion"/>
  </si>
  <si>
    <t>R01054</t>
    <phoneticPr fontId="23" type="noConversion"/>
  </si>
  <si>
    <t>PSA3-0434</t>
  </si>
  <si>
    <t>glycerone phosphate:iminosuccinate alkyltransferase (cyclizing)</t>
  </si>
  <si>
    <t xml:space="preserve">iasp[c] + dhap[c] -&gt; 2 h2o[c] + quln[c] + pi[c] + h[c] </t>
    <phoneticPr fontId="23" type="noConversion"/>
  </si>
  <si>
    <t>(A3-orf04269)</t>
  </si>
  <si>
    <t>A3-orf04269</t>
  </si>
  <si>
    <t>2.5.1.72</t>
  </si>
  <si>
    <t>R04292</t>
    <phoneticPr fontId="23" type="noConversion"/>
  </si>
  <si>
    <t>PSA3-0435</t>
  </si>
  <si>
    <t>cis-3-Decenoyl-[acyl-carrier-protein]:malonyl-[acyl-carrier-protein] C-acyltransferase</t>
  </si>
  <si>
    <t xml:space="preserve">malacp[c] + c101acp[c] -&gt; oc121acp[c] + co2[c] + acp[c] </t>
    <phoneticPr fontId="23" type="noConversion"/>
  </si>
  <si>
    <t>(A3-orf03594)</t>
  </si>
  <si>
    <t>A3-orf03594</t>
  </si>
  <si>
    <t>2.3.1.41  2.3.1.-</t>
    <phoneticPr fontId="23" type="noConversion"/>
  </si>
  <si>
    <t>PSA3-0436</t>
  </si>
  <si>
    <t>Succinyl-CoA:acetyl-CoA C-acyltransferase (R)</t>
  </si>
  <si>
    <t xml:space="preserve">kadcoa[c] + coa[c] -&gt; succoa[c] + accoa[c] </t>
    <phoneticPr fontId="23" type="noConversion"/>
  </si>
  <si>
    <t>(A3-orf01827) or (A3-orf02435) or (A3-orf03844)</t>
  </si>
  <si>
    <t>A3-orf01827 A3-orf03844 A3-orf02435</t>
  </si>
  <si>
    <t>2.3.1.16  2.3.1.174</t>
    <phoneticPr fontId="23" type="noConversion"/>
  </si>
  <si>
    <t>R00829</t>
    <phoneticPr fontId="23" type="noConversion"/>
  </si>
  <si>
    <t>PSA3-0437</t>
  </si>
  <si>
    <t>L-Glutamate:L-cysteine gamma-ligase (ADP-forming)</t>
  </si>
  <si>
    <t xml:space="preserve">glu-L[c] + cys-L[c] + atp[c] -&gt; adp[c] + glucys[c] + pi[c] + h[c] </t>
    <phoneticPr fontId="23" type="noConversion"/>
  </si>
  <si>
    <t>(A3-orf00497)</t>
  </si>
  <si>
    <t>A3-orf00497</t>
  </si>
  <si>
    <t>6.3.2.2</t>
  </si>
  <si>
    <t>R00894</t>
    <phoneticPr fontId="23" type="noConversion"/>
  </si>
  <si>
    <t>PSA3-0438</t>
  </si>
  <si>
    <t>Histidyl-tRNA synthetase</t>
  </si>
  <si>
    <t xml:space="preserve">trnahis[c] + atp[c] + his-L[c] -&gt; ppi[c] + histrna[c] + amp[c] </t>
    <phoneticPr fontId="23" type="noConversion"/>
  </si>
  <si>
    <t>(A3-orf04653)</t>
  </si>
  <si>
    <t>A3-orf04653</t>
  </si>
  <si>
    <t>6.1.1.21</t>
  </si>
  <si>
    <t>R03655</t>
    <phoneticPr fontId="23" type="noConversion"/>
  </si>
  <si>
    <t>PSA3-0439</t>
  </si>
  <si>
    <t>ATP:4-amino-5-hydroxymethyl-2-methylpyrimidine 5-phosphotransferase</t>
  </si>
  <si>
    <t xml:space="preserve">atp[c] + 4ahmmp[c] -&gt; adp[c] + 4ampm[c] + h[c] </t>
  </si>
  <si>
    <t>2.7.1.49</t>
  </si>
  <si>
    <t>PSA3-0440</t>
  </si>
  <si>
    <t>ATP:L-methionine S-adenosyltransferase</t>
  </si>
  <si>
    <t>met-L[c] + h2o[c] + atp[c] -&gt; ppi[c] + amet[c] + pi[c] + h[c]</t>
    <phoneticPr fontId="23" type="noConversion"/>
  </si>
  <si>
    <t>2.5.1.6</t>
  </si>
  <si>
    <t>R00177</t>
    <phoneticPr fontId="23" type="noConversion"/>
  </si>
  <si>
    <t>PSA3-0441</t>
  </si>
  <si>
    <t>Octaprenyl pyrophosphate synthase</t>
  </si>
  <si>
    <t>frdp[c] + 5 ipdp[c] -&gt; 5 ppi[c] + octdp[c] + 5 h[c]</t>
    <phoneticPr fontId="1" type="noConversion"/>
  </si>
  <si>
    <t>(A3-orf01388)</t>
  </si>
  <si>
    <t>A3-orf01388</t>
  </si>
  <si>
    <t>Terpenoid backbone biosynthesis</t>
  </si>
  <si>
    <t>2.5.1.90</t>
  </si>
  <si>
    <t>R09248</t>
    <phoneticPr fontId="23" type="noConversion"/>
  </si>
  <si>
    <t>PSA3-0442</t>
  </si>
  <si>
    <t>ATP:NAD+ 2'-phosphotransferase</t>
  </si>
  <si>
    <t xml:space="preserve">atp[c] + nad[c] -&gt; adp[c] + nadp[c] + h[c] </t>
  </si>
  <si>
    <t>(A3-orf02562)</t>
  </si>
  <si>
    <t>A3-orf02562</t>
  </si>
  <si>
    <t>2.7.1.23</t>
  </si>
  <si>
    <t>R00104</t>
    <phoneticPr fontId="23" type="noConversion"/>
  </si>
  <si>
    <t>PSA3-0443</t>
  </si>
  <si>
    <t>ATP:L-homoserine O-phosphotransferase</t>
  </si>
  <si>
    <t xml:space="preserve">atp[c] + hom-L[c] -&gt; adp[c] + phom[c] + h[c] </t>
    <phoneticPr fontId="23" type="noConversion"/>
  </si>
  <si>
    <t>(A3-orf03371) or (A3-orf00204)</t>
  </si>
  <si>
    <t>A3-orf00204 A3-orf03371</t>
  </si>
  <si>
    <t>2.7.1.39</t>
  </si>
  <si>
    <t>R01771</t>
    <phoneticPr fontId="23" type="noConversion"/>
  </si>
  <si>
    <t>PSA3-0444</t>
  </si>
  <si>
    <t>O-Phospho-L-homoserine phospho-lyase (adding water)</t>
  </si>
  <si>
    <t xml:space="preserve">h2o[c] + phom[c] -&gt; pi[c] + thr-L[c] </t>
  </si>
  <si>
    <t>(A3-orf01739)</t>
  </si>
  <si>
    <t>A3-orf01739</t>
  </si>
  <si>
    <t>4.2.3.1</t>
  </si>
  <si>
    <t>R01466</t>
  </si>
  <si>
    <t>PSA3-0445</t>
  </si>
  <si>
    <t>Sedoheptulose 1,7-bisphosphate D-glyceraldehyde-3-phosphate-lyase (R)</t>
  </si>
  <si>
    <t xml:space="preserve">dhap[c] + e4p[c] -&gt; s17bp[c] </t>
    <phoneticPr fontId="23" type="noConversion"/>
  </si>
  <si>
    <t>(A3-orf05924)</t>
  </si>
  <si>
    <t>A3-orf05924</t>
  </si>
  <si>
    <t>Carbon fixation in photosynthetic organisms</t>
    <phoneticPr fontId="23" type="noConversion"/>
  </si>
  <si>
    <t>4.1.2.13</t>
  </si>
  <si>
    <t>R01829</t>
    <phoneticPr fontId="23" type="noConversion"/>
  </si>
  <si>
    <t>PSA3-0446</t>
  </si>
  <si>
    <t>L-Lysine carboxy-lyase</t>
  </si>
  <si>
    <t xml:space="preserve">lys-L[c] + h[c] -&gt; 15dap[c] + co2[c] </t>
    <phoneticPr fontId="23" type="noConversion"/>
  </si>
  <si>
    <t>(A3-orf03044)</t>
  </si>
  <si>
    <t>A3-orf03044</t>
  </si>
  <si>
    <t>4.1.1.18</t>
    <phoneticPr fontId="23" type="noConversion"/>
  </si>
  <si>
    <t>R00462</t>
    <phoneticPr fontId="23" type="noConversion"/>
  </si>
  <si>
    <t>PSA3-0447</t>
  </si>
  <si>
    <t>undecaprenyl-diphosphate synthase</t>
  </si>
  <si>
    <t>decdp[c] + ipdp[c] -&gt; ppi[c] + udcpdp[c] + h[c]</t>
    <phoneticPr fontId="23" type="noConversion"/>
  </si>
  <si>
    <t>(A3-orf02139)</t>
  </si>
  <si>
    <t>A3-orf02139</t>
  </si>
  <si>
    <t>2.5.1.-</t>
    <phoneticPr fontId="23" type="noConversion"/>
  </si>
  <si>
    <t>R07269</t>
    <phoneticPr fontId="23" type="noConversion"/>
  </si>
  <si>
    <t>PSA3-0448</t>
  </si>
  <si>
    <t>N-(5-Phospho-beta-D-ribosyl)anthranilate ketol-isomerase</t>
  </si>
  <si>
    <t xml:space="preserve">pran[c] -&gt; 2cpr5p[c] </t>
  </si>
  <si>
    <t>(A3-orf03758)</t>
  </si>
  <si>
    <t>A3-orf03758</t>
  </si>
  <si>
    <t>5.3.1.24</t>
  </si>
  <si>
    <t>R03509</t>
  </si>
  <si>
    <t>PSA3-0449</t>
  </si>
  <si>
    <t>ATP: 4-(Cytidine 5'-diphospho)-2-C-methyl-D-erythritol2-phosphotransferase</t>
  </si>
  <si>
    <t xml:space="preserve">4c2me[c] + atp[c] -&gt; adp[c] + h[c] + 2p4c2me[c] </t>
    <phoneticPr fontId="23" type="noConversion"/>
  </si>
  <si>
    <t>(A3-orf04903)</t>
  </si>
  <si>
    <t>A3-orf04903</t>
  </si>
  <si>
    <t>2.7.1.148</t>
  </si>
  <si>
    <t>R05634</t>
    <phoneticPr fontId="23" type="noConversion"/>
  </si>
  <si>
    <t>PSA3-0450</t>
  </si>
  <si>
    <t>2-Propyn-1-ol oxidoreductase</t>
  </si>
  <si>
    <t>ppnol[c] + 2 ficytc[c] -&gt; 2 focytc[c] + ppnal[c] + 2 h[c]</t>
    <phoneticPr fontId="23" type="noConversion"/>
  </si>
  <si>
    <t>1.1.2.8</t>
  </si>
  <si>
    <t>R05062</t>
    <phoneticPr fontId="23" type="noConversion"/>
  </si>
  <si>
    <t>PSA3-0451</t>
  </si>
  <si>
    <t>(S)-4-Amino-5-oxopentanoate 4,5-aminomutase (R)</t>
  </si>
  <si>
    <t xml:space="preserve">glu1sa[c] -&gt; 5aop[c] </t>
  </si>
  <si>
    <t>(A3-orf05629)</t>
  </si>
  <si>
    <t>A3-orf05629</t>
  </si>
  <si>
    <t>5.4.3.8</t>
  </si>
  <si>
    <t>R02272</t>
  </si>
  <si>
    <t>PSA3-0452</t>
  </si>
  <si>
    <t>Prephenate hydro-lyase (decarboxylating)</t>
  </si>
  <si>
    <t xml:space="preserve">pphn[c] + h[c] -&gt; phpyr[c] + h2o[c] + co2[c] </t>
    <phoneticPr fontId="23" type="noConversion"/>
  </si>
  <si>
    <t>R01373</t>
    <phoneticPr fontId="23" type="noConversion"/>
  </si>
  <si>
    <t>PSA3-0453</t>
  </si>
  <si>
    <t>2,5-Diamino-6-hydroxy-4-(5-phosphoribosylamino)-pyrimidine 2-aminohydrolase</t>
  </si>
  <si>
    <t xml:space="preserve">h2o[c] + 25dahprap[c] + h[c] -&gt; 5apru[c] + nh3[c] </t>
    <phoneticPr fontId="23" type="noConversion"/>
  </si>
  <si>
    <t>(A3-orf01193)</t>
  </si>
  <si>
    <t>A3-orf01193</t>
  </si>
  <si>
    <t>3.5.4.26</t>
  </si>
  <si>
    <t>R03459</t>
    <phoneticPr fontId="23" type="noConversion"/>
  </si>
  <si>
    <t>PSA3-0454</t>
  </si>
  <si>
    <t>2-aceto-2-hydroxybutanoate synthesis</t>
  </si>
  <si>
    <t xml:space="preserve">pyr[c] + h[c] + 2obut[c] -&gt; 2ahbut[c] + co2[c] </t>
    <phoneticPr fontId="23" type="noConversion"/>
  </si>
  <si>
    <t>(A3-orf05020 and A3-orf05022)</t>
  </si>
  <si>
    <t>A3-orf05020 A3-orf05022</t>
  </si>
  <si>
    <t>2.2.1.6</t>
  </si>
  <si>
    <t>R08648</t>
    <phoneticPr fontId="23" type="noConversion"/>
  </si>
  <si>
    <t>PSA3-0455</t>
  </si>
  <si>
    <t>6-Carboxyhexanoyl-CoA:L-alanine C-carboxyhexanoyltransferase(decarboxylating)</t>
  </si>
  <si>
    <t xml:space="preserve">pmcoa[c] + ala-L[c] + h[c] -&gt; 8aonn[c] + co2[c] + coa[c] </t>
  </si>
  <si>
    <t>(A3-orf05785)</t>
  </si>
  <si>
    <t>A3-orf05785</t>
  </si>
  <si>
    <t>Biotin metabolism</t>
  </si>
  <si>
    <t>2.3.1.47</t>
  </si>
  <si>
    <t>R03210</t>
    <phoneticPr fontId="23" type="noConversion"/>
  </si>
  <si>
    <t>PSA3-0456</t>
  </si>
  <si>
    <t>(3R)-3-Hydroxy-cis-hexadec-9-enoyl-[acyl-carrier-protein]:NADP+ oxidoreductase</t>
  </si>
  <si>
    <t xml:space="preserve">nadph[c] + 2 h[c] + oc161acp[c] -&gt; 3hpalmeacp[c] + nadp[c] </t>
    <phoneticPr fontId="23" type="noConversion"/>
  </si>
  <si>
    <t>A3-orf04018 A3-orf05882</t>
  </si>
  <si>
    <t>PSA3-0457</t>
  </si>
  <si>
    <t>Thymidylate 5'-phosphohydrolase</t>
  </si>
  <si>
    <t xml:space="preserve">h2o[c] + dtmp[c] -&gt; thymd[c] + pi[c] </t>
  </si>
  <si>
    <t>3.1.3.5  3.1.3.35  3.1.3.89</t>
    <phoneticPr fontId="23" type="noConversion"/>
  </si>
  <si>
    <t>R01569</t>
    <phoneticPr fontId="23" type="noConversion"/>
  </si>
  <si>
    <t>PSA3-0458</t>
  </si>
  <si>
    <t>Hydroxypyruvate ketol-isomerase</t>
  </si>
  <si>
    <t xml:space="preserve">hpyr[c] &lt;=&gt; 2h3oppan[c] </t>
    <phoneticPr fontId="23" type="noConversion"/>
  </si>
  <si>
    <t>(A3-orf04559) or (A3-orf04795)</t>
    <phoneticPr fontId="23" type="noConversion"/>
  </si>
  <si>
    <t>A3-orf04559 A3-orf04795</t>
  </si>
  <si>
    <t>5.3.1.22</t>
  </si>
  <si>
    <t>R01394</t>
    <phoneticPr fontId="23" type="noConversion"/>
  </si>
  <si>
    <t>PSA3-0459</t>
  </si>
  <si>
    <t>Ornithine Decarboxylase</t>
  </si>
  <si>
    <t>orn[c] -&gt; ptrc[c] + co2[c] + 3 h[c]</t>
    <phoneticPr fontId="23" type="noConversion"/>
  </si>
  <si>
    <t>(A3-orf01446) or (A3-orf03044)</t>
  </si>
  <si>
    <t>A3-orf01446 A3-orf03044</t>
  </si>
  <si>
    <t>4.1.1.17</t>
  </si>
  <si>
    <t>R00670</t>
    <phoneticPr fontId="23" type="noConversion"/>
  </si>
  <si>
    <t>PSA3-0460</t>
  </si>
  <si>
    <t>(S)-Malate:NADP+ oxidoreductase(oxaloacetate-decarboxylating)</t>
  </si>
  <si>
    <t>mal-L[c] + nadp[c] -&gt; pyr[c] + co2[c] + nadph[c] + h[c]</t>
    <phoneticPr fontId="23" type="noConversion"/>
  </si>
  <si>
    <t>(A3-orf00934)</t>
  </si>
  <si>
    <t>A3-orf00934</t>
  </si>
  <si>
    <t>1.1.1.40</t>
  </si>
  <si>
    <t>R00216</t>
    <phoneticPr fontId="23" type="noConversion"/>
  </si>
  <si>
    <t>PSA3-0461</t>
  </si>
  <si>
    <t>ATP:cob(I)yrinic acid-a,c-diamide Cobeta-adenosyltransferase</t>
  </si>
  <si>
    <t xml:space="preserve">co1dam[c] + h2o[c] + atp[c] + 3 h[c] -&gt; adcobdam[c] + ppi[c] + pi[c] </t>
    <phoneticPr fontId="23" type="noConversion"/>
  </si>
  <si>
    <t>(A3-orf01877)</t>
  </si>
  <si>
    <t>A3-orf01877</t>
  </si>
  <si>
    <t>2.5.1.17</t>
  </si>
  <si>
    <t>R05220</t>
    <phoneticPr fontId="23" type="noConversion"/>
  </si>
  <si>
    <t>PSA3-0462</t>
  </si>
  <si>
    <t>p-Cumic alcohol:NAD+ oxidoreductase</t>
  </si>
  <si>
    <t xml:space="preserve">betald[c] + h2o[c] + nad[c] -&gt; 4 h[c] + glyb[c] + nadh[c] </t>
    <phoneticPr fontId="23" type="noConversion"/>
  </si>
  <si>
    <t>(A3-orf03814)</t>
  </si>
  <si>
    <t>A3-orf03814</t>
  </si>
  <si>
    <t>1.2.1.8</t>
  </si>
  <si>
    <t>R02565</t>
    <phoneticPr fontId="23" type="noConversion"/>
  </si>
  <si>
    <t>PSA3-0463</t>
  </si>
  <si>
    <t>2-Methylpropanoyl-CoA:(acceptor) 2,3-oxidoreductase</t>
  </si>
  <si>
    <t xml:space="preserve">fad[c] + isobutcoa[c] &lt;=&gt; 2mpecoa[c] + fadh2[c] </t>
    <phoneticPr fontId="23" type="noConversion"/>
  </si>
  <si>
    <t>R02661</t>
    <phoneticPr fontId="23" type="noConversion"/>
  </si>
  <si>
    <t>PSA3-0464</t>
  </si>
  <si>
    <t>deamido-NAD+:ammonia ligase (AMP-forming)</t>
  </si>
  <si>
    <t xml:space="preserve">nh3[c] + dnad[c] + atp[c] -&gt; ppi[c] + amp[c] + 2 h[c] + nad[c] </t>
    <phoneticPr fontId="23" type="noConversion"/>
  </si>
  <si>
    <t>(A3-orf03683)</t>
  </si>
  <si>
    <t>A3-orf03683</t>
  </si>
  <si>
    <t>6.3.1.5</t>
  </si>
  <si>
    <t>R00189</t>
    <phoneticPr fontId="23" type="noConversion"/>
  </si>
  <si>
    <t>PSA3-0465</t>
  </si>
  <si>
    <t>4-Aminobutyraldehyde:NAD+ oxidoreductase</t>
  </si>
  <si>
    <t xml:space="preserve">h2o[c] + 4abutal[c] + nadp[c] -&gt; 4abut[c] + nadph[c] + 3 h[c] </t>
    <phoneticPr fontId="23" type="noConversion"/>
  </si>
  <si>
    <t>R01986</t>
    <phoneticPr fontId="23" type="noConversion"/>
  </si>
  <si>
    <t>PSA3-0466</t>
  </si>
  <si>
    <t>2,3,4,5-Tetrahydrodipicolinate:NADP+ oxidoreductase (R)</t>
  </si>
  <si>
    <t>htpa[c] + nadph[c] + 2 h[c] -&gt; thdp[c] + nadp[c] + h2o[c]</t>
    <phoneticPr fontId="23" type="noConversion"/>
  </si>
  <si>
    <t>(A3-orf05121)</t>
  </si>
  <si>
    <t>A3-orf05121</t>
  </si>
  <si>
    <t>1.17.1.8</t>
  </si>
  <si>
    <t>R04199</t>
    <phoneticPr fontId="23" type="noConversion"/>
  </si>
  <si>
    <t>PSA3-0467</t>
  </si>
  <si>
    <t>Glutarate-semialdehyde:NAD+ oxidoreductase</t>
  </si>
  <si>
    <t xml:space="preserve">h2o[c] + gsa[c] + nad[c] -&gt; glut[c] + 3 h[c] + nadh[c] </t>
    <phoneticPr fontId="23" type="noConversion"/>
  </si>
  <si>
    <t>1.2.1.20</t>
  </si>
  <si>
    <t>R02401</t>
    <phoneticPr fontId="23" type="noConversion"/>
  </si>
  <si>
    <t>PSA3-0468</t>
  </si>
  <si>
    <t>Methionyl-tRNA synthetase (fMet)</t>
  </si>
  <si>
    <t xml:space="preserve">met-L[c] + trnamet[c] + atp[c] -&gt; ppi[c] + mettrnaf[c] + amp[c] </t>
    <phoneticPr fontId="23" type="noConversion"/>
  </si>
  <si>
    <t>PSA3-0469</t>
  </si>
  <si>
    <t>N-succinyl-L-glutamate amidohydrolase</t>
  </si>
  <si>
    <t xml:space="preserve">h2o[c] + sucglu[c] -&gt; glu-L[c] + succ[c] </t>
  </si>
  <si>
    <t>(A3-orf03934)</t>
  </si>
  <si>
    <t>A3-orf03934</t>
  </si>
  <si>
    <t>3.5.1.96</t>
  </si>
  <si>
    <t>R00411</t>
    <phoneticPr fontId="23" type="noConversion"/>
  </si>
  <si>
    <t>PSA3-0470</t>
  </si>
  <si>
    <t>tsul[c] + acser[c] -&gt; ac[c] + scys-L[c] + h[c]</t>
    <phoneticPr fontId="23" type="noConversion"/>
  </si>
  <si>
    <t>(A3-orf04091)</t>
  </si>
  <si>
    <t>A3-orf04091</t>
  </si>
  <si>
    <t>2.5.1.47</t>
  </si>
  <si>
    <t>R03132</t>
    <phoneticPr fontId="23" type="noConversion"/>
  </si>
  <si>
    <t>PSA3-0471</t>
  </si>
  <si>
    <t>(3R)-3-Hydroxyhexanoyl-[acyl-carrier-protein]:NADP+ oxidoreductase</t>
  </si>
  <si>
    <t xml:space="preserve">nadph[c] + 3ohexacp[c] + 2 h[c] -&gt; 3hhexacp[c] + nadp[c] </t>
    <phoneticPr fontId="23" type="noConversion"/>
  </si>
  <si>
    <t>A3-orf04018</t>
    <phoneticPr fontId="23" type="noConversion"/>
  </si>
  <si>
    <t>R04953</t>
    <phoneticPr fontId="23" type="noConversion"/>
  </si>
  <si>
    <t>PSA3-0472</t>
  </si>
  <si>
    <t>6-Phospho-D-glucono-1,5-lactone lactonohydrolase</t>
  </si>
  <si>
    <t xml:space="preserve">h2o[c] + 6pgl[c] -&gt; 6pgc[c] + h[c] </t>
    <phoneticPr fontId="23" type="noConversion"/>
  </si>
  <si>
    <t>(A3-orf02938) or (A3-orf05197)</t>
  </si>
  <si>
    <t>A3-orf02938 A3-orf05197</t>
  </si>
  <si>
    <t>3.1.1.31</t>
  </si>
  <si>
    <t>R02035</t>
    <phoneticPr fontId="23" type="noConversion"/>
  </si>
  <si>
    <t>PSA3-0473</t>
  </si>
  <si>
    <t>Ferrocytochrome-c:oxygen oxidoreductase (R)</t>
  </si>
  <si>
    <t xml:space="preserve">focytc[c] + no2[c] + 2 h[c] -&gt; ficytc[c] + h2o[c] + no[c] </t>
    <phoneticPr fontId="23" type="noConversion"/>
  </si>
  <si>
    <t>(A3-orf05243 and A3-orf05260 and A3-orf05248 and A3-orf05254)</t>
  </si>
  <si>
    <t>A3-orf05243 A3-orf05248 A3-orf05254 A3-orf05260</t>
  </si>
  <si>
    <t>Nitrogen metabolism</t>
  </si>
  <si>
    <t>1.7.2.1</t>
  </si>
  <si>
    <t>R00783</t>
    <phoneticPr fontId="23" type="noConversion"/>
  </si>
  <si>
    <t>PSA3-0474</t>
  </si>
  <si>
    <t>glycogen synthase (ADPGlc)</t>
  </si>
  <si>
    <t>3 adpglc[c] + glc-D[c] &lt;=&gt; 3 adp[c] + glycogen[c]</t>
    <phoneticPr fontId="23" type="noConversion"/>
  </si>
  <si>
    <t>(A3-orf03202)</t>
  </si>
  <si>
    <t>A3-orf03202</t>
  </si>
  <si>
    <t>Starch and sucrose metabolism</t>
  </si>
  <si>
    <t>2.4.1.21</t>
  </si>
  <si>
    <t>R02421</t>
    <phoneticPr fontId="23" type="noConversion"/>
  </si>
  <si>
    <t>PSA3-0475</t>
  </si>
  <si>
    <t>Guanosine 5'-monophosphate phosphohydrolase</t>
  </si>
  <si>
    <t xml:space="preserve">h2o[c] + gmp[c] -&gt; pi[c] + gsn[c] </t>
    <phoneticPr fontId="23" type="noConversion"/>
  </si>
  <si>
    <t>R01227</t>
    <phoneticPr fontId="23" type="noConversion"/>
  </si>
  <si>
    <t>PSA3-0476</t>
  </si>
  <si>
    <t>3-Methylbutanoyl-CoA:(acceptor) 2,3-oxidoreductase</t>
  </si>
  <si>
    <t xml:space="preserve">fad[c] + 3mbcoa[c] &lt;=&gt; 3mcrotcoa[c] + fadh2[c] </t>
    <phoneticPr fontId="23" type="noConversion"/>
  </si>
  <si>
    <t>(A3-orf03556) or (A3-orf03549) or (A3-orf03115) or (A3-orf05296) or (A3-orf03871)</t>
  </si>
  <si>
    <t>A3-orf03871 A3-orf03556 A3-orf03549 A3-orf03115 A3-orf05296</t>
  </si>
  <si>
    <t>1.3.8.4  1.3.8.7</t>
    <phoneticPr fontId="23" type="noConversion"/>
  </si>
  <si>
    <t>R04095</t>
    <phoneticPr fontId="23" type="noConversion"/>
  </si>
  <si>
    <t>PSA3-0477</t>
  </si>
  <si>
    <t>IMP 1,2-hydrolase (decyclizing) (R)</t>
  </si>
  <si>
    <t xml:space="preserve">fprica[c] &lt;=&gt; h2o[c] + imp[c] </t>
    <phoneticPr fontId="23" type="noConversion"/>
  </si>
  <si>
    <t>2.1.2.3  3.5.4.10</t>
    <phoneticPr fontId="23" type="noConversion"/>
  </si>
  <si>
    <t>R01127</t>
    <phoneticPr fontId="23" type="noConversion"/>
  </si>
  <si>
    <t>PSA3-0478</t>
  </si>
  <si>
    <t>S-Adenosylmethioninamine:putrescine 3-aminopropyltransferase</t>
  </si>
  <si>
    <t xml:space="preserve">ametam[c] + ptrc[c] + 2 h[c] -&gt; 5mta[c] + spmd[c] </t>
    <phoneticPr fontId="23" type="noConversion"/>
  </si>
  <si>
    <t>(A3-orf02552)</t>
  </si>
  <si>
    <t>A3-orf02552</t>
  </si>
  <si>
    <t>2.5.1.16</t>
  </si>
  <si>
    <t>R01920</t>
    <phoneticPr fontId="23" type="noConversion"/>
  </si>
  <si>
    <t>PSA3-0479</t>
  </si>
  <si>
    <t>L-serine ammonia-lyase</t>
  </si>
  <si>
    <t xml:space="preserve">ser-L[c] -&gt; pyr[c] + nh3[c] </t>
    <phoneticPr fontId="23" type="noConversion"/>
  </si>
  <si>
    <t>(A3-orf05306) or (A3-orf00706) or (A3-orf05618)</t>
  </si>
  <si>
    <t>A3-orf00706 A3-orf05306 A3-orf05618</t>
  </si>
  <si>
    <t>4.3.1.17 4.3.1.19</t>
  </si>
  <si>
    <t>R00220</t>
    <phoneticPr fontId="23" type="noConversion"/>
  </si>
  <si>
    <t>PSA3-0480</t>
  </si>
  <si>
    <t>Hexanoyl-[acyl-carrier-protein]:oxoacyl- and enoyl-reducing and thioester-hydrolysing)</t>
  </si>
  <si>
    <t xml:space="preserve">thex2eacp[c] + 2 h[c] + nadh[c] -&gt; hexacp[c] + nad[c] </t>
    <phoneticPr fontId="23" type="noConversion"/>
  </si>
  <si>
    <t>R04955</t>
    <phoneticPr fontId="23" type="noConversion"/>
  </si>
  <si>
    <t>PSA3-0481</t>
  </si>
  <si>
    <t>Glycyl-tRNA synthetase</t>
  </si>
  <si>
    <t xml:space="preserve">gly[c] + trnagly[c] + atp[c] -&gt; ppi[c] + glytrna[c] + amp[c] </t>
    <phoneticPr fontId="23" type="noConversion"/>
  </si>
  <si>
    <t>(A3-orf00012 and A3-orf00014)</t>
  </si>
  <si>
    <t>A3-orf00012 A3-orf00014</t>
  </si>
  <si>
    <t>6.1.1.14</t>
  </si>
  <si>
    <t>R03654</t>
    <phoneticPr fontId="23" type="noConversion"/>
  </si>
  <si>
    <t>PSA3-0482</t>
  </si>
  <si>
    <t>Hydorogen-peroxide:hydrogen-peroxide oxidoreductase</t>
  </si>
  <si>
    <t xml:space="preserve">2 h2o2[c] -&gt; 2 h2o[c] + o2[c] </t>
  </si>
  <si>
    <t>(A3-orf01115) or (A3-orf05323) or (A3-orf00062) or (A3-orf03967)</t>
  </si>
  <si>
    <t>A3-orf00062 A3-orf01115 A3-orf03967 A3-orf05323</t>
  </si>
  <si>
    <t>1.11.1.6  1.11.1.21</t>
    <phoneticPr fontId="23" type="noConversion"/>
  </si>
  <si>
    <t>R00009</t>
    <phoneticPr fontId="23" type="noConversion"/>
  </si>
  <si>
    <t>PSA3-0483</t>
  </si>
  <si>
    <t>O-Phospho-4-hydroxy-L-threonine phospho-lyase (adding water)</t>
  </si>
  <si>
    <t xml:space="preserve">h2o[c] + phthr[c] -&gt; pi[c] + 4hthr[c] </t>
  </si>
  <si>
    <t>R05086</t>
    <phoneticPr fontId="23" type="noConversion"/>
  </si>
  <si>
    <t>PSA3-0484</t>
  </si>
  <si>
    <t>Pseudomonas UDP-3-O-(acyl)glucosamine acyltransferase</t>
  </si>
  <si>
    <t>3htdacp[c] + udp3og[c] -&gt; acp[c] + udp23htg[c]</t>
  </si>
  <si>
    <t>(A3-orf02147)</t>
  </si>
  <si>
    <t>A3-orf02147</t>
  </si>
  <si>
    <t>2.3.1.191</t>
  </si>
  <si>
    <t>R04550</t>
    <phoneticPr fontId="23" type="noConversion"/>
  </si>
  <si>
    <t>PSA3-0485</t>
  </si>
  <si>
    <t>Cyanide sulfurtransferase</t>
  </si>
  <si>
    <t xml:space="preserve">cyan[c] + tsul[c] -&gt; so3[c] + h[c] + tcynt[c] </t>
  </si>
  <si>
    <t>(A3-orf05698) or (A3-orf01903) or (A3-orf01004)</t>
  </si>
  <si>
    <t>A3-orf01004 A3-orf01903 A3-orf05698</t>
  </si>
  <si>
    <t>2.8.1.1</t>
  </si>
  <si>
    <t>R01931</t>
    <phoneticPr fontId="23" type="noConversion"/>
  </si>
  <si>
    <t>PSA3-0486</t>
  </si>
  <si>
    <t>Cysteinyl-tRNA synthetase</t>
  </si>
  <si>
    <t xml:space="preserve">cys-L[c] + atp[c] + trnacys[c] -&gt; ppi[c] + amp[c] + cystrna[c] </t>
    <phoneticPr fontId="23" type="noConversion"/>
  </si>
  <si>
    <t>(A3-orf03335)</t>
  </si>
  <si>
    <t>A3-orf03335</t>
  </si>
  <si>
    <t>6.1.1.16</t>
  </si>
  <si>
    <t>R03650</t>
    <phoneticPr fontId="23" type="noConversion"/>
  </si>
  <si>
    <t>PSA3-0487</t>
  </si>
  <si>
    <t>1D-myo-Inositol 3-phosphate phosphahydrolase</t>
  </si>
  <si>
    <t>mi3p-D[c] + h2o[c] -&gt; inost[c] + pi[c]</t>
    <phoneticPr fontId="23" type="noConversion"/>
  </si>
  <si>
    <t>R01187</t>
    <phoneticPr fontId="23" type="noConversion"/>
  </si>
  <si>
    <t>PSA3-0488</t>
  </si>
  <si>
    <t>Adenosine 5'-monophosphate phosphohydrolase</t>
  </si>
  <si>
    <t xml:space="preserve">h2o[c] + amp[c] -&gt; pi[c] + adn[c] </t>
    <phoneticPr fontId="23" type="noConversion"/>
  </si>
  <si>
    <t>R00183</t>
    <phoneticPr fontId="23" type="noConversion"/>
  </si>
  <si>
    <t>PSA3-0489</t>
  </si>
  <si>
    <t>L-Malate glyoxylate-lyase (CoA-acetylating) (R)</t>
  </si>
  <si>
    <t xml:space="preserve">h2o[c] + accoa[c] + glx[c] -&gt; mal-L[c] + h[c] + coa[c] </t>
    <phoneticPr fontId="23" type="noConversion"/>
  </si>
  <si>
    <t>(A3-orf00751) or (A3-orf05887)</t>
  </si>
  <si>
    <t>A3-orf00751 A3-orf05887</t>
  </si>
  <si>
    <t>2.3.3.9</t>
  </si>
  <si>
    <t>R00472</t>
    <phoneticPr fontId="23" type="noConversion"/>
  </si>
  <si>
    <t>PSA3-0490</t>
  </si>
  <si>
    <t>Acetaldehyde:NAD+ oxidoreductase</t>
  </si>
  <si>
    <t xml:space="preserve">h2o[c] + acal[c] + nad[c] -&gt; ac[c] + 3 h[c] + nadh[c] </t>
    <phoneticPr fontId="23" type="noConversion"/>
  </si>
  <si>
    <t>(A3-orf03313) or (A3-orf05492)</t>
  </si>
  <si>
    <t>A3-orf03313 A3-orf05492</t>
  </si>
  <si>
    <t>1.2.1.3  1.2.1.5</t>
    <phoneticPr fontId="23" type="noConversion"/>
  </si>
  <si>
    <t>R00710</t>
    <phoneticPr fontId="23" type="noConversion"/>
  </si>
  <si>
    <t>PSA3-0491</t>
  </si>
  <si>
    <t xml:space="preserve">ckdo[c] + lpa[c] -&gt; kdolpa[c] + cmp[c] + h[c] </t>
    <phoneticPr fontId="23" type="noConversion"/>
  </si>
  <si>
    <t>(A3-orf05731)</t>
    <phoneticPr fontId="23" type="noConversion"/>
  </si>
  <si>
    <t>2.4.99.13</t>
  </si>
  <si>
    <t>R05074</t>
    <phoneticPr fontId="23" type="noConversion"/>
  </si>
  <si>
    <t>PSA3-0492</t>
  </si>
  <si>
    <t>UDP-L-rhamnose:flavonol-3-O-D-glucoside L-rhamnosyltransferase</t>
  </si>
  <si>
    <t xml:space="preserve">amet[c] + octmb[c] -&gt; h[c] + ahcys[c] + octmmb[c] </t>
    <phoneticPr fontId="23" type="noConversion"/>
  </si>
  <si>
    <t>(A3-orf00602)</t>
  </si>
  <si>
    <t>A3-orf00602</t>
  </si>
  <si>
    <t>2.1.1.201</t>
    <phoneticPr fontId="23" type="noConversion"/>
  </si>
  <si>
    <t>R04990</t>
    <phoneticPr fontId="23" type="noConversion"/>
  </si>
  <si>
    <t>PSA3-0493</t>
  </si>
  <si>
    <t>trans,cis-hexadec-2,9-dienoyl-acp 2-reductase</t>
  </si>
  <si>
    <t xml:space="preserve">c162acp[c] + 2 h[c] + nadh[c] -&gt; cpalmeacp[c] + nad[c] </t>
    <phoneticPr fontId="23" type="noConversion"/>
  </si>
  <si>
    <t>1.3.1.9</t>
  </si>
  <si>
    <t>PSA3-0494</t>
  </si>
  <si>
    <t>N-(5'-Phospho-D-ribosylformimino)-5-amino-1-(5''-phospho-D-ribosyl)-4-imidazolecarboxamide ketol-isomerase</t>
  </si>
  <si>
    <t xml:space="preserve">prfp[c] -&gt; prlp[c] </t>
  </si>
  <si>
    <t>(A3-orf06209)</t>
  </si>
  <si>
    <t>A3-orf06209</t>
  </si>
  <si>
    <t>Histidine metabolism</t>
  </si>
  <si>
    <t>5.3.1.16</t>
  </si>
  <si>
    <t>R04640</t>
  </si>
  <si>
    <t>PSA3-0495</t>
  </si>
  <si>
    <t>Aldehyde:NAD+ oxidoreductase</t>
  </si>
  <si>
    <t xml:space="preserve">h2o[c] + pald[c] + nad[c] -&gt; perl[c] + 3 h[c] + nadh[c] </t>
    <phoneticPr fontId="23" type="noConversion"/>
  </si>
  <si>
    <t>Limonene and pinene degradation</t>
  </si>
  <si>
    <t>1.2.1.3</t>
  </si>
  <si>
    <t>R06366</t>
    <phoneticPr fontId="23" type="noConversion"/>
  </si>
  <si>
    <t>PSA3-0496</t>
  </si>
  <si>
    <t>3alpha,7alpha-Dihydroxy-5beta-cholestan-26-al:NAD+ oxidoreductase</t>
  </si>
  <si>
    <t xml:space="preserve">h2o[c] + dhchal[c] + nad[c] -&gt; 3 h[c] + dh5chest[c] + nadh[c] </t>
    <phoneticPr fontId="23" type="noConversion"/>
  </si>
  <si>
    <t>R04506</t>
    <phoneticPr fontId="23" type="noConversion"/>
  </si>
  <si>
    <t>PSA3-0497</t>
  </si>
  <si>
    <t>4-(phosphonooxy)threonine:NAD oxidoreductase</t>
  </si>
  <si>
    <t>phthr[c] + nad[c] -&gt; aacp[c] + co2[c] + nadh[c] + h[c]</t>
    <phoneticPr fontId="23" type="noConversion"/>
  </si>
  <si>
    <t>(A3-orf01009)</t>
  </si>
  <si>
    <t>A3-orf01009</t>
  </si>
  <si>
    <t>1.1.1.262</t>
  </si>
  <si>
    <t>R05837</t>
    <phoneticPr fontId="23" type="noConversion"/>
  </si>
  <si>
    <t>PSA3-0498</t>
  </si>
  <si>
    <t>2-Amino-4-hydroxy-6-hydroxymethyl-7,8-dihydropteridine-diphosphate:4-aminobenzoate2-amino-4-hydroxydihydropteridine-6-methenyltransferase</t>
  </si>
  <si>
    <t>2ahhmd[c] + 4abz[c] -&gt; ppi[c] + dhpt[c] + h[c]</t>
    <phoneticPr fontId="23" type="noConversion"/>
  </si>
  <si>
    <t>Folate biosynthesis</t>
  </si>
  <si>
    <t>2.5.1.15</t>
  </si>
  <si>
    <t>R03067</t>
    <phoneticPr fontId="23" type="noConversion"/>
  </si>
  <si>
    <t>PSA3-0499</t>
  </si>
  <si>
    <t>Deoxyadenosine aminohydrolase</t>
  </si>
  <si>
    <t xml:space="preserve">h2o[c] + dad-2[c] + h[c] -&gt; din[c] + nh3[c] </t>
  </si>
  <si>
    <t>3.5.4.4</t>
  </si>
  <si>
    <t>R02556</t>
    <phoneticPr fontId="23" type="noConversion"/>
  </si>
  <si>
    <t>PSA3-0500</t>
  </si>
  <si>
    <t>N-Acetylmuramoyl-Ala amidohydrolase</t>
  </si>
  <si>
    <t xml:space="preserve">h2o[c] + ama[c] -&gt; amr[c] + ala-L[c] </t>
    <phoneticPr fontId="23" type="noConversion"/>
  </si>
  <si>
    <t>(A3-orf05479)</t>
  </si>
  <si>
    <t>A3-orf05479</t>
  </si>
  <si>
    <t>3.5.1.28</t>
  </si>
  <si>
    <t>R04112</t>
    <phoneticPr fontId="23" type="noConversion"/>
  </si>
  <si>
    <t>PSA3-0501</t>
  </si>
  <si>
    <t>ATP:glycerol 3-phosphotransferase</t>
  </si>
  <si>
    <t xml:space="preserve">glyc[c] + atp[c] -&gt; adp[c] + glyc3p[c] + h[c] </t>
    <phoneticPr fontId="23" type="noConversion"/>
  </si>
  <si>
    <t>(A3-orf02233)</t>
  </si>
  <si>
    <t>A3-orf02233</t>
  </si>
  <si>
    <t>Glycerolipid metabolism</t>
  </si>
  <si>
    <t>2.7.1.30</t>
  </si>
  <si>
    <t>R00847</t>
    <phoneticPr fontId="23" type="noConversion"/>
  </si>
  <si>
    <t>PSA3-0502</t>
  </si>
  <si>
    <t>Acetyl-CoA:L-glutamate N-acetyltransferase</t>
  </si>
  <si>
    <t xml:space="preserve">glu-L[c] + accoa[c] &lt;=&gt; acglu[c] + h[c] + coa[c] </t>
    <phoneticPr fontId="23" type="noConversion"/>
  </si>
  <si>
    <t>(A3-orf00496) or (A3-orf04873)</t>
  </si>
  <si>
    <t>A3-orf00496 A3-orf04873</t>
  </si>
  <si>
    <t>2.3.1.1</t>
  </si>
  <si>
    <t>R00259</t>
    <phoneticPr fontId="23" type="noConversion"/>
  </si>
  <si>
    <t>PSA3-0503</t>
  </si>
  <si>
    <t>5-Methyltetrahydrofolate:L-homocysteine S-methyltransferase</t>
  </si>
  <si>
    <t xml:space="preserve">5mthf[c] + hcys-L[c] -&gt; met-L[c] + thf[c] </t>
  </si>
  <si>
    <t>(A3-orf03081)</t>
  </si>
  <si>
    <t>A3-orf03081</t>
  </si>
  <si>
    <t>2.1.1.13</t>
  </si>
  <si>
    <t>R00946</t>
    <phoneticPr fontId="23" type="noConversion"/>
  </si>
  <si>
    <t>PSA3-0504</t>
  </si>
  <si>
    <t>Aspartyl-tRNA synthetase (Asn)</t>
  </si>
  <si>
    <t xml:space="preserve">trnaasn[c] + asp-L[c] + atp[c] -&gt; ppi[c] + asptrnan[c] + amp[c] </t>
    <phoneticPr fontId="23" type="noConversion"/>
  </si>
  <si>
    <t>6.1.1.23</t>
    <phoneticPr fontId="23" type="noConversion"/>
  </si>
  <si>
    <t>R03647</t>
    <phoneticPr fontId="23" type="noConversion"/>
  </si>
  <si>
    <t>PSA3-0505</t>
  </si>
  <si>
    <t>10-Formyltetrahydrofolate:L-methionyl-tRNA N-formyltransferase</t>
  </si>
  <si>
    <t xml:space="preserve">10fthf[c] + mettrnaf[c] -&gt; thf[c] + fmettrna[c] </t>
    <phoneticPr fontId="23" type="noConversion"/>
  </si>
  <si>
    <t>(A3-orf00030)</t>
  </si>
  <si>
    <t>A3-orf00030</t>
  </si>
  <si>
    <t>2.1.2.9</t>
  </si>
  <si>
    <t>R03940</t>
    <phoneticPr fontId="23" type="noConversion"/>
  </si>
  <si>
    <t>PSA3-0506</t>
  </si>
  <si>
    <t>Protoporphyrinogen-IX:oxygen oxidoreductase</t>
  </si>
  <si>
    <t xml:space="preserve">3 o2[c] + 2 pppg9[c] -&gt; 6 h2o[c] + 2 ppp9[c] </t>
    <phoneticPr fontId="23" type="noConversion"/>
  </si>
  <si>
    <t>(A3-orf00893) or (A3-orf04896)</t>
  </si>
  <si>
    <t>A3-orf00893 A3-orf04896</t>
  </si>
  <si>
    <t>1.3.3.4</t>
    <phoneticPr fontId="23" type="noConversion"/>
  </si>
  <si>
    <t>R03222</t>
    <phoneticPr fontId="23" type="noConversion"/>
  </si>
  <si>
    <t>PSA3-0507</t>
  </si>
  <si>
    <t>Urea amidohydrolase</t>
  </si>
  <si>
    <t xml:space="preserve">urea[c] + h2o[c] + 2 h[c] -&gt; co2[c] + 2 nh3[c] </t>
    <phoneticPr fontId="23" type="noConversion"/>
  </si>
  <si>
    <t>(A3-orf05590 and A3-orf05589 and A3-orf05586)</t>
  </si>
  <si>
    <t>A3-orf05586 A3-orf05589 A3-orf05590</t>
  </si>
  <si>
    <t>3.5.1.5</t>
  </si>
  <si>
    <t>R00131</t>
    <phoneticPr fontId="23" type="noConversion"/>
  </si>
  <si>
    <t>PSA3-0508</t>
  </si>
  <si>
    <t>D-Glycero-D-manno-heptose 7-phosphate</t>
  </si>
  <si>
    <t xml:space="preserve">gmhep7p[c] + atp[c] -&gt; adp[c] + h[c] + gmhep17bp[c] </t>
    <phoneticPr fontId="23" type="noConversion"/>
  </si>
  <si>
    <t>2.7.1.167</t>
  </si>
  <si>
    <t>R05646</t>
    <phoneticPr fontId="23" type="noConversion"/>
  </si>
  <si>
    <t>PSA3-0509</t>
  </si>
  <si>
    <t>5'-Methylthioadenosine:orthophosphatemethylthio-D-ribosyltransferase</t>
  </si>
  <si>
    <t xml:space="preserve">pi[c] + 5mta[c] &lt;=&gt; 5mtrp[c] + ade[c] </t>
    <phoneticPr fontId="23" type="noConversion"/>
  </si>
  <si>
    <t>(A3-orf03829)</t>
  </si>
  <si>
    <t>A3-orf03829</t>
  </si>
  <si>
    <t>2.4.2.28</t>
  </si>
  <si>
    <t>R01402</t>
    <phoneticPr fontId="23" type="noConversion"/>
  </si>
  <si>
    <t>PSA3-0510</t>
  </si>
  <si>
    <t>ACOATA</t>
  </si>
  <si>
    <t xml:space="preserve">accoa[c] + acp[c] -&gt; acacp[c] + coa[c] </t>
  </si>
  <si>
    <t>(A3-orf03594) or (A3-orf04015) or (A3-orf04328)</t>
  </si>
  <si>
    <t>A3-orf03594 A3-orf04015 A3-orf04328</t>
  </si>
  <si>
    <t>2.3.1.38</t>
  </si>
  <si>
    <t>R01624</t>
    <phoneticPr fontId="23" type="noConversion"/>
  </si>
  <si>
    <t>PSA3-0511</t>
  </si>
  <si>
    <t>1-Deoxy-D-xylulose-5-phosphate pyruvate-lyase (carboxylating)</t>
  </si>
  <si>
    <t xml:space="preserve">g3p[c] + pyr[c] + h[c] -&gt; co2[c] + dxyl5p[c] </t>
    <phoneticPr fontId="23" type="noConversion"/>
  </si>
  <si>
    <t>(A3-orf05546)</t>
  </si>
  <si>
    <t>A3-orf05546</t>
  </si>
  <si>
    <t>2.2.1.7</t>
  </si>
  <si>
    <t>R05636</t>
    <phoneticPr fontId="23" type="noConversion"/>
  </si>
  <si>
    <t>PSA3-0512</t>
  </si>
  <si>
    <t>Agmatine iminohydrolase</t>
  </si>
  <si>
    <t xml:space="preserve">h2o[c] + agm[c] &lt;=&gt; nh3[c] + cmptrc[c] </t>
    <phoneticPr fontId="23" type="noConversion"/>
  </si>
  <si>
    <t>(A3-orf00097)</t>
  </si>
  <si>
    <t>A3-orf00097</t>
  </si>
  <si>
    <t>3.5.3.12</t>
  </si>
  <si>
    <t>R01416</t>
    <phoneticPr fontId="23" type="noConversion"/>
  </si>
  <si>
    <t>PSA3-0513</t>
  </si>
  <si>
    <t>5-Amino-6-(5-phosphoribitylamino)uracil:NADP+ 1'-oxidoreductase (R)</t>
  </si>
  <si>
    <t xml:space="preserve">5apru[c] + nadph[c] + 2 h[c] -&gt; nadp[c] + 5aprbu[c] </t>
    <phoneticPr fontId="23" type="noConversion"/>
  </si>
  <si>
    <t>1.1.1.193</t>
  </si>
  <si>
    <t>R03458</t>
    <phoneticPr fontId="23" type="noConversion"/>
  </si>
  <si>
    <t>PSA3-0514</t>
  </si>
  <si>
    <t>Octadecanoyl-[acyl-carrier-protein]:malonyl-CoA  C-acyltransferase</t>
  </si>
  <si>
    <t xml:space="preserve">c181acp[c] + 2 h[c] + nadh[c] -&gt; ocdacp[c] + nad[c] </t>
    <phoneticPr fontId="23" type="noConversion"/>
  </si>
  <si>
    <t>R07765</t>
    <phoneticPr fontId="23" type="noConversion"/>
  </si>
  <si>
    <t>PSA3-0515</t>
  </si>
  <si>
    <t>2'-Deoxyuridine 5'-triphosphate:oxydized-thioredoxin 2'-oxidoreductase</t>
  </si>
  <si>
    <t xml:space="preserve">utp[c] + trdrd[c] -&gt; h2o[c] + dutp[c] + trdox[c] </t>
  </si>
  <si>
    <t>1.17.4.2</t>
  </si>
  <si>
    <t>R02023</t>
    <phoneticPr fontId="23" type="noConversion"/>
  </si>
  <si>
    <t>PSA3-0516</t>
  </si>
  <si>
    <t>Glutathione</t>
  </si>
  <si>
    <t xml:space="preserve">h2o[c] + gthrd[c] -&gt; glu-L[c] + cgly[c] </t>
    <phoneticPr fontId="23" type="noConversion"/>
  </si>
  <si>
    <t>(A3-orf04366) or (A3-orf06074)</t>
  </si>
  <si>
    <t>A3-orf04366 A3-orf06074</t>
  </si>
  <si>
    <t>3.4.19.13</t>
    <phoneticPr fontId="23" type="noConversion"/>
  </si>
  <si>
    <t>R00494</t>
    <phoneticPr fontId="23" type="noConversion"/>
  </si>
  <si>
    <t>PSA3-0517</t>
  </si>
  <si>
    <t>Dodecanoyl-[acyl-carrier-protein]: malonyl-CoA C-acyltransferase(decarboxylating, oxoacyl- and enoyl-reducing andthioester-hydrolysing)</t>
  </si>
  <si>
    <t xml:space="preserve">2 h[c] + tddec2eacp[c] + nadh[c] -&gt; ddcaacp[c] + nad[c] </t>
    <phoneticPr fontId="23" type="noConversion"/>
  </si>
  <si>
    <t>1.3.1.9 1.3.1.10</t>
  </si>
  <si>
    <t>R04724</t>
    <phoneticPr fontId="23" type="noConversion"/>
  </si>
  <si>
    <t>PSA3-0518</t>
  </si>
  <si>
    <t>5,10-Methylenetetrahydrofolate:dUMP C-methyltransferase</t>
  </si>
  <si>
    <t xml:space="preserve">dump[c] + mlthf[c] -&gt; dhf[c] + dtmp[c] </t>
    <phoneticPr fontId="23" type="noConversion"/>
  </si>
  <si>
    <t>(A3-orf00718)</t>
  </si>
  <si>
    <t>A3-orf00718</t>
  </si>
  <si>
    <t>2.1.1.45</t>
  </si>
  <si>
    <t>R02101</t>
  </si>
  <si>
    <t>PSA3-0519</t>
  </si>
  <si>
    <t>Imidazole acetaldehyde:NAD+ oxidoreductase</t>
  </si>
  <si>
    <t xml:space="preserve">h2o[c] + izacald[c] + nad[c] -&gt; izac[c] + 2 h[c] + nadh[c] </t>
    <phoneticPr fontId="23" type="noConversion"/>
  </si>
  <si>
    <t>R04065</t>
    <phoneticPr fontId="23" type="noConversion"/>
  </si>
  <si>
    <t>PSA3-0520</t>
  </si>
  <si>
    <t>Hydrogenobyrinic acid a,c-diamide synthase (glutamine-hydrolyzing)</t>
  </si>
  <si>
    <t xml:space="preserve">2 h2o[c] + hgbyr[c] + 2 gln-L[c] + 2 atp[c] -&gt; hgbam[c] + 2 glu-L[c] + 2 adp[c] + 2 pi[c] + 2 h[c] </t>
  </si>
  <si>
    <t>(A3-orf01879)</t>
  </si>
  <si>
    <t>A3-orf01879</t>
  </si>
  <si>
    <t>6.3.5.9</t>
  </si>
  <si>
    <t>R05224</t>
    <phoneticPr fontId="23" type="noConversion"/>
  </si>
  <si>
    <t>PSA3-0521</t>
  </si>
  <si>
    <t>3-Methyl-2-oxopentanoate:NAD+ oxidoreductase(CoA-mehtylpropanoylating)</t>
  </si>
  <si>
    <t>3mop[c] + coa[c] + nad[c] -&gt; co2[c] + 2mbcoa[c] + nadh[c] + h[c]</t>
    <phoneticPr fontId="23" type="noConversion"/>
  </si>
  <si>
    <t>R03171</t>
    <phoneticPr fontId="23" type="noConversion"/>
  </si>
  <si>
    <t>PSA3-0522</t>
  </si>
  <si>
    <t>D-Glyceraldehyde:NAD+ oxidoreductase</t>
  </si>
  <si>
    <t xml:space="preserve">h2o[c] + gald[c] + nad[c] &lt;=&gt; glyct[c] + 3 h[c] + nadh[c] </t>
    <phoneticPr fontId="23" type="noConversion"/>
  </si>
  <si>
    <t>R01752</t>
    <phoneticPr fontId="23" type="noConversion"/>
  </si>
  <si>
    <t>PSA3-0523</t>
  </si>
  <si>
    <t>4-amino-4-deoxychorismate pyruvate-lyase</t>
  </si>
  <si>
    <t xml:space="preserve">4adcho[c] &lt;=&gt; pyr[c] + 4abz[c] + h[c] </t>
    <phoneticPr fontId="23" type="noConversion"/>
  </si>
  <si>
    <t>(A3-orf04012)</t>
  </si>
  <si>
    <t>A3-orf04012</t>
  </si>
  <si>
    <t>4.1.3.38</t>
  </si>
  <si>
    <t>R05553</t>
    <phoneticPr fontId="23" type="noConversion"/>
  </si>
  <si>
    <t>PSA3-0524</t>
  </si>
  <si>
    <t>(S)-Dihydroorotate:oxygen oxidoreductase</t>
  </si>
  <si>
    <t xml:space="preserve">q9[c] + dhor-S[c] -&gt; orot[c] + q9h2[c] </t>
    <phoneticPr fontId="23" type="noConversion"/>
  </si>
  <si>
    <t>(A3-orf02605)</t>
  </si>
  <si>
    <t>A3-orf02605</t>
  </si>
  <si>
    <t>1.3.5.2</t>
    <phoneticPr fontId="23" type="noConversion"/>
  </si>
  <si>
    <t>R01868</t>
    <phoneticPr fontId="23" type="noConversion"/>
  </si>
  <si>
    <t>PSA3-0525</t>
  </si>
  <si>
    <t>D-Glucuronolactone:NAD+ oxidoreductase</t>
  </si>
  <si>
    <t xml:space="preserve">2 h2o[c] + glur[c] + nad[c] -&gt; glcr[c] + 4 h[c] + nadh[c] </t>
    <phoneticPr fontId="23" type="noConversion"/>
  </si>
  <si>
    <t>R02957</t>
    <phoneticPr fontId="23" type="noConversion"/>
  </si>
  <si>
    <t>PSA3-0526</t>
  </si>
  <si>
    <t>(3R)-3-Hydroxy-cis-dodec-5-enoyl-[acyl-carrier-protein]:NADP+ oxidoreductase</t>
  </si>
  <si>
    <t xml:space="preserve">oc121acp[c] + nadph[c] + 2 h[c] -&gt; 3hc121acp[c] + nadp[c] </t>
    <phoneticPr fontId="23" type="noConversion"/>
  </si>
  <si>
    <t>1.1.1.36  1.1.1.100</t>
    <phoneticPr fontId="23" type="noConversion"/>
  </si>
  <si>
    <t>PSA3-0528</t>
  </si>
  <si>
    <t>Allantoin amidohydrolase</t>
    <phoneticPr fontId="23" type="noConversion"/>
  </si>
  <si>
    <t xml:space="preserve">h2o[c] + allantoin[c] -&gt; allt[c] + h[c] </t>
    <phoneticPr fontId="23" type="noConversion"/>
  </si>
  <si>
    <t>(A3-orf04753)</t>
    <phoneticPr fontId="23" type="noConversion"/>
  </si>
  <si>
    <t>A3-orf04753</t>
  </si>
  <si>
    <t>3.5.2.5</t>
    <phoneticPr fontId="23" type="noConversion"/>
  </si>
  <si>
    <t>R02425</t>
    <phoneticPr fontId="23" type="noConversion"/>
  </si>
  <si>
    <t>PSA3-0529</t>
  </si>
  <si>
    <t>2-octaprenyl-6-methoxyphenol hydroxylase</t>
  </si>
  <si>
    <t xml:space="preserve">o2[c] + nadph[c] + octmp[c] + 2 h[c] -&gt; h2o[c] + nadp[c] + octmb[c] </t>
    <phoneticPr fontId="23" type="noConversion"/>
  </si>
  <si>
    <t>(A3-orf06181)</t>
  </si>
  <si>
    <t>A3-orf06181</t>
  </si>
  <si>
    <t>1.14.13.-</t>
  </si>
  <si>
    <t>R04989</t>
    <phoneticPr fontId="23" type="noConversion"/>
  </si>
  <si>
    <t>PSA3-0530</t>
  </si>
  <si>
    <t>2-Dehydro-3-deoxy-D-octonate-8-phosphateD-arabinose-5-phosphate-lyase (pyruvate-phosphorylating) (R)</t>
  </si>
  <si>
    <t xml:space="preserve">ara5p[c] + h2o[c] + pep[c] -&gt; pi[c] + kdo8p[c] </t>
    <phoneticPr fontId="23" type="noConversion"/>
  </si>
  <si>
    <t>(A3-orf02159)</t>
  </si>
  <si>
    <t>A3-orf02159</t>
  </si>
  <si>
    <t>2.5.1.55</t>
  </si>
  <si>
    <t>R03254</t>
    <phoneticPr fontId="23" type="noConversion"/>
  </si>
  <si>
    <t>PSA3-0531</t>
  </si>
  <si>
    <t>acetylornithine deacetylation</t>
  </si>
  <si>
    <t xml:space="preserve">acorn[c] + h2o[c] -&gt; ac[c] + orn[c] </t>
  </si>
  <si>
    <t>(A3-orf00494)</t>
  </si>
  <si>
    <t>A3-orf00494</t>
  </si>
  <si>
    <t>3.5.1.14  3.5.1.16</t>
    <phoneticPr fontId="23" type="noConversion"/>
  </si>
  <si>
    <t>R00669</t>
    <phoneticPr fontId="23" type="noConversion"/>
  </si>
  <si>
    <t>PSA3-0532</t>
  </si>
  <si>
    <t>O-Acetyl-L-homoserine acetate-lyase (adding methanethiol)</t>
  </si>
  <si>
    <t xml:space="preserve">h2s[c] + achms[c] -&gt; ac[c] + hcys-L[c] + h[c] </t>
    <phoneticPr fontId="23" type="noConversion"/>
  </si>
  <si>
    <t>(A3-orf00986)</t>
  </si>
  <si>
    <t>A3-orf00986</t>
  </si>
  <si>
    <t>2.5.1.49</t>
  </si>
  <si>
    <t>R01287</t>
    <phoneticPr fontId="23" type="noConversion"/>
  </si>
  <si>
    <t>PSA3-0533</t>
  </si>
  <si>
    <t>Acetate:CoA ligase (AMP-forming)</t>
  </si>
  <si>
    <t>ac[c] + atp[c] + coa[c] -&gt; ppi[c] + accoa[c] + amp[c] + h[c]</t>
    <phoneticPr fontId="23" type="noConversion"/>
  </si>
  <si>
    <t>6.2.1.1</t>
  </si>
  <si>
    <t>R00235</t>
    <phoneticPr fontId="23" type="noConversion"/>
  </si>
  <si>
    <t>PSA3-0534</t>
  </si>
  <si>
    <t>Hydrogenobyrinate a,c diamide</t>
  </si>
  <si>
    <t xml:space="preserve">hgbam[c] + h2o[c] + cobalt2[c] + atp[c] + 2 h[c] -&gt; adp[c] + co2dam[c] + pi[c] </t>
    <phoneticPr fontId="23" type="noConversion"/>
  </si>
  <si>
    <t>(A3-orf03739) or (A3-orf02668)</t>
    <phoneticPr fontId="23" type="noConversion"/>
  </si>
  <si>
    <t>A3-orf02668 A3-orf03739</t>
    <phoneticPr fontId="23" type="noConversion"/>
  </si>
  <si>
    <t>6.6.1.2</t>
  </si>
  <si>
    <t>R05227</t>
    <phoneticPr fontId="23" type="noConversion"/>
  </si>
  <si>
    <t>PSA3-0535</t>
  </si>
  <si>
    <t>Tyrosyl-tRNA synthetase</t>
  </si>
  <si>
    <t xml:space="preserve">tyr-L[c] + trnatyr[c] + atp[c] -&gt; ppi[c] + amp[c] + tyrtrna[c] </t>
    <phoneticPr fontId="23" type="noConversion"/>
  </si>
  <si>
    <t>(A3-orf01058)</t>
  </si>
  <si>
    <t>A3-orf01058</t>
  </si>
  <si>
    <t>6.1.1.1</t>
  </si>
  <si>
    <t>R02918</t>
    <phoneticPr fontId="23" type="noConversion"/>
  </si>
  <si>
    <t>PSA3-0536</t>
  </si>
  <si>
    <t>Geranyl-diphosphate:isopentenyl-diphosphate geranyltrans-transferase</t>
  </si>
  <si>
    <t>grdp[c] + ipdp[c] -&gt; ppi[c] + frdp[c] + h[c]</t>
    <phoneticPr fontId="23" type="noConversion"/>
  </si>
  <si>
    <t>2.5.1.10</t>
  </si>
  <si>
    <t>R02003</t>
    <phoneticPr fontId="23" type="noConversion"/>
  </si>
  <si>
    <t>PSA3-0537</t>
  </si>
  <si>
    <t>Butyryl-[acyl-carrier-protein]:malonyl-[acyl-carrier-protein]C-acyltransferase (decarboxylating)</t>
  </si>
  <si>
    <t xml:space="preserve">butacp[c] + malacp[c] -&gt; co2[c] + 3ohexacp[c] + acp[c] </t>
    <phoneticPr fontId="23" type="noConversion"/>
  </si>
  <si>
    <t>2.3.1.41  2.3.1.85  2.3.1.86  2.3.1.179 _x000D_ 2.3.1.-
2.3.1.180</t>
    <phoneticPr fontId="23" type="noConversion"/>
  </si>
  <si>
    <t>R04952</t>
    <phoneticPr fontId="23" type="noConversion"/>
  </si>
  <si>
    <t>PSA3-0538</t>
  </si>
  <si>
    <t>AMP phosphoribohydrolase</t>
  </si>
  <si>
    <t xml:space="preserve">h2o[c] + amp[c] -&gt; r5p[c] + ade[c] </t>
    <phoneticPr fontId="23" type="noConversion"/>
  </si>
  <si>
    <t>(A3-orf05615)</t>
  </si>
  <si>
    <t>A3-orf05615</t>
  </si>
  <si>
    <t>3.2.2.4</t>
    <phoneticPr fontId="23" type="noConversion"/>
  </si>
  <si>
    <t>R00182</t>
    <phoneticPr fontId="23" type="noConversion"/>
  </si>
  <si>
    <t>PSA3-0539</t>
  </si>
  <si>
    <t>2'-Deoxyguanosine 5'-diphosphate:oxidized-thioredoxin 2'-oxidoreductase</t>
  </si>
  <si>
    <t xml:space="preserve">gdp[c] + trdrd[c] -&gt; h2o[c] + dgdp[c] + trdox[c] </t>
  </si>
  <si>
    <t>R02019</t>
    <phoneticPr fontId="23" type="noConversion"/>
  </si>
  <si>
    <t>PSA3-0540</t>
  </si>
  <si>
    <t>asparaginyl-tRNA synthase (glutamine-hydrolysing)</t>
  </si>
  <si>
    <t xml:space="preserve">h2o[c] + asptrnan[c] + gln-L[c] + atp[c] -&gt; glu-L[c] + adp[c] + pi[c] + asntrna[c] + 2 h[c] </t>
    <phoneticPr fontId="23" type="noConversion"/>
  </si>
  <si>
    <t>(A3-orf01472 and A3-orf01474 and A3-orf01475)</t>
  </si>
  <si>
    <t>A3-orf01472 A3-orf01474 A3-orf01475</t>
  </si>
  <si>
    <t>6.3.5.6</t>
  </si>
  <si>
    <t>R04212</t>
    <phoneticPr fontId="23" type="noConversion"/>
  </si>
  <si>
    <t>PSA3-0541</t>
  </si>
  <si>
    <t>D-Fructose-1,6-bisphosphate 1-phosphohydrolase</t>
  </si>
  <si>
    <t xml:space="preserve">h2o[c] + fdp[c] -&gt; pi[c] + f6p[c] </t>
  </si>
  <si>
    <t>(A3-orf00580)</t>
  </si>
  <si>
    <t>A3-orf00580</t>
  </si>
  <si>
    <t>3.1.3.11</t>
  </si>
  <si>
    <t>R04780</t>
    <phoneticPr fontId="23" type="noConversion"/>
  </si>
  <si>
    <t>PSA3-0542</t>
  </si>
  <si>
    <t>(R)-2,3-Dihydroxy-3-methylbutanoate hydro-lyase</t>
  </si>
  <si>
    <t xml:space="preserve">23dhmb[c] -&gt; h2o[c] + 3mob[c] </t>
    <phoneticPr fontId="23" type="noConversion"/>
  </si>
  <si>
    <t>4.2.1.9</t>
  </si>
  <si>
    <t>R04441</t>
    <phoneticPr fontId="23" type="noConversion"/>
  </si>
  <si>
    <t>PSA3-0543</t>
  </si>
  <si>
    <t>pyruvate:pyruvate acetaldehydetransferase (decarboxylating); 2-acetolactate pyruvate-lyase (carboxylating)</t>
  </si>
  <si>
    <t xml:space="preserve">2 pyr[c] + h[c] &lt;=&gt; co2[c] + alac-S[c] </t>
    <phoneticPr fontId="23" type="noConversion"/>
  </si>
  <si>
    <t>R00226</t>
    <phoneticPr fontId="23" type="noConversion"/>
  </si>
  <si>
    <t>PSA3-0544</t>
  </si>
  <si>
    <t>Maltose alpha-D-glucosylmutase</t>
  </si>
  <si>
    <t xml:space="preserve">malt[c] &lt;=&gt; tre[c] </t>
    <phoneticPr fontId="23" type="noConversion"/>
  </si>
  <si>
    <t>(A3-orf03180)</t>
  </si>
  <si>
    <t>A3-orf03180</t>
  </si>
  <si>
    <t>5.4.99.16</t>
  </si>
  <si>
    <t>R01557</t>
    <phoneticPr fontId="23" type="noConversion"/>
  </si>
  <si>
    <t>PSA3-0545</t>
  </si>
  <si>
    <t>5-Hydroxyindoleacetaldehyde:NAD+ oxidoreductase</t>
  </si>
  <si>
    <t xml:space="preserve">h2o[c] + 5hidacald[c] + nad[c] -&gt; 5hidac[c] + 3 h[c] + nadh[c] </t>
    <phoneticPr fontId="23" type="noConversion"/>
  </si>
  <si>
    <t>R04903</t>
    <phoneticPr fontId="23" type="noConversion"/>
  </si>
  <si>
    <t>PSA3-0546</t>
  </si>
  <si>
    <t>Tetradecanoyl-[acyl-carrier-protein]:malonyl-[acyl-carrier-protein]  C-acyltransferase</t>
  </si>
  <si>
    <t xml:space="preserve">malacp[c] + tdacp[c] -&gt; 3opalmacp[c] + co2[c] + acp[c] </t>
    <phoneticPr fontId="23" type="noConversion"/>
  </si>
  <si>
    <t>2.3.1.41  2.3.1.85  2.3.1.86  2.3.1.-</t>
    <phoneticPr fontId="23" type="noConversion"/>
  </si>
  <si>
    <t>R04968</t>
    <phoneticPr fontId="23" type="noConversion"/>
  </si>
  <si>
    <t>PSA3-0547</t>
  </si>
  <si>
    <t>trans-4-Hydroxy-L-proline:NAD+ oxidoreductase</t>
  </si>
  <si>
    <t>fad[c] + 4hpro-L[c] -&gt; pyr3h5c[c] + fadh2[c] + h[c]</t>
    <phoneticPr fontId="23" type="noConversion"/>
  </si>
  <si>
    <t>(A3-orf01806)</t>
    <phoneticPr fontId="23" type="noConversion"/>
  </si>
  <si>
    <t>1.5.-.-</t>
    <phoneticPr fontId="23" type="noConversion"/>
  </si>
  <si>
    <t>R03295</t>
    <phoneticPr fontId="23" type="noConversion"/>
  </si>
  <si>
    <t>PSA3-0548</t>
  </si>
  <si>
    <t>Seryl-tRNA synthetase</t>
  </si>
  <si>
    <t xml:space="preserve">trnaser[c] + ser-L[c] + atp[c] -&gt; ppi[c] + amp[c] + sertrna[c] </t>
    <phoneticPr fontId="23" type="noConversion"/>
  </si>
  <si>
    <t>(A3-orf02990)</t>
  </si>
  <si>
    <t>A3-orf02990</t>
  </si>
  <si>
    <t>6.1.1.11</t>
  </si>
  <si>
    <t>R03662</t>
    <phoneticPr fontId="23" type="noConversion"/>
  </si>
  <si>
    <t>PSA3-0549</t>
  </si>
  <si>
    <t>3-Butyn-1-al:NAD+ oxidoreductase</t>
  </si>
  <si>
    <t xml:space="preserve">btal[c] + h2o[c] + nad[c] -&gt; 3butn[c] + 3 h[c] + nadh[c] </t>
    <phoneticPr fontId="23" type="noConversion"/>
  </si>
  <si>
    <t>Butanoate metabolism</t>
  </si>
  <si>
    <t>R05119</t>
    <phoneticPr fontId="23" type="noConversion"/>
  </si>
  <si>
    <t>PSA3-0550</t>
  </si>
  <si>
    <t xml:space="preserve">ctp[c] + trdrd[c] -&gt; dctp[c] + h2o[c] + trdox[c] </t>
  </si>
  <si>
    <t>R02022</t>
    <phoneticPr fontId="23" type="noConversion"/>
  </si>
  <si>
    <t>PSA3-0551</t>
  </si>
  <si>
    <t>(S)-Methylmalonate semialdehyde:NAD+ oxidoreductase</t>
  </si>
  <si>
    <t xml:space="preserve">h2o[c] + mmsa[c] + nad[c] -&gt; mmal[c] + 3 h[c] + nadh[c] </t>
    <phoneticPr fontId="23" type="noConversion"/>
  </si>
  <si>
    <t>R03869</t>
    <phoneticPr fontId="23" type="noConversion"/>
  </si>
  <si>
    <t>PSA3-0552</t>
  </si>
  <si>
    <t>ATP:N-acetyl-L-glutamate 5-phosphotransferase</t>
  </si>
  <si>
    <t xml:space="preserve">acglu[c] + atp[c] -&gt; acg5p[c] + adp[c] </t>
  </si>
  <si>
    <t>(A3-orf00796)</t>
  </si>
  <si>
    <t>A3-orf00796</t>
  </si>
  <si>
    <t>2.7.2.8</t>
  </si>
  <si>
    <t>R02649</t>
  </si>
  <si>
    <t>PSA3-0553</t>
  </si>
  <si>
    <t>ATP:D-glucose 6-phosphotransferase</t>
  </si>
  <si>
    <t xml:space="preserve">glc-D[c] + atp[c] -&gt; adp[c] + g6p[c] + h[c] </t>
  </si>
  <si>
    <t>(A3-orf02522) or (A3-orf05202)</t>
  </si>
  <si>
    <t>A3-orf02522 A3-orf05202</t>
  </si>
  <si>
    <t>2.7.1.2</t>
    <phoneticPr fontId="23" type="noConversion"/>
  </si>
  <si>
    <t>R01786</t>
    <phoneticPr fontId="23" type="noConversion"/>
  </si>
  <si>
    <t>PSA3-0554</t>
  </si>
  <si>
    <t>GTP:alpha-D-mannose-1-phosphate guanylyltransferase</t>
  </si>
  <si>
    <t xml:space="preserve">man1p[c] + gtp[c] -&gt; ppi[c] + gdpmann[c] </t>
    <phoneticPr fontId="23" type="noConversion"/>
  </si>
  <si>
    <t>2.7.7.13</t>
  </si>
  <si>
    <t>R00885</t>
    <phoneticPr fontId="23" type="noConversion"/>
  </si>
  <si>
    <t>PSA3-0555</t>
  </si>
  <si>
    <t>3-Oxopropanoate:NAD+ oxidoreductase (decarboxylating,CoA-acetylating)</t>
  </si>
  <si>
    <t>msa[c] + coa[c] + nad[c] -&gt; accoa[c] + co2[c] + nadh[c] + h[c]</t>
    <phoneticPr fontId="23" type="noConversion"/>
  </si>
  <si>
    <t>1.2.1.18  1.2.1.27</t>
    <phoneticPr fontId="23" type="noConversion"/>
  </si>
  <si>
    <t>R00705</t>
    <phoneticPr fontId="23" type="noConversion"/>
  </si>
  <si>
    <t>PSA3-0556</t>
  </si>
  <si>
    <t>2-Octaprenyl-6-hydroxyphenol</t>
  </si>
  <si>
    <t xml:space="preserve">octch[c] + amet[c] -&gt; octmp[c] + h[c] + ahcys[c] </t>
    <phoneticPr fontId="23" type="noConversion"/>
  </si>
  <si>
    <t>(A3-orf02946)</t>
  </si>
  <si>
    <t>A3-orf02946</t>
  </si>
  <si>
    <t>2.1.1.222</t>
  </si>
  <si>
    <t>R04988</t>
    <phoneticPr fontId="23" type="noConversion"/>
  </si>
  <si>
    <t>PSA3-0557</t>
  </si>
  <si>
    <t>beta-D-Glucoside glucohydrolase</t>
  </si>
  <si>
    <t xml:space="preserve">celb[c] + h2o[c] -&gt; 2 glc-D[c] </t>
  </si>
  <si>
    <t>(A3-orf04169)</t>
    <phoneticPr fontId="23" type="noConversion"/>
  </si>
  <si>
    <t>R00306</t>
    <phoneticPr fontId="23" type="noConversion"/>
  </si>
  <si>
    <t>PSA3-0558</t>
  </si>
  <si>
    <t>Heme O synthase</t>
  </si>
  <si>
    <t>h2o[c] + frdp[c] + heme[c] -&gt; ppi[c] + hemeo[c] + h[c]</t>
    <phoneticPr fontId="23" type="noConversion"/>
  </si>
  <si>
    <t>(A3-orf06374)</t>
  </si>
  <si>
    <t>A3-orf06374</t>
  </si>
  <si>
    <t>2.5.1.-</t>
  </si>
  <si>
    <t>R07411</t>
    <phoneticPr fontId="23" type="noConversion"/>
  </si>
  <si>
    <t>PSA3-0559</t>
  </si>
  <si>
    <t>L-Histidinol:NAD+ oxidoreductase</t>
  </si>
  <si>
    <t xml:space="preserve">h2o[c] + histd[c] + 2 nad[c] -&gt; 5 h[c] + his-L[c] + 2 nadh[c] </t>
    <phoneticPr fontId="23" type="noConversion"/>
  </si>
  <si>
    <t>(A3-orf01524)</t>
    <phoneticPr fontId="23" type="noConversion"/>
  </si>
  <si>
    <t>A3-orf01524</t>
  </si>
  <si>
    <t>1.1.1.23</t>
  </si>
  <si>
    <t>R01158</t>
  </si>
  <si>
    <t>PSA3-0560</t>
  </si>
  <si>
    <t>Nicotinamide ribonucleotide phosphohydrolase</t>
  </si>
  <si>
    <t xml:space="preserve">nmn[c] + h2o[c] + h[c] -&gt; rsncam[c] + pi[c] </t>
    <phoneticPr fontId="23" type="noConversion"/>
  </si>
  <si>
    <t>R02323</t>
    <phoneticPr fontId="23" type="noConversion"/>
  </si>
  <si>
    <t>PSA3-0561</t>
  </si>
  <si>
    <t>2'-Deoxycytidine 5'-monophosphate phosphohydrolase</t>
  </si>
  <si>
    <t xml:space="preserve">h2o[c] + dcmp[c] -&gt; dcyt[c] + pi[c] </t>
    <phoneticPr fontId="23" type="noConversion"/>
  </si>
  <si>
    <t>R01664</t>
    <phoneticPr fontId="23" type="noConversion"/>
  </si>
  <si>
    <t>PSA3-0562</t>
  </si>
  <si>
    <t>Acyl-[acyl-carrier-protein]:malonyl-[acyl-carrier-protein] C-acyltransferase (decarboxylating)</t>
  </si>
  <si>
    <t xml:space="preserve">acacp[c] + malacp[c] -&gt; aaacp[c] + co2[c] + acp[c] </t>
    <phoneticPr fontId="23" type="noConversion"/>
  </si>
  <si>
    <t>R04355</t>
    <phoneticPr fontId="23" type="noConversion"/>
  </si>
  <si>
    <t>PSA3-0563</t>
  </si>
  <si>
    <t>SHCHD2</t>
  </si>
  <si>
    <t xml:space="preserve">dscl[c] + nad[c] &lt;=&gt; scl[c] + 3 h[c] + nadh[c] </t>
    <phoneticPr fontId="23" type="noConversion"/>
  </si>
  <si>
    <t>1.3.1.76</t>
    <phoneticPr fontId="23" type="noConversion"/>
  </si>
  <si>
    <t>R03947</t>
    <phoneticPr fontId="23" type="noConversion"/>
  </si>
  <si>
    <t>PSA3-0564</t>
  </si>
  <si>
    <t>Protocatechuate:oxygen 3,4-oxidoreductase (decyclizing)</t>
  </si>
  <si>
    <t xml:space="preserve">dhbz[c] + o2[c] -&gt; 3cm[c] + 2 h[c] </t>
    <phoneticPr fontId="23" type="noConversion"/>
  </si>
  <si>
    <t>(A3-orf01820 and A3-orf01819)</t>
  </si>
  <si>
    <t>A3-orf01819 A3-orf01820</t>
  </si>
  <si>
    <t>1.13.11.3</t>
  </si>
  <si>
    <t>R01631</t>
    <phoneticPr fontId="23" type="noConversion"/>
  </si>
  <si>
    <t>PSA3-0565</t>
  </si>
  <si>
    <t>2'-Deoxyuridine 5'-monophosphate phosphohydrolase</t>
  </si>
  <si>
    <t xml:space="preserve">h2o[c] + dump[c] -&gt; pi[c] + duri[c] </t>
  </si>
  <si>
    <t>R02102</t>
    <phoneticPr fontId="23" type="noConversion"/>
  </si>
  <si>
    <t>PSA3-0566</t>
  </si>
  <si>
    <t>Protoporphyrin ferro-lyase</t>
  </si>
  <si>
    <t xml:space="preserve">fe2[c] + ppp9[c] -&gt; heme[c] + 2 h[c] </t>
    <phoneticPr fontId="23" type="noConversion"/>
  </si>
  <si>
    <t>(A3-orf03463)</t>
  </si>
  <si>
    <t>A3-orf03463</t>
  </si>
  <si>
    <t>4.99.1.1</t>
  </si>
  <si>
    <t>R00310</t>
    <phoneticPr fontId="23" type="noConversion"/>
  </si>
  <si>
    <t>PSA3-0567</t>
  </si>
  <si>
    <t>ATP:sulfate adenylyltransferase</t>
  </si>
  <si>
    <t xml:space="preserve">so4[c] + 4 h[c] + atp[c] -&gt; ppi[c] + aps[c] </t>
    <phoneticPr fontId="23" type="noConversion"/>
  </si>
  <si>
    <t>(A3-orf01530 and A3-orf01532)</t>
  </si>
  <si>
    <t>A3-orf01530 A3-orf01532</t>
  </si>
  <si>
    <t>2.7.7.4</t>
  </si>
  <si>
    <t>R00529</t>
    <phoneticPr fontId="23" type="noConversion"/>
  </si>
  <si>
    <t>PSA3-0568</t>
  </si>
  <si>
    <t>heptosyltransferase II</t>
  </si>
  <si>
    <t>1kdo2lpa[c] + adphep-LD[c] + h[c] -&gt; adp[c] + 2kdo2lpa[c]</t>
    <phoneticPr fontId="23" type="noConversion"/>
  </si>
  <si>
    <t>(A3-orf05761)</t>
  </si>
  <si>
    <t>A3-orf05761</t>
  </si>
  <si>
    <t>PSA3-0569</t>
  </si>
  <si>
    <t>Porphobilinogen ammonia-lyase (polymerizing)</t>
  </si>
  <si>
    <t xml:space="preserve">h2o[c] + 4 ppbng[c] -&gt; hmbil[c] + 4 nh3[c] </t>
    <phoneticPr fontId="23" type="noConversion"/>
  </si>
  <si>
    <t>(A3-orf00888)</t>
  </si>
  <si>
    <t>A3-orf00888</t>
  </si>
  <si>
    <t>2.5.1.61</t>
  </si>
  <si>
    <t>R00084</t>
  </si>
  <si>
    <t>PSA3-0570</t>
  </si>
  <si>
    <t>IMP:L-aspartate ligase (GDP-forming)</t>
  </si>
  <si>
    <t xml:space="preserve">imp[c] + asp-L[c] + gtp[c] -&gt; gdp[c] + dcamp[c] + pi[c] + 2 h[c] </t>
  </si>
  <si>
    <t>(A3-orf05468)</t>
  </si>
  <si>
    <t>A3-orf05468</t>
  </si>
  <si>
    <t>6.3.4.4</t>
  </si>
  <si>
    <t>R01135</t>
    <phoneticPr fontId="23" type="noConversion"/>
  </si>
  <si>
    <t>PSA3-0571</t>
  </si>
  <si>
    <t>cis-1,2-Dihydroxycyclohexa-3,5-diene-1-carboxylate:NAD+oxidoreductase</t>
  </si>
  <si>
    <t xml:space="preserve">dhchc[c] + nad[c] -&gt; co2[c] + h[c] + ch[c] + nadh[c] </t>
    <phoneticPr fontId="23" type="noConversion"/>
  </si>
  <si>
    <t>(A3-orf03906)</t>
  </si>
  <si>
    <t>A3-orf03906</t>
  </si>
  <si>
    <t>1.3.1.25</t>
  </si>
  <si>
    <t>R00813</t>
    <phoneticPr fontId="23" type="noConversion"/>
  </si>
  <si>
    <t>PSA3-0572</t>
  </si>
  <si>
    <t>ammonia:NAD+ oxidoreductase</t>
  </si>
  <si>
    <t xml:space="preserve">no2[c] + 8 h[c] + 3 nadh[c] -&gt; 2 h2o[c] + nh3[c] + 3 nad[c] </t>
    <phoneticPr fontId="23" type="noConversion"/>
  </si>
  <si>
    <t>(A3-orf03485 and A3-orf03483) or (A3-orf02577 and A3-orf02576)</t>
  </si>
  <si>
    <t>A3-orf03485 A3-orf03483 A3-orf02577 A3-orf02576</t>
  </si>
  <si>
    <t>1.7.1.4  1.7.1.15</t>
    <phoneticPr fontId="23" type="noConversion"/>
  </si>
  <si>
    <t>R00787</t>
    <phoneticPr fontId="23" type="noConversion"/>
  </si>
  <si>
    <t>PSA3-0573</t>
  </si>
  <si>
    <t>ATP:GTP 3'-pyrophosphotransferase</t>
  </si>
  <si>
    <t xml:space="preserve">atp[c] + gtp[c] -&gt; gdptp[c] + amp[c] + 2 h[c] </t>
    <phoneticPr fontId="23" type="noConversion"/>
  </si>
  <si>
    <t>(A3-orf04086)</t>
  </si>
  <si>
    <t>A3-orf04086</t>
  </si>
  <si>
    <t>2.7.6.5</t>
  </si>
  <si>
    <t>R00429</t>
    <phoneticPr fontId="23" type="noConversion"/>
  </si>
  <si>
    <t>PSA3-0574</t>
  </si>
  <si>
    <t>Ferrocytochrome-c:hydrogen-peroxide oxidoreductase</t>
  </si>
  <si>
    <t xml:space="preserve">2 focytc[c] + h2o2[c] + 2 h[c] -&gt; 2 ficytc[c] + 2 h2o[c] </t>
  </si>
  <si>
    <t>(A3-orf01373)</t>
    <phoneticPr fontId="23" type="noConversion"/>
  </si>
  <si>
    <t>A3-orf01373</t>
  </si>
  <si>
    <t>1.11.1.5</t>
  </si>
  <si>
    <t>R00017</t>
    <phoneticPr fontId="23" type="noConversion"/>
  </si>
  <si>
    <t>PSA3-0575</t>
  </si>
  <si>
    <t>3-Methylcrotonoyl-CoA:carbon-dioxide ligase (ADP-forming)</t>
  </si>
  <si>
    <t>hco3[c] + 3mcrotcoa[c] + atp[c] -&gt; adp[c] + pi[c] + t3metglucoa[c]</t>
    <phoneticPr fontId="23" type="noConversion"/>
  </si>
  <si>
    <t>(A3-orf04931 and A3-orf04935)</t>
  </si>
  <si>
    <t>A3-orf04931 A3-orf04935</t>
  </si>
  <si>
    <t>6.4.1.4</t>
  </si>
  <si>
    <t>R04138</t>
    <phoneticPr fontId="23" type="noConversion"/>
  </si>
  <si>
    <t>PSA3-0576</t>
  </si>
  <si>
    <t>(S)-Malate:(acceptor) oxidoreductase</t>
  </si>
  <si>
    <t xml:space="preserve">mal-L[c] + q9[c] -&gt; oaa[c] + q9h2[c] </t>
    <phoneticPr fontId="23" type="noConversion"/>
  </si>
  <si>
    <t>(A3-orf01600)</t>
    <phoneticPr fontId="23" type="noConversion"/>
  </si>
  <si>
    <t>A3-orf01600</t>
  </si>
  <si>
    <t>1.1.5.4</t>
  </si>
  <si>
    <t>R00361</t>
    <phoneticPr fontId="23" type="noConversion"/>
  </si>
  <si>
    <t>PSA3-0577</t>
  </si>
  <si>
    <t>Phenylpyruvate:oxygen oxidoreductase (hydroxylating,decarboxylating)</t>
  </si>
  <si>
    <t xml:space="preserve">phpyr[c] + o2[c] &lt;=&gt; co2[c] + 2hplac[c] </t>
    <phoneticPr fontId="23" type="noConversion"/>
  </si>
  <si>
    <t>(A3-orf01251) or (A3-orf00434)</t>
  </si>
  <si>
    <t>Phenylalanine metabolism</t>
  </si>
  <si>
    <t>1.13.11.27</t>
  </si>
  <si>
    <t>R01372</t>
    <phoneticPr fontId="23" type="noConversion"/>
  </si>
  <si>
    <t>PSA3-0578</t>
  </si>
  <si>
    <t>(3R)-3-Hydroxybutanoyl-[acyl-carrier-protein]:NADP+ oxidoreductase</t>
  </si>
  <si>
    <t xml:space="preserve">aaacp[c] + nadph[c] + 2 h[c] -&gt; nadp[c] + 3haacp[c] </t>
    <phoneticPr fontId="23" type="noConversion"/>
  </si>
  <si>
    <t>R04533</t>
    <phoneticPr fontId="23" type="noConversion"/>
  </si>
  <si>
    <t>PSA3-0579</t>
  </si>
  <si>
    <t>10-Formyltetrahydrofolate amidohydrolase</t>
  </si>
  <si>
    <t xml:space="preserve">10fthf[c] + h2o[c] -&gt; thf[c] + for[c] + h[c] </t>
    <phoneticPr fontId="23" type="noConversion"/>
  </si>
  <si>
    <t>(A3-orf01689)</t>
  </si>
  <si>
    <t>A3-orf01689</t>
  </si>
  <si>
    <t>3.5.1.10</t>
  </si>
  <si>
    <t>R00944</t>
    <phoneticPr fontId="23" type="noConversion"/>
  </si>
  <si>
    <t>PSA3-0581</t>
  </si>
  <si>
    <t>gamma-L-Glutamyl-L-cysteine:glycine ligase (ADP-forming)</t>
  </si>
  <si>
    <t xml:space="preserve">gly[c] + glucys[c] + atp[c] -&gt; adp[c] + gthrd[c] + pi[c] + h[c] </t>
    <phoneticPr fontId="23" type="noConversion"/>
  </si>
  <si>
    <t>(A3-orf05988)</t>
  </si>
  <si>
    <t>A3-orf05988</t>
  </si>
  <si>
    <t>6.3.2.3</t>
  </si>
  <si>
    <t>R00497</t>
    <phoneticPr fontId="23" type="noConversion"/>
  </si>
  <si>
    <t>PSA3-0582</t>
  </si>
  <si>
    <t>UDP-3-0-acyl N-acetylglucosamine deacetylase</t>
  </si>
  <si>
    <t>h2o[c] + udpag[c] -&gt; ac[c] + udp3og[c] + h[c]</t>
    <phoneticPr fontId="23" type="noConversion"/>
  </si>
  <si>
    <t>(A3-orf01578)</t>
    <phoneticPr fontId="23" type="noConversion"/>
  </si>
  <si>
    <t>A3-orf01578</t>
  </si>
  <si>
    <t>3.5.1.108</t>
  </si>
  <si>
    <t>R04587</t>
    <phoneticPr fontId="23" type="noConversion"/>
  </si>
  <si>
    <t>PSA3-0583</t>
  </si>
  <si>
    <t>5-O-(1-Carboxyvinyl)-3-phosphoshikimate phosphate-lyase</t>
  </si>
  <si>
    <t xml:space="preserve">3psme[c] -&gt; pi[c] + chor[c] </t>
    <phoneticPr fontId="23" type="noConversion"/>
  </si>
  <si>
    <t>(A3-orf02542)</t>
  </si>
  <si>
    <t>A3-orf02542</t>
  </si>
  <si>
    <t>4.2.3.5</t>
  </si>
  <si>
    <t>R01714</t>
    <phoneticPr fontId="23" type="noConversion"/>
  </si>
  <si>
    <t>PSA3-0584</t>
  </si>
  <si>
    <t>(3R)-3-Hydroxydecanoyl-[acyl-carrier-protein] hydro-lyase</t>
  </si>
  <si>
    <t xml:space="preserve">3hdecacp[c] -&gt; h2o[c] + tdec2eacp[c] </t>
    <phoneticPr fontId="23" type="noConversion"/>
  </si>
  <si>
    <t>(A3-orf03592) or (A3-orf02149)</t>
  </si>
  <si>
    <t>A3-orf02149 A3-orf03592</t>
  </si>
  <si>
    <t>4.2.1.59</t>
  </si>
  <si>
    <t>R04535</t>
    <phoneticPr fontId="23" type="noConversion"/>
  </si>
  <si>
    <t>PSA3-0585</t>
  </si>
  <si>
    <t>(3R)-3-Hydroxy-cis-tetradec-7-enoyl-[acyl-carrier-protein] hydro-lyase</t>
  </si>
  <si>
    <t xml:space="preserve">hmrseacp[c] -&gt; h2o[c] + c142acp[c] </t>
    <phoneticPr fontId="23" type="noConversion"/>
  </si>
  <si>
    <t>PSA3-0586</t>
  </si>
  <si>
    <t>(3R)-3-Hydroxy-cis-octadec-11-enoyl-[acyl-carrier-protein] hydro-lyase</t>
  </si>
  <si>
    <t xml:space="preserve">hodeacp[c] -&gt; h2o[c] + c182acp[c] </t>
  </si>
  <si>
    <t>4.2.1.134</t>
    <phoneticPr fontId="23" type="noConversion"/>
  </si>
  <si>
    <t>PSA3-0587</t>
  </si>
  <si>
    <t>(3R)-3-Hydroxymyristoyl-[acyl-carrier-protein] hydro-lyase</t>
  </si>
  <si>
    <t xml:space="preserve">3htdacp[c] -&gt; h2o[c] + mrseacp[c] </t>
    <phoneticPr fontId="23" type="noConversion"/>
  </si>
  <si>
    <t>R04568</t>
    <phoneticPr fontId="23" type="noConversion"/>
  </si>
  <si>
    <t>PSA3-0588</t>
  </si>
  <si>
    <t>(3R)-3-Hydroxyoctanoyl-[acyl-carrier-protein] hydro-lyase</t>
  </si>
  <si>
    <t xml:space="preserve">3hoctacp[c] -&gt; h2o[c] + toct2eacp[c] </t>
    <phoneticPr fontId="23" type="noConversion"/>
  </si>
  <si>
    <t>R04537</t>
    <phoneticPr fontId="23" type="noConversion"/>
  </si>
  <si>
    <t>PSA3-0589</t>
  </si>
  <si>
    <t>(3R)-3-Hydroxybutanoyl-[acyl-carrier-protein] hydro-lyase</t>
  </si>
  <si>
    <t xml:space="preserve">3haacp[c] -&gt; but2eacp[c] + h2o[c] </t>
  </si>
  <si>
    <t>R04428</t>
    <phoneticPr fontId="23" type="noConversion"/>
  </si>
  <si>
    <t>PSA3-0590</t>
  </si>
  <si>
    <t>(3R)-3-Hydroxy-cis-hexadec-9-enoyl-[acyl-carrier-protein] hydro-lyase</t>
  </si>
  <si>
    <t xml:space="preserve">3hpalmeacp[c] -&gt; c162acp[c] + h2o[c] </t>
    <phoneticPr fontId="23" type="noConversion"/>
  </si>
  <si>
    <t>PSA3-0591</t>
  </si>
  <si>
    <t>(3R)-3-Hydroxyhexanoyl-[acyl-carrier-protein] hydro-lyase</t>
  </si>
  <si>
    <t xml:space="preserve">3hhexacp[c] -&gt; h2o[c] + thex2eacp[c] </t>
  </si>
  <si>
    <t>4.2.1.59</t>
    <phoneticPr fontId="23" type="noConversion"/>
  </si>
  <si>
    <t>R04954</t>
    <phoneticPr fontId="23" type="noConversion"/>
  </si>
  <si>
    <t>PSA3-0592</t>
  </si>
  <si>
    <t>(3R)-3-Hydroxydodecanoyl-[acyl-carrier-protein] hydro-lyase</t>
  </si>
  <si>
    <t xml:space="preserve">3hddecacp[c] -&gt; h2o[c] + tddec2eacp[c] </t>
  </si>
  <si>
    <t>R04965</t>
    <phoneticPr fontId="23" type="noConversion"/>
  </si>
  <si>
    <t>PSA3-0593</t>
  </si>
  <si>
    <t>(3R)-3-Hydroxyoctadecanoyl-[acyl-carrier-protein] hydro-lyase</t>
  </si>
  <si>
    <t xml:space="preserve">3hocdcap[c] -&gt; h2o[c] + c181acp[c] </t>
    <phoneticPr fontId="23" type="noConversion"/>
  </si>
  <si>
    <t>4.2.1.-</t>
    <phoneticPr fontId="23" type="noConversion"/>
  </si>
  <si>
    <t>R07764</t>
    <phoneticPr fontId="23" type="noConversion"/>
  </si>
  <si>
    <t>PSA3-0594</t>
  </si>
  <si>
    <t>(3R)-3-Hydroxy-cis-dodec-5-enoyl-[acyl-carrier-protein] hydro-lyase</t>
  </si>
  <si>
    <t xml:space="preserve">3hc121acp[c] -&gt; c122acp[c] + h2o[c] </t>
  </si>
  <si>
    <t>PSA3-0595</t>
  </si>
  <si>
    <t>trans-Dec-2-enoyl-[acyl-carrier-protein] - trans-Dec-2-enoyl-[acyl-carrier-protein] isomerase</t>
  </si>
  <si>
    <t xml:space="preserve">tdec2eacp[c] -&gt; c101acp[c] </t>
    <phoneticPr fontId="23" type="noConversion"/>
  </si>
  <si>
    <t>5.3.3.14</t>
    <phoneticPr fontId="23" type="noConversion"/>
  </si>
  <si>
    <t>R07639</t>
    <phoneticPr fontId="23" type="noConversion"/>
  </si>
  <si>
    <t>PSA3-0596</t>
  </si>
  <si>
    <t>Palmitoyl-[acyl-carrier-protein] synthase</t>
  </si>
  <si>
    <t xml:space="preserve">palmeacp[c] + 2 h[c] + nadh[c] -&gt; palmacp[c] + nad[c] </t>
    <phoneticPr fontId="23" type="noConversion"/>
  </si>
  <si>
    <t>R04969</t>
    <phoneticPr fontId="23" type="noConversion"/>
  </si>
  <si>
    <t>PSA3-0597</t>
  </si>
  <si>
    <t>Phosphoenolpyruvate:3-phosphoshikimate5-O-(1-carboxyvinyl)-transferase</t>
  </si>
  <si>
    <t xml:space="preserve">pep[c] + skm5p[c] &lt;=&gt; 3psme[c] + pi[c] </t>
    <phoneticPr fontId="23" type="noConversion"/>
  </si>
  <si>
    <t>(A3-orf02923)</t>
  </si>
  <si>
    <t>A3-orf02923</t>
  </si>
  <si>
    <t>2.5.1.19</t>
  </si>
  <si>
    <t>R03460</t>
    <phoneticPr fontId="23" type="noConversion"/>
  </si>
  <si>
    <t>PSA3-0598</t>
  </si>
  <si>
    <t>1-Aminocyclopropane-1-carboxylate endolyase (deaminating)</t>
  </si>
  <si>
    <t xml:space="preserve">h2o[c] + acpc[c] &lt;=&gt; nh3[c] + 2obut[c] </t>
  </si>
  <si>
    <t>(A3-orf03702)</t>
  </si>
  <si>
    <t>A3-orf03702</t>
  </si>
  <si>
    <t>3.5.99.7</t>
  </si>
  <si>
    <t>R00997</t>
    <phoneticPr fontId="23" type="noConversion"/>
  </si>
  <si>
    <t>PSA3-0599</t>
  </si>
  <si>
    <t>UTP:N-acetyl-alpha-D-glucosamine-1-phosphate uridylyltransferase</t>
  </si>
  <si>
    <t xml:space="preserve">utp[c] + acgam1p[c] -&gt; ppi[c] + uacgam[c] </t>
    <phoneticPr fontId="23" type="noConversion"/>
  </si>
  <si>
    <t>(A3-orf06400)</t>
  </si>
  <si>
    <t>A3-orf06400</t>
  </si>
  <si>
    <t>2.7.7.23</t>
  </si>
  <si>
    <t>R00416</t>
    <phoneticPr fontId="23" type="noConversion"/>
  </si>
  <si>
    <t>PSA3-0600</t>
  </si>
  <si>
    <t>L-Glutamine:D-fructose-6-phosphate aminotransferase (hexoseisomerizing)</t>
  </si>
  <si>
    <t xml:space="preserve">gln-L[c] + f6p[c] &lt;=&gt; glu-L[c] + gam6p[c] </t>
    <phoneticPr fontId="23" type="noConversion"/>
  </si>
  <si>
    <t>(A3-orf06394)</t>
    <phoneticPr fontId="23" type="noConversion"/>
  </si>
  <si>
    <t>A3-orf06394</t>
  </si>
  <si>
    <t>2.6.1.16</t>
  </si>
  <si>
    <t>R00768</t>
    <phoneticPr fontId="23" type="noConversion"/>
  </si>
  <si>
    <t>PSA3-0601</t>
  </si>
  <si>
    <t>Acetyl-CoA:D-glucosamine-1-phosphate N-acetyltransferase</t>
  </si>
  <si>
    <t xml:space="preserve">accoa[c] + gam1p[c] -&gt; h[c] + coa[c] + acgam1p[c] </t>
  </si>
  <si>
    <t>2.3.1.157</t>
  </si>
  <si>
    <t>R05332</t>
    <phoneticPr fontId="23" type="noConversion"/>
  </si>
  <si>
    <t>PSA3-0602</t>
  </si>
  <si>
    <t>Prephenate:NAD+ oxidoreductase(decarboxylating)</t>
  </si>
  <si>
    <t>pphn[c] + nad[c] -&gt; 34hpp[c] + co2[c] + nadh[c] + h[c]</t>
    <phoneticPr fontId="23" type="noConversion"/>
  </si>
  <si>
    <t>1.3.1.12</t>
  </si>
  <si>
    <t>R01728</t>
    <phoneticPr fontId="23" type="noConversion"/>
  </si>
  <si>
    <t>PSA3-0603</t>
  </si>
  <si>
    <t>PPTGS</t>
  </si>
  <si>
    <t xml:space="preserve">uaagmda[c] + 2 h[c] -&gt; udcpdp[c] + peptido[c] </t>
    <phoneticPr fontId="23" type="noConversion"/>
  </si>
  <si>
    <t>Not assigned</t>
  </si>
  <si>
    <t>PSA3-0604</t>
  </si>
  <si>
    <t>Orotidine 5'-phosphate carboxy-lyase</t>
  </si>
  <si>
    <t xml:space="preserve">orot5p[c] + h[c] -&gt; ump[c] + co2[c] </t>
    <phoneticPr fontId="23" type="noConversion"/>
  </si>
  <si>
    <t>(A3-orf03982)</t>
  </si>
  <si>
    <t>A3-orf03982</t>
  </si>
  <si>
    <t>4.1.1.23</t>
  </si>
  <si>
    <t>R00965</t>
    <phoneticPr fontId="23" type="noConversion"/>
  </si>
  <si>
    <t>PSA3-0605</t>
  </si>
  <si>
    <t>4,6-Dideoxy-4-oxo-dTDP-D-glucose to dTDP-4-dehydro-6-deoxy-L-mannose</t>
  </si>
  <si>
    <t xml:space="preserve">dtdp4d6dg[c] -&gt; dtdp4d6dm[c] </t>
    <phoneticPr fontId="23" type="noConversion"/>
  </si>
  <si>
    <t>(A3-orf00134)</t>
  </si>
  <si>
    <t>A3-orf00134</t>
  </si>
  <si>
    <t>5.1.3.13</t>
  </si>
  <si>
    <t>R06514</t>
    <phoneticPr fontId="23" type="noConversion"/>
  </si>
  <si>
    <t>PSA3-0607</t>
  </si>
  <si>
    <t>3-Deoxy-D-manno-octulosonate-8-phosphate 8-phosphohydrolase</t>
  </si>
  <si>
    <t xml:space="preserve">h2o[c] + kdo8p[c] -&gt; kdo[c] + pi[c] </t>
    <phoneticPr fontId="23" type="noConversion"/>
  </si>
  <si>
    <t>(A3-orf01507)</t>
  </si>
  <si>
    <t>A3-orf01507</t>
  </si>
  <si>
    <t>3.1.3.45</t>
  </si>
  <si>
    <t>R03350</t>
    <phoneticPr fontId="23" type="noConversion"/>
  </si>
  <si>
    <t>PSA3-0608</t>
  </si>
  <si>
    <t>IR03033</t>
  </si>
  <si>
    <t xml:space="preserve">h2o[c] + gmhep17bp[c] -&gt; gmhep1p[c] + pi[c] </t>
    <phoneticPr fontId="23" type="noConversion"/>
  </si>
  <si>
    <t>(A3-orf00011)</t>
  </si>
  <si>
    <t>A3-orf00011</t>
  </si>
  <si>
    <t>3.1.3.82</t>
  </si>
  <si>
    <t>R05647</t>
    <phoneticPr fontId="23" type="noConversion"/>
  </si>
  <si>
    <t>PSA3-0609</t>
  </si>
  <si>
    <t>1-(5-Phosphoribosyl)-5-amino-4-carboxyimidazole:L-aspartate ligase(ADP-forming)</t>
  </si>
  <si>
    <t xml:space="preserve">asp-L[c] + atp[c] + 5aizc[c] -&gt; 25aics[c] + adp[c] + pi[c] + 2 h[c] </t>
    <phoneticPr fontId="23" type="noConversion"/>
  </si>
  <si>
    <t>(A3-orf04258)</t>
  </si>
  <si>
    <t>A3-orf04258</t>
  </si>
  <si>
    <t>6.3.2.6</t>
  </si>
  <si>
    <t>R04591</t>
    <phoneticPr fontId="23" type="noConversion"/>
  </si>
  <si>
    <t>PSA3-0610</t>
  </si>
  <si>
    <t>ATP:shikimate 3-phosphotransferase</t>
  </si>
  <si>
    <t xml:space="preserve">skm[c] + atp[c] -&gt; adp[c] + h[c] + skm5p[c] </t>
    <phoneticPr fontId="23" type="noConversion"/>
  </si>
  <si>
    <t>(A3-orf00944)</t>
  </si>
  <si>
    <t>A3-orf00944</t>
  </si>
  <si>
    <t>2.7.1.71</t>
  </si>
  <si>
    <t>R02412</t>
    <phoneticPr fontId="23" type="noConversion"/>
  </si>
  <si>
    <t>PSA3-0611</t>
  </si>
  <si>
    <t>non enzymatic</t>
  </si>
  <si>
    <t xml:space="preserve">glu5sa[c] &lt;=&gt; 1pyr5c[c] + h2o[c] + h[c] </t>
  </si>
  <si>
    <t>R03314</t>
    <phoneticPr fontId="23" type="noConversion"/>
  </si>
  <si>
    <t>PSA3-0612</t>
  </si>
  <si>
    <t>2-Amino-4-hydroxy-6-(D-erythro-1,2,3-trihydroxypropyl)-7,8-dihydropteridine glycolaldehyde-lyase</t>
  </si>
  <si>
    <t>dhnpt[c] -&gt; gcald[c] + 2ahhmp[c]</t>
    <phoneticPr fontId="23" type="noConversion"/>
  </si>
  <si>
    <t>(A3-orf00993)</t>
  </si>
  <si>
    <t>A3-orf00993</t>
  </si>
  <si>
    <t>4.1.2.25</t>
  </si>
  <si>
    <t>R03504</t>
    <phoneticPr fontId="23" type="noConversion"/>
  </si>
  <si>
    <t>PSA3-0613</t>
  </si>
  <si>
    <t>L-Histidinol-phosphate phosphohydrolase</t>
  </si>
  <si>
    <t xml:space="preserve">h2o[c] + hisp[c] -&gt; histd[c] + pi[c] </t>
    <phoneticPr fontId="23" type="noConversion"/>
  </si>
  <si>
    <t>(A3-orf00011)</t>
    <phoneticPr fontId="23" type="noConversion"/>
  </si>
  <si>
    <t>3.1.3.15</t>
    <phoneticPr fontId="23" type="noConversion"/>
  </si>
  <si>
    <t>R03013</t>
    <phoneticPr fontId="23" type="noConversion"/>
  </si>
  <si>
    <t>PSA3-0614</t>
  </si>
  <si>
    <t>riboflavin synthase</t>
  </si>
  <si>
    <t xml:space="preserve">db4p[c] + 4r5au[c] -&gt; 2 h2o[c] + pi[c] + dmlz[c] </t>
    <phoneticPr fontId="23" type="noConversion"/>
  </si>
  <si>
    <t>(A3-orf01197)</t>
  </si>
  <si>
    <t>A3-orf01197</t>
  </si>
  <si>
    <t>2.5.1.78</t>
  </si>
  <si>
    <t>R04457</t>
    <phoneticPr fontId="23" type="noConversion"/>
  </si>
  <si>
    <t>PSA3-0615</t>
  </si>
  <si>
    <t>IR08155</t>
  </si>
  <si>
    <t xml:space="preserve">3c4mop[c] + h[c] &lt;=&gt; 4mop[c] + co2[c] </t>
    <phoneticPr fontId="23" type="noConversion"/>
  </si>
  <si>
    <t>Spontaneous1</t>
    <phoneticPr fontId="23" type="noConversion"/>
  </si>
  <si>
    <t>R01652</t>
    <phoneticPr fontId="23" type="noConversion"/>
  </si>
  <si>
    <t>PSA3-0616</t>
  </si>
  <si>
    <t>RR03031</t>
  </si>
  <si>
    <t xml:space="preserve">s7p[c] &lt;=&gt; gmhep7p[c] </t>
    <phoneticPr fontId="23" type="noConversion"/>
  </si>
  <si>
    <t>(A3-orf01550)</t>
  </si>
  <si>
    <t>A3-orf01550</t>
  </si>
  <si>
    <t>5.3.1.28</t>
  </si>
  <si>
    <t>R05645</t>
    <phoneticPr fontId="23" type="noConversion"/>
  </si>
  <si>
    <t>PSA3-0617</t>
  </si>
  <si>
    <t>ATP:dTDP phosphotransferase</t>
  </si>
  <si>
    <t xml:space="preserve">dudp[c] + atp[c] -&gt; adp[c] + dutp[c] </t>
    <phoneticPr fontId="23" type="noConversion"/>
  </si>
  <si>
    <t>(A3-orf04663)</t>
  </si>
  <si>
    <t>A3-orf04663</t>
    <phoneticPr fontId="23" type="noConversion"/>
  </si>
  <si>
    <t>2.7.4.6</t>
  </si>
  <si>
    <t>R02331</t>
    <phoneticPr fontId="23" type="noConversion"/>
  </si>
  <si>
    <t>PSA3-0618</t>
  </si>
  <si>
    <t>ATP:nucleoside-diphosphate phosphatransferase</t>
  </si>
  <si>
    <t xml:space="preserve">dtdp[c] + atp[c] -&gt; adp[c] + dttp[c] </t>
    <phoneticPr fontId="23" type="noConversion"/>
  </si>
  <si>
    <t>A3-orf04663</t>
  </si>
  <si>
    <t>R02093</t>
    <phoneticPr fontId="23" type="noConversion"/>
  </si>
  <si>
    <t>PSA3-0619</t>
  </si>
  <si>
    <t>ATP:pantetheine-4'-phosphate adenylyltransferase</t>
  </si>
  <si>
    <t xml:space="preserve">pan4p[c] + atp[c] -&gt; ppi[c] + dpcoa[c] </t>
    <phoneticPr fontId="23" type="noConversion"/>
  </si>
  <si>
    <t>(A3-orf06071)</t>
  </si>
  <si>
    <t>A3-orf06071</t>
  </si>
  <si>
    <t>2.7.7.3</t>
  </si>
  <si>
    <t>R03035</t>
    <phoneticPr fontId="23" type="noConversion"/>
  </si>
  <si>
    <t>PSA3-0620</t>
  </si>
  <si>
    <t>AMP:diphosphate phospho-D-ribosyltransferase</t>
  </si>
  <si>
    <t xml:space="preserve">prpp[c] + ade[c] -&gt; ppi[c] + amp[c] + h[c] </t>
    <phoneticPr fontId="23" type="noConversion"/>
  </si>
  <si>
    <t>(A3-orf03686)</t>
  </si>
  <si>
    <t>A3-orf03686</t>
  </si>
  <si>
    <t>2.4.2.7  2.4.2.8</t>
    <phoneticPr fontId="23" type="noConversion"/>
  </si>
  <si>
    <t>R00190</t>
    <phoneticPr fontId="23" type="noConversion"/>
  </si>
  <si>
    <t>PSA3-0621</t>
  </si>
  <si>
    <t>Phosphoribosyl-ATP pyrophosphohydrolase</t>
  </si>
  <si>
    <t>h2o[c] + prbatp[c] -&gt; ppi[c] + prbamp[c] + 3 h[c]</t>
    <phoneticPr fontId="23" type="noConversion"/>
  </si>
  <si>
    <t>(A3-orf00595)</t>
  </si>
  <si>
    <t>A3-orf00595</t>
  </si>
  <si>
    <t>3.6.1.31</t>
  </si>
  <si>
    <t>R04035</t>
    <phoneticPr fontId="23" type="noConversion"/>
  </si>
  <si>
    <t>PSA3-0622</t>
  </si>
  <si>
    <t>Phosphoribosyl-AMP 1,6-hydrolase</t>
  </si>
  <si>
    <t xml:space="preserve">h2o[c] + prbamp[c] + h[c] -&gt; prfp[c] </t>
    <phoneticPr fontId="23" type="noConversion"/>
  </si>
  <si>
    <t>(A3-orf00596)</t>
  </si>
  <si>
    <t>A3-orf00596</t>
  </si>
  <si>
    <t>3.5.4.19</t>
  </si>
  <si>
    <t>R04037</t>
  </si>
  <si>
    <t>PSA3-0623</t>
  </si>
  <si>
    <t>D-erythro-1-(Imidazol-4-yl)glycerol 3-phosphate hydro-lyase</t>
  </si>
  <si>
    <t xml:space="preserve">eig3p[c] + h[c] -&gt; h2o[c] + imacp[c] </t>
    <phoneticPr fontId="23" type="noConversion"/>
  </si>
  <si>
    <t>(A3-orf06214)</t>
  </si>
  <si>
    <t>A3-orf06214</t>
  </si>
  <si>
    <t>4.2.1.19</t>
  </si>
  <si>
    <t>R03457</t>
  </si>
  <si>
    <t>PSA3-0624</t>
  </si>
  <si>
    <t>ATP:alpha-D-glucose-1-phosphate adenyltransferase</t>
  </si>
  <si>
    <t xml:space="preserve">g1p[c] + atp[c] -&gt; ppi[c] + adpglc[c] </t>
    <phoneticPr fontId="23" type="noConversion"/>
  </si>
  <si>
    <t>2.7.7.27</t>
    <phoneticPr fontId="23" type="noConversion"/>
  </si>
  <si>
    <t>R00948</t>
    <phoneticPr fontId="23" type="noConversion"/>
  </si>
  <si>
    <t>PSA3-0625</t>
  </si>
  <si>
    <t>3-Dehydroquinate hydro-lyase</t>
  </si>
  <si>
    <t xml:space="preserve">3dhq[c] &lt;=&gt; h2o[c] + 3dhsk[c] </t>
    <phoneticPr fontId="23" type="noConversion"/>
  </si>
  <si>
    <t>(A3-orf05040)</t>
  </si>
  <si>
    <t>A3-orf05040</t>
  </si>
  <si>
    <t>4.2.1.10</t>
  </si>
  <si>
    <t>R03084</t>
    <phoneticPr fontId="23" type="noConversion"/>
  </si>
  <si>
    <t>PSA3-0626</t>
  </si>
  <si>
    <t>1,2-dihydroxy-3-keto-5-methylthiopentene dioxygenase (2-keto-4-methylthiobutyrate)</t>
  </si>
  <si>
    <t>o2[c] + dh3k5mtp[c] -&gt; 2kmb[c] + for[c] + 2 h[c]</t>
    <phoneticPr fontId="23" type="noConversion"/>
  </si>
  <si>
    <t>(A3-orf02546)</t>
  </si>
  <si>
    <t>A3-orf02546</t>
  </si>
  <si>
    <t>1.13.11.54</t>
  </si>
  <si>
    <t>R07364</t>
    <phoneticPr fontId="23" type="noConversion"/>
  </si>
  <si>
    <t>PSA3-0627</t>
  </si>
  <si>
    <t>D-Fructose-1,6-bisphosphate D-glyceraldehyde-3-phosphate-lyase</t>
  </si>
  <si>
    <t xml:space="preserve">fdp[c] &lt;=&gt; g3p[c] + dhap[c] </t>
  </si>
  <si>
    <t>R01070</t>
    <phoneticPr fontId="23" type="noConversion"/>
  </si>
  <si>
    <t>PSA3-0628</t>
  </si>
  <si>
    <t>ATP:D-Gluconate 6-phosphotransferase</t>
  </si>
  <si>
    <t xml:space="preserve">atp[c] + glcn[c] -&gt; adp[c] + 6pgc[c] + h[c] </t>
    <phoneticPr fontId="23" type="noConversion"/>
  </si>
  <si>
    <t>(A3-orf03108)</t>
  </si>
  <si>
    <t>A3-orf03108</t>
  </si>
  <si>
    <t>2.7.1.12</t>
  </si>
  <si>
    <t>R01737</t>
    <phoneticPr fontId="23" type="noConversion"/>
  </si>
  <si>
    <t>PSA3-0629</t>
  </si>
  <si>
    <t xml:space="preserve">cdp[c] + atp[c] -&gt; adp[c] + ctp[c] </t>
    <phoneticPr fontId="23" type="noConversion"/>
  </si>
  <si>
    <t>R00570</t>
    <phoneticPr fontId="23" type="noConversion"/>
  </si>
  <si>
    <t>PSA3-0630</t>
  </si>
  <si>
    <t>ATP:UDP phosphotransferase</t>
  </si>
  <si>
    <t xml:space="preserve">udp[c] + atp[c] -&gt; adp[c] + utp[c] </t>
    <phoneticPr fontId="23" type="noConversion"/>
  </si>
  <si>
    <t>R00156</t>
    <phoneticPr fontId="23" type="noConversion"/>
  </si>
  <si>
    <t>PSA3-0631</t>
  </si>
  <si>
    <t xml:space="preserve">gdp[c] + atp[c] -&gt; adp[c] + gtp[c] </t>
    <phoneticPr fontId="23" type="noConversion"/>
  </si>
  <si>
    <t>R00330</t>
    <phoneticPr fontId="23" type="noConversion"/>
  </si>
  <si>
    <t>PSA3-0632</t>
  </si>
  <si>
    <t xml:space="preserve">dgdp[c] + atp[c] -&gt; adp[c] + dgtp[c] </t>
    <phoneticPr fontId="23" type="noConversion"/>
  </si>
  <si>
    <t>R01857</t>
    <phoneticPr fontId="23" type="noConversion"/>
  </si>
  <si>
    <t>PSA3-0633</t>
  </si>
  <si>
    <t>sn-Glycero-3-phosphocholine glycerophosphohydrolase</t>
  </si>
  <si>
    <t xml:space="preserve">h2o[c] + g3pc[c] -&gt; chol[c] + glyc3p[c] + h[c] </t>
    <phoneticPr fontId="23" type="noConversion"/>
  </si>
  <si>
    <t>R01030</t>
    <phoneticPr fontId="23" type="noConversion"/>
  </si>
  <si>
    <t>PSA3-0634</t>
  </si>
  <si>
    <t>ATP phosphohydrolase</t>
  </si>
  <si>
    <t xml:space="preserve">h2o[c] + atp[c] -&gt; adp[c] + pi[c] + h[c] </t>
  </si>
  <si>
    <t>(A3-orf04084)</t>
  </si>
  <si>
    <t>A3-orf04084</t>
  </si>
  <si>
    <t>3.6.1.19</t>
  </si>
  <si>
    <t>R00086</t>
    <phoneticPr fontId="23" type="noConversion"/>
  </si>
  <si>
    <t>PSA3-0635</t>
  </si>
  <si>
    <t>Pyrophosphate phosphohydrolase</t>
  </si>
  <si>
    <t xml:space="preserve">ppi[c] + h2o[c] -&gt; 2 pi[c] + h[c] </t>
  </si>
  <si>
    <t>(A3-orf05504)</t>
  </si>
  <si>
    <t>A3-orf05504</t>
  </si>
  <si>
    <t>3.6.1.1</t>
  </si>
  <si>
    <t>R00004</t>
    <phoneticPr fontId="23" type="noConversion"/>
  </si>
  <si>
    <t>PSA3-0636</t>
  </si>
  <si>
    <t>Pseudomonas Common O polysaccharide detachment</t>
  </si>
  <si>
    <t xml:space="preserve">h2o[c] + agppu-rha3[c] -&gt; agdpu[c] + polysac[c] </t>
    <phoneticPr fontId="23" type="noConversion"/>
  </si>
  <si>
    <t>PSA3-0637</t>
  </si>
  <si>
    <t>L-Aspartate 1-carboxy-lyase</t>
  </si>
  <si>
    <t xml:space="preserve">asp-L[c] + h[c] -&gt; co2[c] + ala-B[c] </t>
    <phoneticPr fontId="23" type="noConversion"/>
  </si>
  <si>
    <t>(A3-orf05080)</t>
  </si>
  <si>
    <t>A3-orf05080</t>
  </si>
  <si>
    <t>4.1.1.11  4.1.1.15</t>
    <phoneticPr fontId="23" type="noConversion"/>
  </si>
  <si>
    <t>R00489</t>
    <phoneticPr fontId="23" type="noConversion"/>
  </si>
  <si>
    <t>PSA3-0638</t>
  </si>
  <si>
    <t>GTP cyclohydrolase I</t>
  </si>
  <si>
    <t>h2o[c] + gtp[c] -&gt; for[c] + ahdt[c] + h[c]</t>
    <phoneticPr fontId="23" type="noConversion"/>
  </si>
  <si>
    <t>(A3-orf02930) or (A3-orf03452)</t>
  </si>
  <si>
    <t>A3-orf03452 A3-orf02930</t>
  </si>
  <si>
    <t>3.5.4.16</t>
  </si>
  <si>
    <t>R00424</t>
    <phoneticPr fontId="23" type="noConversion"/>
  </si>
  <si>
    <t>PSA3-0639</t>
  </si>
  <si>
    <t>spontaneous 4-aminobutanoate cyclization reaction</t>
  </si>
  <si>
    <t>4abutal[c] &lt;=&gt; 1pyr[c] + h2o[c]</t>
    <phoneticPr fontId="23" type="noConversion"/>
  </si>
  <si>
    <t>Spontaneous2</t>
    <phoneticPr fontId="23" type="noConversion"/>
  </si>
  <si>
    <t>2.6.1.82</t>
    <phoneticPr fontId="23" type="noConversion"/>
  </si>
  <si>
    <t>R07408</t>
    <phoneticPr fontId="23" type="noConversion"/>
  </si>
  <si>
    <t>PSA3-0640</t>
  </si>
  <si>
    <t>ATP:2-amino-4-hydroxy-6-hydroxymethyl-7,8-dihydropteridine6'-pyrophosphotransferase</t>
  </si>
  <si>
    <t xml:space="preserve">2ahhmp[c] + atp[c] -&gt; 2ahhmd[c] + amp[c] + h[c] </t>
    <phoneticPr fontId="23" type="noConversion"/>
  </si>
  <si>
    <t>(A3-orf00995) or (A3-orf05075)</t>
  </si>
  <si>
    <t>A3-orf00995 A3-orf05075</t>
  </si>
  <si>
    <t>2.7.6.3</t>
  </si>
  <si>
    <t>R03503</t>
    <phoneticPr fontId="23" type="noConversion"/>
  </si>
  <si>
    <t>PSA3-0641</t>
  </si>
  <si>
    <t>ADP-D-glycero-D-manno-heptose 6-epimerase</t>
  </si>
  <si>
    <t xml:space="preserve">adphep-DD[c] -&gt; adphep-LD[c] </t>
    <phoneticPr fontId="23" type="noConversion"/>
  </si>
  <si>
    <t>(A3-orf01169)</t>
  </si>
  <si>
    <t>A3-orf01169</t>
  </si>
  <si>
    <t>5.1.3.20</t>
    <phoneticPr fontId="23" type="noConversion"/>
  </si>
  <si>
    <t>R05176</t>
    <phoneticPr fontId="23" type="noConversion"/>
  </si>
  <si>
    <t>PSA3-0642</t>
  </si>
  <si>
    <t>Dihydroneopterin phosphate</t>
  </si>
  <si>
    <t xml:space="preserve">h2o[c] + dhpmp[c] -&gt; pi[c] + dhnpt[c] </t>
  </si>
  <si>
    <t>(A3-orf05499)</t>
  </si>
  <si>
    <t>A3-orf05499</t>
  </si>
  <si>
    <t>3.6.1.-</t>
    <phoneticPr fontId="23" type="noConversion"/>
  </si>
  <si>
    <t>R04621</t>
    <phoneticPr fontId="23" type="noConversion"/>
  </si>
  <si>
    <t>PSA3-0643</t>
  </si>
  <si>
    <t>2-Amino-4-hydroxy-6-(erythro-1,2,3-trihydroxypropyl)dihydropteridine triphosphate</t>
  </si>
  <si>
    <t xml:space="preserve">h2o[c] + ahdt[c] -&gt; ppi[c] + 2 h[c] + dhpmp[c] </t>
    <phoneticPr fontId="23" type="noConversion"/>
  </si>
  <si>
    <t>R04638</t>
    <phoneticPr fontId="23" type="noConversion"/>
  </si>
  <si>
    <t>PSA3-0644</t>
  </si>
  <si>
    <t>S-Adenosyl-L-methionine carboxy-lyase</t>
  </si>
  <si>
    <t xml:space="preserve">amet[c] + 2 h[c] -&gt; ametam[c] + co2[c] </t>
    <phoneticPr fontId="23" type="noConversion"/>
  </si>
  <si>
    <t>4.1.1.50</t>
    <phoneticPr fontId="23" type="noConversion"/>
  </si>
  <si>
    <t>R00178</t>
    <phoneticPr fontId="23" type="noConversion"/>
  </si>
  <si>
    <t>PSA3-0645</t>
  </si>
  <si>
    <t>Pseudomonas LPS glucose 1,4-transferase</t>
  </si>
  <si>
    <t xml:space="preserve">udpg[c] + 5kdo2lpa[c] -&gt; udp[c] + h[c] + 6kdo2lpa[c] </t>
  </si>
  <si>
    <t>PSA3-0646</t>
  </si>
  <si>
    <t>GDPmannose 4,6-hydro-lyase</t>
  </si>
  <si>
    <t xml:space="preserve">gdpmann[c] -&gt; h2o[c] + gdpddman[c] </t>
    <phoneticPr fontId="1" type="noConversion"/>
  </si>
  <si>
    <t>4.2.1.47</t>
    <phoneticPr fontId="23" type="noConversion"/>
  </si>
  <si>
    <t>R00888</t>
    <phoneticPr fontId="23" type="noConversion"/>
  </si>
  <si>
    <t>PSA3-0647</t>
  </si>
  <si>
    <t>GDP-6-deoxy-D-mannose:NADP+ 4-oxidoreductase</t>
  </si>
  <si>
    <t xml:space="preserve">nadp[c] + gdpdman[c] &lt;=&gt; nadph[c] + 2 h[c] + gdpddman[c] </t>
    <phoneticPr fontId="23" type="noConversion"/>
  </si>
  <si>
    <t>1.1.1.187  1.1.1.281</t>
    <phoneticPr fontId="23" type="noConversion"/>
  </si>
  <si>
    <t>R03399</t>
    <phoneticPr fontId="23" type="noConversion"/>
  </si>
  <si>
    <t>PSA3-0648</t>
  </si>
  <si>
    <t>D-rhamnose:GlcNac-pyrophosphorylundecaprenol rhamnotransferase</t>
  </si>
  <si>
    <t xml:space="preserve">agdpu[c] + gdpdman[c] -&gt; gdp[c] + h[c] + agppu-rha1[c] </t>
    <phoneticPr fontId="23" type="noConversion"/>
  </si>
  <si>
    <t>PSA3-0649</t>
  </si>
  <si>
    <t>GDP-D-rhamnose:Rha-(alpha1,4)-N-acetylglucosamine pyrophosphorylundecaprenol rhamnotransferase</t>
  </si>
  <si>
    <t xml:space="preserve">gdpdman[c] + agppu-rha1[c] -&gt; gdp[c] + h[c] + agppu-rha2[c] </t>
    <phoneticPr fontId="23" type="noConversion"/>
  </si>
  <si>
    <t>(A3-orf03793)</t>
    <phoneticPr fontId="23" type="noConversion"/>
  </si>
  <si>
    <t>A3-orf03793</t>
  </si>
  <si>
    <t>PSA3-0650</t>
  </si>
  <si>
    <t>GDP-D-rhamnose:Rha(alpha1,3)-Rha-(alpha1,4)-N-acetylglucosamine pyrophosphorylundecaprenol rhamnotransferase</t>
  </si>
  <si>
    <t xml:space="preserve">gdpdman[c] + agppu-rha2[c] -&gt; gdp[c] + h[c] + agppu-rha3[c] </t>
  </si>
  <si>
    <t>(A3-orf03798)</t>
  </si>
  <si>
    <t>A3-orf03798</t>
  </si>
  <si>
    <t>PSA3-0651</t>
  </si>
  <si>
    <t>urea-1-carboxylate amidohydrolase</t>
  </si>
  <si>
    <t xml:space="preserve">h2o[c] + ureac[c] + 3 h[c] &lt;=&gt; 2 co2[c] + 2 nh3[c] </t>
    <phoneticPr fontId="23" type="noConversion"/>
  </si>
  <si>
    <t>(A3-orf03408)</t>
  </si>
  <si>
    <t>A3-orf03408</t>
  </si>
  <si>
    <t>3.5.1.54</t>
  </si>
  <si>
    <t>R00005</t>
    <phoneticPr fontId="23" type="noConversion"/>
  </si>
  <si>
    <t>PSA3-0652</t>
  </si>
  <si>
    <t>pyruvate:thiamin diphosphate acetaldehydetransferase (decarboxylating)</t>
  </si>
  <si>
    <t xml:space="preserve">pyr[c] + thmpp[c] + h[c] -&gt; co2[c] + 2hetpp[c] </t>
    <phoneticPr fontId="23" type="noConversion"/>
  </si>
  <si>
    <t>(A3-orf05020 and A3-orf05022) or (A3-orf05767)</t>
  </si>
  <si>
    <t>A3-orf05020 A3-orf05022 A3-orf05767</t>
  </si>
  <si>
    <t>1.2.4.1  2.2.1.6  4.1.1.1</t>
    <phoneticPr fontId="23" type="noConversion"/>
  </si>
  <si>
    <t>R00014</t>
    <phoneticPr fontId="23" type="noConversion"/>
  </si>
  <si>
    <t>PSA3-0653</t>
  </si>
  <si>
    <t>ethylnitronate:oxygen 2-oxidoreductase (nitrite-forming)</t>
  </si>
  <si>
    <t xml:space="preserve">o2[c] + enitr[c] + fmnh2[c] &lt;=&gt; fmn[c] + h2o[c] + acal[c] + no2[c] </t>
  </si>
  <si>
    <t>(A3-orf05792)</t>
    <phoneticPr fontId="23" type="noConversion"/>
  </si>
  <si>
    <t>A3-orf05792</t>
  </si>
  <si>
    <t>1.13.12.16</t>
  </si>
  <si>
    <t>R00025</t>
    <phoneticPr fontId="23" type="noConversion"/>
  </si>
  <si>
    <t>PSA3-0654</t>
  </si>
  <si>
    <t>ATP diphosphohydrolase (diphosphate-forming); ATP pyrophosphohydrolase</t>
  </si>
  <si>
    <t>h2o[c] + atp[c] -&gt; ppi[c] + amp[c] + 2 h[c]</t>
    <phoneticPr fontId="23" type="noConversion"/>
  </si>
  <si>
    <t>3.6.1.8</t>
  </si>
  <si>
    <t>R00087</t>
    <phoneticPr fontId="23" type="noConversion"/>
  </si>
  <si>
    <t>PSA3-0657</t>
  </si>
  <si>
    <t>glutathione:hydrogen-peroxide oxidoreductase</t>
  </si>
  <si>
    <t xml:space="preserve">2 gthrd[c] + h2o2[c] -&gt; 2 h2o[c] + gthox[c] </t>
    <phoneticPr fontId="23" type="noConversion"/>
  </si>
  <si>
    <t>(A3-orf01640) or (A3-orf01901) or (A3-orf02365)</t>
  </si>
  <si>
    <t>A3-orf01640 A3-orf01901 A3-orf02365</t>
  </si>
  <si>
    <t>1.11.1.9</t>
  </si>
  <si>
    <t>R00274</t>
    <phoneticPr fontId="23" type="noConversion"/>
  </si>
  <si>
    <t>PSA3-0658</t>
  </si>
  <si>
    <t>UDPglucose glucophosphohydrolase</t>
  </si>
  <si>
    <t>h2o[c] + udpg[c] -&gt; g1p[c] + ump[c] + 2 h[c]</t>
    <phoneticPr fontId="23" type="noConversion"/>
  </si>
  <si>
    <t>3.6.1.8  3.6.1.9  3.6.1.45</t>
    <phoneticPr fontId="23" type="noConversion"/>
  </si>
  <si>
    <t>R00287</t>
    <phoneticPr fontId="23" type="noConversion"/>
  </si>
  <si>
    <t>PSA3-0659</t>
  </si>
  <si>
    <t>nitrous-oxide:ferricytochrome-c oxidoreductase</t>
  </si>
  <si>
    <t xml:space="preserve">2 focytc[c] + 2 no[c] + 2 h[c] -&gt; 2 ficytc[c] + h2o[c] + n2o[c] </t>
    <phoneticPr fontId="23" type="noConversion"/>
  </si>
  <si>
    <t>(A3-orf05236 and A3-orf05239 and A3-orf05240 and A3-orf05255 and A3-orf05257)</t>
  </si>
  <si>
    <t>A3-orf05236 A3-orf05239 A3-orf05240 A3-orf05255 A3-orf05257</t>
  </si>
  <si>
    <t>1.7.2.5</t>
  </si>
  <si>
    <t>R00294</t>
    <phoneticPr fontId="23" type="noConversion"/>
  </si>
  <si>
    <t>PSA3-0660</t>
  </si>
  <si>
    <t>citrate oxaloacetate-lyase (forming acetate from the pro-S carboxymethyl group of citrate)</t>
  </si>
  <si>
    <t xml:space="preserve">cit[c] -&gt; oaa[c] + ac[c] </t>
    <phoneticPr fontId="23" type="noConversion"/>
  </si>
  <si>
    <t>(A3-orf03865)</t>
  </si>
  <si>
    <t>A3-orf03865</t>
  </si>
  <si>
    <t>4.1.3.6</t>
  </si>
  <si>
    <t>R00362</t>
    <phoneticPr fontId="23" type="noConversion"/>
  </si>
  <si>
    <t>PSA3-0662</t>
  </si>
  <si>
    <t>S-Formylglutathione hydrolase</t>
  </si>
  <si>
    <t>h2o[c] + sfglutth[c] -&gt; gthrd[c] + for[c] + h[c]</t>
    <phoneticPr fontId="23" type="noConversion"/>
  </si>
  <si>
    <t>(A3-orf02171)</t>
  </si>
  <si>
    <t>A3-orf02171</t>
  </si>
  <si>
    <t>3.1.2.12</t>
  </si>
  <si>
    <t>R00527</t>
    <phoneticPr fontId="23" type="noConversion"/>
  </si>
  <si>
    <t>PSA3-0663</t>
  </si>
  <si>
    <t>CTP aminohydrolase</t>
  </si>
  <si>
    <t xml:space="preserve">h2o[c] + ctp[c] + h[c] -&gt; utp[c] + nh3[c] </t>
    <phoneticPr fontId="23" type="noConversion"/>
  </si>
  <si>
    <t>(A3-orf01827)</t>
  </si>
  <si>
    <t>A3-orf01827</t>
  </si>
  <si>
    <t>3.5.4.13</t>
  </si>
  <si>
    <t>R00568</t>
    <phoneticPr fontId="23" type="noConversion"/>
  </si>
  <si>
    <t>PSA3-0664</t>
  </si>
  <si>
    <t>L-serine hydro-lyase</t>
  </si>
  <si>
    <t xml:space="preserve">ser-L[c] &lt;=&gt; h2o[c] + dha[c] </t>
  </si>
  <si>
    <t>(A3-orf05306)</t>
  </si>
  <si>
    <t>A3-orf05306</t>
  </si>
  <si>
    <t>4.3.1.17</t>
  </si>
  <si>
    <t>R00590</t>
    <phoneticPr fontId="23" type="noConversion"/>
  </si>
  <si>
    <t>PSA3-0665</t>
  </si>
  <si>
    <t>L-serine hydro-lyase (adding indole; L-tryptophan-forming)</t>
  </si>
  <si>
    <t xml:space="preserve">ser-L[c] + indole[c] -&gt; h2o[c] + trp-L[c] </t>
    <phoneticPr fontId="23" type="noConversion"/>
  </si>
  <si>
    <t>4.2.1.20  4.2.1.122</t>
    <phoneticPr fontId="23" type="noConversion"/>
  </si>
  <si>
    <t>R00674</t>
    <phoneticPr fontId="23" type="noConversion"/>
  </si>
  <si>
    <t>PSA3-0666</t>
  </si>
  <si>
    <t>3-Oxopropanoate:NADP+ oxidoreductase (decarboxylating, CoA-acetylating)</t>
  </si>
  <si>
    <t xml:space="preserve">msa[c] + nadp[c] + coa[c] &lt;=&gt; accoa[c] + co2[c] + nadph[c] + h[c] </t>
    <phoneticPr fontId="23" type="noConversion"/>
  </si>
  <si>
    <t>1.2.1.18</t>
  </si>
  <si>
    <t>R00706</t>
    <phoneticPr fontId="23" type="noConversion"/>
  </si>
  <si>
    <t>PSA3-0667</t>
  </si>
  <si>
    <t>Inosine 5'-triphosphate pyrophosphohydrolase</t>
  </si>
  <si>
    <t>h2o[c] + itp[c] -&gt; ppi[c] + imp[c] + 2 h[c]</t>
    <phoneticPr fontId="23" type="noConversion"/>
  </si>
  <si>
    <t>(A3-orf04084) or (A3-orf06022)</t>
  </si>
  <si>
    <t>A3-orf04084 A3-orf06022</t>
  </si>
  <si>
    <t>3.6.1.8  3.6.1.19</t>
    <phoneticPr fontId="23" type="noConversion"/>
  </si>
  <si>
    <t>R00720</t>
    <phoneticPr fontId="23" type="noConversion"/>
  </si>
  <si>
    <t>PSA3-0668</t>
  </si>
  <si>
    <t>ATP:IDP phosphotransferase</t>
  </si>
  <si>
    <t xml:space="preserve">atp[c] + idp[c] -&gt; adp[c] + itp[c] </t>
  </si>
  <si>
    <t>R00722</t>
    <phoneticPr fontId="23" type="noConversion"/>
  </si>
  <si>
    <t>PSA3-0669</t>
  </si>
  <si>
    <t>(S)-ureidoglycolate urea-lyase (glyoxylate-forming)</t>
  </si>
  <si>
    <t xml:space="preserve">uglyc[c] -&gt; urea[c] + glx[c] </t>
    <phoneticPr fontId="23" type="noConversion"/>
  </si>
  <si>
    <t>(A3-orf04756)</t>
  </si>
  <si>
    <t>A3-orf04756</t>
  </si>
  <si>
    <t>4.3.2.3</t>
  </si>
  <si>
    <t>R00776</t>
    <phoneticPr fontId="23" type="noConversion"/>
  </si>
  <si>
    <t>PSA3-0670</t>
  </si>
  <si>
    <t>sn-Glycerol-3-phosphate:NAD+ 2-oxidoreductase</t>
  </si>
  <si>
    <t>dhap[c] + 2 h[c] + nadh[c] -&gt; glyc3p[c] + nad[c]</t>
    <phoneticPr fontId="23" type="noConversion"/>
  </si>
  <si>
    <t>R00842</t>
    <phoneticPr fontId="23" type="noConversion"/>
  </si>
  <si>
    <t>PSA3-0671</t>
  </si>
  <si>
    <t>5,6,7,8-tetrahydrofolate:NAD+ oxidoreductase</t>
  </si>
  <si>
    <t>dhf[c] + 2 h[c] + nadh[c] -&gt; thf[c] + nad[c]</t>
    <phoneticPr fontId="23" type="noConversion"/>
  </si>
  <si>
    <t>(A3-orf06094) or (A3-orf01650)</t>
  </si>
  <si>
    <t>A3-orf01650 A3-orf06094</t>
  </si>
  <si>
    <t>One carbon pool by folate</t>
  </si>
  <si>
    <t>1.5.1.3</t>
  </si>
  <si>
    <t>R00936</t>
    <phoneticPr fontId="23" type="noConversion"/>
  </si>
  <si>
    <t>PSA3-0674</t>
  </si>
  <si>
    <t>chorismate pyruvate-lyase (amino-accepting; anthranilate-forming)</t>
  </si>
  <si>
    <t>chor[c] + nh3[c] -&gt; h2o[c] + pyr[c] + anth[c] + h[c]</t>
    <phoneticPr fontId="23" type="noConversion"/>
  </si>
  <si>
    <t>(A3-orf01037 and A3-orf01040)</t>
  </si>
  <si>
    <t>4.1.3.27</t>
  </si>
  <si>
    <t>R00985</t>
    <phoneticPr fontId="23" type="noConversion"/>
  </si>
  <si>
    <t>PSA3-0675</t>
  </si>
  <si>
    <t>(2R,3S)-3-methylmalate:NAD+ oxidoreductase</t>
  </si>
  <si>
    <t xml:space="preserve">co2[c] + 3 h[c] + 2obut[c] + nadh[c] &lt;=&gt; nad[c] + e3mmal[c] </t>
    <phoneticPr fontId="23" type="noConversion"/>
  </si>
  <si>
    <t>1.1.1.85</t>
  </si>
  <si>
    <t>R00994</t>
    <phoneticPr fontId="23" type="noConversion"/>
  </si>
  <si>
    <t>PSA3-0676</t>
  </si>
  <si>
    <t>D-Ribose 1,5-phosphomutase</t>
  </si>
  <si>
    <t xml:space="preserve">r1p[c] &lt;=&gt; r5p[c] </t>
    <phoneticPr fontId="23" type="noConversion"/>
  </si>
  <si>
    <t>5.4.2.2</t>
  </si>
  <si>
    <t>R01057</t>
    <phoneticPr fontId="23" type="noConversion"/>
  </si>
  <si>
    <t>PSA3-0677</t>
  </si>
  <si>
    <t>Isopentenyl-diphosphate delta3-delta2-isomerase</t>
  </si>
  <si>
    <t xml:space="preserve">ipdp[c] &lt;=&gt; dmpp[c] </t>
  </si>
  <si>
    <t>(A3-orf05802)</t>
  </si>
  <si>
    <t>A3-orf05802</t>
  </si>
  <si>
    <t>5.3.3.2</t>
  </si>
  <si>
    <t>R01123</t>
  </si>
  <si>
    <t>PSA3-0678</t>
  </si>
  <si>
    <t>IMP:diphosphate phospho-D-ribosyltransferase</t>
  </si>
  <si>
    <t>prpp[c] + hxan[c] -&gt; ppi[c] + imp[c] + h[c]</t>
    <phoneticPr fontId="23" type="noConversion"/>
  </si>
  <si>
    <t>(A3-orf04886)</t>
  </si>
  <si>
    <t>A3-orf04886</t>
  </si>
  <si>
    <t>2.4.2.8</t>
  </si>
  <si>
    <t>R01132</t>
    <phoneticPr fontId="23" type="noConversion"/>
  </si>
  <si>
    <t>PSA3-0679</t>
  </si>
  <si>
    <t>ATP:dADP phosphotransferase</t>
  </si>
  <si>
    <t xml:space="preserve">dadp[c] + atp[c] -&gt; adp[c] + datp[c] </t>
  </si>
  <si>
    <t>R01137</t>
    <phoneticPr fontId="23" type="noConversion"/>
  </si>
  <si>
    <t>PSA3-0680</t>
  </si>
  <si>
    <t>L-Valine:pyruvate aminotransferase</t>
  </si>
  <si>
    <t xml:space="preserve">pyr[c] + val-L[c] &lt;=&gt; ala-L[c] + 3mob[c] </t>
    <phoneticPr fontId="23" type="noConversion"/>
  </si>
  <si>
    <t>(A3-orf02363)</t>
    <phoneticPr fontId="23" type="noConversion"/>
  </si>
  <si>
    <t>2.6.1.66</t>
  </si>
  <si>
    <t>R01215</t>
    <phoneticPr fontId="23" type="noConversion"/>
  </si>
  <si>
    <t>PSA3-0681</t>
  </si>
  <si>
    <t>5-methyltetrahydrofolate:NADP+ oxidoreductase</t>
  </si>
  <si>
    <t>nadph[c] + mlthf[c] + 2 h[c] -&gt; 5mthf[c] + nadp[c]</t>
    <phoneticPr fontId="23" type="noConversion"/>
  </si>
  <si>
    <t>A3-orf05960</t>
  </si>
  <si>
    <t>R01224</t>
    <phoneticPr fontId="23" type="noConversion"/>
  </si>
  <si>
    <t>PSA3-0682</t>
  </si>
  <si>
    <t>GMP:diphosphate 5-phospho-alpha-D-ribosyltransferase</t>
  </si>
  <si>
    <t>prpp[c] + gua[c] -&gt; ppi[c] + gmp[c] + h[c]</t>
    <phoneticPr fontId="23" type="noConversion"/>
  </si>
  <si>
    <t>(A3-orf00825) or (A3-orf03686)</t>
  </si>
  <si>
    <t>A3-orf00825 A3-orf03686</t>
    <phoneticPr fontId="23" type="noConversion"/>
  </si>
  <si>
    <t>2.4.2.7  2.4.2.8  2.4.2.22</t>
    <phoneticPr fontId="23" type="noConversion"/>
  </si>
  <si>
    <t>R01229</t>
    <phoneticPr fontId="23" type="noConversion"/>
  </si>
  <si>
    <t>PSA3-0683</t>
  </si>
  <si>
    <t>4-Hydroxybenzoyl-CoA hydrolase</t>
  </si>
  <si>
    <t>h2o[c] + 4hbzcoa[c] -&gt; coa[c] + 4hbz[c] + h[c]</t>
    <phoneticPr fontId="23" type="noConversion"/>
  </si>
  <si>
    <t>(A3-orf04281)</t>
  </si>
  <si>
    <t>A3-orf04281</t>
  </si>
  <si>
    <t>3.1.2.23</t>
  </si>
  <si>
    <t>R01301</t>
    <phoneticPr fontId="23" type="noConversion"/>
  </si>
  <si>
    <t>PSA3-0685</t>
  </si>
  <si>
    <t>beta-D-Glucose:NAD+ 1-oxoreductase</t>
  </si>
  <si>
    <t xml:space="preserve">glc-D[c] + nad[c] &lt;=&gt; 2 h[c] + nadh[c] + 15gl[c] </t>
    <phoneticPr fontId="23" type="noConversion"/>
  </si>
  <si>
    <t>(A3-orf05882)</t>
    <phoneticPr fontId="23" type="noConversion"/>
  </si>
  <si>
    <t>A3-orf05882</t>
    <phoneticPr fontId="23" type="noConversion"/>
  </si>
  <si>
    <t>1.1.1.47</t>
    <phoneticPr fontId="23" type="noConversion"/>
  </si>
  <si>
    <t>R01520</t>
    <phoneticPr fontId="23" type="noConversion"/>
  </si>
  <si>
    <t>PSA3-0686</t>
  </si>
  <si>
    <t>thymidine:phosphate deoxy-alpha-D-ribosyltransferase</t>
  </si>
  <si>
    <t xml:space="preserve">thymd[c] + pi[c] &lt;=&gt; thym[c] + 2dr1p[c] </t>
    <phoneticPr fontId="23" type="noConversion"/>
  </si>
  <si>
    <t>(A3-orf01232)</t>
  </si>
  <si>
    <t>A3-orf01232</t>
  </si>
  <si>
    <t>2.4.2.2  2.4.2.4</t>
    <phoneticPr fontId="23" type="noConversion"/>
  </si>
  <si>
    <t>R01570</t>
    <phoneticPr fontId="23" type="noConversion"/>
  </si>
  <si>
    <t>PSA3-0687</t>
  </si>
  <si>
    <t>L-Homoserine:NAD+ oxidoreductase</t>
  </si>
  <si>
    <t>aspsa[c] + 2 h[c] + nadh[c] -&gt; hom-L[c] + nad[c]</t>
    <phoneticPr fontId="23" type="noConversion"/>
  </si>
  <si>
    <t>1.1.1.3</t>
  </si>
  <si>
    <t>R01773</t>
    <phoneticPr fontId="23" type="noConversion"/>
  </si>
  <si>
    <t>PSA3-0688</t>
  </si>
  <si>
    <t>D-cysteine sulfide-lyase (deaminating; pyruvate-forming)</t>
    <phoneticPr fontId="23" type="noConversion"/>
  </si>
  <si>
    <t xml:space="preserve">h2o[c] + cys-D[c] &lt;=&gt; pyr[c] + nh3[c] + h2s[c] </t>
    <phoneticPr fontId="23" type="noConversion"/>
  </si>
  <si>
    <t>(A3-orf06022)</t>
  </si>
  <si>
    <t>A3-orf06022</t>
  </si>
  <si>
    <t>4.4.1.15</t>
  </si>
  <si>
    <t>R01874</t>
    <phoneticPr fontId="23" type="noConversion"/>
  </si>
  <si>
    <t>PSA3-0689</t>
  </si>
  <si>
    <t>Creatinine amidohydrolase</t>
  </si>
  <si>
    <t xml:space="preserve">h2o[c] + crtn[c] &lt;=&gt; crt[c] </t>
  </si>
  <si>
    <t>(A3-orf02908)</t>
  </si>
  <si>
    <t>A3-orf02908</t>
  </si>
  <si>
    <t>3.5.2.10</t>
  </si>
  <si>
    <t>R01884</t>
    <phoneticPr fontId="23" type="noConversion"/>
  </si>
  <si>
    <t>PSA3-0690</t>
  </si>
  <si>
    <t>(R)-3-Hydroxybutanoyl-CoA:NAD+ oxidoreductase</t>
    <phoneticPr fontId="23" type="noConversion"/>
  </si>
  <si>
    <t>aacoa[c] + nadph[c] + 2 h[c] -&gt; nadp[c] + 3hbcoa-R[c]</t>
    <phoneticPr fontId="23" type="noConversion"/>
  </si>
  <si>
    <t>(A3-orf01595) or (A3-orf02942) or (A3-orf03471) or (A3-orf05823)</t>
    <phoneticPr fontId="23" type="noConversion"/>
  </si>
  <si>
    <t>A3-orf01595 A3-orf02942 A3-orf03471 A3-orf05823</t>
    <phoneticPr fontId="23" type="noConversion"/>
  </si>
  <si>
    <t>1.1.1.36</t>
    <phoneticPr fontId="23" type="noConversion"/>
  </si>
  <si>
    <t>R01977</t>
    <phoneticPr fontId="23" type="noConversion"/>
  </si>
  <si>
    <t>PSA3-0691</t>
  </si>
  <si>
    <t>rubredoxin:NAD+ oxidoreductase</t>
  </si>
  <si>
    <t xml:space="preserve">nad[c] + 2 rbrdxinrd[c] &lt;=&gt; nadh[c] + 2 rbrdxinox[c] </t>
    <phoneticPr fontId="23" type="noConversion"/>
  </si>
  <si>
    <t>(A3-orf00757)</t>
    <phoneticPr fontId="23" type="noConversion"/>
  </si>
  <si>
    <t>A3-orf00757</t>
    <phoneticPr fontId="23" type="noConversion"/>
  </si>
  <si>
    <t>Fatty acid degradation</t>
    <phoneticPr fontId="1" type="noConversion"/>
  </si>
  <si>
    <t>1.18.1.1  1.18.1.3  1.18.1.4</t>
    <phoneticPr fontId="23" type="noConversion"/>
  </si>
  <si>
    <t>R02000</t>
    <phoneticPr fontId="23" type="noConversion"/>
  </si>
  <si>
    <t>PSA3-0692</t>
  </si>
  <si>
    <t>XMP:pyrophosphate phosphoribosyltransferase</t>
  </si>
  <si>
    <t xml:space="preserve">ppi[c] + xmp[c] + h[c] &lt;=&gt; prpp[c] + xan[c] </t>
    <phoneticPr fontId="23" type="noConversion"/>
  </si>
  <si>
    <t>(A3-orf00799) or (A3-orf06022)</t>
  </si>
  <si>
    <t>A3-orf00799 A3-orf06022</t>
  </si>
  <si>
    <t>2.4.2.8 2.4.2.22</t>
  </si>
  <si>
    <t>PSA3-0693</t>
  </si>
  <si>
    <t>dihydrofolate:NAD+ oxidoreductase</t>
  </si>
  <si>
    <t>dhf[c] + nad[c] &lt;=&gt; 2 h[c] + nadh[c] + fol[c]</t>
    <phoneticPr fontId="23" type="noConversion"/>
  </si>
  <si>
    <t>(A3-orf06094) or (A3-orf01650)</t>
    <phoneticPr fontId="23" type="noConversion"/>
  </si>
  <si>
    <t>A3-orf06094 A3-orf01650</t>
    <phoneticPr fontId="23" type="noConversion"/>
  </si>
  <si>
    <t>R02235</t>
    <phoneticPr fontId="23" type="noConversion"/>
  </si>
  <si>
    <t>PSA3-0694</t>
  </si>
  <si>
    <t>ATP:1,2-diacylglycerol 3-phosphotransferase</t>
  </si>
  <si>
    <t xml:space="preserve">atp[c] + dag-psa[c] -&gt; adp[c] + dagp[c] </t>
    <phoneticPr fontId="23" type="noConversion"/>
  </si>
  <si>
    <t>(A3-orf01323)</t>
    <phoneticPr fontId="23" type="noConversion"/>
  </si>
  <si>
    <t>A3-orf01323</t>
    <phoneticPr fontId="23" type="noConversion"/>
  </si>
  <si>
    <t>2.7.1.107</t>
  </si>
  <si>
    <t>R02240</t>
    <phoneticPr fontId="23" type="noConversion"/>
  </si>
  <si>
    <t>PSA3-0695</t>
  </si>
  <si>
    <t>S-Aminomethyldihydrolipoylprotein:(6S)-tetrahydrofolate aminomethyltransferase (ammonia-forming)</t>
  </si>
  <si>
    <t xml:space="preserve">5fthf[c] + 2 h[c] &lt;=&gt; h2o[c] + methf[c] </t>
    <phoneticPr fontId="23" type="noConversion"/>
  </si>
  <si>
    <t>(A3-orf00010) or (A3-orf01656)</t>
  </si>
  <si>
    <t>A3-orf00010 A3-orf01656</t>
  </si>
  <si>
    <t>2.1.2.10</t>
  </si>
  <si>
    <t>R02300</t>
    <phoneticPr fontId="23" type="noConversion"/>
  </si>
  <si>
    <t>PSA3-0696</t>
  </si>
  <si>
    <t>5-Formyltetrahydrofolate cyclo-ligase (ADP-forming)</t>
  </si>
  <si>
    <t xml:space="preserve">h[c] + atp[c] + 5fthf[c] -&gt; adp[c] + pi[c] + methf[c] </t>
  </si>
  <si>
    <t>(A3-orf06173)</t>
  </si>
  <si>
    <t>A3-orf06173</t>
  </si>
  <si>
    <t>6.3.3.2</t>
  </si>
  <si>
    <t>R02301</t>
    <phoneticPr fontId="23" type="noConversion"/>
  </si>
  <si>
    <t>PSA3-0697</t>
  </si>
  <si>
    <t>dCTP aminohydrolase</t>
  </si>
  <si>
    <t xml:space="preserve">dctp[c] + h2o[c] + h[c] -&gt; dutp[c] + nh3[c] </t>
    <phoneticPr fontId="23" type="noConversion"/>
  </si>
  <si>
    <t>(A3-orf06189)</t>
  </si>
  <si>
    <t>A3-orf06189</t>
  </si>
  <si>
    <t>R02325</t>
    <phoneticPr fontId="23" type="noConversion"/>
  </si>
  <si>
    <t>PSA3-0698</t>
  </si>
  <si>
    <t>ATP:dCDP phosphotransferase</t>
  </si>
  <si>
    <t xml:space="preserve">dcdp[c] + atp[c] -&gt; adp[c] + dctp[c] </t>
  </si>
  <si>
    <t>(A3-orf01839)</t>
  </si>
  <si>
    <t>A3-orf01839</t>
  </si>
  <si>
    <t>R02326</t>
    <phoneticPr fontId="23" type="noConversion"/>
  </si>
  <si>
    <t>PSA3-0699</t>
  </si>
  <si>
    <t>deoxyuridine:orthophosphate 2-deoxy-D-ribosyltransferase; deoxyuridine:orthophosphate ribosyltransferase</t>
  </si>
  <si>
    <t xml:space="preserve">pi[c] + duri[c] &lt;=&gt; ura[c] + 2dr1p[c] </t>
    <phoneticPr fontId="23" type="noConversion"/>
  </si>
  <si>
    <t>2.4.2.1  2.4.2.2  2.4.2.3  2.4.2.4</t>
    <phoneticPr fontId="23" type="noConversion"/>
  </si>
  <si>
    <t>R02484</t>
    <phoneticPr fontId="23" type="noConversion"/>
  </si>
  <si>
    <t>PSA3-0700</t>
  </si>
  <si>
    <t>(R)-Lactaldehyde:NAD+ oxidoreductase</t>
  </si>
  <si>
    <t xml:space="preserve">nad[c] + lald-D[c] &lt;=&gt; 2 h[c] + nadh[c] + mthgxl[c] </t>
    <phoneticPr fontId="23" type="noConversion"/>
  </si>
  <si>
    <t>1.1.1.78  1.1.1.79</t>
    <phoneticPr fontId="23" type="noConversion"/>
  </si>
  <si>
    <t>R02527</t>
    <phoneticPr fontId="23" type="noConversion"/>
  </si>
  <si>
    <t>PSA3-0701</t>
  </si>
  <si>
    <t>aminoacetone:oxygen oxidoreductase(deaminating)</t>
  </si>
  <si>
    <t xml:space="preserve">h2o[c] + o2[c] + aact[c] -&gt; nh3[c] + h2o2[c] + mthgxl[c] </t>
    <phoneticPr fontId="23" type="noConversion"/>
  </si>
  <si>
    <t>(A3-orf02210)</t>
  </si>
  <si>
    <t>A3-orf02210</t>
  </si>
  <si>
    <t>1.4.3.4  1.4.3.21</t>
    <phoneticPr fontId="23" type="noConversion"/>
  </si>
  <si>
    <t>R02529</t>
    <phoneticPr fontId="23" type="noConversion"/>
  </si>
  <si>
    <t>PSA3-0702</t>
  </si>
  <si>
    <t>(R)-S-Lactoylglutathione methylglyoxal-lyase (isomerizing)</t>
  </si>
  <si>
    <t>gthrd[c] + mthgxl[c] -&gt; lgt-S[c]</t>
    <phoneticPr fontId="23" type="noConversion"/>
  </si>
  <si>
    <t>(A3-orf02247)</t>
  </si>
  <si>
    <t>A3-orf02247</t>
  </si>
  <si>
    <t>4.4.1.5</t>
  </si>
  <si>
    <t>R02530</t>
    <phoneticPr fontId="23" type="noConversion"/>
  </si>
  <si>
    <t>PSA3-0703</t>
  </si>
  <si>
    <t>p-Cumic alcohol:NADP+ oxidoreductase</t>
  </si>
  <si>
    <t xml:space="preserve">betald[c] + h2o[c] + nadp[c] -&gt; nadph[c] + 4 h[c] + glyb[c] </t>
    <phoneticPr fontId="23" type="noConversion"/>
  </si>
  <si>
    <t>R02566</t>
    <phoneticPr fontId="23" type="noConversion"/>
  </si>
  <si>
    <t>PSA3-0704</t>
  </si>
  <si>
    <t>XTP pyrophosphohydrolase</t>
  </si>
  <si>
    <t>h2o[c] + xtp[c] -&gt; ppi[c] + xmp[c] + 2 h[c]</t>
    <phoneticPr fontId="23" type="noConversion"/>
  </si>
  <si>
    <t>(A3-orf03814) or (A3-orf06022)</t>
    <phoneticPr fontId="23" type="noConversion"/>
  </si>
  <si>
    <t>A3-orf03814 A3-orf06022</t>
    <phoneticPr fontId="23" type="noConversion"/>
  </si>
  <si>
    <t>3.6.1.19  3.6.1.66</t>
    <phoneticPr fontId="23" type="noConversion"/>
  </si>
  <si>
    <t>R02720</t>
    <phoneticPr fontId="23" type="noConversion"/>
  </si>
  <si>
    <t>PSA3-0705</t>
  </si>
  <si>
    <t>nitrogen:ferricytochrome-c oxidoreductase (N2O-forming)</t>
  </si>
  <si>
    <t>n2o[c] + 2 focytc[c] + 2 h[c] -&gt; 2 ficytc[c] + h2o[c] + n2[c]</t>
    <phoneticPr fontId="23" type="noConversion"/>
  </si>
  <si>
    <t>(A3-orf05292)</t>
    <phoneticPr fontId="23" type="noConversion"/>
  </si>
  <si>
    <t>A3-orf05292</t>
    <phoneticPr fontId="23" type="noConversion"/>
  </si>
  <si>
    <t>1.7.2.4</t>
  </si>
  <si>
    <t>R02804</t>
    <phoneticPr fontId="23" type="noConversion"/>
  </si>
  <si>
    <t>PSA3-0706</t>
  </si>
  <si>
    <t>S-adenosylmethioninamine:spermidine 3-aminopropyltransferase</t>
  </si>
  <si>
    <t>ametam[c] + spmd[c] -&gt; 5mta[c] + spm[c] + 2 h[c]</t>
    <phoneticPr fontId="23" type="noConversion"/>
  </si>
  <si>
    <t>(A3-orf02402) or (A3-orf02552)</t>
    <phoneticPr fontId="23" type="noConversion"/>
  </si>
  <si>
    <t>A3-orf02402 A3-orf02552</t>
    <phoneticPr fontId="23" type="noConversion"/>
  </si>
  <si>
    <t>2.5.1.16 2.5.1.22</t>
  </si>
  <si>
    <t>R02869</t>
    <phoneticPr fontId="23" type="noConversion"/>
  </si>
  <si>
    <t>PSA3-0707</t>
  </si>
  <si>
    <t>Creatinine iminohydrolase</t>
  </si>
  <si>
    <t xml:space="preserve">h2o[c] + crtn[c] + h[c] -&gt; nh3[c] + mhdat[c] </t>
    <phoneticPr fontId="23" type="noConversion"/>
  </si>
  <si>
    <t>3.5.4.1  3.5.4.21</t>
    <phoneticPr fontId="23" type="noConversion"/>
  </si>
  <si>
    <t>R02922</t>
    <phoneticPr fontId="23" type="noConversion"/>
  </si>
  <si>
    <t>PSA3-0708</t>
  </si>
  <si>
    <t>3-Mercaptopyruvate:cyanide sulfurtransferase</t>
  </si>
  <si>
    <t xml:space="preserve">so3[c] + mercppyr[c] -&gt; pyr[c] + tsul[c] </t>
    <phoneticPr fontId="23" type="noConversion"/>
  </si>
  <si>
    <t>2.8.1.2</t>
  </si>
  <si>
    <t>R03105</t>
    <phoneticPr fontId="23" type="noConversion"/>
  </si>
  <si>
    <t>PSA3-0709</t>
  </si>
  <si>
    <t>UDP-N-acetylmuramate:NAD+ oxidoreductase (R)</t>
  </si>
  <si>
    <t xml:space="preserve">uaccg[c] + 2 h[c] + nadh[c] -&gt; uamr[c] + nad[c] </t>
    <phoneticPr fontId="23" type="noConversion"/>
  </si>
  <si>
    <t>(A3-orf00072)</t>
  </si>
  <si>
    <t>A3-orf00072</t>
  </si>
  <si>
    <t>1.3.1.98</t>
  </si>
  <si>
    <t>R03191</t>
    <phoneticPr fontId="23" type="noConversion"/>
  </si>
  <si>
    <t>PSA3-0710</t>
  </si>
  <si>
    <t>trans-4-Hydroxy-L-proline:NAD+ 5-oxidoreductase</t>
  </si>
  <si>
    <t>pyr3h5c[c] + 3 h[c] + nadh[c] -&gt; nad[c] + hpro[c]</t>
    <phoneticPr fontId="23" type="noConversion"/>
  </si>
  <si>
    <t>1.5.1.2</t>
  </si>
  <si>
    <t>R03291</t>
    <phoneticPr fontId="23" type="noConversion"/>
  </si>
  <si>
    <t>PSA3-0711</t>
  </si>
  <si>
    <t xml:space="preserve">pyr3h5c[c] + nadph[c] + 3 h[c] -&gt; nadp[c] + hpro[c] </t>
    <phoneticPr fontId="23" type="noConversion"/>
  </si>
  <si>
    <t>R03293</t>
    <phoneticPr fontId="23" type="noConversion"/>
  </si>
  <si>
    <t>PSA3-0712</t>
  </si>
  <si>
    <t>CDP-4-dehydro-3,6-dideoxy-D-glucose:NAD+ 3-oxydoreductase</t>
  </si>
  <si>
    <t>2 h[c] + nadh[c] + cdp4d6dg[c] -&gt; h2o[c] + nad[c] + cdp4dddglc[c]</t>
    <phoneticPr fontId="23" type="noConversion"/>
  </si>
  <si>
    <t>(A3-orf00926)</t>
    <phoneticPr fontId="23" type="noConversion"/>
  </si>
  <si>
    <t>A3-orf00926</t>
  </si>
  <si>
    <t>1.17.1.1</t>
  </si>
  <si>
    <t>R03391</t>
    <phoneticPr fontId="23" type="noConversion"/>
  </si>
  <si>
    <t>PSA3-0713</t>
  </si>
  <si>
    <t>2 h[c] + nadph[c] + cdp4d6dg[c] -&gt; h2o[c] + nadp[c] + cdp4dddglc[c]</t>
    <phoneticPr fontId="23" type="noConversion"/>
  </si>
  <si>
    <t>(A3-orf00926)</t>
  </si>
  <si>
    <t>R03392</t>
    <phoneticPr fontId="23" type="noConversion"/>
  </si>
  <si>
    <t>PSA3-0714</t>
  </si>
  <si>
    <t>4-Carboxymuconolactone carboxy-lyase</t>
  </si>
  <si>
    <t xml:space="preserve">2c25dho[c] + h[c] &lt;=&gt; co2[c] + 5odhf2a[c] </t>
    <phoneticPr fontId="23" type="noConversion"/>
  </si>
  <si>
    <t>(A3-orf01345) or (A3-orf01832)</t>
  </si>
  <si>
    <t>A3-orf01345 A3-orf01832</t>
  </si>
  <si>
    <t>4.1.1.44</t>
  </si>
  <si>
    <t>R03470</t>
    <phoneticPr fontId="23" type="noConversion"/>
  </si>
  <si>
    <t>PSA3-0715</t>
  </si>
  <si>
    <t>ATP:dIDP phosphotransferase</t>
  </si>
  <si>
    <t xml:space="preserve">atp[c] + didp[c] -&gt; adp[c] + ditp[c] </t>
    <phoneticPr fontId="23" type="noConversion"/>
  </si>
  <si>
    <t>R03530</t>
    <phoneticPr fontId="23" type="noConversion"/>
  </si>
  <si>
    <t>PSA3-0716</t>
  </si>
  <si>
    <t>2'-Deoxyinosine-5'-triphosphate pyrophosphohydrolase</t>
  </si>
  <si>
    <t>h2o[c] + ditp[c] &lt;=&gt; ppi[c] + din5p[c] + 2 h[c]</t>
    <phoneticPr fontId="23" type="noConversion"/>
  </si>
  <si>
    <t>R03531</t>
    <phoneticPr fontId="23" type="noConversion"/>
  </si>
  <si>
    <t>PSA3-0717</t>
  </si>
  <si>
    <t>carbamate hydro-lyase; cyanate hydratase; cyanate C-N-lyase</t>
  </si>
  <si>
    <t xml:space="preserve">hco3[c] + 2 h[c] + cynt[c] -&gt; cbm[c] + co2[c] </t>
    <phoneticPr fontId="23" type="noConversion"/>
  </si>
  <si>
    <t>(A3-orf05319)</t>
  </si>
  <si>
    <t>A3-orf05319</t>
  </si>
  <si>
    <t>4.2.1.104</t>
  </si>
  <si>
    <t>R03546</t>
    <phoneticPr fontId="23" type="noConversion"/>
  </si>
  <si>
    <t>PSA3-0718</t>
  </si>
  <si>
    <t>epsilon-Caprolactone lactonohydrolase</t>
  </si>
  <si>
    <t>h2o[c] + hexal[c] &lt;=&gt; 6hhxa[c] + h[c]</t>
    <phoneticPr fontId="23" type="noConversion"/>
  </si>
  <si>
    <t>(A3-orf03977)</t>
  </si>
  <si>
    <t>A3-orf03977</t>
  </si>
  <si>
    <t>Caprolactam degradation</t>
  </si>
  <si>
    <t>3.1.1.17</t>
  </si>
  <si>
    <t>R03751</t>
    <phoneticPr fontId="23" type="noConversion"/>
  </si>
  <si>
    <t>PSA3-0719</t>
  </si>
  <si>
    <t>(R)-2-Methylmalate hydro-lyase (2-methylmaleate-forming)</t>
  </si>
  <si>
    <t xml:space="preserve">2mmal[c] &lt;=&gt; h2o[c] + 2mm[c] </t>
    <phoneticPr fontId="23" type="noConversion"/>
  </si>
  <si>
    <t>(A3-orf03772 and A3-orf03770)</t>
  </si>
  <si>
    <t>4.2.1.35</t>
  </si>
  <si>
    <t>R03896</t>
    <phoneticPr fontId="23" type="noConversion"/>
  </si>
  <si>
    <t>PSA3-0720</t>
  </si>
  <si>
    <t>2-methylmaleate hydratase; D-erythro-3-methylmalate hydro-lyase (2-methylmaleate-forming)</t>
  </si>
  <si>
    <t xml:space="preserve">h2o[c] + 2mm[c] + 2 h[c] &lt;=&gt; e3mmal[c] </t>
    <phoneticPr fontId="23" type="noConversion"/>
  </si>
  <si>
    <t>R03898</t>
    <phoneticPr fontId="23" type="noConversion"/>
  </si>
  <si>
    <t>PSA3-0721</t>
  </si>
  <si>
    <t>N-Acetylputrescine:oxygen oxidoreductase(deaminating)(flavin-containing)</t>
  </si>
  <si>
    <t xml:space="preserve">h2o[c] + o2[c] + aptrc[c] -&gt; acabutn[c] + nh3[c] + h2o2[c] </t>
    <phoneticPr fontId="23" type="noConversion"/>
  </si>
  <si>
    <t>(A3-orf02247)</t>
    <phoneticPr fontId="23" type="noConversion"/>
  </si>
  <si>
    <t>1.4.3.4</t>
  </si>
  <si>
    <t>R04025</t>
    <phoneticPr fontId="23" type="noConversion"/>
  </si>
  <si>
    <t>PSA3-0722</t>
  </si>
  <si>
    <t>2,3,4,5-Tetrahydrodipicolinate:NAD+ oxidoreductase (R)</t>
  </si>
  <si>
    <t>htpa[c] + 2 h[c] + nadh[c] -&gt; thdp[c] + nad[c] + h2o[c]</t>
    <phoneticPr fontId="23" type="noConversion"/>
  </si>
  <si>
    <t>R04198</t>
    <phoneticPr fontId="23" type="noConversion"/>
  </si>
  <si>
    <t>PSA3-0723</t>
  </si>
  <si>
    <t xml:space="preserve">4ppan[c] + cys-L[c] + atp[c] -&gt; ppi[c] + 4ppcys[c] + amp[c] + 2 h[c] </t>
    <phoneticPr fontId="23" type="noConversion"/>
  </si>
  <si>
    <t>R04230</t>
    <phoneticPr fontId="23" type="noConversion"/>
  </si>
  <si>
    <t>PSA3-0724</t>
  </si>
  <si>
    <t>2-amino-4-hydroxy-6-(erythro-1,2,3-trihydroxypropyl) dihydropteridine triphosphate lyase</t>
  </si>
  <si>
    <t>ahdt[c] -&gt; pppi[c] + 6pyrthpt[c] + h[c]</t>
    <phoneticPr fontId="23" type="noConversion"/>
  </si>
  <si>
    <t>(A3-orf02950)</t>
  </si>
  <si>
    <t>A3-orf02950</t>
  </si>
  <si>
    <t>4.2.3.12</t>
  </si>
  <si>
    <t>R04286</t>
    <phoneticPr fontId="23" type="noConversion"/>
  </si>
  <si>
    <t>PSA3-0725</t>
  </si>
  <si>
    <t>1-(5'-Phosphoribosyl)-5-amino-4-imidazolecarboxamide:pyrophosphate phosphoribosyltransferase</t>
  </si>
  <si>
    <t xml:space="preserve">ppi[c] + aicar[c] + h[c] &lt;=&gt; prpp[c] + 5aic[c] </t>
    <phoneticPr fontId="23" type="noConversion"/>
  </si>
  <si>
    <t>2.4.2.7</t>
  </si>
  <si>
    <t>R04378</t>
    <phoneticPr fontId="23" type="noConversion"/>
  </si>
  <si>
    <t>PSA3-0727</t>
  </si>
  <si>
    <t xml:space="preserve">pyr3h5c[c] + 2 h2o[c] + nadp[c] -&gt; ehglu[c] + nadph[c] + 2 h[c] </t>
    <phoneticPr fontId="23" type="noConversion"/>
  </si>
  <si>
    <t>1.2.1.88</t>
  </si>
  <si>
    <t>R04445</t>
    <phoneticPr fontId="23" type="noConversion"/>
  </si>
  <si>
    <t>PSA3-0728</t>
  </si>
  <si>
    <t>(3R)-3-Hydroxypalmitoyl-[acyl-carrier-protein]:NADP+ oxidoreductase</t>
  </si>
  <si>
    <t xml:space="preserve">3opalmacp[c] + nadph[c] + 2 h[c] -&gt; nadp[c] + 3hpalmacp[c] </t>
    <phoneticPr fontId="23" type="noConversion"/>
  </si>
  <si>
    <t>R04543</t>
    <phoneticPr fontId="23" type="noConversion"/>
  </si>
  <si>
    <t>PSA3-0729</t>
  </si>
  <si>
    <t>(3R)-3-hydroxypalmitoyl-[acyl-carrier-protein] hydro-lyase</t>
  </si>
  <si>
    <t xml:space="preserve">3hpalmacp[c] -&gt; h2o[c] + tpalm2eacp[c] </t>
  </si>
  <si>
    <t>R04544</t>
    <phoneticPr fontId="23" type="noConversion"/>
  </si>
  <si>
    <t>PSA3-0730</t>
  </si>
  <si>
    <t>(R)-3-Hydroxytetradecanoly-[acyl-carrier-protein]:UDP-N-acetyl-glucosamine 3-O-(3-hydroxytetradecanoyl)transferase</t>
  </si>
  <si>
    <t xml:space="preserve">uacgam[c] + 3htdacp[c] -&gt; udpag[c] + acp[c] </t>
  </si>
  <si>
    <t>(A3-orf02150)</t>
  </si>
  <si>
    <t>A3-orf02150</t>
  </si>
  <si>
    <t>2.3.1.129</t>
    <phoneticPr fontId="23" type="noConversion"/>
  </si>
  <si>
    <t>R04567</t>
    <phoneticPr fontId="23" type="noConversion"/>
  </si>
  <si>
    <t>PSA3-0731</t>
  </si>
  <si>
    <t>2-amino-4-hydroxy-6-(erythro-1,2,3-trihydroxypropyl) dihydropteridine triphosphate hydrolase</t>
  </si>
  <si>
    <t xml:space="preserve">h2o[c] + ahdt[c] &lt;=&gt; 25daaop[c] </t>
  </si>
  <si>
    <t>R04639</t>
    <phoneticPr fontId="23" type="noConversion"/>
  </si>
  <si>
    <t>PSA3-0732</t>
  </si>
  <si>
    <t>Hexadecanoyl-[acyl-carrier-protein]:malonyl-CoA C-acyltransferase(decarboxylating, oxoacyl- and enoyl-reducing)</t>
  </si>
  <si>
    <t xml:space="preserve">2 h[c] + nadh[c] + tpalm2eacp[c] -&gt; nad[c] + palmacp[c] </t>
    <phoneticPr fontId="23" type="noConversion"/>
  </si>
  <si>
    <t>1.3.1.9 2.3.1.86</t>
  </si>
  <si>
    <t>PSA3-0734</t>
  </si>
  <si>
    <t xml:space="preserve">o2[c] + 2 h[c] + nadh[c] + tolu[c] -&gt; nad[c] + dhmchdc[c] </t>
    <phoneticPr fontId="23" type="noConversion"/>
  </si>
  <si>
    <t>Xylene degradation</t>
  </si>
  <si>
    <t>1.14.12.-</t>
  </si>
  <si>
    <t>R05290</t>
    <phoneticPr fontId="23" type="noConversion"/>
  </si>
  <si>
    <t>PSA3-0735</t>
  </si>
  <si>
    <t xml:space="preserve">o2[c] + nadph[c] + 2 h[c] + tolu[c] -&gt; nadp[c] + dhmchdc[c] </t>
    <phoneticPr fontId="23" type="noConversion"/>
  </si>
  <si>
    <t>R05291</t>
    <phoneticPr fontId="23" type="noConversion"/>
  </si>
  <si>
    <t>PSA3-0736</t>
  </si>
  <si>
    <t>cis-1,2-Dihydroxy-4-methylcyclohexa-3,5-diene-1-carboxylate:NAD+ oxidoreductase (decarboxylating)</t>
  </si>
  <si>
    <t xml:space="preserve">nad[c] + dhmchdc[c] -&gt; co2[c] + h[c] + nadh[c] + 4mch[c] </t>
    <phoneticPr fontId="23" type="noConversion"/>
  </si>
  <si>
    <t>1.3.1.67</t>
  </si>
  <si>
    <t>R05292</t>
    <phoneticPr fontId="23" type="noConversion"/>
  </si>
  <si>
    <t>PSA3-0737</t>
  </si>
  <si>
    <t>cis-1,2-Dihydroxy-4-methylcyclohexa-3,5-diene-1-carboxylate:NADP+ oxidoreductase (decarboxylating)</t>
  </si>
  <si>
    <t xml:space="preserve">nadp[c] + dhmchdc[c] -&gt; co2[c] + nadph[c] + h[c] + 4mch[c] </t>
    <phoneticPr fontId="23" type="noConversion"/>
  </si>
  <si>
    <t>R05293</t>
  </si>
  <si>
    <t>PSA3-0738</t>
  </si>
  <si>
    <t>4-Methylcatechol:oxygen 1,2-oxidoreductase(decyclizing)</t>
  </si>
  <si>
    <t>o2[c] + 4mch[c] -&gt; 3mmuc[c] + 2 h[c]</t>
    <phoneticPr fontId="23" type="noConversion"/>
  </si>
  <si>
    <t>Toluene degradation</t>
    <phoneticPr fontId="23" type="noConversion"/>
  </si>
  <si>
    <t>1.13.11.1</t>
  </si>
  <si>
    <t>R05299</t>
    <phoneticPr fontId="23" type="noConversion"/>
  </si>
  <si>
    <t>PSA3-0739</t>
  </si>
  <si>
    <t>1,6-dihydroxy-5-methylcyclohexa-2,4-dienecarboxylate:NAD+ oxidoreductase (decarboxylating)</t>
  </si>
  <si>
    <t xml:space="preserve">nad[c] + 16dmchc[c] &lt;=&gt; co2[c] + h[c] + nadh[c] + 23dtle[c] </t>
    <phoneticPr fontId="23" type="noConversion"/>
  </si>
  <si>
    <t>1.3.1.-</t>
  </si>
  <si>
    <t>R05309</t>
    <phoneticPr fontId="23" type="noConversion"/>
  </si>
  <si>
    <t>PSA3-0740</t>
  </si>
  <si>
    <t>1,2-Dihydroxy-6-methylcyclohexa-3,5-dienecarboxylate:NAD+ oxidoreductase (decarboxylating)</t>
  </si>
  <si>
    <t xml:space="preserve">nad[c] + 12dmchc[c] &lt;=&gt; co2[c] + h[c] + nadh[c] + 23dtle[c] </t>
  </si>
  <si>
    <t>1.3.1.68</t>
  </si>
  <si>
    <t>R05314</t>
    <phoneticPr fontId="23" type="noConversion"/>
  </si>
  <si>
    <t>PSA3-0741</t>
  </si>
  <si>
    <t xml:space="preserve">o2[c] + 2 h[c] + nadh[c] + tolu[c] -&gt; nad[c] + 12dmchc[c] </t>
    <phoneticPr fontId="23" type="noConversion"/>
  </si>
  <si>
    <t>R05428</t>
    <phoneticPr fontId="23" type="noConversion"/>
  </si>
  <si>
    <t>PSA3-0742</t>
  </si>
  <si>
    <t>Ureidoglycine aminohydrolase</t>
  </si>
  <si>
    <t xml:space="preserve">h2o[c] + ugly[c] &lt;=&gt; uglyc[c] + nh3[c] </t>
  </si>
  <si>
    <t>(A3-orf04520)</t>
  </si>
  <si>
    <t>A3-orf04520</t>
  </si>
  <si>
    <t>3.5.3.26</t>
    <phoneticPr fontId="23" type="noConversion"/>
  </si>
  <si>
    <t>R05554</t>
    <phoneticPr fontId="23" type="noConversion"/>
  </si>
  <si>
    <t>PSA3-0743</t>
  </si>
  <si>
    <t>2-Phospho-4-(cytidine 5'-diphospho)-2-C-methyl-D-erythritol CMP-lyase (cyclizing)</t>
  </si>
  <si>
    <t xml:space="preserve">2p4c2me[c] -&gt; 2mecdp[c] + cmp[c] </t>
    <phoneticPr fontId="23" type="noConversion"/>
  </si>
  <si>
    <t>(A3-orf02176)</t>
  </si>
  <si>
    <t>A3-orf02176</t>
  </si>
  <si>
    <t>4.6.1.12</t>
  </si>
  <si>
    <t>R05637</t>
    <phoneticPr fontId="23" type="noConversion"/>
  </si>
  <si>
    <t>PSA3-0744</t>
  </si>
  <si>
    <t xml:space="preserve">o2[c] + 2 h[c] + nadh[c] + mbz[c] &lt;=&gt; nad[c] + 16dmchc[c] </t>
    <phoneticPr fontId="23" type="noConversion"/>
  </si>
  <si>
    <t>(A3-orf03910 and A3-orf03909 and A3-orf03908)</t>
    <phoneticPr fontId="23" type="noConversion"/>
  </si>
  <si>
    <t>R05665</t>
    <phoneticPr fontId="23" type="noConversion"/>
  </si>
  <si>
    <t>PSA3-0745</t>
  </si>
  <si>
    <t>pyridoxine 5'-phosphate synthase</t>
  </si>
  <si>
    <t>aacp[c] + dxyl5p[c] -&gt; 2 h2o[c] + pi[c] + pdx5p[c] + h[c]</t>
    <phoneticPr fontId="23" type="noConversion"/>
  </si>
  <si>
    <t>(A3-orf01792)</t>
  </si>
  <si>
    <t>A3-orf01792</t>
  </si>
  <si>
    <t>2.6.99.2</t>
  </si>
  <si>
    <t>R05838</t>
    <phoneticPr fontId="23" type="noConversion"/>
  </si>
  <si>
    <t>PSA3-0747</t>
  </si>
  <si>
    <t>5-hydroxyisourate amidohydrolase</t>
  </si>
  <si>
    <t>h2o[c] + hiu[c] &lt;=&gt; houdhdc[c] + h[c]</t>
    <phoneticPr fontId="23" type="noConversion"/>
  </si>
  <si>
    <t>(A3-orf04752) or (A3-orf04791)</t>
  </si>
  <si>
    <t>A3-orf04752 A3-orf04791</t>
  </si>
  <si>
    <t>3.5.2.17</t>
  </si>
  <si>
    <t>R06601</t>
    <phoneticPr fontId="23" type="noConversion"/>
  </si>
  <si>
    <t>PSA3-0748</t>
  </si>
  <si>
    <t>ATP:ribose-1,5-bisphosphate phosphotransferase</t>
  </si>
  <si>
    <t xml:space="preserve">atp[c] + r15bp[c] + h[c] -&gt; prpp[c] + adp[c] </t>
    <phoneticPr fontId="23" type="noConversion"/>
  </si>
  <si>
    <t>(A3-orf06296)</t>
  </si>
  <si>
    <t>A3-orf06296</t>
  </si>
  <si>
    <t>2.7.4.23</t>
  </si>
  <si>
    <t>R06836</t>
    <phoneticPr fontId="23" type="noConversion"/>
  </si>
  <si>
    <t>PSA3-0749</t>
  </si>
  <si>
    <t>1-hydroxymethylnaphthalene:NAD+ oxidoreductase</t>
  </si>
  <si>
    <t xml:space="preserve">nad[c] + hmn[c] &lt;=&gt; 2 h[c] + nadh[c] + nal[c] </t>
    <phoneticPr fontId="23" type="noConversion"/>
  </si>
  <si>
    <t>Naphthalene degradation</t>
  </si>
  <si>
    <t>1.1.1.1</t>
  </si>
  <si>
    <t>R06917</t>
    <phoneticPr fontId="23" type="noConversion"/>
  </si>
  <si>
    <t>PSA3-0750</t>
  </si>
  <si>
    <t>(2-naphthyl)methanol:NAD+ oxidoreductase</t>
  </si>
  <si>
    <t xml:space="preserve">nad[c] + nmethn[c] -&gt; 2 h[c] + nadh[c] + 2nal[c] </t>
    <phoneticPr fontId="23" type="noConversion"/>
  </si>
  <si>
    <t>R06927</t>
    <phoneticPr fontId="23" type="noConversion"/>
  </si>
  <si>
    <t>PSA3-0751</t>
  </si>
  <si>
    <t>acetyl-CoA:L-2,4-diaminobutanoate N4-acetyltransferase</t>
  </si>
  <si>
    <t>accoa[c] + dabut[c] &lt;=&gt; coa[c] + nadbut[c] + h[c]</t>
    <phoneticPr fontId="23" type="noConversion"/>
  </si>
  <si>
    <t>(A3-orf00402)</t>
  </si>
  <si>
    <t>A3-orf00402</t>
  </si>
  <si>
    <t>2.3.1.178</t>
  </si>
  <si>
    <t>R06978</t>
    <phoneticPr fontId="23" type="noConversion"/>
  </si>
  <si>
    <t>PSA3-0752</t>
  </si>
  <si>
    <t>Ectoine hydro-lyase</t>
  </si>
  <si>
    <t xml:space="preserve">nadbut[c] &lt;=&gt; h2o[c] + ectoine[c] </t>
  </si>
  <si>
    <t>(A3-orf00399)</t>
  </si>
  <si>
    <t>A3-orf00399</t>
  </si>
  <si>
    <t>4.2.1.108</t>
  </si>
  <si>
    <t>R06979</t>
    <phoneticPr fontId="23" type="noConversion"/>
  </si>
  <si>
    <t>PSA3-0753</t>
  </si>
  <si>
    <t>S-(hydroxymethyl)glutathione dehydrogenase</t>
  </si>
  <si>
    <t xml:space="preserve">nad[c] + hmgth[c] &lt;=&gt; 2 h[c] + nadh[c] + sfglutth[c] </t>
    <phoneticPr fontId="23" type="noConversion"/>
  </si>
  <si>
    <t>(A3-orf02169)</t>
  </si>
  <si>
    <t>A3-orf02169</t>
  </si>
  <si>
    <t>1.1.1.284</t>
  </si>
  <si>
    <t>R06983</t>
    <phoneticPr fontId="23" type="noConversion"/>
  </si>
  <si>
    <t>PSA3-0754</t>
  </si>
  <si>
    <t>(S)-5-oxo-2,5-dihydrofuran-2-acetate delta3-delat2-isomerase</t>
  </si>
  <si>
    <t xml:space="preserve">25dho[c] &lt;=&gt; 5odhf2a[c] </t>
    <phoneticPr fontId="23" type="noConversion"/>
  </si>
  <si>
    <t>(A3-orf03902)</t>
  </si>
  <si>
    <t>A3-orf03902</t>
  </si>
  <si>
    <t>5.3.3.4</t>
  </si>
  <si>
    <t>R04260</t>
    <phoneticPr fontId="23" type="noConversion"/>
  </si>
  <si>
    <t>PSA3-0756</t>
  </si>
  <si>
    <t>1,2-dihydroxy-5-(methylthio)pent-1-en-3-one:oxygen oxidoreductase (formate- and CO-forming)</t>
  </si>
  <si>
    <t>o2[c] + dh3k5mtp[c] -&gt; for[c] + 3mppn[c] + co[c] + 2 h[c]</t>
    <phoneticPr fontId="23" type="noConversion"/>
  </si>
  <si>
    <t>1.13.11.53</t>
  </si>
  <si>
    <t>R07363</t>
    <phoneticPr fontId="23" type="noConversion"/>
  </si>
  <si>
    <t>PSA3-0757</t>
  </si>
  <si>
    <t>5-carboxyamino-1-(5-phospho-D-ribosyl)imidazole carboxymutase</t>
  </si>
  <si>
    <t xml:space="preserve">5caiz[c] + h[c] &lt;=&gt; 5aizc[c] </t>
    <phoneticPr fontId="23" type="noConversion"/>
  </si>
  <si>
    <t>(A3-orf00437)</t>
  </si>
  <si>
    <t>A3-orf00437</t>
  </si>
  <si>
    <t>5.4.99.18</t>
  </si>
  <si>
    <t>R07405</t>
    <phoneticPr fontId="23" type="noConversion"/>
  </si>
  <si>
    <t>PSA3-0758</t>
  </si>
  <si>
    <t xml:space="preserve">h2o[c] + o2[c] + ggptrc[c] &lt;=&gt; nh3[c] + h2o2[c] + ggbutal[c] </t>
    <phoneticPr fontId="23" type="noConversion"/>
  </si>
  <si>
    <t>(A3-orf02623)</t>
    <phoneticPr fontId="23" type="noConversion"/>
  </si>
  <si>
    <t>A3-orf02623</t>
  </si>
  <si>
    <t>1.4.3.-</t>
  </si>
  <si>
    <t>R07415</t>
    <phoneticPr fontId="23" type="noConversion"/>
  </si>
  <si>
    <t>PSA3-0759</t>
  </si>
  <si>
    <t>7-aminomethyl-7-carbaguanine:NADP+ oxidoreductase</t>
  </si>
  <si>
    <t>2 nadph[c] + 5 h[c] + 7c7cg[c] -&gt; 2 nadp[c] + 7am7cg[c]</t>
    <phoneticPr fontId="23" type="noConversion"/>
  </si>
  <si>
    <t>(A3-orf03931)</t>
  </si>
  <si>
    <t>A3-orf03931</t>
  </si>
  <si>
    <t>1.7.1.13</t>
  </si>
  <si>
    <t>R07605</t>
    <phoneticPr fontId="23" type="noConversion"/>
  </si>
  <si>
    <t>PSA3-0760</t>
  </si>
  <si>
    <t xml:space="preserve">nadph[c] + 2 h[c] + 3oodcoa[c] -&gt; nadp[c] + 3hocdcoa[c] </t>
    <phoneticPr fontId="23" type="noConversion"/>
  </si>
  <si>
    <t>Biosynthesis of unsaturated fatty acids</t>
    <phoneticPr fontId="23" type="noConversion"/>
  </si>
  <si>
    <t>1.1.1.330</t>
  </si>
  <si>
    <t>R07759</t>
    <phoneticPr fontId="23" type="noConversion"/>
  </si>
  <si>
    <t>PSA3-0761</t>
  </si>
  <si>
    <t xml:space="preserve">o2[c] + akg[c] + ectoine[c] &lt;=&gt; co2[c] + succ[c] + hect[c] </t>
  </si>
  <si>
    <t>(A3-orf00398)</t>
    <phoneticPr fontId="23" type="noConversion"/>
  </si>
  <si>
    <t>A3-orf00398</t>
  </si>
  <si>
    <t>1.14.11.-</t>
  </si>
  <si>
    <t>R08050</t>
    <phoneticPr fontId="23" type="noConversion"/>
  </si>
  <si>
    <t>PSA3-0762</t>
  </si>
  <si>
    <t>2-fluorobenzoate,NADH:oxygen oxidoreductase (1,2-hydroxylating)</t>
  </si>
  <si>
    <t xml:space="preserve">o2[c] + 2 h[c] + nadh[c] + 2fb[c] -&gt; nad[c] + 6fchdc[c] </t>
    <phoneticPr fontId="23" type="noConversion"/>
  </si>
  <si>
    <t>Fluorobenzoate degradation</t>
  </si>
  <si>
    <t>R08101</t>
    <phoneticPr fontId="23" type="noConversion"/>
  </si>
  <si>
    <t>PSA3-0763</t>
  </si>
  <si>
    <t>3-fluorobenzoate,NADH:oxygen oxidoreductase (1,2-hydroxylating)</t>
  </si>
  <si>
    <t xml:space="preserve">o2[c] + 2 h[c] + nadh[c] + 3fb[c] -&gt; nad[c] + 5fchdc[c] </t>
    <phoneticPr fontId="23" type="noConversion"/>
  </si>
  <si>
    <t>1.14.12.10</t>
    <phoneticPr fontId="23" type="noConversion"/>
  </si>
  <si>
    <t>R08109</t>
    <phoneticPr fontId="23" type="noConversion"/>
  </si>
  <si>
    <t>PSA3-0764</t>
  </si>
  <si>
    <t>4-fluorobenzoate,NADH:oxygen oxidoreductase (1,2-hydroxylating)</t>
  </si>
  <si>
    <t xml:space="preserve">o2[c] + 2 h[c] + nadh[c] + 4fb[c] -&gt; nad[c] + 4fchdc[c] </t>
    <phoneticPr fontId="23" type="noConversion"/>
  </si>
  <si>
    <t>R08110</t>
    <phoneticPr fontId="23" type="noConversion"/>
  </si>
  <si>
    <t>PSA3-0765</t>
  </si>
  <si>
    <t>5-Fluorocyclohexadiene-cis,cis-1,2-diol-1-carboxylate:NAD+oxidoreductase (decarboxylating)</t>
  </si>
  <si>
    <t xml:space="preserve">nad[c] + 5fchdc[c] &lt;=&gt; co2[c] + h[c] + nadh[c] + 4fch[c] </t>
  </si>
  <si>
    <t>R08112</t>
    <phoneticPr fontId="23" type="noConversion"/>
  </si>
  <si>
    <t>PSA3-0766</t>
  </si>
  <si>
    <t>4-fluorocyclohexadiene-cis,cis-1,2-diol-1-carboxylate:NAD+oxidoreductase (decarboxylating)</t>
  </si>
  <si>
    <t xml:space="preserve">nad[c] + 4fchdc[c] &lt;=&gt; co2[c] + h[c] + nadh[c] + 4fch[c] </t>
  </si>
  <si>
    <t>R08113</t>
    <phoneticPr fontId="23" type="noConversion"/>
  </si>
  <si>
    <t>PSA3-0767</t>
  </si>
  <si>
    <t>S-adenosylmethioninamine:cadaverine 3-aminopropyltransferase</t>
  </si>
  <si>
    <t>ametam[c] + 15dap[c] -&gt; 5mta[c] + appcd[c] + 2 h[c]</t>
    <phoneticPr fontId="23" type="noConversion"/>
  </si>
  <si>
    <t>R08359</t>
    <phoneticPr fontId="23" type="noConversion"/>
  </si>
  <si>
    <t>PSA3-0769</t>
  </si>
  <si>
    <t>carboxynorspermidine carboxy-lyase (norspermidine-forming)</t>
  </si>
  <si>
    <t xml:space="preserve">conspmd[c] + h[c] &lt;=&gt; co2[c] + nspmd[c] </t>
    <phoneticPr fontId="23" type="noConversion"/>
  </si>
  <si>
    <t>(A3-orf04999)</t>
  </si>
  <si>
    <t>A3-orf04999</t>
  </si>
  <si>
    <t>4.1.1.96</t>
    <phoneticPr fontId="23" type="noConversion"/>
  </si>
  <si>
    <t>R09082</t>
    <phoneticPr fontId="23" type="noConversion"/>
  </si>
  <si>
    <t>PSA3-0770</t>
  </si>
  <si>
    <t>5,6-dimethylbenzimidazole synthase</t>
  </si>
  <si>
    <t xml:space="preserve">o2[c] + fmnh2[c] &lt;=&gt; h2o[c] + dmbzid[c] + e4p[c] </t>
    <phoneticPr fontId="23" type="noConversion"/>
  </si>
  <si>
    <t>(A3-orf01880)</t>
  </si>
  <si>
    <t>A3-orf01880</t>
  </si>
  <si>
    <t>1.13.11.79</t>
    <phoneticPr fontId="23" type="noConversion"/>
  </si>
  <si>
    <t>R09083</t>
    <phoneticPr fontId="23" type="noConversion"/>
  </si>
  <si>
    <t>PSA3-0771</t>
  </si>
  <si>
    <t>N-acetyl-L-citrulline amidohydrolase</t>
  </si>
  <si>
    <t xml:space="preserve">h2o[c] + accitr[c] -&gt; ac[c] + citr-L[c] </t>
    <phoneticPr fontId="23" type="noConversion"/>
  </si>
  <si>
    <t>3.5.1.16</t>
  </si>
  <si>
    <t>R09107</t>
    <phoneticPr fontId="23" type="noConversion"/>
  </si>
  <si>
    <t>PSA3-0772</t>
  </si>
  <si>
    <t>muconate cycloisomerase</t>
  </si>
  <si>
    <t xml:space="preserve">3mmuc[c] + h[c] &lt;=&gt; mml[c] </t>
    <phoneticPr fontId="23" type="noConversion"/>
  </si>
  <si>
    <t>Toluene degradation</t>
  </si>
  <si>
    <t>5.5.1.1</t>
  </si>
  <si>
    <t>R09229</t>
    <phoneticPr fontId="23" type="noConversion"/>
  </si>
  <si>
    <t>PSA3-0773</t>
  </si>
  <si>
    <t>S-adenosyl-L-methionine:malonyl-[acyl-carrier-protein] O-methyltransferase</t>
  </si>
  <si>
    <t>amet[c] + malacp[c] -&gt; ahcys[c] + malacpm[c] + h[c]</t>
    <phoneticPr fontId="23" type="noConversion"/>
  </si>
  <si>
    <t>(A3-orf05781)</t>
  </si>
  <si>
    <t>A3-orf05781</t>
  </si>
  <si>
    <t>2.1.1.197</t>
    <phoneticPr fontId="23" type="noConversion"/>
  </si>
  <si>
    <t>R09543</t>
    <phoneticPr fontId="23" type="noConversion"/>
  </si>
  <si>
    <t>PSA3-0774</t>
  </si>
  <si>
    <t>pimeloyl-[acyl-carrier-protein]-methyl-ester hydrolase</t>
  </si>
  <si>
    <t xml:space="preserve">h2o[c] + pmacpm[c] -&gt; methn[c] + pmacp[c] </t>
    <phoneticPr fontId="23" type="noConversion"/>
  </si>
  <si>
    <t>(A3-orf05783)</t>
  </si>
  <si>
    <t>A3-orf05783</t>
  </si>
  <si>
    <t>3.1.1.85</t>
  </si>
  <si>
    <t>R09725</t>
    <phoneticPr fontId="23" type="noConversion"/>
  </si>
  <si>
    <t>PSA3-0775</t>
  </si>
  <si>
    <t>uracil,FMNH2:oxygen oxidoreductase (uracil hydroxylating, ring-opening)</t>
  </si>
  <si>
    <t>o2[c] + ura[c] + fmnh2[c] -&gt; fmn[c] + 3uapa[c] + h[c]</t>
    <phoneticPr fontId="23" type="noConversion"/>
  </si>
  <si>
    <t>(A3-orf05366) or (A3-orf05374)</t>
  </si>
  <si>
    <t>A3-orf05366 A3-orf05374</t>
  </si>
  <si>
    <t>1.14.99.46</t>
  </si>
  <si>
    <t>R09936</t>
    <phoneticPr fontId="23" type="noConversion"/>
  </si>
  <si>
    <t>PSA3-0776</t>
  </si>
  <si>
    <t>(Z)-3-ureidoacrylate-peracid amidohydrolase</t>
  </si>
  <si>
    <t xml:space="preserve">h2o[c] + 3uapa[c] -&gt; cbm[c] + 3paa[c] </t>
    <phoneticPr fontId="23" type="noConversion"/>
  </si>
  <si>
    <t>(A3-orf05368)</t>
  </si>
  <si>
    <t>A3-orf05368</t>
  </si>
  <si>
    <t>3.5.1.110</t>
  </si>
  <si>
    <t>R09947</t>
    <phoneticPr fontId="23" type="noConversion"/>
  </si>
  <si>
    <t>PSA3-0777</t>
  </si>
  <si>
    <t>7,8-dihydroneopterin 3'-triphosphate acetaldehyde-lyase (6-carboxy-5,6,7,8-tetrahydropterin and triphosphate-forming)</t>
  </si>
  <si>
    <t>h2o[c] + ahdt[c] &lt;=&gt; acal[c] + pppi[c] + cothpt[c] + h[c]</t>
    <phoneticPr fontId="23" type="noConversion"/>
  </si>
  <si>
    <t>4.1.2.50</t>
    <phoneticPr fontId="23" type="noConversion"/>
  </si>
  <si>
    <t>R09959</t>
    <phoneticPr fontId="23" type="noConversion"/>
  </si>
  <si>
    <t>PSA3-0778</t>
  </si>
  <si>
    <t>7-carboxy-7-carbaguanine:ammonia ligase (ADP-forming)</t>
  </si>
  <si>
    <t>nh3[c] + atp[c] + cocgua[c] -&gt; adp[c] + h2o[c] + pi[c] + 7c7cg[c] + h[c]</t>
    <phoneticPr fontId="23" type="noConversion"/>
  </si>
  <si>
    <t>(A3-orf04272)</t>
  </si>
  <si>
    <t>A3-orf04272</t>
  </si>
  <si>
    <t>6.3.4.20</t>
  </si>
  <si>
    <t>R09978</t>
    <phoneticPr fontId="23" type="noConversion"/>
  </si>
  <si>
    <t>PSA3-0779</t>
  </si>
  <si>
    <t>Ureidoacrylate amidohydrolase</t>
  </si>
  <si>
    <t xml:space="preserve">h2o[c] + urdaryl[c] -&gt; cbm[c] + aaryl[c] </t>
    <phoneticPr fontId="23" type="noConversion"/>
  </si>
  <si>
    <t>R09980</t>
    <phoneticPr fontId="23" type="noConversion"/>
  </si>
  <si>
    <t>PSA3-0780</t>
  </si>
  <si>
    <t>3paa[c] + 2 h[c] &lt;=&gt; aaryl[c] + h2o[c]</t>
    <phoneticPr fontId="23" type="noConversion"/>
  </si>
  <si>
    <t>(A3-orf05369)</t>
  </si>
  <si>
    <t>A3-orf05369</t>
  </si>
  <si>
    <t>R09982</t>
    <phoneticPr fontId="23" type="noConversion"/>
  </si>
  <si>
    <t>PSA3-0781</t>
  </si>
  <si>
    <t xml:space="preserve">h2o[c] + aaryl[c] &lt;=&gt; nh3[c] + msa[c] </t>
    <phoneticPr fontId="23" type="noConversion"/>
  </si>
  <si>
    <t>(A3-orf05370)</t>
  </si>
  <si>
    <t>A3-orf05370</t>
  </si>
  <si>
    <t>3.5.1.-</t>
  </si>
  <si>
    <t>R09983</t>
    <phoneticPr fontId="23" type="noConversion"/>
  </si>
  <si>
    <t>PSA3-0782</t>
  </si>
  <si>
    <t>6-carboxy-5,6,7,8-tetrahydropterin ammonia-lyase</t>
  </si>
  <si>
    <t xml:space="preserve">cothpt[c] -&gt; nh3[c] + cocgua[c] </t>
    <phoneticPr fontId="23" type="noConversion"/>
  </si>
  <si>
    <t>(A3-orf04273)</t>
  </si>
  <si>
    <t>A3-orf04273</t>
  </si>
  <si>
    <t>4.3.99.3</t>
  </si>
  <si>
    <t>R10002</t>
    <phoneticPr fontId="23" type="noConversion"/>
  </si>
  <si>
    <t>PSA3-0783</t>
  </si>
  <si>
    <t>malonyl-[acyl-carrier-protein]-methyl-ester:malonyl-[acyl-carrier-protein] C-acyltransferase</t>
  </si>
  <si>
    <t xml:space="preserve">malacp[c] + malacpm[c] -&gt; co2[c] + acp[c] + kgacpm[c] </t>
    <phoneticPr fontId="23" type="noConversion"/>
  </si>
  <si>
    <t>R10115</t>
    <phoneticPr fontId="23" type="noConversion"/>
  </si>
  <si>
    <t>PSA3-0784</t>
  </si>
  <si>
    <t>3-hydroxyglutaryl-[acyl-carrier-protein]-methyl-ester:NADP+ oxidoreductase</t>
  </si>
  <si>
    <t xml:space="preserve">nadph[c] + 2 h[c] + kgacpm[c] -&gt; nadp[c] + hgacpm[c] </t>
    <phoneticPr fontId="23" type="noConversion"/>
  </si>
  <si>
    <t>R10116</t>
    <phoneticPr fontId="23" type="noConversion"/>
  </si>
  <si>
    <t>PSA3-0785</t>
  </si>
  <si>
    <t>3-hydroxyglutaryl-[acyl-carrier-protein]-methyl-ester hydro-lyase</t>
  </si>
  <si>
    <t xml:space="preserve">hgacpm[c] -&gt; h2o[c] + egacpm[c] </t>
    <phoneticPr fontId="23" type="noConversion"/>
  </si>
  <si>
    <t>(A3-orf02149)</t>
  </si>
  <si>
    <t>A3-orf02149</t>
  </si>
  <si>
    <t>R10117</t>
    <phoneticPr fontId="23" type="noConversion"/>
  </si>
  <si>
    <t>PSA3-0786</t>
  </si>
  <si>
    <t>glutaryl-[acyl-carrier-protein]-methyl-ester:NADP+ oxidoreductase</t>
  </si>
  <si>
    <t xml:space="preserve">nadph[c] + 2 h[c] + egacpm[c] -&gt; nadp[c] + gacpm[c] </t>
    <phoneticPr fontId="23" type="noConversion"/>
  </si>
  <si>
    <t>1.3.1.10</t>
  </si>
  <si>
    <t>R10118</t>
    <phoneticPr fontId="23" type="noConversion"/>
  </si>
  <si>
    <t>PSA3-0787</t>
  </si>
  <si>
    <t>glutaryl-[acyl-carrier-protein]-methyl-ester:malonyl-[acyl-carrier-protein] C-acyltransferase (decarboxylating)</t>
  </si>
  <si>
    <t xml:space="preserve">malacp[c] + gacpm[c] -&gt; co2[c] + acp[c] + kpmacpm[c] </t>
    <phoneticPr fontId="23" type="noConversion"/>
  </si>
  <si>
    <t>R10119</t>
    <phoneticPr fontId="23" type="noConversion"/>
  </si>
  <si>
    <t>PSA3-0788</t>
  </si>
  <si>
    <t>3-hydroxypimeloyl-[acyl-carrier-protein]-methyl-ester:NADP+ oxidoreductase</t>
  </si>
  <si>
    <t xml:space="preserve">nadph[c] + 2 h[c] + kpmacpm[c] -&gt; nadp[c] + hpmacpm[c] </t>
    <phoneticPr fontId="23" type="noConversion"/>
  </si>
  <si>
    <t>R10120</t>
    <phoneticPr fontId="23" type="noConversion"/>
  </si>
  <si>
    <t>PSA3-0789</t>
  </si>
  <si>
    <t>3-hydroxypimeloyl-[acyl-carrier-protein]-methyl-ester hydro-lyase</t>
  </si>
  <si>
    <t xml:space="preserve">hpmacpm[c] -&gt; h2o[c] + epmacpm[c] </t>
    <phoneticPr fontId="23" type="noConversion"/>
  </si>
  <si>
    <t>R10121</t>
    <phoneticPr fontId="23" type="noConversion"/>
  </si>
  <si>
    <t>PSA3-0790</t>
  </si>
  <si>
    <t>pimelyl-[acyl-carrier-protein]-methyl-ester:NADP+ oxidoreductase</t>
  </si>
  <si>
    <t xml:space="preserve">nadph[c] + 2 h[c] + epmacpm[c] -&gt; nadp[c] + pmacpm[c] </t>
    <phoneticPr fontId="23" type="noConversion"/>
  </si>
  <si>
    <t>R10122</t>
    <phoneticPr fontId="23" type="noConversion"/>
  </si>
  <si>
    <t>PSA3-0791</t>
  </si>
  <si>
    <t>pimeloyl-[acyl-carrier-protein]:L-alanine C-pimeloyltransferase (decarboxylating)</t>
  </si>
  <si>
    <t xml:space="preserve">ala-L[c] + pmacp[c] -&gt; 8aonn[c] + co2[c] + acp[c] </t>
    <phoneticPr fontId="23" type="noConversion"/>
  </si>
  <si>
    <t>R10124</t>
    <phoneticPr fontId="23" type="noConversion"/>
  </si>
  <si>
    <t>PSA3-0792</t>
  </si>
  <si>
    <t xml:space="preserve">8 ficytc[c] + 5 h2o[c] + tsul[c] &lt;=&gt; 8 focytc[c] + 2 so4[c] + 11 h[c] </t>
    <phoneticPr fontId="23" type="noConversion"/>
  </si>
  <si>
    <t>(A3-orf05249) or (A3-orf06124)</t>
    <phoneticPr fontId="23" type="noConversion"/>
  </si>
  <si>
    <t>A3-orf05249 A3-orf06124</t>
  </si>
  <si>
    <t>Sulfur metabolism</t>
  </si>
  <si>
    <t>R10151</t>
    <phoneticPr fontId="23" type="noConversion"/>
  </si>
  <si>
    <t>PSA3-0793</t>
  </si>
  <si>
    <t>succinyl-CoA:acetate CoA-transferase</t>
  </si>
  <si>
    <t xml:space="preserve">ac[c] + succoa[c] &lt;=&gt; accoa[c] + succ[c] </t>
  </si>
  <si>
    <t>(A3-orf04270)</t>
  </si>
  <si>
    <t>A3-orf04270</t>
  </si>
  <si>
    <t>2.8.3.18</t>
  </si>
  <si>
    <t>R10343</t>
    <phoneticPr fontId="23" type="noConversion"/>
  </si>
  <si>
    <t>PSA3-0794</t>
  </si>
  <si>
    <t>ammonia monooxygenase</t>
  </si>
  <si>
    <t>o2[c] + nh3[c] + q9h2[c] -&gt; ham[c] + h2o[c] + q9[c] + h[c]</t>
    <phoneticPr fontId="23" type="noConversion"/>
  </si>
  <si>
    <t>(A3-orf06129)</t>
    <phoneticPr fontId="23" type="noConversion"/>
  </si>
  <si>
    <t>A3-orf06129</t>
  </si>
  <si>
    <t>1.14.99.39</t>
    <phoneticPr fontId="23" type="noConversion"/>
  </si>
  <si>
    <t>R09519</t>
    <phoneticPr fontId="23" type="noConversion"/>
  </si>
  <si>
    <t>PSA3-0795</t>
  </si>
  <si>
    <t>L-Tryptophan:oxygen oxidoreductase (deaminating)</t>
  </si>
  <si>
    <t xml:space="preserve">h2o[c] + o2[c] + trp-L[c] &lt;=&gt; nh3[c] + h2o2[c] + ipyr[c] </t>
  </si>
  <si>
    <t>1.4.3.2</t>
  </si>
  <si>
    <t>R00677</t>
    <phoneticPr fontId="23" type="noConversion"/>
  </si>
  <si>
    <t>PSA3-0796</t>
  </si>
  <si>
    <t>3-(indol-3-yl)pyruvate carboxy-lyase [(2-indol-3-yl)acetaldehyde-forming</t>
  </si>
  <si>
    <t xml:space="preserve">ipyr[c] + h[c] &lt;=&gt; co2[c] + iacald[c] </t>
    <phoneticPr fontId="23" type="noConversion"/>
  </si>
  <si>
    <t>4.1.1.43  4.1.1.74</t>
    <phoneticPr fontId="23" type="noConversion"/>
  </si>
  <si>
    <t>R01974</t>
    <phoneticPr fontId="23" type="noConversion"/>
  </si>
  <si>
    <t>PSA3-0797</t>
  </si>
  <si>
    <t>Formate:NAD+ oxidoreductase</t>
  </si>
  <si>
    <t>for[c] + nad[c] -&gt; co2[c] + nadh[c] + h[c]</t>
    <phoneticPr fontId="23" type="noConversion"/>
  </si>
  <si>
    <t>(A3-orf00372 and A3-orf00373 and A3-orf00376)</t>
  </si>
  <si>
    <t>A3-orf00372 A3-orf00373 A3-orf00376</t>
    <phoneticPr fontId="23" type="noConversion"/>
  </si>
  <si>
    <t>1.2.1.2</t>
    <phoneticPr fontId="23" type="noConversion"/>
  </si>
  <si>
    <t>R00519</t>
  </si>
  <si>
    <t>PSA3-0798</t>
  </si>
  <si>
    <t>Triacylglycerol bionsynthesis</t>
    <phoneticPr fontId="23" type="noConversion"/>
  </si>
  <si>
    <t>glyc3p[c] + h2o[c] + 0.9742 pmtcoa[c] + 0.0836 hdcoa[c] + 0.2552 stcoa[c] + 1.4964 odecoa[c] + 0.1357 c182coa[c] + 0.0309 nndcoa[c] + 0.0240 c201coa[c] &lt;=&gt; tag-psa[c] + 3 coa[c] + pi[c]</t>
    <phoneticPr fontId="23" type="noConversion"/>
  </si>
  <si>
    <t>(A3-orf04136 and A3-orf00010) or (A3-orf04022 and A3-orf00010) or (A3-orf00994 and A3-orf00010) or (A3-orf04136 and A3-orf01656) or (A3-orf04022 and A3-orf01656) or (A3-orf00994 and A3-orf01656)</t>
    <phoneticPr fontId="23" type="noConversion"/>
  </si>
  <si>
    <t>A3-orf04136 A3-orf04022 A3-orf00994 A3-orf00010 A3-orf01656</t>
    <phoneticPr fontId="23" type="noConversion"/>
  </si>
  <si>
    <t>2.3.1.51  2.3.1.15   3.1.3.4  2.3.1.20</t>
    <phoneticPr fontId="23" type="noConversion"/>
  </si>
  <si>
    <t>R02251 R02239 R02241 R00851</t>
    <phoneticPr fontId="23" type="noConversion"/>
  </si>
  <si>
    <t>PSA3-0799</t>
  </si>
  <si>
    <t>Diacylglycerol bionsynthesis</t>
    <phoneticPr fontId="23" type="noConversion"/>
  </si>
  <si>
    <t>glyc3p[c] + 0.3433 pmtcoa[c] + 0.4276 hdcoa[c] + 1.0440 odecoa[c] + 0.0991 nndcoa[c] + 0.0861 nndecoa[c] + h2o[c] -&gt; dag-psa[c] + pi[c] + 2 coa[c]</t>
    <phoneticPr fontId="23" type="noConversion"/>
  </si>
  <si>
    <t>R02239 R02241 R00851</t>
    <phoneticPr fontId="23" type="noConversion"/>
  </si>
  <si>
    <t>PSA3-0800</t>
  </si>
  <si>
    <t>Phosphatidylethanolamine biosynthesis</t>
    <phoneticPr fontId="23" type="noConversion"/>
  </si>
  <si>
    <t>ctp[c] + glyc3p[c] + ser-L[c] + 0.0013 c120coa[c] + 0.0078 tdcoa[c] + 0.0003 ptdcoa[c] + 0.0004 ptdecoa[c] + 0.4447 pmtcoa[c] + 0.5262 hdcoa[c] + 0.0116 hpdcoa[c] + 0.0673 hpdecoa[c] + 0.0517 stcoa[c] + 0.7698 odecoa[c] + 0.0360 c182coa[c] + 0.0007 c184coa[c] 0.0019 nndcoa[c] + 0.0699 nndecoa[c] + 0.0017 arachcoa[c] + 0.0080 c204coa[c] -&gt; pe-psa[c] + cmp[c] + ppi[c] + 2 coa[c] + co2[c] + 3 h[c]</t>
    <phoneticPr fontId="23" type="noConversion"/>
  </si>
  <si>
    <t>(A3-orf04136 and A3-orf00010 and A3-orf02140 and A3-orf05015 and A3-orf05701) or (A3-orf04022 and A3-orf00010 and A3-orf02140 and A3-orf05015 and A3-orf05701) or (A3-orf00994 and A3-orf00010 and A3-orf02140 and A3-orf05015 and A3-orf05701) or (A3-orf04136 and A3-orf01656 and A3-orf02140 and A3-orf05015 and A3-orf05701) or (A3-orf04022 and A3-orf01656 and A3-orf02140 and A3-orf05015 and A3-orf05701) or (A3-orf00994 and A3-orf01656 and A3-orf02140 and A3-orf05015 and A3-orf05701)</t>
    <phoneticPr fontId="23" type="noConversion"/>
  </si>
  <si>
    <t>A3-orf04136 A3-orf04022 A3-orf00994 A3-orf00010 A3-orf01656 A3-orf02140 A3-orf05015 A3-orf05701</t>
    <phoneticPr fontId="23" type="noConversion"/>
  </si>
  <si>
    <t>2.3.1.51  2.3.1.15  2.7.7.41  2.7.8.8  4.1.1.65</t>
    <phoneticPr fontId="23" type="noConversion"/>
  </si>
  <si>
    <t>R02055 R01800 R001799 R02241 R00851</t>
    <phoneticPr fontId="23" type="noConversion"/>
  </si>
  <si>
    <t>PSA3-0801</t>
  </si>
  <si>
    <t>Phosphatidylglycerol biosynthesis</t>
    <phoneticPr fontId="23" type="noConversion"/>
  </si>
  <si>
    <t>h2o[c] + ctp[c] + 2 glyc3p[c] + 0.0033 tdcoa[c] + 0.4820 pmtcoa[c] + 0.4954 hdcoa[c] + 0.0009 hpdcoa[c] + 0.1064 hpdecoa[c] + 0.0038 stcoa[c] + 0.7758 odecoa[c] + 0.1297 nndecoa[c] + 0.0026 c201coa[c] -&gt; pg-psa[c] + pi[c] + h[c] + cmp[c] + ppi[c] + 2 coa[c]</t>
    <phoneticPr fontId="23" type="noConversion"/>
  </si>
  <si>
    <t>(A3-orf04136 and A3-orf00010 and A3-orf02140 and A3-orf03286 and A3-orf01203) or (A3-orf04022 and A3-orf00010 and A3-orf02140 and A3-orf03286 and A3-orf01203) or (A3-orf00994 and A3-orf00010 and A3-orf02140 and A3-orf03286 and A3-orf01203) or (A3-orf04136 and A3-orf01656 and A3-orf02140 and A3-orf03286 and A3-orf01203) or (A3-orf04022 and A3-orf01656 and A3-orf02140 and A3-orf03286 and A3-orf01203) or (A3-orf00994 and A3-orf01656 and A3-orf02140 and A3-orf03286 and A3-orf01203)</t>
    <phoneticPr fontId="23" type="noConversion"/>
  </si>
  <si>
    <t>A3-orf04136 A3-orf04022 A3-orf00994 A3-orf00010 A3-orf01656 A3-orf02140 A3-orf03286 A3-orf01203</t>
    <phoneticPr fontId="23" type="noConversion"/>
  </si>
  <si>
    <t>3.1.3.27  2.7.8.5  2.7.7.41  2.3.1.51  2.3.1.15</t>
    <phoneticPr fontId="23" type="noConversion"/>
  </si>
  <si>
    <t>R02029 R01801 R01799 R02241 R00851</t>
    <phoneticPr fontId="23" type="noConversion"/>
  </si>
  <si>
    <t>PSA3-0802</t>
  </si>
  <si>
    <t>Phosphatidylcholine biosynthesis</t>
    <phoneticPr fontId="23" type="noConversion"/>
  </si>
  <si>
    <t>ctp[c] + glyc3p[c] + ser-L[c] + 3 amet[c] + 0.5810 pmtcoa[c] + 0.2743 stcoa[c] + 0.8554 odecoa[c] + 0.1446 c182coa[c] + 0.1446 nndcoa[c] -&gt; pc-psa[c]  + cmp[c] + ppi[c] + 2 coa[c] + 2 co2[c] + 3 ahcys[c] + 3 h[c]</t>
    <phoneticPr fontId="23" type="noConversion"/>
  </si>
  <si>
    <t>(A3-orf04136 and A3-orf00010 and A3-orf02140 and A3-orf05015 and A3-orf05701 and A3-orf00352) or (A3-orf04022 and A3-orf00010 and A3-orf02140 and A3-orf05015 and A3-orf05701 and A3-orf00352) or (A3-orf00994 and A3-orf00010 and A3-orf02140 and A3-orf05015 and A3-orf05701 and A3-orf00352) or (A3-orf04136 and A3-orf01656 and A3-orf02140 and A3-orf05015 and A3-orf05701 and A3-orf00352) or (A3-orf04022 and A3-orf01656 and A3-orf02140 and A3-orf05015 and A3-orf05701 and A3-orf00352) or (A3-orf00994 and A3-orf01656 and A3-orf02140 and A3-orf05015 and A3-orf05701 and A3-orf00352)</t>
    <phoneticPr fontId="23" type="noConversion"/>
  </si>
  <si>
    <t>A3-orf04136 A3-orf04022 A3-orf00994 A3-orf00010 A3-orf01656 A3-orf02140 A3-orf05015 A3-orf05701 A3-orf00352</t>
    <phoneticPr fontId="23" type="noConversion"/>
  </si>
  <si>
    <t>2.3.1.51  2.3.1.15  2.7.7.41  2.7.8.8  4.1.1.65  2.1.1.17  2.1.1.71</t>
    <phoneticPr fontId="23" type="noConversion"/>
  </si>
  <si>
    <t>R03424 R02056 R02055 R01800 R001799 R02241 R00851 R01320</t>
    <phoneticPr fontId="23" type="noConversion"/>
  </si>
  <si>
    <t>PSA3-0803</t>
  </si>
  <si>
    <t>Cardiolipin biosynthesis</t>
    <phoneticPr fontId="23" type="noConversion"/>
  </si>
  <si>
    <t>h2o[c] + 2 ctp[c] + 3 glyc3p[c] + 0.0184 tdcoa[c] + 0.0073 ptdcoa[c] + 0.7219 pmtcoa[c] + 1.3057 hdcoa[c] + 0.0282 hpdecoa[c] + 1.7983 odecoa[c] + 0.0069 c183coa[c] + 0.0036 nndcoa[c] + 0.05931 nndecoa[c] + 0.0420 c204coa[c] + 0.0067 c214coa[c] -&gt; cdl-psa[c] + 2 cmp[c] + pi[c] + 2 ppi[c] + 4 coa[c]</t>
    <phoneticPr fontId="23" type="noConversion"/>
  </si>
  <si>
    <t>(A3-orf04136 and A3-orf00010 and A3-orf02140 and A3-orf03286 and A3-orf01203 and A3-orf03185) or (A3-orf04022 and A3-orf00010 and A3-orf02140 and A3-orf03286 and A3-orf01203 and A3-orf03185) or (A3-orf00994 and A3-orf00010 and A3-orf02140 and A3-orf03286 and A3-orf01203 and A3-orf03185) or (A3-orf04136 and A3-orf01656 and A3-orf02140 and A3-orf03286 and A3-orf01203 and A3-orf03185) or (A3-orf04022 and A3-orf01656 and A3-orf02140 and A3-orf03286 and A3-orf01203 and A3-orf03185) or (A3-orf00994 and A3-orf01656 and A3-orf02140 and A3-orf03286 and A3-orf01203 and A3-orf03185)</t>
    <phoneticPr fontId="23" type="noConversion"/>
  </si>
  <si>
    <t>A3-orf04136 A3-orf04022 A3-orf00994 A3-orf00010 A3-orf01656 A3-orf02140 A3-orf03286 A3-orf01203 A3-orf03185</t>
    <phoneticPr fontId="23" type="noConversion"/>
  </si>
  <si>
    <t>2.7.8.-  3.1.3.27  2.7.8.5  2.7.7.41  2.3.1.51  2.3.1.15</t>
    <phoneticPr fontId="23" type="noConversion"/>
  </si>
  <si>
    <t>R01799 R02241 R00851 R02029 R01801 R11062</t>
    <phoneticPr fontId="23" type="noConversion"/>
  </si>
  <si>
    <t>PSA3-0804</t>
  </si>
  <si>
    <t>Dimethylphosphatidylethanolamine biosynthesis</t>
    <phoneticPr fontId="23" type="noConversion"/>
  </si>
  <si>
    <t>ctp[c] + glyc3p[c] + ser-L[c] + 2 amet[c] + 0.6162 tdcoa[c] + 0.0536 ptdcoa[c] + 0.0115 ptdecoa[c] + 0.0035 pmtcoa[c] + 0.9850 hdcoa[c] + 0.3001 hpdecoa[c] + 0.0300 odecoa[c] -&gt; dmepe-psa[c] + cmp[c] + ppi[c] + 2 coa[c] + 2 co2[c] + 2 ahcys[c] + 3 h[c]</t>
    <phoneticPr fontId="23" type="noConversion"/>
  </si>
  <si>
    <t>R03424 R02056 R02055 R01800 R001799 R02241 R00851</t>
    <phoneticPr fontId="23" type="noConversion"/>
  </si>
  <si>
    <t>PSA3-0805</t>
    <phoneticPr fontId="23" type="noConversion"/>
  </si>
  <si>
    <t>lysophosphatidylethanolamine biosynthesis</t>
    <phoneticPr fontId="23" type="noConversion"/>
  </si>
  <si>
    <t>ctp[c] + glyc3p[c] + ser-L[c] + 0.0009 c120coa[c] + 0.0083 tdcoa[c] + 0.0003 ptdcoa[c] + 0.0005 ptdecoa[c] + 0.5566 pmtcoa[c] + 0.4499 hdcoa[c] + 0.0104 hpdcoa[c] + 0.0397 hpdecoa[c] + 0.0551 stcoa[c] + 0.8207 odecoa[c] + 0.0347 c182coa[c] + 0.0006 nndcoa[c] + 0.0140 nndecoa[c] + 0.0001 arachcoa[c] + 0.0066 c204coa[c] + h2o[c] -&gt; lpe-psa[c] + cmp[c] + ppi[c] + 2 coa[c] + co2[c] + 3 h[c] + 0.0009 ddca[c] + 0.0083 ttdca[c] + 0.0003 ptdca[c] + 0.0005 ptdcea[c] + 0.4230 hdca[c] + 0.4184 hdcea[c] + 0.0105 hept[c] + 0.0397 hpdcea[c] + 0.0034 ocdca[c] + 0.0374 ocdcea[c] + 0.0347 llda[c] + 0.0006 nndeca[c] + 0.0140 nndecea[c] + 0.0001 arach[c] + 0.0066 c204[c]</t>
    <phoneticPr fontId="23" type="noConversion"/>
  </si>
  <si>
    <t>(A3-orf04136 and A3-orf00010 and A3-orf02140 and A3-orf05015 and A3-orf05701 and A3-orf06271) or (A3-orf04022 and A3-orf00010 and A3-orf02140 and A3-orf05015 and A3-orf05701 and A3-orf06271) or (A3-orf00994 and A3-orf00010 and A3-orf02140 and A3-orf05015 and A3-orf05701 and A3-orf06271) or (A3-orf04136 and A3-orf01656 and A3-orf02140 and A3-orf05015 and A3-orf05701 and A3-orf06271) or (A3-orf04022 and A3-orf01656 and A3-orf02140 and A3-orf05015 and A3-orf05701 and A3-orf06271) or (A3-orf00994 and A3-orf01656 and A3-orf02140 and A3-orf05015 and A3-orf05701 and A3-orf06271)</t>
    <phoneticPr fontId="23" type="noConversion"/>
  </si>
  <si>
    <t>A3-orf04136 A3-orf04022 A3-orf00994 A3-orf00010 A3-orf01656 A3-orf02140 A3-orf05015 A3-orf05701 A3-orf06271</t>
    <phoneticPr fontId="23" type="noConversion"/>
  </si>
  <si>
    <t>2.3.1.51  2.3.1.15  2.7.7.41  2.7.8.8  4.1.1.65  3.1.1.32</t>
    <phoneticPr fontId="23" type="noConversion"/>
  </si>
  <si>
    <t>R02055 R01800 R001799 R02241 R00851 R02054</t>
    <phoneticPr fontId="23" type="noConversion"/>
  </si>
  <si>
    <t>PSA3-0806</t>
  </si>
  <si>
    <t xml:space="preserve">fatty acid CoA ligase octadecenoate </t>
  </si>
  <si>
    <t>ddca[c] + coa[c] + atp[c] -&gt; amp[c] + c120coa[c] + ppi[c] + h[c]</t>
    <phoneticPr fontId="23" type="noConversion"/>
  </si>
  <si>
    <t>(A3-orf04541) or (A3-orf04542) or (A3-orf00193)</t>
    <phoneticPr fontId="23" type="noConversion"/>
  </si>
  <si>
    <t>A3-orf04541 A3-orf04542 A3-orf00193</t>
    <phoneticPr fontId="23" type="noConversion"/>
  </si>
  <si>
    <t>6.2.1.3</t>
  </si>
  <si>
    <t>R00390</t>
  </si>
  <si>
    <t>PSA3-0807</t>
  </si>
  <si>
    <t>ttdca[c] + coa[c] + atp[c] -&gt; amp[c] + tdcoa[c] + ppi[c] + h[c]</t>
    <phoneticPr fontId="23" type="noConversion"/>
  </si>
  <si>
    <t>PSA3-0808</t>
  </si>
  <si>
    <t>ptdca[c] + coa[c] + atp[c] -&gt; amp[c] + ptdcoa[c] + ppi[c] + h[c]</t>
    <phoneticPr fontId="23" type="noConversion"/>
  </si>
  <si>
    <t>PSA3-0809</t>
  </si>
  <si>
    <t>ptdcea[c] + coa[c] + atp[c] -&gt; amp[c] + ptdecoa[c] + ppi[c] + h[c]</t>
    <phoneticPr fontId="23" type="noConversion"/>
  </si>
  <si>
    <t>PSA3-0810</t>
  </si>
  <si>
    <t>hdcea[c] + coa[c] + atp[c] -&gt; amp[c] + hdcoa[c] + ppi[c] + h[c]</t>
    <phoneticPr fontId="23" type="noConversion"/>
  </si>
  <si>
    <t>PSA3-0811</t>
  </si>
  <si>
    <t>hept[c] + coa[c] + atp[c] -&gt; amp[c] + hpdcoa[c] + ppi[c] + h[c]</t>
    <phoneticPr fontId="23" type="noConversion"/>
  </si>
  <si>
    <t>PSA3-0812</t>
  </si>
  <si>
    <t>hpdcea[c] + coa[c] + atp[c] -&gt; amp[c] + hpdecoa[c] + ppi[c] + h[c]</t>
    <phoneticPr fontId="23" type="noConversion"/>
  </si>
  <si>
    <t>PSA3-0813</t>
  </si>
  <si>
    <t>ocdca[c] + coa[c] + atp[c] -&gt; amp[c] + stcoa[c] + ppi[c] + h[c]</t>
    <phoneticPr fontId="23" type="noConversion"/>
  </si>
  <si>
    <t>PSA3-0815</t>
  </si>
  <si>
    <t>llda[c] + coa[c] + atp[c] -&gt; amp[c] + c182coa[c] + ppi[c] + h[c]</t>
    <phoneticPr fontId="23" type="noConversion"/>
  </si>
  <si>
    <t>PSA3-0816</t>
  </si>
  <si>
    <t>nndeca[c] + coa[c] + atp[c] -&gt; amp[c] + nndcoa[c] + ppi[c] + h[c]</t>
    <phoneticPr fontId="23" type="noConversion"/>
  </si>
  <si>
    <t>PSA3-0817</t>
  </si>
  <si>
    <t>nndecea[c] + coa[c] + atp[c] -&gt; amp[c] + nndecoa[c] + ppi[c] + h[c]</t>
    <phoneticPr fontId="23" type="noConversion"/>
  </si>
  <si>
    <t>PSA3-0818</t>
  </si>
  <si>
    <t>arach[c] + coa[c] + atp[c] -&gt; amp[c] + arachcoa[c] + ppi[c] + h[c]</t>
    <phoneticPr fontId="23" type="noConversion"/>
  </si>
  <si>
    <t>PSA3-0819</t>
  </si>
  <si>
    <t>c204[c] + coa[c] + atp[c] -&gt; amp[c] + c204coa[c] + ppi[c] + h[c]</t>
    <phoneticPr fontId="23" type="noConversion"/>
  </si>
  <si>
    <t>PSA3-0820</t>
  </si>
  <si>
    <t>dodecanoyl-[acyl-carrier protein] hydrolase</t>
    <phoneticPr fontId="23" type="noConversion"/>
  </si>
  <si>
    <t>ddcaacp[c] + h2o[c] -&gt; acp[c] + ddca[c] + h[c]</t>
    <phoneticPr fontId="23" type="noConversion"/>
  </si>
  <si>
    <t>3.1.2.21</t>
    <phoneticPr fontId="23" type="noConversion"/>
  </si>
  <si>
    <t>R04014</t>
    <phoneticPr fontId="23" type="noConversion"/>
  </si>
  <si>
    <t>PSA3-0821</t>
  </si>
  <si>
    <t>decanoyl-[acyl-carrier protein] hydrolase</t>
    <phoneticPr fontId="23" type="noConversion"/>
  </si>
  <si>
    <t>dcaacp[c] + h2o[c] -&gt; acp[c] + dca[c] + h[c]</t>
    <phoneticPr fontId="23" type="noConversion"/>
  </si>
  <si>
    <t>R08158</t>
    <phoneticPr fontId="23" type="noConversion"/>
  </si>
  <si>
    <t>PSA3-0822</t>
  </si>
  <si>
    <t>tetradecanoyl-[acyl-carrier protein] hydrolase</t>
    <phoneticPr fontId="23" type="noConversion"/>
  </si>
  <si>
    <t>tdacp[c] + h2o[c] -&gt; acp[c] + ttdca[c] + h[c]</t>
    <phoneticPr fontId="23" type="noConversion"/>
  </si>
  <si>
    <t>3.1.2.14</t>
    <phoneticPr fontId="23" type="noConversion"/>
  </si>
  <si>
    <t>R08159</t>
    <phoneticPr fontId="23" type="noConversion"/>
  </si>
  <si>
    <t>PSA3-0823</t>
  </si>
  <si>
    <t>hexadecanoyl-[acyl-carrier protein] hydrolase</t>
    <phoneticPr fontId="23" type="noConversion"/>
  </si>
  <si>
    <t>palmacp[c] + h2o[c] -&gt; acp[c] + hdca[c] + h[c]</t>
    <phoneticPr fontId="23" type="noConversion"/>
  </si>
  <si>
    <t>2.3.1.85  3.1.2.14</t>
    <phoneticPr fontId="23" type="noConversion"/>
  </si>
  <si>
    <t>R01706</t>
    <phoneticPr fontId="23" type="noConversion"/>
  </si>
  <si>
    <t>PSA3-0824</t>
  </si>
  <si>
    <t>fatty-acid-CoA thioesterase (hexadecenoate)</t>
    <phoneticPr fontId="23" type="noConversion"/>
  </si>
  <si>
    <t>h2o[c] + hdcoa[c] -&gt; coa[c] + h[c] + hdcea[c]</t>
    <phoneticPr fontId="23" type="noConversion"/>
  </si>
  <si>
    <t>(A3-orf03384) or (A3-orf01272) or (A3-orf06111)</t>
    <phoneticPr fontId="23" type="noConversion"/>
  </si>
  <si>
    <t>A3-orf03384 A3-orf01272 A3-orf06111</t>
    <phoneticPr fontId="23" type="noConversion"/>
  </si>
  <si>
    <t>3.1.2.2</t>
    <phoneticPr fontId="23" type="noConversion"/>
  </si>
  <si>
    <t>R09450</t>
    <phoneticPr fontId="23" type="noConversion"/>
  </si>
  <si>
    <t>PSA3-0825</t>
  </si>
  <si>
    <t>heptadecanoyl-[acyl-carrier protein] hydrolase</t>
    <phoneticPr fontId="23" type="noConversion"/>
  </si>
  <si>
    <t>hpdacp[c] + h2o[c] -&gt; acp[c] + hept[c] + h[c]</t>
    <phoneticPr fontId="23" type="noConversion"/>
  </si>
  <si>
    <t>PSA3-0826</t>
  </si>
  <si>
    <t>octadecanoyl-[acyl-carrier protein] hydrolase</t>
    <phoneticPr fontId="23" type="noConversion"/>
  </si>
  <si>
    <t>ocdacp[c] + h2o[c] -&gt; acp[c] + ocdca[c] + h[c]</t>
    <phoneticPr fontId="23" type="noConversion"/>
  </si>
  <si>
    <t>R08163</t>
    <phoneticPr fontId="23" type="noConversion"/>
  </si>
  <si>
    <t>PSA3-0827</t>
  </si>
  <si>
    <t>heptadecanoyl-[acp]:NAD+ trans-2-oxidoreductase</t>
    <phoneticPr fontId="23" type="noConversion"/>
  </si>
  <si>
    <t>thpdacp[c] + nadh[c] + 2 h[c] -&gt; hpdacp[c] + nad[c]</t>
    <phoneticPr fontId="23" type="noConversion"/>
  </si>
  <si>
    <t>R01403</t>
    <phoneticPr fontId="23" type="noConversion"/>
  </si>
  <si>
    <t>PSA3-0828</t>
  </si>
  <si>
    <t>3hhpdacp[c] -&gt; thpdacp[c] + h2o[c]</t>
    <phoneticPr fontId="23" type="noConversion"/>
  </si>
  <si>
    <t>(A3-orf03873)</t>
    <phoneticPr fontId="23" type="noConversion"/>
  </si>
  <si>
    <t>A3-orf03873</t>
  </si>
  <si>
    <t>2.3.1.-  4.2.1.-</t>
    <phoneticPr fontId="23" type="noConversion"/>
  </si>
  <si>
    <t>R10208</t>
    <phoneticPr fontId="23" type="noConversion"/>
  </si>
  <si>
    <t>PSA3-0829</t>
  </si>
  <si>
    <t>3ohpdacp[c] + nadph[c] + 2 h[c] &lt;=&gt; 3hhpdacp[c] + nadp[c]</t>
    <phoneticPr fontId="23" type="noConversion"/>
  </si>
  <si>
    <t>(A3-orf00961) or (A3-orf03415) or (A3-orf04018) or (A3-orf04844)</t>
    <phoneticPr fontId="23" type="noConversion"/>
  </si>
  <si>
    <t>A3-orf00961 A3-orf03415 A3-orf04018 A3-orf04844</t>
    <phoneticPr fontId="23" type="noConversion"/>
  </si>
  <si>
    <t>R02767</t>
    <phoneticPr fontId="23" type="noConversion"/>
  </si>
  <si>
    <t>PSA3-0830</t>
  </si>
  <si>
    <t>ptdacp[c] + malacp[c] -&gt; 3ohpdacp[c] + acp[c] + co2[c]</t>
    <phoneticPr fontId="23" type="noConversion"/>
  </si>
  <si>
    <t>(A3-orf00963) or (A3-orf03594) or (A3-orf00960) or (A3-orf04015)</t>
    <phoneticPr fontId="23" type="noConversion"/>
  </si>
  <si>
    <t>A3-orf00963 A3-orf03594 A3-orf00960 A3-orf04015</t>
    <phoneticPr fontId="23" type="noConversion"/>
  </si>
  <si>
    <t>2.3.1.41  2.3.1.179  2.3.1.199  2.3.1.-</t>
    <phoneticPr fontId="23" type="noConversion"/>
  </si>
  <si>
    <t>R02768</t>
    <phoneticPr fontId="23" type="noConversion"/>
  </si>
  <si>
    <t>PSA3-0831</t>
  </si>
  <si>
    <t>pentadecanoyl-[acp]:NAD+ trans-2-oxidoreductase</t>
    <phoneticPr fontId="23" type="noConversion"/>
  </si>
  <si>
    <t>tptdacp[c] + nadh[c] + 2 h[c] -&gt; ptdacp[c] + nad[c]</t>
    <phoneticPr fontId="23" type="noConversion"/>
  </si>
  <si>
    <t>PSA3-0832</t>
  </si>
  <si>
    <t>3hptdacp[c] -&gt; tptdacp[c] + h2o[c]</t>
    <phoneticPr fontId="23" type="noConversion"/>
  </si>
  <si>
    <t>PSA3-0833</t>
  </si>
  <si>
    <t>3optdacp[c] + nadph[c] + 2 h[c] &lt;=&gt; 3hptdacp[c] + nadp[c]</t>
    <phoneticPr fontId="23" type="noConversion"/>
  </si>
  <si>
    <t>PSA3-0834</t>
  </si>
  <si>
    <t>tdcacp[c] + malacp[c] -&gt; 3optdacp[c] + acp[c] + co2[c]</t>
    <phoneticPr fontId="23" type="noConversion"/>
  </si>
  <si>
    <t>PSA3-0835</t>
  </si>
  <si>
    <t>nonadecanoyl-[acp]:NAD+ trans-2-oxidoreductase</t>
    <phoneticPr fontId="1" type="noConversion"/>
  </si>
  <si>
    <t>tnndacp[c] + nadh[c] + 2 h[c] -&gt; nndcacp[c] + nad[c]</t>
    <phoneticPr fontId="1" type="noConversion"/>
  </si>
  <si>
    <t>Fatty acid biosynthesis</t>
    <phoneticPr fontId="1" type="noConversion"/>
  </si>
  <si>
    <t>1.3.1.9</t>
    <phoneticPr fontId="1" type="noConversion"/>
  </si>
  <si>
    <t>R01403</t>
    <phoneticPr fontId="1" type="noConversion"/>
  </si>
  <si>
    <t>PSA3-0836</t>
  </si>
  <si>
    <t>3hnndacp[c] -&gt; tnndacp[c] + h2o[c]</t>
    <phoneticPr fontId="1" type="noConversion"/>
  </si>
  <si>
    <t>2.3.1.-  4.2.1.-</t>
    <phoneticPr fontId="1" type="noConversion"/>
  </si>
  <si>
    <t>R10208</t>
    <phoneticPr fontId="1" type="noConversion"/>
  </si>
  <si>
    <t>PSA3-0837</t>
  </si>
  <si>
    <t>3onndacp[c] + nadph[c] + 2 h[c] -&gt; 3hnndacp[c] + nadp[c]</t>
    <phoneticPr fontId="1" type="noConversion"/>
  </si>
  <si>
    <t>1.1.1.100</t>
    <phoneticPr fontId="1" type="noConversion"/>
  </si>
  <si>
    <t>R02767</t>
    <phoneticPr fontId="1" type="noConversion"/>
  </si>
  <si>
    <t>PSA3-0838</t>
  </si>
  <si>
    <t>hpdacp[c] + malacp[c] -&gt; 3onndacp[c] + acp[c] + co2[c]</t>
    <phoneticPr fontId="1" type="noConversion"/>
  </si>
  <si>
    <t>2.3.1.41  2.3.1.179  2.3.1.199  2.3.1.-</t>
    <phoneticPr fontId="1" type="noConversion"/>
  </si>
  <si>
    <t>R02768</t>
    <phoneticPr fontId="1" type="noConversion"/>
  </si>
  <si>
    <t>PSA3-0839</t>
  </si>
  <si>
    <t>nonadecanoyl-[acyl-carrier protein] hydrolase</t>
    <phoneticPr fontId="1" type="noConversion"/>
  </si>
  <si>
    <t>nndcacp[c] + h2o[c] -&gt; acp[c] + nndeca[c] + h[c]</t>
    <phoneticPr fontId="1" type="noConversion"/>
  </si>
  <si>
    <t>3.1.2.21</t>
    <phoneticPr fontId="1" type="noConversion"/>
  </si>
  <si>
    <t>PSA3-0840</t>
  </si>
  <si>
    <t>tnndacp[c] + h2o[c] -&gt; acp[c] + nndecea[c] + h[c]</t>
    <phoneticPr fontId="23" type="noConversion"/>
  </si>
  <si>
    <t>PSA3-0842</t>
  </si>
  <si>
    <t>nonadecenoyl-CoA:[acyl-carrier-protein] S-acetyltransferase</t>
    <phoneticPr fontId="1" type="noConversion"/>
  </si>
  <si>
    <t>tnndacp[c] + coa[c] &lt;=&gt; nndecoa[c] + acp[c]</t>
  </si>
  <si>
    <t>(A3-orf03594) or (A3-orf04015) or (A3-orf04328)</t>
    <phoneticPr fontId="23" type="noConversion"/>
  </si>
  <si>
    <t>2.3.1.38  2.3.1.85  2.3.1.86  2.3.1.-</t>
    <phoneticPr fontId="1" type="noConversion"/>
  </si>
  <si>
    <t>R01624</t>
    <phoneticPr fontId="1" type="noConversion"/>
  </si>
  <si>
    <t>PSA3-0843</t>
  </si>
  <si>
    <t>fatty acid synthase n-C150 lumped reaction</t>
    <phoneticPr fontId="23" type="noConversion"/>
  </si>
  <si>
    <t>ppcoa[c] + 20 h[c] + 5 malacp[c] + 10 nadph[c] -&gt; 5 co2[c] + coa[c] + 5 h2o[c] + 4 acp[c] + 10 nadp[c] + tdcacp[c]</t>
    <phoneticPr fontId="23" type="noConversion"/>
  </si>
  <si>
    <t>(A3-orf00963 and A3-orf00961 and A3-orf03592 and A3-orf03026) or (A3-orf03594 and A3-orf00961 and A3-orf03592 and A3-orf03026) or (A3-orf00960 and A3-orf00961 and A3-orf03592 and A3-orf03026) or (A3-orf04015 and A3-orf00961 and A3-orf03592 and A3-orf03026) or (A3-orf00963 and A3-orf03415 and A3-orf03592 and A3-orf03026) or (A3-orf03594 and A3-orf03415 and A3-orf03592 and A3-orf03026) or (A3-orf00960 and A3-orf03415 and A3-orf03592 and A3-orf03026) or (A3-orf04015 and A3-orf03415 and A3-orf03592 and A3-orf03026) or (A3-orf00963 and A3-orf04018 and A3-orf03592 and A3-orf03026) or (A3-orf03594 and A3-orf04018 and A3-orf03592 and A3-orf03026) or (A3-orf00960 and A3-orf04018 and A3-orf03592 and A3-orf03026) or (A3-orf04015 and A3-orf04018 and A3-orf03592 and A3-orf03026) or (A3-orf00963 and A3-orf04844 and A3-orf03592 and A3-orf03026) or (A3-orf03594 and A3-orf04844 and A3-orf03592 and A3-orf03026) or (A3-orf00960 and A3-orf04844 and A3-orf03592 and A3-orf03026) or (A3-orf04015 and A3-orf04844 and A3-orf03592 and A3-orf03026) or (A3-orf00963 and A3-orf00961 and A3-orf02149 and A3-orf03026) or (A3-orf03594 and A3-orf00961 and A3-orf02149 and A3-orf03026) or (A3-orf00960 and A3-orf00961 and A3-orf02149 and A3-orf03026) or (A3-orf04015 and A3-orf00961 and A3-orf02149 and A3-orf03026) or (A3-orf00963 and A3-orf03415 and A3-orf02149 and A3-orf03026) or (A3-orf03594 and A3-orf03415 and A3-orf02149 and A3-orf03026) or (A3-orf00960 and A3-orf03415 and A3-orf02149 and A3-orf03026) or (A3-orf04015 and A3-orf03415 and A3-orf02149 and A3-orf03026) or (A3-orf00963 and A3-orf04018 and A3-orf02149 and A3-orf03026) or (A3-orf03594 and A3-orf04018 and A3-orf02149 and A3-orf03026) or (A3-orf00960 and A3-orf04018 and A3-orf02149 and A3-orf03026) or (A3-orf04015 and A3-orf04018 and A3-orf02149 and A3-orf03026) or (A3-orf00963 and A3-orf04844 and A3-orf02149 and A3-orf03026) or (A3-orf03594 and A3-orf04844 and A3-orf02149 and A3-orf03026) or (A3-orf00960 and A3-orf04844 and A3-orf02149 and A3-orf03026) or (A3-orf04015 and A3-orf04844 and A3-orf02149 and A3-orf03026)</t>
    <phoneticPr fontId="23" type="noConversion"/>
  </si>
  <si>
    <t>A3-orf00963 A3-orf03594 A3-orf00960 A3-orf04015 A3-orf00961 A3-orf03415 A3-orf04018 A3-orf04844 A3-orf03592 A3-orf02149 A3-orf03026</t>
    <phoneticPr fontId="23" type="noConversion"/>
  </si>
  <si>
    <t>2.3.1.41  2.3.1.179  1.1.1.100  4.2.1.59  1.3.1.9</t>
    <phoneticPr fontId="23" type="noConversion"/>
  </si>
  <si>
    <t>PSA3-0844</t>
  </si>
  <si>
    <t>dodecanoate,NADPH:oxygen oxidoreductase</t>
    <phoneticPr fontId="23" type="noConversion"/>
  </si>
  <si>
    <t>ddca[c] + nadph[c] + 2 h[c] + o2[c] &lt;=&gt; hddca[c] + nadp[c] + h2o[c]</t>
    <phoneticPr fontId="23" type="noConversion"/>
  </si>
  <si>
    <t>1.14.13.206</t>
    <phoneticPr fontId="23" type="noConversion"/>
  </si>
  <si>
    <t>R11054</t>
    <phoneticPr fontId="23" type="noConversion"/>
  </si>
  <si>
    <t>PSA3-0845</t>
  </si>
  <si>
    <t>Icosanoyl-CoA hydrolase</t>
    <phoneticPr fontId="23" type="noConversion"/>
  </si>
  <si>
    <t>arachcoa[c] + h2o[c] &lt;=&gt; coa[c] + arach[c] + h[c]</t>
    <phoneticPr fontId="23" type="noConversion"/>
  </si>
  <si>
    <t>R08175</t>
    <phoneticPr fontId="23" type="noConversion"/>
  </si>
  <si>
    <t>PSA3-0846</t>
  </si>
  <si>
    <t>NADH:ferricytochrome-b5 oxidoreductase</t>
    <phoneticPr fontId="23" type="noConversion"/>
  </si>
  <si>
    <t>ficytb[c] + nadh[c] -&gt; focytb[c] + nad[c]</t>
    <phoneticPr fontId="23" type="noConversion"/>
  </si>
  <si>
    <t>1.6.2.2</t>
    <phoneticPr fontId="23" type="noConversion"/>
  </si>
  <si>
    <t>R00100</t>
    <phoneticPr fontId="23" type="noConversion"/>
  </si>
  <si>
    <t>PSA3-0847</t>
  </si>
  <si>
    <t>omega-6 fatty acid desaturase</t>
    <phoneticPr fontId="23" type="noConversion"/>
  </si>
  <si>
    <t>odecoa[c] + 2 focytb[c] + o2[c] + 2 h[c] -&gt; c182coa[c] + 2 ficytb[c] + 2 h2o[c]</t>
    <phoneticPr fontId="23" type="noConversion"/>
  </si>
  <si>
    <t>1.14.19.6</t>
    <phoneticPr fontId="23" type="noConversion"/>
  </si>
  <si>
    <t>R11043</t>
    <phoneticPr fontId="23" type="noConversion"/>
  </si>
  <si>
    <t>PSA3-0848</t>
  </si>
  <si>
    <t>omega-3 fatty acid desaturase</t>
    <phoneticPr fontId="23" type="noConversion"/>
  </si>
  <si>
    <t>c182coa[c] + 2 focytb[c] + o2[c] + 2 h[c] -&gt; c183coa[c] + 2 ficytb[c] + 2 h2o[c]</t>
    <phoneticPr fontId="23" type="noConversion"/>
  </si>
  <si>
    <t>1.14.19.25  1.14.19.35  1.14.19.36</t>
    <phoneticPr fontId="23" type="noConversion"/>
  </si>
  <si>
    <t>R03814</t>
    <phoneticPr fontId="23" type="noConversion"/>
  </si>
  <si>
    <t>PSA3-0849</t>
  </si>
  <si>
    <t>fatty acid desaturase 2</t>
    <phoneticPr fontId="23" type="noConversion"/>
  </si>
  <si>
    <t>c183coa[c] + 2 focytb[c] + o2[c] + 2 h[c] -&gt; c184coa[c] + 2 ficytb[c] + 2 h2o[c]</t>
    <phoneticPr fontId="23" type="noConversion"/>
  </si>
  <si>
    <t>1.14.19.-</t>
    <phoneticPr fontId="23" type="noConversion"/>
  </si>
  <si>
    <t>PSA3-0850</t>
  </si>
  <si>
    <t>odecoa[c] + malcoa[c] + 2 nadph[c] + 5 h[c] -&gt; co2[c] + 2 nadp[c] + coa[c] + c201coa[c] + h2o[c]</t>
    <phoneticPr fontId="23" type="noConversion"/>
  </si>
  <si>
    <t>2.3.1.199  1.1.1.100 4.2.1.134  1.3.1.93</t>
    <phoneticPr fontId="23" type="noConversion"/>
  </si>
  <si>
    <t>R10825 R10826 R10827 R10828</t>
    <phoneticPr fontId="23" type="noConversion"/>
  </si>
  <si>
    <t>PSA3-0851</t>
  </si>
  <si>
    <t>c184coa[c] + malcoa[c] + 2 nadph[c] + 5 h[c] -&gt; co2[c] + 2 nadp[c] + coa[c] + c204coa[c] + h2o[c]</t>
    <phoneticPr fontId="23" type="noConversion"/>
  </si>
  <si>
    <t>PSA3-0852</t>
  </si>
  <si>
    <t>nndecoa[c] + 6 focytb[c] + 3 o2[c] + 6 h[c] -&gt; c194coa[c] + 6 ficytb[c] + 6 h2o[c]</t>
    <phoneticPr fontId="23" type="noConversion"/>
  </si>
  <si>
    <t>1.14.19.23  1.14.19.25  1.14.19.36  1.14.19.45</t>
    <phoneticPr fontId="23" type="noConversion"/>
  </si>
  <si>
    <t>PSA3-0853</t>
  </si>
  <si>
    <t>c194coa[c] + malcoa[c] + 2 nadph[c] + 5 h[c] -&gt; co2[c] + 2 nadp[c] + coa[c] + c214coa[c] + h2o[c]</t>
    <phoneticPr fontId="23" type="noConversion"/>
  </si>
  <si>
    <t>PSA3-0855</t>
  </si>
  <si>
    <t>pentadecanoyl-CoA,hydrogen-donor:oxygen oxidoreductase</t>
    <phoneticPr fontId="23" type="noConversion"/>
  </si>
  <si>
    <t>ptdcoa[c] + 2 focytb[c] + o2[c] + 2 h[c] -&gt; ptdecoa[c] + 2 ficytb[c] + 2 h2o[c]</t>
    <phoneticPr fontId="23" type="noConversion"/>
  </si>
  <si>
    <t>PSA3-0856</t>
  </si>
  <si>
    <t>fatty-acid-CoA thioesterase (pentadecenoate)</t>
    <phoneticPr fontId="23" type="noConversion"/>
  </si>
  <si>
    <t>h2o[c] + ptdecoa[c] -&gt; coa[c] + h[c] + ptdcea[c]</t>
    <phoneticPr fontId="23" type="noConversion"/>
  </si>
  <si>
    <t>PSA3-0857</t>
  </si>
  <si>
    <t>3-methylbutanoyl-CoA:[acyl-carrier-protein] S-acetyltransferase</t>
    <phoneticPr fontId="1" type="noConversion"/>
  </si>
  <si>
    <t>3mbcoa[c] + acp[c] &lt;=&gt; coa[c] + 3mbacp[c]</t>
    <phoneticPr fontId="1" type="noConversion"/>
  </si>
  <si>
    <t>2.3.1.-</t>
    <phoneticPr fontId="1" type="noConversion"/>
  </si>
  <si>
    <t>PSA3-0858</t>
  </si>
  <si>
    <t>iso-hendecanoyl-ACP synthase</t>
    <phoneticPr fontId="1" type="noConversion"/>
  </si>
  <si>
    <t>3mbacp[c] + 3 malacp[c] + 6 nadph[c] + 12 h[c] -&gt; 3 co2[c] + 3 acp[c] + 6 nadp[c] + 3 h2o[c] + ihdcacp[c]</t>
    <phoneticPr fontId="23" type="noConversion"/>
  </si>
  <si>
    <t>PSA3-0859</t>
  </si>
  <si>
    <t>iso-hendecanoyl-[acyl-carrier protein] hydrolase</t>
    <phoneticPr fontId="1" type="noConversion"/>
  </si>
  <si>
    <t>ihdcacp[c] + h2o[c] -&gt; acp[c] + had-iso[c] + h[c]</t>
    <phoneticPr fontId="23" type="noConversion"/>
  </si>
  <si>
    <t>PSA3-0860</t>
  </si>
  <si>
    <t>2-methylbutanoyl-CoA:[acyl-carrier-protein] S-acetyltransferase</t>
    <phoneticPr fontId="1" type="noConversion"/>
  </si>
  <si>
    <t>2mbcoa[c] + acp[c] &lt;=&gt; coa[c] + 2mbacp[c]</t>
    <phoneticPr fontId="1" type="noConversion"/>
  </si>
  <si>
    <t>PSA3-0861</t>
  </si>
  <si>
    <t>anteiso-heptadecanoyl-ACP synthase</t>
    <phoneticPr fontId="1" type="noConversion"/>
  </si>
  <si>
    <t>2mbacp[c] + 6 malacp[c] + 6 nadph[c] + 5 nadh[c] + 22 h[c] -&gt; 6 co2[c] + 6 acp[c] + 6 nadp[c] + 5 nad[c] + 6 h2o[c] + anthpdeacp[c]</t>
    <phoneticPr fontId="1" type="noConversion"/>
  </si>
  <si>
    <t>PSA3-0862</t>
  </si>
  <si>
    <t>anthpdeacp[c] + nadh[c] + 2 h[c] -&gt; anthpdacp[c] + nad[c]</t>
    <phoneticPr fontId="1" type="noConversion"/>
  </si>
  <si>
    <t>1.3.1.9  2.3.1.-</t>
    <phoneticPr fontId="1" type="noConversion"/>
  </si>
  <si>
    <t>PSA3-0863</t>
  </si>
  <si>
    <t>anteiso-heptadecanoyl-[acyl-carrier protein] hydrolase</t>
    <phoneticPr fontId="1" type="noConversion"/>
  </si>
  <si>
    <t>anthpdeacp[c] + h2o[c] -&gt; acp[c] + hpdeca-ant[c] + h[c]</t>
    <phoneticPr fontId="1" type="noConversion"/>
  </si>
  <si>
    <t>3.1.2.14</t>
    <phoneticPr fontId="1" type="noConversion"/>
  </si>
  <si>
    <t>PSA3-0864</t>
  </si>
  <si>
    <t>iso-hendecanoate,NADPH:oxygen oxidoreductase</t>
    <phoneticPr fontId="23" type="noConversion"/>
  </si>
  <si>
    <t>had-iso[c] + 2 rbrdxinrd[c] + 2 h[c] + o2[c] &lt;=&gt; 3hhda-iso[c] + 2 rbrdxinox[c] + h2o[c]</t>
    <phoneticPr fontId="23" type="noConversion"/>
  </si>
  <si>
    <t>1.14.15.3</t>
    <phoneticPr fontId="23" type="noConversion"/>
  </si>
  <si>
    <t>R01347</t>
    <phoneticPr fontId="23" type="noConversion"/>
  </si>
  <si>
    <t>PSA3-0865</t>
  </si>
  <si>
    <t>heptadecanoyl-CoA,hydrogen-donor:oxygen oxidoreductase</t>
    <phoneticPr fontId="1" type="noConversion"/>
  </si>
  <si>
    <t>hpdcoa[c] + 2 focytb[c] + o2[c] + 2 h[c] -&gt; hpdecoa[c] + 2 ficytb[c] + 2 h2o[c]</t>
    <phoneticPr fontId="1" type="noConversion"/>
  </si>
  <si>
    <t>Biosynthesis of unsaturated fatty acids</t>
    <phoneticPr fontId="1" type="noConversion"/>
  </si>
  <si>
    <t>1.14.19.5</t>
    <phoneticPr fontId="1" type="noConversion"/>
  </si>
  <si>
    <t>PSA3-0866</t>
  </si>
  <si>
    <t>heptanoyl-CoA degradation</t>
    <phoneticPr fontId="1" type="noConversion"/>
  </si>
  <si>
    <t>hptcoa[c] + 2 coa[c] + 2 fad[c] + 2 h2o[c] + 2 nad[c] -&gt; ppcoa[c] + 2 accoa[c] + 2 fadh2[c] + 2 nadh[c] + 4 h[c]</t>
    <phoneticPr fontId="1" type="noConversion"/>
  </si>
  <si>
    <t>(A3-orf00193 and A3-orf03115 and A3-orf03846 and A3-orf02435) or (A3-orf04541 and A3-orf03115 and A3-orf03846 and A3-orf02435) or (A3-orf04542 and A3-orf03115 and A3-orf03846 and A3-orf02435) or (A3-orf00193 and A3-orf03871 and A3-orf03846 and A3-orf02435) or (A3-orf04541 and A3-orf03871 and A3-orf03846 and A3-orf02435) or (A3-orf04542 and A3-orf03871 and A3-orf03846 and A3-orf02435) or (A3-orf00193 and A3-orf05296 and A3-orf03846 and A3-orf02435) or (A3-orf04541 and A3-orf05296 and A3-orf03846 and A3-orf02435) or (A3-orf04542 and A3-orf05296 and A3-orf03846 and A3-orf02435) or (A3-orf00193 and A3-orf03952 and A3-orf03846 and A3-orf02435) or (A3-orf04541 and A3-orf03952 and A3-orf03846 and A3-orf02435) or (A3-orf04542 and A3-orf03952 and A3-orf03846 and A3-orf02435) or (A3-orf00193 and A3-orf03115 and A3-orf03846 and A3-orf03844) or (A3-orf04541 and A3-orf03115 and A3-orf03846 and A3-orf03844) or (A3-orf04542 and A3-orf03115 and A3-orf03846 and A3-orf03844) or (A3-orf00193 and A3-orf03871 and A3-orf03846 and A3-orf03844) or (A3-orf04541 and A3-orf03871 and A3-orf03846 and A3-orf03844) or (A3-orf04542 and A3-orf03871 and A3-orf03846 and A3-orf03844) or (A3-orf00193 and A3-orf05296 and A3-orf03846 and A3-orf03844) or (A3-orf04541 and A3-orf05296 and A3-orf03846 and A3-orf03844) or (A3-orf04542 and A3-orf05296 and A3-orf03846 and A3-orf03844) or (A3-orf00193 and A3-orf03952 and A3-orf03846 and A3-orf03844) or (A3-orf04541 and A3-orf03952 and A3-orf03846 and A3-orf03844) or (A3-orf04542 and A3-orf03952 and A3-orf03846 and A3-orf03844)</t>
    <phoneticPr fontId="23" type="noConversion"/>
  </si>
  <si>
    <t>A3-orf00193 A3-orf04541 A3-orf04542 A3-orf03115 A3-orf03871 A3-orf05296 A3-orf03952 A3-orf03846 A3-orf02435 A3-orf03844</t>
    <phoneticPr fontId="23" type="noConversion"/>
  </si>
  <si>
    <t xml:space="preserve">6.2.1.3  1.3.8.7  1.3.99.-  4.2.1.17  1.1.1.35  2.3.1.16 </t>
    <phoneticPr fontId="1" type="noConversion"/>
  </si>
  <si>
    <t>PSA3-0867</t>
  </si>
  <si>
    <t>nonanoyl-CoA degradation</t>
    <phoneticPr fontId="1" type="noConversion"/>
  </si>
  <si>
    <t>nnncoa[c]  + coa[c] + fad[c] + h2o[c] + nad[c] -&gt; hptcoa[c] + accoa[c] + fadh2[c] + nadh[c] + 2 h[c]</t>
    <phoneticPr fontId="1" type="noConversion"/>
  </si>
  <si>
    <t>PSA3-0868</t>
  </si>
  <si>
    <t>hendecanoyl-CoA degradation</t>
    <phoneticPr fontId="1" type="noConversion"/>
  </si>
  <si>
    <t>hdccoa[c]  + coa[c] + fad[c] + h2o[c] + nad[c] -&gt; nnncoa[c] + accoa[c] + fadh2[c] + nadh[c] + 2 h[c]</t>
    <phoneticPr fontId="1" type="noConversion"/>
  </si>
  <si>
    <t>PSA3-0869</t>
  </si>
  <si>
    <t>tridecanoyl-CoA degradation</t>
    <phoneticPr fontId="1" type="noConversion"/>
  </si>
  <si>
    <t>tdccoa[c]  + coa[c] + fad[c] + h2o[c] + nad[c] -&gt; hdccoa[c] + accoa[c] + fadh2[c] + nadh[c] + 2 h[c]</t>
    <phoneticPr fontId="1" type="noConversion"/>
  </si>
  <si>
    <t>PSA3-0870</t>
  </si>
  <si>
    <t>pentadecanoyl-CoA degradation</t>
    <phoneticPr fontId="1" type="noConversion"/>
  </si>
  <si>
    <t>ptdcoa[c]  + coa[c] + fad[c] + h2o[c] + nad[c] -&gt; tdccoa[c] + accoa[c] + fadh2[c] + nadh[c] + 2 h[c]</t>
    <phoneticPr fontId="1" type="noConversion"/>
  </si>
  <si>
    <t>PSA3-0871</t>
  </si>
  <si>
    <t>hpdcoa[c]  + coa[c] + fad[c] + h2o[c] + nad[c] -&gt; ptdcoa[c] + accoa[c] + fadh2[c] + nadh[c] + 2 h[c]</t>
    <phoneticPr fontId="1" type="noConversion"/>
  </si>
  <si>
    <t>PSA3-0872</t>
  </si>
  <si>
    <t>nonadecanoyl-CoA degradation</t>
    <phoneticPr fontId="1" type="noConversion"/>
  </si>
  <si>
    <t>nndcoa[c]  + coa[c] + fad[c] + h2o[c] + nad[c] -&gt; hpdcoa[c] + accoa[c] + fadh2[c] + nadh[c] + 2 h[c]</t>
    <phoneticPr fontId="1" type="noConversion"/>
  </si>
  <si>
    <t>PSA3-0873</t>
  </si>
  <si>
    <t>3-Hydroxyoctadecanoyl-CoA hydro-lyase</t>
    <phoneticPr fontId="1" type="noConversion"/>
  </si>
  <si>
    <t>3hocdcoa[c] &lt;=&gt; odecoa[c] + h2o[c]</t>
    <phoneticPr fontId="1" type="noConversion"/>
  </si>
  <si>
    <t>(A3-orf03846)</t>
    <phoneticPr fontId="1" type="noConversion"/>
  </si>
  <si>
    <t>4.2.1.17  4.2.1.74</t>
    <phoneticPr fontId="1" type="noConversion"/>
  </si>
  <si>
    <t>R07314</t>
    <phoneticPr fontId="23" type="noConversion"/>
  </si>
  <si>
    <t>PSA3-0874</t>
  </si>
  <si>
    <t>transacylase</t>
  </si>
  <si>
    <t>arachacp[c] + coa[c] &lt;=&gt; acp[c] + arachcoa[c]</t>
    <phoneticPr fontId="27" type="noConversion"/>
  </si>
  <si>
    <t>PSA3-0875</t>
  </si>
  <si>
    <t>octadecanoyl-[acyl-carrier protein]:malonyl-[acyl-carrier-protein] C-acyltransferase (decarboxylating)</t>
    <phoneticPr fontId="1" type="noConversion"/>
  </si>
  <si>
    <t>ocdacp[c] + malacp[c] -&gt; acp[c] + 3oarcacp[c] + co2[c]</t>
    <phoneticPr fontId="1" type="noConversion"/>
  </si>
  <si>
    <t>2.3.1.41  2.3.1.85  2.3.1.86  2.3.1.179  2.3.1.-</t>
    <phoneticPr fontId="1" type="noConversion"/>
  </si>
  <si>
    <t>R04960</t>
    <phoneticPr fontId="1" type="noConversion"/>
  </si>
  <si>
    <t>PSA3-0876</t>
  </si>
  <si>
    <t>(3R)-3-Hydroxyeicosanoyl-[acyl-carrier-protein]:NADP+ oxidoreductase</t>
    <phoneticPr fontId="1" type="noConversion"/>
  </si>
  <si>
    <t>3oarcacp[c] + nadph[c] + 2 h[c] &lt;=&gt; nadp[c] + 3harcacp[c]</t>
    <phoneticPr fontId="1" type="noConversion"/>
  </si>
  <si>
    <t>1.1.1.100  2.3.1.85  2.3.1.86  2.3.1.-</t>
    <phoneticPr fontId="1" type="noConversion"/>
  </si>
  <si>
    <t>R04534</t>
    <phoneticPr fontId="1" type="noConversion"/>
  </si>
  <si>
    <t>PSA3-0877</t>
  </si>
  <si>
    <t>(3R)-3-Hydroxyeicosanoyl-[acyl-carrier-protein] hydro-lyase</t>
    <phoneticPr fontId="1" type="noConversion"/>
  </si>
  <si>
    <t>3harcacp[c] -&gt; tarc2eacp[c] + h2o[c]</t>
    <phoneticPr fontId="1" type="noConversion"/>
  </si>
  <si>
    <t>2.3.1.85  2.3.1.86  2.3.1.-  4.2.1.59</t>
    <phoneticPr fontId="1" type="noConversion"/>
  </si>
  <si>
    <t>R04535</t>
    <phoneticPr fontId="1" type="noConversion"/>
  </si>
  <si>
    <t>PSA3-0878</t>
  </si>
  <si>
    <t>eicosanoyl-[acp]:NAD+ trans-2-oxidoreductase</t>
    <phoneticPr fontId="1" type="noConversion"/>
  </si>
  <si>
    <t>tarc2eacp[c] + nadh[c] + 2 h[c] -&gt; arachacp[c] + nad[c]</t>
    <phoneticPr fontId="1" type="noConversion"/>
  </si>
  <si>
    <t>R04961</t>
    <phoneticPr fontId="1" type="noConversion"/>
  </si>
  <si>
    <t>PSA3-0879</t>
  </si>
  <si>
    <t>3-hydroxydecanoate:NAD+ 10-oxidoreductase</t>
    <phoneticPr fontId="23" type="noConversion"/>
  </si>
  <si>
    <t>3odca[c] + nadh[c] + 2 h[c] &lt;=&gt; 3hdca[c] + nad[c]</t>
    <phoneticPr fontId="23" type="noConversion"/>
  </si>
  <si>
    <t>1.1.1.66</t>
    <phoneticPr fontId="23" type="noConversion"/>
  </si>
  <si>
    <t>R03886</t>
    <phoneticPr fontId="23" type="noConversion"/>
  </si>
  <si>
    <t>PSA3-0880</t>
  </si>
  <si>
    <t>3-oxodecanoyl-[acyl-carrier protein] hydrolase</t>
    <phoneticPr fontId="1" type="noConversion"/>
  </si>
  <si>
    <t>3odecacp[c] + h2o[c] -&gt; acp[c] + 3odca[c] + h[c]</t>
    <phoneticPr fontId="1" type="noConversion"/>
  </si>
  <si>
    <t>2.3.1.85  3.1.2.14</t>
    <phoneticPr fontId="1" type="noConversion"/>
  </si>
  <si>
    <t>PSA3-0881</t>
  </si>
  <si>
    <t>Fe(II):oxygen oxidoreductase</t>
    <phoneticPr fontId="23" type="noConversion"/>
  </si>
  <si>
    <t>o2[c] + 4 fe2[c] + 4 h[c] -&gt; 4 fe3[c] + 2 h2o[c]</t>
    <phoneticPr fontId="23" type="noConversion"/>
  </si>
  <si>
    <t>(A3-orf01579) or (A3-orf04232) or (A3-orf05399)</t>
    <phoneticPr fontId="23" type="noConversion"/>
  </si>
  <si>
    <t>A3-orf01579 A3-orf04232 A3-orf05399</t>
    <phoneticPr fontId="23" type="noConversion"/>
  </si>
  <si>
    <t>1.16.3.1</t>
    <phoneticPr fontId="23" type="noConversion"/>
  </si>
  <si>
    <t>R00078</t>
    <phoneticPr fontId="23" type="noConversion"/>
  </si>
  <si>
    <t>PSA3-0882</t>
  </si>
  <si>
    <t>cytochrome oxidase cbb3</t>
  </si>
  <si>
    <t xml:space="preserve">o2[c] + 4 focytc[c] + 6 h[c] -&gt; 2 h[e] + 4 ficytc[c] + 2 h2o[c] </t>
  </si>
  <si>
    <t>(A3-orf03675 and A3-orf03672 and A3-orf03670) or (A3-orf03668 and A3-orf03667 and A3-orf03665)</t>
  </si>
  <si>
    <t>A3-orf03675 A3-orf03672 A3-orf03670 A3-orf03668 A3-orf03667 A3-orf03665</t>
  </si>
  <si>
    <t>1.9.3.1</t>
  </si>
  <si>
    <t>R00081</t>
    <phoneticPr fontId="23" type="noConversion"/>
  </si>
  <si>
    <t>PSA3-0883</t>
  </si>
  <si>
    <t>ATP synthase (four protons for one ATP)</t>
  </si>
  <si>
    <t xml:space="preserve">4 h[e] + adp[c] + pi[c] -&gt; h2o[c] + 3 h[c] + atp[c] </t>
    <phoneticPr fontId="23" type="noConversion"/>
  </si>
  <si>
    <t>(A3-orf06401 and A3-orf06403 and A3-orf06404 and A3-orf06405 and A3-orf06407 and A3-orf06408 and A3-orf06410 and A3-orf06411)</t>
  </si>
  <si>
    <t>A3-orf06401 A3-orf06403 A3-orf06404 A3-orf06405 A3-orf06407 A3-orf06408 A3-orf06410 A3-orf06411</t>
  </si>
  <si>
    <t>3.6.3.14</t>
  </si>
  <si>
    <t>PSA3-0884</t>
  </si>
  <si>
    <t>NADPH:NAD+ oxidoreductase</t>
    <phoneticPr fontId="23" type="noConversion"/>
  </si>
  <si>
    <t xml:space="preserve">nadp[c] + nadh[c] &lt;=&gt; nadph[c] + nad[c] </t>
    <phoneticPr fontId="23" type="noConversion"/>
  </si>
  <si>
    <t>(A3-orf00231 and A3-orf00235) or (A3-orf00231 and A3-orf00233) or (A3-orf04053)</t>
    <phoneticPr fontId="23" type="noConversion"/>
  </si>
  <si>
    <t>A3-orf00231 A3-orf00233 A3-orf00235 A3-orf04053</t>
    <phoneticPr fontId="23" type="noConversion"/>
  </si>
  <si>
    <t>1.6.1.1  1.6.1.2  1.6.1.3</t>
    <phoneticPr fontId="23" type="noConversion"/>
  </si>
  <si>
    <t>R00112</t>
    <phoneticPr fontId="23" type="noConversion"/>
  </si>
  <si>
    <t>PSA3-0885</t>
  </si>
  <si>
    <t>(R,R)-Butane-2,3-diol:NAD+ oxidoreductase</t>
  </si>
  <si>
    <t xml:space="preserve">nad[c] + 23butd[e] &lt;=&gt; 2 h[c] + nadh[c] + 3hb[c] </t>
    <phoneticPr fontId="23" type="noConversion"/>
  </si>
  <si>
    <t>(A3-orf05706)</t>
  </si>
  <si>
    <t>A3-orf05706</t>
  </si>
  <si>
    <t>1.1.1.4</t>
    <phoneticPr fontId="23" type="noConversion"/>
  </si>
  <si>
    <t>R02946</t>
    <phoneticPr fontId="23" type="noConversion"/>
  </si>
  <si>
    <t>PSA3-0886</t>
  </si>
  <si>
    <t>Gluconolactonase</t>
    <phoneticPr fontId="23" type="noConversion"/>
  </si>
  <si>
    <t xml:space="preserve">15gl[c] + h2o[c] -&gt; h[c] + glcn[c] </t>
    <phoneticPr fontId="23" type="noConversion"/>
  </si>
  <si>
    <t>R01519</t>
    <phoneticPr fontId="23" type="noConversion"/>
  </si>
  <si>
    <t>PSA3-0887</t>
  </si>
  <si>
    <t>Pseudomonas stutzeri common antigen assembly</t>
  </si>
  <si>
    <t xml:space="preserve">9kdo2lpa[c] + polysac[c] -&gt; antig[e] </t>
    <phoneticPr fontId="23" type="noConversion"/>
  </si>
  <si>
    <t>PSA3-0888</t>
  </si>
  <si>
    <t>Pseudomonas LPS beta-D-glucose 1,3-transferase</t>
  </si>
  <si>
    <t xml:space="preserve">udpg[c] + 7kdo2lpa[c] -&gt; udp[c] + h[c] + 8kdo2lpa[c] </t>
    <phoneticPr fontId="23" type="noConversion"/>
  </si>
  <si>
    <t>PSA3-0889</t>
  </si>
  <si>
    <t>Pseudomonas LPS glucose 1,6-transferase</t>
  </si>
  <si>
    <t xml:space="preserve">udpg[c] + 8kdo2lpa[c] -&gt; udp[c] + h[c] + 9kdo2lpa[c] </t>
  </si>
  <si>
    <t>PSA3-0890</t>
  </si>
  <si>
    <t>Pseudomonas LPS alanine transferase</t>
  </si>
  <si>
    <t xml:space="preserve">alatrna[c] + 6kdo2lpa[c] -&gt; trnaala[c] + 7kdo2lpa[c] </t>
    <phoneticPr fontId="23" type="noConversion"/>
  </si>
  <si>
    <t>PSA3-0892</t>
  </si>
  <si>
    <t>hiu[c] + h2o[c] &lt;=&gt; allantoin[c] + co2[c]</t>
    <phoneticPr fontId="23" type="noConversion"/>
  </si>
  <si>
    <t>spontaneous3</t>
    <phoneticPr fontId="23" type="noConversion"/>
  </si>
  <si>
    <t>R06064</t>
    <phoneticPr fontId="23" type="noConversion"/>
  </si>
  <si>
    <t>PSA3-0893</t>
  </si>
  <si>
    <t>ATP:pantothenate 4'-phosphotransferase</t>
    <phoneticPr fontId="23" type="noConversion"/>
  </si>
  <si>
    <t>atp[c] + pnto-R[c] -&gt; adp[c] + 4ppan[c] + h[c]</t>
    <phoneticPr fontId="23" type="noConversion"/>
  </si>
  <si>
    <t>2.7.1.33</t>
    <phoneticPr fontId="23" type="noConversion"/>
  </si>
  <si>
    <t>R03018</t>
    <phoneticPr fontId="23" type="noConversion"/>
  </si>
  <si>
    <t>PSA3-0894</t>
  </si>
  <si>
    <t>S-adenosyl-L-methionine:3-hydroxy-2-methoxy-5-methyl-6-(all-trans-polyprenyl)-1,4-benzoquinone 3-O-methyltransferase</t>
    <phoneticPr fontId="23" type="noConversion"/>
  </si>
  <si>
    <t>2nmhmbq[c] + amet[c] -&gt; q9[c] + ahcys[c] + h[c]</t>
    <phoneticPr fontId="23" type="noConversion"/>
  </si>
  <si>
    <t>(A3-orf02742) or (A3-orf02946)</t>
    <phoneticPr fontId="23" type="noConversion"/>
  </si>
  <si>
    <t>A3-orf02742 A3-orf02946</t>
    <phoneticPr fontId="23" type="noConversion"/>
  </si>
  <si>
    <t>2.1.1.64</t>
    <phoneticPr fontId="23" type="noConversion"/>
  </si>
  <si>
    <t>R08781</t>
    <phoneticPr fontId="23" type="noConversion"/>
  </si>
  <si>
    <t>PSA3-0895</t>
  </si>
  <si>
    <t>2-nonaprenyl-3-methyl-6-methoxy-1,4-benzoquinone:NADPH:oxygen oxidoreductase</t>
    <phoneticPr fontId="23" type="noConversion"/>
  </si>
  <si>
    <t xml:space="preserve">o2[c] + nadph[c] + 2nmmbq[c] + 2 h[c] -&gt; h2o[c] + nadp[c] + 2nmhmbq[c] </t>
    <phoneticPr fontId="23" type="noConversion"/>
  </si>
  <si>
    <t>(A3-orf01047) or (A3-orf06178) or (A3-orf06181)</t>
    <phoneticPr fontId="23" type="noConversion"/>
  </si>
  <si>
    <t>A3-orf01047 A3-orf06178 A3-orf06181</t>
    <phoneticPr fontId="23" type="noConversion"/>
  </si>
  <si>
    <t>R08775</t>
    <phoneticPr fontId="23" type="noConversion"/>
  </si>
  <si>
    <t>PSA3-0896</t>
  </si>
  <si>
    <t>2nmbq[c] + amet[c] -&gt; 2nmmbq[c] + ahcys[c] + h[c]</t>
    <phoneticPr fontId="23" type="noConversion"/>
  </si>
  <si>
    <t>(A3-orf00602)</t>
    <phoneticPr fontId="23" type="noConversion"/>
  </si>
  <si>
    <t>R08774</t>
    <phoneticPr fontId="23" type="noConversion"/>
  </si>
  <si>
    <t>PSA3-0897</t>
  </si>
  <si>
    <t>2nmp[c] + o2[c] -&gt; 2nmbq[c] + h2o[c]</t>
    <phoneticPr fontId="23" type="noConversion"/>
  </si>
  <si>
    <t>R08773</t>
    <phoneticPr fontId="23" type="noConversion"/>
  </si>
  <si>
    <t>PSA3-0898</t>
  </si>
  <si>
    <t>S-adenosyl-L-methionine:3-polyprenylcatechol 1-O-methyltransferase</t>
    <phoneticPr fontId="23" type="noConversion"/>
  </si>
  <si>
    <t>2nhp[c] + amet[c] -&gt; 2nmp[c] + ahcys[c] + h[c]</t>
    <phoneticPr fontId="23" type="noConversion"/>
  </si>
  <si>
    <t>2.1.1.222</t>
    <phoneticPr fontId="23" type="noConversion"/>
  </si>
  <si>
    <t>R08769</t>
    <phoneticPr fontId="23" type="noConversion"/>
  </si>
  <si>
    <t>PSA3-0899</t>
  </si>
  <si>
    <t>2-polyprenylphenol,NADPH:oxygen oxidoreductase (6-hydroxylating)</t>
    <phoneticPr fontId="23" type="noConversion"/>
  </si>
  <si>
    <t>2np[c] + o2[c] + nadph[c] + 2 h[c] -&gt; 2nhp[c] + nadp[c] + h2o[c]</t>
    <phoneticPr fontId="23" type="noConversion"/>
  </si>
  <si>
    <t>R08768</t>
    <phoneticPr fontId="23" type="noConversion"/>
  </si>
  <si>
    <t>PSA3-0900</t>
  </si>
  <si>
    <t>4-hydroxy-3-polyprenylbenzoate carboxy-lyase</t>
    <phoneticPr fontId="23" type="noConversion"/>
  </si>
  <si>
    <t>4hnb[c] + h[c] -&gt; co2[c] + 2np[c]</t>
    <phoneticPr fontId="23" type="noConversion"/>
  </si>
  <si>
    <t>(A3-orf00925) or (A3-orf05489)</t>
    <phoneticPr fontId="23" type="noConversion"/>
  </si>
  <si>
    <t>A3-orf00925 A3-orf05489</t>
    <phoneticPr fontId="23" type="noConversion"/>
  </si>
  <si>
    <t>R04985</t>
    <phoneticPr fontId="23" type="noConversion"/>
  </si>
  <si>
    <t>PSA3-0901</t>
  </si>
  <si>
    <t>polyisopentenylpyrolinate:4-hydroxybenzoate nonaprenyltransferase</t>
    <phoneticPr fontId="23" type="noConversion"/>
  </si>
  <si>
    <t>ndp[c] + 4hbz[c] -&gt; 4hnb[c] + ppi[c] + h[c]</t>
    <phoneticPr fontId="23" type="noConversion"/>
  </si>
  <si>
    <t>(A3-orf00742)</t>
    <phoneticPr fontId="23" type="noConversion"/>
  </si>
  <si>
    <t>R05000</t>
    <phoneticPr fontId="23" type="noConversion"/>
  </si>
  <si>
    <t>PSA3-0902</t>
  </si>
  <si>
    <t>geranyl-diphosphate:isopentenyl-diphosphate transtransferase (adding 7 isopentenyl units)</t>
    <phoneticPr fontId="23" type="noConversion"/>
  </si>
  <si>
    <t>grdp[c] + 7 ipdp[c] -&gt; ndp[c] + 7 ppi[c] + 7 h[c]</t>
    <phoneticPr fontId="23" type="noConversion"/>
  </si>
  <si>
    <t>2.5.1.84</t>
    <phoneticPr fontId="23" type="noConversion"/>
  </si>
  <si>
    <t>R09250</t>
    <phoneticPr fontId="23" type="noConversion"/>
  </si>
  <si>
    <t>PSA3-0903</t>
  </si>
  <si>
    <t>malcoa[c] + pmtcoa[c] + h[c] &lt;=&gt; 3oodcoa[c] + coa[c] + co2[c]</t>
    <phoneticPr fontId="23" type="noConversion"/>
  </si>
  <si>
    <t>2.3.1.199</t>
    <phoneticPr fontId="23" type="noConversion"/>
  </si>
  <si>
    <t>R07758</t>
    <phoneticPr fontId="23" type="noConversion"/>
  </si>
  <si>
    <t>PSA3-0904</t>
  </si>
  <si>
    <t>[Acyl-carrier-protein] 4'-pantetheine-phosphohydrolase</t>
    <phoneticPr fontId="23" type="noConversion"/>
  </si>
  <si>
    <t>acp[c] + h2o[c] -&gt; pan4p[c] + apoACP[c]</t>
    <phoneticPr fontId="23" type="noConversion"/>
  </si>
  <si>
    <t>(A3-orf01655)</t>
    <phoneticPr fontId="23" type="noConversion"/>
  </si>
  <si>
    <t>A3-orf01655</t>
    <phoneticPr fontId="23" type="noConversion"/>
  </si>
  <si>
    <t>3.1.4.14</t>
    <phoneticPr fontId="23" type="noConversion"/>
  </si>
  <si>
    <t>R01623</t>
    <phoneticPr fontId="23" type="noConversion"/>
  </si>
  <si>
    <t>PSA3-0905</t>
  </si>
  <si>
    <t>CoA:apo-[acyl-carrier-protein] pantetheinephosphotransferase</t>
    <phoneticPr fontId="23" type="noConversion"/>
  </si>
  <si>
    <t>coa[c] + apoACP[c] -&gt; acp[c] + pap[c] + h[c]</t>
    <phoneticPr fontId="23" type="noConversion"/>
  </si>
  <si>
    <t>(A3-orf02433)</t>
    <phoneticPr fontId="23" type="noConversion"/>
  </si>
  <si>
    <t>A3-orf02433</t>
  </si>
  <si>
    <t>2.7.8.7  2.7.8.-</t>
    <phoneticPr fontId="23" type="noConversion"/>
  </si>
  <si>
    <t>R01625</t>
    <phoneticPr fontId="23" type="noConversion"/>
  </si>
  <si>
    <t>PSA3-0906</t>
  </si>
  <si>
    <t>chorismate pyruvate-lyase (4-hydroxybenzoate-forming)</t>
    <phoneticPr fontId="23" type="noConversion"/>
  </si>
  <si>
    <t>chor[c] -&gt; 4hbz[c] + pyr[c]</t>
    <phoneticPr fontId="23" type="noConversion"/>
  </si>
  <si>
    <t>(A3-orf00743)</t>
    <phoneticPr fontId="23" type="noConversion"/>
  </si>
  <si>
    <t>A3-orf00743</t>
  </si>
  <si>
    <t>4.1.3.40</t>
    <phoneticPr fontId="23" type="noConversion"/>
  </si>
  <si>
    <t>R01302</t>
    <phoneticPr fontId="23" type="noConversion"/>
  </si>
  <si>
    <t>PSA3-0907</t>
  </si>
  <si>
    <t>CTP: 2-C-Methyl-D-erythritol 4-phosphate cytidylyltransferase</t>
    <phoneticPr fontId="23" type="noConversion"/>
  </si>
  <si>
    <t>2me4p[c] + ctp[c] -&gt; 4c2me[c] + ppi[c]</t>
    <phoneticPr fontId="23" type="noConversion"/>
  </si>
  <si>
    <t>2.7.7.60</t>
    <phoneticPr fontId="23" type="noConversion"/>
  </si>
  <si>
    <t>R05633</t>
    <phoneticPr fontId="23" type="noConversion"/>
  </si>
  <si>
    <t>PSA3-0908</t>
  </si>
  <si>
    <t>Sink Rxn-2</t>
    <phoneticPr fontId="23" type="noConversion"/>
  </si>
  <si>
    <t>apoACP[c] &lt;=&gt;</t>
    <phoneticPr fontId="23" type="noConversion"/>
  </si>
  <si>
    <t>Sink</t>
    <phoneticPr fontId="23" type="noConversion"/>
  </si>
  <si>
    <t>PSA3-0909</t>
  </si>
  <si>
    <t>NADPH quinone oxidoreductase</t>
  </si>
  <si>
    <t xml:space="preserve">q9[c] + nadph[c] + 2 h[c] -&gt; q9h2[c] + nadp[c] </t>
    <phoneticPr fontId="23" type="noConversion"/>
  </si>
  <si>
    <t>(A3-orf03972)</t>
  </si>
  <si>
    <t>A3-orf03972</t>
  </si>
  <si>
    <t>1.6.99.-</t>
    <phoneticPr fontId="23" type="noConversion"/>
  </si>
  <si>
    <t>PSA3-0910</t>
  </si>
  <si>
    <t>Succinate:ubiquinone oxidoreductase</t>
  </si>
  <si>
    <t xml:space="preserve">q9[c] + succ[c] -&gt; q9h2[c] + fum[c] </t>
    <phoneticPr fontId="23" type="noConversion"/>
  </si>
  <si>
    <t>(A3-orf03623 and A3-orf03624 and A3-orf03625 and A3-orf03627)</t>
    <phoneticPr fontId="23" type="noConversion"/>
  </si>
  <si>
    <t>A3-orf03627 A3-orf03625 A3-orf03624 A3-orf03623</t>
  </si>
  <si>
    <t>1.3.5.1</t>
  </si>
  <si>
    <t>R02164</t>
    <phoneticPr fontId="23" type="noConversion"/>
  </si>
  <si>
    <t>PSA3-0911</t>
  </si>
  <si>
    <t>D-glucose:ubiquinone oxidoreductase</t>
  </si>
  <si>
    <t xml:space="preserve">glc-D[c] + q9[c] -&gt; q9h2[c] + 15gl[c] </t>
    <phoneticPr fontId="23" type="noConversion"/>
  </si>
  <si>
    <t>(A3-orf01439) or (A3-orf02029)</t>
  </si>
  <si>
    <t>A3-orf01439 A3-orf02029</t>
    <phoneticPr fontId="23" type="noConversion"/>
  </si>
  <si>
    <t>1.1.5.2</t>
  </si>
  <si>
    <t>R06620</t>
    <phoneticPr fontId="23" type="noConversion"/>
  </si>
  <si>
    <t>PSA3-0912</t>
  </si>
  <si>
    <t>Nitrate reductase (Ubiquinol-8)</t>
  </si>
  <si>
    <t xml:space="preserve">q9h2[c] + no3[c] -&gt; h2o[c] + q9[c] + no2[c] </t>
    <phoneticPr fontId="23" type="noConversion"/>
  </si>
  <si>
    <t>(A3-orf01298 and A3-orf01297 and A3-orf01295 and A3-orf01294)</t>
  </si>
  <si>
    <t>A3-orf01294 A3-orf01295 A3-orf01297 A3-orf01298</t>
  </si>
  <si>
    <t>1.7.99.4</t>
  </si>
  <si>
    <t>R02165</t>
    <phoneticPr fontId="23" type="noConversion"/>
  </si>
  <si>
    <t>PSA3-0913</t>
  </si>
  <si>
    <t>cytochrome-c reductase (ubiquinone), 4h+ shuttle</t>
  </si>
  <si>
    <t xml:space="preserve">2 ficytc[c] + q9h2[c] + 2 h[c] -&gt; 4 h[e] + 2 focytc[c] + q9[c] </t>
    <phoneticPr fontId="23" type="noConversion"/>
  </si>
  <si>
    <t>(A3-orf01546 and A3-orf01543 and A3-orf01544)</t>
  </si>
  <si>
    <t>A3-orf01543 A3-orf01544 A3-orf01546</t>
  </si>
  <si>
    <t xml:space="preserve">1.10.2.2 </t>
    <phoneticPr fontId="23" type="noConversion"/>
  </si>
  <si>
    <t>R02161</t>
    <phoneticPr fontId="23" type="noConversion"/>
  </si>
  <si>
    <t>PSA3-0914</t>
  </si>
  <si>
    <t>Formate oxidoreductase</t>
  </si>
  <si>
    <t xml:space="preserve">q9[c] + for[c] + 3 h[c] -&gt; 2 h[e] + q9h2[c] + co2[c] </t>
    <phoneticPr fontId="23" type="noConversion"/>
  </si>
  <si>
    <t>(A3-orf00372 and A3-orf00373 and A3-orf00376) or (A3-orf03173 and A3-orf00373 and A3-orf00376) or (A3-orf00372 and A3-orf03172 and A3-orf00376) or (A3-orf03173 and A3-orf03172 and A3-orf00376)</t>
  </si>
  <si>
    <t>A3-orf00372 A3-orf00373 A3-orf00376 A3-orf03173 A3-orf03172</t>
    <phoneticPr fontId="23" type="noConversion"/>
  </si>
  <si>
    <t>1.1.5.6</t>
    <phoneticPr fontId="23" type="noConversion"/>
  </si>
  <si>
    <t>R09494</t>
    <phoneticPr fontId="23" type="noConversion"/>
  </si>
  <si>
    <t>PSA3-0915</t>
  </si>
  <si>
    <t>amet[c] &lt;=&gt; ahcys[c]</t>
    <phoneticPr fontId="23" type="noConversion"/>
  </si>
  <si>
    <t>2.1.1.-</t>
    <phoneticPr fontId="23" type="noConversion"/>
  </si>
  <si>
    <t>R10404</t>
    <phoneticPr fontId="23" type="noConversion"/>
  </si>
  <si>
    <t>PSA3-0916</t>
  </si>
  <si>
    <t>(R)-Glycerate:NAD+ oxidoreductase</t>
    <phoneticPr fontId="23" type="noConversion"/>
  </si>
  <si>
    <t>2 h[c] + 2h3oppan[c] + nadh[c] -&gt; glyct[c] + nad[c]</t>
    <phoneticPr fontId="23" type="noConversion"/>
  </si>
  <si>
    <t>(A3-orf04797)</t>
    <phoneticPr fontId="23" type="noConversion"/>
  </si>
  <si>
    <t>A3-orf04797</t>
  </si>
  <si>
    <t>1.1.1.60</t>
    <phoneticPr fontId="23" type="noConversion"/>
  </si>
  <si>
    <t>R01745</t>
    <phoneticPr fontId="23" type="noConversion"/>
  </si>
  <si>
    <t>PSA3-0917</t>
  </si>
  <si>
    <t>3-hydroxypropionate:NADP+ oxidoreductase</t>
  </si>
  <si>
    <t xml:space="preserve">msa[c] + nadph[c] + 2 h[c] &lt;=&gt; 3hpp[c] + nadp[c] </t>
    <phoneticPr fontId="23" type="noConversion"/>
  </si>
  <si>
    <t>(A3-orf05372)</t>
    <phoneticPr fontId="23" type="noConversion"/>
  </si>
  <si>
    <t>A3-orf05372</t>
  </si>
  <si>
    <t>1.1.1.298  1.1.1.-</t>
    <phoneticPr fontId="23" type="noConversion"/>
  </si>
  <si>
    <t>R09289</t>
    <phoneticPr fontId="23" type="noConversion"/>
  </si>
  <si>
    <t>PSA3-0918</t>
  </si>
  <si>
    <t>3-hydroxyisobutyryl-CoA hydrolase</t>
    <phoneticPr fontId="23" type="noConversion"/>
  </si>
  <si>
    <t>hpcoa[c] + h2o[c] -&gt; 3hpp[c] + coa[c] + h[c]</t>
    <phoneticPr fontId="23" type="noConversion"/>
  </si>
  <si>
    <t>(A3-orf01764) or (A3-orf03548)</t>
    <phoneticPr fontId="23" type="noConversion"/>
  </si>
  <si>
    <t>A3-orf01764 A3-orf03548</t>
    <phoneticPr fontId="23" type="noConversion"/>
  </si>
  <si>
    <t>3.1.2.4</t>
    <phoneticPr fontId="23" type="noConversion"/>
  </si>
  <si>
    <t>R03158</t>
    <phoneticPr fontId="23" type="noConversion"/>
  </si>
  <si>
    <t>PSA3-0919</t>
  </si>
  <si>
    <t>(2S,3S)-2-hydroxybutane-1,2,3-tricarboxylate hydro-lyase [(Z)-but-2-ene-1,2,3-tricarboxylate-forming]</t>
    <phoneticPr fontId="23" type="noConversion"/>
  </si>
  <si>
    <t>2mcit[c] -&gt; h2o[c] + btetc[c]</t>
    <phoneticPr fontId="23" type="noConversion"/>
  </si>
  <si>
    <t>(A3-orf03361)</t>
    <phoneticPr fontId="23" type="noConversion"/>
  </si>
  <si>
    <t>A3-orf03361</t>
  </si>
  <si>
    <t>4.2.1.79</t>
    <phoneticPr fontId="23" type="noConversion"/>
  </si>
  <si>
    <t>R04424</t>
    <phoneticPr fontId="23" type="noConversion"/>
  </si>
  <si>
    <t>PSA3-0920</t>
  </si>
  <si>
    <t>4-fumarylacetoacetate fumarylhydrolase</t>
    <phoneticPr fontId="23" type="noConversion"/>
  </si>
  <si>
    <t>4facac[c] + h2o[c] -&gt; acac[c] + fum[c] + h[c]</t>
    <phoneticPr fontId="23" type="noConversion"/>
  </si>
  <si>
    <t>(A3-orf01254)</t>
    <phoneticPr fontId="23" type="noConversion"/>
  </si>
  <si>
    <t>A3-orf01254</t>
  </si>
  <si>
    <t>Tyrosine metabolism</t>
    <phoneticPr fontId="23" type="noConversion"/>
  </si>
  <si>
    <t>3.7.1.2</t>
    <phoneticPr fontId="23" type="noConversion"/>
  </si>
  <si>
    <t>R01364</t>
    <phoneticPr fontId="23" type="noConversion"/>
  </si>
  <si>
    <t>PSA3-0921</t>
  </si>
  <si>
    <t>alpha-ribazole phosphatase</t>
    <phoneticPr fontId="23" type="noConversion"/>
  </si>
  <si>
    <t>5prdmbz[c] + h2o[c] -&gt; rdmbzi[c] + pi[c]</t>
    <phoneticPr fontId="23" type="noConversion"/>
  </si>
  <si>
    <t>(A3-orf01889)</t>
    <phoneticPr fontId="23" type="noConversion"/>
  </si>
  <si>
    <t>A3-orf01889</t>
  </si>
  <si>
    <t>3.1.3.73</t>
    <phoneticPr fontId="23" type="noConversion"/>
  </si>
  <si>
    <t>R04594</t>
    <phoneticPr fontId="23" type="noConversion"/>
  </si>
  <si>
    <t>PSA3-0922</t>
  </si>
  <si>
    <t>4-fluorocatechol:oxygen 1,2-oxidoreductase</t>
    <phoneticPr fontId="23" type="noConversion"/>
  </si>
  <si>
    <t>4fch[c] + o2[c] -&gt; 3fm[c] + 2 h[c]</t>
    <phoneticPr fontId="23" type="noConversion"/>
  </si>
  <si>
    <t>(A3-orf03900)</t>
    <phoneticPr fontId="23" type="noConversion"/>
  </si>
  <si>
    <t>Fluorobenzoate degradation</t>
    <phoneticPr fontId="23" type="noConversion"/>
  </si>
  <si>
    <t>R08115</t>
    <phoneticPr fontId="23" type="noConversion"/>
  </si>
  <si>
    <t>PSA3-0923</t>
  </si>
  <si>
    <t>4-fluoromuconolactone lyase (decyclizing)</t>
    <phoneticPr fontId="23" type="noConversion"/>
  </si>
  <si>
    <t>3fm[c] + h[c] &lt;=&gt; 4fml[c]</t>
    <phoneticPr fontId="23" type="noConversion"/>
  </si>
  <si>
    <t>(A3-orf03903)</t>
    <phoneticPr fontId="23" type="noConversion"/>
  </si>
  <si>
    <t>R08116</t>
    <phoneticPr fontId="23" type="noConversion"/>
  </si>
  <si>
    <t>PSA3-0924</t>
  </si>
  <si>
    <t>4-fluoromuconolactone lactonohydrolase</t>
    <phoneticPr fontId="23" type="noConversion"/>
  </si>
  <si>
    <t>4fml[c] + h2o[c] -&gt; 2mll[c] + hf[c] + 2 h[c]</t>
    <phoneticPr fontId="23" type="noConversion"/>
  </si>
  <si>
    <t>(A3-orf04516)</t>
    <phoneticPr fontId="23" type="noConversion"/>
  </si>
  <si>
    <t>A3-orf04516</t>
    <phoneticPr fontId="23" type="noConversion"/>
  </si>
  <si>
    <t>3.1.1.45</t>
    <phoneticPr fontId="23" type="noConversion"/>
  </si>
  <si>
    <t>R08121</t>
    <phoneticPr fontId="23" type="noConversion"/>
  </si>
  <si>
    <t>PSA3-0925</t>
  </si>
  <si>
    <t>GTP:adenosylcobinamide-phosphate guanylyltransferase</t>
    <phoneticPr fontId="23" type="noConversion"/>
  </si>
  <si>
    <t>adocbip[c] + gtp[c] -&gt; agdpcbi[c] + ppi[c] + h[c]</t>
    <phoneticPr fontId="23" type="noConversion"/>
  </si>
  <si>
    <t>(A3-orf01887)</t>
    <phoneticPr fontId="23" type="noConversion"/>
  </si>
  <si>
    <t>A3-orf01887</t>
  </si>
  <si>
    <t>2.7.7.62</t>
    <phoneticPr fontId="23" type="noConversion"/>
  </si>
  <si>
    <t>R05222</t>
    <phoneticPr fontId="23" type="noConversion"/>
  </si>
  <si>
    <t>PSA3-0926</t>
  </si>
  <si>
    <t>adenosine 3',5'-phosphate 5'-nucleotidohydrolase</t>
    <phoneticPr fontId="23" type="noConversion"/>
  </si>
  <si>
    <t>camp[c] + h2o[c] -&gt; amp[c] + h[c]</t>
    <phoneticPr fontId="23" type="noConversion"/>
  </si>
  <si>
    <t>(A3-orf05721)</t>
    <phoneticPr fontId="23" type="noConversion"/>
  </si>
  <si>
    <t>A3-orf05721</t>
  </si>
  <si>
    <t>3.1.4.17  3.1.4.53</t>
    <phoneticPr fontId="23" type="noConversion"/>
  </si>
  <si>
    <t>R00191</t>
    <phoneticPr fontId="23" type="noConversion"/>
  </si>
  <si>
    <t>PSA3-0927</t>
  </si>
  <si>
    <t>Guanosine 3',5'-cyclic phosphate 5'-nucleotidohydrolase</t>
    <phoneticPr fontId="23" type="noConversion"/>
  </si>
  <si>
    <t>cgmp[c] + h2o[c] -&gt; gmp[c] + h[c]</t>
    <phoneticPr fontId="23" type="noConversion"/>
  </si>
  <si>
    <t>3.1.4.17  3.1.4.35</t>
    <phoneticPr fontId="23" type="noConversion"/>
  </si>
  <si>
    <t>R01234</t>
    <phoneticPr fontId="23" type="noConversion"/>
  </si>
  <si>
    <t>PSA3-0928</t>
  </si>
  <si>
    <t>5-amino-1-(5-phospho-D-ribosyl)imidazole formate-lyase (decarboxylating, 4-amino-2-methyl-5-phosphomethylpyrimidine-forming)</t>
    <phoneticPr fontId="23" type="noConversion"/>
  </si>
  <si>
    <t>air[c] + amet[c] -&gt; 4ampm[c] + dad-5[c] + met-L[c] + for[c] + co[c] + 3 h[c]</t>
    <phoneticPr fontId="23" type="noConversion"/>
  </si>
  <si>
    <t>(A3-orf05728)</t>
    <phoneticPr fontId="23" type="noConversion"/>
  </si>
  <si>
    <t>A3-orf05728</t>
  </si>
  <si>
    <t>4.1.99.17</t>
    <phoneticPr fontId="23" type="noConversion"/>
  </si>
  <si>
    <t>R03472</t>
    <phoneticPr fontId="23" type="noConversion"/>
  </si>
  <si>
    <t>PSA3-0929</t>
  </si>
  <si>
    <t>D-Glucarate hydro-lyase</t>
    <phoneticPr fontId="23" type="noConversion"/>
  </si>
  <si>
    <t>glcr[c] -&gt; 5ddglr[c] + h2o[c]</t>
    <phoneticPr fontId="23" type="noConversion"/>
  </si>
  <si>
    <t>(A3-orf05847) or (A3-orf05851)</t>
    <phoneticPr fontId="23" type="noConversion"/>
  </si>
  <si>
    <t>A3-orf05847 A3-orf05851</t>
    <phoneticPr fontId="23" type="noConversion"/>
  </si>
  <si>
    <t>Ascorbate and aldarate metabolism</t>
    <phoneticPr fontId="23" type="noConversion"/>
  </si>
  <si>
    <t>4.2.1.40</t>
    <phoneticPr fontId="23" type="noConversion"/>
  </si>
  <si>
    <t>R02752</t>
    <phoneticPr fontId="23" type="noConversion"/>
  </si>
  <si>
    <t>PSA3-0931</t>
  </si>
  <si>
    <t>hemeo[c] + h2o[c] -&gt; hemea[c] + 4 h[c]</t>
    <phoneticPr fontId="23" type="noConversion"/>
  </si>
  <si>
    <t>(A3-orf06372)</t>
    <phoneticPr fontId="23" type="noConversion"/>
  </si>
  <si>
    <t>A3-orf06372</t>
  </si>
  <si>
    <t>R07412</t>
    <phoneticPr fontId="23" type="noConversion"/>
  </si>
  <si>
    <t>PSA3-0932</t>
  </si>
  <si>
    <t>pyr3h5c[c] + h2o[c] + h[c] &lt;=&gt; hglusa[c]</t>
    <phoneticPr fontId="23" type="noConversion"/>
  </si>
  <si>
    <t>Spontaneous4</t>
    <phoneticPr fontId="23" type="noConversion"/>
  </si>
  <si>
    <t>R04443</t>
    <phoneticPr fontId="23" type="noConversion"/>
  </si>
  <si>
    <t>PSA3-0933</t>
  </si>
  <si>
    <t>(S)-3-Hydroxyisobutyryl-CoA hydrolase</t>
    <phoneticPr fontId="23" type="noConversion"/>
  </si>
  <si>
    <t>hisobutcoa[c] + h2o[c] -&gt; coa[c] + hisobut[c] + h[c]</t>
    <phoneticPr fontId="23" type="noConversion"/>
  </si>
  <si>
    <t>R05064</t>
    <phoneticPr fontId="23" type="noConversion"/>
  </si>
  <si>
    <t>PSA3-0934</t>
  </si>
  <si>
    <t>phosphonate:NAD+ oxidoreductase</t>
    <phoneticPr fontId="23" type="noConversion"/>
  </si>
  <si>
    <t>pp[c] + nad[c] + h2o[c] -&gt; pi[c] + nadh[c] + 3 h[c]</t>
    <phoneticPr fontId="23" type="noConversion"/>
  </si>
  <si>
    <t>1.20.1.1</t>
    <phoneticPr fontId="23" type="noConversion"/>
  </si>
  <si>
    <t>R05746</t>
    <phoneticPr fontId="23" type="noConversion"/>
  </si>
  <si>
    <t>PSA3-0935</t>
  </si>
  <si>
    <t>ATP:N-ribosylnicotinamide 5'-phosphotransferase</t>
    <phoneticPr fontId="23" type="noConversion"/>
  </si>
  <si>
    <t>atp[c] + rsncam[c] -&gt; adp[c] + nmn[c] + 2 h[c]</t>
    <phoneticPr fontId="23" type="noConversion"/>
  </si>
  <si>
    <t>(A3-orf03074)</t>
    <phoneticPr fontId="23" type="noConversion"/>
  </si>
  <si>
    <t>A3-orf03074</t>
  </si>
  <si>
    <t>2.7.1.22</t>
    <phoneticPr fontId="23" type="noConversion"/>
  </si>
  <si>
    <t>R02324</t>
    <phoneticPr fontId="23" type="noConversion"/>
  </si>
  <si>
    <t>PSA3-0936</t>
  </si>
  <si>
    <t>trans-4-Hydroxy-L-proline:NAD+ 5-oxidoreductase</t>
    <phoneticPr fontId="23" type="noConversion"/>
  </si>
  <si>
    <t>pyr3h5c[c] + nadh[c] + 3 h[c] -&gt; 4hpro-L[c] + nad[c]</t>
    <phoneticPr fontId="23" type="noConversion"/>
  </si>
  <si>
    <t>(A3-orf06010)</t>
    <phoneticPr fontId="23" type="noConversion"/>
  </si>
  <si>
    <t>PSA3-0937</t>
  </si>
  <si>
    <t>L-threonine-O-3-phosphate carboxy-lyase</t>
    <phoneticPr fontId="23" type="noConversion"/>
  </si>
  <si>
    <t>thrp[c] + h[c] -&gt; applp[c] + co2[c]</t>
    <phoneticPr fontId="23" type="noConversion"/>
  </si>
  <si>
    <t>(A3-orf01884)</t>
    <phoneticPr fontId="23" type="noConversion"/>
  </si>
  <si>
    <t>A3-orf01884</t>
  </si>
  <si>
    <t>4.1.1.81</t>
    <phoneticPr fontId="23" type="noConversion"/>
  </si>
  <si>
    <t>R06530</t>
    <phoneticPr fontId="23" type="noConversion"/>
  </si>
  <si>
    <t>PSA3-0938</t>
  </si>
  <si>
    <t>Homogentisate:oxygen 1,2-oxidoreductase (decyclizing)</t>
    <phoneticPr fontId="23" type="noConversion"/>
  </si>
  <si>
    <t>dhyoxplac[c]  + o2[c] -&gt; macac[c] + h[c]</t>
    <phoneticPr fontId="23" type="noConversion"/>
  </si>
  <si>
    <t>(A3-orf01253)</t>
    <phoneticPr fontId="23" type="noConversion"/>
  </si>
  <si>
    <t>A3-orf01253</t>
    <phoneticPr fontId="23" type="noConversion"/>
  </si>
  <si>
    <t>1.13.11.5</t>
    <phoneticPr fontId="23" type="noConversion"/>
  </si>
  <si>
    <t>R02519</t>
    <phoneticPr fontId="23" type="noConversion"/>
  </si>
  <si>
    <t>PSA3-0939</t>
  </si>
  <si>
    <t>ATP:propanoate phosphotransferase</t>
    <phoneticPr fontId="23" type="noConversion"/>
  </si>
  <si>
    <t>atp[c] + ppa[c] -&gt; adp[c] + propp[c]</t>
    <phoneticPr fontId="23" type="noConversion"/>
  </si>
  <si>
    <t>A3-orf01638</t>
  </si>
  <si>
    <t>2.7.2.1</t>
    <phoneticPr fontId="23" type="noConversion"/>
  </si>
  <si>
    <t>R01353</t>
    <phoneticPr fontId="23" type="noConversion"/>
  </si>
  <si>
    <t>PSA3-0940</t>
  </si>
  <si>
    <t>hmbil[c] &lt;=&gt; uppg1[c] + h2o[c]</t>
    <phoneticPr fontId="23" type="noConversion"/>
  </si>
  <si>
    <t>Spontaneous5</t>
    <phoneticPr fontId="23" type="noConversion"/>
  </si>
  <si>
    <t>R03166</t>
    <phoneticPr fontId="23" type="noConversion"/>
  </si>
  <si>
    <t>PSA3-0941</t>
  </si>
  <si>
    <t>2,5-diaminopyrimidine nucleoside triphosphate mutase</t>
    <phoneticPr fontId="23" type="noConversion"/>
  </si>
  <si>
    <t>daptp[c] -&gt; 25daaop[c]</t>
    <phoneticPr fontId="23" type="noConversion"/>
  </si>
  <si>
    <t>(A3-orf02930) or (A3-orf03452)</t>
    <phoneticPr fontId="23" type="noConversion"/>
  </si>
  <si>
    <t>A3-orf02930 A3-orf03452</t>
    <phoneticPr fontId="23" type="noConversion"/>
  </si>
  <si>
    <t>3.5.4.16</t>
    <phoneticPr fontId="23" type="noConversion"/>
  </si>
  <si>
    <t>R05048</t>
    <phoneticPr fontId="23" type="noConversion"/>
  </si>
  <si>
    <t>PSA3-0942</t>
  </si>
  <si>
    <t>formamidopyrimidine nucleoside triphosphate amidohydrolase</t>
    <phoneticPr fontId="23" type="noConversion"/>
  </si>
  <si>
    <t>fptp[c] + h2o[c] -&gt; daptp[c] + for[c] + h[c]</t>
    <phoneticPr fontId="23" type="noConversion"/>
  </si>
  <si>
    <t>R05046</t>
    <phoneticPr fontId="23" type="noConversion"/>
  </si>
  <si>
    <t>PSA3-0943</t>
  </si>
  <si>
    <t>GTP 8,9-hydrolase</t>
    <phoneticPr fontId="23" type="noConversion"/>
  </si>
  <si>
    <t>gtp[c] + h2o[c] -&gt; fptp[c]</t>
    <phoneticPr fontId="23" type="noConversion"/>
  </si>
  <si>
    <t>R00428</t>
    <phoneticPr fontId="23" type="noConversion"/>
  </si>
  <si>
    <t>PSA3-0944</t>
  </si>
  <si>
    <t>2hetpp[c] + lpame[c] -&gt; adhlame[c] + thmpp[c] + h[c]</t>
    <phoneticPr fontId="23" type="noConversion"/>
  </si>
  <si>
    <t>(A3-orf05767)</t>
    <phoneticPr fontId="23" type="noConversion"/>
  </si>
  <si>
    <t>A3-orf05767</t>
  </si>
  <si>
    <t>1.2.4.1</t>
    <phoneticPr fontId="23" type="noConversion"/>
  </si>
  <si>
    <t>R03270</t>
    <phoneticPr fontId="23" type="noConversion"/>
  </si>
  <si>
    <t>PSA3-0945</t>
  </si>
  <si>
    <t>enzyme N6-(dihydrolipoyl)lysine:NAD+ oxidoreductase</t>
  </si>
  <si>
    <t>dhlame[c] + nad[c] &lt;=&gt; lpame[c] + nadh[c] + 2 h[c]</t>
    <phoneticPr fontId="1" type="noConversion"/>
  </si>
  <si>
    <t>(A3-orf03617) or (A3-orf03892)</t>
    <phoneticPr fontId="23" type="noConversion"/>
  </si>
  <si>
    <t>A3-orf03617 A3-orf03892</t>
    <phoneticPr fontId="23" type="noConversion"/>
  </si>
  <si>
    <t>1.8.1.4</t>
    <phoneticPr fontId="1" type="noConversion"/>
  </si>
  <si>
    <t>R07618</t>
    <phoneticPr fontId="1" type="noConversion"/>
  </si>
  <si>
    <t>PSA3-0946</t>
  </si>
  <si>
    <t>acetyl-CoA:enzyme N6-(dihydrolipoyl)lysine S-acetyltransferase</t>
    <phoneticPr fontId="23" type="noConversion"/>
  </si>
  <si>
    <t>coa[c] + adhlame[c] + h[c] &lt;=&gt; accoa[c] + dhlame[c]</t>
    <phoneticPr fontId="23" type="noConversion"/>
  </si>
  <si>
    <t>(A3-orf05769)</t>
    <phoneticPr fontId="23" type="noConversion"/>
  </si>
  <si>
    <t>A3-orf05769</t>
  </si>
  <si>
    <t>2.3.1.12</t>
    <phoneticPr fontId="23" type="noConversion"/>
  </si>
  <si>
    <t>R02569</t>
    <phoneticPr fontId="23" type="noConversion"/>
  </si>
  <si>
    <t>PSA3-0948</t>
  </si>
  <si>
    <t>L-erythro-4-hydroxyglutamate:2-oxoglutarate aminotransferase</t>
    <phoneticPr fontId="23" type="noConversion"/>
  </si>
  <si>
    <t>ehglu[c] + akg[c] &lt;=&gt; glu-L[c] + 4h2kg[c]</t>
    <phoneticPr fontId="23" type="noConversion"/>
  </si>
  <si>
    <t>(A3-orf02928) or (A3-orf03988) or (A3-orf04180) or (A3-orf05617)</t>
    <phoneticPr fontId="23" type="noConversion"/>
  </si>
  <si>
    <t>A3-orf02928 A3-orf03988 A3-orf04180 A3-orf05617</t>
    <phoneticPr fontId="23" type="noConversion"/>
  </si>
  <si>
    <t>R05052</t>
    <phoneticPr fontId="23" type="noConversion"/>
  </si>
  <si>
    <t>PSA3-0949</t>
  </si>
  <si>
    <t>5-amino-1-(5-phospho-D-ribosyl)imidazole:carbon-dioxide ligase (ADP-forming)</t>
    <phoneticPr fontId="23" type="noConversion"/>
  </si>
  <si>
    <t>atp[c] + air[c] + hco3[c] -&gt; 5caiz[c] + adp[c] + pi[c] + h[c]</t>
    <phoneticPr fontId="23" type="noConversion"/>
  </si>
  <si>
    <t>(A3-orf00439)</t>
    <phoneticPr fontId="23" type="noConversion"/>
  </si>
  <si>
    <t>PSA3-0950</t>
  </si>
  <si>
    <t>L-cysteine:2-oxoglutarate aminotransferase</t>
    <phoneticPr fontId="23" type="noConversion"/>
  </si>
  <si>
    <t>cys-L[c] + akg[c] &lt;=&gt; mercppyr[c] + glu-L[c]</t>
    <phoneticPr fontId="23" type="noConversion"/>
  </si>
  <si>
    <t>R00896</t>
    <phoneticPr fontId="23" type="noConversion"/>
  </si>
  <si>
    <t>PSA3-0951</t>
  </si>
  <si>
    <t>gcald[c] + 2obut[c] + ala-L[c] -&gt; pydxn[c] + co2[c] + 2 h2o[c] + h[c]</t>
    <phoneticPr fontId="23" type="noConversion"/>
  </si>
  <si>
    <t>R05840</t>
    <phoneticPr fontId="23" type="noConversion"/>
  </si>
  <si>
    <t>PSA3-0952</t>
  </si>
  <si>
    <t>Ribose 1-phosphokinase</t>
    <phoneticPr fontId="23" type="noConversion"/>
  </si>
  <si>
    <t>r1p[c] + pi[c] &lt;=&gt; r15bp[c] + h2o[c]</t>
    <phoneticPr fontId="23" type="noConversion"/>
  </si>
  <si>
    <t>R06837</t>
    <phoneticPr fontId="23" type="noConversion"/>
  </si>
  <si>
    <t>PSA3-0953</t>
  </si>
  <si>
    <t>tetrahydropteroyl-gamma-polyglutamate:L-glutamate gamma-ligase (ADP-forming)</t>
    <phoneticPr fontId="23" type="noConversion"/>
  </si>
  <si>
    <t>glu-L[c] + thfglu[c] + atp[c] -&gt; adp[c] + thfglu2[c] + pi[c]</t>
    <phoneticPr fontId="23" type="noConversion"/>
  </si>
  <si>
    <t>R04241</t>
    <phoneticPr fontId="23" type="noConversion"/>
  </si>
  <si>
    <t>PSA3-0954</t>
  </si>
  <si>
    <t>3uapa[c] + nadh[c] + 2 h[c] &lt;=&gt; urdaryl[c] + nad[c] + h2o[c]</t>
    <phoneticPr fontId="23" type="noConversion"/>
  </si>
  <si>
    <t>Spontaneous6</t>
    <phoneticPr fontId="23" type="noConversion"/>
  </si>
  <si>
    <t>R09981</t>
    <phoneticPr fontId="23" type="noConversion"/>
  </si>
  <si>
    <t>PSA3-0955</t>
  </si>
  <si>
    <t>Urea:carbon-dioxide ligase (ADP-forming)</t>
    <phoneticPr fontId="23" type="noConversion"/>
  </si>
  <si>
    <t>atp[c] + urea[c] + hco3[c] -&gt; adp[c] + pi[c] + ureac[c]</t>
    <phoneticPr fontId="23" type="noConversion"/>
  </si>
  <si>
    <t>(A3-orf03406)</t>
    <phoneticPr fontId="23" type="noConversion"/>
  </si>
  <si>
    <t>A3-orf03406</t>
  </si>
  <si>
    <t>6.3.4.6</t>
    <phoneticPr fontId="23" type="noConversion"/>
  </si>
  <si>
    <t>R00774</t>
    <phoneticPr fontId="23" type="noConversion"/>
  </si>
  <si>
    <t>PSA3-0956</t>
  </si>
  <si>
    <t>5ddglr[c] + h[c] -&gt; 25dop[c] + h2o[c] + co2[c]</t>
    <phoneticPr fontId="23" type="noConversion"/>
  </si>
  <si>
    <t>(A3-orf05850)</t>
    <phoneticPr fontId="23" type="noConversion"/>
  </si>
  <si>
    <t>A3-orf05850</t>
    <phoneticPr fontId="23" type="noConversion"/>
  </si>
  <si>
    <t>4.2.1.41</t>
    <phoneticPr fontId="23" type="noConversion"/>
  </si>
  <si>
    <t>R02279</t>
    <phoneticPr fontId="23" type="noConversion"/>
  </si>
  <si>
    <t>PSA3-0957</t>
  </si>
  <si>
    <t>galactarate hydro-lyase (5-dehydro-4-deoxy-D-glucarate-forming)</t>
    <phoneticPr fontId="23" type="noConversion"/>
  </si>
  <si>
    <t>galt-D[c] -&gt; 5ddglr[c] + h2o[c]</t>
    <phoneticPr fontId="23" type="noConversion"/>
  </si>
  <si>
    <t>(A3-orf05845)</t>
    <phoneticPr fontId="23" type="noConversion"/>
  </si>
  <si>
    <t>A3-orf05845</t>
  </si>
  <si>
    <t>4.2.1.42</t>
    <phoneticPr fontId="23" type="noConversion"/>
  </si>
  <si>
    <t>R05608</t>
    <phoneticPr fontId="23" type="noConversion"/>
  </si>
  <si>
    <t>PSA3-0958</t>
  </si>
  <si>
    <t>(E)-4-hydroxy-3-methylbut-2-en-1-yl-diphosphate: oxidoreductase (hydrating)</t>
  </si>
  <si>
    <t>2mecdp[c] + 2 fdxrd[c] -&gt; h2o[c] + h2mb4p[c] + 2 fdxox[c] + 2 h[c]</t>
    <phoneticPr fontId="23" type="noConversion"/>
  </si>
  <si>
    <t>(A3-orf04656)</t>
  </si>
  <si>
    <t>A3-orf04656</t>
  </si>
  <si>
    <t>1.17.7.1</t>
  </si>
  <si>
    <t>R08689</t>
    <phoneticPr fontId="23" type="noConversion"/>
  </si>
  <si>
    <t>PSA3-0959</t>
  </si>
  <si>
    <t>NADH dehydrogenase ubiquinone 9</t>
    <phoneticPr fontId="1" type="noConversion"/>
  </si>
  <si>
    <t>6 h[c] + nadh[c] + q9[c] -&gt; nad[c] + q9h2[c] + 4 h[e]</t>
    <phoneticPr fontId="27" type="noConversion"/>
  </si>
  <si>
    <t>(A3-orf00671 and A3-orf00672 and A3-orf00674)</t>
    <phoneticPr fontId="23" type="noConversion"/>
  </si>
  <si>
    <t>A3-orf00671 A3-orf00672 A3-orf00674</t>
    <phoneticPr fontId="23" type="noConversion"/>
  </si>
  <si>
    <t>Oxidative phosphorylation</t>
    <phoneticPr fontId="1" type="noConversion"/>
  </si>
  <si>
    <t>1.6.5.3  1.6.5.8  1.6.5.9</t>
    <phoneticPr fontId="27" type="noConversion"/>
  </si>
  <si>
    <t>iNJ661v</t>
  </si>
  <si>
    <t>R02163</t>
    <phoneticPr fontId="27" type="noConversion"/>
  </si>
  <si>
    <t>PSA3-0960</t>
  </si>
  <si>
    <t>2'-Deoxyguanosine 5'-triphosphate diphosphohydrolase</t>
    <phoneticPr fontId="23" type="noConversion"/>
  </si>
  <si>
    <t>dgtp[c] + h2o[c] -&gt; dgmp[c] + ppi[c] + 2 h[c]</t>
    <phoneticPr fontId="23" type="noConversion"/>
  </si>
  <si>
    <t>(A3-orf02194)</t>
    <phoneticPr fontId="23" type="noConversion"/>
  </si>
  <si>
    <t>A3-orf02194</t>
  </si>
  <si>
    <t>3.6.1.19</t>
    <phoneticPr fontId="23" type="noConversion"/>
  </si>
  <si>
    <t>R01855</t>
    <phoneticPr fontId="23" type="noConversion"/>
  </si>
  <si>
    <t>PSA3-0961</t>
  </si>
  <si>
    <t>ATP:D-fructose-6-phosphate 1-phosphotransferase</t>
    <phoneticPr fontId="23" type="noConversion"/>
  </si>
  <si>
    <t>atp[c] + f6p[c] -&gt; adp[c] + fdp[c] + h[c]</t>
    <phoneticPr fontId="23" type="noConversion"/>
  </si>
  <si>
    <t>(A3-orf02583)</t>
    <phoneticPr fontId="23" type="noConversion"/>
  </si>
  <si>
    <t>A3-orf02583</t>
  </si>
  <si>
    <t>R04779</t>
    <phoneticPr fontId="23" type="noConversion"/>
  </si>
  <si>
    <t>PSA3-0962</t>
  </si>
  <si>
    <t>pyruvate oxidase</t>
  </si>
  <si>
    <t xml:space="preserve">h2o[c] + pyr[c] + q9[c] -&gt; ac[c] + q9h2[c] + co2[c] </t>
    <phoneticPr fontId="23" type="noConversion"/>
  </si>
  <si>
    <t>(A3-orf03212)</t>
    <phoneticPr fontId="23" type="noConversion"/>
  </si>
  <si>
    <t>A3-orf03212</t>
    <phoneticPr fontId="23" type="noConversion"/>
  </si>
  <si>
    <t>1.2.5.1</t>
  </si>
  <si>
    <t>R03145</t>
    <phoneticPr fontId="23" type="noConversion"/>
  </si>
  <si>
    <t>PSA3-0963</t>
  </si>
  <si>
    <t>quinone oxidoreductase</t>
  </si>
  <si>
    <t xml:space="preserve">2 q9[c] + nadph[c] + 2 h[c] -&gt; 2 sq9[c] + nadp[c] </t>
    <phoneticPr fontId="23" type="noConversion"/>
  </si>
  <si>
    <t>(A3-orf00038) or (A3-orf01963) or (A3-orf01964) or (A3-orf03980) or (A3-orf06193)</t>
    <phoneticPr fontId="23" type="noConversion"/>
  </si>
  <si>
    <t>A3-orf00038 A3-orf01963 A3-orf01964 A3-orf03980 A3-orf06193</t>
    <phoneticPr fontId="23" type="noConversion"/>
  </si>
  <si>
    <t>1.6.5.5</t>
  </si>
  <si>
    <t>R02364</t>
    <phoneticPr fontId="23" type="noConversion"/>
  </si>
  <si>
    <t>PSA3-0964</t>
  </si>
  <si>
    <t>3-hydroxypropionyl-CoA:NADP+ oxidoreductase</t>
    <phoneticPr fontId="23" type="noConversion"/>
  </si>
  <si>
    <t>hpcoa[c] + nadp[c] + h[c] &lt;=&gt; oppcoa[c] + nadph[c]</t>
    <phoneticPr fontId="23" type="noConversion"/>
  </si>
  <si>
    <t>(A3-orf05352) or (A3-orf04376)</t>
    <phoneticPr fontId="23" type="noConversion"/>
  </si>
  <si>
    <t>A3-orf05352 A3-orf04376</t>
    <phoneticPr fontId="23" type="noConversion"/>
  </si>
  <si>
    <t>1.1.1.-</t>
    <phoneticPr fontId="23" type="noConversion"/>
  </si>
  <si>
    <t>R04919</t>
    <phoneticPr fontId="23" type="noConversion"/>
  </si>
  <si>
    <t>PSA3-0965</t>
  </si>
  <si>
    <t>3-oxopropionyl-CoA:NAD+ oxidoreductase</t>
  </si>
  <si>
    <t>malcoa[c] + nadph[c] + 6 h[c] &lt;=&gt; oppcoa[c] + nadp[c] + h2o[c]</t>
    <phoneticPr fontId="23" type="noConversion"/>
  </si>
  <si>
    <t>R00744</t>
    <phoneticPr fontId="23" type="noConversion"/>
  </si>
  <si>
    <t>PSA3-0966</t>
  </si>
  <si>
    <t>L-Aspartate:2-oxoglutarate aminotransferase</t>
  </si>
  <si>
    <t xml:space="preserve">akg[c] + asp-L[c] &lt;=&gt; oaa[c] + glu-L[c] </t>
    <phoneticPr fontId="23" type="noConversion"/>
  </si>
  <si>
    <t>R00355</t>
    <phoneticPr fontId="23" type="noConversion"/>
  </si>
  <si>
    <t>PSA3-0967</t>
  </si>
  <si>
    <t>cbm[c] + 2 h[c] -&gt; nh3[c] + co2[c]</t>
    <phoneticPr fontId="23" type="noConversion"/>
  </si>
  <si>
    <t>Spontaneous7</t>
    <phoneticPr fontId="23" type="noConversion"/>
  </si>
  <si>
    <t>R07316</t>
    <phoneticPr fontId="23" type="noConversion"/>
  </si>
  <si>
    <t>PSA3-0968</t>
  </si>
  <si>
    <t>ATP:HCO3- phosphotransferase</t>
    <phoneticPr fontId="23" type="noConversion"/>
  </si>
  <si>
    <t>atp[c] + hco3[c] -&gt; adp[c] + cp[c]</t>
    <phoneticPr fontId="23" type="noConversion"/>
  </si>
  <si>
    <t>(A3-orf05117 and A3-orf05119)</t>
    <phoneticPr fontId="23" type="noConversion"/>
  </si>
  <si>
    <t>A3-orf05117 A3-orf05119</t>
    <phoneticPr fontId="23" type="noConversion"/>
  </si>
  <si>
    <t>6.3.5.5</t>
    <phoneticPr fontId="23" type="noConversion"/>
  </si>
  <si>
    <t>R10948</t>
    <phoneticPr fontId="23" type="noConversion"/>
  </si>
  <si>
    <t>PSA3-0969</t>
  </si>
  <si>
    <t>nh3[c] + cp[c] -&gt; cbm[c] + pi[c] + h[c]</t>
    <phoneticPr fontId="23" type="noConversion"/>
  </si>
  <si>
    <t>R10949</t>
    <phoneticPr fontId="23" type="noConversion"/>
  </si>
  <si>
    <t>PSA3-0970</t>
  </si>
  <si>
    <t>L-aspartate:ammonia ligase (AMP-forming)</t>
    <phoneticPr fontId="23" type="noConversion"/>
  </si>
  <si>
    <t>atp[c] + asp-L[c] + nh3[c] -&gt; amp[c] + ppi[c] + asn-L[c] + 2 h[c]</t>
    <phoneticPr fontId="23" type="noConversion"/>
  </si>
  <si>
    <t>(A3-orf02003) or (A3-orf02675)</t>
    <phoneticPr fontId="23" type="noConversion"/>
  </si>
  <si>
    <t>A3-orf02003 A3-orf02675</t>
    <phoneticPr fontId="23" type="noConversion"/>
  </si>
  <si>
    <t>Alanine, aspartate and glutamate metabolism</t>
    <phoneticPr fontId="23" type="noConversion"/>
  </si>
  <si>
    <t>6.3.5.4</t>
    <phoneticPr fontId="23" type="noConversion"/>
  </si>
  <si>
    <t>R00483</t>
    <phoneticPr fontId="23" type="noConversion"/>
  </si>
  <si>
    <t>PSA3-0971</t>
  </si>
  <si>
    <t>dCDP nucleotidohydrolase</t>
    <phoneticPr fontId="23" type="noConversion"/>
  </si>
  <si>
    <t>dcdp[c] + h2o[c] -&gt; dcmp[c] + pi[c] + 2 h[c]</t>
    <phoneticPr fontId="23" type="noConversion"/>
  </si>
  <si>
    <t>(A3-orf02770)</t>
    <phoneticPr fontId="23" type="noConversion"/>
  </si>
  <si>
    <t>A3-orf02770</t>
  </si>
  <si>
    <t>3.6.1.12</t>
    <phoneticPr fontId="23" type="noConversion"/>
  </si>
  <si>
    <t>R01667</t>
    <phoneticPr fontId="23" type="noConversion"/>
  </si>
  <si>
    <t>PSA3-0972</t>
  </si>
  <si>
    <t>dCTP nucleotidohydrolase</t>
  </si>
  <si>
    <t>dctp[c] + h2o[c] -&gt; dcmp[c] + ppi[c] + 2 h[c]</t>
    <phoneticPr fontId="23" type="noConversion"/>
  </si>
  <si>
    <t>3.6.1.12  3.6.1.65</t>
    <phoneticPr fontId="23" type="noConversion"/>
  </si>
  <si>
    <t>R01668</t>
    <phoneticPr fontId="23" type="noConversion"/>
  </si>
  <si>
    <t>PSA3-0973</t>
  </si>
  <si>
    <t>dUTP nucleotidohydrolase</t>
  </si>
  <si>
    <t>dutp[c] + h2o[c] -&gt; dump[c] + ppi[c] + 2 h[c]</t>
    <phoneticPr fontId="23" type="noConversion"/>
  </si>
  <si>
    <t>(A3-orf00799)</t>
    <phoneticPr fontId="23" type="noConversion"/>
  </si>
  <si>
    <t>A3-orf00799</t>
    <phoneticPr fontId="23" type="noConversion"/>
  </si>
  <si>
    <t>3.6.1.19  3.6.1.23</t>
    <phoneticPr fontId="23" type="noConversion"/>
  </si>
  <si>
    <t>R02100</t>
    <phoneticPr fontId="23" type="noConversion"/>
  </si>
  <si>
    <t>PSA3-0974</t>
  </si>
  <si>
    <t>ATP:deoxyadenosine 5'-phosphotransferase</t>
    <phoneticPr fontId="23" type="noConversion"/>
  </si>
  <si>
    <t>atp[c] + dad-2[c] -&gt; adp[c] + damp[c] + h[c]</t>
    <phoneticPr fontId="23" type="noConversion"/>
  </si>
  <si>
    <t>2.7.1.76</t>
    <phoneticPr fontId="23" type="noConversion"/>
  </si>
  <si>
    <t>R02089</t>
    <phoneticPr fontId="23" type="noConversion"/>
  </si>
  <si>
    <t>PSA3-0975</t>
  </si>
  <si>
    <t>Deoxyadenosine:orthophosphate ribosyltransferase</t>
    <phoneticPr fontId="23" type="noConversion"/>
  </si>
  <si>
    <t>dad-2[c] + pi[c] &lt;=&gt; ade[c] + 2dr1p[c]</t>
    <phoneticPr fontId="23" type="noConversion"/>
  </si>
  <si>
    <t>(A3-orf03465)</t>
    <phoneticPr fontId="23" type="noConversion"/>
  </si>
  <si>
    <t>A3-orf03465</t>
    <phoneticPr fontId="23" type="noConversion"/>
  </si>
  <si>
    <t>2.4.2.1</t>
    <phoneticPr fontId="23" type="noConversion"/>
  </si>
  <si>
    <t>R02557</t>
    <phoneticPr fontId="23" type="noConversion"/>
  </si>
  <si>
    <t>PSA3-0976</t>
  </si>
  <si>
    <t>Deoxyinosine:orthophosphate ribosyltransferase</t>
    <phoneticPr fontId="23" type="noConversion"/>
  </si>
  <si>
    <t>din[c] + pi[c] &lt;=&gt; hxan[c] + 2dr1p[c]</t>
    <phoneticPr fontId="23" type="noConversion"/>
  </si>
  <si>
    <t>(A3-orf03465) or (A3-orf05429)</t>
    <phoneticPr fontId="23" type="noConversion"/>
  </si>
  <si>
    <t>A3-orf03465 A3-orf05429</t>
    <phoneticPr fontId="23" type="noConversion"/>
  </si>
  <si>
    <t>2.4.2.1  2.4.2.4</t>
    <phoneticPr fontId="23" type="noConversion"/>
  </si>
  <si>
    <t>R02748</t>
    <phoneticPr fontId="23" type="noConversion"/>
  </si>
  <si>
    <t>PSA3-0977</t>
  </si>
  <si>
    <t>Dextrin 6-alpha-D-glucanohydrolase</t>
    <phoneticPr fontId="23" type="noConversion"/>
  </si>
  <si>
    <t>dtr[c] + 20 h2o[c] -&gt; 20 glc-D[c]</t>
    <phoneticPr fontId="23" type="noConversion"/>
  </si>
  <si>
    <t>(A3-orf05663)</t>
    <phoneticPr fontId="23" type="noConversion"/>
  </si>
  <si>
    <t>A3-orf05663</t>
  </si>
  <si>
    <t>3.2.1.3  3.2.1.10</t>
    <phoneticPr fontId="23" type="noConversion"/>
  </si>
  <si>
    <t>R01791</t>
    <phoneticPr fontId="23" type="noConversion"/>
  </si>
  <si>
    <t>PSA3-0978</t>
  </si>
  <si>
    <t>D-psicose 3-epimerase</t>
    <phoneticPr fontId="23" type="noConversion"/>
  </si>
  <si>
    <t>psc-D[c] &lt;=&gt; fru[c]</t>
    <phoneticPr fontId="23" type="noConversion"/>
  </si>
  <si>
    <t>5.1.3.30  5.1.3.31</t>
    <phoneticPr fontId="23" type="noConversion"/>
  </si>
  <si>
    <t>R10817</t>
    <phoneticPr fontId="23" type="noConversion"/>
  </si>
  <si>
    <t>PSA3-0979</t>
  </si>
  <si>
    <t>alpha-D-Glucose aldose-ketose-isomerase</t>
    <phoneticPr fontId="23" type="noConversion"/>
  </si>
  <si>
    <t>glc-D[c] &lt;=&gt; fru[c]</t>
    <phoneticPr fontId="23" type="noConversion"/>
  </si>
  <si>
    <t>5.3.1.5</t>
    <phoneticPr fontId="23" type="noConversion"/>
  </si>
  <si>
    <t>R00878</t>
    <phoneticPr fontId="23" type="noConversion"/>
  </si>
  <si>
    <t>PSA3-0980</t>
  </si>
  <si>
    <t>citrate hydro-lyase (cis-aconitate-forming)</t>
    <phoneticPr fontId="23" type="noConversion"/>
  </si>
  <si>
    <t>cit[c] &lt;=&gt; acnt[c] + h2o[c]</t>
    <phoneticPr fontId="23" type="noConversion"/>
  </si>
  <si>
    <t>(A3-orf03661) or (A3-orf03361) or (A3-orf03344)</t>
  </si>
  <si>
    <t>A3-orf03661 A3-orf03361 A3-orf03344</t>
  </si>
  <si>
    <t>Citrate cycle</t>
  </si>
  <si>
    <t>4.2.1.3</t>
  </si>
  <si>
    <t>R01325</t>
    <phoneticPr fontId="23" type="noConversion"/>
  </si>
  <si>
    <t>PSA3-0981</t>
  </si>
  <si>
    <t>isocitrate hydro-lyase (cis-aconitate-forming)</t>
    <phoneticPr fontId="23" type="noConversion"/>
  </si>
  <si>
    <t>acnt[c] + h2o[c] &lt;=&gt; icit[c]</t>
    <phoneticPr fontId="23" type="noConversion"/>
  </si>
  <si>
    <t>R01900</t>
    <phoneticPr fontId="23" type="noConversion"/>
  </si>
  <si>
    <t>PSA3-0982</t>
  </si>
  <si>
    <t>Uridine ribohydrolase</t>
    <phoneticPr fontId="23" type="noConversion"/>
  </si>
  <si>
    <t>uri[c] + h2o[c] -&gt; ura[c] + rib-D[c]</t>
    <phoneticPr fontId="23" type="noConversion"/>
  </si>
  <si>
    <t>(A3-orf01229)</t>
    <phoneticPr fontId="23" type="noConversion"/>
  </si>
  <si>
    <t>A3-orf01229</t>
  </si>
  <si>
    <t>3.2.2.3</t>
    <phoneticPr fontId="23" type="noConversion"/>
  </si>
  <si>
    <t>R01080</t>
    <phoneticPr fontId="23" type="noConversion"/>
  </si>
  <si>
    <t>PSA3-0983</t>
  </si>
  <si>
    <t>inosine:phosphate alpha-D-ribosyltransferase</t>
    <phoneticPr fontId="23" type="noConversion"/>
  </si>
  <si>
    <t>ins[c] + pi[c] &lt;=&gt; hxan[c] + r1p[c]</t>
    <phoneticPr fontId="23" type="noConversion"/>
  </si>
  <si>
    <t>A3-orf03465</t>
  </si>
  <si>
    <t>R01863</t>
    <phoneticPr fontId="23" type="noConversion"/>
  </si>
  <si>
    <t>PSA3-0984</t>
  </si>
  <si>
    <t>L-histidine ammonia-lyase (urocanate-forming)</t>
    <phoneticPr fontId="23" type="noConversion"/>
  </si>
  <si>
    <t>his-L[c] -&gt; uca[c] + nh3[c]</t>
    <phoneticPr fontId="23" type="noConversion"/>
  </si>
  <si>
    <t>(A3-orf00974)</t>
    <phoneticPr fontId="23" type="noConversion"/>
  </si>
  <si>
    <t>A3-orf00974</t>
    <phoneticPr fontId="23" type="noConversion"/>
  </si>
  <si>
    <t>4.3.1.3</t>
    <phoneticPr fontId="23" type="noConversion"/>
  </si>
  <si>
    <t>R01168</t>
    <phoneticPr fontId="23" type="noConversion"/>
  </si>
  <si>
    <t>PSA3-0985</t>
  </si>
  <si>
    <t>4,5-Dihydro-4-oxo-5-imidazolepropanoate hydro-lyase</t>
    <phoneticPr fontId="23" type="noConversion"/>
  </si>
  <si>
    <t>uca[c] + h2o[c] -&gt; 4idzp[c]</t>
    <phoneticPr fontId="23" type="noConversion"/>
  </si>
  <si>
    <t>4.2.1.49</t>
    <phoneticPr fontId="23" type="noConversion"/>
  </si>
  <si>
    <t>R02914</t>
    <phoneticPr fontId="23" type="noConversion"/>
  </si>
  <si>
    <t>PSA3-0986</t>
  </si>
  <si>
    <t>4-imidazolone-5-propanoate amidohydrolase</t>
    <phoneticPr fontId="23" type="noConversion"/>
  </si>
  <si>
    <t>4idzp[c] + h2o[c] -&gt; fmglu[c] + h[c]</t>
    <phoneticPr fontId="23" type="noConversion"/>
  </si>
  <si>
    <t>3.5.2.7</t>
    <phoneticPr fontId="23" type="noConversion"/>
  </si>
  <si>
    <t>R02288</t>
    <phoneticPr fontId="23" type="noConversion"/>
  </si>
  <si>
    <t>PSA3-0987</t>
  </si>
  <si>
    <t>N-Formimino-L-glutamate formiminohydrolase</t>
    <phoneticPr fontId="23" type="noConversion"/>
  </si>
  <si>
    <t>fmglu[c] + h2o[c] + h[c] -&gt; glu-L[c] + fmm[c]</t>
    <phoneticPr fontId="23" type="noConversion"/>
  </si>
  <si>
    <t>3.5.3.8</t>
    <phoneticPr fontId="23" type="noConversion"/>
  </si>
  <si>
    <t>R02285</t>
    <phoneticPr fontId="23" type="noConversion"/>
  </si>
  <si>
    <t>PSA3-0988</t>
  </si>
  <si>
    <t>Formamide amidohydrolase</t>
    <phoneticPr fontId="23" type="noConversion"/>
  </si>
  <si>
    <t>fmm[c] + h2o[c] -&gt; for[c] + nh3[c]</t>
    <phoneticPr fontId="23" type="noConversion"/>
  </si>
  <si>
    <t>(A3-orf02071)</t>
    <phoneticPr fontId="23" type="noConversion"/>
  </si>
  <si>
    <t>A3-orf02071</t>
  </si>
  <si>
    <t>3.5.1.49</t>
    <phoneticPr fontId="23" type="noConversion"/>
  </si>
  <si>
    <t>R00524</t>
    <phoneticPr fontId="23" type="noConversion"/>
  </si>
  <si>
    <t>PSA3-0989</t>
  </si>
  <si>
    <t>5-oxo-L-proline amidohydrolase (ATP-hydrolysing)</t>
    <phoneticPr fontId="23" type="noConversion"/>
  </si>
  <si>
    <t>atp[c] + pyrglu-L[c] + 2 h2o[c] -&gt; adp[c] + pi[c] + glu-L[c] + h[c]</t>
    <phoneticPr fontId="23" type="noConversion"/>
  </si>
  <si>
    <t>3.5.2.9</t>
    <phoneticPr fontId="23" type="noConversion"/>
  </si>
  <si>
    <t>R00251</t>
    <phoneticPr fontId="23" type="noConversion"/>
  </si>
  <si>
    <t>PSA3-0990</t>
  </si>
  <si>
    <t>L-proline:quinone oxidoreductase</t>
    <phoneticPr fontId="23" type="noConversion"/>
  </si>
  <si>
    <t>pro-L[c] + q9[c] -&gt; 1pyr5c[c] + q9h2[c] + h[c]</t>
    <phoneticPr fontId="23" type="noConversion"/>
  </si>
  <si>
    <t>1.5.5.2</t>
    <phoneticPr fontId="23" type="noConversion"/>
  </si>
  <si>
    <t>R01253</t>
    <phoneticPr fontId="23" type="noConversion"/>
  </si>
  <si>
    <t>PSA3-0991</t>
  </si>
  <si>
    <t>(S)-1-pyrroline-5-carboxylate:NAD+ oxidoreductase</t>
    <phoneticPr fontId="23" type="noConversion"/>
  </si>
  <si>
    <t>1pyr5c[c] + nad[c] + 2 h2o[c] -&gt; glu-L[c] + 2 h[c] + nadh[c]</t>
    <phoneticPr fontId="23" type="noConversion"/>
  </si>
  <si>
    <t>R00707</t>
    <phoneticPr fontId="23" type="noConversion"/>
  </si>
  <si>
    <t>PSA3-0992</t>
  </si>
  <si>
    <t>beta-Alaninamide amidohydrolase</t>
    <phoneticPr fontId="23" type="noConversion"/>
  </si>
  <si>
    <t>alaa[c] + h2o[c] + h[c] &lt;=&gt; ala-B[c] + nh3[c]</t>
    <phoneticPr fontId="23" type="noConversion"/>
  </si>
  <si>
    <t>3.5.1.100</t>
    <phoneticPr fontId="23" type="noConversion"/>
  </si>
  <si>
    <t>R09648</t>
    <phoneticPr fontId="23" type="noConversion"/>
  </si>
  <si>
    <t>PSA3-0993</t>
  </si>
  <si>
    <t>5-Dehydro-4-deoxy-D-glucarate tartronate-semialdehyde-lyase</t>
    <phoneticPr fontId="23" type="noConversion"/>
  </si>
  <si>
    <t>5ddglr[c] &lt;=&gt; pyr[c] + 2h3oppan[c]</t>
    <phoneticPr fontId="23" type="noConversion"/>
  </si>
  <si>
    <t>4.1.2.20</t>
    <phoneticPr fontId="23" type="noConversion"/>
  </si>
  <si>
    <t>R02754</t>
    <phoneticPr fontId="23" type="noConversion"/>
  </si>
  <si>
    <t>PSA3-0995</t>
  </si>
  <si>
    <t>Itaconate:CoA ligase (ADP-forming)</t>
    <phoneticPr fontId="23" type="noConversion"/>
  </si>
  <si>
    <t>atp[c] + itc[c] + coa[c] + h[c] -&gt; adp[c] + pi[c] + itccoa[c]</t>
    <phoneticPr fontId="23" type="noConversion"/>
  </si>
  <si>
    <t>(A3-orf03615) or (A3-orf03616)</t>
    <phoneticPr fontId="23" type="noConversion"/>
  </si>
  <si>
    <t>A3-orf03615 A3-orf03615</t>
    <phoneticPr fontId="23" type="noConversion"/>
  </si>
  <si>
    <t>C5-branched dibasic acid metabolism</t>
    <phoneticPr fontId="23" type="noConversion"/>
  </si>
  <si>
    <t>6.2.1.5</t>
    <phoneticPr fontId="23" type="noConversion"/>
  </si>
  <si>
    <t>R02404</t>
    <phoneticPr fontId="23" type="noConversion"/>
  </si>
  <si>
    <t>PSA3-0996</t>
  </si>
  <si>
    <t>(3S)-citramalyl-CoA hydro-lyase (itaconyl-CoA-forming)</t>
    <phoneticPr fontId="23" type="noConversion"/>
  </si>
  <si>
    <t>itccoa[c] + h2o[c] &lt;=&gt; ctmcoa[c]</t>
    <phoneticPr fontId="23" type="noConversion"/>
  </si>
  <si>
    <t>4.2.1.56</t>
    <phoneticPr fontId="23" type="noConversion"/>
  </si>
  <si>
    <t>R02491</t>
    <phoneticPr fontId="23" type="noConversion"/>
  </si>
  <si>
    <t>PSA3-0997</t>
  </si>
  <si>
    <t>(3S)-citramalyl-CoA pyruvate-lyase (acetyl-CoA-forming)</t>
    <phoneticPr fontId="23" type="noConversion"/>
  </si>
  <si>
    <t>ctmcoa[c] &lt;=&gt; accoa[c] + pyr[c] + h[c]</t>
    <phoneticPr fontId="23" type="noConversion"/>
  </si>
  <si>
    <t>(A3-orf03865)</t>
    <phoneticPr fontId="23" type="noConversion"/>
  </si>
  <si>
    <t>A3-orf03865</t>
    <phoneticPr fontId="23" type="noConversion"/>
  </si>
  <si>
    <t>4.1.3.25</t>
    <phoneticPr fontId="23" type="noConversion"/>
  </si>
  <si>
    <t>R00237</t>
    <phoneticPr fontId="23" type="noConversion"/>
  </si>
  <si>
    <t>PSA3-0998</t>
  </si>
  <si>
    <t>2-hydroxybutyrate:NAD+ oxidoreductase</t>
    <phoneticPr fontId="23" type="noConversion"/>
  </si>
  <si>
    <t>2hbut[c] + nad[c] &lt;=&gt; 2obut[c] + nadh[c] + 2 h[c]</t>
    <phoneticPr fontId="23" type="noConversion"/>
  </si>
  <si>
    <t>R01000</t>
    <phoneticPr fontId="23" type="noConversion"/>
  </si>
  <si>
    <t>PSA3-0999</t>
  </si>
  <si>
    <t>L-galactonate:NADP+ oxidoreductase</t>
  </si>
  <si>
    <t>galton-D[c] + nadph[c] + 2 h[c] -&gt; galtn-L[c] + nadp[c]</t>
    <phoneticPr fontId="23" type="noConversion"/>
  </si>
  <si>
    <t>1.1.1.365  1.1.1.-</t>
    <phoneticPr fontId="23" type="noConversion"/>
  </si>
  <si>
    <t>R07676</t>
    <phoneticPr fontId="23" type="noConversion"/>
  </si>
  <si>
    <t>PSA3-1000</t>
  </si>
  <si>
    <t>L-galactonate hydro-lyase (2-dehydro-3-deoxy-L-galactonate-forming)</t>
    <phoneticPr fontId="23" type="noConversion"/>
  </si>
  <si>
    <t>galtn-L[c] &lt;=&gt; dhogal[c] + h2o[c]</t>
    <phoneticPr fontId="23" type="noConversion"/>
  </si>
  <si>
    <t>4.2.1.146</t>
    <phoneticPr fontId="23" type="noConversion"/>
  </si>
  <si>
    <t>R10532</t>
    <phoneticPr fontId="23" type="noConversion"/>
  </si>
  <si>
    <t>PSA3-1001</t>
  </si>
  <si>
    <t>2-dehydro-3-deoxy-L-galactonate L-glyceraldehyde-lyase (pyruvate-forming)</t>
    <phoneticPr fontId="23" type="noConversion"/>
  </si>
  <si>
    <t>dhogal[c] &lt;=&gt; pyr[c] + gald-L[c]</t>
    <phoneticPr fontId="23" type="noConversion"/>
  </si>
  <si>
    <t>4.1.2.54</t>
    <phoneticPr fontId="23" type="noConversion"/>
  </si>
  <si>
    <t>R10550</t>
    <phoneticPr fontId="23" type="noConversion"/>
  </si>
  <si>
    <t>PSA3-1002</t>
  </si>
  <si>
    <t>glycerol:NADP+ oxidoreductase (D/L-glyceraldehyde-forming)</t>
    <phoneticPr fontId="23" type="noConversion"/>
  </si>
  <si>
    <t>gald-L[c] + nadph[c] + 2 h[c] -&gt; glyc[c] + nadp[c]</t>
    <phoneticPr fontId="23" type="noConversion"/>
  </si>
  <si>
    <t>1.1.1.372</t>
    <phoneticPr fontId="23" type="noConversion"/>
  </si>
  <si>
    <t>R10563</t>
    <phoneticPr fontId="23" type="noConversion"/>
  </si>
  <si>
    <t>PSA3-1003</t>
  </si>
  <si>
    <t>Octadecenoyl-CoA hydrolase</t>
    <phoneticPr fontId="23" type="noConversion"/>
  </si>
  <si>
    <t>odecoa[c] + h2o[c] -&gt; coa[c] + ocdcea[c] + h[c]</t>
    <phoneticPr fontId="23" type="noConversion"/>
  </si>
  <si>
    <t>PSA3-1004</t>
  </si>
  <si>
    <t>D-fructose transport via PEP:Pyr PTS</t>
  </si>
  <si>
    <t xml:space="preserve">fru[e] + pep[c] -&gt; pyr[c] + f1p[c] </t>
  </si>
  <si>
    <t>(A3-orf01436 and A3-orf01431)</t>
    <phoneticPr fontId="23" type="noConversion"/>
  </si>
  <si>
    <t>A3-orf01431 A3-orf01436</t>
  </si>
  <si>
    <t>Transport</t>
  </si>
  <si>
    <t>2.7.1.69</t>
  </si>
  <si>
    <t>PSA3-1005</t>
  </si>
  <si>
    <t>H2O transport via diffusion</t>
  </si>
  <si>
    <t xml:space="preserve">h2o[e] &lt;=&gt; h2o[c] </t>
    <phoneticPr fontId="23" type="noConversion"/>
  </si>
  <si>
    <t>Spontaneous8</t>
    <phoneticPr fontId="23" type="noConversion"/>
  </si>
  <si>
    <t>PSA3-1006</t>
  </si>
  <si>
    <t>CO2 transporter via diffusion</t>
  </si>
  <si>
    <t xml:space="preserve">co2[e] &lt;=&gt; co2[c] </t>
  </si>
  <si>
    <t>Spontaneous9</t>
    <phoneticPr fontId="23" type="noConversion"/>
  </si>
  <si>
    <t>PSA3-1007</t>
  </si>
  <si>
    <t>O2 transport</t>
    <phoneticPr fontId="23" type="noConversion"/>
  </si>
  <si>
    <t xml:space="preserve">o2[e] &lt;=&gt; o2[c] </t>
  </si>
  <si>
    <t>Spontaneous10</t>
    <phoneticPr fontId="23" type="noConversion"/>
  </si>
  <si>
    <t>PSA3-1008</t>
  </si>
  <si>
    <t>Glycoaldehydye reversible transport</t>
  </si>
  <si>
    <t xml:space="preserve">gcald[e] &lt;=&gt; gcald[c] </t>
  </si>
  <si>
    <t>Spontaneous11</t>
    <phoneticPr fontId="23" type="noConversion"/>
  </si>
  <si>
    <t>PSA3-1009</t>
  </si>
  <si>
    <t>5mta transport irreversible, extracellular</t>
  </si>
  <si>
    <t xml:space="preserve">5mta[c] -&gt; 5mta[e] </t>
  </si>
  <si>
    <t>Spontaneous12</t>
    <phoneticPr fontId="23" type="noConversion"/>
  </si>
  <si>
    <t>PSA3-1010</t>
  </si>
  <si>
    <t>Glycogen Transport</t>
  </si>
  <si>
    <t xml:space="preserve">glycogen[e] &lt;=&gt; glycogen[c] </t>
  </si>
  <si>
    <t>Spontaneous13</t>
    <phoneticPr fontId="23" type="noConversion"/>
  </si>
  <si>
    <t>PSA3-1011</t>
  </si>
  <si>
    <t>nitrogen transport diffusion</t>
  </si>
  <si>
    <t xml:space="preserve">n2[e] &lt;=&gt; n2[c] </t>
  </si>
  <si>
    <t>Spontaneous14</t>
    <phoneticPr fontId="23" type="noConversion"/>
  </si>
  <si>
    <t>PSA3-1012</t>
  </si>
  <si>
    <t>Indole acetate transport</t>
  </si>
  <si>
    <t xml:space="preserve">iac[c] &lt;=&gt; iac[e] </t>
  </si>
  <si>
    <t>Spontaneous15</t>
    <phoneticPr fontId="23" type="noConversion"/>
  </si>
  <si>
    <t>PSA3-1013</t>
  </si>
  <si>
    <t>CO transporter via diffusion</t>
    <phoneticPr fontId="23" type="noConversion"/>
  </si>
  <si>
    <t xml:space="preserve">co[e] &lt;=&gt; co[c] </t>
    <phoneticPr fontId="23" type="noConversion"/>
  </si>
  <si>
    <t>Spontaneous16</t>
    <phoneticPr fontId="23" type="noConversion"/>
  </si>
  <si>
    <t>PSA3-1014</t>
  </si>
  <si>
    <t>NH3t</t>
  </si>
  <si>
    <t xml:space="preserve">nh3[e] &lt;=&gt; nh3[c] </t>
  </si>
  <si>
    <t>(A3-orf00854) or (A3-orf00856) or (A3-orf02208)</t>
    <phoneticPr fontId="23" type="noConversion"/>
  </si>
  <si>
    <t>A3-orf00854 A3-orf00856 A3-orf02208</t>
    <phoneticPr fontId="23" type="noConversion"/>
  </si>
  <si>
    <t>Transport</t>
    <phoneticPr fontId="23" type="noConversion"/>
  </si>
  <si>
    <t>PSA3-1015</t>
  </si>
  <si>
    <t>iron uptake by channel</t>
    <phoneticPr fontId="23" type="noConversion"/>
  </si>
  <si>
    <t>fe2[e] -&gt; fe2[c]</t>
    <phoneticPr fontId="23" type="noConversion"/>
  </si>
  <si>
    <t>(A3-orf02781) or (A3-orf02784) or (A3-orf02811) or (A3-orf02813) or (A3-orf05835) or (A3-orf05837)</t>
    <phoneticPr fontId="23" type="noConversion"/>
  </si>
  <si>
    <t>A3-orf02781 A3-orf02784 A3-orf02811 A3-orf02813 A3-orf05835 A3-orf05837</t>
    <phoneticPr fontId="23" type="noConversion"/>
  </si>
  <si>
    <t>PSA3-1016</t>
  </si>
  <si>
    <t>glycerol transport via channel</t>
  </si>
  <si>
    <t xml:space="preserve">glyc[e] -&gt; glyc[c] </t>
    <phoneticPr fontId="23" type="noConversion"/>
  </si>
  <si>
    <t>(A3-orf02235)</t>
  </si>
  <si>
    <t>A3-orf02235</t>
  </si>
  <si>
    <t>PSA3-1017</t>
  </si>
  <si>
    <t>copper export</t>
    <phoneticPr fontId="23" type="noConversion"/>
  </si>
  <si>
    <t>cu2[c] -&gt; cu2[e]</t>
    <phoneticPr fontId="23" type="noConversion"/>
  </si>
  <si>
    <t>(A3-orf01368)</t>
    <phoneticPr fontId="23" type="noConversion"/>
  </si>
  <si>
    <t>A3-orf01368</t>
    <phoneticPr fontId="23" type="noConversion"/>
  </si>
  <si>
    <t>PSA3-1018</t>
  </si>
  <si>
    <t>betaine transport uptake</t>
    <phoneticPr fontId="23" type="noConversion"/>
  </si>
  <si>
    <t>glyb[e] -&gt; glyb[c]</t>
    <phoneticPr fontId="23" type="noConversion"/>
  </si>
  <si>
    <t>(A3-orf04465)</t>
    <phoneticPr fontId="23" type="noConversion"/>
  </si>
  <si>
    <t>A3-orf04465</t>
  </si>
  <si>
    <t>PSA3-1019</t>
  </si>
  <si>
    <t>potassium uptake</t>
    <phoneticPr fontId="23" type="noConversion"/>
  </si>
  <si>
    <t>k[e] -&gt; k[c]</t>
    <phoneticPr fontId="23" type="noConversion"/>
  </si>
  <si>
    <t>(A3-orf02500 and A3-orf00027) or (A3-orf03515 and A3-orf03517) or (A3-orf02500 and A3-orf03515) and (A3-orf00027 and A3-orf03517)</t>
  </si>
  <si>
    <t>A3-orf02500 A3-orf00027 A3-orf03515 A3-orf03517</t>
  </si>
  <si>
    <t>PSA3-1020</t>
  </si>
  <si>
    <t>GLUt2r</t>
  </si>
  <si>
    <t xml:space="preserve">h[e] + glu-L[e] &lt;=&gt; glu-L[c] + h[c] </t>
    <phoneticPr fontId="23" type="noConversion"/>
  </si>
  <si>
    <t>(A3-orf04449)</t>
    <phoneticPr fontId="23" type="noConversion"/>
  </si>
  <si>
    <t>A3-orf04449</t>
    <phoneticPr fontId="23" type="noConversion"/>
  </si>
  <si>
    <t>PSA3-1021</t>
  </si>
  <si>
    <t>Sodium/glutamate symport protein</t>
    <phoneticPr fontId="23" type="noConversion"/>
  </si>
  <si>
    <t>na[e] + glu-L[e] &lt;=&gt; na[c] + glu-L[c]</t>
    <phoneticPr fontId="23" type="noConversion"/>
  </si>
  <si>
    <t>(A3-orf00425)</t>
    <phoneticPr fontId="23" type="noConversion"/>
  </si>
  <si>
    <t>A3-orf00425</t>
  </si>
  <si>
    <t>PSA3-1022</t>
  </si>
  <si>
    <t>XANt2</t>
  </si>
  <si>
    <t xml:space="preserve">h[e] + xan[e] &lt;=&gt; h[c] + xan[c] </t>
    <phoneticPr fontId="23" type="noConversion"/>
  </si>
  <si>
    <t>(A3-orf04889) or (A3-orf01330) or (A3-orf04748) or (A3-orf01151)</t>
    <phoneticPr fontId="23" type="noConversion"/>
  </si>
  <si>
    <t>A3-orf01330 A3-orf04748 A3-orf04889 A3-orf01151</t>
    <phoneticPr fontId="23" type="noConversion"/>
  </si>
  <si>
    <t>PSA3-1023</t>
  </si>
  <si>
    <t>L-tyrosine reversible transport via proton symport</t>
  </si>
  <si>
    <t xml:space="preserve">h[e] + tyr-L[e] &lt;=&gt; tyr-L[c] + h[c] </t>
    <phoneticPr fontId="23" type="noConversion"/>
  </si>
  <si>
    <t>(A3-orf04005)</t>
    <phoneticPr fontId="23" type="noConversion"/>
  </si>
  <si>
    <t>A3-orf04005</t>
  </si>
  <si>
    <t>PSA3-1024</t>
  </si>
  <si>
    <t>probable AGCS sodium/alanine/glycine symporter</t>
  </si>
  <si>
    <t xml:space="preserve">gly[e] + na[e] &lt;=&gt; gly[c] + na[c] </t>
  </si>
  <si>
    <t>(A3-orf03138)</t>
    <phoneticPr fontId="23" type="noConversion"/>
  </si>
  <si>
    <t>A3-orf03138</t>
    <phoneticPr fontId="23" type="noConversion"/>
  </si>
  <si>
    <t>PSA3-1026</t>
  </si>
  <si>
    <t>URAt2r</t>
  </si>
  <si>
    <t xml:space="preserve">ura[e] + h[e] &lt;=&gt; ura[c] + h[c] </t>
  </si>
  <si>
    <t>PSA3-1027</t>
  </si>
  <si>
    <t>Benzoate transport in via proton symport</t>
  </si>
  <si>
    <t xml:space="preserve">bza[e] + h[e] &lt;=&gt; bza[c] + h[c] </t>
    <phoneticPr fontId="23" type="noConversion"/>
  </si>
  <si>
    <t>(A3-orf03905) or (A3-orf03898) or (A3-orf02276)</t>
    <phoneticPr fontId="23" type="noConversion"/>
  </si>
  <si>
    <t>A3-orf03905 A3-orf03898 A3-orf02276</t>
  </si>
  <si>
    <t>PSA3-1028</t>
  </si>
  <si>
    <t>allantoin transport in via proton symport</t>
  </si>
  <si>
    <t xml:space="preserve">h[e] + allantoin[e] &lt;=&gt; allantoin[c] + h[c] </t>
    <phoneticPr fontId="23" type="noConversion"/>
  </si>
  <si>
    <t>PSA3-1029</t>
  </si>
  <si>
    <t>CHLt2r</t>
  </si>
  <si>
    <t xml:space="preserve">h[e] + chol[e] &lt;=&gt; chol[c] + h[c] </t>
  </si>
  <si>
    <t>(A3-orf00847) or (A3-orf03816) or (A3-orf06245)</t>
  </si>
  <si>
    <t>A3-orf00847 A3-orf03816 A3-orf06245</t>
  </si>
  <si>
    <t>PSA3-1030</t>
  </si>
  <si>
    <t>L-tryptophan reversible transport via proton symport</t>
  </si>
  <si>
    <t xml:space="preserve">trp-L[e] + h[e] &lt;=&gt; h[c] + trp-L[c] </t>
    <phoneticPr fontId="23" type="noConversion"/>
  </si>
  <si>
    <t>PSA3-1031</t>
  </si>
  <si>
    <t>nitrate transport in via proton symport</t>
  </si>
  <si>
    <t xml:space="preserve">no3[e] + h[e] -&gt; no3[c] + h[c] </t>
  </si>
  <si>
    <t>(A3-orf01287) or (A3-orf01290) or (A3-orf02581)</t>
    <phoneticPr fontId="23" type="noConversion"/>
  </si>
  <si>
    <t>A3-orf01287 A3-orf01290 A3-orf02581</t>
  </si>
  <si>
    <t>PSA3-1032</t>
  </si>
  <si>
    <t>NO2t2r</t>
  </si>
  <si>
    <t xml:space="preserve">h[e] + no2[e] -&gt; no2[c] + h[c] </t>
  </si>
  <si>
    <t>PSA3-1033</t>
  </si>
  <si>
    <t>ILEt2r</t>
  </si>
  <si>
    <t xml:space="preserve">h[e] + ile-L[e] -&gt; ile-L[c] + h[c] </t>
  </si>
  <si>
    <t>(A3-orf03614)</t>
    <phoneticPr fontId="23" type="noConversion"/>
  </si>
  <si>
    <t>A3-orf03614</t>
  </si>
  <si>
    <t>PSA3-1034</t>
  </si>
  <si>
    <t>L-valine transport in via proton symport</t>
  </si>
  <si>
    <t xml:space="preserve">val-L[e] + h[e] -&gt; val-L[c] + h[c] </t>
    <phoneticPr fontId="23" type="noConversion"/>
  </si>
  <si>
    <t>(A3-orf03614)</t>
  </si>
  <si>
    <t>PSA3-1035</t>
  </si>
  <si>
    <t>Thiamine transport in via proton symport</t>
  </si>
  <si>
    <t xml:space="preserve">h[e] + thm[e] -&gt; thm[c] + h[c] </t>
    <phoneticPr fontId="23" type="noConversion"/>
  </si>
  <si>
    <t>(A3-orf01330) or (A3-orf04748)</t>
    <phoneticPr fontId="23" type="noConversion"/>
  </si>
  <si>
    <t>A3-orf05324 A3-orf04748</t>
    <phoneticPr fontId="23" type="noConversion"/>
  </si>
  <si>
    <t>PSA3-1036</t>
  </si>
  <si>
    <t>L-leucine transport in via proton symport</t>
  </si>
  <si>
    <t xml:space="preserve">na[e] + leu-L[e] -&gt; na[c] + leu-L[c] </t>
  </si>
  <si>
    <t>(A3-orf03854) or (A3-orf03863) or (A3-orf03150) or (A3-orf05303) or (A3-orf05302) or (A3-orf00126 and A3-orf00124) or (A3-orf05873 and A3-orf05875) or (A3-orf00127)</t>
    <phoneticPr fontId="23" type="noConversion"/>
  </si>
  <si>
    <t>A3-orf00124 A3-orf00126 A3-orf00127 A3-orf03863 A3-orf03854 A3-orf03150 A3-orf05302 A3-orf05303 A3-orf05873 A3-orf05875</t>
    <phoneticPr fontId="23" type="noConversion"/>
  </si>
  <si>
    <t>PSA3-1037</t>
  </si>
  <si>
    <t>L-malate transport in via sodium symport</t>
    <phoneticPr fontId="23" type="noConversion"/>
  </si>
  <si>
    <t xml:space="preserve">na[e] + mal-L[e] -&gt; mal-L[c] + na[c] </t>
    <phoneticPr fontId="23" type="noConversion"/>
  </si>
  <si>
    <t>(A3-orf00630)</t>
    <phoneticPr fontId="23" type="noConversion"/>
  </si>
  <si>
    <t>A3-orf00630</t>
  </si>
  <si>
    <t>PSA3-1038</t>
  </si>
  <si>
    <t>cytosine transport in via proton symport</t>
  </si>
  <si>
    <t xml:space="preserve">h[e] + cytosin[e] -&gt; cytosin[c] + h[c] </t>
  </si>
  <si>
    <t>(A3-orf05324)</t>
  </si>
  <si>
    <t>A3-orf05324</t>
  </si>
  <si>
    <t>PSA3-1039</t>
  </si>
  <si>
    <t>SUCCt2 2</t>
  </si>
  <si>
    <t xml:space="preserve">2 h[e] + succ[e] -&gt; succ[c] + 2 h[c] </t>
    <phoneticPr fontId="23" type="noConversion"/>
  </si>
  <si>
    <t>PSA3-1040</t>
  </si>
  <si>
    <t>PROt4</t>
  </si>
  <si>
    <t xml:space="preserve">na[e] + pro-L[e] -&gt; pro-L[c] + na[c] </t>
  </si>
  <si>
    <t>(A3-orf01814) or (A3-orf01808)</t>
    <phoneticPr fontId="23" type="noConversion"/>
  </si>
  <si>
    <t>A3-orf01814 A3-orf01808</t>
    <phoneticPr fontId="23" type="noConversion"/>
  </si>
  <si>
    <t>PSA3-1041</t>
  </si>
  <si>
    <t>L-leucine reversible transport via proton symport</t>
  </si>
  <si>
    <t xml:space="preserve">h[e] + leu-L[e] -&gt; h[c] + leu-L[c] </t>
  </si>
  <si>
    <t>PSA3-1042</t>
  </si>
  <si>
    <t>L-isoleucine transport in via proton symport</t>
  </si>
  <si>
    <t xml:space="preserve">na[e] + ile-L[e] -&gt; na[c] + ile-L[c] </t>
  </si>
  <si>
    <t>PSA3-1043</t>
  </si>
  <si>
    <t>malonate transport</t>
  </si>
  <si>
    <t xml:space="preserve">maln[e] + na[e] -&gt; maln[c] + na[c] </t>
    <phoneticPr fontId="23" type="noConversion"/>
  </si>
  <si>
    <t>(A3-orf06281 and A3-orf06280)</t>
  </si>
  <si>
    <t>A3-orf06280 A3-orf06281</t>
  </si>
  <si>
    <t>PSA3-1044</t>
  </si>
  <si>
    <t>L-malate transport in via proton symport</t>
  </si>
  <si>
    <t xml:space="preserve">mal-L[e] + h[e] -&gt; mal-L[c] + h[c] </t>
  </si>
  <si>
    <t>PSA3-1045</t>
  </si>
  <si>
    <t>Acetate transport</t>
  </si>
  <si>
    <t xml:space="preserve">h[e] + ac[e] &lt;=&gt; ac[c] + h[c] </t>
  </si>
  <si>
    <t>(A3-orf01238) or (A3-orf01986) or (A3-orf05900)</t>
    <phoneticPr fontId="23" type="noConversion"/>
  </si>
  <si>
    <t>A3-orf01238 A3-orf05900 A3-orf01986</t>
    <phoneticPr fontId="23" type="noConversion"/>
  </si>
  <si>
    <t>PSA3-1046</t>
  </si>
  <si>
    <t>Citrate transport</t>
  </si>
  <si>
    <t xml:space="preserve">h[e] + cit[e] &lt;=&gt; h[c] + cit[c] </t>
  </si>
  <si>
    <t>(A3-orf00805)</t>
    <phoneticPr fontId="23" type="noConversion"/>
  </si>
  <si>
    <t>A3-orf00805</t>
    <phoneticPr fontId="23" type="noConversion"/>
  </si>
  <si>
    <t>PSA3-1047</t>
  </si>
  <si>
    <t>Lactate transport</t>
  </si>
  <si>
    <t xml:space="preserve">h[e] + lac-L[e] -&gt; lac-L[c] + h[c] </t>
    <phoneticPr fontId="23" type="noConversion"/>
  </si>
  <si>
    <t>(A3-orf05138) or (A3-orf00753)</t>
  </si>
  <si>
    <t>A3-orf00753 A3-orf05138</t>
  </si>
  <si>
    <t>PSA3-1048</t>
  </si>
  <si>
    <t>Butanediol transport in/out via proton symport</t>
  </si>
  <si>
    <t xml:space="preserve">h[e] + 23butd[e] &lt;=&gt; h[c] + 23butd[c] </t>
    <phoneticPr fontId="23" type="noConversion"/>
  </si>
  <si>
    <t>PSA3-1049</t>
  </si>
  <si>
    <t>AKGt2r</t>
  </si>
  <si>
    <t xml:space="preserve">h[e] + akg[e] &lt;=&gt; akg[c] + h[c] </t>
    <phoneticPr fontId="23" type="noConversion"/>
  </si>
  <si>
    <t>PSA3-1050</t>
  </si>
  <si>
    <t xml:space="preserve">h[e] + lac-D[e] -&gt; lac-D[c] + h[c] </t>
    <phoneticPr fontId="23" type="noConversion"/>
  </si>
  <si>
    <t>PSA3-1051</t>
  </si>
  <si>
    <t>sodium/sulfate symport</t>
    <phoneticPr fontId="23" type="noConversion"/>
  </si>
  <si>
    <t>na[e] + so4[e] &lt;=&gt; na[c] + so4[c]</t>
    <phoneticPr fontId="23" type="noConversion"/>
  </si>
  <si>
    <t>(A3-orf04709)</t>
    <phoneticPr fontId="23" type="noConversion"/>
  </si>
  <si>
    <t>A3-orf04709</t>
    <phoneticPr fontId="23" type="noConversion"/>
  </si>
  <si>
    <t>PSA3-1052</t>
  </si>
  <si>
    <t>cis-aconitate transport</t>
    <phoneticPr fontId="23" type="noConversion"/>
  </si>
  <si>
    <t xml:space="preserve">h[e] + acnt[e] &lt;=&gt; h[c] + acnt[c] </t>
    <phoneticPr fontId="23" type="noConversion"/>
  </si>
  <si>
    <t>PSA3-1053</t>
  </si>
  <si>
    <t>uridine transport</t>
    <phoneticPr fontId="23" type="noConversion"/>
  </si>
  <si>
    <t xml:space="preserve">h[e] + uri[e] &lt;=&gt; h[c] + uri[c] </t>
    <phoneticPr fontId="23" type="noConversion"/>
  </si>
  <si>
    <t>PSA3-1054</t>
  </si>
  <si>
    <t>inosine transport</t>
    <phoneticPr fontId="23" type="noConversion"/>
  </si>
  <si>
    <t xml:space="preserve">h[e] + ins[e] &lt;=&gt; h[c] + ins[c] </t>
    <phoneticPr fontId="23" type="noConversion"/>
  </si>
  <si>
    <t>PSA3-1055</t>
  </si>
  <si>
    <t>Pyroglutamate/sodium symport</t>
    <phoneticPr fontId="23" type="noConversion"/>
  </si>
  <si>
    <t xml:space="preserve">na[e] + pyrglu-L[e] -&gt; pyrglu-L[c] + na[c] </t>
    <phoneticPr fontId="23" type="noConversion"/>
  </si>
  <si>
    <t>PSA3-1056</t>
  </si>
  <si>
    <t>D-glucarate transport</t>
    <phoneticPr fontId="23" type="noConversion"/>
  </si>
  <si>
    <t xml:space="preserve">h[e] + glcr[e] &lt;=&gt; h[c] + glcr[c] </t>
    <phoneticPr fontId="23" type="noConversion"/>
  </si>
  <si>
    <t>PSA3-1057</t>
  </si>
  <si>
    <t>2-Oxobutanoate transport</t>
    <phoneticPr fontId="23" type="noConversion"/>
  </si>
  <si>
    <t>h[e] + 2obut[e] &lt;=&gt; h[c] + 2obut[c]</t>
    <phoneticPr fontId="23" type="noConversion"/>
  </si>
  <si>
    <t>PSA3-1058</t>
  </si>
  <si>
    <t>Itaconate transport</t>
    <phoneticPr fontId="23" type="noConversion"/>
  </si>
  <si>
    <t>h[e] + itc[e] &lt;=&gt; h[c] + itc[c]</t>
    <phoneticPr fontId="23" type="noConversion"/>
  </si>
  <si>
    <t>PSA3-1059</t>
  </si>
  <si>
    <t>(R)-3-Hydroxybutanoate transport</t>
    <phoneticPr fontId="23" type="noConversion"/>
  </si>
  <si>
    <t>h[e] + bhb[e] &lt;=&gt; h[c] + bhb[c]</t>
    <phoneticPr fontId="23" type="noConversion"/>
  </si>
  <si>
    <t>PSA3-1060</t>
  </si>
  <si>
    <t>2-Hydroxybutanoate transport</t>
    <phoneticPr fontId="23" type="noConversion"/>
  </si>
  <si>
    <t>h[e] + 2hbut[e] &lt;=&gt; h[c] + 2hbut[c]</t>
    <phoneticPr fontId="23" type="noConversion"/>
  </si>
  <si>
    <t>PSA3-1061</t>
  </si>
  <si>
    <t>D-gluconic acid transport</t>
    <phoneticPr fontId="23" type="noConversion"/>
  </si>
  <si>
    <t>h[e] + glcn[e] &lt;=&gt; h[c] + glcn[c]</t>
    <phoneticPr fontId="23" type="noConversion"/>
  </si>
  <si>
    <t>PSA3-1062</t>
  </si>
  <si>
    <t>D-galacturonate transport</t>
    <phoneticPr fontId="23" type="noConversion"/>
  </si>
  <si>
    <t>h[e] + galton-D[e] &lt;=&gt; h[c] + galton-D[c]</t>
    <phoneticPr fontId="23" type="noConversion"/>
  </si>
  <si>
    <t>PSA3-1063</t>
  </si>
  <si>
    <t>Formate transport</t>
    <phoneticPr fontId="23" type="noConversion"/>
  </si>
  <si>
    <t>for[e] &lt;=&gt; for[c]</t>
    <phoneticPr fontId="23" type="noConversion"/>
  </si>
  <si>
    <t>(A3-orf03487)</t>
    <phoneticPr fontId="23" type="noConversion"/>
  </si>
  <si>
    <t>A3-orf03487</t>
  </si>
  <si>
    <t>PSA3-0994</t>
  </si>
  <si>
    <t>Propionate/sodium symport</t>
    <phoneticPr fontId="23" type="noConversion"/>
  </si>
  <si>
    <t>ppa[e] + na[e] &lt;=&gt; ppa[c] + na[c]</t>
    <phoneticPr fontId="23" type="noConversion"/>
  </si>
  <si>
    <t>(A3-orf01808) or (A3-orf01814)</t>
    <phoneticPr fontId="23" type="noConversion"/>
  </si>
  <si>
    <t>A3-orf01808 A3-orf01814</t>
    <phoneticPr fontId="23" type="noConversion"/>
  </si>
  <si>
    <t>PSA3-1064</t>
  </si>
  <si>
    <t>Pseudomonas stutzeri LPS export by ABC-system</t>
  </si>
  <si>
    <t xml:space="preserve">h2o[c] + atp[c] + 9kdo2lpa[c] -&gt; adp[c] + pi[c] + h[c] + 9kdo2lpa[e] </t>
    <phoneticPr fontId="23" type="noConversion"/>
  </si>
  <si>
    <t>(A3-orf03883) or (A3-orf05742) or (A3-orf06331)</t>
    <phoneticPr fontId="23" type="noConversion"/>
  </si>
  <si>
    <t>A3-orf03883 A3-orf05742 A3-orf06331</t>
    <phoneticPr fontId="23" type="noConversion"/>
  </si>
  <si>
    <t>PSA3-1065</t>
  </si>
  <si>
    <t>fatty-acid--CoA ligase (n-C14:0) transport</t>
  </si>
  <si>
    <t>ttdca[e] + h2o[c] + atp[c] -&gt; adp[c] + pi[c] + ttdca[c] + h[c]</t>
    <phoneticPr fontId="23" type="noConversion"/>
  </si>
  <si>
    <t>(A3-orf01902)</t>
    <phoneticPr fontId="23" type="noConversion"/>
  </si>
  <si>
    <t>A3-orf00192</t>
    <phoneticPr fontId="23" type="noConversion"/>
  </si>
  <si>
    <t>PSA3-1066</t>
  </si>
  <si>
    <t>THRabc</t>
  </si>
  <si>
    <t xml:space="preserve">thr-L[e] + h2o[c] + atp[c] -&gt; adp[c] + pi[c] + h[c] + thr-L[c] </t>
    <phoneticPr fontId="23" type="noConversion"/>
  </si>
  <si>
    <t>(A3-orf04913 and A3-orf04914 and A3-orf04916 and A3-orf04917 and A3-orf04918)</t>
    <phoneticPr fontId="23" type="noConversion"/>
  </si>
  <si>
    <t>A3-orf04913 A3-orf04914 A3-orf04916 A3-orf04917 A3-orf04918</t>
    <phoneticPr fontId="23" type="noConversion"/>
  </si>
  <si>
    <t>PSA3-1067</t>
  </si>
  <si>
    <t>ornithine transport via ABC system</t>
  </si>
  <si>
    <t xml:space="preserve">orn[e] + h2o[c] + atp[c] -&gt; orn[c] + adp[c] + pi[c] + h[c] </t>
  </si>
  <si>
    <t>(A3-orf06247 and A3-orf06246 and A3-orf06248) or (A3-orf06247 and A3-orf06246 and A3-orf06250)</t>
    <phoneticPr fontId="23" type="noConversion"/>
  </si>
  <si>
    <t>A3-orf06246 A3-orf06247 A3-orf06248 A3-orf06250</t>
  </si>
  <si>
    <t>PSA3-1068</t>
  </si>
  <si>
    <t>zinc transport in via ABC system</t>
  </si>
  <si>
    <t xml:space="preserve">zn[e] + h2o[c] + atp[c] -&gt; adp[c] + pi[c] + zn[c] + h[c] </t>
  </si>
  <si>
    <t>(A3-orf00067 and A3-orf00064 and A3-orf00069)</t>
    <phoneticPr fontId="23" type="noConversion"/>
  </si>
  <si>
    <t>A3-orf00064 A3-orf00067 A3-orf00069</t>
  </si>
  <si>
    <t>PSA3-1069</t>
  </si>
  <si>
    <t>ILEabc</t>
  </si>
  <si>
    <t xml:space="preserve">ile-L[e] + h2o[c] + atp[c] -&gt; adp[c] + pi[c] + ile-L[c] + h[c] </t>
  </si>
  <si>
    <t>(A3-orf04575 and A3-orf04573 and A3-orf04572 and A3-orf04571 and A3-orf04570) or (A3-orf00722 and A3-orf00723 and A3-orf00724 and A3-orf00725 and A3-orf00728) or (A3-orf04913 and A3-orf04914 and A3-orf04916 and A3-orf04917 and A3-orf04918)</t>
    <phoneticPr fontId="23" type="noConversion"/>
  </si>
  <si>
    <t xml:space="preserve">A3-orf00722 A3-orf00723 A3-orf00724 A3-orf00725 A3-orf00728 A3-orf04570 A3-orf04571 A3-orf04572 A3-orf04573 A3-orf04575 A3-orf04913 A3-orf04914 A3-orf04918 A3-orf04916 A3-orf04917 </t>
    <phoneticPr fontId="23" type="noConversion"/>
  </si>
  <si>
    <t>PSA3-1070</t>
  </si>
  <si>
    <t>D-mannitol transport via ABC system</t>
  </si>
  <si>
    <t xml:space="preserve">mnl[e] + h2o[c] + atp[c] -&gt; adp[c] + mnl[c] + pi[c] + h[c] </t>
    <phoneticPr fontId="23" type="noConversion"/>
  </si>
  <si>
    <t>(A3-orf03119 and A3-orf03124 and A3-orf03121) or (A3-orf03119 and A3-orf03124 and A3-orf03123)</t>
    <phoneticPr fontId="23" type="noConversion"/>
  </si>
  <si>
    <t>A3-orf03124 A3-orf03123 A3-orf03121 A3-orf03119</t>
  </si>
  <si>
    <t>PSA3-1071</t>
  </si>
  <si>
    <t>ASPabc</t>
  </si>
  <si>
    <t xml:space="preserve">asp-L[e] + h2o[c] + atp[c] -&gt; adp[c] + pi[c] + asp-L[c] + h[c] </t>
    <phoneticPr fontId="23" type="noConversion"/>
  </si>
  <si>
    <t>(A3-orf01711 and A3-orf01715 and A3-orf01712 and A3-orf01714)</t>
    <phoneticPr fontId="23" type="noConversion"/>
  </si>
  <si>
    <t>A3-orf01711 A3-orf01715 A3-orf01712 A3-orf01714</t>
    <phoneticPr fontId="23" type="noConversion"/>
  </si>
  <si>
    <t>PSA3-1072</t>
  </si>
  <si>
    <t>L-lysine transport via ABC system</t>
  </si>
  <si>
    <t xml:space="preserve">lys-L[e] + h2o[c] + atp[c] -&gt; adp[c] + lys-L[c] + pi[c] + h[c] </t>
  </si>
  <si>
    <t>(A3-orf06246 and A3-orf06247 and A3-orf06250) or (A3-orf06246 and A3-orf06247 and A3-orf06248)</t>
  </si>
  <si>
    <t>PSA3-1073</t>
  </si>
  <si>
    <t>LEUabc</t>
  </si>
  <si>
    <t xml:space="preserve">leu-L[e] + h2o[c] + atp[c] -&gt; adp[c] + pi[c] + h[c] + leu-L[c] </t>
  </si>
  <si>
    <t>PSA3-1074</t>
  </si>
  <si>
    <t>L-glutamine transport via ABC system</t>
  </si>
  <si>
    <t xml:space="preserve">gln-L[e] + h2o[c] + atp[c] -&gt; adp[c] + pi[c] + gln-L[c] + h[c] </t>
    <phoneticPr fontId="23" type="noConversion"/>
  </si>
  <si>
    <t>(A3-orf01715) or (A3-orf00021 and A3-orf00022 and A3-orf00024) or (A3-orf00021 and A3-orf00023 and A3-orf00024)</t>
    <phoneticPr fontId="23" type="noConversion"/>
  </si>
  <si>
    <t>A3-orf01715 A3-orf00021 A3-orf00022 A3-orf00023 A3-orf00024</t>
    <phoneticPr fontId="23" type="noConversion"/>
  </si>
  <si>
    <t>PSA3-1075</t>
  </si>
  <si>
    <t>ARGabc</t>
  </si>
  <si>
    <t xml:space="preserve">arg-L[e] + h2o[c] + atp[c] -&gt; adp[c] + arg-L[c] + pi[c] + h[c] </t>
  </si>
  <si>
    <t>(A3-orf00021 and A3-orf00022 and A3-orf00024) or (A3-orf00021 and A3-orf00023 and A3-orf00024) or (A3-orf06247 and A3-orf06248 and A3-orf06246) or (A3-orf06247 and A3-orf06250 and A3-orf06246)</t>
    <phoneticPr fontId="23" type="noConversion"/>
  </si>
  <si>
    <t>A3-orf06246 A3-orf06247 A3-orf06248 A3-orf06250 A3-orf00021 A3-orf00022 A3-orf00023 A3-orf00024</t>
    <phoneticPr fontId="23" type="noConversion"/>
  </si>
  <si>
    <t>PSA3-1076</t>
  </si>
  <si>
    <t>Nitrate ABC transport</t>
  </si>
  <si>
    <t xml:space="preserve">no3[e] + h2o[c] + atp[c] -&gt; adp[c] + pi[c] + no3[c] + h[c] </t>
  </si>
  <si>
    <t>(A3-orf06218 and A3-orf06220 and A3-orf06222) or (A3-orf06218 and A3-orf04494 and A3-orf06222) or (A3-orf02588 and A3-orf06220 and A3-orf06222) or (A3-orf02588 and A3-orf04494 and A3-orf06222)</t>
    <phoneticPr fontId="23" type="noConversion"/>
  </si>
  <si>
    <t>A3-orf06218 A3-orf06220 A3-orf06222 A3-orf02588 A3-orf04494</t>
    <phoneticPr fontId="23" type="noConversion"/>
  </si>
  <si>
    <t>PSA3-1077</t>
  </si>
  <si>
    <t>4-Aminobutyrate transport via ABC system</t>
  </si>
  <si>
    <t xml:space="preserve">4abut[e] + h2o[c] + atp[c] -&gt; adp[c] + 4abut[c] + pi[c] + h[c] </t>
    <phoneticPr fontId="23" type="noConversion"/>
  </si>
  <si>
    <t>(A3-orf04575 and A3-orf04573 and A3-orf04572 and A3-orf04571 and A3-orf04570)</t>
    <phoneticPr fontId="23" type="noConversion"/>
  </si>
  <si>
    <t>A3-orf04570 A3-orf04571 A3-orf04572 A3-orf04573 A3-orf04575</t>
  </si>
  <si>
    <t>PSA3-1078</t>
  </si>
  <si>
    <t>SULabc</t>
  </si>
  <si>
    <t xml:space="preserve">so4[e] + h2o[c] + atp[c] -&gt; adp[c] + so4[c] + pi[c] + h[c] </t>
    <phoneticPr fontId="23" type="noConversion"/>
  </si>
  <si>
    <t>(A3-orf00447 and A3-orf00448 and A3-orf00451) or (A3-orf00447 and A3-orf00449 and A3-orf00451)</t>
  </si>
  <si>
    <t>A3-orf00447 A3-orf00448 A3-orf00449 A3-orf00451</t>
  </si>
  <si>
    <t>PSA3-1079</t>
  </si>
  <si>
    <t>Glucose ABC transport</t>
  </si>
  <si>
    <t xml:space="preserve">glc-D[e] + h2o[c] + atp[c] -&gt; adp[c] + glc-D[c] + pi[c] + h[c] </t>
  </si>
  <si>
    <t>(A3-orf02534 and A3-orf02528 and A3-orf02531) or (A3-orf02534 and A3-orf02528 and A3-orf02530)</t>
  </si>
  <si>
    <t>A3-orf02534 A3-orf02531 A3-orf02530 A3-orf02528</t>
  </si>
  <si>
    <t>PSA3-1080</t>
  </si>
  <si>
    <t>CYSabc</t>
  </si>
  <si>
    <t xml:space="preserve">cys-L[e] + h2o[c] + atp[c] -&gt; adp[c] + cys-L[c] + pi[c] + h[c] </t>
    <phoneticPr fontId="23" type="noConversion"/>
  </si>
  <si>
    <t>(A3-orf01715) or (A3-orf02905 and A3-orf02907 and A3-orf02904)</t>
    <phoneticPr fontId="23" type="noConversion"/>
  </si>
  <si>
    <t>A3-orf01715 A3-orf02907 A3-orf02905 A3-orf02904</t>
    <phoneticPr fontId="23" type="noConversion"/>
  </si>
  <si>
    <t>PSA3-1081</t>
  </si>
  <si>
    <t>molybdate transport via ABC system</t>
  </si>
  <si>
    <t xml:space="preserve">mbd[e] + h2o[c] + atp[c] -&gt; adp[c] + pi[c] + mbd[c] + h[c] </t>
    <phoneticPr fontId="23" type="noConversion"/>
  </si>
  <si>
    <t>(A3-orf01898 and A3-orf01899 and A3-orf01895)</t>
    <phoneticPr fontId="23" type="noConversion"/>
  </si>
  <si>
    <t>A3-orf01898 A3-orf01895 A3-orf01899</t>
  </si>
  <si>
    <t>PSA3-1082</t>
  </si>
  <si>
    <t>SPMDabc</t>
  </si>
  <si>
    <t xml:space="preserve">spmd[e] + h2o[c] + atp[c] -&gt; adp[c] + pi[c] + h[c] + spmd[c] </t>
    <phoneticPr fontId="23" type="noConversion"/>
  </si>
  <si>
    <t>(A3-orf00108 and A3-orf00115 and A3-orf00114 and A3-orf00112) or (A3-orf00110 and A3-orf00115 and A3-orf00114 and A3-orf00112) or (A3-orf01025 and A3-orf01029 and A3-orf01027 and A3-orf01024)</t>
    <phoneticPr fontId="23" type="noConversion"/>
  </si>
  <si>
    <t>A3-orf00108 A3-orf00110 A3-orf00112 A3-orf00114 A3-orf00115 A3-orf01024 A3-orf01025 A3-orf01027 A3-orf01029</t>
  </si>
  <si>
    <t>PSA3-1083</t>
  </si>
  <si>
    <t>phosphate transport via ABC system</t>
  </si>
  <si>
    <t xml:space="preserve">pi[e] + h2o[c] + atp[c] -&gt; adp[c] + 2 pi[c] + h[c] </t>
    <phoneticPr fontId="23" type="noConversion"/>
  </si>
  <si>
    <t>(A3-orf06106 and A3-orf06108 and A3-orf06110 and A3-orf06104) or (A3-orf06106 and A3-orf06109 and A3-orf06110 and A3-orf06104)</t>
    <phoneticPr fontId="23" type="noConversion"/>
  </si>
  <si>
    <t>A3-orf06104 A3-orf06106 A3-orf06108 A3-orf06110 A3-orf06109</t>
    <phoneticPr fontId="23" type="noConversion"/>
  </si>
  <si>
    <t>PSA3-1084</t>
  </si>
  <si>
    <t>putrescine transport via ABC system</t>
  </si>
  <si>
    <t xml:space="preserve">ptrc[e] + h2o[c] + atp[c] -&gt; adp[c] + ptrc[c] + pi[c] + h[c] </t>
  </si>
  <si>
    <t>PSA3-1085</t>
  </si>
  <si>
    <t>thiosulfate transport via ABC system</t>
  </si>
  <si>
    <t xml:space="preserve">tsul[e] + h2o[c] + atp[c] -&gt; adp[c] + tsul[c] + pi[c] + h[c] </t>
    <phoneticPr fontId="23" type="noConversion"/>
  </si>
  <si>
    <t>PSA3-1086</t>
  </si>
  <si>
    <t>phosphonate transport via ABC system</t>
  </si>
  <si>
    <t xml:space="preserve">pp[e] + h2o[c] + atp[c] -&gt; adp[c] + pi[c] + h[c] + pp[c] </t>
    <phoneticPr fontId="23" type="noConversion"/>
  </si>
  <si>
    <t>(A3-orf04564 and A3-orf04567 and A3-orf04566) or (A3-orf04564 and A3-orf04567 and A3-orf03386) or (A3-orf04564 and A3-orf04568 and A3-orf04566) or (A3-orf04564 and A3-orf04568 and A3-orf03386) or (A3-orf05830 and A3-orf04567 and A3-orf04566) or (A3-orf05830 and A3-orf04567 and A3-orf03386) or (A3-orf05830 and A3-orf04568 and A3-orf04566) or (A3-orf05830 and A3-orf04568 and A3-orf03386) or (A3-orf01424 and A3-orf04567 and A3-orf04566) or (A3-orf01424 and A3-orf04567 and A3-orf03386) or (A3-orf01424 and A3-orf04568 and A3-orf04566) or (A3-orf01424 and A3-orf04568 and A3-orf03386) or (A3-orf01602 and A3-orf04567 and A3-orf04566) or (A3-orf01602 and A3-orf04567 and A3-orf03386) or (A3-orf01602 and A3-orf04568 and A3-orf04566) or (A3-orf01602 and A3-orf04568 and A3-orf03386) or (A3-orf01675 and A3-orf04567 and A3-orf04566) or (A3-orf01675 and A3-orf04567 and A3-orf03386) or (A3-orf01675 and A3-orf04568 and A3-orf04566) or (A3-orf01675 and A3-orf04568 and A3-orf03386) or (A3-orf01719 and A3-orf04567 and A3-orf04566) or (A3-orf01719 and A3-orf04567 and A3-orf03386) or (A3-orf01719 and A3-orf04568 and A3-orf04566) or (A3-orf01719 and A3-orf04568 and A3-orf03386) or (A3-orf03573 and A3-orf04567 and A3-orf04566) or (A3-orf03573 and A3-orf04567 and A3-orf03386) or (A3-orf03573 and A3-orf04568 and A3-orf04566) or (A3-orf03573 and A3-orf04568 and A3-orf03386) or (A3-orf04297 and A3-orf04567 and A3-orf04566) or (A3-orf04297 and A3-orf04567 and A3-orf03386) or (A3-orf04297 and A3-orf04568 and A3-orf04566) or (A3-orf04297 and A3-orf04568 and A3-orf03386)</t>
    <phoneticPr fontId="23" type="noConversion"/>
  </si>
  <si>
    <t>A3-orf03386 A3-orf04564 A3-orf04566 A3-orf04567 A3-orf04568 A3-orf05830 A3-orf01424 A3-orf01602 A3-orf01675 A3-orf01719 A3-orf03573 A3-orf04297</t>
    <phoneticPr fontId="23" type="noConversion"/>
  </si>
  <si>
    <t>PSA3-1087</t>
  </si>
  <si>
    <t>iron (II) transport via ABC system</t>
  </si>
  <si>
    <t xml:space="preserve">fe3[e] + h2o[c] + atp[c] -&gt; adp[c] + fe3[c] + pi[c] + h[c] </t>
    <phoneticPr fontId="23" type="noConversion"/>
  </si>
  <si>
    <t>(A3-orf04596 and A3-orf06177 and A3-orf06175)</t>
    <phoneticPr fontId="23" type="noConversion"/>
  </si>
  <si>
    <t>A3-orf04596 A3-orf06175 A3-orf06177</t>
  </si>
  <si>
    <t>PSA3-1088</t>
  </si>
  <si>
    <t>L-alanine transport via ABC system</t>
  </si>
  <si>
    <t xml:space="preserve">ala-L[e] + h2o[c] + atp[c] -&gt; adp[c] + pi[c] + ala-L[c] + h[c] </t>
    <phoneticPr fontId="23" type="noConversion"/>
  </si>
  <si>
    <t>PSA3-1089</t>
  </si>
  <si>
    <t>d-alanine transport via ABC system</t>
    <phoneticPr fontId="23" type="noConversion"/>
  </si>
  <si>
    <t xml:space="preserve">ala-D[e] + h2o[c] + atp[c] -&gt; adp[c] + pi[c] + ala-D[c] + h[c] </t>
    <phoneticPr fontId="23" type="noConversion"/>
  </si>
  <si>
    <t>PSA3-1090</t>
  </si>
  <si>
    <t>GLUabc</t>
  </si>
  <si>
    <t xml:space="preserve">glu-L[e] + h2o[c] + atp[c] -&gt; glu-L[c] + adp[c] + pi[c] + h[c] </t>
  </si>
  <si>
    <t>(A3-orf00024 and A3-orf00023 and A3-orf00021) or (A3-orf00024 and A3-orf00022 and A3-orf00021)</t>
    <phoneticPr fontId="23" type="noConversion"/>
  </si>
  <si>
    <t>A3-orf00021 A3-orf00022 A3-orf00023 A3-orf00024</t>
  </si>
  <si>
    <t>PSA3-1091</t>
  </si>
  <si>
    <t>VALabc</t>
  </si>
  <si>
    <t xml:space="preserve">val-L[e] + h2o[c] + atp[c] -&gt; adp[c] + val-L[c] + pi[c] + h[c] </t>
  </si>
  <si>
    <t>PSA3-1092</t>
  </si>
  <si>
    <t>Pseudomonas Common O polysaccharide transport by ABC system</t>
  </si>
  <si>
    <t xml:space="preserve">h2o[c] + atp[c] + polysac[c] -&gt; adp[c] + pi[c] + h[c] + polysac[e] </t>
    <phoneticPr fontId="23" type="noConversion"/>
  </si>
  <si>
    <t>(A3-orf01503 and A3-orf01505 and A3-orf01506)</t>
    <phoneticPr fontId="23" type="noConversion"/>
  </si>
  <si>
    <t>A3-orf01503 A3-orf01505 A3-orf01506</t>
    <phoneticPr fontId="23" type="noConversion"/>
  </si>
  <si>
    <t>PSA3-1093</t>
  </si>
  <si>
    <t>L-asparagine transport via ABC system</t>
  </si>
  <si>
    <t xml:space="preserve">h2o[c] + atp[c] + asn-L[e] -&gt; asn-L[c] + adp[c] + pi[c] + h[c] </t>
  </si>
  <si>
    <t>(A3-orf01715)</t>
  </si>
  <si>
    <t>A3-orf01715</t>
  </si>
  <si>
    <t>PSA3-1095</t>
  </si>
  <si>
    <t>L-tyrosine transport via ABC system</t>
    <phoneticPr fontId="23" type="noConversion"/>
  </si>
  <si>
    <t xml:space="preserve">h2o[c] + atp[c] + tyr-L[e] -&gt; tyr-L[c] + adp[c] + pi[c] + h[c] </t>
    <phoneticPr fontId="23" type="noConversion"/>
  </si>
  <si>
    <t>PSA3-1096</t>
  </si>
  <si>
    <t>Maltose Transport</t>
  </si>
  <si>
    <t xml:space="preserve">h2o[c] + atp[c] + malt[e] -&gt; adp[c] + pi[c] + h[c] + malt[c] </t>
    <phoneticPr fontId="23" type="noConversion"/>
  </si>
  <si>
    <t>(A3-orf05175 and A3-orf05173 and A3-orf05170 and A3-orf05156) or (A3-orf05187 and A3-orf05173 and A3-orf05170 and A3-orf05156) or (A3-orf05175 and A3-orf05173 and A3-orf05171 and A3-orf05156) or (A3-orf05187 and A3-orf05173 and A3-orf05171 and A3-orf05156)</t>
    <phoneticPr fontId="23" type="noConversion"/>
  </si>
  <si>
    <t>A3-orf05156 A3-orf05170 A3-orf05171 A3-orf05173 A3-orf05175 A3-orf05187</t>
    <phoneticPr fontId="23" type="noConversion"/>
  </si>
  <si>
    <t>PSA3-1097</t>
  </si>
  <si>
    <t>IR08789</t>
  </si>
  <si>
    <t xml:space="preserve">h2o[c] + atp[c] + met-L[e] -&gt; met-L[c] + adp[c] + pi[c] + h[c] </t>
  </si>
  <si>
    <t>(A3-orf00056 and A3-orf00058 and A3-orf00061) or (A3-orf01715)</t>
    <phoneticPr fontId="23" type="noConversion"/>
  </si>
  <si>
    <t>A3-orf00056 A3-orf00058 A3-orf00061 A3-orf01715</t>
    <phoneticPr fontId="23" type="noConversion"/>
  </si>
  <si>
    <t>PSA3-1098</t>
  </si>
  <si>
    <t>Urea transport in via ABC transport</t>
    <phoneticPr fontId="23" type="noConversion"/>
  </si>
  <si>
    <t>urea[e] + h2o[c] + atp[c] -&gt; adp[c] + pi[c] + urea[c] + h[c]</t>
    <phoneticPr fontId="23" type="noConversion"/>
  </si>
  <si>
    <t>(A3-orf02064 and A3-orf02066 and A3-orf02068 and A3-orf02069 and A3-orf02070) or (A3-orf05570 and A3-orf05572 and A3-orf05575 and A3-orf05576 and A3-orf05577)</t>
    <phoneticPr fontId="23" type="noConversion"/>
  </si>
  <si>
    <t>A3-orf02064 A3-orf02066 A3-orf02068 A3-orf02069 A3-orf02070 A3-orf05570 A3-orf05572 A3-orf05575 A3-orf05576 A3-orf05577</t>
    <phoneticPr fontId="23" type="noConversion"/>
  </si>
  <si>
    <t>PSA3-1099</t>
  </si>
  <si>
    <t>potassium efflux via ABC transport</t>
    <phoneticPr fontId="23" type="noConversion"/>
  </si>
  <si>
    <t>k[c] + atp[c] + h2o[c] -&gt; k[e] + pi[c] + adp[c] + h[c]</t>
    <phoneticPr fontId="23" type="noConversion"/>
  </si>
  <si>
    <t>(A3-orf00901 and A3-orf01262 and A3-orf05812) or (A3-orf01360 and A3-orf01262 and A3-orf05812) or  (A3-orf00901 and A3-orf02899 and A3-orf05812) or (A3-orf01360 and A3-orf02899 and A3-orf05812) or (A3-orf00901 and A3-orf02900 and A3-orf05812) or (A3-orf01360 and A3-orf02900 and A3-orf05812) or (A3-orf00901 and A3-orf04763 and A3-orf05812) or (A3-orf01360 and A3-orf04763 and A3-orf05812) or (A3-orf03535 and A3-orf03537 and A3-orf03538 and A3-orf01262 and A3-orf05812) or (A3-orf03535 and A3-orf03537 and A3-orf03538 and A3-orf02899 and A3-orf05812) or (A3-orf03535 and A3-orf03537 and A3-orf03538 and A3-orf02900 and A3-orf05812) or (A3-orf03535 and A3-orf03537 and A3-orf03538 and A3-orf04763 and A3-orf05812)</t>
    <phoneticPr fontId="23" type="noConversion"/>
  </si>
  <si>
    <t>A3-orf00901 A3-orf01360 A3-orf03535 A3-orf03537 A3-orf03538 A3-orf01262 A3-orf02899 A3-orf02900 A3-orf04763 A3-orf05812</t>
    <phoneticPr fontId="23" type="noConversion"/>
  </si>
  <si>
    <t>PSA3-1100</t>
  </si>
  <si>
    <t>copper transport in via ABC system</t>
    <phoneticPr fontId="23" type="noConversion"/>
  </si>
  <si>
    <t xml:space="preserve">cu2[e] + h2o[c] + atp[c] -&gt; adp[c] + pi[c] + cu2[c] + h[c] </t>
    <phoneticPr fontId="23" type="noConversion"/>
  </si>
  <si>
    <t>(A3-orf02686) or (A3-orf05393)</t>
    <phoneticPr fontId="23" type="noConversion"/>
  </si>
  <si>
    <t>A3-orf02686 A3-orf05393</t>
    <phoneticPr fontId="23" type="noConversion"/>
  </si>
  <si>
    <t>transport</t>
    <phoneticPr fontId="23" type="noConversion"/>
  </si>
  <si>
    <t>PSA3-1101</t>
  </si>
  <si>
    <t>Pseudomonas dextrin transport by ABC system</t>
    <phoneticPr fontId="23" type="noConversion"/>
  </si>
  <si>
    <t xml:space="preserve">h2o[c] + atp[c] + dtr[e] -&gt; adp[c] + pi[c] + h[c] + dtr[c] </t>
    <phoneticPr fontId="23" type="noConversion"/>
  </si>
  <si>
    <t>PSA3-1102</t>
  </si>
  <si>
    <t>D-psicose ABC transport</t>
    <phoneticPr fontId="23" type="noConversion"/>
  </si>
  <si>
    <t xml:space="preserve">psc-D[e] + h2o[c] + atp[c] -&gt; adp[c] + psc-D[c] + pi[c] + h[c] </t>
    <phoneticPr fontId="23" type="noConversion"/>
  </si>
  <si>
    <t>PSA3-1103</t>
  </si>
  <si>
    <t>Urocanate ABC transport</t>
    <phoneticPr fontId="23" type="noConversion"/>
  </si>
  <si>
    <t xml:space="preserve">uca[e] + h2o[c] + atp[c] -&gt; adp[c] + uca[c] + pi[c] + h[c] </t>
    <phoneticPr fontId="23" type="noConversion"/>
  </si>
  <si>
    <t>PSA3-1104</t>
  </si>
  <si>
    <t>beta-alaninamide ABC transport</t>
    <phoneticPr fontId="23" type="noConversion"/>
  </si>
  <si>
    <t xml:space="preserve">alaa[e] + h2o[c] + atp[c] -&gt; adp[c] + pi[c] + alaa[c] + h[c] </t>
    <phoneticPr fontId="23" type="noConversion"/>
  </si>
  <si>
    <t>PSA3-1105</t>
  </si>
  <si>
    <t>arginine/ornithine antiporter</t>
  </si>
  <si>
    <t xml:space="preserve">arg-L[e] + orn[c] &lt;=&gt; orn[e] + arg-L[c] </t>
  </si>
  <si>
    <t>(A3-orf06029) or (A3-orf02182) or (A3-orf02265) or (A3-orf06093)</t>
    <phoneticPr fontId="23" type="noConversion"/>
  </si>
  <si>
    <t>A3-orf06029 A3-orf02182 A3-orf02265 A3-orf06093</t>
    <phoneticPr fontId="23" type="noConversion"/>
  </si>
  <si>
    <t>PSA3-1106</t>
  </si>
  <si>
    <t>sodium proton antiporter (H:NA is 1:1)</t>
  </si>
  <si>
    <t xml:space="preserve">h[e] + na[c] -&gt; na[e] + h[c] </t>
    <phoneticPr fontId="23" type="noConversion"/>
  </si>
  <si>
    <t>(A3-orf06421 and A3-orf06423 and A3-orf06425 and A3-orf06426 and A3-orf06429 and A3-orf06431 and A3-orf06433) or (A3-orf06421 and A3-orf06423 and A3-orf06425 and A3-orf06428 and A3-orf06429 and A3-orf06431 and A3-orf06433) or (A3-orf04706) or (A3-orf02819) or (A3-orf02121 and A3-orf02122 and A3-orf02124 and A3-orf02125 and A3-orf02126 and A3-orf02127) or (A3-orf01871)</t>
    <phoneticPr fontId="23" type="noConversion"/>
  </si>
  <si>
    <t>A3-orf06421 A3-orf06423 A3-orf06425 A3-orf06426 A3-orf06429 A3-orf06431 A3-orf06433 A3-orf06428 A3-orf04706 A3-orf02819 A3-orf02121  A3-orf02122  A3-orf02124  A3-orf02125  A3-orf02126  A3-orf02127 A3-orf01871</t>
    <phoneticPr fontId="23" type="noConversion"/>
  </si>
  <si>
    <t>PSA3-1107</t>
  </si>
  <si>
    <t>cobalt transport out via antiport</t>
  </si>
  <si>
    <t xml:space="preserve">h[e] + cobalt2[c] -&gt; cobalt2[e] + h[c] </t>
  </si>
  <si>
    <t>(A3-orf03234) or (A3-orf03231) or (A3-orf03233) or (A3-orf00734) or (A3-orf01725) or (A3-orf02816) or (A3-orf03294) or (A3-orf03297) or (A3-orf05349)</t>
    <phoneticPr fontId="23" type="noConversion"/>
  </si>
  <si>
    <t>A3-orf03234 A3-orf03233 A3-orf03231 A3-orf00734 A3-orf01725 A3-orf02816 A3-orf03294 A3-orf03297 A3-orf05349</t>
    <phoneticPr fontId="23" type="noConversion"/>
  </si>
  <si>
    <t>PSA3-1108</t>
  </si>
  <si>
    <t>cadmium transport out via antiport</t>
  </si>
  <si>
    <t xml:space="preserve">h[e] + cd2[c] -&gt; cd2[e] + h[c] </t>
  </si>
  <si>
    <t>(A3-orf03234) or (A3-orf03231) or (A3-orf03233)</t>
    <phoneticPr fontId="23" type="noConversion"/>
  </si>
  <si>
    <t>A3-orf03234 A3-orf03233 A3-orf03231</t>
  </si>
  <si>
    <t>PSA3-1109</t>
  </si>
  <si>
    <t>zinc transport out via antiport</t>
  </si>
  <si>
    <t>zn[c] -&gt; zn[e]</t>
    <phoneticPr fontId="23" type="noConversion"/>
  </si>
  <si>
    <t>(A3-orf03234 and A3-orf03231 and A3-orf03233) or (A3-orf03294 and A3-orf03297 and A3-orf03299)</t>
    <phoneticPr fontId="23" type="noConversion"/>
  </si>
  <si>
    <t>A3-orf03234 A3-orf03233 A3-orf03231 A3-orf03294 A3-orf03297 A3-orf03299</t>
    <phoneticPr fontId="23" type="noConversion"/>
  </si>
  <si>
    <t>Ex_mbd[e]</t>
  </si>
  <si>
    <t>Molybdate Exchange</t>
  </si>
  <si>
    <t xml:space="preserve">mbd[e] &lt;=&gt; </t>
  </si>
  <si>
    <t>Exchange</t>
  </si>
  <si>
    <t>Ex_ala-L[e]</t>
  </si>
  <si>
    <t>L-Alanine Exchange</t>
  </si>
  <si>
    <t xml:space="preserve">ala-L[e] &lt;=&gt; </t>
  </si>
  <si>
    <t>Ex_23butd[e]</t>
  </si>
  <si>
    <t>(R,R)-Butane-2,3-diol Exchange</t>
  </si>
  <si>
    <t xml:space="preserve">23butd[e] &lt;=&gt; </t>
  </si>
  <si>
    <t>Ex_akg[e]</t>
  </si>
  <si>
    <t>2-Oxoglutarate exchange</t>
  </si>
  <si>
    <t xml:space="preserve">akg[e] &lt;=&gt; </t>
  </si>
  <si>
    <t>Ex_succ[e]</t>
  </si>
  <si>
    <t>Succinate exchange</t>
  </si>
  <si>
    <t xml:space="preserve">succ[e] &lt;=&gt; </t>
  </si>
  <si>
    <t>Ex_thm[e]</t>
  </si>
  <si>
    <t>Thiamin exchange</t>
  </si>
  <si>
    <t xml:space="preserve">thm[e] &lt;=&gt; </t>
  </si>
  <si>
    <t>Ex_cobalt2[e]</t>
  </si>
  <si>
    <t>Cobalt exchange</t>
  </si>
  <si>
    <t xml:space="preserve">cobalt2[e] &lt;=&gt; </t>
  </si>
  <si>
    <t>Ex_lys-L[e]</t>
  </si>
  <si>
    <t>L-Lysine exchange</t>
  </si>
  <si>
    <t xml:space="preserve">lys-L[e] &lt;=&gt; </t>
  </si>
  <si>
    <t>Ex_ptrc[e]</t>
  </si>
  <si>
    <t>Putrescine exchange</t>
  </si>
  <si>
    <t xml:space="preserve">ptrc[e] &lt;=&gt; </t>
  </si>
  <si>
    <t>Ex_cit[e]</t>
  </si>
  <si>
    <t>Citrate exchange</t>
  </si>
  <si>
    <t xml:space="preserve">cit[e] &lt;=&gt; </t>
  </si>
  <si>
    <t>Ex_no2[e]</t>
  </si>
  <si>
    <t>Nitrite exchange</t>
  </si>
  <si>
    <t xml:space="preserve">no2[e] &lt;=&gt; </t>
  </si>
  <si>
    <t>Ex_xan[e]</t>
  </si>
  <si>
    <t>Xanthine exchange</t>
  </si>
  <si>
    <t xml:space="preserve">xan[e] &lt;=&gt; </t>
  </si>
  <si>
    <t>Ex_9kdo2lpa[e]</t>
    <phoneticPr fontId="23" type="noConversion"/>
  </si>
  <si>
    <t>LPS core precursor 9+KDO2-lipidA exchange</t>
    <phoneticPr fontId="23" type="noConversion"/>
  </si>
  <si>
    <t>9kdo2lpa[e] &lt;=&gt;</t>
    <phoneticPr fontId="23" type="noConversion"/>
  </si>
  <si>
    <t>Ex_glyb[e]</t>
  </si>
  <si>
    <t>Betaine exchange</t>
  </si>
  <si>
    <t xml:space="preserve">glyb[e] &lt;=&gt; </t>
  </si>
  <si>
    <t>Ex_chol[e]</t>
  </si>
  <si>
    <t>Choline exchange</t>
  </si>
  <si>
    <t xml:space="preserve">chol[e] &lt;=&gt; </t>
  </si>
  <si>
    <t>Ex_ala-D[e]</t>
  </si>
  <si>
    <t>D-Alanine exchange</t>
  </si>
  <si>
    <t xml:space="preserve">ala-D[e] &lt;=&gt; </t>
  </si>
  <si>
    <t>Ex_cys-L[e]</t>
  </si>
  <si>
    <t>L-Cysteine exchange</t>
  </si>
  <si>
    <t xml:space="preserve">cys-L[e] &lt;=&gt; </t>
  </si>
  <si>
    <t>Ex_arg-L[e]</t>
  </si>
  <si>
    <t>L-Arginine exchange</t>
  </si>
  <si>
    <t xml:space="preserve">arg-L[e] &lt;=&gt; </t>
  </si>
  <si>
    <t>Ex_glyc[e]</t>
  </si>
  <si>
    <t>Glycerol exchange</t>
  </si>
  <si>
    <t xml:space="preserve">glyc[e] &lt;=&gt; </t>
  </si>
  <si>
    <t>Ex_ile-L[e]</t>
  </si>
  <si>
    <t>L-Isoleucine exchange</t>
  </si>
  <si>
    <t xml:space="preserve">ile-L[e] &lt;=&gt; </t>
  </si>
  <si>
    <t>Ex_n2[e]</t>
  </si>
  <si>
    <t>Nitrogen exchange</t>
  </si>
  <si>
    <t xml:space="preserve">n2[e] &lt;=&gt; </t>
  </si>
  <si>
    <t>Ex_tsul[e]</t>
  </si>
  <si>
    <t>Thiosulfate exchange</t>
  </si>
  <si>
    <t xml:space="preserve">tsul[e] &lt;=&gt; </t>
  </si>
  <si>
    <t>Ex_spmd[e]</t>
  </si>
  <si>
    <t>Spermidine exchange</t>
  </si>
  <si>
    <t xml:space="preserve">spmd[e] &lt;=&gt; </t>
  </si>
  <si>
    <t>Ex_met-L[e]</t>
  </si>
  <si>
    <t>L-Methionine exchange</t>
  </si>
  <si>
    <t xml:space="preserve">met-L[e] &lt;=&gt; </t>
  </si>
  <si>
    <t>Ex_allantoin[e]</t>
  </si>
  <si>
    <t>Allantoin exchange</t>
  </si>
  <si>
    <t xml:space="preserve">allantoin[e] &lt;=&gt; </t>
  </si>
  <si>
    <t>Ex_leu-L[e]</t>
  </si>
  <si>
    <t>L-Leucine exchange</t>
  </si>
  <si>
    <t xml:space="preserve">leu-L[e] &lt;=&gt; </t>
  </si>
  <si>
    <t>Ex_asn-L[e]</t>
  </si>
  <si>
    <t>L-Asparagine exchange</t>
  </si>
  <si>
    <t xml:space="preserve">asn-L[e] &lt;=&gt; </t>
  </si>
  <si>
    <t>Ex_cd2[e]</t>
  </si>
  <si>
    <t>Cadmium exchange</t>
  </si>
  <si>
    <t xml:space="preserve">cd2[e] &lt;=&gt; </t>
  </si>
  <si>
    <t>Ex_cu2[e]</t>
  </si>
  <si>
    <t>Copper exchange</t>
  </si>
  <si>
    <t xml:space="preserve">cu2[e] &lt;=&gt; </t>
  </si>
  <si>
    <t>Ex_gcald[e]</t>
  </si>
  <si>
    <t>Glycolaldehyde exchange</t>
  </si>
  <si>
    <t xml:space="preserve">gcald[e] &lt;=&gt; </t>
  </si>
  <si>
    <t>Ex_mnl[e]</t>
  </si>
  <si>
    <t>Mannitol exchange</t>
  </si>
  <si>
    <t xml:space="preserve">mnl[e] &lt;=&gt; </t>
  </si>
  <si>
    <t>Ex_orn[e]</t>
  </si>
  <si>
    <t>L-Ornithine exchange</t>
  </si>
  <si>
    <t xml:space="preserve">orn[e] &lt;=&gt; </t>
  </si>
  <si>
    <t>Ex_co2[e]</t>
  </si>
  <si>
    <t>CO2 exchange</t>
  </si>
  <si>
    <t xml:space="preserve">co2[e] &lt;=&gt; </t>
  </si>
  <si>
    <t>Ex_4abut[e]</t>
  </si>
  <si>
    <t>4-Aminobutanoate exchange</t>
  </si>
  <si>
    <t xml:space="preserve">4abut[e] &lt;=&gt; </t>
  </si>
  <si>
    <t>Ex_cytosin[e]</t>
  </si>
  <si>
    <t>Cytosine exchange</t>
  </si>
  <si>
    <t xml:space="preserve">cytosin[e] &lt;=&gt; </t>
  </si>
  <si>
    <t>Ex_pp[e]</t>
  </si>
  <si>
    <t>Phosphonate exchange</t>
  </si>
  <si>
    <t xml:space="preserve">pp[e] &lt;=&gt; </t>
  </si>
  <si>
    <t>Ex_no3[e]</t>
  </si>
  <si>
    <t>Nitrate exchange</t>
  </si>
  <si>
    <t xml:space="preserve">no3[e] &lt;=&gt; </t>
  </si>
  <si>
    <t>Ex_ura[e]</t>
  </si>
  <si>
    <t>Uracil exchange</t>
  </si>
  <si>
    <t xml:space="preserve">ura[e] &lt;=&gt; </t>
  </si>
  <si>
    <t>Ex_maln[e]</t>
  </si>
  <si>
    <t>Malonate exchange</t>
  </si>
  <si>
    <t xml:space="preserve">maln[e] &lt;=&gt; </t>
  </si>
  <si>
    <t>Ex_mal-L[e]</t>
  </si>
  <si>
    <t>(S)-Malate[e] exchange</t>
  </si>
  <si>
    <t xml:space="preserve">mal-L[e] &lt;=&gt; </t>
  </si>
  <si>
    <t>Ex_glc-D[e]</t>
  </si>
  <si>
    <t>D-Glucose exchange</t>
  </si>
  <si>
    <t xml:space="preserve">glc-D[e] &lt;=&gt; </t>
  </si>
  <si>
    <t>Ex_ac[e]</t>
  </si>
  <si>
    <t>Acetate exchange</t>
  </si>
  <si>
    <t xml:space="preserve">ac[e] &lt;=&gt; </t>
  </si>
  <si>
    <t>Ex_tyr-L[e]</t>
  </si>
  <si>
    <t>L-Tyrosine exchange</t>
  </si>
  <si>
    <t xml:space="preserve">tyr-L[e] &lt;=&gt; </t>
  </si>
  <si>
    <t>Ex_fru[e]</t>
  </si>
  <si>
    <t>D-Fructose exchange</t>
  </si>
  <si>
    <t xml:space="preserve">fru[e] &lt;=&gt; </t>
  </si>
  <si>
    <t>Ex_gln-L[e]</t>
  </si>
  <si>
    <t>L-Glutamine exchange</t>
  </si>
  <si>
    <t xml:space="preserve">gln-L[e] &lt;=&gt; </t>
  </si>
  <si>
    <t>Ex_ttdca[e]</t>
  </si>
  <si>
    <t>Myristic acid exchange</t>
  </si>
  <si>
    <t xml:space="preserve">ttdca[e] &lt;=&gt; </t>
  </si>
  <si>
    <t>Ex_thr-L[e]</t>
  </si>
  <si>
    <t>L-Threonine exchange</t>
  </si>
  <si>
    <t xml:space="preserve">thr-L[e] &lt;=&gt; </t>
  </si>
  <si>
    <t>Ex_pro-L[e]</t>
  </si>
  <si>
    <t>L-Proline exchange</t>
  </si>
  <si>
    <t xml:space="preserve">pro-L[e] &lt;=&gt; </t>
  </si>
  <si>
    <t>Ex_asp-L[e]</t>
  </si>
  <si>
    <t>L-Aspartate exchange</t>
  </si>
  <si>
    <t xml:space="preserve">asp-L[e] &lt;=&gt; </t>
  </si>
  <si>
    <t>Ex_bza[e]</t>
  </si>
  <si>
    <t>Benzoate exchange</t>
  </si>
  <si>
    <t xml:space="preserve">bza[e] &lt;=&gt; </t>
    <phoneticPr fontId="23" type="noConversion"/>
  </si>
  <si>
    <t>Ex_lac-L[e]</t>
  </si>
  <si>
    <t>(S)-Lactate exchange</t>
  </si>
  <si>
    <t xml:space="preserve">lac-L[e] &lt;=&gt; </t>
  </si>
  <si>
    <t>Ex_gly[e]</t>
  </si>
  <si>
    <t>Glycine exchange</t>
  </si>
  <si>
    <t xml:space="preserve">gly[e] &lt;=&gt; </t>
  </si>
  <si>
    <t>Ex_glu-L[e]</t>
  </si>
  <si>
    <t>L-Glutamate exchange</t>
  </si>
  <si>
    <t xml:space="preserve">glu-L[e] &lt;=&gt; </t>
  </si>
  <si>
    <t>Ex_trp-L[e]</t>
  </si>
  <si>
    <t>L-Tryptophan exchange</t>
  </si>
  <si>
    <t xml:space="preserve">trp-L[e] &lt;=&gt; </t>
  </si>
  <si>
    <t>Ex_val-L[e]</t>
  </si>
  <si>
    <t>L-Valine exchange</t>
  </si>
  <si>
    <t xml:space="preserve">val-L[e] &lt;=&gt; </t>
  </si>
  <si>
    <t>Ex_glycogen[e]</t>
  </si>
  <si>
    <t>Glycogen exchange</t>
  </si>
  <si>
    <t xml:space="preserve">glycogen[e] &lt;=&gt; </t>
  </si>
  <si>
    <t>Ex_malt[e]</t>
  </si>
  <si>
    <t>Maltose exchange</t>
  </si>
  <si>
    <t xml:space="preserve">malt[e] &lt;=&gt; </t>
  </si>
  <si>
    <t>Ex_lac-D[e]</t>
  </si>
  <si>
    <t>(R)-Lactate exchange</t>
  </si>
  <si>
    <t xml:space="preserve">lac-D[e] &lt;=&gt; </t>
    <phoneticPr fontId="23" type="noConversion"/>
  </si>
  <si>
    <t>Ex_iac[e]</t>
  </si>
  <si>
    <t>Indole acetate exchange</t>
  </si>
  <si>
    <t xml:space="preserve">iac[e] &lt;=&gt; </t>
  </si>
  <si>
    <t>Ex_5mta[e]</t>
  </si>
  <si>
    <t>EX EC0143</t>
  </si>
  <si>
    <t xml:space="preserve">5mta[e] &lt;=&gt; </t>
  </si>
  <si>
    <t>Ex_fe3[e]</t>
  </si>
  <si>
    <t>Fe(III) exchange</t>
    <phoneticPr fontId="23" type="noConversion"/>
  </si>
  <si>
    <t>fe3[e] &lt;=&gt;</t>
    <phoneticPr fontId="23" type="noConversion"/>
  </si>
  <si>
    <t>Ex_urea[e]</t>
  </si>
  <si>
    <t>urea exchange</t>
    <phoneticPr fontId="23" type="noConversion"/>
  </si>
  <si>
    <t>urea[e] &lt;=&gt;</t>
    <phoneticPr fontId="23" type="noConversion"/>
  </si>
  <si>
    <t>Ex_polysac[e]</t>
  </si>
  <si>
    <t>polysaccharide exchange</t>
    <phoneticPr fontId="23" type="noConversion"/>
  </si>
  <si>
    <t>polysac[e] &lt;=&gt;</t>
    <phoneticPr fontId="23" type="noConversion"/>
  </si>
  <si>
    <t>Ex_co[e]</t>
    <phoneticPr fontId="23" type="noConversion"/>
  </si>
  <si>
    <t>CO exchange</t>
    <phoneticPr fontId="23" type="noConversion"/>
  </si>
  <si>
    <t xml:space="preserve">co[e] &lt;=&gt; </t>
    <phoneticPr fontId="23" type="noConversion"/>
  </si>
  <si>
    <t>Ex_dtr[e]</t>
    <phoneticPr fontId="23" type="noConversion"/>
  </si>
  <si>
    <t>Dextrin exchange</t>
    <phoneticPr fontId="23" type="noConversion"/>
  </si>
  <si>
    <t>dtr[e] &lt;=&gt;</t>
    <phoneticPr fontId="23" type="noConversion"/>
  </si>
  <si>
    <t>Ex_psc-D[e]</t>
    <phoneticPr fontId="23" type="noConversion"/>
  </si>
  <si>
    <t>D-psicose exchange</t>
    <phoneticPr fontId="23" type="noConversion"/>
  </si>
  <si>
    <t>psc-D[e] &lt;=&gt;</t>
    <phoneticPr fontId="23" type="noConversion"/>
  </si>
  <si>
    <t>Ex_acnt[e]</t>
    <phoneticPr fontId="23" type="noConversion"/>
  </si>
  <si>
    <t>cis-aconitate exchange</t>
    <phoneticPr fontId="23" type="noConversion"/>
  </si>
  <si>
    <t>acnt[e] &lt;=&gt;</t>
    <phoneticPr fontId="23" type="noConversion"/>
  </si>
  <si>
    <t>Ex_uri[e]</t>
    <phoneticPr fontId="23" type="noConversion"/>
  </si>
  <si>
    <t>uridine exchange</t>
    <phoneticPr fontId="23" type="noConversion"/>
  </si>
  <si>
    <t>uri[e] &lt;=&gt;</t>
    <phoneticPr fontId="23" type="noConversion"/>
  </si>
  <si>
    <t>Ex_ins[e]</t>
    <phoneticPr fontId="23" type="noConversion"/>
  </si>
  <si>
    <t>inosine exchange</t>
    <phoneticPr fontId="23" type="noConversion"/>
  </si>
  <si>
    <t>ins[e] &lt;=&gt;</t>
    <phoneticPr fontId="23" type="noConversion"/>
  </si>
  <si>
    <t>Ex_uca[e]</t>
    <phoneticPr fontId="23" type="noConversion"/>
  </si>
  <si>
    <t>Urocanate exchange</t>
    <phoneticPr fontId="23" type="noConversion"/>
  </si>
  <si>
    <t>uca[e] &lt;=&gt;</t>
    <phoneticPr fontId="23" type="noConversion"/>
  </si>
  <si>
    <t>Exchange</t>
    <phoneticPr fontId="23" type="noConversion"/>
  </si>
  <si>
    <t>Ex_pyrglu[e]</t>
    <phoneticPr fontId="23" type="noConversion"/>
  </si>
  <si>
    <t>Pyroglutamate exchange</t>
    <phoneticPr fontId="23" type="noConversion"/>
  </si>
  <si>
    <t>pyrglu-L[e] &lt;=&gt;</t>
    <phoneticPr fontId="23" type="noConversion"/>
  </si>
  <si>
    <t>Ex_alaa[e]</t>
    <phoneticPr fontId="23" type="noConversion"/>
  </si>
  <si>
    <t>beta-alaninamide exchange</t>
    <phoneticPr fontId="23" type="noConversion"/>
  </si>
  <si>
    <t>alaa[e] &lt;=&gt;</t>
    <phoneticPr fontId="23" type="noConversion"/>
  </si>
  <si>
    <t>Ex_glcr[e]</t>
    <phoneticPr fontId="23" type="noConversion"/>
  </si>
  <si>
    <t>D-glucarate exchange</t>
    <phoneticPr fontId="23" type="noConversion"/>
  </si>
  <si>
    <t>glcr[e] &lt;=&gt;</t>
    <phoneticPr fontId="23" type="noConversion"/>
  </si>
  <si>
    <t>Ex_ppa[e]</t>
    <phoneticPr fontId="23" type="noConversion"/>
  </si>
  <si>
    <t>propionate exchange</t>
    <phoneticPr fontId="23" type="noConversion"/>
  </si>
  <si>
    <t>ppa[e] &lt;=&gt;</t>
    <phoneticPr fontId="23" type="noConversion"/>
  </si>
  <si>
    <t>Ex_2obut[e]</t>
    <phoneticPr fontId="23" type="noConversion"/>
  </si>
  <si>
    <t>2-Oxobutanoate exchange</t>
    <phoneticPr fontId="23" type="noConversion"/>
  </si>
  <si>
    <t>2obut[e] &lt;=&gt;</t>
    <phoneticPr fontId="23" type="noConversion"/>
  </si>
  <si>
    <t>Ex_itc[e]</t>
    <phoneticPr fontId="23" type="noConversion"/>
  </si>
  <si>
    <t>Itaconate exchange</t>
    <phoneticPr fontId="23" type="noConversion"/>
  </si>
  <si>
    <t>itc[e] &lt;=&gt;</t>
    <phoneticPr fontId="23" type="noConversion"/>
  </si>
  <si>
    <t>Ex_bhb[e]</t>
    <phoneticPr fontId="23" type="noConversion"/>
  </si>
  <si>
    <t>(R)-3-Hydroxybutanoate exchange</t>
    <phoneticPr fontId="23" type="noConversion"/>
  </si>
  <si>
    <t>bhb[e] &lt;=&gt;</t>
    <phoneticPr fontId="23" type="noConversion"/>
  </si>
  <si>
    <t>Ex_2hbut[e]</t>
    <phoneticPr fontId="23" type="noConversion"/>
  </si>
  <si>
    <t>2-hydroxybutanoate exchange</t>
    <phoneticPr fontId="23" type="noConversion"/>
  </si>
  <si>
    <t>2hbut[e] &lt;=&gt;</t>
    <phoneticPr fontId="23" type="noConversion"/>
  </si>
  <si>
    <t>Ex_glcn[e]</t>
    <phoneticPr fontId="23" type="noConversion"/>
  </si>
  <si>
    <t>D-gluconic acid exchange</t>
    <phoneticPr fontId="23" type="noConversion"/>
  </si>
  <si>
    <t>glcn[e] &lt;=&gt;</t>
    <phoneticPr fontId="23" type="noConversion"/>
  </si>
  <si>
    <t>Ex_galton-D[e]</t>
    <phoneticPr fontId="23" type="noConversion"/>
  </si>
  <si>
    <t>D-galacturonate exchange</t>
    <phoneticPr fontId="23" type="noConversion"/>
  </si>
  <si>
    <t>galton-D[e] &lt;=&gt;</t>
    <phoneticPr fontId="23" type="noConversion"/>
  </si>
  <si>
    <t>Ex_for[e]</t>
    <phoneticPr fontId="23" type="noConversion"/>
  </si>
  <si>
    <t>Formate exchange</t>
    <phoneticPr fontId="23" type="noConversion"/>
  </si>
  <si>
    <t>for[e] &lt;=&gt;</t>
    <phoneticPr fontId="23" type="noConversion"/>
  </si>
  <si>
    <t>Ex_pi[e]</t>
  </si>
  <si>
    <t>Orthophosphate exchange</t>
  </si>
  <si>
    <t xml:space="preserve">pi[e] &lt;=&gt; </t>
  </si>
  <si>
    <t>Ex_so4[e]</t>
  </si>
  <si>
    <t>Sulfate exchange</t>
  </si>
  <si>
    <t xml:space="preserve">so4[e] &lt;=&gt; </t>
  </si>
  <si>
    <t>Ex_na[e]</t>
  </si>
  <si>
    <t>Sodium exchange</t>
  </si>
  <si>
    <t xml:space="preserve">na[e] &lt;=&gt; </t>
  </si>
  <si>
    <t>Ex_nh3[e]</t>
  </si>
  <si>
    <t>NH4+ exchange</t>
  </si>
  <si>
    <t xml:space="preserve">nh3[e] &lt;=&gt; </t>
  </si>
  <si>
    <t>Ex_k[e]</t>
  </si>
  <si>
    <t>Potassium exchange</t>
  </si>
  <si>
    <t xml:space="preserve">k[e] &lt;=&gt; </t>
  </si>
  <si>
    <t>Ex_fe2[e]</t>
  </si>
  <si>
    <t>Iron exchange</t>
  </si>
  <si>
    <t xml:space="preserve">fe2[e] &lt;=&gt; </t>
    <phoneticPr fontId="23" type="noConversion"/>
  </si>
  <si>
    <t>Ex_zn[e]</t>
  </si>
  <si>
    <t>Zinc exchange</t>
  </si>
  <si>
    <t xml:space="preserve">zn[e] &lt;=&gt; </t>
  </si>
  <si>
    <t>Ex_h2o[e]</t>
  </si>
  <si>
    <t>H2O exchange</t>
  </si>
  <si>
    <t xml:space="preserve">h2o[e] &lt;=&gt; </t>
  </si>
  <si>
    <t>Ex_h[e]</t>
  </si>
  <si>
    <t>H+ exchnge</t>
  </si>
  <si>
    <t xml:space="preserve">h[e] &lt;=&gt; </t>
  </si>
  <si>
    <t>Ex_o2[e]</t>
  </si>
  <si>
    <t>O2 exchange</t>
  </si>
  <si>
    <t xml:space="preserve">o2[e] &lt;=&gt; </t>
  </si>
  <si>
    <t>PSA3-1110</t>
    <phoneticPr fontId="23" type="noConversion"/>
  </si>
  <si>
    <t>atp phosphohydrolase</t>
  </si>
  <si>
    <t>atp[c] + h2o[c] -&gt; adp[c] + pi[c] + h[c]</t>
    <phoneticPr fontId="1" type="noConversion"/>
  </si>
  <si>
    <t>(A3-orf02405) or (A3-orf04534) or (A3-orf02886)</t>
    <phoneticPr fontId="23" type="noConversion"/>
  </si>
  <si>
    <t>A3-orf02405 A3-orf04534 A3-orf02886</t>
    <phoneticPr fontId="23" type="noConversion"/>
  </si>
  <si>
    <t>Purine metabolism</t>
    <phoneticPr fontId="1" type="noConversion"/>
  </si>
  <si>
    <t>3.6.4.13</t>
    <phoneticPr fontId="1" type="noConversion"/>
  </si>
  <si>
    <t>Biomass_Equation_glucose</t>
    <phoneticPr fontId="23" type="noConversion"/>
  </si>
  <si>
    <t>Biomass ipb-recon</t>
  </si>
  <si>
    <t>0.6873 ala-L[c] + 0.2864 asp-L[c] + 0.3437 glu-L[c] + 0.2291 phe-L[c] + 0.5728 gly[c] + 0.1146 his-L[c] + 0.2291 ile-L[c] + 0.2864 lys-L[c] + 0.5728 leu-L[c] + 0.2864 asn-L[c] + 0.2864 pro-L[c] + 0.3437 gln-L[c] + 0.2864 arg-L[c] + 0.2864 ser-L[c] + 0.2864 thr-L[c] + 0.4009 val-L[c] + 0.1718 tyr-L[c] + 0.1058 amp[c] + 0.1880 cmp[c] + 0.1880 gmp[c] + 0.1058 ump[c] + 0.0110 damp[c] + 0.0196 dcmp[c] + 0.0196 dgmp[c] + 0.0110 dtmp[c] + 0.0193 peptido[c] + 0.0108 glycogen[c] + 0.0010 tag-psa[c] + 0.0002 dag-psa[c] + 0.0628 pe-psa[c] + 0.0125 pg-psa[c] + 0.0002 pc-psa[c] + 0.0024 cdl-psa[c] + 0.0048 dmepe-psa[c] + 0.0093 fmn[c] + 0.0064 nad[c] + 0.0064 nadh[c] + 0.0057 nadp[c] + 0.0057 nadph[c] + 0.0069 heme[c] + 0.0093 5mthf[c] + 0.0055 coa[c] + 0.0054 fad[c] + 0.0483 ptrc[c] + 0.0293 spmd[c] + 0.0053 q9[c] + 0.0113 ribflv[c] + 0.0087 antig[e] + 37.0423 atp[c] -&gt; 37.0423 adp[c] + 37.0423 pi[c] + 37.0423 h[c]</t>
    <phoneticPr fontId="1" type="noConversion"/>
  </si>
  <si>
    <t>Biomass_Equation_nonsugar</t>
    <phoneticPr fontId="23" type="noConversion"/>
  </si>
  <si>
    <t>Biomass ipb-recon2</t>
    <phoneticPr fontId="23" type="noConversion"/>
  </si>
  <si>
    <t>0.6873 ala-L[c] + 0.2864 asp-L[c] + 0.3437 glu-L[c] + 0.2291 phe-L[c] + 0.5728 gly[c] + 0.1146 his-L[c] + 0.2291 ile-L[c] + 0.2864 lys-L[c] + 0.5728 leu-L[c] + 0.2864 asn-L[c] + 0.2864 pro-L[c] + 0.3437 gln-L[c] + 0.2864 arg-L[c] + 0.2864 ser-L[c] + 0.2864 thr-L[c] + 0.4009 val-L[c] + 0.1718 tyr-L[c] + 0.1058 amp[c] + 0.1880 cmp[c] + 0.1880 gmp[c] + 0.1058 ump[c] + 0.0110 damp[c] + 0.0196 dcmp[c] + 0.0196 dgmp[c] + 0.0110 dtmp[c] + 0.0233 peptido[c] + 0.0010 tag-psa[c] + 0.0002 dag-psa[c] + 0.0628 pe-psa[c] + 0.0125 pg-psa[c] + 0.0002 pc-psa[c] + 0.0024 cdl-psa[c] + 0.0048 dmepe-psa[c] + 0.0093 fmn[c] + 0.0064 nad[c] + 0.0064 nadh[c] + 0.0057 nadp[c] + 0.0057 nadph[c] + 0.0069 heme[c] + 0.0093 5mthf[c] + 0.0055 coa[c] + 0.0054 fad[c] + 0.0483 ptrc[c] + 0.0293 spmd[c] + 0.0053 q9[c] + 0.0113 ribflv[c] + 0.0087 antig[e] + 37.0423 atp[c] -&gt; 37.0423 adp[c] + 37.0423 pi[c] + 37.0423 h[c]</t>
    <phoneticPr fontId="1" type="noConversion"/>
  </si>
  <si>
    <t>A001</t>
    <phoneticPr fontId="23" type="noConversion"/>
  </si>
  <si>
    <t>sn-glycerol 3-phosphate:ubiquinone oxidoreductase</t>
    <phoneticPr fontId="23" type="noConversion"/>
  </si>
  <si>
    <t>glyc3p[c] + q9[c] -&gt; dhap[c] + q9h2[c]</t>
    <phoneticPr fontId="23" type="noConversion"/>
  </si>
  <si>
    <t>(A3-orf02230) or (A3-orf04337)</t>
    <phoneticPr fontId="23" type="noConversion"/>
  </si>
  <si>
    <t>A3-orf02230 A3-orf04337</t>
    <phoneticPr fontId="23" type="noConversion"/>
  </si>
  <si>
    <t>R08657</t>
    <phoneticPr fontId="23" type="noConversion"/>
  </si>
  <si>
    <t>K001</t>
    <phoneticPr fontId="23" type="noConversion"/>
  </si>
  <si>
    <t>glycolaldehyde:NAD+ oxidoreductase</t>
    <phoneticPr fontId="23" type="noConversion"/>
  </si>
  <si>
    <t>gcald[c] + nad[c] + h2o[c] -&gt; glyclt[c] + nadh[c] + h[c]</t>
    <phoneticPr fontId="23" type="noConversion"/>
  </si>
  <si>
    <t>(A3-orf02798)</t>
    <phoneticPr fontId="23" type="noConversion"/>
  </si>
  <si>
    <t>A3-orf02798</t>
  </si>
  <si>
    <t>1.2.1.21</t>
    <phoneticPr fontId="23" type="noConversion"/>
  </si>
  <si>
    <t>R01333</t>
    <phoneticPr fontId="23" type="noConversion"/>
  </si>
  <si>
    <t>K002</t>
    <phoneticPr fontId="23" type="noConversion"/>
  </si>
  <si>
    <t>S-methyl-5-thio-D-ribulose-1-phosphate hydro-lyase</t>
    <phoneticPr fontId="23" type="noConversion"/>
  </si>
  <si>
    <t>5mdru1p[c] -&gt; dkmtpp[c] + h2o[c]</t>
    <phoneticPr fontId="23" type="noConversion"/>
  </si>
  <si>
    <t>4.2.1.109</t>
    <phoneticPr fontId="23" type="noConversion"/>
  </si>
  <si>
    <t>R07392</t>
    <phoneticPr fontId="23" type="noConversion"/>
  </si>
  <si>
    <t>K003</t>
    <phoneticPr fontId="23" type="noConversion"/>
  </si>
  <si>
    <t>5-(methylthio)-2,3-dioxopentyl-phosphate phosphohydrolase (isomerizing)</t>
    <phoneticPr fontId="23" type="noConversion"/>
  </si>
  <si>
    <t>dkmtpp[c] + h2o[c] -&gt; dh3k5mtp[c] + pi[c]</t>
    <phoneticPr fontId="23" type="noConversion"/>
  </si>
  <si>
    <t>3.1.3.77</t>
    <phoneticPr fontId="23" type="noConversion"/>
  </si>
  <si>
    <t>R07395</t>
    <phoneticPr fontId="23" type="noConversion"/>
  </si>
  <si>
    <t>K004</t>
    <phoneticPr fontId="23" type="noConversion"/>
  </si>
  <si>
    <t>UDP-N-acetyl-D-glucosamine:undecaprenyl-phosphate N-acetyl-D-glucosamine phosphotransferase</t>
    <phoneticPr fontId="23" type="noConversion"/>
  </si>
  <si>
    <t>uacgam[c] + udcpp[c] -&gt; agdpu[c] + ump[c]</t>
    <phoneticPr fontId="23" type="noConversion"/>
  </si>
  <si>
    <t>2.7.8.33</t>
    <phoneticPr fontId="23" type="noConversion"/>
  </si>
  <si>
    <t>R08856</t>
    <phoneticPr fontId="23" type="noConversion"/>
  </si>
  <si>
    <t>K005</t>
    <phoneticPr fontId="23" type="noConversion"/>
  </si>
  <si>
    <t>(2E,6E)-farnesyl-diphosphate:isopentenyl-diphosphate cistransferase (adding 8 isopentenyl units)</t>
    <phoneticPr fontId="23" type="noConversion"/>
  </si>
  <si>
    <t>frdp[c] + 8 ipdp[c] -&gt; 8 ppi[c] + udcpdp[c] + 8 h[c]</t>
    <phoneticPr fontId="23" type="noConversion"/>
  </si>
  <si>
    <t>(A3-orf02139)</t>
    <phoneticPr fontId="23" type="noConversion"/>
  </si>
  <si>
    <t>2.5.1.31</t>
  </si>
  <si>
    <t>R06447</t>
    <phoneticPr fontId="23" type="noConversion"/>
  </si>
  <si>
    <t>K006</t>
    <phoneticPr fontId="1" type="noConversion"/>
  </si>
  <si>
    <t>Fatty acid diffusion (C16:0)</t>
    <phoneticPr fontId="1" type="noConversion"/>
  </si>
  <si>
    <t>hdca[c] &lt;=&gt; hdca[e]</t>
    <phoneticPr fontId="1" type="noConversion"/>
  </si>
  <si>
    <t>(A3-orf01902)</t>
    <phoneticPr fontId="1" type="noConversion"/>
  </si>
  <si>
    <t>A3-orf01902</t>
    <phoneticPr fontId="1" type="noConversion"/>
  </si>
  <si>
    <t>Facilitated diffusion</t>
    <phoneticPr fontId="1" type="noConversion"/>
  </si>
  <si>
    <t>Ex_hdca[s]</t>
    <phoneticPr fontId="1" type="noConversion"/>
  </si>
  <si>
    <t>Hexadecanoate exchange</t>
  </si>
  <si>
    <t>hdca[e] &lt;=&gt;</t>
    <phoneticPr fontId="1" type="noConversion"/>
  </si>
  <si>
    <t>K007</t>
    <phoneticPr fontId="1" type="noConversion"/>
  </si>
  <si>
    <t>Fatty acid diffusion (C12:0)</t>
    <phoneticPr fontId="1" type="noConversion"/>
  </si>
  <si>
    <t>ddca[e] &lt;=&gt; ddca[c]</t>
    <phoneticPr fontId="23" type="noConversion"/>
  </si>
  <si>
    <t>Ex_ddca[s]</t>
    <phoneticPr fontId="1" type="noConversion"/>
  </si>
  <si>
    <t>dodecanoate exchange</t>
  </si>
  <si>
    <t>ddca[e] &lt;=&gt;</t>
    <phoneticPr fontId="23" type="noConversion"/>
  </si>
  <si>
    <t>K008</t>
    <phoneticPr fontId="1" type="noConversion"/>
  </si>
  <si>
    <t>Fatty acid diffusion (C14:0)</t>
    <phoneticPr fontId="1" type="noConversion"/>
  </si>
  <si>
    <t>ttdca[e] &lt;=&gt; ttdca[c]</t>
    <phoneticPr fontId="23" type="noConversion"/>
  </si>
  <si>
    <t>K009</t>
  </si>
  <si>
    <t>Fatty acid diffusion (C16:1)</t>
    <phoneticPr fontId="1" type="noConversion"/>
  </si>
  <si>
    <t>hdcea[e] &lt;=&gt; hdcea[c]</t>
    <phoneticPr fontId="23" type="noConversion"/>
  </si>
  <si>
    <t>Ex_hdcea[s]</t>
    <phoneticPr fontId="1" type="noConversion"/>
  </si>
  <si>
    <t>hexadecenoate exchange</t>
  </si>
  <si>
    <t>hdcea[e] &lt;=&gt;</t>
    <phoneticPr fontId="23" type="noConversion"/>
  </si>
  <si>
    <t>K010</t>
    <phoneticPr fontId="1" type="noConversion"/>
  </si>
  <si>
    <t>Fatty acid diffusion (C18:0)</t>
    <phoneticPr fontId="1" type="noConversion"/>
  </si>
  <si>
    <t>ocdca[e] &lt;=&gt; ocdca[c]</t>
    <phoneticPr fontId="23" type="noConversion"/>
  </si>
  <si>
    <t>Ex_ocdca[s]</t>
    <phoneticPr fontId="1" type="noConversion"/>
  </si>
  <si>
    <t>ocdca[e] &lt;=&gt;</t>
    <phoneticPr fontId="23" type="noConversion"/>
  </si>
  <si>
    <t>K011</t>
    <phoneticPr fontId="1" type="noConversion"/>
  </si>
  <si>
    <t>Fatty acid diffusion (C20:0)</t>
    <phoneticPr fontId="1" type="noConversion"/>
  </si>
  <si>
    <t>arach[e] &lt;=&gt; arach[c]</t>
    <phoneticPr fontId="23" type="noConversion"/>
  </si>
  <si>
    <t>Ex_arach[s]</t>
    <phoneticPr fontId="1" type="noConversion"/>
  </si>
  <si>
    <t>Arachidic-acid exchange</t>
  </si>
  <si>
    <t>arach[e] &lt;=&gt;</t>
    <phoneticPr fontId="23" type="noConversion"/>
  </si>
  <si>
    <t>Abbreviation</t>
    <phoneticPr fontId="23" type="noConversion"/>
  </si>
  <si>
    <t>Metabolite description</t>
  </si>
  <si>
    <t>Metabolite neutral formula</t>
  </si>
  <si>
    <t>Metabolite charged formula</t>
  </si>
  <si>
    <t>Metabolite charge</t>
  </si>
  <si>
    <t>Metabolite Compartment</t>
  </si>
  <si>
    <t>Metabolite KEGGID</t>
  </si>
  <si>
    <t>Metabolite PubChemID</t>
  </si>
  <si>
    <t>Metabolite CheBI ID</t>
  </si>
  <si>
    <t>Metabolite Inchi String</t>
  </si>
  <si>
    <t>Metabolite Smile</t>
  </si>
  <si>
    <t>10fthf[c]</t>
  </si>
  <si>
    <t>10-Formyltetrahydrofolate</t>
  </si>
  <si>
    <t>C20H23N7O7</t>
  </si>
  <si>
    <t>C20H21N7O7</t>
    <phoneticPr fontId="23" type="noConversion"/>
  </si>
  <si>
    <t>c</t>
  </si>
  <si>
    <t>C00234</t>
  </si>
  <si>
    <t>12dmchc[c]</t>
  </si>
  <si>
    <t>1,2-Dihydroxy-6-methylcyclohexa-3,5-dienecarboxylate</t>
  </si>
  <si>
    <t>C8H10O4</t>
  </si>
  <si>
    <t>C8H9O4</t>
    <phoneticPr fontId="23" type="noConversion"/>
  </si>
  <si>
    <t>C06731</t>
  </si>
  <si>
    <t>13dpg[c]</t>
  </si>
  <si>
    <t>1,3-Bisphospho-D-glycerate</t>
  </si>
  <si>
    <t>C3H8O10P2</t>
  </si>
  <si>
    <t>C3H4O10P2</t>
    <phoneticPr fontId="23" type="noConversion"/>
  </si>
  <si>
    <t>C00236</t>
  </si>
  <si>
    <t>15dap[c]</t>
  </si>
  <si>
    <t>Cadaverine</t>
  </si>
  <si>
    <t>C5H14N2</t>
  </si>
  <si>
    <t>C5H16N2</t>
    <phoneticPr fontId="23" type="noConversion"/>
  </si>
  <si>
    <t>C01672</t>
  </si>
  <si>
    <t>15gl[c]</t>
  </si>
  <si>
    <t>1,5-Gluconolactone</t>
    <phoneticPr fontId="23" type="noConversion"/>
  </si>
  <si>
    <t>C6H10O6</t>
  </si>
  <si>
    <t>C00198</t>
  </si>
  <si>
    <t>16dmchc[c]</t>
  </si>
  <si>
    <t>1,6-Dihydroxy-5-methylcyclohexa-2,4-dienecarboxylate</t>
    <phoneticPr fontId="23" type="noConversion"/>
  </si>
  <si>
    <t>C06720</t>
  </si>
  <si>
    <t>1kdo2lpa[c]</t>
  </si>
  <si>
    <t>Pseudomonas stutzeri LPS core precursor 1 + KDO2-lipidA</t>
  </si>
  <si>
    <t>C115H209N2O45P2</t>
    <phoneticPr fontId="23" type="noConversion"/>
  </si>
  <si>
    <t>1pyr[c]</t>
  </si>
  <si>
    <t>1-pyrroline</t>
    <phoneticPr fontId="23" type="noConversion"/>
  </si>
  <si>
    <t>C4H7N</t>
  </si>
  <si>
    <t>C4H8N</t>
    <phoneticPr fontId="23" type="noConversion"/>
  </si>
  <si>
    <t>C15668</t>
  </si>
  <si>
    <t>1pyr5c[c]</t>
    <phoneticPr fontId="23" type="noConversion"/>
  </si>
  <si>
    <t>(S)-1-Pyrroline-5-carboxylate</t>
  </si>
  <si>
    <t>C5H7NO2</t>
  </si>
  <si>
    <t>C5H6NO2</t>
    <phoneticPr fontId="23" type="noConversion"/>
  </si>
  <si>
    <t>C03912</t>
  </si>
  <si>
    <t>23butd[c]</t>
    <phoneticPr fontId="23" type="noConversion"/>
  </si>
  <si>
    <t>(R,R)-Butane-2,3-diol</t>
  </si>
  <si>
    <t>C4H10O2</t>
  </si>
  <si>
    <t>C03044</t>
  </si>
  <si>
    <t>23butd[e]</t>
    <phoneticPr fontId="23" type="noConversion"/>
  </si>
  <si>
    <t>(R,R)-Butane-2,3-diol</t>
    <phoneticPr fontId="23" type="noConversion"/>
  </si>
  <si>
    <t>e</t>
  </si>
  <si>
    <t>htpa[c]</t>
    <phoneticPr fontId="23" type="noConversion"/>
  </si>
  <si>
    <t>(2S,4S)-4-Hydroxy-2,3,4,5-tetrahydrodipicolinate</t>
    <phoneticPr fontId="23" type="noConversion"/>
  </si>
  <si>
    <t>C7H9NO5</t>
    <phoneticPr fontId="23" type="noConversion"/>
  </si>
  <si>
    <t>C7H7NO5</t>
    <phoneticPr fontId="23" type="noConversion"/>
  </si>
  <si>
    <t>C20258</t>
    <phoneticPr fontId="23" type="noConversion"/>
  </si>
  <si>
    <t>23dhmb[c]</t>
  </si>
  <si>
    <t>(R)-2,3-Dihydroxy-3-methylbutanoate</t>
  </si>
  <si>
    <t>C5H10O4</t>
  </si>
  <si>
    <t>C5H9O4</t>
    <phoneticPr fontId="23" type="noConversion"/>
  </si>
  <si>
    <t>C04272</t>
  </si>
  <si>
    <t>23dhmp[c]</t>
  </si>
  <si>
    <t>(R)-2,3-Dihydroxy-3-methylpentanoate</t>
  </si>
  <si>
    <t>C6H12O4</t>
  </si>
  <si>
    <t>C6H11O4</t>
    <phoneticPr fontId="23" type="noConversion"/>
  </si>
  <si>
    <t>C06007</t>
  </si>
  <si>
    <t>23dtle[c]</t>
  </si>
  <si>
    <t>2,3-Dihydroxytoluene</t>
    <phoneticPr fontId="23" type="noConversion"/>
  </si>
  <si>
    <t>C7H8O2</t>
  </si>
  <si>
    <t>C02923</t>
  </si>
  <si>
    <t>25aics[c]</t>
  </si>
  <si>
    <t>1-(5-Phosphoribosyl)-5-amino-4-(N-succinocarboxamide)-imidazole</t>
  </si>
  <si>
    <t>C13H19N4O12P</t>
  </si>
  <si>
    <t>C13H15N4O12P</t>
    <phoneticPr fontId="23" type="noConversion"/>
  </si>
  <si>
    <t>C04823</t>
  </si>
  <si>
    <t>25daaop[c]</t>
  </si>
  <si>
    <t>2,5-Diamino-6-(5-triphosphoryl-3,4-trihydroxy-2-oxopentyl)-amino-4-oxopyrimidine</t>
    <phoneticPr fontId="23" type="noConversion"/>
  </si>
  <si>
    <t>C9H18N5O14P3</t>
  </si>
  <si>
    <t>C9H15N5O14P3</t>
    <phoneticPr fontId="23" type="noConversion"/>
  </si>
  <si>
    <t>C06148</t>
  </si>
  <si>
    <t>25dahprap[c]</t>
  </si>
  <si>
    <t>2,5-Diamino-6-hydroxy-4-(5-phosphoribosylamino)-pyrimidine</t>
    <phoneticPr fontId="23" type="noConversion"/>
  </si>
  <si>
    <t>C9H16N5O8P</t>
  </si>
  <si>
    <t>C9H14N5O8P</t>
    <phoneticPr fontId="23" type="noConversion"/>
  </si>
  <si>
    <t>C01304</t>
    <phoneticPr fontId="23" type="noConversion"/>
  </si>
  <si>
    <t>25dho[c]</t>
  </si>
  <si>
    <t>2,5-Dihydro-5-oxofuran-2-acetate</t>
    <phoneticPr fontId="23" type="noConversion"/>
  </si>
  <si>
    <t>C6H6O4</t>
  </si>
  <si>
    <t>C6H5O4</t>
    <phoneticPr fontId="23" type="noConversion"/>
  </si>
  <si>
    <t>C04105</t>
  </si>
  <si>
    <t>26dap-LL[c]</t>
  </si>
  <si>
    <t>LL-2,6-Diaminoheptanedioate</t>
  </si>
  <si>
    <t>C7H14N2O4</t>
  </si>
  <si>
    <t>C00666</t>
  </si>
  <si>
    <t>26dap-M[c]</t>
  </si>
  <si>
    <t>meso-2,6-Diaminoheptanedioate</t>
  </si>
  <si>
    <t>C00680</t>
  </si>
  <si>
    <t>2ahbut[c]</t>
  </si>
  <si>
    <t>(S)-2-Aceto-2-hydroxybutanoate</t>
  </si>
  <si>
    <t>C6H10O4</t>
  </si>
  <si>
    <t>C6H9O4</t>
    <phoneticPr fontId="23" type="noConversion"/>
  </si>
  <si>
    <t>C06006</t>
  </si>
  <si>
    <t>2ahhmd[c]</t>
  </si>
  <si>
    <t>2-Amino-7,8-dihydro-4-hydroxy-6-(diphosphooxymethyl)pteridine</t>
  </si>
  <si>
    <t>C7H11N5O8P2</t>
  </si>
  <si>
    <t>C7H9N5O8P2</t>
    <phoneticPr fontId="23" type="noConversion"/>
  </si>
  <si>
    <t>C04807</t>
  </si>
  <si>
    <t>2ahhmp[c]</t>
  </si>
  <si>
    <t>2-Amino-4-hydroxy-6-hydroxymethyl-7,8-dihydropteridine</t>
  </si>
  <si>
    <t>C7H9N5O2</t>
  </si>
  <si>
    <t>C01300</t>
  </si>
  <si>
    <t>2c25dho[c]</t>
  </si>
  <si>
    <t>2-Carboxy-2,5-dihydro-5-oxofuran-2-acetate</t>
  </si>
  <si>
    <t>C7H6O6</t>
  </si>
  <si>
    <t>C7H4O6</t>
    <phoneticPr fontId="23" type="noConversion"/>
  </si>
  <si>
    <t>C01278</t>
  </si>
  <si>
    <t>2cle[c]</t>
    <phoneticPr fontId="23" type="noConversion"/>
  </si>
  <si>
    <t>2-Chloroethanol</t>
    <phoneticPr fontId="23" type="noConversion"/>
  </si>
  <si>
    <t>C2H5ClO</t>
  </si>
  <si>
    <t>C06753</t>
  </si>
  <si>
    <t>2cpr5p[c]</t>
  </si>
  <si>
    <t>1-(2-Carboxyphenylamino)-1-deoxy-D-ribulose 5-phosphate</t>
  </si>
  <si>
    <t>C12H16NO9P</t>
  </si>
  <si>
    <t>C12H13NO9P</t>
    <phoneticPr fontId="23" type="noConversion"/>
  </si>
  <si>
    <t>C01302</t>
  </si>
  <si>
    <t>2dda7p[c]</t>
  </si>
  <si>
    <t>2-Dehydro-3-deoxy-D-arabino-heptonate 7-phosphate</t>
  </si>
  <si>
    <t>C7H13O10P</t>
  </si>
  <si>
    <t>C7H10O10P</t>
    <phoneticPr fontId="23" type="noConversion"/>
  </si>
  <si>
    <t>C04691</t>
  </si>
  <si>
    <t>2dh3dpglc[c]</t>
  </si>
  <si>
    <t>2-Dehydro-3-deoxy-6-phospho-D-gluconate</t>
    <phoneticPr fontId="23" type="noConversion"/>
  </si>
  <si>
    <t>C6H11O9P</t>
  </si>
  <si>
    <t>C6H8O9P</t>
    <phoneticPr fontId="23" type="noConversion"/>
  </si>
  <si>
    <t>C04442</t>
  </si>
  <si>
    <t>2dhp[c]</t>
  </si>
  <si>
    <t>2-Dehydropantoate</t>
  </si>
  <si>
    <t>C00966</t>
  </si>
  <si>
    <t>2dr1p[c]</t>
    <phoneticPr fontId="23" type="noConversion"/>
  </si>
  <si>
    <t>2-Deoxy-D-ribose 1-phosphate</t>
  </si>
  <si>
    <t>C5H11O7P</t>
  </si>
  <si>
    <t>C5H9O7P</t>
    <phoneticPr fontId="23" type="noConversion"/>
  </si>
  <si>
    <t>C00672</t>
  </si>
  <si>
    <t>2fb[c]</t>
  </si>
  <si>
    <t>2-Fluorobenzoate</t>
    <phoneticPr fontId="23" type="noConversion"/>
  </si>
  <si>
    <t>C7H5FO2</t>
  </si>
  <si>
    <t>C7H4FO2</t>
    <phoneticPr fontId="23" type="noConversion"/>
  </si>
  <si>
    <t>C02359</t>
  </si>
  <si>
    <t>2h3oppan[c]</t>
    <phoneticPr fontId="23" type="noConversion"/>
  </si>
  <si>
    <t>2-Hydroxy-3-oxopropanoate</t>
    <phoneticPr fontId="23" type="noConversion"/>
  </si>
  <si>
    <t>C3H4O4</t>
  </si>
  <si>
    <t>C3H3O4</t>
    <phoneticPr fontId="23" type="noConversion"/>
  </si>
  <si>
    <t>C01146</t>
  </si>
  <si>
    <t>2hcinnm[c]</t>
  </si>
  <si>
    <t>cis-2-Hydroxy cinnamate</t>
  </si>
  <si>
    <t>C9H8O3</t>
  </si>
  <si>
    <t>C9H7O3</t>
    <phoneticPr fontId="23" type="noConversion"/>
  </si>
  <si>
    <t>C05838</t>
  </si>
  <si>
    <t>2hetpp[c]</t>
    <phoneticPr fontId="23" type="noConversion"/>
  </si>
  <si>
    <t>2-(alpha-Hydroxyethyl)thiamine diphosphate</t>
  </si>
  <si>
    <t>C14H23N4O8P2S</t>
  </si>
  <si>
    <t>C14H22N4O8P2S</t>
    <phoneticPr fontId="23" type="noConversion"/>
  </si>
  <si>
    <t>C05125</t>
  </si>
  <si>
    <t>2hplac[c]</t>
  </si>
  <si>
    <t>2-Hydroxyphenylacetate</t>
  </si>
  <si>
    <t>C8H8O3</t>
  </si>
  <si>
    <t>C8H7O3</t>
    <phoneticPr fontId="23" type="noConversion"/>
  </si>
  <si>
    <t>C05852</t>
  </si>
  <si>
    <t>2ippm[c]</t>
  </si>
  <si>
    <t>2-Isopropylmaleate</t>
  </si>
  <si>
    <t>C7H10O4</t>
  </si>
  <si>
    <t>C7H8O4</t>
    <phoneticPr fontId="23" type="noConversion"/>
  </si>
  <si>
    <t>C02631</t>
  </si>
  <si>
    <t>2kdo2lpa[c]</t>
  </si>
  <si>
    <t>Pseudomonas stutzeri LPS core precursor 2 + KDO2-lipidA</t>
  </si>
  <si>
    <t>C122H222N2O51P2</t>
    <phoneticPr fontId="23" type="noConversion"/>
  </si>
  <si>
    <t>2kmb[c]</t>
  </si>
  <si>
    <t>2-keto-4-methylthiobutyrate</t>
    <phoneticPr fontId="23" type="noConversion"/>
  </si>
  <si>
    <t>C5H8O3S</t>
  </si>
  <si>
    <t>C5H7O3S</t>
    <phoneticPr fontId="23" type="noConversion"/>
  </si>
  <si>
    <t>C01180</t>
    <phoneticPr fontId="23" type="noConversion"/>
  </si>
  <si>
    <t>2macoa[c]</t>
    <phoneticPr fontId="23" type="noConversion"/>
  </si>
  <si>
    <t>2-Methylacetoacetyl-CoA</t>
  </si>
  <si>
    <t>C26H42N7O18P3S</t>
  </si>
  <si>
    <t>C26H38N7O18P3S</t>
    <phoneticPr fontId="23" type="noConversion"/>
  </si>
  <si>
    <t>C03344</t>
  </si>
  <si>
    <t>2mahmp[c]</t>
  </si>
  <si>
    <t>2-Methyl-4-amino-5-hydroxymethylpyrimidine diphosphate</t>
  </si>
  <si>
    <t>C6H11N3O7P2</t>
  </si>
  <si>
    <t>C6H9N3O7P2</t>
    <phoneticPr fontId="23" type="noConversion"/>
  </si>
  <si>
    <t>C04752</t>
  </si>
  <si>
    <t>2mbacp[c]</t>
  </si>
  <si>
    <t>2-methylbutanoyl-ACP</t>
    <phoneticPr fontId="1" type="noConversion"/>
  </si>
  <si>
    <t>C5H9OSR</t>
    <phoneticPr fontId="1" type="noConversion"/>
  </si>
  <si>
    <t>2mbcoa[c]</t>
  </si>
  <si>
    <t>2-Methylbutanoyl-CoA</t>
    <phoneticPr fontId="23" type="noConversion"/>
  </si>
  <si>
    <t>C26H44N7O17P3S</t>
  </si>
  <si>
    <t>C26H40N7O17P3S</t>
    <phoneticPr fontId="23" type="noConversion"/>
  </si>
  <si>
    <t>C01033</t>
  </si>
  <si>
    <t>2mcit[c]</t>
    <phoneticPr fontId="23" type="noConversion"/>
  </si>
  <si>
    <t>2-Methylcitrate</t>
  </si>
  <si>
    <t>C7H10O7</t>
  </si>
  <si>
    <t>C7H7O7</t>
    <phoneticPr fontId="23" type="noConversion"/>
  </si>
  <si>
    <t>C02225</t>
  </si>
  <si>
    <t>2mcrotcoa[c]</t>
  </si>
  <si>
    <t>2-Methylbut-2-enoyl-CoA</t>
  </si>
  <si>
    <t>C26H42N7O17P3S</t>
  </si>
  <si>
    <t>C26H38N7O17P3S</t>
    <phoneticPr fontId="23" type="noConversion"/>
  </si>
  <si>
    <t>C03345</t>
  </si>
  <si>
    <t>2me4p[c]</t>
    <phoneticPr fontId="23" type="noConversion"/>
  </si>
  <si>
    <t>2-C-Methyl-D-erythritol 4-phosphate</t>
  </si>
  <si>
    <t>C5H13O7P</t>
  </si>
  <si>
    <t>C5H11O7P</t>
    <phoneticPr fontId="23" type="noConversion"/>
  </si>
  <si>
    <t>C11434</t>
  </si>
  <si>
    <t>2mecdp[c]</t>
    <phoneticPr fontId="23" type="noConversion"/>
  </si>
  <si>
    <t>2-C-Methyl-D-erythritol 2,4-cyclodiphosphate</t>
  </si>
  <si>
    <t>C5H12O9P2</t>
  </si>
  <si>
    <t>C5H10O9P2</t>
    <phoneticPr fontId="23" type="noConversion"/>
  </si>
  <si>
    <t>C11453</t>
  </si>
  <si>
    <t>2mm[c]</t>
  </si>
  <si>
    <t>2-Methylmaleate</t>
    <phoneticPr fontId="23" type="noConversion"/>
  </si>
  <si>
    <t>C5H6O4</t>
  </si>
  <si>
    <t>C5H4O4</t>
    <phoneticPr fontId="23" type="noConversion"/>
  </si>
  <si>
    <t>C02226</t>
  </si>
  <si>
    <t>2mmal[c]</t>
  </si>
  <si>
    <t>(R)-2-Methylmalate</t>
    <phoneticPr fontId="23" type="noConversion"/>
  </si>
  <si>
    <t>C5H8O5</t>
  </si>
  <si>
    <t>C5H6O5</t>
    <phoneticPr fontId="23" type="noConversion"/>
  </si>
  <si>
    <t>C02612</t>
  </si>
  <si>
    <t>2mpecoa[c]</t>
  </si>
  <si>
    <t>2-Methylprop-2-enoyl-CoA</t>
  </si>
  <si>
    <t>C25H40N7O17P3S</t>
  </si>
  <si>
    <t>C25H36N7O17P3S</t>
    <phoneticPr fontId="23" type="noConversion"/>
  </si>
  <si>
    <t>C03460</t>
  </si>
  <si>
    <t>2nal[c]</t>
  </si>
  <si>
    <t>2-Naphthaldehyde</t>
  </si>
  <si>
    <t>C11H8O</t>
  </si>
  <si>
    <t>C14099</t>
  </si>
  <si>
    <t>2o3tppat[c]</t>
  </si>
  <si>
    <t>2-oxo-3-p-tolylpropanate</t>
    <phoneticPr fontId="23" type="noConversion"/>
  </si>
  <si>
    <t>C9H7O3</t>
  </si>
  <si>
    <t>C9H6O3</t>
    <phoneticPr fontId="23" type="noConversion"/>
  </si>
  <si>
    <t>2obut[c]</t>
    <phoneticPr fontId="23" type="noConversion"/>
  </si>
  <si>
    <t>2-Oxobutanoate</t>
  </si>
  <si>
    <t>C4H6O3</t>
  </si>
  <si>
    <t>C4H5O3</t>
    <phoneticPr fontId="23" type="noConversion"/>
  </si>
  <si>
    <t>C00109</t>
  </si>
  <si>
    <t>2p4c2me[c]</t>
  </si>
  <si>
    <t>2-Phospho-4-(cytidine 5-diphospho)-2-C-methyl-D-erythritol</t>
  </si>
  <si>
    <t>C14H26N3O17P3</t>
  </si>
  <si>
    <t>C14H22N3O17P3</t>
    <phoneticPr fontId="23" type="noConversion"/>
  </si>
  <si>
    <t>C11436</t>
  </si>
  <si>
    <t>2pg[c]</t>
  </si>
  <si>
    <t>2-Phospho-D-glycerate</t>
  </si>
  <si>
    <t>C3H7O7P</t>
  </si>
  <si>
    <t>C3H4O7P</t>
    <phoneticPr fontId="23" type="noConversion"/>
  </si>
  <si>
    <t>C00631</t>
  </si>
  <si>
    <t>2pglyc[c]</t>
  </si>
  <si>
    <t>2-Phosphoglycolate</t>
  </si>
  <si>
    <t>C2H5O6P</t>
  </si>
  <si>
    <t>C2H2O6P</t>
    <phoneticPr fontId="23" type="noConversion"/>
  </si>
  <si>
    <t>C00988</t>
  </si>
  <si>
    <t>34hpp[c]</t>
  </si>
  <si>
    <t>3-(4-Hydroxyphenyl)pyruvate</t>
    <phoneticPr fontId="23" type="noConversion"/>
  </si>
  <si>
    <t>C9H8O4</t>
  </si>
  <si>
    <t>C9H7O4</t>
    <phoneticPr fontId="23" type="noConversion"/>
  </si>
  <si>
    <t>C01179</t>
  </si>
  <si>
    <t>3aibut[c]</t>
  </si>
  <si>
    <t>L-3-Amino-isobutanoate</t>
    <phoneticPr fontId="23" type="noConversion"/>
  </si>
  <si>
    <t>C4H9NO2</t>
  </si>
  <si>
    <t>C03284</t>
  </si>
  <si>
    <t>3butn[c]</t>
  </si>
  <si>
    <t>3-Butynoate</t>
    <phoneticPr fontId="23" type="noConversion"/>
  </si>
  <si>
    <t>C4H4O2</t>
  </si>
  <si>
    <t>C4H3O2</t>
    <phoneticPr fontId="23" type="noConversion"/>
  </si>
  <si>
    <t>C06144</t>
  </si>
  <si>
    <t>3c2hmp[c]</t>
  </si>
  <si>
    <t>3-Isopropylmalate</t>
  </si>
  <si>
    <t>C7H12O5</t>
  </si>
  <si>
    <t>C7H10O5</t>
    <phoneticPr fontId="23" type="noConversion"/>
  </si>
  <si>
    <t>C04411</t>
  </si>
  <si>
    <t>3c3hmp[c]</t>
  </si>
  <si>
    <t>2-Isopropylmalate</t>
  </si>
  <si>
    <t>C02504</t>
  </si>
  <si>
    <t>3c4mop[c]</t>
  </si>
  <si>
    <t>3-Carboxy-4-methyl-2-oxopentanoate</t>
  </si>
  <si>
    <t>C7H10O5</t>
  </si>
  <si>
    <t>C7H8O5</t>
    <phoneticPr fontId="23" type="noConversion"/>
  </si>
  <si>
    <t>C04236</t>
  </si>
  <si>
    <t>3cm[c]</t>
  </si>
  <si>
    <t>3-Carboxy-cis,cis-muconate</t>
    <phoneticPr fontId="23" type="noConversion"/>
  </si>
  <si>
    <t>C7H3O6</t>
    <phoneticPr fontId="23" type="noConversion"/>
  </si>
  <si>
    <t>C01163</t>
  </si>
  <si>
    <t>3dhq[c]</t>
  </si>
  <si>
    <t>3-Dehydroquinate</t>
  </si>
  <si>
    <t>C7H10O6</t>
  </si>
  <si>
    <t>C7H9O6</t>
    <phoneticPr fontId="23" type="noConversion"/>
  </si>
  <si>
    <t>C00944</t>
  </si>
  <si>
    <t>3dhsk[c]</t>
  </si>
  <si>
    <t>3-Dehydroshikimate</t>
  </si>
  <si>
    <t>C7H8O5</t>
  </si>
  <si>
    <t>C7H7O5</t>
    <phoneticPr fontId="23" type="noConversion"/>
  </si>
  <si>
    <t>C02637</t>
  </si>
  <si>
    <t>3fb[c]</t>
    <phoneticPr fontId="23" type="noConversion"/>
  </si>
  <si>
    <t>3-Fluorobenzoate</t>
  </si>
  <si>
    <t>C02364</t>
  </si>
  <si>
    <t>3h2mbcoa[c]</t>
  </si>
  <si>
    <t>(2S,3S)-3-Hydroxy-2-methylbutanoyl-CoA</t>
  </si>
  <si>
    <t>C26H44N7O18P3S</t>
  </si>
  <si>
    <t>C26H40N7O18P3S</t>
    <phoneticPr fontId="23" type="noConversion"/>
  </si>
  <si>
    <t>C04405</t>
  </si>
  <si>
    <t>3h3mob[c]</t>
  </si>
  <si>
    <t>(R)-3-Hydroxy-3-methyl-2-oxobutanoate</t>
    <phoneticPr fontId="23" type="noConversion"/>
  </si>
  <si>
    <t>C5H8O4</t>
  </si>
  <si>
    <t>C5H7O4</t>
    <phoneticPr fontId="23" type="noConversion"/>
  </si>
  <si>
    <t>C04181</t>
  </si>
  <si>
    <t>3haacp[c]</t>
  </si>
  <si>
    <t>(R)-3-Hydroxybutanoyl-[acyl-carrier-protein]</t>
  </si>
  <si>
    <t>C4H7O2SR</t>
    <phoneticPr fontId="23" type="noConversion"/>
  </si>
  <si>
    <t>C04618</t>
  </si>
  <si>
    <t>3harcacp[c]</t>
    <phoneticPr fontId="1" type="noConversion"/>
  </si>
  <si>
    <t>(3R)-3-hydroxyeicosanoyl-ACP</t>
    <phoneticPr fontId="1" type="noConversion"/>
  </si>
  <si>
    <t>C20H39O2SR</t>
    <phoneticPr fontId="1" type="noConversion"/>
  </si>
  <si>
    <t>C01271</t>
    <phoneticPr fontId="1" type="noConversion"/>
  </si>
  <si>
    <t>3hb[c]</t>
  </si>
  <si>
    <t>(R)-Acetoin</t>
    <phoneticPr fontId="23" type="noConversion"/>
  </si>
  <si>
    <t>C4H8O2</t>
  </si>
  <si>
    <t>C00810</t>
  </si>
  <si>
    <t>3hbcoa-R[c]</t>
    <phoneticPr fontId="23" type="noConversion"/>
  </si>
  <si>
    <t>(R)-3-Hydroxybutanoyl-CoA</t>
    <phoneticPr fontId="23" type="noConversion"/>
  </si>
  <si>
    <t>C25H42N7O18P3S</t>
  </si>
  <si>
    <t>C25H38N7O18P3S</t>
    <phoneticPr fontId="23" type="noConversion"/>
  </si>
  <si>
    <t>C03561</t>
  </si>
  <si>
    <t>3hbcoa[c]</t>
    <phoneticPr fontId="23" type="noConversion"/>
  </si>
  <si>
    <t>(S)-3-Hydroxybutanoyl-CoA</t>
  </si>
  <si>
    <t>C01144</t>
  </si>
  <si>
    <t>3hc121acp[c]</t>
  </si>
  <si>
    <t>R-3-hydroxy-(5Z)-dodecenoyl-ACP</t>
    <phoneticPr fontId="23" type="noConversion"/>
  </si>
  <si>
    <t>C12H21O2SR</t>
    <phoneticPr fontId="23" type="noConversion"/>
  </si>
  <si>
    <t>3-hydroxydecanoate</t>
    <phoneticPr fontId="23" type="noConversion"/>
  </si>
  <si>
    <t>C10H20O3</t>
    <phoneticPr fontId="23" type="noConversion"/>
  </si>
  <si>
    <t>C10H19O3</t>
    <phoneticPr fontId="23" type="noConversion"/>
  </si>
  <si>
    <t>C02774</t>
    <phoneticPr fontId="23" type="noConversion"/>
  </si>
  <si>
    <t>3hddcoa[c]</t>
  </si>
  <si>
    <t>(S)-3-Hydroxydodecanoyl-CoA</t>
  </si>
  <si>
    <t>C33H58N7O18P3S</t>
  </si>
  <si>
    <t>C33H54N7O18P3S</t>
    <phoneticPr fontId="23" type="noConversion"/>
  </si>
  <si>
    <t>C05262</t>
  </si>
  <si>
    <t>3hddecacp[c]</t>
    <phoneticPr fontId="23" type="noConversion"/>
  </si>
  <si>
    <t>(R)-3-Hydroxydodecanoyl-[acyl-carrier-protein]</t>
  </si>
  <si>
    <t>C12H23O2SR</t>
    <phoneticPr fontId="23" type="noConversion"/>
  </si>
  <si>
    <t>C05757</t>
  </si>
  <si>
    <t>3hdecacp[c]</t>
    <phoneticPr fontId="23" type="noConversion"/>
  </si>
  <si>
    <t>(R)-3-Hydroxydecanoyl-[acyl-carrier-protein]</t>
  </si>
  <si>
    <t>C10H19O2SR</t>
    <phoneticPr fontId="23" type="noConversion"/>
  </si>
  <si>
    <t>C04619</t>
  </si>
  <si>
    <t>3hhcoa[c]</t>
  </si>
  <si>
    <t>(S)-Hydroxyhexanoyl-CoA</t>
  </si>
  <si>
    <t>C27H46N7O18P3S</t>
  </si>
  <si>
    <t>C27H42N7O18P3S</t>
    <phoneticPr fontId="23" type="noConversion"/>
  </si>
  <si>
    <t>C05268</t>
  </si>
  <si>
    <t>iso-3-hydroxyhendecanoic acid (C11:0 3-alcohol iso)</t>
    <phoneticPr fontId="23" type="noConversion"/>
  </si>
  <si>
    <t>C11H22O3</t>
    <phoneticPr fontId="23" type="noConversion"/>
  </si>
  <si>
    <t>C11H21O3</t>
    <phoneticPr fontId="23" type="noConversion"/>
  </si>
  <si>
    <t>3hhdcoa[c]</t>
  </si>
  <si>
    <t>(S)-3-Hydroxyhexadecanoyl-CoA</t>
  </si>
  <si>
    <t>C37H66N7O18P3S</t>
  </si>
  <si>
    <t>C37H62N7O18P3S</t>
    <phoneticPr fontId="23" type="noConversion"/>
  </si>
  <si>
    <t>C05258</t>
  </si>
  <si>
    <t>3hhexacp[c]</t>
    <phoneticPr fontId="23" type="noConversion"/>
  </si>
  <si>
    <t>(R)-3-Hydroxyhexanoyl-[acyl-carrier-protein]</t>
  </si>
  <si>
    <t>C6H11O2SR</t>
    <phoneticPr fontId="23" type="noConversion"/>
  </si>
  <si>
    <t>C05747</t>
  </si>
  <si>
    <t>3hhpdacp[c]</t>
  </si>
  <si>
    <t>(R)-3-hydroxy-heptadecanoyl-ACP</t>
    <phoneticPr fontId="23" type="noConversion"/>
  </si>
  <si>
    <t>C17H33O2SR</t>
    <phoneticPr fontId="23" type="noConversion"/>
  </si>
  <si>
    <t>C01271</t>
    <phoneticPr fontId="23" type="noConversion"/>
  </si>
  <si>
    <t>3hnndacp[c]</t>
    <phoneticPr fontId="23" type="noConversion"/>
  </si>
  <si>
    <t>(R)-3-hydroxy-nonadecanoyl-ACP</t>
    <phoneticPr fontId="1" type="noConversion"/>
  </si>
  <si>
    <t>C19H37O2SR</t>
    <phoneticPr fontId="1" type="noConversion"/>
  </si>
  <si>
    <t>3hocdcap[c]</t>
  </si>
  <si>
    <t>R-3-hydroxy-octadecanoyl-ACP</t>
  </si>
  <si>
    <t>C18H35O2SR</t>
    <phoneticPr fontId="23" type="noConversion"/>
  </si>
  <si>
    <t>C16220</t>
  </si>
  <si>
    <t>3hocdcoa[c]</t>
  </si>
  <si>
    <t>R-3-hydroxy-octadecanoyl-CoA</t>
  </si>
  <si>
    <t>C39H70N7O18P3S</t>
  </si>
  <si>
    <t>C39H66N7O18P3S</t>
    <phoneticPr fontId="23" type="noConversion"/>
  </si>
  <si>
    <t>C16217</t>
  </si>
  <si>
    <t>3hocoa[c]</t>
  </si>
  <si>
    <t>(S)-Hydroxyoctanoyl-CoA</t>
  </si>
  <si>
    <t>C29H50N7O18P3S</t>
    <phoneticPr fontId="23" type="noConversion"/>
  </si>
  <si>
    <t>C29H46N7O18P3S</t>
    <phoneticPr fontId="23" type="noConversion"/>
  </si>
  <si>
    <t>C05266</t>
  </si>
  <si>
    <t>3hoctacp[c]</t>
  </si>
  <si>
    <t>(R)-3-Hydroxyoctanoyl-[acyl-carrier-protein]</t>
  </si>
  <si>
    <t>C8H15O2SR</t>
    <phoneticPr fontId="23" type="noConversion"/>
  </si>
  <si>
    <t>C04620</t>
  </si>
  <si>
    <t>3hpalmacp[c]</t>
    <phoneticPr fontId="23" type="noConversion"/>
  </si>
  <si>
    <t>(3R)-3-Hydroxypalmitoyl-[acyl-carrier-protein]</t>
  </si>
  <si>
    <t>C16H31O2SR</t>
  </si>
  <si>
    <t>C04633</t>
  </si>
  <si>
    <t>3hpalmeacp[c]</t>
  </si>
  <si>
    <t>R-3-hydroxy-(9Z)-hexadecenoyl-ACP</t>
  </si>
  <si>
    <t>C16H29O2SR</t>
  </si>
  <si>
    <t>3hptdacp[c]</t>
  </si>
  <si>
    <t>(R)-3-hydroxy-pentadecanoyl-ACP</t>
    <phoneticPr fontId="23" type="noConversion"/>
  </si>
  <si>
    <t>C15H29O2SR</t>
    <phoneticPr fontId="23" type="noConversion"/>
  </si>
  <si>
    <t>3htdacp[c]</t>
    <phoneticPr fontId="23" type="noConversion"/>
  </si>
  <si>
    <t>R-3-hydroxy-myristoyl-ACP</t>
    <phoneticPr fontId="23" type="noConversion"/>
  </si>
  <si>
    <t>C14H27O2SR</t>
  </si>
  <si>
    <t>C04688</t>
    <phoneticPr fontId="23" type="noConversion"/>
  </si>
  <si>
    <t>3htdcoa[c]</t>
  </si>
  <si>
    <t>(S)-3-Hydroxytetradecanoyl-CoA</t>
  </si>
  <si>
    <t>C35H62N7O18P3S</t>
  </si>
  <si>
    <t>C35H58N7O18P3S</t>
    <phoneticPr fontId="23" type="noConversion"/>
  </si>
  <si>
    <t>C05260</t>
  </si>
  <si>
    <t>3ig3p[c]</t>
  </si>
  <si>
    <t>Indoleglycerol phosphate</t>
  </si>
  <si>
    <t>C11H14NO6P</t>
  </si>
  <si>
    <t>C11H12NO6P</t>
    <phoneticPr fontId="23" type="noConversion"/>
  </si>
  <si>
    <t>C03506</t>
  </si>
  <si>
    <t>3kdo2lpa[c]</t>
  </si>
  <si>
    <t>Pseudomonas LPS core precursor 3 + KDO2-lipidA</t>
    <phoneticPr fontId="23" type="noConversion"/>
  </si>
  <si>
    <t>R</t>
    <phoneticPr fontId="23" type="noConversion"/>
  </si>
  <si>
    <t>3mbacp[c]</t>
    <phoneticPr fontId="23" type="noConversion"/>
  </si>
  <si>
    <t>3-Methylbutanoyl-ACP</t>
    <phoneticPr fontId="23" type="noConversion"/>
  </si>
  <si>
    <t>C5H9OSR</t>
    <phoneticPr fontId="23" type="noConversion"/>
  </si>
  <si>
    <t>3mbcoa[c]</t>
  </si>
  <si>
    <t>3-Methylbutanoyl-CoA</t>
    <phoneticPr fontId="23" type="noConversion"/>
  </si>
  <si>
    <t>C02939</t>
  </si>
  <si>
    <t>3mcrotcoa[c]</t>
  </si>
  <si>
    <t>3-Methylcrotonyl-CoA</t>
  </si>
  <si>
    <t>C03069</t>
  </si>
  <si>
    <t>3mmuc[c]</t>
  </si>
  <si>
    <t>3-Methyl-cis,cis-hexadienedioate</t>
    <phoneticPr fontId="23" type="noConversion"/>
  </si>
  <si>
    <t>C7H8O4</t>
  </si>
  <si>
    <t>C7H6O4</t>
    <phoneticPr fontId="23" type="noConversion"/>
  </si>
  <si>
    <t>C04112</t>
  </si>
  <si>
    <t>3mob[c]</t>
  </si>
  <si>
    <t>3-Methyl-2-oxobutanoate</t>
    <phoneticPr fontId="23" type="noConversion"/>
  </si>
  <si>
    <t>C5H8O3</t>
  </si>
  <si>
    <t>C5H7O3</t>
    <phoneticPr fontId="23" type="noConversion"/>
  </si>
  <si>
    <t>C00141</t>
  </si>
  <si>
    <t>3mop[c]</t>
  </si>
  <si>
    <t>(S)-3-Methyl-2-oxopentanoate</t>
  </si>
  <si>
    <t>C6H10O3</t>
  </si>
  <si>
    <t>C6H9O3</t>
    <phoneticPr fontId="23" type="noConversion"/>
  </si>
  <si>
    <t>C00671</t>
  </si>
  <si>
    <t>3mppn[c]</t>
  </si>
  <si>
    <t>3-(Methylthio)propionate</t>
    <phoneticPr fontId="23" type="noConversion"/>
  </si>
  <si>
    <t>C4H8O2S</t>
  </si>
  <si>
    <t>C4H7O2S</t>
    <phoneticPr fontId="23" type="noConversion"/>
  </si>
  <si>
    <t>C08276</t>
  </si>
  <si>
    <t>3oarcacp[c]</t>
    <phoneticPr fontId="1" type="noConversion"/>
  </si>
  <si>
    <t>3-oxoeicosanoyl-ACP</t>
    <phoneticPr fontId="1" type="noConversion"/>
  </si>
  <si>
    <t>C20H37O2SR</t>
    <phoneticPr fontId="1" type="noConversion"/>
  </si>
  <si>
    <t>C00685</t>
    <phoneticPr fontId="1" type="noConversion"/>
  </si>
  <si>
    <t>3oc181acp[c]</t>
  </si>
  <si>
    <t>cis-3-oxo-octadec-11-enoyl-ACP</t>
    <phoneticPr fontId="23" type="noConversion"/>
  </si>
  <si>
    <t>C18H31O2SR</t>
    <phoneticPr fontId="23" type="noConversion"/>
  </si>
  <si>
    <t>3odca[c]</t>
    <phoneticPr fontId="23" type="noConversion"/>
  </si>
  <si>
    <t>3-oxodecanoate</t>
    <phoneticPr fontId="23" type="noConversion"/>
  </si>
  <si>
    <t>C10H18O3</t>
    <phoneticPr fontId="23" type="noConversion"/>
  </si>
  <si>
    <t>C10H17O3</t>
    <phoneticPr fontId="23" type="noConversion"/>
  </si>
  <si>
    <t>C02217</t>
    <phoneticPr fontId="23" type="noConversion"/>
  </si>
  <si>
    <t>3odcoa[c]</t>
  </si>
  <si>
    <t>3-Oxodecanoyl-CoA</t>
    <phoneticPr fontId="23" type="noConversion"/>
  </si>
  <si>
    <t>C31H52N7O18P3S</t>
    <phoneticPr fontId="23" type="noConversion"/>
  </si>
  <si>
    <t>C31H47N7O18P3S</t>
    <phoneticPr fontId="23" type="noConversion"/>
  </si>
  <si>
    <t>C05265</t>
  </si>
  <si>
    <t>3oddcoa[c]</t>
  </si>
  <si>
    <t>3-Oxododecanoyl-CoA</t>
  </si>
  <si>
    <t>C33H56N7O18P3S</t>
  </si>
  <si>
    <t>C33H52N7O18P3S</t>
    <phoneticPr fontId="23" type="noConversion"/>
  </si>
  <si>
    <t>C05263</t>
  </si>
  <si>
    <t>3oddecacp[c]</t>
  </si>
  <si>
    <t>3-Oxododecanoyl-[acyl-carrier-protein]</t>
  </si>
  <si>
    <t>C05756</t>
  </si>
  <si>
    <t>3odecacp[c]</t>
    <phoneticPr fontId="23" type="noConversion"/>
  </si>
  <si>
    <t>3-oxodecanoyl-ACP</t>
  </si>
  <si>
    <t>C10H17O2SR</t>
    <phoneticPr fontId="23" type="noConversion"/>
  </si>
  <si>
    <t>C05753</t>
  </si>
  <si>
    <t>3ohcoa[c]</t>
  </si>
  <si>
    <t>3-Oxohexanoyl-CoA</t>
  </si>
  <si>
    <t>C27H44N7O18P3S</t>
  </si>
  <si>
    <t>C27H40N7O18P3S</t>
    <phoneticPr fontId="23" type="noConversion"/>
  </si>
  <si>
    <t>C05269</t>
  </si>
  <si>
    <t>3ohdcoa[c]</t>
  </si>
  <si>
    <t>3-Oxopalmitoyl-CoA</t>
  </si>
  <si>
    <t>C37H64N7O18P3S</t>
  </si>
  <si>
    <t>C37H60N7O18P3S</t>
    <phoneticPr fontId="23" type="noConversion"/>
  </si>
  <si>
    <t>C05259</t>
  </si>
  <si>
    <t>3ohexacp[c]</t>
  </si>
  <si>
    <t>3-Oxohexanoyl-[acyl-carrier-protein]</t>
  </si>
  <si>
    <t>C6H9O2SR</t>
    <phoneticPr fontId="23" type="noConversion"/>
  </si>
  <si>
    <t>C05746</t>
  </si>
  <si>
    <t>3ohpdacp[c]</t>
  </si>
  <si>
    <t>3-oxoheptadecanoyl-ACP</t>
    <phoneticPr fontId="23" type="noConversion"/>
  </si>
  <si>
    <t>C17H31O2SR</t>
    <phoneticPr fontId="23" type="noConversion"/>
  </si>
  <si>
    <t>C00685</t>
    <phoneticPr fontId="23" type="noConversion"/>
  </si>
  <si>
    <t>3omrsacp[c]</t>
  </si>
  <si>
    <t>3-Oxotetradecanoyl-[acyl-carrier-protein]</t>
  </si>
  <si>
    <t>C14H25O2SR</t>
  </si>
  <si>
    <t>C05759</t>
  </si>
  <si>
    <t>3omrseacp[c]</t>
  </si>
  <si>
    <t>cis-3-oxo-tetradec-7-enoyl-ACP</t>
  </si>
  <si>
    <t>C14H23O2SR</t>
  </si>
  <si>
    <t>3onndacp[c]</t>
  </si>
  <si>
    <t>3-oxononadecanoyl-ACP</t>
    <phoneticPr fontId="1" type="noConversion"/>
  </si>
  <si>
    <t>C19H35O2SR</t>
    <phoneticPr fontId="1" type="noConversion"/>
  </si>
  <si>
    <t>3oocdcap[c]</t>
  </si>
  <si>
    <t>3-Oxooctadecanoyl-[acyl-carrier-protein]</t>
    <phoneticPr fontId="23" type="noConversion"/>
  </si>
  <si>
    <t>C18H33O2SR</t>
    <phoneticPr fontId="23" type="noConversion"/>
  </si>
  <si>
    <t>C16219</t>
    <phoneticPr fontId="23" type="noConversion"/>
  </si>
  <si>
    <t>3oocoa[c]</t>
  </si>
  <si>
    <t>3-Oxooctanoyl-CoA</t>
  </si>
  <si>
    <t>C29H48N7O18P3S</t>
  </si>
  <si>
    <t>C29H44N7O18P3S</t>
    <phoneticPr fontId="23" type="noConversion"/>
  </si>
  <si>
    <t>C05267</t>
  </si>
  <si>
    <t>3ooctacp[c]</t>
  </si>
  <si>
    <t>3-Oxooctanoyl-[acyl-carrier-protein]</t>
  </si>
  <si>
    <t>C8H13O2SR</t>
    <phoneticPr fontId="23" type="noConversion"/>
  </si>
  <si>
    <t>C05750</t>
  </si>
  <si>
    <t>3oodcoa[c]</t>
    <phoneticPr fontId="23" type="noConversion"/>
  </si>
  <si>
    <t>3-Oxooctadecanoyl-CoA</t>
  </si>
  <si>
    <t>C39H68N7O18P3S</t>
  </si>
  <si>
    <t>C39H64N7O18P3S</t>
    <phoneticPr fontId="23" type="noConversion"/>
  </si>
  <si>
    <t>C16216</t>
  </si>
  <si>
    <t>3opalmacp[c]</t>
  </si>
  <si>
    <t>3-Oxohexadecanoyl-[acyl-carrier-protein]</t>
  </si>
  <si>
    <t>C16H29O2SR</t>
    <phoneticPr fontId="23" type="noConversion"/>
  </si>
  <si>
    <t>C05762</t>
  </si>
  <si>
    <t>3optdacp[c]</t>
    <phoneticPr fontId="23" type="noConversion"/>
  </si>
  <si>
    <t>3-oxopentadecanoyl-ACP</t>
    <phoneticPr fontId="23" type="noConversion"/>
  </si>
  <si>
    <t>C15H27O2SR</t>
    <phoneticPr fontId="23" type="noConversion"/>
  </si>
  <si>
    <t>3otdcoa[c]</t>
  </si>
  <si>
    <t>3-Oxotetradecanoyl-CoA</t>
  </si>
  <si>
    <t>C35H60N7O18P3S</t>
  </si>
  <si>
    <t>C35H56N7O18P3S</t>
    <phoneticPr fontId="23" type="noConversion"/>
  </si>
  <si>
    <t>C05261</t>
  </si>
  <si>
    <t>3paa[c]</t>
    <phoneticPr fontId="23" type="noConversion"/>
  </si>
  <si>
    <t>(Z)-3-Peroxyaminoacrylate</t>
    <phoneticPr fontId="23" type="noConversion"/>
  </si>
  <si>
    <t>C3H5NO3</t>
  </si>
  <si>
    <t>C20249</t>
  </si>
  <si>
    <t>3pg[c]</t>
  </si>
  <si>
    <t>3-Phospho-D-glycerate</t>
  </si>
  <si>
    <t>C00197</t>
  </si>
  <si>
    <t>3php[c]</t>
  </si>
  <si>
    <t>3-Phosphonooxypyruvate</t>
  </si>
  <si>
    <t>C3H5O7P</t>
  </si>
  <si>
    <t>C3H2O7P</t>
    <phoneticPr fontId="23" type="noConversion"/>
  </si>
  <si>
    <t>C03232</t>
  </si>
  <si>
    <t>3psme[c]</t>
  </si>
  <si>
    <t>5-O-(1-Carboxyvinyl)-3-phosphoshikimate</t>
  </si>
  <si>
    <t>C10H13O10P</t>
  </si>
  <si>
    <t>C10H9O10P</t>
    <phoneticPr fontId="23" type="noConversion"/>
  </si>
  <si>
    <t>C01269</t>
  </si>
  <si>
    <t>3uapa[c]</t>
    <phoneticPr fontId="23" type="noConversion"/>
  </si>
  <si>
    <t>(Z)-3-Ureidoacrylate peracid</t>
    <phoneticPr fontId="23" type="noConversion"/>
  </si>
  <si>
    <t>C4H6N2O4</t>
  </si>
  <si>
    <t>C4H5N2O4</t>
    <phoneticPr fontId="23" type="noConversion"/>
  </si>
  <si>
    <t>C20231</t>
  </si>
  <si>
    <t>4abut[c]</t>
    <phoneticPr fontId="23" type="noConversion"/>
  </si>
  <si>
    <t>4-Aminobutanoate</t>
  </si>
  <si>
    <t>C00334</t>
  </si>
  <si>
    <t>4abut[e]</t>
    <phoneticPr fontId="23" type="noConversion"/>
  </si>
  <si>
    <t>4-Aminobutanoate</t>
    <phoneticPr fontId="23" type="noConversion"/>
  </si>
  <si>
    <t>4abutal[c]</t>
    <phoneticPr fontId="23" type="noConversion"/>
  </si>
  <si>
    <t>4-Aminobutyraldehyde</t>
    <phoneticPr fontId="23" type="noConversion"/>
  </si>
  <si>
    <t>C4H9NO</t>
  </si>
  <si>
    <t>C4H10NO</t>
    <phoneticPr fontId="23" type="noConversion"/>
  </si>
  <si>
    <t>C00555</t>
  </si>
  <si>
    <t>4abz[c]</t>
  </si>
  <si>
    <t>4-Aminobenzoate</t>
  </si>
  <si>
    <t>C7H7NO2</t>
  </si>
  <si>
    <t>C7H6NO2</t>
    <phoneticPr fontId="23" type="noConversion"/>
  </si>
  <si>
    <t>C00568</t>
  </si>
  <si>
    <t>4acbut[c]</t>
  </si>
  <si>
    <t>4-Acetamidobutanoate</t>
    <phoneticPr fontId="23" type="noConversion"/>
  </si>
  <si>
    <t>C6H11NO3</t>
  </si>
  <si>
    <t>C6H10NO3</t>
    <phoneticPr fontId="23" type="noConversion"/>
  </si>
  <si>
    <t>C02946</t>
  </si>
  <si>
    <t>4adcho[c]</t>
  </si>
  <si>
    <t>4-amino-4-deoxychorismate</t>
  </si>
  <si>
    <t>C10H11NO5</t>
  </si>
  <si>
    <t>C10H10NO5</t>
    <phoneticPr fontId="23" type="noConversion"/>
  </si>
  <si>
    <t>C11355</t>
  </si>
  <si>
    <t>4ahmmp[c]</t>
    <phoneticPr fontId="23" type="noConversion"/>
  </si>
  <si>
    <t>4-Amino-5-hydroxymethyl-2-methylpyrimidine</t>
  </si>
  <si>
    <t>C6H9N3O</t>
  </si>
  <si>
    <t>C01279</t>
  </si>
  <si>
    <t>4ampm[c]</t>
    <phoneticPr fontId="23" type="noConversion"/>
  </si>
  <si>
    <t>4-Amino-2-methyl-5-phosphomethylpyrimidine</t>
  </si>
  <si>
    <t>C6H10N3O4P</t>
  </si>
  <si>
    <t>C6H8N3O4P</t>
    <phoneticPr fontId="23" type="noConversion"/>
  </si>
  <si>
    <t>C04556</t>
  </si>
  <si>
    <t>4c2me[c]</t>
  </si>
  <si>
    <t>4-(Cytidine 5-diphospho)-2-C-methyl-D-erythritol</t>
  </si>
  <si>
    <t>C14H25N3O14P2</t>
  </si>
  <si>
    <t>C14H23N3O14P2</t>
    <phoneticPr fontId="23" type="noConversion"/>
  </si>
  <si>
    <t>C11435</t>
  </si>
  <si>
    <t>4facac[c]</t>
    <phoneticPr fontId="23" type="noConversion"/>
  </si>
  <si>
    <t>4-Fumarylacetoacetate</t>
    <phoneticPr fontId="23" type="noConversion"/>
  </si>
  <si>
    <t>C8H8O6</t>
  </si>
  <si>
    <t>C8H6O6</t>
    <phoneticPr fontId="23" type="noConversion"/>
  </si>
  <si>
    <t>C01061</t>
  </si>
  <si>
    <t>4fb[c]</t>
  </si>
  <si>
    <t>4-Fluorobenzoate</t>
    <phoneticPr fontId="23" type="noConversion"/>
  </si>
  <si>
    <t>C02371</t>
  </si>
  <si>
    <t>4fch[c]</t>
  </si>
  <si>
    <t>4-Fluorocatechol</t>
    <phoneticPr fontId="23" type="noConversion"/>
  </si>
  <si>
    <t>C6H5FO2</t>
  </si>
  <si>
    <t>C16473</t>
  </si>
  <si>
    <t>4fchdc[c]</t>
  </si>
  <si>
    <t>4-Fluorocyclohexadiene-cis,cis-1,2-diol-1-carboxylate</t>
  </si>
  <si>
    <t>C7H7FO4</t>
  </si>
  <si>
    <t>C7H6FO4</t>
    <phoneticPr fontId="23" type="noConversion"/>
  </si>
  <si>
    <t>C16480</t>
  </si>
  <si>
    <t>4h2kg[c]</t>
    <phoneticPr fontId="23" type="noConversion"/>
  </si>
  <si>
    <t>D-4-Hydroxy-2-oxoglutarate</t>
    <phoneticPr fontId="23" type="noConversion"/>
  </si>
  <si>
    <t>C5H6O6</t>
  </si>
  <si>
    <t>C5H4O6</t>
    <phoneticPr fontId="23" type="noConversion"/>
  </si>
  <si>
    <t>C05946</t>
  </si>
  <si>
    <t>4hbz[c]</t>
  </si>
  <si>
    <t>4-Hydroxybenzoate</t>
  </si>
  <si>
    <t>C7H6O3</t>
  </si>
  <si>
    <t>C7H5O3</t>
    <phoneticPr fontId="23" type="noConversion"/>
  </si>
  <si>
    <t>C00156</t>
  </si>
  <si>
    <t>4hbzcoa[c]</t>
  </si>
  <si>
    <t>4-Hydroxybenzoyl-CoA</t>
    <phoneticPr fontId="23" type="noConversion"/>
  </si>
  <si>
    <t>C28H40N7O18P3S</t>
  </si>
  <si>
    <t>C28H36N7O18P3S</t>
    <phoneticPr fontId="23" type="noConversion"/>
  </si>
  <si>
    <t>C02949</t>
  </si>
  <si>
    <t>4hpro-L[c]</t>
    <phoneticPr fontId="23" type="noConversion"/>
  </si>
  <si>
    <t>trans-4-Hydroxy-L-proline</t>
    <phoneticPr fontId="23" type="noConversion"/>
  </si>
  <si>
    <t>C5H9NO3</t>
  </si>
  <si>
    <t>C01157</t>
  </si>
  <si>
    <t>4hthr[c]</t>
  </si>
  <si>
    <t>4-Hydroxy-L-threonine</t>
  </si>
  <si>
    <t>C4H9NO4</t>
  </si>
  <si>
    <t>C06056</t>
  </si>
  <si>
    <t>4kdo2lpa[c]</t>
  </si>
  <si>
    <t>Pseudomonas LPS core precursor 4+KDO2-lipidA</t>
    <phoneticPr fontId="23" type="noConversion"/>
  </si>
  <si>
    <t>4mch[c]</t>
  </si>
  <si>
    <t>4-Methylcatechol</t>
    <phoneticPr fontId="23" type="noConversion"/>
  </si>
  <si>
    <t>C06730</t>
  </si>
  <si>
    <t>4mop[c]</t>
    <phoneticPr fontId="23" type="noConversion"/>
  </si>
  <si>
    <t>4-Methyl-2-oxopentanoate</t>
  </si>
  <si>
    <t>C00233</t>
  </si>
  <si>
    <t>4mpetz[c]</t>
  </si>
  <si>
    <t>4-Methyl-5-(2-phosphoethyl)-thiazole</t>
  </si>
  <si>
    <t>C6H10NO4PS</t>
  </si>
  <si>
    <t>C6H8NO4PS</t>
    <phoneticPr fontId="23" type="noConversion"/>
  </si>
  <si>
    <t>C04327</t>
  </si>
  <si>
    <t>4pasp[c]</t>
  </si>
  <si>
    <t>4-Phospho-L-aspartate</t>
  </si>
  <si>
    <t>C4H8NO7P</t>
  </si>
  <si>
    <t>C4H6NO7P</t>
    <phoneticPr fontId="23" type="noConversion"/>
  </si>
  <si>
    <t>C03082</t>
  </si>
  <si>
    <t>4per[c]</t>
  </si>
  <si>
    <t>4-Phospho-D-erythronate</t>
  </si>
  <si>
    <t>C4H9O8P</t>
  </si>
  <si>
    <t>C4H6O8P</t>
    <phoneticPr fontId="23" type="noConversion"/>
  </si>
  <si>
    <t>C03393</t>
  </si>
  <si>
    <t>4ppan[c]</t>
    <phoneticPr fontId="23" type="noConversion"/>
  </si>
  <si>
    <t>D-4-Phosphopantothenate</t>
  </si>
  <si>
    <t>C9H18NO8P</t>
  </si>
  <si>
    <t>C9H15NO8P</t>
    <phoneticPr fontId="23" type="noConversion"/>
  </si>
  <si>
    <t>C03492</t>
  </si>
  <si>
    <t>4ppcys[c]</t>
  </si>
  <si>
    <t>(R)-4-Phosphopantothenoyl-L-cysteine</t>
  </si>
  <si>
    <t>C12H23N2O9PS</t>
  </si>
  <si>
    <t>C12H20N2O9PS</t>
    <phoneticPr fontId="23" type="noConversion"/>
  </si>
  <si>
    <t>C04352</t>
  </si>
  <si>
    <t>4r5au[c]</t>
    <phoneticPr fontId="23" type="noConversion"/>
  </si>
  <si>
    <t>4-(1-D-Ribitylamino)-5-amino-2,6-dihydroxypyrimidine</t>
  </si>
  <si>
    <t>C9H16N4O6</t>
  </si>
  <si>
    <t>C04732</t>
  </si>
  <si>
    <t>4tmab[c]</t>
    <phoneticPr fontId="23" type="noConversion"/>
  </si>
  <si>
    <t>4-Trimethylammoniobutanal</t>
    <phoneticPr fontId="23" type="noConversion"/>
  </si>
  <si>
    <t>C7H16NO</t>
  </si>
  <si>
    <t>C7H17NO</t>
    <phoneticPr fontId="23" type="noConversion"/>
  </si>
  <si>
    <t>C01149</t>
  </si>
  <si>
    <t>5aic[c]</t>
  </si>
  <si>
    <t>5-Amino-4-imidazolecarboxyamide</t>
    <phoneticPr fontId="23" type="noConversion"/>
  </si>
  <si>
    <t>C4H6N4O</t>
    <phoneticPr fontId="23" type="noConversion"/>
  </si>
  <si>
    <t>C04051</t>
  </si>
  <si>
    <t>5aizc[c]</t>
  </si>
  <si>
    <t>1-(5-Phospho-D-ribosyl)-5-amino-4-imidazolecarboxylate</t>
  </si>
  <si>
    <t>C9H14N3O9P</t>
  </si>
  <si>
    <t>C9H12N3O9P</t>
    <phoneticPr fontId="23" type="noConversion"/>
  </si>
  <si>
    <t>C04751</t>
  </si>
  <si>
    <t>5aop[c]</t>
    <phoneticPr fontId="23" type="noConversion"/>
  </si>
  <si>
    <t>5-Aminolevulinate</t>
  </si>
  <si>
    <t>C00430</t>
  </si>
  <si>
    <t>5ap[c]</t>
    <phoneticPr fontId="23" type="noConversion"/>
  </si>
  <si>
    <t>5-Aminopentanoate</t>
    <phoneticPr fontId="23" type="noConversion"/>
  </si>
  <si>
    <t>C5H13NO2</t>
  </si>
  <si>
    <t>C00431</t>
  </si>
  <si>
    <t>5aprbu[c]</t>
  </si>
  <si>
    <t>5-Amino-6-(5-phosphoribitylamino)uracil</t>
    <phoneticPr fontId="23" type="noConversion"/>
  </si>
  <si>
    <t>C9H17N4O9P</t>
  </si>
  <si>
    <t>C9H15N4O9P</t>
    <phoneticPr fontId="23" type="noConversion"/>
  </si>
  <si>
    <t>C04454</t>
    <phoneticPr fontId="23" type="noConversion"/>
  </si>
  <si>
    <t>5apru[c]</t>
  </si>
  <si>
    <t>5-Amino-6-(5-phosphoribosylamino)uracil</t>
  </si>
  <si>
    <t>C9H15N4O9P</t>
  </si>
  <si>
    <t>C9H13N4O9P</t>
    <phoneticPr fontId="23" type="noConversion"/>
  </si>
  <si>
    <t>C01268</t>
  </si>
  <si>
    <t>5caiz[c]</t>
    <phoneticPr fontId="23" type="noConversion"/>
  </si>
  <si>
    <t>5-Carboxyamino-1-(5-phospho-D-ribosyl)imidazole</t>
  </si>
  <si>
    <t>C9H11N3O9P</t>
    <phoneticPr fontId="23" type="noConversion"/>
  </si>
  <si>
    <t>C15667</t>
  </si>
  <si>
    <t>5fchdc[c]</t>
  </si>
  <si>
    <t>5-Fluorocyclohexadiene-cis,cis-1,2-diol-1-carboxylate</t>
  </si>
  <si>
    <t>C16479</t>
    <phoneticPr fontId="23" type="noConversion"/>
  </si>
  <si>
    <t>5fthf[c]</t>
  </si>
  <si>
    <t>Folinic acid</t>
    <phoneticPr fontId="23" type="noConversion"/>
  </si>
  <si>
    <t>C03479</t>
  </si>
  <si>
    <t>5hidac[c]</t>
  </si>
  <si>
    <t>5-Hydroxyindoleacetate</t>
    <phoneticPr fontId="23" type="noConversion"/>
  </si>
  <si>
    <t>C10H9NO3</t>
  </si>
  <si>
    <t>C10H8NO3</t>
    <phoneticPr fontId="23" type="noConversion"/>
  </si>
  <si>
    <t>C05635</t>
  </si>
  <si>
    <t>5hidacald[c]</t>
  </si>
  <si>
    <t>5-Hydroxyindoleacetaldehyde</t>
    <phoneticPr fontId="23" type="noConversion"/>
  </si>
  <si>
    <t>C10H9NO2</t>
  </si>
  <si>
    <t>C05634</t>
  </si>
  <si>
    <t>5kdo2lpa[c]</t>
  </si>
  <si>
    <t>Pseudomonas LPS core precursor 5+KDO2-lipidA</t>
  </si>
  <si>
    <t>5mdru1p[c]</t>
    <phoneticPr fontId="23" type="noConversion"/>
  </si>
  <si>
    <t>5-Methylthio-5-deoxy-D-ribulose 1-phosphate</t>
  </si>
  <si>
    <t>C6H13O7PS</t>
  </si>
  <si>
    <t>C6H11O7PS</t>
    <phoneticPr fontId="23" type="noConversion"/>
  </si>
  <si>
    <t>C04582</t>
  </si>
  <si>
    <t>5mta[c]</t>
  </si>
  <si>
    <t>5-Methylthioadenosine</t>
  </si>
  <si>
    <t>C11H15N5O3S</t>
  </si>
  <si>
    <t>C00170</t>
  </si>
  <si>
    <t>5mta[e]</t>
  </si>
  <si>
    <t>5-Methylthioadenosine</t>
    <phoneticPr fontId="23" type="noConversion"/>
  </si>
  <si>
    <t>5mthf[c]</t>
  </si>
  <si>
    <t>5-Methyltetrahydrofolate</t>
  </si>
  <si>
    <t>C20H25N7O6</t>
  </si>
  <si>
    <t>C20H23N7O6</t>
    <phoneticPr fontId="23" type="noConversion"/>
  </si>
  <si>
    <t>C00440</t>
  </si>
  <si>
    <t>5mthtglu[c]</t>
    <phoneticPr fontId="23" type="noConversion"/>
  </si>
  <si>
    <t>5-Methyltetrahydropteroyltri-L-glutamate</t>
  </si>
  <si>
    <t>C25H36N8O12</t>
  </si>
  <si>
    <t>C25H32N8O12</t>
    <phoneticPr fontId="23" type="noConversion"/>
  </si>
  <si>
    <t>C04489</t>
  </si>
  <si>
    <t>5mtrp[c]</t>
  </si>
  <si>
    <t>5-Methylthio-D-ribose 1-phosphate</t>
    <phoneticPr fontId="23" type="noConversion"/>
  </si>
  <si>
    <t>C04188</t>
  </si>
  <si>
    <t>5odhf2a[c]</t>
  </si>
  <si>
    <t>2-Oxo-2,3-dihydrofuran-5-acetate</t>
  </si>
  <si>
    <t>C03586</t>
  </si>
  <si>
    <t>5prdmbz[c]</t>
    <phoneticPr fontId="23" type="noConversion"/>
  </si>
  <si>
    <t>N1-(5-Phospho-alpha-D-ribosyl)-5,6-dimethylbenzimidazole</t>
  </si>
  <si>
    <t>C14H19N2O7P</t>
  </si>
  <si>
    <t>C14H17N2O7P</t>
    <phoneticPr fontId="23" type="noConversion"/>
  </si>
  <si>
    <t>C04778</t>
  </si>
  <si>
    <t>6fchdc[c]</t>
  </si>
  <si>
    <t>6-Fluorocyclohexadiene-cis,cis-1,2-diol-1-carboxylate</t>
  </si>
  <si>
    <t>C16481</t>
  </si>
  <si>
    <t>6hhxa[c]</t>
  </si>
  <si>
    <t>6-Hydroxyhexanoate</t>
    <phoneticPr fontId="23" type="noConversion"/>
  </si>
  <si>
    <t>C6H12O3</t>
  </si>
  <si>
    <t>C6H11O3</t>
    <phoneticPr fontId="23" type="noConversion"/>
  </si>
  <si>
    <t>C06103</t>
  </si>
  <si>
    <t>6kdo2lpa[c]</t>
  </si>
  <si>
    <t>Pseudomonas LPS core precursor 6+KDO2-lipidA</t>
  </si>
  <si>
    <t>6pgc[c]</t>
  </si>
  <si>
    <t>6-Phospho-D-gluconate</t>
  </si>
  <si>
    <t>C6H13O10P</t>
  </si>
  <si>
    <t>C6H10O10P</t>
    <phoneticPr fontId="23" type="noConversion"/>
  </si>
  <si>
    <t>C00345</t>
  </si>
  <si>
    <t>6pgl[c]</t>
  </si>
  <si>
    <t>D-Glucono-1,5-lactone 6-phosphate</t>
  </si>
  <si>
    <t>C6H9O9P</t>
    <phoneticPr fontId="23" type="noConversion"/>
  </si>
  <si>
    <t>C01236</t>
  </si>
  <si>
    <t>6pyrthpt[c]</t>
  </si>
  <si>
    <t>6-Pyruvoyltetrahydropterin</t>
    <phoneticPr fontId="23" type="noConversion"/>
  </si>
  <si>
    <t>C9H11N5O3</t>
  </si>
  <si>
    <t>C03684</t>
  </si>
  <si>
    <t>7am7cg[c]</t>
  </si>
  <si>
    <t>7-Aminomethyl-7-carbaguanine</t>
    <phoneticPr fontId="23" type="noConversion"/>
  </si>
  <si>
    <t>C7H9N5O</t>
  </si>
  <si>
    <t>C7H10N5O</t>
    <phoneticPr fontId="23" type="noConversion"/>
  </si>
  <si>
    <t>C16675</t>
  </si>
  <si>
    <t>7c7cg[c]</t>
  </si>
  <si>
    <t>7-Cyano-7-carbaguanine</t>
  </si>
  <si>
    <t>C7H5N5O</t>
  </si>
  <si>
    <t>C15996</t>
  </si>
  <si>
    <t>7kdo2lpa[c]</t>
  </si>
  <si>
    <t>Pseudomonas LPS core precursor 7+KDO2-lipidA</t>
  </si>
  <si>
    <t>8aonn[c]</t>
  </si>
  <si>
    <t>8-Amino-7-oxononanoate</t>
  </si>
  <si>
    <t>C9H17NO3</t>
  </si>
  <si>
    <t>C01092</t>
  </si>
  <si>
    <t>8kdo2lpa[c]</t>
  </si>
  <si>
    <t>Pseudomonas LPS core precursor 8+KDO2-lipidA</t>
  </si>
  <si>
    <t>9kdo2lpa[c]</t>
  </si>
  <si>
    <t>Pseudomonas LPS core precursor 9+KDO2-lipidA</t>
  </si>
  <si>
    <t>9kdo2lpa[e]</t>
  </si>
  <si>
    <t>Pseudomonas LPS core precursor 9+KDO2-lipidA</t>
    <phoneticPr fontId="23" type="noConversion"/>
  </si>
  <si>
    <t>aaacp[c]</t>
  </si>
  <si>
    <t>Acetoacetyl-ACP</t>
  </si>
  <si>
    <t>C4H5O2SR</t>
    <phoneticPr fontId="23" type="noConversion"/>
  </si>
  <si>
    <t>C05744</t>
  </si>
  <si>
    <t>aacoa[c]</t>
  </si>
  <si>
    <t>Acetoacetyl-CoA</t>
    <phoneticPr fontId="23" type="noConversion"/>
  </si>
  <si>
    <t>C25H40N7O18P3S</t>
  </si>
  <si>
    <t>C25H36N7O18P3S</t>
    <phoneticPr fontId="23" type="noConversion"/>
  </si>
  <si>
    <t>C00332</t>
  </si>
  <si>
    <t>aacp[c]</t>
  </si>
  <si>
    <t>3-Amino-2-oxopropyl phosphate</t>
    <phoneticPr fontId="23" type="noConversion"/>
  </si>
  <si>
    <t>C3H8NO5P</t>
  </si>
  <si>
    <t>C3H7NO5P</t>
    <phoneticPr fontId="23" type="noConversion"/>
  </si>
  <si>
    <t>C11638</t>
  </si>
  <si>
    <t>aact[c]</t>
    <phoneticPr fontId="23" type="noConversion"/>
  </si>
  <si>
    <t>Aminoacetone</t>
  </si>
  <si>
    <t>C3H7NO</t>
  </si>
  <si>
    <t>C3H8NO</t>
    <phoneticPr fontId="23" type="noConversion"/>
  </si>
  <si>
    <t>C01888</t>
  </si>
  <si>
    <t>aaryl[c]</t>
  </si>
  <si>
    <t>Aminoacrylate</t>
    <phoneticPr fontId="23" type="noConversion"/>
  </si>
  <si>
    <t>C3H5NO2</t>
  </si>
  <si>
    <t>C20253</t>
  </si>
  <si>
    <t>ac[c]</t>
  </si>
  <si>
    <t>Acetate</t>
  </si>
  <si>
    <t>C2H4O2</t>
  </si>
  <si>
    <t>C2H3O2</t>
    <phoneticPr fontId="23" type="noConversion"/>
  </si>
  <si>
    <t>C00033</t>
  </si>
  <si>
    <t>ac[e]</t>
    <phoneticPr fontId="23" type="noConversion"/>
  </si>
  <si>
    <t>acabutn[c]</t>
  </si>
  <si>
    <t>N4-Acetylaminobutanal</t>
    <phoneticPr fontId="23" type="noConversion"/>
  </si>
  <si>
    <t>C6H11NO2</t>
  </si>
  <si>
    <t>C05936</t>
  </si>
  <si>
    <t>acac[c]</t>
  </si>
  <si>
    <t>Acetoacetate</t>
    <phoneticPr fontId="23" type="noConversion"/>
  </si>
  <si>
    <t>C00164</t>
  </si>
  <si>
    <t>acacp[c]</t>
    <phoneticPr fontId="23" type="noConversion"/>
  </si>
  <si>
    <t>Acetyl-ACP</t>
  </si>
  <si>
    <t>C2H3OSR</t>
    <phoneticPr fontId="23" type="noConversion"/>
  </si>
  <si>
    <t>C03939</t>
  </si>
  <si>
    <t>acal[c]</t>
  </si>
  <si>
    <t>Acetaldehyde</t>
  </si>
  <si>
    <t>C2H4O</t>
  </si>
  <si>
    <t>C00084</t>
  </si>
  <si>
    <t>accitr[c]</t>
  </si>
  <si>
    <t>N-Acetyl-L-citrulline</t>
  </si>
  <si>
    <t>C8H15N3O4</t>
  </si>
  <si>
    <t>C8H14N3O4</t>
    <phoneticPr fontId="23" type="noConversion"/>
  </si>
  <si>
    <t>C15532</t>
  </si>
  <si>
    <t>accoa[c]</t>
  </si>
  <si>
    <t>Acetyl-CoA</t>
  </si>
  <si>
    <t>C23H38N7O17P3S</t>
  </si>
  <si>
    <t>C23H34N7O17P3S</t>
    <phoneticPr fontId="23" type="noConversion"/>
  </si>
  <si>
    <t>C00024</t>
  </si>
  <si>
    <t>acg5p[c]</t>
  </si>
  <si>
    <t>N-Acetyl-L-glutamate 5-phosphate</t>
  </si>
  <si>
    <t>C7H12NO8P</t>
  </si>
  <si>
    <t>C7H9NO8P</t>
    <phoneticPr fontId="23" type="noConversion"/>
  </si>
  <si>
    <t>C04133</t>
  </si>
  <si>
    <t>acg5sa[c]</t>
  </si>
  <si>
    <t>N-Acetyl-L-glutamate 5-semialdehyde</t>
  </si>
  <si>
    <t>C7H11NO4</t>
  </si>
  <si>
    <t>C7H10NO4</t>
    <phoneticPr fontId="23" type="noConversion"/>
  </si>
  <si>
    <t>C01250</t>
  </si>
  <si>
    <t>acgam[c]</t>
    <phoneticPr fontId="23" type="noConversion"/>
  </si>
  <si>
    <t>N-Acetyl-D-glucosamine</t>
    <phoneticPr fontId="23" type="noConversion"/>
  </si>
  <si>
    <t>C8H15NO6</t>
  </si>
  <si>
    <t>C00140</t>
  </si>
  <si>
    <t>acgam1p[c]</t>
    <phoneticPr fontId="23" type="noConversion"/>
  </si>
  <si>
    <t>N-Acetyl-D-glucosamine 1-phosphate</t>
  </si>
  <si>
    <t>C8H16NO9P</t>
  </si>
  <si>
    <t>C8H14NO9P</t>
    <phoneticPr fontId="23" type="noConversion"/>
  </si>
  <si>
    <t>C04501</t>
    <phoneticPr fontId="23" type="noConversion"/>
  </si>
  <si>
    <t>acglu[c]</t>
  </si>
  <si>
    <t>N-Acetyl-L-glutamate</t>
  </si>
  <si>
    <t>C7H11NO5</t>
  </si>
  <si>
    <t>C00624</t>
  </si>
  <si>
    <t>achms[c]</t>
  </si>
  <si>
    <t>O-Acetyl-L-homoserine</t>
  </si>
  <si>
    <t>C6H11NO4</t>
  </si>
  <si>
    <t>C01077</t>
  </si>
  <si>
    <t>acorn[c]</t>
  </si>
  <si>
    <t>N2-Acetyl-L-ornithine</t>
  </si>
  <si>
    <t>C7H14N2O3</t>
  </si>
  <si>
    <t>C00437</t>
  </si>
  <si>
    <t>acp[c]</t>
  </si>
  <si>
    <t>acyl carrier protein</t>
  </si>
  <si>
    <t>HSR</t>
    <phoneticPr fontId="23" type="noConversion"/>
  </si>
  <si>
    <t>C00229</t>
  </si>
  <si>
    <t>acpc[c]</t>
  </si>
  <si>
    <t>1-Aminocyclopropane-1-carboxylate</t>
    <phoneticPr fontId="23" type="noConversion"/>
  </si>
  <si>
    <t>C4H7NO2</t>
  </si>
  <si>
    <t>C01234</t>
  </si>
  <si>
    <t>acser[c]</t>
  </si>
  <si>
    <t>O-Acetyl-L-serine</t>
  </si>
  <si>
    <t>C5H9NO4</t>
  </si>
  <si>
    <t>C00979</t>
  </si>
  <si>
    <t>actp[c]</t>
  </si>
  <si>
    <t>Acetyl phosphate</t>
  </si>
  <si>
    <t>C2H5O5P</t>
  </si>
  <si>
    <t>C2H3O5P</t>
    <phoneticPr fontId="23" type="noConversion"/>
  </si>
  <si>
    <t>C00227</t>
  </si>
  <si>
    <t>adcobdam[c]</t>
  </si>
  <si>
    <t>Adenosyl cobyrinate a,c diamide</t>
  </si>
  <si>
    <t>C55H76CoN11O15</t>
  </si>
  <si>
    <t>C55H75CoN11O15</t>
    <phoneticPr fontId="23" type="noConversion"/>
  </si>
  <si>
    <t>C06506</t>
  </si>
  <si>
    <t>adcobhex[c]</t>
  </si>
  <si>
    <t>Adenosyl cobyrinate hexaamide</t>
  </si>
  <si>
    <t>C55H77CoN15O11</t>
  </si>
  <si>
    <t>C55H80CoN15O11</t>
    <phoneticPr fontId="23" type="noConversion"/>
  </si>
  <si>
    <t>C06507</t>
  </si>
  <si>
    <t>ade[c]</t>
  </si>
  <si>
    <t>Adenine</t>
  </si>
  <si>
    <t>C5H5N5</t>
  </si>
  <si>
    <t>C00147</t>
  </si>
  <si>
    <t>adn[c]</t>
  </si>
  <si>
    <t>Adenosine</t>
  </si>
  <si>
    <t>C10H13N5O4</t>
  </si>
  <si>
    <t>C00212</t>
  </si>
  <si>
    <t>adocbi[c]</t>
  </si>
  <si>
    <t>Adenosyl cobinamide</t>
  </si>
  <si>
    <t>C58H87CoN16O11</t>
  </si>
  <si>
    <t>C58H91CoN16O11</t>
    <phoneticPr fontId="23" type="noConversion"/>
  </si>
  <si>
    <t>C06508</t>
  </si>
  <si>
    <t>adocbip[c]</t>
  </si>
  <si>
    <t>Adenosyl cobinamide phosphate</t>
  </si>
  <si>
    <t>C58H85CoN16O14P</t>
  </si>
  <si>
    <t>C58H87CoN16O14P</t>
    <phoneticPr fontId="23" type="noConversion"/>
  </si>
  <si>
    <t>C06509</t>
  </si>
  <si>
    <t>adocbl[c]</t>
  </si>
  <si>
    <t>Cobamide coenzyme</t>
  </si>
  <si>
    <t>C72H100CoN18O17P</t>
  </si>
  <si>
    <t>C72H102CoN18O17P</t>
    <phoneticPr fontId="23" type="noConversion"/>
  </si>
  <si>
    <t>C00194</t>
  </si>
  <si>
    <t>adp[c]</t>
  </si>
  <si>
    <t>C10H15N5O10P2</t>
  </si>
  <si>
    <t>C10H13N5O10P2</t>
    <phoneticPr fontId="23" type="noConversion"/>
  </si>
  <si>
    <t>C00008</t>
  </si>
  <si>
    <t>adpglc[c]</t>
  </si>
  <si>
    <t>ADPglucose</t>
  </si>
  <si>
    <t>C16H25N5O15P2</t>
  </si>
  <si>
    <t>C16H23N5O15P2</t>
    <phoneticPr fontId="23" type="noConversion"/>
  </si>
  <si>
    <t>C00498</t>
  </si>
  <si>
    <t>adphep-DD[c]</t>
  </si>
  <si>
    <t>ADP-D-glycero-D-manno-heptose</t>
  </si>
  <si>
    <t>C17H27N5O16P2</t>
  </si>
  <si>
    <t>C17H25N5O16P2</t>
    <phoneticPr fontId="23" type="noConversion"/>
  </si>
  <si>
    <t>C06397</t>
  </si>
  <si>
    <t>adphep-LD[c]</t>
    <phoneticPr fontId="23" type="noConversion"/>
  </si>
  <si>
    <t>ADP-L-glycero-D-manno-heptose</t>
  </si>
  <si>
    <t>C06398</t>
  </si>
  <si>
    <t>adprib[c]</t>
  </si>
  <si>
    <t>ADPribose</t>
  </si>
  <si>
    <t>C15H23N5O14P2</t>
  </si>
  <si>
    <t>C15H19N5O14P2</t>
    <phoneticPr fontId="23" type="noConversion"/>
  </si>
  <si>
    <t>C00301</t>
    <phoneticPr fontId="23" type="noConversion"/>
  </si>
  <si>
    <t>adsald[c]</t>
    <phoneticPr fontId="23" type="noConversion"/>
  </si>
  <si>
    <t>Adipate semialdehyde</t>
    <phoneticPr fontId="23" type="noConversion"/>
  </si>
  <si>
    <t>C06102</t>
  </si>
  <si>
    <t>agdpcbi[c]</t>
    <phoneticPr fontId="23" type="noConversion"/>
  </si>
  <si>
    <t>Adenosine-GDP-cobinamide</t>
  </si>
  <si>
    <t>C68H97CoN21O21P2</t>
  </si>
  <si>
    <t>C68H98CoN21O21P2</t>
    <phoneticPr fontId="23" type="noConversion"/>
  </si>
  <si>
    <t>C06510</t>
  </si>
  <si>
    <t>agdpu[c]</t>
  </si>
  <si>
    <t>N-Acetyl-D-glucosaminyldiphosphoundecaprenol</t>
    <phoneticPr fontId="23" type="noConversion"/>
  </si>
  <si>
    <t>C63H105NO12P2</t>
  </si>
  <si>
    <t>C63H103NO12P2</t>
    <phoneticPr fontId="23" type="noConversion"/>
  </si>
  <si>
    <t>C01289</t>
  </si>
  <si>
    <t>agm[c]</t>
  </si>
  <si>
    <t>Agmatine</t>
  </si>
  <si>
    <t>C5H14N4</t>
  </si>
  <si>
    <t>C5H16N4</t>
    <phoneticPr fontId="23" type="noConversion"/>
  </si>
  <si>
    <t>C00179</t>
  </si>
  <si>
    <t>agppu-rha1[c]</t>
  </si>
  <si>
    <t>Rha-(alpha1,4)-N-acetylglucosamine pyrophosphorylundecaprenol</t>
  </si>
  <si>
    <t>C75H124NO20P2</t>
    <phoneticPr fontId="23" type="noConversion"/>
  </si>
  <si>
    <t>agppu-rha2[c]</t>
  </si>
  <si>
    <t>Rha-(alpha1,2)-Rha-(alpha1,4)-N-acetylglucosamine pyrophosphorylundecaprenol</t>
    <phoneticPr fontId="23" type="noConversion"/>
  </si>
  <si>
    <t>C81H133NO24P2</t>
  </si>
  <si>
    <t>agppu-rha3[c]</t>
    <phoneticPr fontId="23" type="noConversion"/>
  </si>
  <si>
    <t>Rha(alpha1,3)-Rha-(alpha1,2)-Rha-(alpha1,4)-N-acetylglucosamine pyrophosphorylundecaprenol</t>
    <phoneticPr fontId="23" type="noConversion"/>
  </si>
  <si>
    <t>C87H142NO28P2</t>
    <phoneticPr fontId="23" type="noConversion"/>
  </si>
  <si>
    <t>ahcys[c]</t>
    <phoneticPr fontId="23" type="noConversion"/>
  </si>
  <si>
    <t>S-Adenosyl-L-homocysteine</t>
  </si>
  <si>
    <t>C14H20N6O5S</t>
  </si>
  <si>
    <t>C00021</t>
  </si>
  <si>
    <t>ahdt[c]</t>
  </si>
  <si>
    <t>7,8-Dihydroneopterin 3-triphosphate</t>
  </si>
  <si>
    <t>C9H16N5O13P3</t>
  </si>
  <si>
    <t>C9H13N5O13P3</t>
    <phoneticPr fontId="23" type="noConversion"/>
  </si>
  <si>
    <t>C04895</t>
  </si>
  <si>
    <t>aicar[c]</t>
  </si>
  <si>
    <t>1-(5-Phosphoribosyl)-5-amino-4-imidazolecarboxamide</t>
  </si>
  <si>
    <t>C9H15N4O8P</t>
  </si>
  <si>
    <t>C9H13N4O8P</t>
    <phoneticPr fontId="23" type="noConversion"/>
  </si>
  <si>
    <t>C04677</t>
  </si>
  <si>
    <t>air[c]</t>
    <phoneticPr fontId="23" type="noConversion"/>
  </si>
  <si>
    <t>Aminoimidazole ribotide</t>
  </si>
  <si>
    <t>C8H14N3O7P</t>
  </si>
  <si>
    <t>C8H13N3O7P</t>
    <phoneticPr fontId="23" type="noConversion"/>
  </si>
  <si>
    <t>C03373</t>
  </si>
  <si>
    <t>akg[c]</t>
    <phoneticPr fontId="23" type="noConversion"/>
  </si>
  <si>
    <t>2-Oxoglutarate</t>
    <phoneticPr fontId="23" type="noConversion"/>
  </si>
  <si>
    <t>C5H6O5</t>
  </si>
  <si>
    <t>C5H4O5</t>
    <phoneticPr fontId="23" type="noConversion"/>
  </si>
  <si>
    <t>C00026</t>
  </si>
  <si>
    <t>akg[e]</t>
    <phoneticPr fontId="23" type="noConversion"/>
  </si>
  <si>
    <t>alaala[c]</t>
  </si>
  <si>
    <t>D-Alanyl-D-alanine</t>
  </si>
  <si>
    <t>C6H12N2O3</t>
  </si>
  <si>
    <t>C00993</t>
  </si>
  <si>
    <t>ala-B[c]</t>
  </si>
  <si>
    <t>beta-Alanine</t>
  </si>
  <si>
    <t>C3H7NO2</t>
  </si>
  <si>
    <t>C00099</t>
  </si>
  <si>
    <t>alac-S[c]</t>
  </si>
  <si>
    <t>(S)-2-Acetolactate</t>
  </si>
  <si>
    <t>C06010</t>
  </si>
  <si>
    <t>ala-D[c]</t>
  </si>
  <si>
    <t>D-Alanine</t>
    <phoneticPr fontId="23" type="noConversion"/>
  </si>
  <si>
    <t>C00133</t>
  </si>
  <si>
    <t>ala-D[e]</t>
  </si>
  <si>
    <t>ala-L[c]</t>
    <phoneticPr fontId="23" type="noConversion"/>
  </si>
  <si>
    <t>C00041</t>
  </si>
  <si>
    <t>ala-L[e]</t>
    <phoneticPr fontId="23" type="noConversion"/>
  </si>
  <si>
    <t>L-Alanine</t>
    <phoneticPr fontId="23" type="noConversion"/>
  </si>
  <si>
    <t>alatrna[c]</t>
  </si>
  <si>
    <t>L-Alanyl-tRNA(Ala)</t>
  </si>
  <si>
    <t>C3H7NOR</t>
    <phoneticPr fontId="23" type="noConversion"/>
  </si>
  <si>
    <t>C00886</t>
  </si>
  <si>
    <t>allantoin[c]</t>
    <phoneticPr fontId="23" type="noConversion"/>
  </si>
  <si>
    <t>Allantoin</t>
  </si>
  <si>
    <t>C4H6N4O3</t>
  </si>
  <si>
    <t>C01551</t>
  </si>
  <si>
    <t>allantoin[e]</t>
  </si>
  <si>
    <t>Allantoin</t>
    <phoneticPr fontId="23" type="noConversion"/>
  </si>
  <si>
    <t>allt[c]</t>
  </si>
  <si>
    <t>Allantoate</t>
  </si>
  <si>
    <t>C4H8N4O4</t>
  </si>
  <si>
    <t>C4H7N4O4</t>
    <phoneticPr fontId="23" type="noConversion"/>
  </si>
  <si>
    <t>C00499</t>
  </si>
  <si>
    <t>ama[c]</t>
  </si>
  <si>
    <t>N-Acetylmuramoyl-Ala</t>
    <phoneticPr fontId="23" type="noConversion"/>
  </si>
  <si>
    <t>C14H24N2O9</t>
  </si>
  <si>
    <t>C14H23N2O9</t>
    <phoneticPr fontId="23" type="noConversion"/>
  </si>
  <si>
    <t>C02999</t>
  </si>
  <si>
    <t>amet[c]</t>
    <phoneticPr fontId="23" type="noConversion"/>
  </si>
  <si>
    <t>S-Adenosyl-L-methionine</t>
  </si>
  <si>
    <t>C15H22N6O5S</t>
    <phoneticPr fontId="23" type="noConversion"/>
  </si>
  <si>
    <t>C15H23N6O5S</t>
    <phoneticPr fontId="23" type="noConversion"/>
  </si>
  <si>
    <t>C00019</t>
  </si>
  <si>
    <t>ametam[c]</t>
  </si>
  <si>
    <t>S-Adenosylmethioninamine</t>
  </si>
  <si>
    <t>C14H23N6O3S</t>
  </si>
  <si>
    <t>C14H25N6O3S</t>
    <phoneticPr fontId="23" type="noConversion"/>
  </si>
  <si>
    <t>C01137</t>
  </si>
  <si>
    <t>amob[c]</t>
  </si>
  <si>
    <t>S-Adenosyl-4-methylthio-2-oxobutanoate</t>
  </si>
  <si>
    <t>C15H20N5O6S</t>
  </si>
  <si>
    <t>C04425</t>
  </si>
  <si>
    <t>C10H14N5O7P</t>
  </si>
  <si>
    <t>C10H12N5O7P</t>
    <phoneticPr fontId="23" type="noConversion"/>
  </si>
  <si>
    <t>C00020</t>
  </si>
  <si>
    <t>amr[c]</t>
  </si>
  <si>
    <t>N-Acetyl-D-muramoate</t>
  </si>
  <si>
    <t>C11H19NO8</t>
  </si>
  <si>
    <t>C11H18NO8</t>
    <phoneticPr fontId="23" type="noConversion"/>
  </si>
  <si>
    <t>C02713</t>
  </si>
  <si>
    <t>anth[c]</t>
    <phoneticPr fontId="23" type="noConversion"/>
  </si>
  <si>
    <t>Anthranilate</t>
    <phoneticPr fontId="23" type="noConversion"/>
  </si>
  <si>
    <t>C00108</t>
  </si>
  <si>
    <t>bza[c]</t>
    <phoneticPr fontId="23" type="noConversion"/>
  </si>
  <si>
    <t>Benzoate</t>
  </si>
  <si>
    <t>C7H6O2</t>
  </si>
  <si>
    <t>C7H5O2</t>
    <phoneticPr fontId="23" type="noConversion"/>
  </si>
  <si>
    <t>C00180</t>
    <phoneticPr fontId="23" type="noConversion"/>
  </si>
  <si>
    <t>bza[e]</t>
    <phoneticPr fontId="23" type="noConversion"/>
  </si>
  <si>
    <t>anthpdacp[c]</t>
  </si>
  <si>
    <t>anteiso-heptadecanoyl-ACP</t>
    <phoneticPr fontId="1" type="noConversion"/>
  </si>
  <si>
    <t>C17H33OSR</t>
    <phoneticPr fontId="1" type="noConversion"/>
  </si>
  <si>
    <t>anthpdeacp[c]</t>
    <phoneticPr fontId="23" type="noConversion"/>
  </si>
  <si>
    <t>anteiso-heptadecenoyl-ACP</t>
    <phoneticPr fontId="1" type="noConversion"/>
  </si>
  <si>
    <t>C17H31OSR</t>
    <phoneticPr fontId="1" type="noConversion"/>
  </si>
  <si>
    <t>antig[e]</t>
  </si>
  <si>
    <t>Pseudomonas stutzeri LPS - common  antigen</t>
    <phoneticPr fontId="23" type="noConversion"/>
  </si>
  <si>
    <t>appald[c]</t>
    <phoneticPr fontId="23" type="noConversion"/>
  </si>
  <si>
    <t>beta-Aminopropion aldehyde</t>
    <phoneticPr fontId="23" type="noConversion"/>
  </si>
  <si>
    <t>C3H7ON</t>
  </si>
  <si>
    <t>C3H8ON</t>
    <phoneticPr fontId="23" type="noConversion"/>
  </si>
  <si>
    <t>C05665</t>
  </si>
  <si>
    <t>appcd[c]</t>
  </si>
  <si>
    <t>Aminopropylcadaverine</t>
    <phoneticPr fontId="23" type="noConversion"/>
  </si>
  <si>
    <t>C8H21N3</t>
  </si>
  <si>
    <t>C8H24N3</t>
    <phoneticPr fontId="23" type="noConversion"/>
  </si>
  <si>
    <t>C16565</t>
  </si>
  <si>
    <t>appl[c]</t>
    <phoneticPr fontId="23" type="noConversion"/>
  </si>
  <si>
    <t>(R)-1-Aminopropan-2-ol</t>
  </si>
  <si>
    <t>C3H9NO</t>
  </si>
  <si>
    <t>C3H10NO</t>
    <phoneticPr fontId="23" type="noConversion"/>
  </si>
  <si>
    <t>C03194</t>
  </si>
  <si>
    <t>applp[c]</t>
    <phoneticPr fontId="23" type="noConversion"/>
  </si>
  <si>
    <t>D-1-Aminopropan-2-ol O-phosphate</t>
  </si>
  <si>
    <t>C3H10NO4P</t>
  </si>
  <si>
    <t>C3H9NO4P</t>
    <phoneticPr fontId="23" type="noConversion"/>
  </si>
  <si>
    <t>C04122</t>
  </si>
  <si>
    <t>aps[c]</t>
  </si>
  <si>
    <t>Adenylylsulfate</t>
  </si>
  <si>
    <t>C10H14N5O10PS</t>
  </si>
  <si>
    <t>C10H16N5O10PS</t>
    <phoneticPr fontId="23" type="noConversion"/>
  </si>
  <si>
    <t>C00224</t>
  </si>
  <si>
    <t>aptrc[c]</t>
  </si>
  <si>
    <t>N-Acetylputrescine</t>
    <phoneticPr fontId="23" type="noConversion"/>
  </si>
  <si>
    <t>C6H14N2O</t>
  </si>
  <si>
    <t>C6H15N2O</t>
    <phoneticPr fontId="23" type="noConversion"/>
  </si>
  <si>
    <t>C02714</t>
  </si>
  <si>
    <t>ara5p[c]</t>
  </si>
  <si>
    <t>D-Arabinose 5-phosphate</t>
  </si>
  <si>
    <t>C5H11O8P</t>
  </si>
  <si>
    <t>C5H9O8P</t>
    <phoneticPr fontId="23" type="noConversion"/>
  </si>
  <si>
    <t>C01112</t>
  </si>
  <si>
    <t>arach[c]</t>
    <phoneticPr fontId="23" type="noConversion"/>
  </si>
  <si>
    <t>Arachidic-acid (C20:0)</t>
    <phoneticPr fontId="23" type="noConversion"/>
  </si>
  <si>
    <t>C20H40O2</t>
    <phoneticPr fontId="23" type="noConversion"/>
  </si>
  <si>
    <t>C20H39O2</t>
    <phoneticPr fontId="23" type="noConversion"/>
  </si>
  <si>
    <t>C06425</t>
    <phoneticPr fontId="23" type="noConversion"/>
  </si>
  <si>
    <t>arach[e]</t>
    <phoneticPr fontId="23" type="noConversion"/>
  </si>
  <si>
    <t>e</t>
    <phoneticPr fontId="23" type="noConversion"/>
  </si>
  <si>
    <t>arachacp[c]</t>
    <phoneticPr fontId="1" type="noConversion"/>
  </si>
  <si>
    <t>eicosanoyl-ACP</t>
    <phoneticPr fontId="27" type="noConversion"/>
  </si>
  <si>
    <t>C20H39OSR</t>
    <phoneticPr fontId="1" type="noConversion"/>
  </si>
  <si>
    <t>arachcoa[c]</t>
    <phoneticPr fontId="23" type="noConversion"/>
  </si>
  <si>
    <t>arachidoyl-CoA</t>
    <phoneticPr fontId="23" type="noConversion"/>
  </si>
  <si>
    <t>C41H74N7O17P3S</t>
    <phoneticPr fontId="23" type="noConversion"/>
  </si>
  <si>
    <t>C41H70N7O17P3S</t>
    <phoneticPr fontId="23" type="noConversion"/>
  </si>
  <si>
    <t>C02041</t>
    <phoneticPr fontId="23" type="noConversion"/>
  </si>
  <si>
    <t>L-Arginine</t>
    <phoneticPr fontId="23" type="noConversion"/>
  </si>
  <si>
    <t>C6H14N4O2</t>
  </si>
  <si>
    <t>C6H15N4O2</t>
    <phoneticPr fontId="23" type="noConversion"/>
  </si>
  <si>
    <t>C00062</t>
  </si>
  <si>
    <t>arg-L[e]</t>
  </si>
  <si>
    <t>argsuc[c]</t>
  </si>
  <si>
    <t>N-(L-Arginino)succinate</t>
  </si>
  <si>
    <t>C10H18N4O6</t>
  </si>
  <si>
    <t>C10H17N4O6</t>
    <phoneticPr fontId="23" type="noConversion"/>
  </si>
  <si>
    <t>C03406</t>
  </si>
  <si>
    <t>argtrna[c]</t>
  </si>
  <si>
    <t>L-Arginyl-tRNA(Arg)</t>
    <phoneticPr fontId="23" type="noConversion"/>
  </si>
  <si>
    <t>C6H13N4O2R</t>
    <phoneticPr fontId="23" type="noConversion"/>
  </si>
  <si>
    <t>C02163</t>
  </si>
  <si>
    <t>arog-L[c]</t>
  </si>
  <si>
    <t>L-Arogenate</t>
  </si>
  <si>
    <t>C10H13NO5</t>
  </si>
  <si>
    <t>C10H12NO5</t>
    <phoneticPr fontId="23" type="noConversion"/>
  </si>
  <si>
    <t>C00826</t>
  </si>
  <si>
    <t>asemet[c]</t>
  </si>
  <si>
    <t>Se-Adenosylselenomethionine</t>
  </si>
  <si>
    <t>C15H23N6O5Se</t>
  </si>
  <si>
    <t>C15H24N6O5Se</t>
    <phoneticPr fontId="23" type="noConversion"/>
  </si>
  <si>
    <t>C05691</t>
  </si>
  <si>
    <t>asn-L[c]</t>
    <phoneticPr fontId="23" type="noConversion"/>
  </si>
  <si>
    <t>C4H8N2O3</t>
  </si>
  <si>
    <t>C00152</t>
  </si>
  <si>
    <t>asn-L[e]</t>
    <phoneticPr fontId="23" type="noConversion"/>
  </si>
  <si>
    <t>asntrna[c]</t>
  </si>
  <si>
    <t>L-Asparaginyl-tRNA(Asn)</t>
    <phoneticPr fontId="23" type="noConversion"/>
  </si>
  <si>
    <t>C4H7N2O3R</t>
    <phoneticPr fontId="23" type="noConversion"/>
  </si>
  <si>
    <t>C03402</t>
  </si>
  <si>
    <t>asp-L[c]</t>
    <phoneticPr fontId="23" type="noConversion"/>
  </si>
  <si>
    <t>L-Aspartate</t>
    <phoneticPr fontId="23" type="noConversion"/>
  </si>
  <si>
    <t>C4H7NO4</t>
  </si>
  <si>
    <t>C4H6NO4</t>
    <phoneticPr fontId="23" type="noConversion"/>
  </si>
  <si>
    <t>C00049</t>
  </si>
  <si>
    <t>asp-L[e]</t>
    <phoneticPr fontId="23" type="noConversion"/>
  </si>
  <si>
    <t>aspsa[c]</t>
  </si>
  <si>
    <t>L-Aspartate 4-semialdehyde</t>
  </si>
  <si>
    <t>C4H7NO3</t>
  </si>
  <si>
    <t>C00441</t>
  </si>
  <si>
    <t>asptrnan[c]</t>
    <phoneticPr fontId="23" type="noConversion"/>
  </si>
  <si>
    <t>L-Aspartyl-tRNA(Asn)</t>
    <phoneticPr fontId="23" type="noConversion"/>
  </si>
  <si>
    <t>C4H6NO4R</t>
    <phoneticPr fontId="23" type="noConversion"/>
  </si>
  <si>
    <t>C06113</t>
  </si>
  <si>
    <t>asptrna[c]</t>
  </si>
  <si>
    <t>L-Aspartyl-tRNA(Asp)</t>
  </si>
  <si>
    <t>C02984</t>
  </si>
  <si>
    <t>athr-L[c]</t>
  </si>
  <si>
    <t>L-Allothreonine</t>
    <phoneticPr fontId="23" type="noConversion"/>
  </si>
  <si>
    <t>C4H9NO3</t>
  </si>
  <si>
    <t>C05519</t>
  </si>
  <si>
    <t>C10H16N5O13P3</t>
  </si>
  <si>
    <t>C10H13N5O13P3</t>
    <phoneticPr fontId="23" type="noConversion"/>
  </si>
  <si>
    <t>C00002</t>
  </si>
  <si>
    <t>b5adotp[c]</t>
    <phoneticPr fontId="23" type="noConversion"/>
  </si>
  <si>
    <t>P1,P4-Bis(5-adenosyl) tetraphosphate</t>
    <phoneticPr fontId="23" type="noConversion"/>
  </si>
  <si>
    <t>C20H28N10O19P4</t>
  </si>
  <si>
    <t>C20H24N10O19P4</t>
    <phoneticPr fontId="23" type="noConversion"/>
  </si>
  <si>
    <t>C01260</t>
  </si>
  <si>
    <t>bbtn[c]</t>
  </si>
  <si>
    <t>4-Trimethylammoniobutanoate</t>
    <phoneticPr fontId="23" type="noConversion"/>
  </si>
  <si>
    <t>C7H16NO2</t>
  </si>
  <si>
    <t>C01181</t>
  </si>
  <si>
    <t>betald[c]</t>
  </si>
  <si>
    <t>Betaine aldehyde</t>
    <phoneticPr fontId="23" type="noConversion"/>
  </si>
  <si>
    <t>C5H12NO</t>
  </si>
  <si>
    <t>C5H13NO</t>
    <phoneticPr fontId="23" type="noConversion"/>
  </si>
  <si>
    <t>C00576</t>
  </si>
  <si>
    <t>bhb[c]</t>
  </si>
  <si>
    <t>(R)-3-Hydroxybutanoate</t>
  </si>
  <si>
    <t>C4H8O3</t>
  </si>
  <si>
    <t>C4H7O3</t>
    <phoneticPr fontId="23" type="noConversion"/>
  </si>
  <si>
    <t>C01089</t>
  </si>
  <si>
    <t>btal[c]</t>
    <phoneticPr fontId="23" type="noConversion"/>
  </si>
  <si>
    <t>3-Butyn-1-al</t>
    <phoneticPr fontId="23" type="noConversion"/>
  </si>
  <si>
    <t>C4H4O</t>
  </si>
  <si>
    <t>C06145</t>
  </si>
  <si>
    <t>btetc[c]</t>
    <phoneticPr fontId="23" type="noConversion"/>
  </si>
  <si>
    <t>(Z)-But-2-ene-1,2,3-tricarboxylate</t>
    <phoneticPr fontId="23" type="noConversion"/>
  </si>
  <si>
    <t>C7H8O6</t>
  </si>
  <si>
    <t>C7H5O6</t>
    <phoneticPr fontId="23" type="noConversion"/>
  </si>
  <si>
    <t>C04225</t>
  </si>
  <si>
    <t>btn[c]</t>
  </si>
  <si>
    <t>Biotin</t>
  </si>
  <si>
    <t>C10H16N2O3S</t>
  </si>
  <si>
    <t>C10H15N2O3S</t>
    <phoneticPr fontId="23" type="noConversion"/>
  </si>
  <si>
    <t>C00120</t>
  </si>
  <si>
    <t>btol[c]</t>
  </si>
  <si>
    <t>3-Butyn-1-ol</t>
  </si>
  <si>
    <t>C4H6O</t>
  </si>
  <si>
    <t>C06146</t>
  </si>
  <si>
    <t>but2eacp[c]</t>
  </si>
  <si>
    <t>But-2-enoyl-[acyl-carrier-protein]</t>
  </si>
  <si>
    <t>C4H5OSR</t>
    <phoneticPr fontId="23" type="noConversion"/>
  </si>
  <si>
    <t>C04246</t>
  </si>
  <si>
    <t>butacp[c]</t>
  </si>
  <si>
    <t>Butyryl-[acyl-carrier-protein]</t>
  </si>
  <si>
    <t>C4H7OSR</t>
    <phoneticPr fontId="23" type="noConversion"/>
  </si>
  <si>
    <t>C05745</t>
  </si>
  <si>
    <t>butcoa[c]</t>
  </si>
  <si>
    <t>Butanoyl-CoA</t>
    <phoneticPr fontId="23" type="noConversion"/>
  </si>
  <si>
    <t>C25H42N7O17P3S</t>
  </si>
  <si>
    <t>C25H38N7O17P3S</t>
    <phoneticPr fontId="23" type="noConversion"/>
  </si>
  <si>
    <t>C00136</t>
  </si>
  <si>
    <t>c100coa[c]</t>
    <phoneticPr fontId="23" type="noConversion"/>
  </si>
  <si>
    <t>Decanoyl-CoA</t>
  </si>
  <si>
    <t>C31H54N7O17P3S</t>
  </si>
  <si>
    <t>C31H50N7O17P3S</t>
    <phoneticPr fontId="23" type="noConversion"/>
  </si>
  <si>
    <t>C05274</t>
  </si>
  <si>
    <t>c101acp[c]</t>
  </si>
  <si>
    <t>cis-3-Decenoyl-[acyl-carrier-protein]</t>
    <phoneticPr fontId="23" type="noConversion"/>
  </si>
  <si>
    <t>C10H17OSR</t>
  </si>
  <si>
    <t>C04180</t>
  </si>
  <si>
    <t>c120coa[c]</t>
  </si>
  <si>
    <t>Lauroyl-CoA</t>
    <phoneticPr fontId="23" type="noConversion"/>
  </si>
  <si>
    <t>C33H58N7O17P3S</t>
  </si>
  <si>
    <t>C33H54N7O17P3S</t>
    <phoneticPr fontId="23" type="noConversion"/>
  </si>
  <si>
    <t>C01832</t>
  </si>
  <si>
    <t>c122acp[c]</t>
  </si>
  <si>
    <t>trans,cis-Dodec-2,5-dienoyl-acp</t>
    <phoneticPr fontId="23" type="noConversion"/>
  </si>
  <si>
    <t>C12H19OSR</t>
    <phoneticPr fontId="23" type="noConversion"/>
  </si>
  <si>
    <t>c142acp[c]</t>
  </si>
  <si>
    <t>trans,cis-tetradec-2,7-dienoyl-acp</t>
    <phoneticPr fontId="23" type="noConversion"/>
  </si>
  <si>
    <t>C14H23OSR</t>
    <phoneticPr fontId="23" type="noConversion"/>
  </si>
  <si>
    <t>c162acp[c]</t>
  </si>
  <si>
    <t>trans,cis-hexadec-2,9-dienoyl-acp</t>
    <phoneticPr fontId="23" type="noConversion"/>
  </si>
  <si>
    <t>C16H27OSR</t>
    <phoneticPr fontId="23" type="noConversion"/>
  </si>
  <si>
    <t>c181acp[c]</t>
  </si>
  <si>
    <t>cis-11-octadecenoyl-acp</t>
    <phoneticPr fontId="23" type="noConversion"/>
  </si>
  <si>
    <t>C18H33OSR</t>
    <phoneticPr fontId="23" type="noConversion"/>
  </si>
  <si>
    <t>C01203</t>
  </si>
  <si>
    <t>c182acp[c]</t>
  </si>
  <si>
    <t>trans,cis-octadec-2,11-dienoyl-acp</t>
  </si>
  <si>
    <t>C18H31OSR</t>
    <phoneticPr fontId="23" type="noConversion"/>
  </si>
  <si>
    <t>C16160</t>
  </si>
  <si>
    <t>c182coa[c]</t>
    <phoneticPr fontId="23" type="noConversion"/>
  </si>
  <si>
    <t>linoleiconyl-CoA-n-C18:2 CoA</t>
    <phoneticPr fontId="23" type="noConversion"/>
  </si>
  <si>
    <t>C39H66N7O17P3S</t>
    <phoneticPr fontId="23" type="noConversion"/>
  </si>
  <si>
    <t>C39H62N7O17P3S</t>
    <phoneticPr fontId="23" type="noConversion"/>
  </si>
  <si>
    <t>c183coa[c]</t>
    <phoneticPr fontId="23" type="noConversion"/>
  </si>
  <si>
    <t>gamma-linolenoyl-CoA</t>
    <phoneticPr fontId="23" type="noConversion"/>
  </si>
  <si>
    <t>C39H64N7O17P3S</t>
    <phoneticPr fontId="23" type="noConversion"/>
  </si>
  <si>
    <t>C39H60N7O17P3S</t>
    <phoneticPr fontId="23" type="noConversion"/>
  </si>
  <si>
    <t>C03035</t>
    <phoneticPr fontId="23" type="noConversion"/>
  </si>
  <si>
    <t>c184coa[c]</t>
    <phoneticPr fontId="23" type="noConversion"/>
  </si>
  <si>
    <t>stearidonoyl-CoA</t>
    <phoneticPr fontId="23" type="noConversion"/>
  </si>
  <si>
    <t>C39H58N7O17P3S</t>
    <phoneticPr fontId="23" type="noConversion"/>
  </si>
  <si>
    <t>C16163</t>
    <phoneticPr fontId="23" type="noConversion"/>
  </si>
  <si>
    <t>c194coa[c]</t>
  </si>
  <si>
    <t>nonadecenoyl-CoA (nC19:4)</t>
    <phoneticPr fontId="23" type="noConversion"/>
  </si>
  <si>
    <t>C40H64N7O17P3S</t>
    <phoneticPr fontId="23" type="noConversion"/>
  </si>
  <si>
    <t>C40H60N7O17P3S</t>
    <phoneticPr fontId="23" type="noConversion"/>
  </si>
  <si>
    <t>C00040</t>
    <phoneticPr fontId="23" type="noConversion"/>
  </si>
  <si>
    <t>c201coa[c]</t>
    <phoneticPr fontId="23" type="noConversion"/>
  </si>
  <si>
    <t>eicosenoyl-Coenzyme A-n-C201CoA</t>
    <phoneticPr fontId="23" type="noConversion"/>
  </si>
  <si>
    <t>C41H72N7O17P3S</t>
    <phoneticPr fontId="23" type="noConversion"/>
  </si>
  <si>
    <t>C41H68N7O17P3S</t>
    <phoneticPr fontId="23" type="noConversion"/>
  </si>
  <si>
    <t>c204[c]</t>
    <phoneticPr fontId="23" type="noConversion"/>
  </si>
  <si>
    <t>Arachidonate (C20:4)</t>
    <phoneticPr fontId="23" type="noConversion"/>
  </si>
  <si>
    <t>C20H32O2</t>
    <phoneticPr fontId="23" type="noConversion"/>
  </si>
  <si>
    <t>C20H31O2</t>
    <phoneticPr fontId="23" type="noConversion"/>
  </si>
  <si>
    <t>C00219</t>
    <phoneticPr fontId="23" type="noConversion"/>
  </si>
  <si>
    <t>c204coa[c]</t>
    <phoneticPr fontId="23" type="noConversion"/>
  </si>
  <si>
    <t>eicosenoyl-Coenzyme A-n-C20:4CoA</t>
    <phoneticPr fontId="23" type="noConversion"/>
  </si>
  <si>
    <t>C41H66N7O17P3S</t>
    <phoneticPr fontId="23" type="noConversion"/>
  </si>
  <si>
    <t>C41H62N7O17P3S</t>
    <phoneticPr fontId="23" type="noConversion"/>
  </si>
  <si>
    <t>c214coa[c]</t>
    <phoneticPr fontId="23" type="noConversion"/>
  </si>
  <si>
    <t>heneicosenoyl-CoA (C21:4)</t>
    <phoneticPr fontId="23" type="noConversion"/>
  </si>
  <si>
    <t>C42H68N7O17P3S</t>
    <phoneticPr fontId="23" type="noConversion"/>
  </si>
  <si>
    <t>C42H64N7O17P3S</t>
    <phoneticPr fontId="23" type="noConversion"/>
  </si>
  <si>
    <t>camp[c]</t>
    <phoneticPr fontId="23" type="noConversion"/>
  </si>
  <si>
    <t>3,5-Cyclic AMP</t>
  </si>
  <si>
    <t>C10H12N5O6P</t>
  </si>
  <si>
    <t>C10H11N5O6P</t>
    <phoneticPr fontId="23" type="noConversion"/>
  </si>
  <si>
    <t>C00575</t>
  </si>
  <si>
    <t>cbasp[c]</t>
  </si>
  <si>
    <t>N-Carbamoyl-L-aspartate</t>
  </si>
  <si>
    <t>C5H8N2O5</t>
  </si>
  <si>
    <t>C5H6N2O5</t>
    <phoneticPr fontId="23" type="noConversion"/>
  </si>
  <si>
    <t>C00438</t>
  </si>
  <si>
    <t>cbi[c]</t>
  </si>
  <si>
    <t>Cobinamide</t>
  </si>
  <si>
    <t>C48H75CoN11O8</t>
  </si>
  <si>
    <t>C48H78CoN11O8</t>
    <phoneticPr fontId="23" type="noConversion"/>
  </si>
  <si>
    <t>C05774</t>
  </si>
  <si>
    <t>cbl1[c]</t>
  </si>
  <si>
    <t>Cob(I)alamin</t>
  </si>
  <si>
    <t>C62H88N13O14PCo</t>
  </si>
  <si>
    <t>C62H90N13O14PCo</t>
    <phoneticPr fontId="23" type="noConversion"/>
  </si>
  <si>
    <t>C00853</t>
  </si>
  <si>
    <t>cbm[c]</t>
    <phoneticPr fontId="23" type="noConversion"/>
  </si>
  <si>
    <t>Carbamate</t>
    <phoneticPr fontId="23" type="noConversion"/>
  </si>
  <si>
    <t>NH2COOH</t>
  </si>
  <si>
    <t>CH2NO2</t>
    <phoneticPr fontId="23" type="noConversion"/>
  </si>
  <si>
    <t>C01563</t>
  </si>
  <si>
    <t>cbp[c]</t>
    <phoneticPr fontId="23" type="noConversion"/>
  </si>
  <si>
    <t>Carbamoyl phosphate</t>
    <phoneticPr fontId="23" type="noConversion"/>
  </si>
  <si>
    <t>CH4NO5P</t>
  </si>
  <si>
    <t>CH2NO5P</t>
    <phoneticPr fontId="23" type="noConversion"/>
  </si>
  <si>
    <t>C00169</t>
  </si>
  <si>
    <t>cd2[c]</t>
  </si>
  <si>
    <t>Cadmium</t>
  </si>
  <si>
    <t>Cd</t>
  </si>
  <si>
    <t>C01413</t>
  </si>
  <si>
    <t>cd2[e]</t>
  </si>
  <si>
    <t>Cadmium</t>
    <phoneticPr fontId="23" type="noConversion"/>
  </si>
  <si>
    <t>cdl-psa[c]</t>
    <phoneticPr fontId="23" type="noConversion"/>
  </si>
  <si>
    <t>cardiolipin PSA</t>
  </si>
  <si>
    <t>C4838H9066O904P100</t>
  </si>
  <si>
    <t>C05980</t>
  </si>
  <si>
    <t>cdp[c]</t>
  </si>
  <si>
    <t>CDP</t>
  </si>
  <si>
    <t>C9H15N3O11P2</t>
  </si>
  <si>
    <t>C9H13N3O11P2</t>
    <phoneticPr fontId="23" type="noConversion"/>
  </si>
  <si>
    <t>C00112</t>
  </si>
  <si>
    <t>cdp4d6dg[c]</t>
  </si>
  <si>
    <t>CDP-4-dehydro-6-deoxy-D-glucose</t>
  </si>
  <si>
    <t>C15H23N3O15P2</t>
  </si>
  <si>
    <t>C15H21N3O15P2</t>
    <phoneticPr fontId="23" type="noConversion"/>
  </si>
  <si>
    <t>C01219</t>
  </si>
  <si>
    <t>cdp4dddglc[c]</t>
  </si>
  <si>
    <t>CDP-4-dehydro-3,6-dideoxy-D-glucose</t>
    <phoneticPr fontId="23" type="noConversion"/>
  </si>
  <si>
    <t>C15H23N3O14P2</t>
  </si>
  <si>
    <t>C15H21N3O14P2</t>
    <phoneticPr fontId="23" type="noConversion"/>
  </si>
  <si>
    <t>C04297</t>
  </si>
  <si>
    <t>celb[c]</t>
    <phoneticPr fontId="23" type="noConversion"/>
  </si>
  <si>
    <t>Cellobiose</t>
  </si>
  <si>
    <t>C12H22O11</t>
  </si>
  <si>
    <t>C00185</t>
  </si>
  <si>
    <t>cgly[c]</t>
  </si>
  <si>
    <t>Cys-Gly</t>
  </si>
  <si>
    <t>C5H10N2O3S</t>
  </si>
  <si>
    <t>C01419</t>
  </si>
  <si>
    <t>cgmp[c]</t>
  </si>
  <si>
    <t>3,5-Cyclic GMP</t>
  </si>
  <si>
    <t>C10H12N5O7P</t>
  </si>
  <si>
    <t>C10H11N5O7P</t>
    <phoneticPr fontId="23" type="noConversion"/>
  </si>
  <si>
    <t>C00942</t>
  </si>
  <si>
    <t>ch[c]</t>
  </si>
  <si>
    <t>Catechol</t>
    <phoneticPr fontId="23" type="noConversion"/>
  </si>
  <si>
    <t>C6H6O2</t>
  </si>
  <si>
    <t>C00090</t>
  </si>
  <si>
    <t>chit[c]</t>
  </si>
  <si>
    <t>Chitobiose</t>
  </si>
  <si>
    <t>C16H28N2O11</t>
  </si>
  <si>
    <t>C01674</t>
  </si>
  <si>
    <t>chol[c]</t>
  </si>
  <si>
    <t>Choline</t>
  </si>
  <si>
    <t>C5H14NO</t>
  </si>
  <si>
    <t>C5H15NO</t>
    <phoneticPr fontId="23" type="noConversion"/>
  </si>
  <si>
    <t>C00114</t>
  </si>
  <si>
    <t>chol[e]</t>
    <phoneticPr fontId="23" type="noConversion"/>
  </si>
  <si>
    <t>chor[c]</t>
  </si>
  <si>
    <t>Chorismate</t>
  </si>
  <si>
    <t>C10H10O6</t>
  </si>
  <si>
    <t>C10H8O6</t>
    <phoneticPr fontId="23" type="noConversion"/>
  </si>
  <si>
    <t>C00251</t>
  </si>
  <si>
    <t>cit[c]</t>
  </si>
  <si>
    <t>Citrate</t>
  </si>
  <si>
    <t>C6H8O7</t>
  </si>
  <si>
    <t>C6H5O7</t>
    <phoneticPr fontId="23" type="noConversion"/>
  </si>
  <si>
    <t>C00158</t>
  </si>
  <si>
    <t>cit[e]</t>
    <phoneticPr fontId="23" type="noConversion"/>
  </si>
  <si>
    <t>citr-L[c]</t>
  </si>
  <si>
    <t>L-Citrulline</t>
  </si>
  <si>
    <t>C6H13N3O3</t>
  </si>
  <si>
    <t>C00327</t>
  </si>
  <si>
    <t>ckdo[c]</t>
  </si>
  <si>
    <t>CMP-3-deoxy-D-manno-octulosonate</t>
  </si>
  <si>
    <t>C17H26N3O15P</t>
  </si>
  <si>
    <t>C17H24N3O15P</t>
    <phoneticPr fontId="23" type="noConversion"/>
  </si>
  <si>
    <t>C04121</t>
  </si>
  <si>
    <t>clac[c]</t>
  </si>
  <si>
    <t>Chloroacetic acid</t>
  </si>
  <si>
    <t>C2H3ClO2</t>
  </si>
  <si>
    <t>C2H2ClO2</t>
    <phoneticPr fontId="23" type="noConversion"/>
  </si>
  <si>
    <t>C06755</t>
  </si>
  <si>
    <t>clacald[c]</t>
  </si>
  <si>
    <t>Chloroacetaldehyde</t>
    <phoneticPr fontId="23" type="noConversion"/>
  </si>
  <si>
    <t>C2H3ClO</t>
  </si>
  <si>
    <t>C06754</t>
  </si>
  <si>
    <t>C9H14N3O8P</t>
  </si>
  <si>
    <t>C9H12N3O8P</t>
    <phoneticPr fontId="23" type="noConversion"/>
  </si>
  <si>
    <t>C00055</t>
  </si>
  <si>
    <t>cmptrc[c]</t>
  </si>
  <si>
    <t>N-Carbamoylputrescine</t>
  </si>
  <si>
    <t>C5H13N3O</t>
  </si>
  <si>
    <t>C5H14N3O</t>
    <phoneticPr fontId="23" type="noConversion"/>
  </si>
  <si>
    <t>C00436</t>
  </si>
  <si>
    <t>cmrseacp[c]</t>
  </si>
  <si>
    <t>cis-7-tetradecenoyl-acp</t>
  </si>
  <si>
    <t>C14H25OSR</t>
  </si>
  <si>
    <t>co[c]</t>
  </si>
  <si>
    <t>CO</t>
  </si>
  <si>
    <t>C00237</t>
  </si>
  <si>
    <t>co1dam[c]</t>
  </si>
  <si>
    <t>Cob(I)yrinate a,c diamide</t>
    <phoneticPr fontId="23" type="noConversion"/>
  </si>
  <si>
    <t>C45H61CoN6O12</t>
    <phoneticPr fontId="23" type="noConversion"/>
  </si>
  <si>
    <t>C45H59CoN6O12</t>
    <phoneticPr fontId="23" type="noConversion"/>
  </si>
  <si>
    <t>C06505</t>
  </si>
  <si>
    <t>co2[c]</t>
  </si>
  <si>
    <t>CO2</t>
  </si>
  <si>
    <t>C00011</t>
  </si>
  <si>
    <t>co2[e]</t>
  </si>
  <si>
    <t>co2dam[c]</t>
  </si>
  <si>
    <t>Cob(II)yrinate a,c diamide</t>
  </si>
  <si>
    <t>C45H64CoN6O12</t>
  </si>
  <si>
    <t>C45H63CoN6O12</t>
    <phoneticPr fontId="23" type="noConversion"/>
  </si>
  <si>
    <t>C06504</t>
  </si>
  <si>
    <t>coa[c]</t>
  </si>
  <si>
    <t>CoA</t>
  </si>
  <si>
    <t>C21H36N7O16P3S</t>
  </si>
  <si>
    <t>C21H32N7O16P3S</t>
    <phoneticPr fontId="23" type="noConversion"/>
  </si>
  <si>
    <t>C00010</t>
  </si>
  <si>
    <t>cobalt2[c]</t>
  </si>
  <si>
    <t>Cobalt</t>
  </si>
  <si>
    <t>Co</t>
  </si>
  <si>
    <t>C00175</t>
  </si>
  <si>
    <t>cobalt2[e]</t>
    <phoneticPr fontId="23" type="noConversion"/>
  </si>
  <si>
    <t>cocgua[c]</t>
  </si>
  <si>
    <t>7-Carboxy-7-carbaguanine</t>
    <phoneticPr fontId="23" type="noConversion"/>
  </si>
  <si>
    <t>C7H6N4O3</t>
  </si>
  <si>
    <t>C7H5N4O3</t>
    <phoneticPr fontId="23" type="noConversion"/>
  </si>
  <si>
    <t>C20248</t>
  </si>
  <si>
    <t>cothpt[c]</t>
  </si>
  <si>
    <t>6-Carboxy-5,6,7,8-tetrahydropterin</t>
    <phoneticPr fontId="23" type="noConversion"/>
  </si>
  <si>
    <t>C7H9N5O3</t>
  </si>
  <si>
    <t>C20239</t>
  </si>
  <si>
    <t>cpalmeacp[c]</t>
  </si>
  <si>
    <t>cis-9-hexadecenoyl-acp</t>
  </si>
  <si>
    <t>C16H29OSR</t>
  </si>
  <si>
    <t>C05763</t>
  </si>
  <si>
    <t>cpppg1[c]</t>
  </si>
  <si>
    <t>Coproporphyrinogen I</t>
  </si>
  <si>
    <t>C36H44N4O8</t>
  </si>
  <si>
    <t>C36H40N4O8</t>
    <phoneticPr fontId="23" type="noConversion"/>
  </si>
  <si>
    <t>C05768</t>
  </si>
  <si>
    <t>cpppg3[c]</t>
  </si>
  <si>
    <t>Coproporphyrinogen III</t>
  </si>
  <si>
    <t>C03263</t>
  </si>
  <si>
    <t>crt[c]</t>
  </si>
  <si>
    <t>Creatine</t>
    <phoneticPr fontId="23" type="noConversion"/>
  </si>
  <si>
    <t>C4H9N3O2</t>
  </si>
  <si>
    <t>C00300</t>
  </si>
  <si>
    <t>crtcoa[c]</t>
  </si>
  <si>
    <t>Crotonoyl-CoA</t>
  </si>
  <si>
    <t>C00877</t>
  </si>
  <si>
    <t>crtn[c]</t>
  </si>
  <si>
    <t>Creatinine</t>
    <phoneticPr fontId="23" type="noConversion"/>
  </si>
  <si>
    <t>C4H7N3O</t>
  </si>
  <si>
    <t>C00791</t>
  </si>
  <si>
    <t>ctp[c]</t>
  </si>
  <si>
    <t>CTP</t>
  </si>
  <si>
    <t>C9H16N3O14P3</t>
  </si>
  <si>
    <t>C9H13N3O14P3</t>
    <phoneticPr fontId="23" type="noConversion"/>
  </si>
  <si>
    <t>C00063</t>
  </si>
  <si>
    <t>cu2[c]</t>
  </si>
  <si>
    <t>Copper</t>
  </si>
  <si>
    <t>Cu</t>
  </si>
  <si>
    <t>C00070</t>
  </si>
  <si>
    <t>cu2[e]</t>
    <phoneticPr fontId="23" type="noConversion"/>
  </si>
  <si>
    <t>cyan[c]</t>
  </si>
  <si>
    <t>Cyanide</t>
    <phoneticPr fontId="23" type="noConversion"/>
  </si>
  <si>
    <t>HCN</t>
  </si>
  <si>
    <t>C00177</t>
  </si>
  <si>
    <t>cynt[c]</t>
  </si>
  <si>
    <t>Cyanate</t>
  </si>
  <si>
    <t>CHNO</t>
  </si>
  <si>
    <t>CNO</t>
    <phoneticPr fontId="23" type="noConversion"/>
  </si>
  <si>
    <t>C01417</t>
  </si>
  <si>
    <t>cys-D[c]</t>
    <phoneticPr fontId="23" type="noConversion"/>
  </si>
  <si>
    <t>D-Cysteine</t>
    <phoneticPr fontId="23" type="noConversion"/>
  </si>
  <si>
    <t>C3H7NO2S</t>
  </si>
  <si>
    <t>C00793</t>
    <phoneticPr fontId="23" type="noConversion"/>
  </si>
  <si>
    <t>cys-L[c]</t>
    <phoneticPr fontId="23" type="noConversion"/>
  </si>
  <si>
    <t>C00097</t>
  </si>
  <si>
    <t>cys-L[e]</t>
  </si>
  <si>
    <t>L-Cysteine</t>
    <phoneticPr fontId="23" type="noConversion"/>
  </si>
  <si>
    <t>cystrna[c]</t>
  </si>
  <si>
    <t>L-Cysteinyl-tRNA(Cys)</t>
  </si>
  <si>
    <t>C3H6NO2SR</t>
    <phoneticPr fontId="23" type="noConversion"/>
  </si>
  <si>
    <t>C03125</t>
  </si>
  <si>
    <t>cytd[c]</t>
  </si>
  <si>
    <t>Cytidine</t>
  </si>
  <si>
    <t>C9H13N3O5</t>
  </si>
  <si>
    <t>C00475</t>
    <phoneticPr fontId="23" type="noConversion"/>
  </si>
  <si>
    <t>cytosin[c]</t>
  </si>
  <si>
    <t>Cytosine</t>
    <phoneticPr fontId="23" type="noConversion"/>
  </si>
  <si>
    <t>C4H5N3O</t>
  </si>
  <si>
    <t>C00380</t>
  </si>
  <si>
    <t>cytosin[e]</t>
    <phoneticPr fontId="23" type="noConversion"/>
  </si>
  <si>
    <t>Cytosine</t>
  </si>
  <si>
    <t>dabut[c]</t>
  </si>
  <si>
    <t>L-2,4-Diaminobutanoate</t>
    <phoneticPr fontId="23" type="noConversion"/>
  </si>
  <si>
    <t>C4H10N2O2</t>
  </si>
  <si>
    <t>C4H11N2O2</t>
    <phoneticPr fontId="23" type="noConversion"/>
  </si>
  <si>
    <t>C03283</t>
  </si>
  <si>
    <t>dad-2[c]</t>
  </si>
  <si>
    <t>Deoxyadenosine</t>
  </si>
  <si>
    <t>C10H13N5O3</t>
  </si>
  <si>
    <t>C00559</t>
  </si>
  <si>
    <t>dad-5[c]</t>
    <phoneticPr fontId="23" type="noConversion"/>
  </si>
  <si>
    <t>5-Deoxyadenosine</t>
  </si>
  <si>
    <t>C05198</t>
  </si>
  <si>
    <t>dadp[c]</t>
  </si>
  <si>
    <t>dADP</t>
  </si>
  <si>
    <t>C10H15N5O9P2</t>
  </si>
  <si>
    <t>C10H13N5O9P2</t>
    <phoneticPr fontId="23" type="noConversion"/>
  </si>
  <si>
    <t>C00206</t>
  </si>
  <si>
    <t>dagp[c]</t>
    <phoneticPr fontId="23" type="noConversion"/>
  </si>
  <si>
    <t>Phosphatidic acid (PSA)</t>
    <phoneticPr fontId="23" type="noConversion"/>
  </si>
  <si>
    <t>C5H7O8PR2</t>
  </si>
  <si>
    <t>C5H6O8PR2</t>
    <phoneticPr fontId="23" type="noConversion"/>
  </si>
  <si>
    <t>C00416</t>
  </si>
  <si>
    <t>dag-psa[c]</t>
    <phoneticPr fontId="23" type="noConversion"/>
  </si>
  <si>
    <t>Diacylglyceride (DAG)</t>
    <phoneticPr fontId="23" type="noConversion"/>
  </si>
  <si>
    <t>C5H6O5R2</t>
    <phoneticPr fontId="23" type="noConversion"/>
  </si>
  <si>
    <t>C00165</t>
    <phoneticPr fontId="23" type="noConversion"/>
  </si>
  <si>
    <t>C10H14N5O6P</t>
  </si>
  <si>
    <t>C10H12N5O6P</t>
    <phoneticPr fontId="23" type="noConversion"/>
  </si>
  <si>
    <t>C00360</t>
  </si>
  <si>
    <t>dann[c]</t>
  </si>
  <si>
    <t>7,8-Diaminononanoate</t>
  </si>
  <si>
    <t>C9H20N2O2</t>
  </si>
  <si>
    <t>C9H21N2O2</t>
    <phoneticPr fontId="23" type="noConversion"/>
  </si>
  <si>
    <t>C01037</t>
  </si>
  <si>
    <t>datp[c]</t>
  </si>
  <si>
    <t>dATP</t>
  </si>
  <si>
    <t>C10H16N5O12P3</t>
  </si>
  <si>
    <t>C10H13N5O12P3</t>
    <phoneticPr fontId="23" type="noConversion"/>
  </si>
  <si>
    <t>C00131</t>
  </si>
  <si>
    <t>db4p[c]</t>
  </si>
  <si>
    <t>3,4-dihydroxy-2-butanone 4-phosphate</t>
    <phoneticPr fontId="23" type="noConversion"/>
  </si>
  <si>
    <t>C4H9O6P</t>
  </si>
  <si>
    <t>C4H7O6P</t>
    <phoneticPr fontId="23" type="noConversion"/>
  </si>
  <si>
    <t>C15556</t>
    <phoneticPr fontId="23" type="noConversion"/>
  </si>
  <si>
    <t>dc2coa[c]</t>
  </si>
  <si>
    <t>trans-Dec-2-enoyl-CoA</t>
  </si>
  <si>
    <t>C31H52N7O17P3S</t>
  </si>
  <si>
    <t>C31H48N7O17P3S</t>
    <phoneticPr fontId="23" type="noConversion"/>
  </si>
  <si>
    <t>C05275</t>
  </si>
  <si>
    <t>dca[c]</t>
    <phoneticPr fontId="23" type="noConversion"/>
  </si>
  <si>
    <t>Decanoate-n-C100</t>
    <phoneticPr fontId="23" type="noConversion"/>
  </si>
  <si>
    <t>C10H20O2</t>
    <phoneticPr fontId="23" type="noConversion"/>
  </si>
  <si>
    <t>C10H19O2</t>
    <phoneticPr fontId="23" type="noConversion"/>
  </si>
  <si>
    <t>C01571</t>
    <phoneticPr fontId="23" type="noConversion"/>
  </si>
  <si>
    <t>dcaacp[c]</t>
  </si>
  <si>
    <t>Decanoyl-[acyl-carrier-protein]</t>
  </si>
  <si>
    <t>C10H19OSR</t>
    <phoneticPr fontId="23" type="noConversion"/>
  </si>
  <si>
    <t>C05755</t>
  </si>
  <si>
    <t>dcamp[c]</t>
  </si>
  <si>
    <t>N6-(1,2-Dicarboxyethyl)-AMP</t>
  </si>
  <si>
    <t>C14H18N5O11P</t>
  </si>
  <si>
    <t>C14H14N5O11P</t>
    <phoneticPr fontId="23" type="noConversion"/>
  </si>
  <si>
    <t>C03794</t>
  </si>
  <si>
    <t>dcdp[c]</t>
  </si>
  <si>
    <t>dCDP</t>
  </si>
  <si>
    <t>C9H15N3O10P2</t>
  </si>
  <si>
    <t>C9H13N3O10P2</t>
    <phoneticPr fontId="23" type="noConversion"/>
  </si>
  <si>
    <t>C00705</t>
  </si>
  <si>
    <t>C9H14N3O7P</t>
  </si>
  <si>
    <t>C9H12N3O7P</t>
    <phoneticPr fontId="23" type="noConversion"/>
  </si>
  <si>
    <t>C00239</t>
  </si>
  <si>
    <t>dctp[c]</t>
  </si>
  <si>
    <t>dCTP</t>
  </si>
  <si>
    <t>C9H16N3O13P3</t>
  </si>
  <si>
    <t>C9H13N3O13P3</t>
    <phoneticPr fontId="23" type="noConversion"/>
  </si>
  <si>
    <t>C00458</t>
  </si>
  <si>
    <t>dcyt[c]</t>
  </si>
  <si>
    <t>Deoxycytidine</t>
  </si>
  <si>
    <t>C9H13N3O4</t>
  </si>
  <si>
    <t>C00881</t>
  </si>
  <si>
    <t>dd2coa[c]</t>
  </si>
  <si>
    <t>2-trans-Dodecenoyl-CoA</t>
  </si>
  <si>
    <t>C33H56N7O17P3S</t>
  </si>
  <si>
    <t>C33H52N7O17P3S</t>
    <phoneticPr fontId="23" type="noConversion"/>
  </si>
  <si>
    <t>C03221</t>
  </si>
  <si>
    <t>ddca[c]</t>
    <phoneticPr fontId="23" type="noConversion"/>
  </si>
  <si>
    <t>dodecanoate</t>
    <phoneticPr fontId="23" type="noConversion"/>
  </si>
  <si>
    <t>C12H24O2</t>
  </si>
  <si>
    <t>C12H23O2</t>
    <phoneticPr fontId="23" type="noConversion"/>
  </si>
  <si>
    <t>C02679</t>
    <phoneticPr fontId="23" type="noConversion"/>
  </si>
  <si>
    <t>ddca[e]</t>
    <phoneticPr fontId="23" type="noConversion"/>
  </si>
  <si>
    <t>ddcaacp[c]</t>
  </si>
  <si>
    <t>Dodecanoyl-ACP (n-C12:0ACP)</t>
  </si>
  <si>
    <t>C12H23OSR</t>
    <phoneticPr fontId="23" type="noConversion"/>
  </si>
  <si>
    <t>C05223</t>
  </si>
  <si>
    <t>decdp[c]</t>
  </si>
  <si>
    <t>all-trans-Decaprenyl diphosphate</t>
  </si>
  <si>
    <t>C50H84O7P2</t>
  </si>
  <si>
    <t>C50H82O7P2</t>
    <phoneticPr fontId="23" type="noConversion"/>
  </si>
  <si>
    <t>C17432</t>
  </si>
  <si>
    <t>dgdp[c]</t>
  </si>
  <si>
    <t>dGDP</t>
  </si>
  <si>
    <t>C00361</t>
  </si>
  <si>
    <t>C00362</t>
  </si>
  <si>
    <t>dgsn[c]</t>
  </si>
  <si>
    <t>Deoxyguanosine</t>
  </si>
  <si>
    <t>C00330</t>
  </si>
  <si>
    <t>dgtp[c]</t>
  </si>
  <si>
    <t>dGTP</t>
  </si>
  <si>
    <t>C00286</t>
  </si>
  <si>
    <t>dh3k5mtp[c]</t>
    <phoneticPr fontId="23" type="noConversion"/>
  </si>
  <si>
    <t>1,2-dihydroxy-3-keto-5-methylthiopentene</t>
    <phoneticPr fontId="23" type="noConversion"/>
  </si>
  <si>
    <t>C6H10O3S</t>
  </si>
  <si>
    <t>C15606</t>
    <phoneticPr fontId="23" type="noConversion"/>
  </si>
  <si>
    <t>dh5chest[c]</t>
  </si>
  <si>
    <t>3alpha,7alpha-Dihydroxy-5beta-cholestanate</t>
    <phoneticPr fontId="23" type="noConversion"/>
  </si>
  <si>
    <t>C27H46O4</t>
  </si>
  <si>
    <t>C27H45O4</t>
    <phoneticPr fontId="23" type="noConversion"/>
  </si>
  <si>
    <t>C04554</t>
  </si>
  <si>
    <t>dha[c]</t>
  </si>
  <si>
    <t>Dehydroalanine</t>
    <phoneticPr fontId="23" type="noConversion"/>
  </si>
  <si>
    <t>C02218</t>
  </si>
  <si>
    <t>dhap[c]</t>
    <phoneticPr fontId="23" type="noConversion"/>
  </si>
  <si>
    <t>Dihydroxyacetone phosphate</t>
  </si>
  <si>
    <t>C3H7O6P</t>
  </si>
  <si>
    <t>C3H5O6P</t>
    <phoneticPr fontId="23" type="noConversion"/>
  </si>
  <si>
    <t>C00111</t>
  </si>
  <si>
    <t>dhbp[c]</t>
  </si>
  <si>
    <t>Dihydrobiopterin</t>
    <phoneticPr fontId="23" type="noConversion"/>
  </si>
  <si>
    <t>C9H13N5O3</t>
  </si>
  <si>
    <t>C00268</t>
  </si>
  <si>
    <t>dhbz[c]</t>
  </si>
  <si>
    <t>3,4-Dihydroxybenzoate</t>
  </si>
  <si>
    <t>C7H6O4</t>
  </si>
  <si>
    <t>C7H5O4</t>
    <phoneticPr fontId="23" type="noConversion"/>
  </si>
  <si>
    <t>C00230</t>
  </si>
  <si>
    <t>dhchal[c]</t>
  </si>
  <si>
    <t>3alpha,7alpha-Dihydroxy-5beta-cholestan-26-al</t>
  </si>
  <si>
    <t>C27H46O3</t>
  </si>
  <si>
    <t>C05445</t>
  </si>
  <si>
    <t>dhchc[c]</t>
  </si>
  <si>
    <t>1,6-Dihydroxy-cis-2,4-cyclohexadiene-1-carboxylic acid</t>
    <phoneticPr fontId="23" type="noConversion"/>
  </si>
  <si>
    <t>C7H7O4</t>
    <phoneticPr fontId="23" type="noConversion"/>
  </si>
  <si>
    <t>C06321</t>
  </si>
  <si>
    <t>dhf[c]</t>
  </si>
  <si>
    <t>Dihydrofolate</t>
    <phoneticPr fontId="23" type="noConversion"/>
  </si>
  <si>
    <t>C19H21N7O6</t>
  </si>
  <si>
    <t>C19H19N7O6</t>
    <phoneticPr fontId="23" type="noConversion"/>
  </si>
  <si>
    <t>C00415</t>
  </si>
  <si>
    <t>dhmchdc[c]</t>
  </si>
  <si>
    <t>cis-1,2-Dihydroxy-4-methylcyclohexa-3,5-diene-1-carboxylate</t>
  </si>
  <si>
    <t>C06729</t>
  </si>
  <si>
    <t>dhnpt[c]</t>
  </si>
  <si>
    <t>2-Amino-4-hydroxy-6-(D-erythro-1,2,3-trihydroxypropyl)-7,8-dihydropteridine</t>
  </si>
  <si>
    <t>C9H13N5O4</t>
  </si>
  <si>
    <t>C04874</t>
  </si>
  <si>
    <t>dhor-S[c]</t>
    <phoneticPr fontId="23" type="noConversion"/>
  </si>
  <si>
    <t>(S)-Dihydroorotate</t>
  </si>
  <si>
    <t>C5H6N2O4</t>
  </si>
  <si>
    <t>C5H5N2O4</t>
    <phoneticPr fontId="23" type="noConversion"/>
  </si>
  <si>
    <t>C00337</t>
  </si>
  <si>
    <t>dhpmp[c]</t>
  </si>
  <si>
    <t>C9H14N5O7P</t>
  </si>
  <si>
    <t>C9H12N5O7P</t>
    <phoneticPr fontId="23" type="noConversion"/>
  </si>
  <si>
    <t>C05925</t>
  </si>
  <si>
    <t>dhpt[c]</t>
  </si>
  <si>
    <t>Dihydropteroate</t>
  </si>
  <si>
    <t>C14H14N6O3</t>
  </si>
  <si>
    <t>C14H13N6O3</t>
    <phoneticPr fontId="23" type="noConversion"/>
  </si>
  <si>
    <t>C00921</t>
  </si>
  <si>
    <t>dhyoxplac[c]</t>
    <phoneticPr fontId="23" type="noConversion"/>
  </si>
  <si>
    <t>Homogentisate</t>
  </si>
  <si>
    <t>C8H8O4</t>
  </si>
  <si>
    <t>C8H7O4</t>
    <phoneticPr fontId="23" type="noConversion"/>
  </si>
  <si>
    <t>C00544</t>
  </si>
  <si>
    <t>didp[c]</t>
  </si>
  <si>
    <t>dIDP</t>
  </si>
  <si>
    <t>C10H14N4O10P2</t>
  </si>
  <si>
    <t>C10H12N4O10P2</t>
    <phoneticPr fontId="23" type="noConversion"/>
  </si>
  <si>
    <t>C01344</t>
  </si>
  <si>
    <t>din[c]</t>
  </si>
  <si>
    <t>Deoxyinosine</t>
  </si>
  <si>
    <t>C10H12N4O4</t>
  </si>
  <si>
    <t>C05512</t>
  </si>
  <si>
    <t>din5p[c]</t>
  </si>
  <si>
    <t>2-Deoxyinosine 5-phosphate</t>
    <phoneticPr fontId="23" type="noConversion"/>
  </si>
  <si>
    <t>C10H13N4O7P</t>
  </si>
  <si>
    <t>C10H11N4O7P</t>
    <phoneticPr fontId="23" type="noConversion"/>
  </si>
  <si>
    <t>C06196</t>
  </si>
  <si>
    <t>ditp[c]</t>
  </si>
  <si>
    <t>dITP</t>
  </si>
  <si>
    <t>C10H15N4O13P3</t>
  </si>
  <si>
    <t>C10H12N4O13P3</t>
    <phoneticPr fontId="23" type="noConversion"/>
  </si>
  <si>
    <t>C01345</t>
  </si>
  <si>
    <t>dmbzid[c]</t>
  </si>
  <si>
    <t>Dimethylbenzimidazole</t>
  </si>
  <si>
    <t>C9H10N2</t>
  </si>
  <si>
    <t>C03114</t>
  </si>
  <si>
    <t>dmepe-psa[c]</t>
    <phoneticPr fontId="23" type="noConversion"/>
  </si>
  <si>
    <t>Dimethylphosphatidylethanolamine (dMePE)</t>
    <phoneticPr fontId="23" type="noConversion"/>
  </si>
  <si>
    <t>C9H16NO8PR2</t>
    <phoneticPr fontId="23" type="noConversion"/>
  </si>
  <si>
    <t>C04308</t>
    <phoneticPr fontId="23" type="noConversion"/>
  </si>
  <si>
    <t>dmlz[c]</t>
  </si>
  <si>
    <t>6,7-Dimethyl-8-(1-D-ribityl)lumazine</t>
  </si>
  <si>
    <t>C13H18N4O6</t>
  </si>
  <si>
    <t>C04332</t>
  </si>
  <si>
    <t>dmpp[c]</t>
  </si>
  <si>
    <t>Dimethylallyl diphosphate</t>
  </si>
  <si>
    <t>C5H12O7P2</t>
  </si>
  <si>
    <t>C5H10O7P2</t>
    <phoneticPr fontId="23" type="noConversion"/>
  </si>
  <si>
    <t>C00235</t>
  </si>
  <si>
    <t>dnad[c]</t>
  </si>
  <si>
    <t>Deamino-NAD+</t>
  </si>
  <si>
    <t>C21H27N6O15P2</t>
  </si>
  <si>
    <t>C21H25N6O15P2</t>
    <phoneticPr fontId="23" type="noConversion"/>
  </si>
  <si>
    <t>C00857</t>
  </si>
  <si>
    <t>dpcoa[c]</t>
    <phoneticPr fontId="23" type="noConversion"/>
  </si>
  <si>
    <t>Dephospho-CoA</t>
  </si>
  <si>
    <t>C21H35N7O13P2S</t>
  </si>
  <si>
    <t>C21H33N7O13P2S</t>
    <phoneticPr fontId="23" type="noConversion"/>
  </si>
  <si>
    <t>C00882</t>
  </si>
  <si>
    <t>dscl[c]</t>
    <phoneticPr fontId="23" type="noConversion"/>
  </si>
  <si>
    <t>Precorrin 2</t>
    <phoneticPr fontId="23" type="noConversion"/>
  </si>
  <si>
    <t>C42H48N4O16</t>
  </si>
  <si>
    <t>C42H41N4O16</t>
    <phoneticPr fontId="23" type="noConversion"/>
  </si>
  <si>
    <t>C02463</t>
    <phoneticPr fontId="23" type="noConversion"/>
  </si>
  <si>
    <t>dtbt[c]</t>
  </si>
  <si>
    <t>Dethiobiotin</t>
  </si>
  <si>
    <t>C10H18N2O3</t>
  </si>
  <si>
    <t>C10H17N2O3</t>
    <phoneticPr fontId="23" type="noConversion"/>
  </si>
  <si>
    <t>C01909</t>
  </si>
  <si>
    <t>dtdp[c]</t>
  </si>
  <si>
    <t>dTDP</t>
  </si>
  <si>
    <t>C10H16N2O11P2</t>
  </si>
  <si>
    <t>C10H14N2O11P2</t>
    <phoneticPr fontId="23" type="noConversion"/>
  </si>
  <si>
    <t>C00363</t>
  </si>
  <si>
    <t>dtdp4d6dg[c]</t>
  </si>
  <si>
    <t>4,6-Dideoxy-4-oxo-dTDP-D-glucose</t>
  </si>
  <si>
    <t>C16H24N2O15P2</t>
  </si>
  <si>
    <t>C16H22N2O15P2</t>
    <phoneticPr fontId="23" type="noConversion"/>
  </si>
  <si>
    <t>C11907</t>
  </si>
  <si>
    <t>dtdp4d6dm[c]</t>
  </si>
  <si>
    <t>dTDP-4-dehydro-6-deoxy-L-mannose</t>
  </si>
  <si>
    <t>C00688</t>
  </si>
  <si>
    <t>dtdpglu[c]</t>
  </si>
  <si>
    <t>dTDPglucose</t>
  </si>
  <si>
    <t>C16H26N2O16P2</t>
  </si>
  <si>
    <t>C16H24N2O16P2</t>
    <phoneticPr fontId="23" type="noConversion"/>
  </si>
  <si>
    <t>C00842</t>
  </si>
  <si>
    <t>dtdprmn[c]</t>
    <phoneticPr fontId="23" type="noConversion"/>
  </si>
  <si>
    <t>dTDP-6-deoxy-L-mannose</t>
  </si>
  <si>
    <t>C16H26N2O15P2</t>
  </si>
  <si>
    <t>C16H24N2O15P2</t>
    <phoneticPr fontId="23" type="noConversion"/>
  </si>
  <si>
    <t>C03319</t>
  </si>
  <si>
    <t>dTMP</t>
  </si>
  <si>
    <t>C10H15N2O8P</t>
  </si>
  <si>
    <t>C10H13N2O8P</t>
    <phoneticPr fontId="23" type="noConversion"/>
  </si>
  <si>
    <t>C00364</t>
  </si>
  <si>
    <t>dttp[c]</t>
  </si>
  <si>
    <t>dTTP</t>
  </si>
  <si>
    <t>C10H17N2O14P3</t>
  </si>
  <si>
    <t>C10H14N2O14P3</t>
    <phoneticPr fontId="23" type="noConversion"/>
  </si>
  <si>
    <t>C00459</t>
  </si>
  <si>
    <t>dudp[c]</t>
  </si>
  <si>
    <t>dUDP</t>
  </si>
  <si>
    <t>C9H14N2O11P2</t>
  </si>
  <si>
    <t>C9H12N2O11P2</t>
    <phoneticPr fontId="23" type="noConversion"/>
  </si>
  <si>
    <t>C01346</t>
  </si>
  <si>
    <t>dump[c]</t>
  </si>
  <si>
    <t>dUMP</t>
  </si>
  <si>
    <t>C9H13N2O8P</t>
  </si>
  <si>
    <t>C9H11N2O8P</t>
    <phoneticPr fontId="23" type="noConversion"/>
  </si>
  <si>
    <t>C00365</t>
  </si>
  <si>
    <t>duri[c]</t>
  </si>
  <si>
    <t>Deoxyuridine</t>
    <phoneticPr fontId="23" type="noConversion"/>
  </si>
  <si>
    <t>C9H12N2O5</t>
  </si>
  <si>
    <t>C00526</t>
  </si>
  <si>
    <t>dutp[c]</t>
  </si>
  <si>
    <t>dUTP</t>
  </si>
  <si>
    <t>C9H15N2O14P3</t>
  </si>
  <si>
    <t>C9H12N2O14P3</t>
    <phoneticPr fontId="23" type="noConversion"/>
  </si>
  <si>
    <t>C00460</t>
  </si>
  <si>
    <t>dxyl5p[c]</t>
  </si>
  <si>
    <t>1-Deoxy-D-xylulose 5-phosphate</t>
    <phoneticPr fontId="23" type="noConversion"/>
  </si>
  <si>
    <t>C11437</t>
  </si>
  <si>
    <t>e3mmal[c]</t>
  </si>
  <si>
    <t>D-erythro-3-Methylmalate</t>
    <phoneticPr fontId="23" type="noConversion"/>
  </si>
  <si>
    <t>C06032</t>
  </si>
  <si>
    <t>e4p[c]</t>
  </si>
  <si>
    <t>D-Erythrose 4-phosphate</t>
  </si>
  <si>
    <t>C4H9O7P</t>
  </si>
  <si>
    <t>C4H7O7P</t>
    <phoneticPr fontId="23" type="noConversion"/>
  </si>
  <si>
    <t>C00279</t>
  </si>
  <si>
    <t>ectoine[c]</t>
  </si>
  <si>
    <t>Ectoine</t>
  </si>
  <si>
    <t>C6H10N2O2</t>
  </si>
  <si>
    <t>C06231</t>
  </si>
  <si>
    <t>egacpm[c]</t>
  </si>
  <si>
    <t>Enoylglutaryl-[acyl-carrier-protein] methyl ester</t>
    <phoneticPr fontId="23" type="noConversion"/>
  </si>
  <si>
    <t>C6H7O3SR</t>
  </si>
  <si>
    <t>C20374</t>
  </si>
  <si>
    <t>ehglu[c]</t>
    <phoneticPr fontId="23" type="noConversion"/>
  </si>
  <si>
    <t>L-erythro-4-Hydroxyglutamate</t>
    <phoneticPr fontId="23" type="noConversion"/>
  </si>
  <si>
    <t>C5H9NO5</t>
  </si>
  <si>
    <t>C5H8NO5</t>
    <phoneticPr fontId="23" type="noConversion"/>
  </si>
  <si>
    <t>C05947</t>
  </si>
  <si>
    <t>eig3p[c]</t>
  </si>
  <si>
    <t>D-erythro-1-(Imidazol-4-yl)glycerol 3-phosphate</t>
  </si>
  <si>
    <t>C6H11N2O6P</t>
  </si>
  <si>
    <t>C6H9N2O6P</t>
    <phoneticPr fontId="23" type="noConversion"/>
  </si>
  <si>
    <t>C04666</t>
  </si>
  <si>
    <t>enitr[c]</t>
  </si>
  <si>
    <t>Ethylnitronate</t>
    <phoneticPr fontId="23" type="noConversion"/>
  </si>
  <si>
    <t>C2H4NO2</t>
  </si>
  <si>
    <t>C18091</t>
  </si>
  <si>
    <t>epmacpm[c]</t>
  </si>
  <si>
    <t>Enoylpimeloyl-[acyl-carrier-protein] methyl ester</t>
  </si>
  <si>
    <t>C8H11O3SR</t>
  </si>
  <si>
    <t>C20378</t>
  </si>
  <si>
    <t>etha[c]</t>
  </si>
  <si>
    <t>Ethanolamine</t>
  </si>
  <si>
    <t>C2H7NO</t>
  </si>
  <si>
    <t>C2H8NO</t>
    <phoneticPr fontId="23" type="noConversion"/>
  </si>
  <si>
    <t>C00189</t>
  </si>
  <si>
    <t>etoh[c]</t>
  </si>
  <si>
    <t>Ethanol</t>
  </si>
  <si>
    <t>C2H6O</t>
  </si>
  <si>
    <t>C00469</t>
  </si>
  <si>
    <t>f1p[c]</t>
  </si>
  <si>
    <t>D-Fructose 1-phosphate</t>
    <phoneticPr fontId="23" type="noConversion"/>
  </si>
  <si>
    <t>C6H13O9P</t>
  </si>
  <si>
    <t>C6H11O9P</t>
    <phoneticPr fontId="23" type="noConversion"/>
  </si>
  <si>
    <t>C01094</t>
  </si>
  <si>
    <t>f6p[c]</t>
  </si>
  <si>
    <t>D-Fructose 6-phosphate</t>
  </si>
  <si>
    <t>C00085</t>
  </si>
  <si>
    <t>fad[c]</t>
  </si>
  <si>
    <t>FAD</t>
  </si>
  <si>
    <t>C27H33N9O15P2</t>
  </si>
  <si>
    <t>C27H31N9O15P2</t>
    <phoneticPr fontId="23" type="noConversion"/>
  </si>
  <si>
    <t>C00016</t>
  </si>
  <si>
    <t>fadh2[c]</t>
  </si>
  <si>
    <t>FADH2</t>
  </si>
  <si>
    <t>C27H35N9O15P2</t>
  </si>
  <si>
    <t>C27H33N9O15P2</t>
    <phoneticPr fontId="23" type="noConversion"/>
  </si>
  <si>
    <t>C01352</t>
  </si>
  <si>
    <t>fald[c]</t>
  </si>
  <si>
    <t>Formaldehyde</t>
  </si>
  <si>
    <t>CH2O</t>
  </si>
  <si>
    <t>C00067</t>
  </si>
  <si>
    <t>fdp[c]</t>
  </si>
  <si>
    <t>D-Fructose 1,6-bisphosphate</t>
  </si>
  <si>
    <t>C6H14O12P2</t>
  </si>
  <si>
    <t>C6H10O12P2</t>
    <phoneticPr fontId="23" type="noConversion"/>
  </si>
  <si>
    <t>C00354</t>
  </si>
  <si>
    <t>fdxox[c]</t>
  </si>
  <si>
    <t>ferredoxin  (oxidized form 4:2)</t>
    <phoneticPr fontId="23" type="noConversion"/>
  </si>
  <si>
    <t>C00139</t>
  </si>
  <si>
    <t>fdxrd[c]</t>
  </si>
  <si>
    <t>ferredoxin  (reduced form 4:2)</t>
  </si>
  <si>
    <t>RH2</t>
    <phoneticPr fontId="23" type="noConversion"/>
  </si>
  <si>
    <t>C00138</t>
  </si>
  <si>
    <t>fe2[c]</t>
    <phoneticPr fontId="23" type="noConversion"/>
  </si>
  <si>
    <t>Iron (II)</t>
    <phoneticPr fontId="23" type="noConversion"/>
  </si>
  <si>
    <t>Fe</t>
  </si>
  <si>
    <t>C14818</t>
    <phoneticPr fontId="23" type="noConversion"/>
  </si>
  <si>
    <t>fe2[e]</t>
    <phoneticPr fontId="23" type="noConversion"/>
  </si>
  <si>
    <t>fe3[c]</t>
    <phoneticPr fontId="23" type="noConversion"/>
  </si>
  <si>
    <t>Iron (III)</t>
    <phoneticPr fontId="23" type="noConversion"/>
  </si>
  <si>
    <t>C14819</t>
    <phoneticPr fontId="23" type="noConversion"/>
  </si>
  <si>
    <t>fe3[e]</t>
    <phoneticPr fontId="23" type="noConversion"/>
  </si>
  <si>
    <t>fgam[c]</t>
  </si>
  <si>
    <t>5-Phosphoribosyl-N-formylglycinamide</t>
  </si>
  <si>
    <t>C8H15N2O9P</t>
  </si>
  <si>
    <t>C8H13N2O9P</t>
    <phoneticPr fontId="23" type="noConversion"/>
  </si>
  <si>
    <t>C04376</t>
  </si>
  <si>
    <t>ficytb[c]</t>
    <phoneticPr fontId="23" type="noConversion"/>
  </si>
  <si>
    <t>Ferricytochrome b5</t>
    <phoneticPr fontId="23" type="noConversion"/>
  </si>
  <si>
    <t>C00996</t>
    <phoneticPr fontId="23" type="noConversion"/>
  </si>
  <si>
    <t>ficytc[c]</t>
    <phoneticPr fontId="23" type="noConversion"/>
  </si>
  <si>
    <t>Ferricytochrome c</t>
    <phoneticPr fontId="23" type="noConversion"/>
  </si>
  <si>
    <t>C42H44FeN8O8S2R4</t>
    <phoneticPr fontId="23" type="noConversion"/>
  </si>
  <si>
    <t>C00125</t>
  </si>
  <si>
    <t>fmettrna[c]</t>
  </si>
  <si>
    <t>N-formyl-L-Methionyl-tRNA (fMet)</t>
  </si>
  <si>
    <t>C6H11NO2SR</t>
    <phoneticPr fontId="23" type="noConversion"/>
  </si>
  <si>
    <t>C03294</t>
  </si>
  <si>
    <t>fmn[c]</t>
  </si>
  <si>
    <t>C17H21N4O9P</t>
  </si>
  <si>
    <t>C17H19N4O9P</t>
    <phoneticPr fontId="23" type="noConversion"/>
  </si>
  <si>
    <t>C00061</t>
  </si>
  <si>
    <t>fmnh2[c]</t>
  </si>
  <si>
    <t>Reduced FMN</t>
  </si>
  <si>
    <t>C17H23N4O9P</t>
  </si>
  <si>
    <t>C17H21N4O9P</t>
    <phoneticPr fontId="23" type="noConversion"/>
  </si>
  <si>
    <t>C01847</t>
  </si>
  <si>
    <t>focytb[c]</t>
    <phoneticPr fontId="23" type="noConversion"/>
  </si>
  <si>
    <t>Ferrocytochrome b5</t>
    <phoneticPr fontId="23" type="noConversion"/>
  </si>
  <si>
    <t>C00999</t>
    <phoneticPr fontId="23" type="noConversion"/>
  </si>
  <si>
    <t>focytc[c]</t>
    <phoneticPr fontId="23" type="noConversion"/>
  </si>
  <si>
    <t>Ferrocytochrome c</t>
    <phoneticPr fontId="23" type="noConversion"/>
  </si>
  <si>
    <t>C00126</t>
  </si>
  <si>
    <t>fol[c]</t>
  </si>
  <si>
    <t>Folate</t>
  </si>
  <si>
    <t>C19H19N7O6</t>
  </si>
  <si>
    <t>C19H17N7O6</t>
    <phoneticPr fontId="23" type="noConversion"/>
  </si>
  <si>
    <t>C00504</t>
  </si>
  <si>
    <t>for[c]</t>
  </si>
  <si>
    <t>Formate</t>
  </si>
  <si>
    <t>CH2O2</t>
  </si>
  <si>
    <t>CHO2</t>
    <phoneticPr fontId="23" type="noConversion"/>
  </si>
  <si>
    <t>C00058</t>
  </si>
  <si>
    <t>fpram[c]</t>
  </si>
  <si>
    <t>2-(Formamido)-N1-(5-phosphoribosyl)acetamidine</t>
  </si>
  <si>
    <t>C8H16N3O8P</t>
  </si>
  <si>
    <t>C8H15N3O8P</t>
    <phoneticPr fontId="23" type="noConversion"/>
  </si>
  <si>
    <t>C04640</t>
  </si>
  <si>
    <t>fprica[c]</t>
  </si>
  <si>
    <t>1-(5-Phosphoribosyl)-5-formamido-4-imidazolecarboxamide</t>
  </si>
  <si>
    <t>C10H15N4O9P</t>
  </si>
  <si>
    <t>C10H13N4O9P</t>
    <phoneticPr fontId="23" type="noConversion"/>
  </si>
  <si>
    <t>C04734</t>
  </si>
  <si>
    <t>frdp[c]</t>
  </si>
  <si>
    <t>trans,trans-Farnesyl diphosphate</t>
  </si>
  <si>
    <t>C15H28O7P2</t>
  </si>
  <si>
    <t>C15H26O7P2</t>
    <phoneticPr fontId="23" type="noConversion"/>
  </si>
  <si>
    <t>C00448</t>
  </si>
  <si>
    <t>fru[c]</t>
  </si>
  <si>
    <t>D-Fructose</t>
  </si>
  <si>
    <t>C6H12O6</t>
  </si>
  <si>
    <t>C00095</t>
  </si>
  <si>
    <t>fru[e]</t>
    <phoneticPr fontId="23" type="noConversion"/>
  </si>
  <si>
    <t>fum[c]</t>
  </si>
  <si>
    <t>Fumarate</t>
  </si>
  <si>
    <t>C4H4O4</t>
  </si>
  <si>
    <t>C4H2O4</t>
    <phoneticPr fontId="23" type="noConversion"/>
  </si>
  <si>
    <t>C00122</t>
  </si>
  <si>
    <t>g1p[c]</t>
  </si>
  <si>
    <t>D-Glucose 1-phosphate</t>
  </si>
  <si>
    <t>C00103</t>
  </si>
  <si>
    <t>g2hcinnm[c]</t>
    <phoneticPr fontId="23" type="noConversion"/>
  </si>
  <si>
    <t>cis-beta-D-Glucosyl-2-hydroxycinnamate</t>
    <phoneticPr fontId="23" type="noConversion"/>
  </si>
  <si>
    <t>C15H18O8</t>
  </si>
  <si>
    <t>C15H17O8</t>
    <phoneticPr fontId="23" type="noConversion"/>
  </si>
  <si>
    <t>C05839</t>
  </si>
  <si>
    <t>g3p[c]</t>
  </si>
  <si>
    <t>D-Glyceraldehyde 3-phosphate</t>
  </si>
  <si>
    <t>C00118</t>
  </si>
  <si>
    <t>g3pc[c]</t>
  </si>
  <si>
    <t>sn-Glycero-3-phosphocholine</t>
  </si>
  <si>
    <t>C8H21NO6P</t>
  </si>
  <si>
    <t>C00670</t>
  </si>
  <si>
    <t>g3pe[c]</t>
    <phoneticPr fontId="23" type="noConversion"/>
  </si>
  <si>
    <t>sn-Glycero-3-phosphoethanolamine</t>
  </si>
  <si>
    <t>C5H14NO6P</t>
  </si>
  <si>
    <t>C01233</t>
  </si>
  <si>
    <t>g6p[c]</t>
  </si>
  <si>
    <t>D-Glucose 6-phosphate</t>
  </si>
  <si>
    <t>C00092</t>
  </si>
  <si>
    <t>gacpm[c]</t>
  </si>
  <si>
    <t>Glutaryl-[acyl-carrier-protein] methyl ester</t>
  </si>
  <si>
    <t>C6H9O3SR</t>
  </si>
  <si>
    <t>C20375</t>
  </si>
  <si>
    <t>gald[c]</t>
  </si>
  <si>
    <t>D-Glyceraldehyde</t>
    <phoneticPr fontId="23" type="noConversion"/>
  </si>
  <si>
    <t>C3H6O3</t>
  </si>
  <si>
    <t>C00577</t>
  </si>
  <si>
    <t>gam1p[c]</t>
  </si>
  <si>
    <t>D-Glucosamine 1-phosphate</t>
  </si>
  <si>
    <t>C6H14NO8P</t>
  </si>
  <si>
    <t>C6H13NO8P</t>
    <phoneticPr fontId="23" type="noConversion"/>
  </si>
  <si>
    <t>C06156</t>
  </si>
  <si>
    <t>gam6p[c]</t>
  </si>
  <si>
    <t>D-Glucosamine 6-phosphate</t>
  </si>
  <si>
    <t>C00352</t>
  </si>
  <si>
    <t>gar[c]</t>
  </si>
  <si>
    <t>5-Phosphoribosylglycinamide</t>
  </si>
  <si>
    <t>C7H15N2O8P</t>
  </si>
  <si>
    <t>C7H14N2O8P</t>
    <phoneticPr fontId="23" type="noConversion"/>
  </si>
  <si>
    <t>C03838</t>
  </si>
  <si>
    <t>gcald[c]</t>
    <phoneticPr fontId="23" type="noConversion"/>
  </si>
  <si>
    <t>Glycolaldehyde</t>
  </si>
  <si>
    <t>C00266</t>
  </si>
  <si>
    <t>gcald[e]</t>
    <phoneticPr fontId="23" type="noConversion"/>
  </si>
  <si>
    <t>gcoa[c]</t>
  </si>
  <si>
    <t>Glutaryl-CoA</t>
    <phoneticPr fontId="23" type="noConversion"/>
  </si>
  <si>
    <t>C26H42N7O19P3S</t>
  </si>
  <si>
    <t>C26H37N7O19P3S</t>
    <phoneticPr fontId="23" type="noConversion"/>
  </si>
  <si>
    <t>C00527</t>
  </si>
  <si>
    <t>gdp[c]</t>
  </si>
  <si>
    <t>GDP</t>
  </si>
  <si>
    <t>C10H15N5O11P2</t>
  </si>
  <si>
    <t>C10H13N5O11P2</t>
    <phoneticPr fontId="23" type="noConversion"/>
  </si>
  <si>
    <t>C00035</t>
  </si>
  <si>
    <t>gdpddman[c]</t>
  </si>
  <si>
    <t>GDP-4-dehydro-6-deoxy-D-mannose</t>
  </si>
  <si>
    <t>C16H23N5O15P2</t>
  </si>
  <si>
    <t>C16H21N5O15P2</t>
    <phoneticPr fontId="23" type="noConversion"/>
  </si>
  <si>
    <t>C01222</t>
  </si>
  <si>
    <t>gdpdman[c]</t>
  </si>
  <si>
    <t>GDP-6-deoxy-D-mannose</t>
    <phoneticPr fontId="23" type="noConversion"/>
  </si>
  <si>
    <t>C03117</t>
  </si>
  <si>
    <t>gdpmann[c]</t>
  </si>
  <si>
    <t>GDPmannose</t>
  </si>
  <si>
    <t>C16H25N5O16P2</t>
  </si>
  <si>
    <t>C16H23N5O16P2</t>
    <phoneticPr fontId="23" type="noConversion"/>
  </si>
  <si>
    <t>C00096</t>
  </si>
  <si>
    <t>gdptp[c]</t>
  </si>
  <si>
    <t>Guanosine 3-diphosphate 5-triphosphate</t>
  </si>
  <si>
    <t>C10H18N5O20P5</t>
  </si>
  <si>
    <t>C10H12N5O20P5</t>
    <phoneticPr fontId="23" type="noConversion"/>
  </si>
  <si>
    <t>C04494</t>
  </si>
  <si>
    <t>ggbutal[c]</t>
  </si>
  <si>
    <t>gamma-Glutamyl-gamma-aminobutyraldehyde</t>
  </si>
  <si>
    <t>C9H16N2O4</t>
  </si>
  <si>
    <t>C15700</t>
  </si>
  <si>
    <t>ggpp[c]</t>
  </si>
  <si>
    <t>trans,trans,cis-Geranylgeranyl diphosphate</t>
    <phoneticPr fontId="23" type="noConversion"/>
  </si>
  <si>
    <t>C20H36O7P2</t>
  </si>
  <si>
    <t>C20H34O7P2</t>
    <phoneticPr fontId="23" type="noConversion"/>
  </si>
  <si>
    <t>C11356</t>
  </si>
  <si>
    <t>ggptrc[c]</t>
  </si>
  <si>
    <t>gamma-L-Glutamylputrescine</t>
    <phoneticPr fontId="23" type="noConversion"/>
  </si>
  <si>
    <t>C9H19N3O3</t>
  </si>
  <si>
    <t>C9H20N3O3</t>
    <phoneticPr fontId="23" type="noConversion"/>
  </si>
  <si>
    <t>C15699</t>
  </si>
  <si>
    <t>glc-D[c]</t>
  </si>
  <si>
    <t>D-Glucose</t>
  </si>
  <si>
    <t>C00031</t>
  </si>
  <si>
    <t>glc-D[e]</t>
    <phoneticPr fontId="23" type="noConversion"/>
  </si>
  <si>
    <t>glcn[c]</t>
    <phoneticPr fontId="23" type="noConversion"/>
  </si>
  <si>
    <t>D-Gluconic acid</t>
  </si>
  <si>
    <t>C6H12O7</t>
  </si>
  <si>
    <t>C6H11O7</t>
    <phoneticPr fontId="23" type="noConversion"/>
  </si>
  <si>
    <t>C00257</t>
  </si>
  <si>
    <t>glcr[c]</t>
  </si>
  <si>
    <t>D-Glucarate</t>
  </si>
  <si>
    <t>C6H10O8</t>
  </si>
  <si>
    <t>C6H8O8</t>
    <phoneticPr fontId="23" type="noConversion"/>
  </si>
  <si>
    <t>C00818</t>
  </si>
  <si>
    <t>gln-D[c]</t>
    <phoneticPr fontId="23" type="noConversion"/>
  </si>
  <si>
    <t>D-Glutamine</t>
    <phoneticPr fontId="23" type="noConversion"/>
  </si>
  <si>
    <t>C5H10N2O3</t>
  </si>
  <si>
    <t>C00819</t>
  </si>
  <si>
    <t>gln-L[c]</t>
    <phoneticPr fontId="23" type="noConversion"/>
  </si>
  <si>
    <t>C00064</t>
  </si>
  <si>
    <t>gln-L[e]</t>
  </si>
  <si>
    <t>L-Glutamine</t>
    <phoneticPr fontId="23" type="noConversion"/>
  </si>
  <si>
    <t>glntrna[c]</t>
  </si>
  <si>
    <t>L-Glutaminyl-tRNA(Gln)</t>
    <phoneticPr fontId="23" type="noConversion"/>
  </si>
  <si>
    <t>C5H9N2O3R</t>
    <phoneticPr fontId="23" type="noConversion"/>
  </si>
  <si>
    <t>C02282</t>
  </si>
  <si>
    <t>glu1sa[c]</t>
  </si>
  <si>
    <t>(S)-4-Amino-5-oxopentanoate</t>
  </si>
  <si>
    <t>C03741</t>
  </si>
  <si>
    <t>glu5p[c]</t>
  </si>
  <si>
    <t>L-Glutamyl 5-phosphate</t>
  </si>
  <si>
    <t>C5H10NO7P</t>
  </si>
  <si>
    <t>C5H8NO7P</t>
    <phoneticPr fontId="23" type="noConversion"/>
  </si>
  <si>
    <t>C03287</t>
  </si>
  <si>
    <t>glu5sa[c]</t>
    <phoneticPr fontId="23" type="noConversion"/>
  </si>
  <si>
    <t>L-Glutamate 5-semialdehyde</t>
  </si>
  <si>
    <t>C01165</t>
  </si>
  <si>
    <t>glucys[c]</t>
  </si>
  <si>
    <t>gamma-L-Glutamyl-L-cysteine</t>
    <phoneticPr fontId="23" type="noConversion"/>
  </si>
  <si>
    <t>C8H14N2O5S</t>
  </si>
  <si>
    <t>C8H13N2O5S</t>
    <phoneticPr fontId="23" type="noConversion"/>
  </si>
  <si>
    <t>C00669</t>
  </si>
  <si>
    <t>glu-D[c]</t>
  </si>
  <si>
    <t>D-Glutamate</t>
  </si>
  <si>
    <t>C5H8NO4</t>
    <phoneticPr fontId="23" type="noConversion"/>
  </si>
  <si>
    <t>C00217</t>
  </si>
  <si>
    <t>glu-L[c]</t>
    <phoneticPr fontId="23" type="noConversion"/>
  </si>
  <si>
    <t>L-Glutamate</t>
    <phoneticPr fontId="23" type="noConversion"/>
  </si>
  <si>
    <t>C00025</t>
  </si>
  <si>
    <t>glu-L[e]</t>
    <phoneticPr fontId="23" type="noConversion"/>
  </si>
  <si>
    <t>glur[c]</t>
  </si>
  <si>
    <t>D-Glucuronolactone</t>
  </si>
  <si>
    <t>C6H8O6</t>
  </si>
  <si>
    <t>C02670</t>
  </si>
  <si>
    <t>glut[c]</t>
  </si>
  <si>
    <t>Glutarate</t>
  </si>
  <si>
    <t>C5H6O4</t>
    <phoneticPr fontId="23" type="noConversion"/>
  </si>
  <si>
    <t>C00489</t>
  </si>
  <si>
    <t>glutrna[c]</t>
  </si>
  <si>
    <t>L-Glutamyl-tRNA(Glu)</t>
    <phoneticPr fontId="23" type="noConversion"/>
  </si>
  <si>
    <t>C5H8NO3R</t>
    <phoneticPr fontId="23" type="noConversion"/>
  </si>
  <si>
    <t>C02987</t>
  </si>
  <si>
    <t>glx[c]</t>
  </si>
  <si>
    <t>Glyoxylate</t>
    <phoneticPr fontId="23" type="noConversion"/>
  </si>
  <si>
    <t>C2H2O3</t>
  </si>
  <si>
    <t>C2HO3</t>
    <phoneticPr fontId="23" type="noConversion"/>
  </si>
  <si>
    <t>C00048</t>
  </si>
  <si>
    <t>gly[c]</t>
  </si>
  <si>
    <t>Glycine</t>
    <phoneticPr fontId="23" type="noConversion"/>
  </si>
  <si>
    <t>C2H5NO2</t>
  </si>
  <si>
    <t>C00037</t>
  </si>
  <si>
    <t>gly[e]</t>
    <phoneticPr fontId="23" type="noConversion"/>
  </si>
  <si>
    <t>glyb[c]</t>
  </si>
  <si>
    <t>Betaine</t>
  </si>
  <si>
    <t>C5H11NO2</t>
  </si>
  <si>
    <t>C00719</t>
  </si>
  <si>
    <t>glyb[e]</t>
    <phoneticPr fontId="23" type="noConversion"/>
  </si>
  <si>
    <t>Betaine</t>
    <phoneticPr fontId="23" type="noConversion"/>
  </si>
  <si>
    <t>glyc[c]</t>
  </si>
  <si>
    <t>Glycerol</t>
    <phoneticPr fontId="23" type="noConversion"/>
  </si>
  <si>
    <t>C3H8O3</t>
  </si>
  <si>
    <t>C00116</t>
  </si>
  <si>
    <t>glyc[e]</t>
    <phoneticPr fontId="23" type="noConversion"/>
  </si>
  <si>
    <t>Glycerol</t>
  </si>
  <si>
    <t>glyc3p[c]</t>
    <phoneticPr fontId="23" type="noConversion"/>
  </si>
  <si>
    <t>sn-Glycerol 3-phosphate</t>
  </si>
  <si>
    <t>C3H9O6P</t>
  </si>
  <si>
    <t>C3H7O6P</t>
    <phoneticPr fontId="23" type="noConversion"/>
  </si>
  <si>
    <t>C00093</t>
  </si>
  <si>
    <t>glyclt[c]</t>
    <phoneticPr fontId="23" type="noConversion"/>
  </si>
  <si>
    <t>Glycolate</t>
  </si>
  <si>
    <t>C2H4O3</t>
  </si>
  <si>
    <t>C2H3O3</t>
    <phoneticPr fontId="23" type="noConversion"/>
  </si>
  <si>
    <t>C00160</t>
  </si>
  <si>
    <t>glycogen[c]</t>
  </si>
  <si>
    <t>Glycogen</t>
  </si>
  <si>
    <t>C24H42O21</t>
    <phoneticPr fontId="23" type="noConversion"/>
  </si>
  <si>
    <t>C00182</t>
  </si>
  <si>
    <t>glycogen[e]</t>
  </si>
  <si>
    <t>glyct[c]</t>
    <phoneticPr fontId="23" type="noConversion"/>
  </si>
  <si>
    <t>D-Glycerate</t>
  </si>
  <si>
    <t>C3H6O4</t>
  </si>
  <si>
    <t>C3H5O4</t>
    <phoneticPr fontId="23" type="noConversion"/>
  </si>
  <si>
    <t>C00258</t>
  </si>
  <si>
    <t>glytrna[c]</t>
  </si>
  <si>
    <t>Glycyl-tRNA(Gly)</t>
    <phoneticPr fontId="23" type="noConversion"/>
  </si>
  <si>
    <t>C2H4NO2R</t>
    <phoneticPr fontId="23" type="noConversion"/>
  </si>
  <si>
    <t>C02412</t>
  </si>
  <si>
    <t>gmhep17bp[c]</t>
  </si>
  <si>
    <t>D-Glycero-D-manno-heptose 1,7-bisphosphate</t>
  </si>
  <si>
    <t>C7H16O13P2</t>
  </si>
  <si>
    <t>C7H12O13P2</t>
    <phoneticPr fontId="23" type="noConversion"/>
  </si>
  <si>
    <t>C11472</t>
  </si>
  <si>
    <t>gmhep1p[c]</t>
  </si>
  <si>
    <t>D-Glycero-D-manno-heptose 1-phosphate</t>
  </si>
  <si>
    <t>C7H15O10P</t>
  </si>
  <si>
    <t>C7H13O10P</t>
    <phoneticPr fontId="23" type="noConversion"/>
  </si>
  <si>
    <t>C07838/C19880</t>
    <phoneticPr fontId="23" type="noConversion"/>
  </si>
  <si>
    <t>gmhep7p[c]</t>
  </si>
  <si>
    <t>C07836</t>
  </si>
  <si>
    <t>C10H14N5O8P</t>
  </si>
  <si>
    <t>C10H12N5O8P</t>
    <phoneticPr fontId="23" type="noConversion"/>
  </si>
  <si>
    <t>C00144</t>
  </si>
  <si>
    <t>grdp[c]</t>
    <phoneticPr fontId="23" type="noConversion"/>
  </si>
  <si>
    <t>Geranyl diphosphate</t>
  </si>
  <si>
    <t>C10H20O7P2</t>
  </si>
  <si>
    <t>C10H18O7P2</t>
    <phoneticPr fontId="23" type="noConversion"/>
  </si>
  <si>
    <t>C00341</t>
  </si>
  <si>
    <t>gsa[c]</t>
  </si>
  <si>
    <t>5-Oxopentanoate</t>
  </si>
  <si>
    <t>C03273</t>
  </si>
  <si>
    <t>gsn[c]</t>
  </si>
  <si>
    <t>Guanosine</t>
  </si>
  <si>
    <t>C10H13N5O5</t>
  </si>
  <si>
    <t>C00387</t>
  </si>
  <si>
    <t>gthox[c]</t>
  </si>
  <si>
    <t>Oxidized glutathione</t>
  </si>
  <si>
    <t>C20H32N6O12S2</t>
  </si>
  <si>
    <t>C20H30N6O12S2</t>
    <phoneticPr fontId="23" type="noConversion"/>
  </si>
  <si>
    <t>C00127</t>
  </si>
  <si>
    <t>gthrd[c]</t>
  </si>
  <si>
    <t>C10H17N3O6S</t>
  </si>
  <si>
    <t>C10H16N3O6S</t>
    <phoneticPr fontId="23" type="noConversion"/>
  </si>
  <si>
    <t>C00051</t>
  </si>
  <si>
    <t>gtp[c]</t>
  </si>
  <si>
    <t>GTP</t>
  </si>
  <si>
    <t>C10H16N5O14P3</t>
  </si>
  <si>
    <t>C10H13N5O14P3</t>
    <phoneticPr fontId="23" type="noConversion"/>
  </si>
  <si>
    <t>C00044</t>
  </si>
  <si>
    <t>gu5dp3dp[c]</t>
  </si>
  <si>
    <t>Guanosine 3,5-bis(diphosphate)</t>
  </si>
  <si>
    <t>C10H17N5O17P4</t>
  </si>
  <si>
    <t>C10H12N5O17P4</t>
    <phoneticPr fontId="23" type="noConversion"/>
  </si>
  <si>
    <t>C01228</t>
  </si>
  <si>
    <t>gua[c]</t>
  </si>
  <si>
    <t>Guanine</t>
  </si>
  <si>
    <t>C5H5N5O</t>
  </si>
  <si>
    <t>C00242</t>
  </si>
  <si>
    <t>h[c]</t>
  </si>
  <si>
    <t>H+</t>
  </si>
  <si>
    <t>H</t>
  </si>
  <si>
    <t>C00080</t>
  </si>
  <si>
    <t>h[e]</t>
  </si>
  <si>
    <t>h2mb4p[c]</t>
  </si>
  <si>
    <t>1-Hydroxy-2-methyl-2-butenyl 4-diphosphate</t>
  </si>
  <si>
    <t>C5H12O8P2</t>
  </si>
  <si>
    <t>C5H10O8P2</t>
    <phoneticPr fontId="23" type="noConversion"/>
  </si>
  <si>
    <t>C11811</t>
  </si>
  <si>
    <t>h2o[c]</t>
  </si>
  <si>
    <t>H2O</t>
  </si>
  <si>
    <t>C00001</t>
  </si>
  <si>
    <t>h2o[e]</t>
  </si>
  <si>
    <t>h2o2[c]</t>
  </si>
  <si>
    <t>H2O2</t>
  </si>
  <si>
    <t>C00027</t>
  </si>
  <si>
    <t>h2s[c]</t>
  </si>
  <si>
    <t>Hydrogen sulfide</t>
  </si>
  <si>
    <t>H2S</t>
  </si>
  <si>
    <t>C00283</t>
  </si>
  <si>
    <t>had-iso[c]</t>
    <phoneticPr fontId="23" type="noConversion"/>
  </si>
  <si>
    <t>iso hendecanoic acid (C11:0 iso)</t>
    <phoneticPr fontId="23" type="noConversion"/>
  </si>
  <si>
    <t>C11H22O2</t>
    <phoneticPr fontId="23" type="noConversion"/>
  </si>
  <si>
    <t>C11H21O2</t>
    <phoneticPr fontId="23" type="noConversion"/>
  </si>
  <si>
    <t>hco3[c]</t>
  </si>
  <si>
    <t>HCO3</t>
  </si>
  <si>
    <t>CHO3</t>
  </si>
  <si>
    <t>CO3</t>
    <phoneticPr fontId="23" type="noConversion"/>
  </si>
  <si>
    <t>C00288</t>
  </si>
  <si>
    <t>hcys-L[c]</t>
  </si>
  <si>
    <t>L-Homocysteine</t>
  </si>
  <si>
    <t>C4H9NO2S</t>
  </si>
  <si>
    <t>C00155</t>
  </si>
  <si>
    <t>hdca[c]</t>
  </si>
  <si>
    <t>Palmitate</t>
  </si>
  <si>
    <t>C16H32O2</t>
  </si>
  <si>
    <t>C16H31O2</t>
    <phoneticPr fontId="23" type="noConversion"/>
  </si>
  <si>
    <t>C00249</t>
  </si>
  <si>
    <t>hdca[e]</t>
    <phoneticPr fontId="23" type="noConversion"/>
  </si>
  <si>
    <t>hdcacoa[c]</t>
  </si>
  <si>
    <t>(S)-Hydroxydecanoyl-CoA</t>
  </si>
  <si>
    <t>C31H54N7O18P3S</t>
  </si>
  <si>
    <t>C31H50N7O18P3S</t>
    <phoneticPr fontId="23" type="noConversion"/>
  </si>
  <si>
    <t>C05264</t>
  </si>
  <si>
    <t>hdccoa[c]</t>
    <phoneticPr fontId="1" type="noConversion"/>
  </si>
  <si>
    <t>hendecanoyl-CoA</t>
    <phoneticPr fontId="1" type="noConversion"/>
  </si>
  <si>
    <t>C32H56N7O17P3S</t>
    <phoneticPr fontId="1" type="noConversion"/>
  </si>
  <si>
    <t>C32H52N7O17P3S</t>
    <phoneticPr fontId="1" type="noConversion"/>
  </si>
  <si>
    <t>C00040</t>
    <phoneticPr fontId="1" type="noConversion"/>
  </si>
  <si>
    <t>hdcea[c]</t>
    <phoneticPr fontId="23" type="noConversion"/>
  </si>
  <si>
    <t>Hexadecenoate-n-C161</t>
    <phoneticPr fontId="23" type="noConversion"/>
  </si>
  <si>
    <t>C16H30O2</t>
    <phoneticPr fontId="23" type="noConversion"/>
  </si>
  <si>
    <t>C16H29O2</t>
    <phoneticPr fontId="23" type="noConversion"/>
  </si>
  <si>
    <t>C08362</t>
    <phoneticPr fontId="23" type="noConversion"/>
  </si>
  <si>
    <t>hdcea[e]</t>
    <phoneticPr fontId="23" type="noConversion"/>
  </si>
  <si>
    <t>hdcoa[c]</t>
  </si>
  <si>
    <t>trans-Hexadec-2-enoyl-CoA</t>
  </si>
  <si>
    <t>C37H64N7O17P3S</t>
  </si>
  <si>
    <t>C37H60N7O17P3S</t>
    <phoneticPr fontId="23" type="noConversion"/>
  </si>
  <si>
    <t>C05272</t>
  </si>
  <si>
    <t>hddca[c]</t>
    <phoneticPr fontId="23" type="noConversion"/>
  </si>
  <si>
    <t>hydroxydodecanoate (C12:0 alcohol)</t>
    <phoneticPr fontId="23" type="noConversion"/>
  </si>
  <si>
    <t>C12H24O3</t>
    <phoneticPr fontId="23" type="noConversion"/>
  </si>
  <si>
    <t>C12H23O3</t>
    <phoneticPr fontId="23" type="noConversion"/>
  </si>
  <si>
    <t>C21080</t>
    <phoneticPr fontId="23" type="noConversion"/>
  </si>
  <si>
    <t>hect[c]</t>
  </si>
  <si>
    <t>5-Hydroxyectoine</t>
  </si>
  <si>
    <t>C6H10N2O3</t>
  </si>
  <si>
    <t>C16432</t>
  </si>
  <si>
    <t>Heme</t>
  </si>
  <si>
    <t>C34H32FeN4O4</t>
  </si>
  <si>
    <t>C34H30FeN4O4</t>
    <phoneticPr fontId="23" type="noConversion"/>
  </si>
  <si>
    <t>C00032</t>
  </si>
  <si>
    <t>hemeo[c]</t>
  </si>
  <si>
    <t>Heme O</t>
  </si>
  <si>
    <t>C49H58FeN4O5</t>
  </si>
  <si>
    <t>C49H56FeN4O5</t>
    <phoneticPr fontId="23" type="noConversion"/>
  </si>
  <si>
    <t>C15672</t>
  </si>
  <si>
    <t>hept[c]</t>
    <phoneticPr fontId="23" type="noConversion"/>
  </si>
  <si>
    <t>heptadecanoate</t>
    <phoneticPr fontId="23" type="noConversion"/>
  </si>
  <si>
    <t>C17H34O2</t>
    <phoneticPr fontId="23" type="noConversion"/>
  </si>
  <si>
    <t>C17H33O2</t>
    <phoneticPr fontId="23" type="noConversion"/>
  </si>
  <si>
    <t>hexacp[c]</t>
  </si>
  <si>
    <t>Hexanoyl-[acyl-carrier-protein]</t>
  </si>
  <si>
    <t>C6H11OSR</t>
    <phoneticPr fontId="23" type="noConversion"/>
  </si>
  <si>
    <t>C05749</t>
  </si>
  <si>
    <t>hexal[c]</t>
  </si>
  <si>
    <t>epsilon-Caprolactone</t>
    <phoneticPr fontId="23" type="noConversion"/>
  </si>
  <si>
    <t>C6H10O2</t>
  </si>
  <si>
    <t>C01880</t>
  </si>
  <si>
    <t>hgacpm[c]</t>
    <phoneticPr fontId="23" type="noConversion"/>
  </si>
  <si>
    <t>3-Hydroxyglutaryl-[acyl-carrier-protein] methyl ester</t>
  </si>
  <si>
    <t>C6H9O4SR</t>
  </si>
  <si>
    <t>C20373</t>
  </si>
  <si>
    <t>hgbam[c]</t>
  </si>
  <si>
    <t>C45H62N6O12</t>
  </si>
  <si>
    <t>C45H60N6O12</t>
    <phoneticPr fontId="23" type="noConversion"/>
  </si>
  <si>
    <t>C06503</t>
  </si>
  <si>
    <t>hgbyr[c]</t>
  </si>
  <si>
    <t>Hydrogenobyrinate</t>
  </si>
  <si>
    <t>C45H60N4O14</t>
  </si>
  <si>
    <t>C45H56N4O14</t>
    <phoneticPr fontId="23" type="noConversion"/>
  </si>
  <si>
    <t>C06399</t>
  </si>
  <si>
    <t>hglusa[c]</t>
    <phoneticPr fontId="23" type="noConversion"/>
  </si>
  <si>
    <t>L-4-Hydroxyglutamate semialdehyde</t>
    <phoneticPr fontId="23" type="noConversion"/>
  </si>
  <si>
    <t>C05938</t>
  </si>
  <si>
    <t>his-L[c]</t>
    <phoneticPr fontId="23" type="noConversion"/>
  </si>
  <si>
    <t>C6H9N3O2</t>
  </si>
  <si>
    <t>C00135</t>
  </si>
  <si>
    <t>hisobut[c]</t>
    <phoneticPr fontId="23" type="noConversion"/>
  </si>
  <si>
    <t>(S)-3-Hydroxyisobutyrate</t>
  </si>
  <si>
    <t>C06001</t>
  </si>
  <si>
    <t>hisobutcoa[c]</t>
    <phoneticPr fontId="23" type="noConversion"/>
  </si>
  <si>
    <t>(S)-3-Hydroxyisobutyryl-CoA</t>
  </si>
  <si>
    <t>C06000</t>
  </si>
  <si>
    <t>hisovcoa[c]</t>
  </si>
  <si>
    <t>3-Hydroxyisovaleryl-CoA</t>
  </si>
  <si>
    <t>C05998</t>
  </si>
  <si>
    <t>hisp[c]</t>
  </si>
  <si>
    <t>L-Histidinol phosphate</t>
  </si>
  <si>
    <t>C6H12N3O4P</t>
  </si>
  <si>
    <t>C6H11N3O4P</t>
    <phoneticPr fontId="23" type="noConversion"/>
  </si>
  <si>
    <t>C01100</t>
  </si>
  <si>
    <t>histd[c]</t>
  </si>
  <si>
    <t>L-Histidinol</t>
  </si>
  <si>
    <t>C6H11N3O</t>
  </si>
  <si>
    <t>C6H12N3O</t>
    <phoneticPr fontId="23" type="noConversion"/>
  </si>
  <si>
    <t>C00860</t>
  </si>
  <si>
    <t>histrna[c]</t>
  </si>
  <si>
    <t>L-Histidyl-tRNA(His)</t>
  </si>
  <si>
    <t>C6H8N3O2R</t>
    <phoneticPr fontId="23" type="noConversion"/>
  </si>
  <si>
    <t>C02988</t>
  </si>
  <si>
    <t>hiu[c]</t>
    <phoneticPr fontId="23" type="noConversion"/>
  </si>
  <si>
    <t>5-Hydroxyisourate</t>
  </si>
  <si>
    <t>C5H4N4O4</t>
  </si>
  <si>
    <t>C11821</t>
  </si>
  <si>
    <t>hmbil[c]</t>
    <phoneticPr fontId="23" type="noConversion"/>
  </si>
  <si>
    <t>Hydroxymethylbilane</t>
  </si>
  <si>
    <t>C40H46N4O17</t>
  </si>
  <si>
    <t>C40H38N4O17</t>
    <phoneticPr fontId="23" type="noConversion"/>
  </si>
  <si>
    <t>C01024</t>
  </si>
  <si>
    <t>hmgcoa[c]</t>
    <phoneticPr fontId="23" type="noConversion"/>
  </si>
  <si>
    <t>(S)-3-Hydroxy-3-methylglutaryl-CoA</t>
  </si>
  <si>
    <t>C27H44N7O20P3S</t>
  </si>
  <si>
    <t>C27H39N7O20P3S</t>
    <phoneticPr fontId="23" type="noConversion"/>
  </si>
  <si>
    <t>C00356</t>
  </si>
  <si>
    <t>hmgth[c]</t>
  </si>
  <si>
    <t>S-(Hydroxymethyl)glutathione</t>
    <phoneticPr fontId="23" type="noConversion"/>
  </si>
  <si>
    <t>C11H19N3O7S</t>
  </si>
  <si>
    <t>C11H18N3O7S</t>
    <phoneticPr fontId="23" type="noConversion"/>
  </si>
  <si>
    <t>C14180</t>
  </si>
  <si>
    <t>hmn[c]</t>
  </si>
  <si>
    <t>1-Hydroxymethylnaphthalene</t>
  </si>
  <si>
    <t>C11H10O</t>
  </si>
  <si>
    <t>C14089</t>
  </si>
  <si>
    <t>hmrseacp[c]</t>
  </si>
  <si>
    <t>R-3-hydroxy-(7Z)-tetradecenoyl-ACP</t>
  </si>
  <si>
    <t>C14H25O2SR</t>
    <phoneticPr fontId="23" type="noConversion"/>
  </si>
  <si>
    <t>hodeacp[c]</t>
  </si>
  <si>
    <t>R-3-hydroxy-(11Z)-octadecenoyl-ACP</t>
    <phoneticPr fontId="23" type="noConversion"/>
  </si>
  <si>
    <t>hom-L[c]</t>
    <phoneticPr fontId="23" type="noConversion"/>
  </si>
  <si>
    <t>L-Homoserine</t>
  </si>
  <si>
    <t>C00263</t>
  </si>
  <si>
    <t>houdhdc[c]</t>
  </si>
  <si>
    <t>5-Hydroxy-2-oxo-4-ureido-2,5-dihydro-1H-imidazole-5-carboxylate</t>
  </si>
  <si>
    <t>C5H6N4O5</t>
  </si>
  <si>
    <t>C5H5N4O5</t>
    <phoneticPr fontId="23" type="noConversion"/>
  </si>
  <si>
    <t>C12248</t>
  </si>
  <si>
    <t>hpcoa[c]</t>
  </si>
  <si>
    <t>3-Hydroxypropionyl-CoA</t>
  </si>
  <si>
    <t>C24H40N7O18P3S</t>
  </si>
  <si>
    <t>C24H36N7O18P3S</t>
    <phoneticPr fontId="23" type="noConversion"/>
  </si>
  <si>
    <t>C05668</t>
  </si>
  <si>
    <t>hpdacp[c]</t>
  </si>
  <si>
    <t>heptadecanoyl-ACP</t>
    <phoneticPr fontId="1" type="noConversion"/>
  </si>
  <si>
    <t>C00173</t>
    <phoneticPr fontId="1" type="noConversion"/>
  </si>
  <si>
    <t>hpdcea[c]</t>
    <phoneticPr fontId="23" type="noConversion"/>
  </si>
  <si>
    <t>Heptadecenoate (n-C17:1ω8c)</t>
    <phoneticPr fontId="23" type="noConversion"/>
  </si>
  <si>
    <t>C17H32O2</t>
    <phoneticPr fontId="23" type="noConversion"/>
  </si>
  <si>
    <t>C17H31O2</t>
    <phoneticPr fontId="23" type="noConversion"/>
  </si>
  <si>
    <t>C16536</t>
    <phoneticPr fontId="23" type="noConversion"/>
  </si>
  <si>
    <t>hpdcoa[c]</t>
    <phoneticPr fontId="23" type="noConversion"/>
  </si>
  <si>
    <t>heptadecanoyl-CoA-n-C170CoA</t>
    <phoneticPr fontId="23" type="noConversion"/>
  </si>
  <si>
    <t>C38H68N7O17P3S</t>
    <phoneticPr fontId="23" type="noConversion"/>
  </si>
  <si>
    <t>C38H64N7O17P3S</t>
    <phoneticPr fontId="23" type="noConversion"/>
  </si>
  <si>
    <t>hpdeca-ant[c]</t>
    <phoneticPr fontId="23" type="noConversion"/>
  </si>
  <si>
    <t>anteiso-heptadecenoate (n-C17:1 anteiso)</t>
    <phoneticPr fontId="23" type="noConversion"/>
  </si>
  <si>
    <t>hpdecoa[c]</t>
    <phoneticPr fontId="23" type="noConversion"/>
  </si>
  <si>
    <t>Heptadecenoyl-CoA (n-C17:1ω8c)</t>
    <phoneticPr fontId="23" type="noConversion"/>
  </si>
  <si>
    <t>C38H66N7O17P3S</t>
    <phoneticPr fontId="23" type="noConversion"/>
  </si>
  <si>
    <t>C38H62N7O17P3S</t>
    <phoneticPr fontId="23" type="noConversion"/>
  </si>
  <si>
    <t>hpmacpm[c]</t>
    <phoneticPr fontId="23" type="noConversion"/>
  </si>
  <si>
    <t>3-Hydroxypimeloyl-[acyl-carrier-protein] methyl ester</t>
    <phoneticPr fontId="23" type="noConversion"/>
  </si>
  <si>
    <t>C8H13O4SR</t>
  </si>
  <si>
    <t>C20377</t>
  </si>
  <si>
    <t>hpro[c]</t>
    <phoneticPr fontId="23" type="noConversion"/>
  </si>
  <si>
    <t>Hydroxyproline</t>
    <phoneticPr fontId="23" type="noConversion"/>
  </si>
  <si>
    <t>C01015</t>
  </si>
  <si>
    <t>hptcoa[c]</t>
    <phoneticPr fontId="1" type="noConversion"/>
  </si>
  <si>
    <t>heptanoyl-CoA</t>
    <phoneticPr fontId="1" type="noConversion"/>
  </si>
  <si>
    <t>C28H48N7O17P3S</t>
    <phoneticPr fontId="1" type="noConversion"/>
  </si>
  <si>
    <t>C28H44N7O17P3S</t>
    <phoneticPr fontId="1" type="noConversion"/>
  </si>
  <si>
    <t>hpyr[c]</t>
  </si>
  <si>
    <t>Hydroxypyruvate</t>
  </si>
  <si>
    <t>C00168</t>
  </si>
  <si>
    <t>hxan[c]</t>
    <phoneticPr fontId="23" type="noConversion"/>
  </si>
  <si>
    <t>Hypoxanthine</t>
  </si>
  <si>
    <t>C5H4N4O</t>
  </si>
  <si>
    <t>C00262</t>
  </si>
  <si>
    <t>iac[c]</t>
  </si>
  <si>
    <t>Indole-3-acetate</t>
    <phoneticPr fontId="23" type="noConversion"/>
  </si>
  <si>
    <t>C10H8NO2</t>
    <phoneticPr fontId="23" type="noConversion"/>
  </si>
  <si>
    <t>C00954</t>
  </si>
  <si>
    <t>iac[e]</t>
  </si>
  <si>
    <t>Indole-3-acetate</t>
  </si>
  <si>
    <t>iacald[c]</t>
    <phoneticPr fontId="23" type="noConversion"/>
  </si>
  <si>
    <t>Indole-3-acetaldehyde</t>
  </si>
  <si>
    <t>C10H9NO</t>
  </si>
  <si>
    <t>C00637</t>
  </si>
  <si>
    <t>iasp[c]</t>
  </si>
  <si>
    <t>Iminoaspartate</t>
    <phoneticPr fontId="23" type="noConversion"/>
  </si>
  <si>
    <t>C4H5NO4</t>
  </si>
  <si>
    <t>C4H4NO4</t>
    <phoneticPr fontId="23" type="noConversion"/>
  </si>
  <si>
    <t>C05840</t>
    <phoneticPr fontId="23" type="noConversion"/>
  </si>
  <si>
    <t>icit[c]</t>
    <phoneticPr fontId="23" type="noConversion"/>
  </si>
  <si>
    <t>Isocitrate</t>
  </si>
  <si>
    <t>C00311</t>
  </si>
  <si>
    <t>idp[c]</t>
  </si>
  <si>
    <t>IDP</t>
  </si>
  <si>
    <t>C10H14N4O11P2</t>
  </si>
  <si>
    <t>C10H12N4O11P2</t>
    <phoneticPr fontId="23" type="noConversion"/>
  </si>
  <si>
    <t>C00104</t>
  </si>
  <si>
    <t>ihdcacp[c]</t>
  </si>
  <si>
    <t>iso-hendecanoyl-ACP</t>
    <phoneticPr fontId="23" type="noConversion"/>
  </si>
  <si>
    <t>C11H21OSR</t>
    <phoneticPr fontId="23" type="noConversion"/>
  </si>
  <si>
    <t>C6H13NO2</t>
  </si>
  <si>
    <t>C00407</t>
  </si>
  <si>
    <t>ile-L[e]</t>
  </si>
  <si>
    <t>iletrna[c]</t>
  </si>
  <si>
    <t>L-Isoleucyl-tRNA(Ile)</t>
  </si>
  <si>
    <t>C6H12NO2R</t>
    <phoneticPr fontId="23" type="noConversion"/>
  </si>
  <si>
    <t>C03127</t>
  </si>
  <si>
    <t>imacp[c]</t>
  </si>
  <si>
    <t>3-(Imidazol-4-yl)-2-oxopropyl phosphate</t>
  </si>
  <si>
    <t>C6H9N2O5P</t>
  </si>
  <si>
    <t>C6H8N2O5P</t>
    <phoneticPr fontId="23" type="noConversion"/>
  </si>
  <si>
    <t>C01267</t>
  </si>
  <si>
    <t>imp[c]</t>
  </si>
  <si>
    <t>IMP</t>
  </si>
  <si>
    <t>C10H13N4O8P</t>
  </si>
  <si>
    <t>C10H11N4O8P</t>
    <phoneticPr fontId="23" type="noConversion"/>
  </si>
  <si>
    <t>C00130</t>
  </si>
  <si>
    <t>indole[c]</t>
    <phoneticPr fontId="23" type="noConversion"/>
  </si>
  <si>
    <t>Indole</t>
  </si>
  <si>
    <t>C8H7N</t>
  </si>
  <si>
    <t>C00463</t>
  </si>
  <si>
    <t>inost[c]</t>
    <phoneticPr fontId="23" type="noConversion"/>
  </si>
  <si>
    <t>myo-Inositol</t>
  </si>
  <si>
    <t>C00137</t>
  </si>
  <si>
    <t>ins[c]</t>
    <phoneticPr fontId="23" type="noConversion"/>
  </si>
  <si>
    <t>Inosine</t>
    <phoneticPr fontId="23" type="noConversion"/>
  </si>
  <si>
    <t>C10H12N4O5</t>
  </si>
  <si>
    <t>C00294</t>
  </si>
  <si>
    <t>ipdp[c]</t>
  </si>
  <si>
    <t>Isopentenyl diphosphate</t>
  </si>
  <si>
    <t>C00129</t>
  </si>
  <si>
    <t>ipyr[c]</t>
  </si>
  <si>
    <t>Indolepyruvate</t>
    <phoneticPr fontId="23" type="noConversion"/>
  </si>
  <si>
    <t>C11H9NO3</t>
  </si>
  <si>
    <t>C11H8NO3</t>
    <phoneticPr fontId="23" type="noConversion"/>
  </si>
  <si>
    <t>C00331</t>
  </si>
  <si>
    <t>isobutcoa[c]</t>
    <phoneticPr fontId="23" type="noConversion"/>
  </si>
  <si>
    <t>2-Methylpropanoyl-CoA</t>
  </si>
  <si>
    <t>C00630</t>
  </si>
  <si>
    <t>itp[c]</t>
  </si>
  <si>
    <t>ITP</t>
  </si>
  <si>
    <t>C10H15N4O14P3</t>
  </si>
  <si>
    <t>C10H12N4O14P3</t>
    <phoneticPr fontId="23" type="noConversion"/>
  </si>
  <si>
    <t>C00081</t>
  </si>
  <si>
    <t>izac[c]</t>
  </si>
  <si>
    <t>Imidazole-4-acetate</t>
    <phoneticPr fontId="23" type="noConversion"/>
  </si>
  <si>
    <t>C5H6N2O2</t>
  </si>
  <si>
    <t>C02835</t>
  </si>
  <si>
    <t>izacald[c]</t>
  </si>
  <si>
    <t>Imidazole-4-acetaldehyde</t>
    <phoneticPr fontId="23" type="noConversion"/>
  </si>
  <si>
    <t>C5H6N2O</t>
  </si>
  <si>
    <t>C05130</t>
  </si>
  <si>
    <t>k[c]</t>
  </si>
  <si>
    <t>Potassium</t>
  </si>
  <si>
    <t>K</t>
  </si>
  <si>
    <t>C00238</t>
  </si>
  <si>
    <t>k[e]</t>
  </si>
  <si>
    <t>kadcoa[c]</t>
  </si>
  <si>
    <t>3-Oxoadipyl-CoA</t>
  </si>
  <si>
    <t>C27H42N7O20P3S</t>
  </si>
  <si>
    <t>C27H37N7O20P3S</t>
    <phoneticPr fontId="23" type="noConversion"/>
  </si>
  <si>
    <t>C02232</t>
  </si>
  <si>
    <t>kadipate[c]</t>
    <phoneticPr fontId="23" type="noConversion"/>
  </si>
  <si>
    <t>3-Oxoadipate</t>
  </si>
  <si>
    <t>C6H8O5</t>
  </si>
  <si>
    <t>C6H6O5</t>
    <phoneticPr fontId="23" type="noConversion"/>
  </si>
  <si>
    <t>C00846</t>
  </si>
  <si>
    <t>kdo[c]</t>
  </si>
  <si>
    <t>3-Deoxy-D-manno-octulosonate</t>
    <phoneticPr fontId="23" type="noConversion"/>
  </si>
  <si>
    <t>C8H14O8</t>
  </si>
  <si>
    <t>C8H13O8</t>
    <phoneticPr fontId="23" type="noConversion"/>
  </si>
  <si>
    <t>C01187</t>
  </si>
  <si>
    <t>kdo2lpa[c]</t>
  </si>
  <si>
    <t>Pseudomonas stutzeri KDO2-lipidA</t>
  </si>
  <si>
    <t>C108H196N2O39P2</t>
    <phoneticPr fontId="23" type="noConversion"/>
  </si>
  <si>
    <t>kdo8p[c]</t>
  </si>
  <si>
    <t>3-Deoxy-D-manno-octulosonate 8-phosphate</t>
  </si>
  <si>
    <t>C8H15O11P</t>
  </si>
  <si>
    <t>C8H12O11P</t>
    <phoneticPr fontId="23" type="noConversion"/>
  </si>
  <si>
    <t>C04478</t>
  </si>
  <si>
    <t>kdolpa[c]</t>
  </si>
  <si>
    <t>Pseudomonas stutzeri KDO-lipidA</t>
  </si>
  <si>
    <t>C100H185N2O32P2</t>
    <phoneticPr fontId="23" type="noConversion"/>
  </si>
  <si>
    <t>kgacpm[c]</t>
  </si>
  <si>
    <t>3-Ketoglutaryl-[acyl-carrier-protein] methyl ester</t>
    <phoneticPr fontId="23" type="noConversion"/>
  </si>
  <si>
    <t>C6H7O4SR</t>
  </si>
  <si>
    <t>C20372</t>
  </si>
  <si>
    <t>kpmacpm[c]</t>
  </si>
  <si>
    <t>3-Ketopimeloyl-[acyl-carrier-protein] methyl ester</t>
  </si>
  <si>
    <t>C8H11O4SR</t>
  </si>
  <si>
    <t>C20376</t>
  </si>
  <si>
    <t>lac-D[c]</t>
  </si>
  <si>
    <t>(R)-Lactate</t>
  </si>
  <si>
    <t>C3H5O3</t>
    <phoneticPr fontId="23" type="noConversion"/>
  </si>
  <si>
    <t>C00256</t>
  </si>
  <si>
    <t>lac-D[e]</t>
    <phoneticPr fontId="23" type="noConversion"/>
  </si>
  <si>
    <t>(R)-Lactate</t>
    <phoneticPr fontId="23" type="noConversion"/>
  </si>
  <si>
    <t>lac-L[c]</t>
  </si>
  <si>
    <t>(S)-Lactate</t>
  </si>
  <si>
    <t>C00186</t>
  </si>
  <si>
    <t>lac-L[e]</t>
  </si>
  <si>
    <t>(S)-Lactate</t>
    <phoneticPr fontId="23" type="noConversion"/>
  </si>
  <si>
    <t>lald-D[c]</t>
  </si>
  <si>
    <t>(R)-Lactaldehyde</t>
  </si>
  <si>
    <t>C3H6O2</t>
  </si>
  <si>
    <t>C00937</t>
  </si>
  <si>
    <t>lald-L[c]</t>
    <phoneticPr fontId="23" type="noConversion"/>
  </si>
  <si>
    <t>(S)-Lactaldehyde</t>
  </si>
  <si>
    <t>C00424</t>
  </si>
  <si>
    <t>C00123</t>
  </si>
  <si>
    <t>leu-L[e]</t>
    <phoneticPr fontId="23" type="noConversion"/>
  </si>
  <si>
    <t>leutrna[c]</t>
  </si>
  <si>
    <t>L-Leucyl-tRNA(Leu)</t>
    <phoneticPr fontId="23" type="noConversion"/>
  </si>
  <si>
    <t>C02047</t>
  </si>
  <si>
    <t>lgt-S[c]</t>
  </si>
  <si>
    <t>(R)-S-Lactoylglutathione</t>
    <phoneticPr fontId="23" type="noConversion"/>
  </si>
  <si>
    <t>C13H21N3O8S</t>
  </si>
  <si>
    <t>C13H20N3O8S</t>
    <phoneticPr fontId="23" type="noConversion"/>
  </si>
  <si>
    <t>C03451</t>
  </si>
  <si>
    <t>lipidAds[c]</t>
  </si>
  <si>
    <t>Pseudomonas Lipid A Disaccharide</t>
    <phoneticPr fontId="23" type="noConversion"/>
  </si>
  <si>
    <t>C68H131N2O20P</t>
    <phoneticPr fontId="23" type="noConversion"/>
  </si>
  <si>
    <t>C04932</t>
    <phoneticPr fontId="23" type="noConversion"/>
  </si>
  <si>
    <t>llda[c]</t>
    <phoneticPr fontId="23" type="noConversion"/>
  </si>
  <si>
    <t>Linoelaidate-n-C182</t>
    <phoneticPr fontId="23" type="noConversion"/>
  </si>
  <si>
    <t>C18H32O2</t>
    <phoneticPr fontId="23" type="noConversion"/>
  </si>
  <si>
    <t>C18H31O2</t>
    <phoneticPr fontId="23" type="noConversion"/>
  </si>
  <si>
    <t>lpa[c]</t>
  </si>
  <si>
    <t>Pseudomonas stutzeri Lipid A</t>
  </si>
  <si>
    <t>C92H174N2O25P2</t>
    <phoneticPr fontId="23" type="noConversion"/>
  </si>
  <si>
    <t>lpap[c]</t>
  </si>
  <si>
    <t>Pseudomonas stutzeri Lipid A precursor</t>
    <phoneticPr fontId="23" type="noConversion"/>
  </si>
  <si>
    <t>C68H130N2O23P2</t>
    <phoneticPr fontId="23" type="noConversion"/>
  </si>
  <si>
    <t>lpe-psa[c]</t>
    <phoneticPr fontId="23" type="noConversion"/>
  </si>
  <si>
    <t>lysophosphatidylethanolamine (LPE)</t>
    <phoneticPr fontId="23" type="noConversion"/>
  </si>
  <si>
    <t>C6H13NO7PR</t>
    <phoneticPr fontId="23" type="noConversion"/>
  </si>
  <si>
    <t>C04438/C05973</t>
    <phoneticPr fontId="23" type="noConversion"/>
  </si>
  <si>
    <t>lpx[c]</t>
  </si>
  <si>
    <t>Pseudomonas stutzeri Lipid X</t>
  </si>
  <si>
    <t>C34H66NO12P</t>
    <phoneticPr fontId="23" type="noConversion"/>
  </si>
  <si>
    <t>C6H14N2O2</t>
  </si>
  <si>
    <t>C6H15N2O2</t>
    <phoneticPr fontId="23" type="noConversion"/>
  </si>
  <si>
    <t>C00047</t>
  </si>
  <si>
    <t>lys-L[e]</t>
  </si>
  <si>
    <t>lystrna[c]</t>
  </si>
  <si>
    <t>L-Lysyl-tRNA (Lys)</t>
    <phoneticPr fontId="23" type="noConversion"/>
  </si>
  <si>
    <t>C6H13N2O2R</t>
    <phoneticPr fontId="23" type="noConversion"/>
  </si>
  <si>
    <t>C01931</t>
  </si>
  <si>
    <t>m5csn[c]</t>
    <phoneticPr fontId="23" type="noConversion"/>
  </si>
  <si>
    <t>5-Methylcytosine</t>
  </si>
  <si>
    <t>C5H7N3O</t>
  </si>
  <si>
    <t>C02376</t>
  </si>
  <si>
    <t>macac[c]</t>
    <phoneticPr fontId="23" type="noConversion"/>
  </si>
  <si>
    <t>4-Maleylacetoacetate</t>
    <phoneticPr fontId="23" type="noConversion"/>
  </si>
  <si>
    <t>C01036</t>
  </si>
  <si>
    <t>malacp[c]</t>
    <phoneticPr fontId="23" type="noConversion"/>
  </si>
  <si>
    <t>Malonyl-[acyl-carrier-protein]</t>
  </si>
  <si>
    <t>C3H3O3SR</t>
    <phoneticPr fontId="23" type="noConversion"/>
  </si>
  <si>
    <t>C01209</t>
  </si>
  <si>
    <t>malacpm[c]</t>
  </si>
  <si>
    <t>Malonyl-[acyl-carrier-protein] methyl ester</t>
    <phoneticPr fontId="23" type="noConversion"/>
  </si>
  <si>
    <t>C4H5O3SR</t>
  </si>
  <si>
    <t>C19673</t>
  </si>
  <si>
    <t>malcoa[c]</t>
    <phoneticPr fontId="23" type="noConversion"/>
  </si>
  <si>
    <t>Malonyl-CoA</t>
  </si>
  <si>
    <t>C24H38N7O19P3S</t>
  </si>
  <si>
    <t>C24H33N7O19P3S</t>
    <phoneticPr fontId="23" type="noConversion"/>
  </si>
  <si>
    <t>C00083</t>
  </si>
  <si>
    <t>mal-L[c]</t>
  </si>
  <si>
    <t>(S)-Malate</t>
  </si>
  <si>
    <t>C4H6O5</t>
  </si>
  <si>
    <t>C4H4O5</t>
    <phoneticPr fontId="23" type="noConversion"/>
  </si>
  <si>
    <t>C00149</t>
  </si>
  <si>
    <t>mal-L[e]</t>
  </si>
  <si>
    <t>maln[c]</t>
    <phoneticPr fontId="23" type="noConversion"/>
  </si>
  <si>
    <t>Malonate</t>
  </si>
  <si>
    <t>C00383</t>
  </si>
  <si>
    <t>maln[e]</t>
    <phoneticPr fontId="23" type="noConversion"/>
  </si>
  <si>
    <t>Malonate</t>
    <phoneticPr fontId="23" type="noConversion"/>
  </si>
  <si>
    <t>malt[c]</t>
  </si>
  <si>
    <t>Maltose</t>
    <phoneticPr fontId="23" type="noConversion"/>
  </si>
  <si>
    <t>C00208</t>
  </si>
  <si>
    <t>malt[e]</t>
    <phoneticPr fontId="23" type="noConversion"/>
  </si>
  <si>
    <t>man1p[c]</t>
  </si>
  <si>
    <t>D-Mannose 1-phosphate</t>
  </si>
  <si>
    <t>C00636</t>
  </si>
  <si>
    <t>man6p[c]</t>
  </si>
  <si>
    <t>D-Mannose 6-phosphate</t>
  </si>
  <si>
    <t>C00275</t>
  </si>
  <si>
    <t>mbd[c]</t>
  </si>
  <si>
    <t>Molybdate</t>
  </si>
  <si>
    <t>H2MoO4</t>
  </si>
  <si>
    <t>C06232</t>
  </si>
  <si>
    <t>mbd[e]</t>
  </si>
  <si>
    <t>Molybdate</t>
    <phoneticPr fontId="23" type="noConversion"/>
  </si>
  <si>
    <t>mbz[c]</t>
  </si>
  <si>
    <t>m-Methylbenzoate</t>
    <phoneticPr fontId="23" type="noConversion"/>
  </si>
  <si>
    <t>C8H8O2</t>
  </si>
  <si>
    <t>C8H7O2</t>
    <phoneticPr fontId="23" type="noConversion"/>
  </si>
  <si>
    <t>C07211</t>
  </si>
  <si>
    <t>mercppyr[c]</t>
  </si>
  <si>
    <t>Mercaptopyruvate</t>
  </si>
  <si>
    <t>C3H4O3S</t>
  </si>
  <si>
    <t>C3H3O3S</t>
    <phoneticPr fontId="23" type="noConversion"/>
  </si>
  <si>
    <t>C00957</t>
  </si>
  <si>
    <t>methf[c]</t>
  </si>
  <si>
    <t>5,10-Methenyltetrahydrofolate</t>
  </si>
  <si>
    <t>C20H22N7O6</t>
  </si>
  <si>
    <t>C20H21N7O6</t>
    <phoneticPr fontId="23" type="noConversion"/>
  </si>
  <si>
    <t>C00445</t>
  </si>
  <si>
    <t>methn[c]</t>
  </si>
  <si>
    <t>Methanol</t>
    <phoneticPr fontId="23" type="noConversion"/>
  </si>
  <si>
    <t>CH4O</t>
  </si>
  <si>
    <t>C00132</t>
  </si>
  <si>
    <t>met-L[c]</t>
    <phoneticPr fontId="23" type="noConversion"/>
  </si>
  <si>
    <t>L-Methionine</t>
    <phoneticPr fontId="23" type="noConversion"/>
  </si>
  <si>
    <t>C5H11NO2S</t>
  </si>
  <si>
    <t>C00073</t>
  </si>
  <si>
    <t>met-L[e]</t>
  </si>
  <si>
    <t>metsox-S-L[c]</t>
  </si>
  <si>
    <t>L-Methionine S-oxide</t>
  </si>
  <si>
    <t>C5H11NO3S</t>
  </si>
  <si>
    <t>C02989</t>
  </si>
  <si>
    <t>mettrnaf[c]</t>
    <phoneticPr fontId="23" type="noConversion"/>
  </si>
  <si>
    <t>L-Methionyl-tRNA (fMet)</t>
    <phoneticPr fontId="23" type="noConversion"/>
  </si>
  <si>
    <t>C5H11NOSR</t>
    <phoneticPr fontId="23" type="noConversion"/>
  </si>
  <si>
    <t>C02430</t>
  </si>
  <si>
    <t>mettrna[c]</t>
    <phoneticPr fontId="23" type="noConversion"/>
  </si>
  <si>
    <t>L-Methionyl-tRNA (Met)</t>
  </si>
  <si>
    <t>C5H10NO2SR</t>
    <phoneticPr fontId="23" type="noConversion"/>
  </si>
  <si>
    <t>mhdat[c]</t>
  </si>
  <si>
    <t>N-Methylhydantoin</t>
    <phoneticPr fontId="23" type="noConversion"/>
  </si>
  <si>
    <t>C4H6N2O2</t>
  </si>
  <si>
    <t>C02565</t>
  </si>
  <si>
    <t>mi3p-D[c]</t>
    <phoneticPr fontId="23" type="noConversion"/>
  </si>
  <si>
    <t>1D-myo-Inositol 3-phosphate</t>
    <phoneticPr fontId="23" type="noConversion"/>
  </si>
  <si>
    <t>C04006</t>
  </si>
  <si>
    <t>mi4p-D[c]</t>
    <phoneticPr fontId="23" type="noConversion"/>
  </si>
  <si>
    <t>1D-myo-Inositol 4-phosphate</t>
    <phoneticPr fontId="23" type="noConversion"/>
  </si>
  <si>
    <t>C03546</t>
    <phoneticPr fontId="23" type="noConversion"/>
  </si>
  <si>
    <t>micit[c]</t>
  </si>
  <si>
    <t>(2S,3R)-3-Hydroxybutane-1,2,3-tricarboxylate</t>
  </si>
  <si>
    <t>C04593</t>
  </si>
  <si>
    <t>mlthf[c]</t>
  </si>
  <si>
    <t>5,10-Methylenetetrahydrofolate</t>
    <phoneticPr fontId="23" type="noConversion"/>
  </si>
  <si>
    <t>C20H23N7O6</t>
  </si>
  <si>
    <t>C00143</t>
  </si>
  <si>
    <t>mmal[c]</t>
  </si>
  <si>
    <t>Methylmalonate</t>
  </si>
  <si>
    <t>C4H6O4</t>
  </si>
  <si>
    <t>C4H4O4</t>
    <phoneticPr fontId="23" type="noConversion"/>
  </si>
  <si>
    <t>C02170</t>
  </si>
  <si>
    <t>mml[c]</t>
  </si>
  <si>
    <t>3-Methylmuconolactone</t>
    <phoneticPr fontId="23" type="noConversion"/>
  </si>
  <si>
    <t>C04558</t>
  </si>
  <si>
    <t>mmsa[c]</t>
  </si>
  <si>
    <t>(S)-Methylmalonate semialdehyde</t>
  </si>
  <si>
    <t>C06002</t>
  </si>
  <si>
    <t>mnl[c]</t>
  </si>
  <si>
    <t>Mannitol</t>
  </si>
  <si>
    <t>C6H14O6</t>
  </si>
  <si>
    <t>C00392</t>
  </si>
  <si>
    <t>mnl[e]</t>
    <phoneticPr fontId="23" type="noConversion"/>
  </si>
  <si>
    <t>Mannitol</t>
    <phoneticPr fontId="23" type="noConversion"/>
  </si>
  <si>
    <t>moppcoa[c]</t>
  </si>
  <si>
    <t>(S)-2-Methyl-3-oxopropanoyl-CoA</t>
    <phoneticPr fontId="23" type="noConversion"/>
  </si>
  <si>
    <t>C25H40N7O19P3S</t>
  </si>
  <si>
    <t>C25H36N7O19P3S</t>
    <phoneticPr fontId="23" type="noConversion"/>
  </si>
  <si>
    <t>C00683</t>
    <phoneticPr fontId="23" type="noConversion"/>
  </si>
  <si>
    <t>mrseacp[c]</t>
    <phoneticPr fontId="23" type="noConversion"/>
  </si>
  <si>
    <t>Tetradecenoyl-ACP (n-C14:1ACP)</t>
  </si>
  <si>
    <t>C14H25OSR</t>
    <phoneticPr fontId="23" type="noConversion"/>
  </si>
  <si>
    <t>C05760</t>
  </si>
  <si>
    <t>msa[c]</t>
  </si>
  <si>
    <t>3-Oxopropanoate</t>
  </si>
  <si>
    <t>C3H4O3</t>
  </si>
  <si>
    <t>C3H3O3</t>
    <phoneticPr fontId="23" type="noConversion"/>
  </si>
  <si>
    <t>C00222</t>
  </si>
  <si>
    <t>mthgxl[c]</t>
    <phoneticPr fontId="23" type="noConversion"/>
  </si>
  <si>
    <t>Methylglyoxal</t>
  </si>
  <si>
    <t>C3H4O2</t>
  </si>
  <si>
    <t>C00546</t>
  </si>
  <si>
    <t>muc[c]</t>
  </si>
  <si>
    <t>cis,cis-Muconate</t>
    <phoneticPr fontId="23" type="noConversion"/>
  </si>
  <si>
    <t>C6H4O4</t>
    <phoneticPr fontId="23" type="noConversion"/>
  </si>
  <si>
    <t>C02480</t>
  </si>
  <si>
    <t>n2[c]</t>
  </si>
  <si>
    <t>Nitrogen</t>
  </si>
  <si>
    <t>N2</t>
  </si>
  <si>
    <t>C00697</t>
  </si>
  <si>
    <t>n2[e]</t>
  </si>
  <si>
    <t>n2o[c]</t>
  </si>
  <si>
    <t>Nitrous oxide</t>
    <phoneticPr fontId="23" type="noConversion"/>
  </si>
  <si>
    <t>N2O</t>
  </si>
  <si>
    <t>C00887</t>
  </si>
  <si>
    <t>na[c]</t>
  </si>
  <si>
    <t>Sodium</t>
  </si>
  <si>
    <t>Na</t>
  </si>
  <si>
    <t>C01330</t>
  </si>
  <si>
    <t>na[e]</t>
  </si>
  <si>
    <t>nac[c]</t>
  </si>
  <si>
    <t>Nicotinate</t>
  </si>
  <si>
    <t>C6H5NO2</t>
  </si>
  <si>
    <t>C6H4NO2</t>
    <phoneticPr fontId="23" type="noConversion"/>
  </si>
  <si>
    <t>C00253</t>
  </si>
  <si>
    <t>nad[c]</t>
  </si>
  <si>
    <t>NAD+</t>
  </si>
  <si>
    <t>C21H28N7O14P2</t>
  </si>
  <si>
    <t>C21H27N7O14P2</t>
    <phoneticPr fontId="23" type="noConversion"/>
  </si>
  <si>
    <t>C00003</t>
  </si>
  <si>
    <t>nadbut[c]</t>
  </si>
  <si>
    <t>N(gamma)-Acetyldiaminobutyrate</t>
  </si>
  <si>
    <t>C06442</t>
  </si>
  <si>
    <t>nadh[c]</t>
  </si>
  <si>
    <t>NADH</t>
  </si>
  <si>
    <t>C21H29N7O14P2</t>
  </si>
  <si>
    <t>C00004</t>
  </si>
  <si>
    <t>nadp[c]</t>
  </si>
  <si>
    <t>NADP+</t>
  </si>
  <si>
    <t>C21H29N7O17P3</t>
  </si>
  <si>
    <t>C21H26N7O17P3</t>
    <phoneticPr fontId="23" type="noConversion"/>
  </si>
  <si>
    <t>C00006</t>
  </si>
  <si>
    <t>nadph[c]</t>
  </si>
  <si>
    <t>NADPH</t>
  </si>
  <si>
    <t>C21H30N7O17P3</t>
  </si>
  <si>
    <t>C00005</t>
  </si>
  <si>
    <t>nal[c]</t>
  </si>
  <si>
    <t>1-Naphthaldehyde</t>
    <phoneticPr fontId="23" type="noConversion"/>
  </si>
  <si>
    <t>C14090</t>
  </si>
  <si>
    <t>nh3[c]</t>
  </si>
  <si>
    <t>NH4+</t>
  </si>
  <si>
    <t>H3N</t>
  </si>
  <si>
    <t>H4N</t>
    <phoneticPr fontId="23" type="noConversion"/>
  </si>
  <si>
    <t>C01342</t>
  </si>
  <si>
    <t>nh3[e]</t>
  </si>
  <si>
    <t>nicrns[c]</t>
  </si>
  <si>
    <t>Nicotinate D-ribonucleoside</t>
    <phoneticPr fontId="23" type="noConversion"/>
  </si>
  <si>
    <t>C11H14NO6</t>
  </si>
  <si>
    <t>C05841</t>
  </si>
  <si>
    <t>nicrnt[c]</t>
  </si>
  <si>
    <t>Nicotinate D-ribonucleotide</t>
  </si>
  <si>
    <t>C11H15NO9P</t>
  </si>
  <si>
    <t>C11H13NO9P</t>
    <phoneticPr fontId="23" type="noConversion"/>
  </si>
  <si>
    <t>C01185</t>
  </si>
  <si>
    <t>nmethn[c]</t>
  </si>
  <si>
    <t>(2-Naphthyl)methanol</t>
  </si>
  <si>
    <t>C02909</t>
  </si>
  <si>
    <t>nmn[c]</t>
  </si>
  <si>
    <t>Nicotinamide D-ribonucleotide</t>
    <phoneticPr fontId="23" type="noConversion"/>
  </si>
  <si>
    <t>C11H15N2O8P</t>
  </si>
  <si>
    <t>C11H14N2O8P</t>
    <phoneticPr fontId="23" type="noConversion"/>
  </si>
  <si>
    <t>C00455</t>
  </si>
  <si>
    <t>nndcacp[c]</t>
    <phoneticPr fontId="1" type="noConversion"/>
  </si>
  <si>
    <t>Nonadecanoyl-ACP</t>
    <phoneticPr fontId="1" type="noConversion"/>
  </si>
  <si>
    <t>C19H37OSR</t>
    <phoneticPr fontId="1" type="noConversion"/>
  </si>
  <si>
    <t>nndcoa[c]</t>
    <phoneticPr fontId="23" type="noConversion"/>
  </si>
  <si>
    <t>nonadecanoyl-CoA-C190CoA</t>
    <phoneticPr fontId="23" type="noConversion"/>
  </si>
  <si>
    <t>C40H72N7O17P3S</t>
    <phoneticPr fontId="23" type="noConversion"/>
  </si>
  <si>
    <t>C40H68N7O17P3S</t>
    <phoneticPr fontId="23" type="noConversion"/>
  </si>
  <si>
    <t>nndeca[c]</t>
    <phoneticPr fontId="23" type="noConversion"/>
  </si>
  <si>
    <t>Nonadecanoate (n-C19:0)</t>
    <phoneticPr fontId="23" type="noConversion"/>
  </si>
  <si>
    <t>C19H38O2</t>
    <phoneticPr fontId="23" type="noConversion"/>
  </si>
  <si>
    <t>C19H37O2</t>
    <phoneticPr fontId="23" type="noConversion"/>
  </si>
  <si>
    <t>nndecea[c]</t>
    <phoneticPr fontId="23" type="noConversion"/>
  </si>
  <si>
    <t>Nonadecenoate (n-C19:1)</t>
    <phoneticPr fontId="23" type="noConversion"/>
  </si>
  <si>
    <t>C19H36O2</t>
    <phoneticPr fontId="23" type="noConversion"/>
  </si>
  <si>
    <t>C19H35O2</t>
    <phoneticPr fontId="23" type="noConversion"/>
  </si>
  <si>
    <t>nndecoa[c]</t>
    <phoneticPr fontId="23" type="noConversion"/>
  </si>
  <si>
    <t>nonadecenoyl-CoA (nC19:1ω6c)</t>
    <phoneticPr fontId="23" type="noConversion"/>
  </si>
  <si>
    <t>C40H70N7O17P3S</t>
    <phoneticPr fontId="23" type="noConversion"/>
  </si>
  <si>
    <t>C40H66N7O17P3S</t>
    <phoneticPr fontId="23" type="noConversion"/>
  </si>
  <si>
    <t>nnncoa[c]</t>
    <phoneticPr fontId="1" type="noConversion"/>
  </si>
  <si>
    <t>nonanoyl-CoA</t>
    <phoneticPr fontId="1" type="noConversion"/>
  </si>
  <si>
    <t>C30H52N7O17P3S</t>
    <phoneticPr fontId="1" type="noConversion"/>
  </si>
  <si>
    <t>C30H48N7O17P3S</t>
    <phoneticPr fontId="1" type="noConversion"/>
  </si>
  <si>
    <t>no[c]</t>
  </si>
  <si>
    <t>Nitric oxide</t>
  </si>
  <si>
    <t>NO</t>
  </si>
  <si>
    <t>C00533</t>
  </si>
  <si>
    <t>no2[c]</t>
  </si>
  <si>
    <t>Nitrite</t>
  </si>
  <si>
    <t>HNO2</t>
  </si>
  <si>
    <t>NO2</t>
    <phoneticPr fontId="23" type="noConversion"/>
  </si>
  <si>
    <t>C00088</t>
  </si>
  <si>
    <t>no2[e]</t>
  </si>
  <si>
    <t>no3[c]</t>
    <phoneticPr fontId="23" type="noConversion"/>
  </si>
  <si>
    <t>Nitrate</t>
  </si>
  <si>
    <t>HNO3</t>
  </si>
  <si>
    <t>NO3</t>
    <phoneticPr fontId="23" type="noConversion"/>
  </si>
  <si>
    <t>C00244</t>
  </si>
  <si>
    <t>no3[e]</t>
    <phoneticPr fontId="23" type="noConversion"/>
  </si>
  <si>
    <t>nspmd[c]</t>
  </si>
  <si>
    <t>Norspermidine</t>
  </si>
  <si>
    <t>C6H17N3</t>
  </si>
  <si>
    <t>C6H20N3</t>
    <phoneticPr fontId="23" type="noConversion"/>
  </si>
  <si>
    <t>C03375</t>
  </si>
  <si>
    <t>o2[c]</t>
  </si>
  <si>
    <t>Oxygen</t>
  </si>
  <si>
    <t>O2</t>
  </si>
  <si>
    <t>C00007</t>
  </si>
  <si>
    <t>o2[e]</t>
  </si>
  <si>
    <t>oaa[c]</t>
  </si>
  <si>
    <t>Oxaloacetate</t>
  </si>
  <si>
    <t>C4H4O5</t>
  </si>
  <si>
    <t>C4H2O5</t>
    <phoneticPr fontId="23" type="noConversion"/>
  </si>
  <si>
    <t>C00036</t>
  </si>
  <si>
    <t>oc121acp[c]</t>
  </si>
  <si>
    <t>cis-3-oxo-dodec-5-enoyl-ACP</t>
    <phoneticPr fontId="23" type="noConversion"/>
  </si>
  <si>
    <t>C12H19O2SR</t>
    <phoneticPr fontId="23" type="noConversion"/>
  </si>
  <si>
    <t>oc161acp[c]</t>
  </si>
  <si>
    <t>cis-3-oxo-hexadec-9-enoyl-ACP</t>
    <phoneticPr fontId="23" type="noConversion"/>
  </si>
  <si>
    <t>C16H27O2SR</t>
    <phoneticPr fontId="23" type="noConversion"/>
  </si>
  <si>
    <t>ocacp[c]</t>
  </si>
  <si>
    <t>Octanoyl-[acyl-carrier-protein]</t>
  </si>
  <si>
    <t>C8H15OSR</t>
    <phoneticPr fontId="23" type="noConversion"/>
  </si>
  <si>
    <t>C05752</t>
  </si>
  <si>
    <t>occoa[c]</t>
    <phoneticPr fontId="23" type="noConversion"/>
  </si>
  <si>
    <t>Octanoyl-CoA</t>
  </si>
  <si>
    <t>C29H50N7O17P3S</t>
  </si>
  <si>
    <t>C29H46N7O17P3S</t>
    <phoneticPr fontId="23" type="noConversion"/>
  </si>
  <si>
    <t>C01944</t>
  </si>
  <si>
    <t>ocdacp[c]</t>
  </si>
  <si>
    <t>Octadecanoyl-ACP</t>
  </si>
  <si>
    <t>C18H35OSR</t>
    <phoneticPr fontId="23" type="noConversion"/>
  </si>
  <si>
    <t>C04088</t>
  </si>
  <si>
    <t>ocdca[c]</t>
    <phoneticPr fontId="23" type="noConversion"/>
  </si>
  <si>
    <t>octadecanoate-n-C180</t>
    <phoneticPr fontId="23" type="noConversion"/>
  </si>
  <si>
    <t>C18H36O2</t>
    <phoneticPr fontId="23" type="noConversion"/>
  </si>
  <si>
    <t>C18H35O2</t>
    <phoneticPr fontId="23" type="noConversion"/>
  </si>
  <si>
    <t>C01530</t>
    <phoneticPr fontId="23" type="noConversion"/>
  </si>
  <si>
    <t>ocdca[e]</t>
    <phoneticPr fontId="23" type="noConversion"/>
  </si>
  <si>
    <t>ocdcea[c]</t>
    <phoneticPr fontId="23" type="noConversion"/>
  </si>
  <si>
    <t>octadecenoate-n-C181</t>
    <phoneticPr fontId="23" type="noConversion"/>
  </si>
  <si>
    <t>C18H34O2</t>
    <phoneticPr fontId="23" type="noConversion"/>
  </si>
  <si>
    <t>C18H33O2</t>
    <phoneticPr fontId="23" type="noConversion"/>
  </si>
  <si>
    <t>C00712</t>
    <phoneticPr fontId="23" type="noConversion"/>
  </si>
  <si>
    <t>octch[c]</t>
    <phoneticPr fontId="1" type="noConversion"/>
  </si>
  <si>
    <t>C46H70O2</t>
  </si>
  <si>
    <t>C05811</t>
  </si>
  <si>
    <t>octdp[c]</t>
  </si>
  <si>
    <t>all-trans-Octaprenyl diphosphate</t>
  </si>
  <si>
    <t>C40H68O7P2</t>
  </si>
  <si>
    <t>C40H66O7P2</t>
    <phoneticPr fontId="23" type="noConversion"/>
  </si>
  <si>
    <t>C04146</t>
  </si>
  <si>
    <t>octhb[c]</t>
  </si>
  <si>
    <t>3-Octaprenyl-4-hydroxybenzoate</t>
  </si>
  <si>
    <t>C47H70O3</t>
  </si>
  <si>
    <t>C47H69O3</t>
    <phoneticPr fontId="23" type="noConversion"/>
  </si>
  <si>
    <t>C05809</t>
  </si>
  <si>
    <t>octmb[c]</t>
    <phoneticPr fontId="23" type="noConversion"/>
  </si>
  <si>
    <t>2-Octaprenyl-6-methoxy-1,4-benzoquinone</t>
  </si>
  <si>
    <t>C47H72O3</t>
  </si>
  <si>
    <t>C05813</t>
  </si>
  <si>
    <t>octmmb[c]</t>
    <phoneticPr fontId="23" type="noConversion"/>
  </si>
  <si>
    <t>2-Octaprenyl-3-methyl-6-methoxy-1,4-benzoquinone</t>
  </si>
  <si>
    <t>C48H74O3</t>
  </si>
  <si>
    <t>C05814</t>
  </si>
  <si>
    <t>octmp[c]</t>
  </si>
  <si>
    <t>2-Octaprenyl-6-methoxyphenol</t>
    <phoneticPr fontId="1" type="noConversion"/>
  </si>
  <si>
    <t>C47H72O2</t>
  </si>
  <si>
    <t>C05812</t>
  </si>
  <si>
    <t>octpp[c]</t>
  </si>
  <si>
    <t>2-Octaprenylphenol</t>
  </si>
  <si>
    <t>C46H70O</t>
  </si>
  <si>
    <t>C05810</t>
  </si>
  <si>
    <t>odecoa[c]</t>
    <phoneticPr fontId="23" type="noConversion"/>
  </si>
  <si>
    <t>Octadecenoyl-CoA-n-C181CoA</t>
    <phoneticPr fontId="23" type="noConversion"/>
  </si>
  <si>
    <t>C39H68N7O17P3S</t>
    <phoneticPr fontId="23" type="noConversion"/>
  </si>
  <si>
    <t>C00510</t>
    <phoneticPr fontId="23" type="noConversion"/>
  </si>
  <si>
    <t>ohpb[c]</t>
  </si>
  <si>
    <t>2-Oxo-3-hydroxy-4-phosphobutanoate</t>
  </si>
  <si>
    <t>C4H7O8P</t>
  </si>
  <si>
    <t>C4H4O8P</t>
    <phoneticPr fontId="23" type="noConversion"/>
  </si>
  <si>
    <t>C06054</t>
  </si>
  <si>
    <t>2omhmb[c]</t>
    <phoneticPr fontId="1" type="noConversion"/>
  </si>
  <si>
    <t>2-Octaprenyl-3-methyl-5-hydroxy-6-methoxy-1,4-benzoquinol</t>
    <phoneticPr fontId="23" type="noConversion"/>
  </si>
  <si>
    <t>C48H74O4</t>
    <phoneticPr fontId="23" type="noConversion"/>
  </si>
  <si>
    <t>C48H73O4</t>
    <phoneticPr fontId="23" type="noConversion"/>
  </si>
  <si>
    <t>C05815</t>
    <phoneticPr fontId="23" type="noConversion"/>
  </si>
  <si>
    <t>orn[c]</t>
  </si>
  <si>
    <t>L-Ornithine</t>
  </si>
  <si>
    <t>C5H12N2O2</t>
  </si>
  <si>
    <t>C5H13N2O2</t>
    <phoneticPr fontId="23" type="noConversion"/>
  </si>
  <si>
    <t>C00077</t>
  </si>
  <si>
    <t>orn[e]</t>
    <phoneticPr fontId="23" type="noConversion"/>
  </si>
  <si>
    <t>L-Ornithine</t>
    <phoneticPr fontId="23" type="noConversion"/>
  </si>
  <si>
    <t>orot[c]</t>
  </si>
  <si>
    <t>Orotate</t>
  </si>
  <si>
    <t>C5H4N2O4</t>
  </si>
  <si>
    <t>C5H3N2O4</t>
    <phoneticPr fontId="23" type="noConversion"/>
  </si>
  <si>
    <t>C00295</t>
  </si>
  <si>
    <t>orot5p[c]</t>
  </si>
  <si>
    <t>Orotidine 5-phosphate</t>
  </si>
  <si>
    <t>C10H13N2O11P</t>
  </si>
  <si>
    <t>C10H10N2O11P</t>
    <phoneticPr fontId="23" type="noConversion"/>
  </si>
  <si>
    <t>C01103</t>
  </si>
  <si>
    <t>oxdp[c]</t>
  </si>
  <si>
    <t>2-Oxoadipate</t>
    <phoneticPr fontId="23" type="noConversion"/>
  </si>
  <si>
    <t>C00322</t>
  </si>
  <si>
    <t>padnlt[c]</t>
  </si>
  <si>
    <t>Propinol adenylate</t>
  </si>
  <si>
    <t>C13H18N5O8P</t>
  </si>
  <si>
    <t>C13H17N5O8P</t>
    <phoneticPr fontId="23" type="noConversion"/>
  </si>
  <si>
    <t>C05983</t>
  </si>
  <si>
    <t>pald[c]</t>
  </si>
  <si>
    <t>Perillyl aldehyde</t>
    <phoneticPr fontId="23" type="noConversion"/>
  </si>
  <si>
    <t>C10H14O</t>
  </si>
  <si>
    <t>C02576</t>
  </si>
  <si>
    <t>palmacp[c]</t>
  </si>
  <si>
    <t>Hexadecanoyl-[acyl-carrier-protein]</t>
  </si>
  <si>
    <t>C16H31OSR</t>
  </si>
  <si>
    <t>C05764</t>
  </si>
  <si>
    <t>palmcoa[c]</t>
    <phoneticPr fontId="23" type="noConversion"/>
  </si>
  <si>
    <t>Hexanoyl-CoA</t>
  </si>
  <si>
    <t>C27H46N7O17P3S</t>
  </si>
  <si>
    <t>C27H42N7O17P3S</t>
    <phoneticPr fontId="23" type="noConversion"/>
  </si>
  <si>
    <t>C05270</t>
  </si>
  <si>
    <t>palmeacp[c]</t>
    <phoneticPr fontId="23" type="noConversion"/>
  </si>
  <si>
    <t>Hexadecenoyl-ACP (n-C16:1ACP)</t>
  </si>
  <si>
    <t>pan4p[c]</t>
    <phoneticPr fontId="23" type="noConversion"/>
  </si>
  <si>
    <t>Pantetheine 4-phosphate</t>
  </si>
  <si>
    <t>C11H23N2O7PS</t>
  </si>
  <si>
    <t>C11H21N2O7PS</t>
    <phoneticPr fontId="23" type="noConversion"/>
  </si>
  <si>
    <t>C01134</t>
  </si>
  <si>
    <t>pant-R[c]</t>
  </si>
  <si>
    <t>(R)-Pantoate</t>
  </si>
  <si>
    <t>C00522</t>
  </si>
  <si>
    <t>pap[c]</t>
  </si>
  <si>
    <t>Adenosine 3,5-bisphosphate</t>
  </si>
  <si>
    <t>C10H11N5O10P2</t>
    <phoneticPr fontId="23" type="noConversion"/>
  </si>
  <si>
    <t>C00054</t>
  </si>
  <si>
    <t>paps[c]</t>
  </si>
  <si>
    <t>3-Phosphoadenylyl sulfate</t>
  </si>
  <si>
    <t>C10H15N5O13P2S</t>
  </si>
  <si>
    <t>C10H11N5O13P2S</t>
    <phoneticPr fontId="23" type="noConversion"/>
  </si>
  <si>
    <t>C00053</t>
  </si>
  <si>
    <t>pdx5p[c]</t>
  </si>
  <si>
    <t>Pyridoxine phosphate</t>
  </si>
  <si>
    <t>C8H12NO6P</t>
  </si>
  <si>
    <t>C8H10NO6P</t>
    <phoneticPr fontId="23" type="noConversion"/>
  </si>
  <si>
    <t>C00627</t>
  </si>
  <si>
    <t>pep[c]</t>
  </si>
  <si>
    <t>Phosphoenolpyruvate</t>
  </si>
  <si>
    <t>C3H5O6P</t>
  </si>
  <si>
    <t>C3H2O6P</t>
    <phoneticPr fontId="23" type="noConversion"/>
  </si>
  <si>
    <t>C00074</t>
  </si>
  <si>
    <t>pe-psa[c]</t>
    <phoneticPr fontId="23" type="noConversion"/>
  </si>
  <si>
    <t>phosphatidylethanolamine PSA</t>
  </si>
  <si>
    <t>C2444H4683O427N50P50</t>
  </si>
  <si>
    <t>C00350</t>
  </si>
  <si>
    <t>peptido[c]</t>
    <phoneticPr fontId="23" type="noConversion"/>
  </si>
  <si>
    <t>Peptidoglycan</t>
    <phoneticPr fontId="23" type="noConversion"/>
  </si>
  <si>
    <t>C40H64N8O21</t>
  </si>
  <si>
    <t>C00889</t>
  </si>
  <si>
    <t>perl[c]</t>
  </si>
  <si>
    <t>Perillic acid</t>
    <phoneticPr fontId="23" type="noConversion"/>
  </si>
  <si>
    <t>C10H14O2</t>
  </si>
  <si>
    <t>C10H13O2</t>
    <phoneticPr fontId="23" type="noConversion"/>
  </si>
  <si>
    <t>C11924</t>
  </si>
  <si>
    <t>pg-psa[c]</t>
    <phoneticPr fontId="23" type="noConversion"/>
  </si>
  <si>
    <t>phosphatidylglycerol (PSA)</t>
  </si>
  <si>
    <t>C2494H4733O527N0P50</t>
  </si>
  <si>
    <t>C00344</t>
  </si>
  <si>
    <t>L-Phenylalanine</t>
    <phoneticPr fontId="23" type="noConversion"/>
  </si>
  <si>
    <t>C9H11NO2</t>
  </si>
  <si>
    <t>C00079</t>
  </si>
  <si>
    <t>phetrna[c]</t>
  </si>
  <si>
    <t>L-Phenylalanyl-tRNA(Phe)</t>
  </si>
  <si>
    <t>C9H10NO2R</t>
    <phoneticPr fontId="23" type="noConversion"/>
  </si>
  <si>
    <t>C03511</t>
  </si>
  <si>
    <t>phom[c]</t>
  </si>
  <si>
    <t>O-Phospho-L-homoserine</t>
  </si>
  <si>
    <t>C4H10NO6P</t>
  </si>
  <si>
    <t>C4H8NO6P</t>
    <phoneticPr fontId="23" type="noConversion"/>
  </si>
  <si>
    <t>C01102</t>
  </si>
  <si>
    <t>phpyr[c]</t>
  </si>
  <si>
    <t>Phenylpyruvate</t>
  </si>
  <si>
    <t>C00166</t>
  </si>
  <si>
    <t>phthr[c]</t>
  </si>
  <si>
    <t>O-Phospho-4-hydroxy-L-threonine</t>
  </si>
  <si>
    <t>C4H10NO7P</t>
  </si>
  <si>
    <t>C4H8NO7P</t>
    <phoneticPr fontId="23" type="noConversion"/>
  </si>
  <si>
    <t>C06055</t>
  </si>
  <si>
    <t>pi[c]</t>
  </si>
  <si>
    <t>Orthophosphate</t>
  </si>
  <si>
    <t>H3O4P</t>
  </si>
  <si>
    <t>HO4P</t>
    <phoneticPr fontId="23" type="noConversion"/>
  </si>
  <si>
    <t>C00009</t>
  </si>
  <si>
    <t>pi[e]</t>
  </si>
  <si>
    <t>pmacp[c]</t>
  </si>
  <si>
    <t>Pimeloyl-[acyl-carrier-protein]</t>
    <phoneticPr fontId="23" type="noConversion"/>
  </si>
  <si>
    <t>C7H11O3SR</t>
  </si>
  <si>
    <t>C19845</t>
  </si>
  <si>
    <t>pmacpm[c]</t>
  </si>
  <si>
    <t>Pimeloyl-[acyl-carrier-protein] methyl ester</t>
    <phoneticPr fontId="23" type="noConversion"/>
  </si>
  <si>
    <t>C8H13O3SR</t>
  </si>
  <si>
    <t>C19846</t>
  </si>
  <si>
    <t>pmcoa[c]</t>
  </si>
  <si>
    <t>6-Carboxyhexanoyl-CoA</t>
  </si>
  <si>
    <t>C28H46N7O19P3S</t>
  </si>
  <si>
    <t>C28H41N7O19P3S</t>
    <phoneticPr fontId="23" type="noConversion"/>
  </si>
  <si>
    <t>C01063</t>
  </si>
  <si>
    <t>pmtcoa[c]</t>
    <phoneticPr fontId="23" type="noConversion"/>
  </si>
  <si>
    <t>Palmitoyl-CoA</t>
    <phoneticPr fontId="23" type="noConversion"/>
  </si>
  <si>
    <t>C37H66N7O17P3S</t>
  </si>
  <si>
    <t>C37H62N7O17P3S</t>
    <phoneticPr fontId="23" type="noConversion"/>
  </si>
  <si>
    <t>C00154</t>
  </si>
  <si>
    <t>pnto-R[c]</t>
    <phoneticPr fontId="23" type="noConversion"/>
  </si>
  <si>
    <t>Pantothenate</t>
  </si>
  <si>
    <t>C9H17NO5</t>
  </si>
  <si>
    <t>C9H16NO5</t>
    <phoneticPr fontId="23" type="noConversion"/>
  </si>
  <si>
    <t>C00864</t>
  </si>
  <si>
    <t>polysac[c]</t>
  </si>
  <si>
    <t>Pseudomonas Common O Polysaccharide</t>
    <phoneticPr fontId="23" type="noConversion"/>
  </si>
  <si>
    <t>C00420</t>
  </si>
  <si>
    <t>polysac[e]</t>
  </si>
  <si>
    <t>Pseudomonas Common O Polysaccharide</t>
  </si>
  <si>
    <t>pp[c]</t>
  </si>
  <si>
    <t>Phosphonate</t>
  </si>
  <si>
    <t>H3O3P</t>
  </si>
  <si>
    <t>H2O3P</t>
    <phoneticPr fontId="23" type="noConversion"/>
  </si>
  <si>
    <t>C06701</t>
  </si>
  <si>
    <t>pp[e]</t>
  </si>
  <si>
    <t>Phosphonate</t>
    <phoneticPr fontId="23" type="noConversion"/>
  </si>
  <si>
    <t>C06701</t>
    <phoneticPr fontId="23" type="noConversion"/>
  </si>
  <si>
    <t>ppa[c]</t>
    <phoneticPr fontId="23" type="noConversion"/>
  </si>
  <si>
    <t>Propanoate</t>
  </si>
  <si>
    <t>C3H5O2</t>
    <phoneticPr fontId="23" type="noConversion"/>
  </si>
  <si>
    <t>C00163</t>
  </si>
  <si>
    <t>ppbng[c]</t>
  </si>
  <si>
    <t>Porphobilinogen</t>
  </si>
  <si>
    <t>C10H14N2O4</t>
  </si>
  <si>
    <t>C10H13N2O4</t>
    <phoneticPr fontId="23" type="noConversion"/>
  </si>
  <si>
    <t>C00931</t>
  </si>
  <si>
    <t>ppcoa[c]</t>
  </si>
  <si>
    <t>Propanoyl-CoA</t>
  </si>
  <si>
    <t>C24H40N7O17P3S</t>
  </si>
  <si>
    <t>C24H36N7O17P3S</t>
    <phoneticPr fontId="23" type="noConversion"/>
  </si>
  <si>
    <t>C00100</t>
  </si>
  <si>
    <t>ppecoa[c]</t>
  </si>
  <si>
    <t>Propenoyl-CoA</t>
  </si>
  <si>
    <t>C24H38N7O17P3S</t>
  </si>
  <si>
    <t>C24H34N7O17P3S</t>
    <phoneticPr fontId="23" type="noConversion"/>
  </si>
  <si>
    <t>C00894</t>
  </si>
  <si>
    <t>pphn[c]</t>
  </si>
  <si>
    <t>Prephenate</t>
  </si>
  <si>
    <t>C00254</t>
  </si>
  <si>
    <t>ppi[c]</t>
  </si>
  <si>
    <t>Pyrophosphate</t>
  </si>
  <si>
    <t>H4O7P2</t>
    <phoneticPr fontId="23" type="noConversion"/>
  </si>
  <si>
    <t>HO7P2</t>
    <phoneticPr fontId="23" type="noConversion"/>
  </si>
  <si>
    <t>C00013</t>
  </si>
  <si>
    <t>ppnal[c]</t>
  </si>
  <si>
    <t>2-Propyn-1-al</t>
    <phoneticPr fontId="23" type="noConversion"/>
  </si>
  <si>
    <t>C3H2O</t>
  </si>
  <si>
    <t>C05985</t>
  </si>
  <si>
    <t>ppnol[c]</t>
  </si>
  <si>
    <t>2-Propyn-1-ol</t>
  </si>
  <si>
    <t>C3H4O</t>
  </si>
  <si>
    <t>C05986</t>
  </si>
  <si>
    <t>ppp9[c]</t>
  </si>
  <si>
    <t>Protoporphyrin</t>
  </si>
  <si>
    <t>C34H34N4O4</t>
  </si>
  <si>
    <t>C34H32N4O4</t>
    <phoneticPr fontId="23" type="noConversion"/>
  </si>
  <si>
    <t>C02191</t>
  </si>
  <si>
    <t>pppg9[c]</t>
  </si>
  <si>
    <t>Protoporphyrinogen IX</t>
  </si>
  <si>
    <t>C34H40N4O4</t>
  </si>
  <si>
    <t>C34H38N4O4</t>
    <phoneticPr fontId="23" type="noConversion"/>
  </si>
  <si>
    <t>C01079</t>
  </si>
  <si>
    <t>pppi[c]</t>
  </si>
  <si>
    <t>Inorganic triphosphate</t>
  </si>
  <si>
    <t>H5O10P3</t>
  </si>
  <si>
    <t>HO10P3</t>
    <phoneticPr fontId="23" type="noConversion"/>
  </si>
  <si>
    <t>C00536</t>
  </si>
  <si>
    <t>ppyn[c]</t>
  </si>
  <si>
    <t>Propynoate</t>
  </si>
  <si>
    <t>C3H2O2</t>
  </si>
  <si>
    <t>C3HO2</t>
    <phoneticPr fontId="23" type="noConversion"/>
  </si>
  <si>
    <t>C00804</t>
  </si>
  <si>
    <t>pqq[c]</t>
  </si>
  <si>
    <t>PQQ</t>
  </si>
  <si>
    <t>C14H6N2O8</t>
  </si>
  <si>
    <t>C14H3N2O8</t>
    <phoneticPr fontId="23" type="noConversion"/>
  </si>
  <si>
    <t>C00113</t>
  </si>
  <si>
    <t>pqqh2[c]</t>
  </si>
  <si>
    <t>PQQH2</t>
  </si>
  <si>
    <t>C14H8N2O8</t>
  </si>
  <si>
    <t>C14H5N2O8</t>
    <phoneticPr fontId="23" type="noConversion"/>
  </si>
  <si>
    <t>C01359</t>
  </si>
  <si>
    <t>pram[c]</t>
  </si>
  <si>
    <t>5-Phosphoribosylamine</t>
  </si>
  <si>
    <t>C5H12NO7P</t>
  </si>
  <si>
    <t>C5H11NO7P</t>
    <phoneticPr fontId="23" type="noConversion"/>
  </si>
  <si>
    <t>C03090</t>
  </si>
  <si>
    <t>pran[c]</t>
  </si>
  <si>
    <t>N-(5-Phospho-D-ribosyl)anthranilate</t>
  </si>
  <si>
    <t>C04302</t>
  </si>
  <si>
    <t>prbamp[c]</t>
  </si>
  <si>
    <t>Phosphoribosyl-AMP</t>
  </si>
  <si>
    <t>C02741</t>
  </si>
  <si>
    <t>prbatp[c]</t>
    <phoneticPr fontId="23" type="noConversion"/>
  </si>
  <si>
    <t>Phosphoribosyl-ATP</t>
  </si>
  <si>
    <t>C15H25N5O20P4</t>
  </si>
  <si>
    <t>C15H21N5O20P4</t>
    <phoneticPr fontId="23" type="noConversion"/>
  </si>
  <si>
    <t>C02739</t>
  </si>
  <si>
    <t>prfp[c]</t>
  </si>
  <si>
    <t>5-(5-Phospho-D-ribosylaminoformimino)-1-(5-phosphoribosyl)-imidazole-4-carboxamide</t>
  </si>
  <si>
    <t>C15H25N5O15P2</t>
  </si>
  <si>
    <t>C15H22N5O15P2</t>
    <phoneticPr fontId="23" type="noConversion"/>
  </si>
  <si>
    <t>C04896</t>
  </si>
  <si>
    <t>prlp[c]</t>
  </si>
  <si>
    <t>N-(5-Phospho-D-1-ribulosylformimino)-5-amino-1-(5-phospho-D-ribosyl)-4-imidazolecarboxamide</t>
  </si>
  <si>
    <t>C04916</t>
  </si>
  <si>
    <t>C5H9NO2</t>
  </si>
  <si>
    <t>C00148</t>
  </si>
  <si>
    <t>pro-L[e]</t>
    <phoneticPr fontId="23" type="noConversion"/>
  </si>
  <si>
    <t>L-Proline</t>
    <phoneticPr fontId="23" type="noConversion"/>
  </si>
  <si>
    <t>propp[c]</t>
    <phoneticPr fontId="23" type="noConversion"/>
  </si>
  <si>
    <t>Propanoyl phosphate</t>
  </si>
  <si>
    <t>C3H7O5P</t>
  </si>
  <si>
    <t>C3H5O5P</t>
    <phoneticPr fontId="23" type="noConversion"/>
  </si>
  <si>
    <t>C02876</t>
  </si>
  <si>
    <t>protrna[c]</t>
  </si>
  <si>
    <t>L-Prolyl-tRNA(Pro)</t>
  </si>
  <si>
    <t>C5H8NO2R</t>
    <phoneticPr fontId="23" type="noConversion"/>
  </si>
  <si>
    <t>C02702</t>
  </si>
  <si>
    <t>prpp[c]</t>
  </si>
  <si>
    <t>5-Phospho-alpha-D-ribose 1-diphosphate</t>
    <phoneticPr fontId="23" type="noConversion"/>
  </si>
  <si>
    <t>C5H13O14P3</t>
  </si>
  <si>
    <t>C5H9O14P3</t>
    <phoneticPr fontId="23" type="noConversion"/>
  </si>
  <si>
    <t>C00119</t>
  </si>
  <si>
    <t>pser-L[c]</t>
  </si>
  <si>
    <t>O-Phospho-L-serine</t>
  </si>
  <si>
    <t>C3H8NO6P</t>
  </si>
  <si>
    <t>C3H6NO6P</t>
    <phoneticPr fontId="23" type="noConversion"/>
  </si>
  <si>
    <t>C01005</t>
  </si>
  <si>
    <t>ptdacp[c]</t>
    <phoneticPr fontId="23" type="noConversion"/>
  </si>
  <si>
    <t>pentadecanoyl-ACP</t>
    <phoneticPr fontId="23" type="noConversion"/>
  </si>
  <si>
    <t>C15H29OSR</t>
    <phoneticPr fontId="23" type="noConversion"/>
  </si>
  <si>
    <t>C00173</t>
    <phoneticPr fontId="23" type="noConversion"/>
  </si>
  <si>
    <t>ptdca[c]</t>
    <phoneticPr fontId="23" type="noConversion"/>
  </si>
  <si>
    <t>pentadecanoate (C15:0)</t>
    <phoneticPr fontId="23" type="noConversion"/>
  </si>
  <si>
    <t>C15H30O2</t>
    <phoneticPr fontId="23" type="noConversion"/>
  </si>
  <si>
    <t>C15H29O2</t>
    <phoneticPr fontId="23" type="noConversion"/>
  </si>
  <si>
    <t>ptdcea[c]</t>
    <phoneticPr fontId="23" type="noConversion"/>
  </si>
  <si>
    <t>pentadecenoate (C15:1)</t>
    <phoneticPr fontId="23" type="noConversion"/>
  </si>
  <si>
    <t>C15H28O2</t>
    <phoneticPr fontId="23" type="noConversion"/>
  </si>
  <si>
    <t>C15H27O2</t>
    <phoneticPr fontId="23" type="noConversion"/>
  </si>
  <si>
    <t>ptdcoa[c]</t>
    <phoneticPr fontId="23" type="noConversion"/>
  </si>
  <si>
    <t>pentadecanoyl-CoA-n-C150CoA</t>
    <phoneticPr fontId="23" type="noConversion"/>
  </si>
  <si>
    <t>C36H64N7O17P3S</t>
    <phoneticPr fontId="23" type="noConversion"/>
  </si>
  <si>
    <t>C36H60N7O17P3S</t>
    <phoneticPr fontId="23" type="noConversion"/>
  </si>
  <si>
    <t>ptdecoa[c]</t>
    <phoneticPr fontId="23" type="noConversion"/>
  </si>
  <si>
    <t>pentadecenoyl-CoA-n-C151CoA</t>
    <phoneticPr fontId="23" type="noConversion"/>
  </si>
  <si>
    <t>C36H62N7O17P3S</t>
    <phoneticPr fontId="23" type="noConversion"/>
  </si>
  <si>
    <t>C36H58N7O17P3S</t>
    <phoneticPr fontId="23" type="noConversion"/>
  </si>
  <si>
    <t>ptrc[c]</t>
  </si>
  <si>
    <t>Putrescine</t>
    <phoneticPr fontId="23" type="noConversion"/>
  </si>
  <si>
    <t>C4H12N2</t>
  </si>
  <si>
    <t>C4H10N2</t>
    <phoneticPr fontId="23" type="noConversion"/>
  </si>
  <si>
    <t>C00134</t>
  </si>
  <si>
    <t>ptrc[e]</t>
    <phoneticPr fontId="23" type="noConversion"/>
  </si>
  <si>
    <t>Putrescine</t>
  </si>
  <si>
    <t>pyam5p[c]</t>
  </si>
  <si>
    <t>Pyridoxamine phosphate</t>
  </si>
  <si>
    <t>C8H13N2O5P</t>
  </si>
  <si>
    <t>C8H12N2O5P</t>
    <phoneticPr fontId="23" type="noConversion"/>
  </si>
  <si>
    <t>C00647</t>
  </si>
  <si>
    <t>pydam[c]</t>
  </si>
  <si>
    <t>Pyridoxamine</t>
  </si>
  <si>
    <t>C8H12N2O2</t>
  </si>
  <si>
    <t>C8H13N2O2</t>
    <phoneticPr fontId="23" type="noConversion"/>
  </si>
  <si>
    <t>C00534</t>
  </si>
  <si>
    <t>pydx[c]</t>
  </si>
  <si>
    <t>Pyridoxal</t>
  </si>
  <si>
    <t>C8H9NO3</t>
  </si>
  <si>
    <t>C00250</t>
  </si>
  <si>
    <t>pydx5p[c]</t>
  </si>
  <si>
    <t>Pyridoxal phosphate</t>
  </si>
  <si>
    <t>C8H10NO6P</t>
  </si>
  <si>
    <t>C8H8NO6P</t>
    <phoneticPr fontId="23" type="noConversion"/>
  </si>
  <si>
    <t>C00018</t>
  </si>
  <si>
    <t>pydxn[c]</t>
    <phoneticPr fontId="23" type="noConversion"/>
  </si>
  <si>
    <t>Pyridoxine</t>
  </si>
  <si>
    <t>C8H11NO3</t>
  </si>
  <si>
    <t>C00314</t>
  </si>
  <si>
    <t>pyr[c]</t>
  </si>
  <si>
    <t>Pyruvate</t>
  </si>
  <si>
    <t>C00022</t>
  </si>
  <si>
    <t>pyr3h5c[c]</t>
    <phoneticPr fontId="23" type="noConversion"/>
  </si>
  <si>
    <t>L-1-Pyrroline-3-hydroxy-5-carboxylate</t>
    <phoneticPr fontId="23" type="noConversion"/>
  </si>
  <si>
    <t>C5H7NO3</t>
  </si>
  <si>
    <t>C5H6NO3</t>
    <phoneticPr fontId="23" type="noConversion"/>
  </si>
  <si>
    <t>C04281</t>
  </si>
  <si>
    <t>Ubiquinone-9</t>
    <phoneticPr fontId="23" type="noConversion"/>
  </si>
  <si>
    <t>C54H82O4</t>
  </si>
  <si>
    <t>C00399</t>
  </si>
  <si>
    <t>q9h2[c]</t>
    <phoneticPr fontId="23" type="noConversion"/>
  </si>
  <si>
    <t>Ubiquinol-9</t>
    <phoneticPr fontId="23" type="noConversion"/>
  </si>
  <si>
    <t>C54H84O4</t>
    <phoneticPr fontId="23" type="noConversion"/>
  </si>
  <si>
    <t>C00390</t>
    <phoneticPr fontId="23" type="noConversion"/>
  </si>
  <si>
    <t>quln[c]</t>
  </si>
  <si>
    <t>Pyridine-2,3-dicarboxylate</t>
  </si>
  <si>
    <t>C7H5NO4</t>
  </si>
  <si>
    <t>C7H3NO4</t>
    <phoneticPr fontId="23" type="noConversion"/>
  </si>
  <si>
    <t>C03722</t>
  </si>
  <si>
    <t>r15bp[c]</t>
  </si>
  <si>
    <t>D-Ribose 1,5-bisphosphate</t>
  </si>
  <si>
    <t>C5H12O11P2</t>
  </si>
  <si>
    <t>C5H8O11P2</t>
    <phoneticPr fontId="23" type="noConversion"/>
  </si>
  <si>
    <t>C01151</t>
  </si>
  <si>
    <t>r1p[c]</t>
  </si>
  <si>
    <t>alpha-D-Ribose 1-phosphate</t>
    <phoneticPr fontId="23" type="noConversion"/>
  </si>
  <si>
    <t>C00620</t>
  </si>
  <si>
    <t>r5p[c]</t>
  </si>
  <si>
    <t>D-Ribose 5-phosphate</t>
    <phoneticPr fontId="23" type="noConversion"/>
  </si>
  <si>
    <t>C00117</t>
  </si>
  <si>
    <t>rbrdxinox[c]</t>
    <phoneticPr fontId="23" type="noConversion"/>
  </si>
  <si>
    <t>Oxidized rubredoxin</t>
    <phoneticPr fontId="23" type="noConversion"/>
  </si>
  <si>
    <t>C263H384N60O94S5</t>
  </si>
  <si>
    <t>C00435</t>
  </si>
  <si>
    <t>rbrdxinrd[c]</t>
    <phoneticPr fontId="23" type="noConversion"/>
  </si>
  <si>
    <t>Reduced rubredoxin</t>
  </si>
  <si>
    <t>C00340</t>
  </si>
  <si>
    <t>rdmbzi[c]</t>
    <phoneticPr fontId="23" type="noConversion"/>
  </si>
  <si>
    <t>alpha-Ribazole</t>
  </si>
  <si>
    <t>C14H18N2O4</t>
  </si>
  <si>
    <t>C05775</t>
  </si>
  <si>
    <t>Riboflavin</t>
    <phoneticPr fontId="23" type="noConversion"/>
  </si>
  <si>
    <t>C17H20N4O6</t>
  </si>
  <si>
    <t>C00255</t>
  </si>
  <si>
    <t>rsncam[c]</t>
    <phoneticPr fontId="23" type="noConversion"/>
  </si>
  <si>
    <t>N-Ribosylnicotinamide</t>
  </si>
  <si>
    <t>C11H15N2O5</t>
  </si>
  <si>
    <t>C11H16N2O5</t>
    <phoneticPr fontId="23" type="noConversion"/>
  </si>
  <si>
    <t>C03150</t>
  </si>
  <si>
    <t>ru5p-D[c]</t>
  </si>
  <si>
    <t>D-Ribulose 5-phosphate</t>
  </si>
  <si>
    <t>C00199</t>
  </si>
  <si>
    <t>s[c]</t>
  </si>
  <si>
    <t>Sulfur</t>
  </si>
  <si>
    <t>S</t>
  </si>
  <si>
    <t>C17023</t>
    <phoneticPr fontId="23" type="noConversion"/>
  </si>
  <si>
    <t>s17bp[c]</t>
  </si>
  <si>
    <t>Sedoheptulose 1,7-bisphosphate</t>
  </si>
  <si>
    <t>C00447</t>
  </si>
  <si>
    <t>s7p[c]</t>
  </si>
  <si>
    <t>Sedoheptulose 7-phosphate</t>
  </si>
  <si>
    <t>C05382</t>
  </si>
  <si>
    <t>scl[c]</t>
    <phoneticPr fontId="23" type="noConversion"/>
  </si>
  <si>
    <t>Sirohydrochlorin</t>
  </si>
  <si>
    <t>C42H46N4O16</t>
  </si>
  <si>
    <t>C42H38N4O16</t>
    <phoneticPr fontId="23" type="noConversion"/>
  </si>
  <si>
    <t>C05778</t>
    <phoneticPr fontId="23" type="noConversion"/>
  </si>
  <si>
    <t>scys-L[c]</t>
  </si>
  <si>
    <t>S-Sulfo-L-cysteine</t>
    <phoneticPr fontId="23" type="noConversion"/>
  </si>
  <si>
    <t>C3H7NO5S2</t>
  </si>
  <si>
    <t>C3H6NO5S2</t>
    <phoneticPr fontId="23" type="noConversion"/>
  </si>
  <si>
    <t>C05824</t>
  </si>
  <si>
    <t>seln[c]</t>
    <phoneticPr fontId="23" type="noConversion"/>
  </si>
  <si>
    <t>Selenide</t>
  </si>
  <si>
    <t>H2Se</t>
  </si>
  <si>
    <t>C01528</t>
  </si>
  <si>
    <t>selnp[c]</t>
  </si>
  <si>
    <t>Selenophosphate</t>
  </si>
  <si>
    <t>H3O3PSe</t>
  </si>
  <si>
    <t>O3PSe</t>
    <phoneticPr fontId="23" type="noConversion"/>
  </si>
  <si>
    <t>C05172</t>
  </si>
  <si>
    <t>semet[c]</t>
  </si>
  <si>
    <t>Selenomethionine</t>
  </si>
  <si>
    <t>C5H11NO2Se</t>
  </si>
  <si>
    <t>C05335</t>
  </si>
  <si>
    <t>L-Serine</t>
    <phoneticPr fontId="23" type="noConversion"/>
  </si>
  <si>
    <t>C3H7NO3</t>
  </si>
  <si>
    <t>C00065</t>
  </si>
  <si>
    <t>sertrna[c]</t>
  </si>
  <si>
    <t>L-Seryl-tRNA(Ser)</t>
    <phoneticPr fontId="23" type="noConversion"/>
  </si>
  <si>
    <t>C3H6NO3R</t>
    <phoneticPr fontId="23" type="noConversion"/>
  </si>
  <si>
    <t>C02553</t>
  </si>
  <si>
    <t>sfglutth[c]</t>
    <phoneticPr fontId="23" type="noConversion"/>
  </si>
  <si>
    <t>S-Formylglutathione</t>
  </si>
  <si>
    <t>C11H17N3O7S</t>
  </si>
  <si>
    <t>C11H16N3O7S</t>
    <phoneticPr fontId="23" type="noConversion"/>
  </si>
  <si>
    <t>C01031</t>
  </si>
  <si>
    <t>sheme[c]</t>
  </si>
  <si>
    <t>Siroheme</t>
    <phoneticPr fontId="23" type="noConversion"/>
  </si>
  <si>
    <t>C42H46FeN4O16</t>
  </si>
  <si>
    <t>C42H38FeN4O16</t>
    <phoneticPr fontId="23" type="noConversion"/>
  </si>
  <si>
    <t>C00748</t>
  </si>
  <si>
    <t>skm[c]</t>
  </si>
  <si>
    <t>Shikimate</t>
    <phoneticPr fontId="23" type="noConversion"/>
  </si>
  <si>
    <t>C7H9O5</t>
    <phoneticPr fontId="23" type="noConversion"/>
  </si>
  <si>
    <t>C00493</t>
  </si>
  <si>
    <t>skm5p[c]</t>
  </si>
  <si>
    <t>Shikimate 3-phosphate</t>
  </si>
  <si>
    <t>C7H11O8P</t>
  </si>
  <si>
    <t>C7H8O8P</t>
    <phoneticPr fontId="23" type="noConversion"/>
  </si>
  <si>
    <t>C03175</t>
  </si>
  <si>
    <t>sl26da[c]</t>
    <phoneticPr fontId="23" type="noConversion"/>
  </si>
  <si>
    <t>N-Succinyl-LL-2,6-diaminoheptanedioate</t>
  </si>
  <si>
    <t>C11H18N2O7</t>
  </si>
  <si>
    <t>C11H16N2O7</t>
    <phoneticPr fontId="23" type="noConversion"/>
  </si>
  <si>
    <t>C04421</t>
  </si>
  <si>
    <t>sl2a6o[c]</t>
  </si>
  <si>
    <t>N-Succinyl-2-L-amino-6-oxoheptanedioate</t>
  </si>
  <si>
    <t>C11H15NO8</t>
  </si>
  <si>
    <t>C11H12NO8</t>
    <phoneticPr fontId="23" type="noConversion"/>
  </si>
  <si>
    <t>C04462</t>
  </si>
  <si>
    <t>so3[c]</t>
  </si>
  <si>
    <t>Sulfite</t>
  </si>
  <si>
    <t>H2O3S</t>
  </si>
  <si>
    <t>HO3S</t>
    <phoneticPr fontId="23" type="noConversion"/>
  </si>
  <si>
    <t>C00094</t>
  </si>
  <si>
    <t>so4[c]</t>
  </si>
  <si>
    <t>Sulfate</t>
  </si>
  <si>
    <t>H2O4S</t>
  </si>
  <si>
    <t>O4S</t>
    <phoneticPr fontId="23" type="noConversion"/>
  </si>
  <si>
    <t>C00059</t>
  </si>
  <si>
    <t>so4[e]</t>
  </si>
  <si>
    <t>Sulfate</t>
    <phoneticPr fontId="23" type="noConversion"/>
  </si>
  <si>
    <t>spm[c]</t>
  </si>
  <si>
    <t>Spermine</t>
    <phoneticPr fontId="23" type="noConversion"/>
  </si>
  <si>
    <t>C10H26N4</t>
  </si>
  <si>
    <t>C10H30N4</t>
    <phoneticPr fontId="23" type="noConversion"/>
  </si>
  <si>
    <t>C00750</t>
  </si>
  <si>
    <t>spmd[c]</t>
  </si>
  <si>
    <t>Spermidine</t>
    <phoneticPr fontId="23" type="noConversion"/>
  </si>
  <si>
    <t>C7H19N3</t>
  </si>
  <si>
    <t>C7H22N3</t>
    <phoneticPr fontId="23" type="noConversion"/>
  </si>
  <si>
    <t>C00315</t>
  </si>
  <si>
    <t>spmd[e]</t>
  </si>
  <si>
    <t>stcoa[c]</t>
    <phoneticPr fontId="23" type="noConversion"/>
  </si>
  <si>
    <t>Stearoyl-CoA-n-C180CoA</t>
    <phoneticPr fontId="23" type="noConversion"/>
  </si>
  <si>
    <t>C39H70N7O17P3S</t>
    <phoneticPr fontId="23" type="noConversion"/>
  </si>
  <si>
    <t>C00412</t>
    <phoneticPr fontId="23" type="noConversion"/>
  </si>
  <si>
    <t>succ[c]</t>
  </si>
  <si>
    <t>Succinate</t>
  </si>
  <si>
    <t>C00042</t>
  </si>
  <si>
    <t>succ[e]</t>
    <phoneticPr fontId="23" type="noConversion"/>
  </si>
  <si>
    <t>Succinate</t>
    <phoneticPr fontId="23" type="noConversion"/>
  </si>
  <si>
    <t>succoa[c]</t>
  </si>
  <si>
    <t>Succinyl-CoA</t>
    <phoneticPr fontId="23" type="noConversion"/>
  </si>
  <si>
    <t>C25H35N7O19P3S</t>
    <phoneticPr fontId="23" type="noConversion"/>
  </si>
  <si>
    <t>C00091</t>
  </si>
  <si>
    <t>sucglu[c]</t>
  </si>
  <si>
    <t>N2-Succinyl-L-glutamate</t>
  </si>
  <si>
    <t>C9H13NO7</t>
  </si>
  <si>
    <t>C9H10NO7</t>
    <phoneticPr fontId="23" type="noConversion"/>
  </si>
  <si>
    <t>C05931</t>
  </si>
  <si>
    <t>suchms[c]</t>
  </si>
  <si>
    <t>O-Succinyl-L-homoserine</t>
  </si>
  <si>
    <t>C8H13NO6</t>
  </si>
  <si>
    <t>C8H12NO6</t>
    <phoneticPr fontId="23" type="noConversion"/>
  </si>
  <si>
    <t>C01118</t>
  </si>
  <si>
    <t>sucsal[c]</t>
  </si>
  <si>
    <t>Succinate semialdehyde</t>
  </si>
  <si>
    <t>C00232</t>
  </si>
  <si>
    <t>t3metglucoa[c]</t>
  </si>
  <si>
    <t>3-Methylglutaconyl-CoA</t>
  </si>
  <si>
    <t>C27H42N7O19P3S</t>
  </si>
  <si>
    <t>C27H37N7O19P3S</t>
    <phoneticPr fontId="23" type="noConversion"/>
  </si>
  <si>
    <t>C03231</t>
  </si>
  <si>
    <t>tag6p-D[c]</t>
    <phoneticPr fontId="23" type="noConversion"/>
  </si>
  <si>
    <t>D-Tagatose 6-phosphate</t>
  </si>
  <si>
    <t>C01097</t>
  </si>
  <si>
    <t>tagdp-D[c]</t>
  </si>
  <si>
    <t>D-Tagatose 1,6-bisphosphate</t>
  </si>
  <si>
    <t>C03785</t>
  </si>
  <si>
    <t>tag-psa[c]</t>
    <phoneticPr fontId="23" type="noConversion"/>
  </si>
  <si>
    <t>Triacylglyceride (TAG)</t>
    <phoneticPr fontId="23" type="noConversion"/>
  </si>
  <si>
    <t>C6H5O6R3</t>
    <phoneticPr fontId="23" type="noConversion"/>
  </si>
  <si>
    <t>C00422</t>
    <phoneticPr fontId="23" type="noConversion"/>
  </si>
  <si>
    <t>tarc2eacp[c]</t>
    <phoneticPr fontId="1" type="noConversion"/>
  </si>
  <si>
    <t>trans-eicos-2-enoyl-ACP</t>
    <phoneticPr fontId="1" type="noConversion"/>
  </si>
  <si>
    <t>C20H37OSR</t>
    <phoneticPr fontId="1" type="noConversion"/>
  </si>
  <si>
    <t>C00693</t>
    <phoneticPr fontId="1" type="noConversion"/>
  </si>
  <si>
    <t>tcynt[c]</t>
  </si>
  <si>
    <t>Thiocyanate</t>
  </si>
  <si>
    <t>CHNS</t>
  </si>
  <si>
    <t>CNS</t>
    <phoneticPr fontId="23" type="noConversion"/>
  </si>
  <si>
    <t>C01755</t>
  </si>
  <si>
    <t>td2coa[c]</t>
  </si>
  <si>
    <t>trans-Tetradec-2-enoyl-CoA</t>
  </si>
  <si>
    <t>C35H60N7O17P3S</t>
  </si>
  <si>
    <t>C35H56N7O17P3S</t>
    <phoneticPr fontId="23" type="noConversion"/>
  </si>
  <si>
    <t>C05273</t>
  </si>
  <si>
    <t>tdacp[c]</t>
  </si>
  <si>
    <t>Tetradecanoyl-[acyl-carrier-protein]</t>
  </si>
  <si>
    <t>C14H27OSR</t>
  </si>
  <si>
    <t>C05761</t>
  </si>
  <si>
    <t>tdcacp[c]</t>
    <phoneticPr fontId="23" type="noConversion"/>
  </si>
  <si>
    <t>tridecanoyl-ACP</t>
    <phoneticPr fontId="23" type="noConversion"/>
  </si>
  <si>
    <t>C13H25OSR</t>
    <phoneticPr fontId="23" type="noConversion"/>
  </si>
  <si>
    <t>tdccoa[c]</t>
    <phoneticPr fontId="1" type="noConversion"/>
  </si>
  <si>
    <t>tridecanoyl-CoA (n-C13:0)</t>
    <phoneticPr fontId="1" type="noConversion"/>
  </si>
  <si>
    <t>C34H60N7O17P3S</t>
    <phoneticPr fontId="1" type="noConversion"/>
  </si>
  <si>
    <t>C34H56N7O17P3S</t>
    <phoneticPr fontId="1" type="noConversion"/>
  </si>
  <si>
    <t>tdcoa[c]</t>
  </si>
  <si>
    <t>Tetradecanoyl-CoA</t>
  </si>
  <si>
    <t>C35H62N7O17P3S</t>
  </si>
  <si>
    <t>C35H58N7O17P3S</t>
    <phoneticPr fontId="23" type="noConversion"/>
  </si>
  <si>
    <t>C02593</t>
  </si>
  <si>
    <t>tddec2eacp[c]</t>
  </si>
  <si>
    <t>trans-Dodec-2-enoyl-[acyl-carrier-protein]</t>
  </si>
  <si>
    <t>C12H21OSR</t>
    <phoneticPr fontId="23" type="noConversion"/>
  </si>
  <si>
    <t>C05758</t>
  </si>
  <si>
    <t>tdec2eacp[c]</t>
  </si>
  <si>
    <t>trans-Dec-2-enoyl-[acyl-carrier-protein]</t>
  </si>
  <si>
    <t>C10H17OSR</t>
    <phoneticPr fontId="23" type="noConversion"/>
  </si>
  <si>
    <t>C05754</t>
  </si>
  <si>
    <t>thchl[c]</t>
  </si>
  <si>
    <t>3alpha,7alpha,26-Trihydroxy-5beta-cholestane</t>
    <phoneticPr fontId="23" type="noConversion"/>
  </si>
  <si>
    <t>C27H48O3</t>
  </si>
  <si>
    <t>C05444</t>
  </si>
  <si>
    <t>thcoa[c]</t>
  </si>
  <si>
    <t>trans-Hex-2-enoyl-CoA</t>
  </si>
  <si>
    <t>C27H44N7O17P3S</t>
  </si>
  <si>
    <t>C27H40N7O17P3S</t>
    <phoneticPr fontId="23" type="noConversion"/>
  </si>
  <si>
    <t>C05271</t>
  </si>
  <si>
    <t>thdp[c]</t>
  </si>
  <si>
    <t>2,3,4,5-Tetrahydrodipicolinate</t>
  </si>
  <si>
    <t>C7H9NO4</t>
  </si>
  <si>
    <t>C7H7NO4</t>
    <phoneticPr fontId="23" type="noConversion"/>
  </si>
  <si>
    <t>C03972</t>
  </si>
  <si>
    <t>thex2eacp[c]</t>
  </si>
  <si>
    <t>trans-Hex-2-enoyl-[acyl-carrier-protein]</t>
  </si>
  <si>
    <t>C6H9OSR</t>
    <phoneticPr fontId="23" type="noConversion"/>
  </si>
  <si>
    <t>C05748</t>
  </si>
  <si>
    <t>thf[c]</t>
  </si>
  <si>
    <t>Tetrahydrofolate</t>
  </si>
  <si>
    <t>C19H23N7O6</t>
  </si>
  <si>
    <t>C19H21N7O6</t>
    <phoneticPr fontId="23" type="noConversion"/>
  </si>
  <si>
    <t>C00101</t>
  </si>
  <si>
    <t>thfglu2[c]</t>
  </si>
  <si>
    <t>Tetrahydrofolyl-[Glu](2)</t>
  </si>
  <si>
    <t>C29H37N9O12</t>
    <phoneticPr fontId="23" type="noConversion"/>
  </si>
  <si>
    <t>C29H32N9O12</t>
    <phoneticPr fontId="23" type="noConversion"/>
  </si>
  <si>
    <t>C03541</t>
  </si>
  <si>
    <t>thm[c]</t>
  </si>
  <si>
    <t>Thiamin</t>
  </si>
  <si>
    <t>C12H17N4OS</t>
  </si>
  <si>
    <t>C12H18N4OS</t>
    <phoneticPr fontId="23" type="noConversion"/>
  </si>
  <si>
    <t>C00378</t>
  </si>
  <si>
    <t>thm[e]</t>
  </si>
  <si>
    <t>Thiamin</t>
    <phoneticPr fontId="23" type="noConversion"/>
  </si>
  <si>
    <t>thmmp[c]</t>
  </si>
  <si>
    <t>Thiamin monophosphate</t>
  </si>
  <si>
    <t>C12H18N4O4PS</t>
  </si>
  <si>
    <t>C12H17N4O4PS</t>
    <phoneticPr fontId="23" type="noConversion"/>
  </si>
  <si>
    <t>C01081</t>
  </si>
  <si>
    <t>thmpp[c]</t>
    <phoneticPr fontId="23" type="noConversion"/>
  </si>
  <si>
    <t>Thiamin diphosphate</t>
  </si>
  <si>
    <t>C12H19N4O7P2S</t>
  </si>
  <si>
    <t>C12H18N4O7P2S</t>
    <phoneticPr fontId="23" type="noConversion"/>
  </si>
  <si>
    <t>C00068</t>
  </si>
  <si>
    <t>thpdacp[c]</t>
    <phoneticPr fontId="23" type="noConversion"/>
  </si>
  <si>
    <t>trans-heptadec-2-enyl-ACP</t>
    <phoneticPr fontId="23" type="noConversion"/>
  </si>
  <si>
    <t>C17H31OSR</t>
    <phoneticPr fontId="23" type="noConversion"/>
  </si>
  <si>
    <t>C00693</t>
    <phoneticPr fontId="23" type="noConversion"/>
  </si>
  <si>
    <t>C00188</t>
  </si>
  <si>
    <t>thr-L[e]</t>
    <phoneticPr fontId="23" type="noConversion"/>
  </si>
  <si>
    <t>L-Threonine</t>
    <phoneticPr fontId="23" type="noConversion"/>
  </si>
  <si>
    <t>thrtrna[c]</t>
  </si>
  <si>
    <t>L-Threonyl-tRNA(Thr)</t>
  </si>
  <si>
    <t>C4H8NO3R</t>
    <phoneticPr fontId="23" type="noConversion"/>
  </si>
  <si>
    <t>C02992</t>
  </si>
  <si>
    <t>thtglu[c]</t>
  </si>
  <si>
    <t>Tetrahydropteroyltri-L-glutamate</t>
  </si>
  <si>
    <t>C24H34N8O12</t>
  </si>
  <si>
    <t>C24H30N8O12</t>
    <phoneticPr fontId="23" type="noConversion"/>
  </si>
  <si>
    <t>C04144</t>
  </si>
  <si>
    <t>thym[c]</t>
  </si>
  <si>
    <t>Thymine</t>
    <phoneticPr fontId="23" type="noConversion"/>
  </si>
  <si>
    <t>C00178</t>
  </si>
  <si>
    <t>thymd[c]</t>
  </si>
  <si>
    <t>Thymidine</t>
  </si>
  <si>
    <t>C10H14N2O5</t>
  </si>
  <si>
    <t>C00214</t>
  </si>
  <si>
    <t>tnndacp[c]</t>
  </si>
  <si>
    <t>trans-nonadec-2-enyl-ACP</t>
    <phoneticPr fontId="1" type="noConversion"/>
  </si>
  <si>
    <t>C19H35OSR</t>
    <phoneticPr fontId="1" type="noConversion"/>
  </si>
  <si>
    <t>tocoa[c]</t>
  </si>
  <si>
    <t>trans-Oct-2-enoyl-CoA</t>
    <phoneticPr fontId="23" type="noConversion"/>
  </si>
  <si>
    <t>C29H48N7O17P3S</t>
  </si>
  <si>
    <t>C29H44N7O17P3S</t>
    <phoneticPr fontId="23" type="noConversion"/>
  </si>
  <si>
    <t>C05276</t>
  </si>
  <si>
    <t>toct2eacp[c]</t>
  </si>
  <si>
    <t>trans-Oct-2-enoyl-[acyl-carrier-protein]</t>
  </si>
  <si>
    <t>C8H13OSR</t>
    <phoneticPr fontId="23" type="noConversion"/>
  </si>
  <si>
    <t>C05751</t>
  </si>
  <si>
    <t>tolu[c]</t>
  </si>
  <si>
    <t>Toluate</t>
    <phoneticPr fontId="23" type="noConversion"/>
  </si>
  <si>
    <t>C01454</t>
  </si>
  <si>
    <t>tpalm2eacp[c]</t>
  </si>
  <si>
    <t>trans-Hexadec-2-enoyl-[acyl-carrier-protein]</t>
  </si>
  <si>
    <t>tptdacp[c]</t>
  </si>
  <si>
    <t>trans-pentadec-2-enyl-ACP</t>
    <phoneticPr fontId="23" type="noConversion"/>
  </si>
  <si>
    <t>C15H27OSR</t>
    <phoneticPr fontId="23" type="noConversion"/>
  </si>
  <si>
    <t>trdox[c]</t>
  </si>
  <si>
    <t>Oxidized thioredoxin</t>
    <phoneticPr fontId="23" type="noConversion"/>
  </si>
  <si>
    <t>C10H12N4O4S2R4</t>
  </si>
  <si>
    <t>C00343</t>
  </si>
  <si>
    <t>trdrd[c]</t>
  </si>
  <si>
    <t>Reduced thioredoxin</t>
  </si>
  <si>
    <t>C10H14N4O4S2R4</t>
    <phoneticPr fontId="23" type="noConversion"/>
  </si>
  <si>
    <t>C00342</t>
  </si>
  <si>
    <t>tre[c]</t>
    <phoneticPr fontId="23" type="noConversion"/>
  </si>
  <si>
    <t>alpha,alpha-Trehalose</t>
    <phoneticPr fontId="23" type="noConversion"/>
  </si>
  <si>
    <t>C01083</t>
  </si>
  <si>
    <t>trnaala[c]</t>
  </si>
  <si>
    <t>tRNA(Ala)</t>
  </si>
  <si>
    <t>C01635</t>
  </si>
  <si>
    <t>trnaarg[c]</t>
  </si>
  <si>
    <t>tRNA(Arg)</t>
  </si>
  <si>
    <t>C01636</t>
  </si>
  <si>
    <t>trnaasn[c]</t>
  </si>
  <si>
    <t>tRNA(Asn)</t>
  </si>
  <si>
    <t>C01637</t>
  </si>
  <si>
    <t>trnaasp[c]</t>
  </si>
  <si>
    <t>tRNA(Asp)</t>
  </si>
  <si>
    <t>C01638</t>
  </si>
  <si>
    <t>trnacys[c]</t>
  </si>
  <si>
    <t>tRNA(Cys)</t>
  </si>
  <si>
    <t>C01639</t>
  </si>
  <si>
    <t>trna-gln[c]</t>
    <phoneticPr fontId="23" type="noConversion"/>
  </si>
  <si>
    <t>tRNA (Gln)</t>
    <phoneticPr fontId="23" type="noConversion"/>
  </si>
  <si>
    <t>C01640</t>
  </si>
  <si>
    <t>trnaglu[c]</t>
  </si>
  <si>
    <t>tRNA (Glu)</t>
  </si>
  <si>
    <t>C01641</t>
  </si>
  <si>
    <t>trnagly[c]</t>
  </si>
  <si>
    <t>tRNA(Gly)</t>
  </si>
  <si>
    <t>C01642</t>
  </si>
  <si>
    <t>trnahis[c]</t>
  </si>
  <si>
    <t>tRNA(His)</t>
  </si>
  <si>
    <t>C01643</t>
  </si>
  <si>
    <t>trnaile[c]</t>
  </si>
  <si>
    <t>tRNA(Ile)</t>
  </si>
  <si>
    <t>C01644</t>
  </si>
  <si>
    <t>trnaleu[c]</t>
  </si>
  <si>
    <t>tRNA(Leu)</t>
  </si>
  <si>
    <t>C01645</t>
  </si>
  <si>
    <t>trnalys[c]</t>
    <phoneticPr fontId="23" type="noConversion"/>
  </si>
  <si>
    <t>tRNA(Lys)</t>
  </si>
  <si>
    <t>C01646</t>
  </si>
  <si>
    <t>trnam[c]</t>
    <phoneticPr fontId="23" type="noConversion"/>
  </si>
  <si>
    <t>tRNA(Met)</t>
  </si>
  <si>
    <t>C01647</t>
  </si>
  <si>
    <t>trnamet[c]</t>
  </si>
  <si>
    <t>tRNA (fMet)</t>
  </si>
  <si>
    <t>C01647</t>
    <phoneticPr fontId="23" type="noConversion"/>
  </si>
  <si>
    <t>trnaphe[c]</t>
    <phoneticPr fontId="23" type="noConversion"/>
  </si>
  <si>
    <t>tRNA(Phe)</t>
  </si>
  <si>
    <t>C01648</t>
  </si>
  <si>
    <t>trnapro[c]</t>
  </si>
  <si>
    <t>tRNA(Pro)</t>
  </si>
  <si>
    <t>C01649</t>
  </si>
  <si>
    <t>trnaser[c]</t>
  </si>
  <si>
    <t>tRNA(Ser)</t>
  </si>
  <si>
    <t>C01650</t>
  </si>
  <si>
    <t>trnathr[c]</t>
  </si>
  <si>
    <t>tRNA(Thr)</t>
  </si>
  <si>
    <t>C01651</t>
  </si>
  <si>
    <t>trnatrp[c]</t>
  </si>
  <si>
    <t>tRNA(Trp)</t>
  </si>
  <si>
    <t>C01652</t>
  </si>
  <si>
    <t>trnatyr[c]</t>
  </si>
  <si>
    <t>tRNA(Tyr)</t>
  </si>
  <si>
    <t>C00787</t>
  </si>
  <si>
    <t>trnaval[c]</t>
  </si>
  <si>
    <t>tRNA(Val)</t>
  </si>
  <si>
    <t>C01653</t>
  </si>
  <si>
    <t>C11H12N2O2</t>
  </si>
  <si>
    <t>C00078</t>
  </si>
  <si>
    <t>trp-L[e]</t>
    <phoneticPr fontId="23" type="noConversion"/>
  </si>
  <si>
    <t>L-Tryptophan</t>
    <phoneticPr fontId="23" type="noConversion"/>
  </si>
  <si>
    <t>trptrna[c]</t>
  </si>
  <si>
    <t>L-Tryptophanyl-tRNA(Trp)</t>
  </si>
  <si>
    <t>C11H11N2O2R</t>
    <phoneticPr fontId="23" type="noConversion"/>
  </si>
  <si>
    <t>C03512</t>
  </si>
  <si>
    <t>tsul[c]</t>
  </si>
  <si>
    <t>Thiosulfate</t>
    <phoneticPr fontId="23" type="noConversion"/>
  </si>
  <si>
    <t>H2O3S2</t>
  </si>
  <si>
    <t>HO3S2</t>
    <phoneticPr fontId="23" type="noConversion"/>
  </si>
  <si>
    <t>C00320</t>
  </si>
  <si>
    <t>tsul[e]</t>
    <phoneticPr fontId="23" type="noConversion"/>
  </si>
  <si>
    <t>Thiosulfate</t>
  </si>
  <si>
    <t>ttdca[c]</t>
    <phoneticPr fontId="23" type="noConversion"/>
  </si>
  <si>
    <t>tetradecanoate (n-C14:0)</t>
    <phoneticPr fontId="23" type="noConversion"/>
  </si>
  <si>
    <t>C14H28O2</t>
  </si>
  <si>
    <t>C14H27O2</t>
    <phoneticPr fontId="23" type="noConversion"/>
  </si>
  <si>
    <t>C06424</t>
  </si>
  <si>
    <t>ttdca[e]</t>
  </si>
  <si>
    <t>Myristic acid</t>
    <phoneticPr fontId="23" type="noConversion"/>
  </si>
  <si>
    <t>tthbp[c]</t>
  </si>
  <si>
    <t>Tetrahydrobiopterin</t>
    <phoneticPr fontId="23" type="noConversion"/>
  </si>
  <si>
    <t>C9H15N5O3</t>
  </si>
  <si>
    <t>C00272</t>
  </si>
  <si>
    <t>L-Tyrosine</t>
    <phoneticPr fontId="23" type="noConversion"/>
  </si>
  <si>
    <t>C9H11NO3</t>
  </si>
  <si>
    <t>C00082</t>
  </si>
  <si>
    <t>tyr-L[e]</t>
    <phoneticPr fontId="23" type="noConversion"/>
  </si>
  <si>
    <t>tyrtrna[c]</t>
  </si>
  <si>
    <t>L-Tyrosyl-tRNA(Tyr)</t>
  </si>
  <si>
    <t>C9H10NO3R</t>
    <phoneticPr fontId="23" type="noConversion"/>
  </si>
  <si>
    <t>C02839</t>
  </si>
  <si>
    <t>uaaGgla[c]</t>
    <phoneticPr fontId="23" type="noConversion"/>
  </si>
  <si>
    <t>Undecaprenyl-diphospho-N-acetylmuramoyl-(N-acetylglucosamine)-L-alanyl-gamma-D-glutamyl-L-lysyl-D-alanyl-D-alanine</t>
  </si>
  <si>
    <t>C94H156N8O26P2</t>
    <phoneticPr fontId="23" type="noConversion"/>
  </si>
  <si>
    <t>C94H153N8O26P2</t>
    <phoneticPr fontId="23" type="noConversion"/>
  </si>
  <si>
    <t>C05893</t>
  </si>
  <si>
    <t>uaagmda[c]</t>
  </si>
  <si>
    <t>Undecaprenyl-diphospho-N-acetylmuramoyl-(N-acetylglucosamine)-L-alanyl-D-glutamyl-meso-2,6-diaminopimeloyl-D-alanyl-D-alanine</t>
  </si>
  <si>
    <t>C95H156N8O28P2</t>
  </si>
  <si>
    <t>C95H152N8O28P2</t>
    <phoneticPr fontId="23" type="noConversion"/>
  </si>
  <si>
    <t>C05898</t>
  </si>
  <si>
    <t>uaccg[c]</t>
  </si>
  <si>
    <t>UDP-N-acetyl-3-(1-carboxyvinyl)-D-glucosamine</t>
  </si>
  <si>
    <t>C20H29N3O19P2</t>
  </si>
  <si>
    <t>C20H26N3O19P2</t>
    <phoneticPr fontId="23" type="noConversion"/>
  </si>
  <si>
    <t>C04631</t>
  </si>
  <si>
    <t>uacgam[c]</t>
  </si>
  <si>
    <t>UDP-N-acetyl-D-glucosamine</t>
  </si>
  <si>
    <t>C17H27N3O17P2</t>
  </si>
  <si>
    <t>C17H25N3O17P2</t>
    <phoneticPr fontId="23" type="noConversion"/>
  </si>
  <si>
    <t>C00043</t>
  </si>
  <si>
    <t>uaGgla[c]</t>
  </si>
  <si>
    <t>Undecaprenyl-diphospho-N-acetylmuramoyl-L-alanyl-D-glutamyl-L-lysyl-D-alanyl-D-alanine</t>
  </si>
  <si>
    <t>C86H143N7O21P2</t>
    <phoneticPr fontId="23" type="noConversion"/>
  </si>
  <si>
    <t>C86H140N7O21P2</t>
    <phoneticPr fontId="23" type="noConversion"/>
  </si>
  <si>
    <t>C04851</t>
  </si>
  <si>
    <t>uAgl[c]</t>
    <phoneticPr fontId="23" type="noConversion"/>
  </si>
  <si>
    <t>UDP-N-acetylmuramoyl-L-alanyl-gamma-D-glutamyl-L-lysine</t>
  </si>
  <si>
    <t>C34H55N7O24P2</t>
  </si>
  <si>
    <t>C34H52N7O24P2</t>
    <phoneticPr fontId="23" type="noConversion"/>
  </si>
  <si>
    <t>C05892</t>
  </si>
  <si>
    <t>uAgla[c]</t>
  </si>
  <si>
    <t>UDP-N-acetylmuramoyl-L-alanyl-D-glutamyl-L-lysyl-D-alanyl-D-alanine</t>
  </si>
  <si>
    <t>C40H65N9O26P2</t>
    <phoneticPr fontId="23" type="noConversion"/>
  </si>
  <si>
    <t>C40H62N9O26P2</t>
    <phoneticPr fontId="23" type="noConversion"/>
  </si>
  <si>
    <t>C04702</t>
  </si>
  <si>
    <t>uagmda[c]</t>
  </si>
  <si>
    <t>Undecaprenyl-diphospho-N-acetylmuramoyl-L-alanyl-D-glutamyl-meso-2,6-diaminopimeloyl-D-alanyl-D-alanine</t>
  </si>
  <si>
    <t>C87H143N7O23P2</t>
  </si>
  <si>
    <t>C87H139N7O23P2</t>
    <phoneticPr fontId="23" type="noConversion"/>
  </si>
  <si>
    <t>C05897</t>
  </si>
  <si>
    <t>uama[c]</t>
  </si>
  <si>
    <t>UDP-N-acetylmuramoyl-L-alanine</t>
  </si>
  <si>
    <t>C23H36N4O20P2</t>
  </si>
  <si>
    <t>C23H33N4O20P2</t>
    <phoneticPr fontId="23" type="noConversion"/>
  </si>
  <si>
    <t>C01212</t>
  </si>
  <si>
    <t>uamag[c]</t>
  </si>
  <si>
    <t>UDP-N-acetylmuramoyl-L-alanyl-D-glutamate</t>
  </si>
  <si>
    <t>C28H43N5O23P2</t>
  </si>
  <si>
    <t>C28H39N5O23P2</t>
    <phoneticPr fontId="23" type="noConversion"/>
  </si>
  <si>
    <t>C00692</t>
  </si>
  <si>
    <t>uamr[c]</t>
  </si>
  <si>
    <t>UDP-N-acetylmuramate</t>
  </si>
  <si>
    <t>C20H31N3O19P2</t>
  </si>
  <si>
    <t>C20H28N3O19P2</t>
    <phoneticPr fontId="23" type="noConversion"/>
  </si>
  <si>
    <t>C01050</t>
  </si>
  <si>
    <t>udcpdp[c]</t>
    <phoneticPr fontId="23" type="noConversion"/>
  </si>
  <si>
    <t>di-trans,poly-cis-Undecaprenyl diphosphate</t>
  </si>
  <si>
    <t>C55H92O7P2</t>
  </si>
  <si>
    <t>C55H90O7P2</t>
    <phoneticPr fontId="23" type="noConversion"/>
  </si>
  <si>
    <t>C04574</t>
  </si>
  <si>
    <t>udcpp[c]</t>
  </si>
  <si>
    <t>Undecaprenyl phosphate</t>
  </si>
  <si>
    <t>C55H91O4P</t>
  </si>
  <si>
    <t>C55H89O4P</t>
    <phoneticPr fontId="23" type="noConversion"/>
  </si>
  <si>
    <t>C00348</t>
  </si>
  <si>
    <t>udp[c]</t>
  </si>
  <si>
    <t>UDP</t>
  </si>
  <si>
    <t>C9H14N2O12P2</t>
  </si>
  <si>
    <t>C9H12N2O12P2</t>
    <phoneticPr fontId="23" type="noConversion"/>
  </si>
  <si>
    <t>C00015</t>
  </si>
  <si>
    <t>udp23htg[c]</t>
    <phoneticPr fontId="23" type="noConversion"/>
  </si>
  <si>
    <t>UDP-2,3-bis (3-hydroxytetradecanoyl) glucosamine</t>
    <phoneticPr fontId="23" type="noConversion"/>
  </si>
  <si>
    <t>C43H77N3O20P2</t>
    <phoneticPr fontId="23" type="noConversion"/>
  </si>
  <si>
    <t>C43H75N3O20P2</t>
    <phoneticPr fontId="23" type="noConversion"/>
  </si>
  <si>
    <t>C04652</t>
    <phoneticPr fontId="23" type="noConversion"/>
  </si>
  <si>
    <t>udp3og[c]</t>
    <phoneticPr fontId="23" type="noConversion"/>
  </si>
  <si>
    <t>UDP-3-O-(3OH-C14:0)-D-glucosamine</t>
    <phoneticPr fontId="23" type="noConversion"/>
  </si>
  <si>
    <t>C29H51N3O18P2</t>
    <phoneticPr fontId="23" type="noConversion"/>
  </si>
  <si>
    <t>C29H49N3O18P2</t>
    <phoneticPr fontId="23" type="noConversion"/>
  </si>
  <si>
    <t>C06022</t>
    <phoneticPr fontId="23" type="noConversion"/>
  </si>
  <si>
    <t>udpag[c]</t>
    <phoneticPr fontId="23" type="noConversion"/>
  </si>
  <si>
    <t>UDP-3-O-(3OH-C14:0)-N-acetylglucosamine</t>
    <phoneticPr fontId="23" type="noConversion"/>
  </si>
  <si>
    <t>C31H53N3O19P2</t>
    <phoneticPr fontId="23" type="noConversion"/>
  </si>
  <si>
    <t>C31H51N3O19P2</t>
    <phoneticPr fontId="23" type="noConversion"/>
  </si>
  <si>
    <t>C04738</t>
    <phoneticPr fontId="23" type="noConversion"/>
  </si>
  <si>
    <t>udpg[c]</t>
  </si>
  <si>
    <t>UDPglucose</t>
  </si>
  <si>
    <t>C15H24N2O17P2</t>
  </si>
  <si>
    <t>C15H22N2O17P2</t>
    <phoneticPr fontId="23" type="noConversion"/>
  </si>
  <si>
    <t>C00029</t>
  </si>
  <si>
    <t>udpgal[c]</t>
  </si>
  <si>
    <t>UDP-D-galactose</t>
  </si>
  <si>
    <t>C00052</t>
  </si>
  <si>
    <t>uggmd[c]</t>
  </si>
  <si>
    <t>UDP-N-acetylmuramoyl-L-alanyl-D-gamma-glutamyl-meso-2,6-diaminopimelate</t>
  </si>
  <si>
    <t>C35H55N7O26P2</t>
  </si>
  <si>
    <t>C35H51N7O26P2</t>
    <phoneticPr fontId="23" type="noConversion"/>
  </si>
  <si>
    <t>C04877</t>
  </si>
  <si>
    <t>uggmda[c]</t>
  </si>
  <si>
    <t>UDP-N-acetylmuramoyl-L-alanyl-D-glutamyl-6-carboxy-L-lysyl-D-alanyl-D-alanine</t>
  </si>
  <si>
    <t>C41H65N9O28P2</t>
  </si>
  <si>
    <t>C41H61N9O28P2</t>
    <phoneticPr fontId="23" type="noConversion"/>
  </si>
  <si>
    <t>C04882</t>
  </si>
  <si>
    <t>ugly[c]</t>
  </si>
  <si>
    <t>(S)-Ureidoglycine</t>
    <phoneticPr fontId="23" type="noConversion"/>
  </si>
  <si>
    <t>C3H7N3O3</t>
  </si>
  <si>
    <t>C02091</t>
  </si>
  <si>
    <t>uglyc[c]</t>
  </si>
  <si>
    <t>(-)-Ureidoglycolate</t>
  </si>
  <si>
    <t>C3H6N2O4</t>
  </si>
  <si>
    <t>C3H5N2O4</t>
    <phoneticPr fontId="23" type="noConversion"/>
  </si>
  <si>
    <t>C00603</t>
  </si>
  <si>
    <t>C9H13N2O9P</t>
  </si>
  <si>
    <t>C9H11N2O9P</t>
    <phoneticPr fontId="23" type="noConversion"/>
  </si>
  <si>
    <t>C00105</t>
  </si>
  <si>
    <t>uppg1[c]</t>
  </si>
  <si>
    <t>Uroporphyrinogen I</t>
  </si>
  <si>
    <t>C40H44N4O16</t>
  </si>
  <si>
    <t>C40H36N4O16</t>
    <phoneticPr fontId="23" type="noConversion"/>
  </si>
  <si>
    <t>C05766</t>
  </si>
  <si>
    <t>uppg3[c]</t>
  </si>
  <si>
    <t>Uroporphyrinogen III</t>
  </si>
  <si>
    <t>C01051</t>
  </si>
  <si>
    <t>ura[c]</t>
  </si>
  <si>
    <t>Uracil</t>
  </si>
  <si>
    <t>C4H4N2O2</t>
  </si>
  <si>
    <t>C00106</t>
  </si>
  <si>
    <t>ura[e]</t>
  </si>
  <si>
    <t>urat[c]</t>
  </si>
  <si>
    <t>Urate</t>
  </si>
  <si>
    <t>C5H4N4O3</t>
  </si>
  <si>
    <t>C00366</t>
  </si>
  <si>
    <t>urdaryl[c]</t>
    <phoneticPr fontId="23" type="noConversion"/>
  </si>
  <si>
    <t>Ureidoacrylate</t>
    <phoneticPr fontId="23" type="noConversion"/>
  </si>
  <si>
    <t>C4H5N2O3</t>
  </si>
  <si>
    <t>C20254</t>
  </si>
  <si>
    <t>urea[c]</t>
  </si>
  <si>
    <t>Urea</t>
  </si>
  <si>
    <t>CH4N2O</t>
  </si>
  <si>
    <t>C00086</t>
  </si>
  <si>
    <t>urea[e]</t>
    <phoneticPr fontId="23" type="noConversion"/>
  </si>
  <si>
    <t>ureac[c]</t>
  </si>
  <si>
    <t>Urea-1-carboxylate</t>
    <phoneticPr fontId="23" type="noConversion"/>
  </si>
  <si>
    <t>C2H4N2O3</t>
  </si>
  <si>
    <t>C2H3N2O3</t>
    <phoneticPr fontId="23" type="noConversion"/>
  </si>
  <si>
    <t>C01010</t>
  </si>
  <si>
    <t>uri[c]</t>
    <phoneticPr fontId="23" type="noConversion"/>
  </si>
  <si>
    <t>Uridine</t>
    <phoneticPr fontId="23" type="noConversion"/>
  </si>
  <si>
    <t>C9H12N2O6</t>
  </si>
  <si>
    <t>C00299</t>
  </si>
  <si>
    <t>utp[c]</t>
  </si>
  <si>
    <t>UTP</t>
  </si>
  <si>
    <t>C9H15N2O15P3</t>
  </si>
  <si>
    <t>C9H12N2O15P3</t>
    <phoneticPr fontId="23" type="noConversion"/>
  </si>
  <si>
    <t>C00075</t>
  </si>
  <si>
    <t>C00183</t>
  </si>
  <si>
    <t>val-L[e]</t>
  </si>
  <si>
    <t>valtrna[c]</t>
  </si>
  <si>
    <t>L-Valyl-tRNA(Val)</t>
  </si>
  <si>
    <t>C5H10NO2R</t>
    <phoneticPr fontId="23" type="noConversion"/>
  </si>
  <si>
    <t>C02554</t>
  </si>
  <si>
    <t>xan[c]</t>
  </si>
  <si>
    <t>Xanthine</t>
    <phoneticPr fontId="23" type="noConversion"/>
  </si>
  <si>
    <t>C5H4N4O2</t>
  </si>
  <si>
    <t>C00385</t>
  </si>
  <si>
    <t>xan[e]</t>
    <phoneticPr fontId="23" type="noConversion"/>
  </si>
  <si>
    <t>xmp[c]</t>
  </si>
  <si>
    <t>Xanthosine 5-phosphate</t>
  </si>
  <si>
    <t>C10H13N4O9P</t>
  </si>
  <si>
    <t>C10H11N4O9P</t>
    <phoneticPr fontId="23" type="noConversion"/>
  </si>
  <si>
    <t>C00655</t>
  </si>
  <si>
    <t>xtp[c]</t>
  </si>
  <si>
    <t>XTP</t>
  </si>
  <si>
    <t>C10H15N4O15P3</t>
  </si>
  <si>
    <t>C10H12N4O15P3</t>
    <phoneticPr fontId="23" type="noConversion"/>
  </si>
  <si>
    <t>C00700</t>
  </si>
  <si>
    <t>xtsn[c]</t>
  </si>
  <si>
    <t>Xanthosine</t>
  </si>
  <si>
    <t>C10H12N4O6</t>
  </si>
  <si>
    <t>C01762</t>
  </si>
  <si>
    <t>xu5p-D[c]</t>
  </si>
  <si>
    <t>D-Xylulose 5-phosphate</t>
  </si>
  <si>
    <t>C00231</t>
  </si>
  <si>
    <t>xylu-D[c]</t>
    <phoneticPr fontId="23" type="noConversion"/>
  </si>
  <si>
    <t>D-Xylulose</t>
    <phoneticPr fontId="23" type="noConversion"/>
  </si>
  <si>
    <t>C5H10O5</t>
  </si>
  <si>
    <t>C00310</t>
  </si>
  <si>
    <t>zn[c]</t>
  </si>
  <si>
    <t>Zinc</t>
  </si>
  <si>
    <t>Zn</t>
  </si>
  <si>
    <t>C00038</t>
  </si>
  <si>
    <t>zn[e]</t>
  </si>
  <si>
    <t>2nmhmbq[c]</t>
    <phoneticPr fontId="23" type="noConversion"/>
  </si>
  <si>
    <t>2-nonaprenyl-3-methyl-5-hydroxy-6-methyl-1,4-benzoquinone</t>
    <phoneticPr fontId="23" type="noConversion"/>
  </si>
  <si>
    <t>C53H80O4</t>
    <phoneticPr fontId="23" type="noConversion"/>
  </si>
  <si>
    <t>c</t>
    <phoneticPr fontId="23" type="noConversion"/>
  </si>
  <si>
    <t>2nmmbq[c]</t>
    <phoneticPr fontId="23" type="noConversion"/>
  </si>
  <si>
    <t>2-nonaprenyl-3-methyl-6-methoxy-1,4-benzoquinone</t>
    <phoneticPr fontId="23" type="noConversion"/>
  </si>
  <si>
    <t>C53H80O3</t>
    <phoneticPr fontId="23" type="noConversion"/>
  </si>
  <si>
    <t>C17561</t>
    <phoneticPr fontId="23" type="noConversion"/>
  </si>
  <si>
    <t>2nmbq[c]</t>
    <phoneticPr fontId="23" type="noConversion"/>
  </si>
  <si>
    <t>2-nonaprenyl-6-methoxy-1,4-benzoquinone</t>
    <phoneticPr fontId="23" type="noConversion"/>
  </si>
  <si>
    <t>C52H78O3</t>
    <phoneticPr fontId="23" type="noConversion"/>
  </si>
  <si>
    <t>C17560</t>
    <phoneticPr fontId="23" type="noConversion"/>
  </si>
  <si>
    <t>2nmp[c]</t>
    <phoneticPr fontId="23" type="noConversion"/>
  </si>
  <si>
    <t>2-nonaprenyl-6-methoxyphenol</t>
    <phoneticPr fontId="23" type="noConversion"/>
  </si>
  <si>
    <t>C52H80O2</t>
    <phoneticPr fontId="23" type="noConversion"/>
  </si>
  <si>
    <t>C17552</t>
    <phoneticPr fontId="23" type="noConversion"/>
  </si>
  <si>
    <t>2nhp[c]</t>
    <phoneticPr fontId="23" type="noConversion"/>
  </si>
  <si>
    <t>2-nonaprenyl-6-hydroxyphenol</t>
    <phoneticPr fontId="23" type="noConversion"/>
  </si>
  <si>
    <t>C51H78O2</t>
    <phoneticPr fontId="23" type="noConversion"/>
  </si>
  <si>
    <t>C17551</t>
    <phoneticPr fontId="23" type="noConversion"/>
  </si>
  <si>
    <t>2np[c]</t>
    <phoneticPr fontId="23" type="noConversion"/>
  </si>
  <si>
    <t>2-nonaprenylphenol</t>
    <phoneticPr fontId="23" type="noConversion"/>
  </si>
  <si>
    <t>C51H78O</t>
    <phoneticPr fontId="23" type="noConversion"/>
  </si>
  <si>
    <t>C05807</t>
    <phoneticPr fontId="23" type="noConversion"/>
  </si>
  <si>
    <t>4hnb[c]</t>
    <phoneticPr fontId="23" type="noConversion"/>
  </si>
  <si>
    <t>4-hydroxy-3-nonaprenylbenzoate</t>
    <phoneticPr fontId="23" type="noConversion"/>
  </si>
  <si>
    <t>C52H77O3</t>
    <phoneticPr fontId="23" type="noConversion"/>
  </si>
  <si>
    <t>C05848</t>
    <phoneticPr fontId="23" type="noConversion"/>
  </si>
  <si>
    <t>ndp[c]</t>
    <phoneticPr fontId="23" type="noConversion"/>
  </si>
  <si>
    <t>all-trans-nonaprenyl diphosphate</t>
    <phoneticPr fontId="23" type="noConversion"/>
  </si>
  <si>
    <t>C45H76O7P2</t>
    <phoneticPr fontId="23" type="noConversion"/>
  </si>
  <si>
    <t>C45H74O7P2</t>
    <phoneticPr fontId="23" type="noConversion"/>
  </si>
  <si>
    <t>C04145</t>
    <phoneticPr fontId="23" type="noConversion"/>
  </si>
  <si>
    <t>apoACP[c]</t>
    <phoneticPr fontId="1" type="noConversion"/>
  </si>
  <si>
    <t>apo-acyl-carrier-protein</t>
    <phoneticPr fontId="1" type="noConversion"/>
  </si>
  <si>
    <t>RHO</t>
  </si>
  <si>
    <t>c</t>
    <phoneticPr fontId="1" type="noConversion"/>
  </si>
  <si>
    <t>C03688</t>
    <phoneticPr fontId="1" type="noConversion"/>
  </si>
  <si>
    <t>3hpp[c]</t>
    <phoneticPr fontId="23" type="noConversion"/>
  </si>
  <si>
    <t>3-hydroxypropanoate</t>
    <phoneticPr fontId="23" type="noConversion"/>
  </si>
  <si>
    <t>C3H6O3</t>
    <phoneticPr fontId="23" type="noConversion"/>
  </si>
  <si>
    <t>C01013</t>
    <phoneticPr fontId="23" type="noConversion"/>
  </si>
  <si>
    <t>3fm[c]</t>
    <phoneticPr fontId="23" type="noConversion"/>
  </si>
  <si>
    <t>3-fluoro-cis,cis-muconate</t>
    <phoneticPr fontId="23" type="noConversion"/>
  </si>
  <si>
    <t>C6H5FO4</t>
    <phoneticPr fontId="23" type="noConversion"/>
  </si>
  <si>
    <t>C6H3FO4</t>
    <phoneticPr fontId="23" type="noConversion"/>
  </si>
  <si>
    <t>C16474</t>
    <phoneticPr fontId="23" type="noConversion"/>
  </si>
  <si>
    <t>4fml[c]</t>
    <phoneticPr fontId="23" type="noConversion"/>
  </si>
  <si>
    <t>4-fluromuconolactone</t>
    <phoneticPr fontId="23" type="noConversion"/>
  </si>
  <si>
    <t>C6H4FO4</t>
    <phoneticPr fontId="23" type="noConversion"/>
  </si>
  <si>
    <t>C16476</t>
    <phoneticPr fontId="23" type="noConversion"/>
  </si>
  <si>
    <t>2mll[c]</t>
    <phoneticPr fontId="23" type="noConversion"/>
  </si>
  <si>
    <t>2-maleylactate</t>
    <phoneticPr fontId="23" type="noConversion"/>
  </si>
  <si>
    <t>C6H4O5</t>
    <phoneticPr fontId="23" type="noConversion"/>
  </si>
  <si>
    <t>C02222</t>
    <phoneticPr fontId="23" type="noConversion"/>
  </si>
  <si>
    <t>hf[c]</t>
    <phoneticPr fontId="23" type="noConversion"/>
  </si>
  <si>
    <t>hydrofluoric acid</t>
    <phoneticPr fontId="23" type="noConversion"/>
  </si>
  <si>
    <t>HF</t>
    <phoneticPr fontId="23" type="noConversion"/>
  </si>
  <si>
    <t>F</t>
    <phoneticPr fontId="23" type="noConversion"/>
  </si>
  <si>
    <t>C16487</t>
    <phoneticPr fontId="23" type="noConversion"/>
  </si>
  <si>
    <t>5ddglr[c]</t>
    <phoneticPr fontId="23" type="noConversion"/>
  </si>
  <si>
    <t>5-dehydro-4-deoxy-D-glucarate</t>
    <phoneticPr fontId="23" type="noConversion"/>
  </si>
  <si>
    <t>C6H8O7</t>
    <phoneticPr fontId="23" type="noConversion"/>
  </si>
  <si>
    <t>C6H6O7</t>
    <phoneticPr fontId="23" type="noConversion"/>
  </si>
  <si>
    <t>C00679</t>
    <phoneticPr fontId="23" type="noConversion"/>
  </si>
  <si>
    <t>hemea[c]</t>
    <phoneticPr fontId="23" type="noConversion"/>
  </si>
  <si>
    <t>Heme A</t>
    <phoneticPr fontId="23" type="noConversion"/>
  </si>
  <si>
    <t>C49H56FeN4O6</t>
    <phoneticPr fontId="23" type="noConversion"/>
  </si>
  <si>
    <t>C49H54FeN4O6</t>
    <phoneticPr fontId="23" type="noConversion"/>
  </si>
  <si>
    <t>C15670</t>
    <phoneticPr fontId="23" type="noConversion"/>
  </si>
  <si>
    <t>thrp[c]</t>
    <phoneticPr fontId="23" type="noConversion"/>
  </si>
  <si>
    <t>L-threonine O-3-phosphate</t>
    <phoneticPr fontId="23" type="noConversion"/>
  </si>
  <si>
    <t>C4H10NO6P</t>
    <phoneticPr fontId="23" type="noConversion"/>
  </si>
  <si>
    <t>C12147</t>
    <phoneticPr fontId="23" type="noConversion"/>
  </si>
  <si>
    <t>daptp[c]</t>
    <phoneticPr fontId="23" type="noConversion"/>
  </si>
  <si>
    <t>2,5-diaminopyrimidine nucleoside triphosphate</t>
    <phoneticPr fontId="23" type="noConversion"/>
  </si>
  <si>
    <t>C9H18N5O14P3</t>
    <phoneticPr fontId="23" type="noConversion"/>
  </si>
  <si>
    <t>C05923</t>
    <phoneticPr fontId="23" type="noConversion"/>
  </si>
  <si>
    <t>fptp[c]</t>
    <phoneticPr fontId="23" type="noConversion"/>
  </si>
  <si>
    <t>Formamidopyrimidine nucleoside triphosphate</t>
    <phoneticPr fontId="23" type="noConversion"/>
  </si>
  <si>
    <t>C10H18N5O15P3</t>
    <phoneticPr fontId="23" type="noConversion"/>
  </si>
  <si>
    <t>C10H15N5O15P3</t>
    <phoneticPr fontId="23" type="noConversion"/>
  </si>
  <si>
    <t>C05922</t>
    <phoneticPr fontId="23" type="noConversion"/>
  </si>
  <si>
    <t>lpame[c]</t>
    <phoneticPr fontId="1" type="noConversion"/>
  </si>
  <si>
    <t>lipoamide-E</t>
    <phoneticPr fontId="1" type="noConversion"/>
  </si>
  <si>
    <t>C8H15NOS2R</t>
    <phoneticPr fontId="1" type="noConversion"/>
  </si>
  <si>
    <t>C15972</t>
    <phoneticPr fontId="1" type="noConversion"/>
  </si>
  <si>
    <t>adhlame[c]</t>
    <phoneticPr fontId="1" type="noConversion"/>
  </si>
  <si>
    <t>S-Acetyldihydrolipoamide-E</t>
    <phoneticPr fontId="1" type="noConversion"/>
  </si>
  <si>
    <t>C10H18NO2S2R</t>
    <phoneticPr fontId="1" type="noConversion"/>
  </si>
  <si>
    <t>C16255</t>
    <phoneticPr fontId="1" type="noConversion"/>
  </si>
  <si>
    <t>dhlame[c]</t>
    <phoneticPr fontId="1" type="noConversion"/>
  </si>
  <si>
    <t>dihydrolipoamide-E</t>
    <phoneticPr fontId="1" type="noConversion"/>
  </si>
  <si>
    <t>C8H17NOS2R</t>
    <phoneticPr fontId="1" type="noConversion"/>
  </si>
  <si>
    <t>C15973</t>
    <phoneticPr fontId="1" type="noConversion"/>
  </si>
  <si>
    <t>thfglu[c]</t>
    <phoneticPr fontId="23" type="noConversion"/>
  </si>
  <si>
    <t>THF-L-glutamate</t>
    <phoneticPr fontId="23" type="noConversion"/>
  </si>
  <si>
    <t>C24H30N8O9</t>
  </si>
  <si>
    <t>C24H25N8O9</t>
    <phoneticPr fontId="23" type="noConversion"/>
  </si>
  <si>
    <t>C09332</t>
    <phoneticPr fontId="23" type="noConversion"/>
  </si>
  <si>
    <t>25dop[c]</t>
    <phoneticPr fontId="23" type="noConversion"/>
  </si>
  <si>
    <t>2,5-dioxopentanoate</t>
    <phoneticPr fontId="23" type="noConversion"/>
  </si>
  <si>
    <t>C5H5O4</t>
    <phoneticPr fontId="23" type="noConversion"/>
  </si>
  <si>
    <t>C00433</t>
    <phoneticPr fontId="23" type="noConversion"/>
  </si>
  <si>
    <t>galt-D[c]</t>
    <phoneticPr fontId="23" type="noConversion"/>
  </si>
  <si>
    <t>D-galactarate</t>
    <phoneticPr fontId="23" type="noConversion"/>
  </si>
  <si>
    <t>C6H10O8</t>
    <phoneticPr fontId="23" type="noConversion"/>
  </si>
  <si>
    <t>C00879</t>
    <phoneticPr fontId="23" type="noConversion"/>
  </si>
  <si>
    <t>co[e]</t>
    <phoneticPr fontId="23" type="noConversion"/>
  </si>
  <si>
    <t>conspmd[c]</t>
    <phoneticPr fontId="23" type="noConversion"/>
  </si>
  <si>
    <t>Carboxynorspermidine</t>
    <phoneticPr fontId="23" type="noConversion"/>
  </si>
  <si>
    <t>C7H17N3O2</t>
    <phoneticPr fontId="23" type="noConversion"/>
  </si>
  <si>
    <t>C7H19N3O2</t>
    <phoneticPr fontId="23" type="noConversion"/>
  </si>
  <si>
    <t>C18174</t>
    <phoneticPr fontId="23" type="noConversion"/>
  </si>
  <si>
    <t>sq9[c]</t>
    <phoneticPr fontId="23" type="noConversion"/>
  </si>
  <si>
    <t>semiquinone-9</t>
    <phoneticPr fontId="23" type="noConversion"/>
  </si>
  <si>
    <t>C54H83O4</t>
    <phoneticPr fontId="23" type="noConversion"/>
  </si>
  <si>
    <t>C54H83O4</t>
  </si>
  <si>
    <t>C05309</t>
  </si>
  <si>
    <t>oppcoa[c]</t>
    <phoneticPr fontId="23" type="noConversion"/>
  </si>
  <si>
    <t>3-oxopropinoyl-CoA</t>
    <phoneticPr fontId="23" type="noConversion"/>
  </si>
  <si>
    <t>C24H38N7O18P3S</t>
    <phoneticPr fontId="23" type="noConversion"/>
  </si>
  <si>
    <t>C24H37N7O18P3S</t>
    <phoneticPr fontId="23" type="noConversion"/>
  </si>
  <si>
    <t>C05989</t>
    <phoneticPr fontId="23" type="noConversion"/>
  </si>
  <si>
    <t>cp[c]</t>
    <phoneticPr fontId="23" type="noConversion"/>
  </si>
  <si>
    <t>carboxyphosphate</t>
    <phoneticPr fontId="23" type="noConversion"/>
  </si>
  <si>
    <t>CH3O6P</t>
    <phoneticPr fontId="23" type="noConversion"/>
  </si>
  <si>
    <t>CO6P</t>
    <phoneticPr fontId="23" type="noConversion"/>
  </si>
  <si>
    <t>C20969</t>
    <phoneticPr fontId="23" type="noConversion"/>
  </si>
  <si>
    <t>dtr[c]</t>
    <phoneticPr fontId="23" type="noConversion"/>
  </si>
  <si>
    <t>Dextrin</t>
    <phoneticPr fontId="23" type="noConversion"/>
  </si>
  <si>
    <t>C120H200O100</t>
    <phoneticPr fontId="23" type="noConversion"/>
  </si>
  <si>
    <t>C00721</t>
    <phoneticPr fontId="23" type="noConversion"/>
  </si>
  <si>
    <t>dtr[e]</t>
    <phoneticPr fontId="23" type="noConversion"/>
  </si>
  <si>
    <t>psc-D[c]</t>
    <phoneticPr fontId="23" type="noConversion"/>
  </si>
  <si>
    <t>D-psicose</t>
    <phoneticPr fontId="23" type="noConversion"/>
  </si>
  <si>
    <t>C6H12O6</t>
    <phoneticPr fontId="23" type="noConversion"/>
  </si>
  <si>
    <t>C10817</t>
    <phoneticPr fontId="23" type="noConversion"/>
  </si>
  <si>
    <t>psc-D[e]</t>
    <phoneticPr fontId="23" type="noConversion"/>
  </si>
  <si>
    <t>acnt[c]</t>
    <phoneticPr fontId="23" type="noConversion"/>
  </si>
  <si>
    <t>cis-aconitate</t>
    <phoneticPr fontId="23" type="noConversion"/>
  </si>
  <si>
    <t>C6H6O6</t>
    <phoneticPr fontId="23" type="noConversion"/>
  </si>
  <si>
    <t>C6H3O6</t>
    <phoneticPr fontId="23" type="noConversion"/>
  </si>
  <si>
    <t>C00417</t>
    <phoneticPr fontId="23" type="noConversion"/>
  </si>
  <si>
    <t>acnt[e]</t>
    <phoneticPr fontId="23" type="noConversion"/>
  </si>
  <si>
    <t>ins[e]</t>
    <phoneticPr fontId="23" type="noConversion"/>
  </si>
  <si>
    <t>rib-D[c]</t>
    <phoneticPr fontId="23" type="noConversion"/>
  </si>
  <si>
    <t>D-ribose</t>
    <phoneticPr fontId="23" type="noConversion"/>
  </si>
  <si>
    <t>C5H10O5</t>
    <phoneticPr fontId="23" type="noConversion"/>
  </si>
  <si>
    <t>C00121</t>
    <phoneticPr fontId="23" type="noConversion"/>
  </si>
  <si>
    <t>uca[c]</t>
    <phoneticPr fontId="23" type="noConversion"/>
  </si>
  <si>
    <t>Urocanate</t>
    <phoneticPr fontId="23" type="noConversion"/>
  </si>
  <si>
    <t>C6H6N2O2</t>
    <phoneticPr fontId="23" type="noConversion"/>
  </si>
  <si>
    <t>C6H5N2O2</t>
    <phoneticPr fontId="23" type="noConversion"/>
  </si>
  <si>
    <t>C00785</t>
    <phoneticPr fontId="23" type="noConversion"/>
  </si>
  <si>
    <t>uca[e]</t>
    <phoneticPr fontId="23" type="noConversion"/>
  </si>
  <si>
    <t>4idzp[c]</t>
    <phoneticPr fontId="23" type="noConversion"/>
  </si>
  <si>
    <t>4-imidazolone-5-propanoate</t>
    <phoneticPr fontId="23" type="noConversion"/>
  </si>
  <si>
    <t>C6H8N2O3</t>
    <phoneticPr fontId="23" type="noConversion"/>
  </si>
  <si>
    <t>C6H7N2O3</t>
    <phoneticPr fontId="23" type="noConversion"/>
  </si>
  <si>
    <t>C03680</t>
    <phoneticPr fontId="23" type="noConversion"/>
  </si>
  <si>
    <t>fmglu[c]</t>
    <phoneticPr fontId="23" type="noConversion"/>
  </si>
  <si>
    <t>N-formimino-L-glutamate</t>
    <phoneticPr fontId="23" type="noConversion"/>
  </si>
  <si>
    <t>C6H10N2O4</t>
    <phoneticPr fontId="23" type="noConversion"/>
  </si>
  <si>
    <t>C6H8N2O4</t>
    <phoneticPr fontId="23" type="noConversion"/>
  </si>
  <si>
    <t>C00439</t>
    <phoneticPr fontId="23" type="noConversion"/>
  </si>
  <si>
    <t>fmm[c]</t>
    <phoneticPr fontId="23" type="noConversion"/>
  </si>
  <si>
    <t>formamide</t>
    <phoneticPr fontId="23" type="noConversion"/>
  </si>
  <si>
    <t>CH3NO</t>
    <phoneticPr fontId="23" type="noConversion"/>
  </si>
  <si>
    <t>C00488</t>
    <phoneticPr fontId="23" type="noConversion"/>
  </si>
  <si>
    <t>pyrglu-L[c]</t>
    <phoneticPr fontId="23" type="noConversion"/>
  </si>
  <si>
    <t>L-pyroglutamate</t>
    <phoneticPr fontId="23" type="noConversion"/>
  </si>
  <si>
    <t>C5H7NO3</t>
    <phoneticPr fontId="23" type="noConversion"/>
  </si>
  <si>
    <t>C01879</t>
    <phoneticPr fontId="23" type="noConversion"/>
  </si>
  <si>
    <t>pyrglu-L[e]</t>
    <phoneticPr fontId="23" type="noConversion"/>
  </si>
  <si>
    <t>alaa[c]</t>
    <phoneticPr fontId="23" type="noConversion"/>
  </si>
  <si>
    <t>beta-alaninamide</t>
    <phoneticPr fontId="23" type="noConversion"/>
  </si>
  <si>
    <t>C3H8N2O</t>
    <phoneticPr fontId="23" type="noConversion"/>
  </si>
  <si>
    <t>C19779</t>
    <phoneticPr fontId="23" type="noConversion"/>
  </si>
  <si>
    <t>alaa[e]</t>
    <phoneticPr fontId="23" type="noConversion"/>
  </si>
  <si>
    <t>glcr[e]</t>
    <phoneticPr fontId="23" type="noConversion"/>
  </si>
  <si>
    <t>D-Glucarate</t>
    <phoneticPr fontId="23" type="noConversion"/>
  </si>
  <si>
    <t>ppa[e]</t>
    <phoneticPr fontId="23" type="noConversion"/>
  </si>
  <si>
    <t>2obut[e]</t>
    <phoneticPr fontId="23" type="noConversion"/>
  </si>
  <si>
    <t>2-Oxobutanoate</t>
    <phoneticPr fontId="23" type="noConversion"/>
  </si>
  <si>
    <t>itc[c]</t>
    <phoneticPr fontId="23" type="noConversion"/>
  </si>
  <si>
    <t>itaconate</t>
    <phoneticPr fontId="23" type="noConversion"/>
  </si>
  <si>
    <t>C00490</t>
    <phoneticPr fontId="23" type="noConversion"/>
  </si>
  <si>
    <t>itc[e]</t>
    <phoneticPr fontId="23" type="noConversion"/>
  </si>
  <si>
    <t>itccoa[c]</t>
    <phoneticPr fontId="23" type="noConversion"/>
  </si>
  <si>
    <t>itaconyl-CoA</t>
    <phoneticPr fontId="23" type="noConversion"/>
  </si>
  <si>
    <t>C26H40N7O19P3S</t>
    <phoneticPr fontId="23" type="noConversion"/>
  </si>
  <si>
    <t>C26H36N7O19P3S</t>
    <phoneticPr fontId="23" type="noConversion"/>
  </si>
  <si>
    <t>C00531</t>
    <phoneticPr fontId="23" type="noConversion"/>
  </si>
  <si>
    <t>ctmcoa[c]</t>
    <phoneticPr fontId="23" type="noConversion"/>
  </si>
  <si>
    <t>L-citramalyl-CoA</t>
    <phoneticPr fontId="23" type="noConversion"/>
  </si>
  <si>
    <t>C26H42N7O20P3S</t>
    <phoneticPr fontId="23" type="noConversion"/>
  </si>
  <si>
    <t>C26H38N7O20P3S</t>
    <phoneticPr fontId="23" type="noConversion"/>
  </si>
  <si>
    <t>C01011</t>
    <phoneticPr fontId="23" type="noConversion"/>
  </si>
  <si>
    <t>bhb[e]</t>
    <phoneticPr fontId="23" type="noConversion"/>
  </si>
  <si>
    <t>(R)-3-Hydroxybutanoate</t>
    <phoneticPr fontId="23" type="noConversion"/>
  </si>
  <si>
    <t>2hbut[c]</t>
    <phoneticPr fontId="23" type="noConversion"/>
  </si>
  <si>
    <t>2-hydroxybutanoic acid</t>
    <phoneticPr fontId="23" type="noConversion"/>
  </si>
  <si>
    <t>C05984</t>
    <phoneticPr fontId="23" type="noConversion"/>
  </si>
  <si>
    <t>2hbut[e]</t>
    <phoneticPr fontId="23" type="noConversion"/>
  </si>
  <si>
    <t>glcn[e]</t>
    <phoneticPr fontId="23" type="noConversion"/>
  </si>
  <si>
    <t>galton-D[c]</t>
    <phoneticPr fontId="23" type="noConversion"/>
  </si>
  <si>
    <t>D-galacturonate</t>
    <phoneticPr fontId="23" type="noConversion"/>
  </si>
  <si>
    <t>C6H10O7</t>
    <phoneticPr fontId="23" type="noConversion"/>
  </si>
  <si>
    <t>C6H9O7</t>
    <phoneticPr fontId="23" type="noConversion"/>
  </si>
  <si>
    <t>C00333</t>
    <phoneticPr fontId="23" type="noConversion"/>
  </si>
  <si>
    <t>galton-D[e]</t>
    <phoneticPr fontId="23" type="noConversion"/>
  </si>
  <si>
    <t>galtn-L[c]</t>
    <phoneticPr fontId="23" type="noConversion"/>
  </si>
  <si>
    <t>L-galactonate</t>
    <phoneticPr fontId="23" type="noConversion"/>
  </si>
  <si>
    <t>C6H12O7</t>
    <phoneticPr fontId="23" type="noConversion"/>
  </si>
  <si>
    <t>C15930</t>
    <phoneticPr fontId="23" type="noConversion"/>
  </si>
  <si>
    <t>dhogal[c]</t>
    <phoneticPr fontId="23" type="noConversion"/>
  </si>
  <si>
    <t>2-Dehydro-3-deoxy-L-galactonate</t>
    <phoneticPr fontId="23" type="noConversion"/>
  </si>
  <si>
    <t>C6H10O6</t>
    <phoneticPr fontId="23" type="noConversion"/>
  </si>
  <si>
    <t>C6H9O6</t>
    <phoneticPr fontId="23" type="noConversion"/>
  </si>
  <si>
    <t>C20680</t>
    <phoneticPr fontId="23" type="noConversion"/>
  </si>
  <si>
    <t>gald-L[c]</t>
    <phoneticPr fontId="23" type="noConversion"/>
  </si>
  <si>
    <t>L-glyceraldehyde</t>
    <phoneticPr fontId="23" type="noConversion"/>
  </si>
  <si>
    <t>C02426</t>
    <phoneticPr fontId="23" type="noConversion"/>
  </si>
  <si>
    <t>for[e]</t>
    <phoneticPr fontId="23" type="noConversion"/>
  </si>
  <si>
    <t>ham[c]</t>
    <phoneticPr fontId="23" type="noConversion"/>
  </si>
  <si>
    <t>hydroxylamine</t>
    <phoneticPr fontId="23" type="noConversion"/>
  </si>
  <si>
    <t>NH2OH</t>
    <phoneticPr fontId="23" type="noConversion"/>
  </si>
  <si>
    <t>C00192</t>
    <phoneticPr fontId="23" type="noConversion"/>
  </si>
  <si>
    <t>uri[e]</t>
    <phoneticPr fontId="23" type="noConversion"/>
  </si>
  <si>
    <t>dkmtpp[c]</t>
    <phoneticPr fontId="23" type="noConversion"/>
  </si>
  <si>
    <t>2,3-diketo-5-methylthiopentyl-1-phosphate</t>
    <phoneticPr fontId="23" type="noConversion"/>
  </si>
  <si>
    <t>C6H11O6PS</t>
    <phoneticPr fontId="23" type="noConversion"/>
  </si>
  <si>
    <t>C6H9O6PS</t>
    <phoneticPr fontId="23" type="noConversion"/>
  </si>
  <si>
    <t>C15650</t>
    <phoneticPr fontId="23" type="noConversion"/>
  </si>
  <si>
    <t>pc-psa[c]</t>
    <phoneticPr fontId="23" type="noConversion"/>
  </si>
  <si>
    <t>phosphatidylcholine</t>
    <phoneticPr fontId="23" type="noConversion"/>
  </si>
  <si>
    <t>C10H18NO8PR2</t>
    <phoneticPr fontId="23" type="noConversion"/>
  </si>
  <si>
    <t>C00157</t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);[Red]\(0.0000\)"/>
    <numFmt numFmtId="177" formatCode="0.00000_);[Red]\(0.00000\)"/>
  </numFmts>
  <fonts count="34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b/>
      <sz val="10"/>
      <color rgb="FFFF0000"/>
      <name val="Times New Roman"/>
      <family val="1"/>
    </font>
    <font>
      <sz val="10"/>
      <color theme="1"/>
      <name val="Times New Roman"/>
      <family val="1"/>
    </font>
    <font>
      <sz val="10"/>
      <name val="Arial"/>
      <family val="2"/>
    </font>
    <font>
      <sz val="11"/>
      <color indexed="9"/>
      <name val="Calibri"/>
      <family val="2"/>
    </font>
    <font>
      <sz val="11"/>
      <color indexed="8"/>
      <name val="Calibri"/>
      <family val="2"/>
    </font>
    <font>
      <sz val="11"/>
      <color indexed="16"/>
      <name val="Calibri"/>
      <family val="2"/>
    </font>
    <font>
      <b/>
      <sz val="11"/>
      <color indexed="53"/>
      <name val="Calibri"/>
      <family val="2"/>
    </font>
    <font>
      <b/>
      <sz val="11"/>
      <color indexed="9"/>
      <name val="Calibri"/>
      <family val="2"/>
    </font>
    <font>
      <b/>
      <sz val="11"/>
      <color indexed="8"/>
      <name val="Calibri"/>
      <family val="2"/>
    </font>
    <font>
      <sz val="11"/>
      <color indexed="17"/>
      <name val="Calibri"/>
      <family val="2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b/>
      <sz val="11"/>
      <color indexed="62"/>
      <name val="Calibri"/>
      <family val="2"/>
    </font>
    <font>
      <sz val="11"/>
      <color indexed="62"/>
      <name val="Calibri"/>
      <family val="2"/>
    </font>
    <font>
      <sz val="11"/>
      <color indexed="53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62"/>
      <name val="Cambria"/>
      <family val="1"/>
    </font>
    <font>
      <sz val="11"/>
      <color indexed="10"/>
      <name val="Calibri"/>
      <family val="2"/>
    </font>
    <font>
      <sz val="9"/>
      <name val="宋体"/>
      <family val="3"/>
      <charset val="134"/>
    </font>
    <font>
      <sz val="10"/>
      <color rgb="FFFF0000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vertAlign val="superscript"/>
      <sz val="11"/>
      <name val="Times New Roman"/>
      <family val="1"/>
    </font>
    <font>
      <sz val="11"/>
      <name val="宋体"/>
      <family val="3"/>
      <charset val="134"/>
    </font>
    <font>
      <i/>
      <sz val="11"/>
      <name val="Times New Roman"/>
      <family val="1"/>
    </font>
    <font>
      <sz val="10"/>
      <color rgb="FF000000"/>
      <name val="Times New Roman"/>
      <family val="1"/>
    </font>
    <font>
      <b/>
      <sz val="10"/>
      <color rgb="FFC00000"/>
      <name val="Times New Roman"/>
      <family val="1"/>
    </font>
  </fonts>
  <fills count="20">
    <fill>
      <patternFill patternType="none"/>
    </fill>
    <fill>
      <patternFill patternType="gray125"/>
    </fill>
    <fill>
      <patternFill patternType="solid">
        <fgColor indexed="54"/>
        <bgColor indexed="54"/>
      </patternFill>
    </fill>
    <fill>
      <patternFill patternType="solid">
        <fgColor indexed="31"/>
        <bgColor indexed="31"/>
      </patternFill>
    </fill>
    <fill>
      <patternFill patternType="solid">
        <fgColor indexed="44"/>
        <bgColor indexed="44"/>
      </patternFill>
    </fill>
    <fill>
      <patternFill patternType="solid">
        <fgColor indexed="25"/>
        <bgColor indexed="25"/>
      </patternFill>
    </fill>
    <fill>
      <patternFill patternType="solid">
        <fgColor indexed="26"/>
        <bgColor indexed="26"/>
      </patternFill>
    </fill>
    <fill>
      <patternFill patternType="solid">
        <fgColor indexed="22"/>
        <bgColor indexed="22"/>
      </patternFill>
    </fill>
    <fill>
      <patternFill patternType="solid">
        <fgColor indexed="55"/>
        <bgColor indexed="55"/>
      </patternFill>
    </fill>
    <fill>
      <patternFill patternType="solid">
        <fgColor indexed="42"/>
        <bgColor indexed="42"/>
      </patternFill>
    </fill>
    <fill>
      <patternFill patternType="solid">
        <fgColor indexed="49"/>
        <bgColor indexed="49"/>
      </patternFill>
    </fill>
    <fill>
      <patternFill patternType="solid">
        <fgColor indexed="27"/>
        <bgColor indexed="27"/>
      </patternFill>
    </fill>
    <fill>
      <patternFill patternType="solid">
        <fgColor indexed="52"/>
        <bgColor indexed="52"/>
      </patternFill>
    </fill>
    <fill>
      <patternFill patternType="solid">
        <fgColor indexed="47"/>
        <bgColor indexed="47"/>
      </patternFill>
    </fill>
    <fill>
      <patternFill patternType="solid">
        <fgColor indexed="45"/>
        <bgColor indexed="45"/>
      </patternFill>
    </fill>
    <fill>
      <patternFill patternType="solid">
        <fgColor indexed="9"/>
        <bgColor indexed="9"/>
      </patternFill>
    </fill>
    <fill>
      <patternFill patternType="lightUp">
        <fgColor indexed="9"/>
        <bgColor indexed="55"/>
      </patternFill>
    </fill>
    <fill>
      <patternFill patternType="lightUp">
        <fgColor indexed="9"/>
        <bgColor indexed="29"/>
      </patternFill>
    </fill>
    <fill>
      <patternFill patternType="lightUp">
        <fgColor indexed="9"/>
        <bgColor indexed="22"/>
      </patternFill>
    </fill>
    <fill>
      <patternFill patternType="solid">
        <fgColor indexed="43"/>
        <bgColor indexed="43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54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4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54"/>
      </top>
      <bottom style="double">
        <color indexed="5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dashed">
        <color indexed="64"/>
      </bottom>
      <diagonal/>
    </border>
    <border>
      <left/>
      <right/>
      <top style="dashed">
        <color indexed="64"/>
      </top>
      <bottom style="dashed">
        <color indexed="64"/>
      </bottom>
      <diagonal/>
    </border>
    <border>
      <left/>
      <right/>
      <top style="dashed">
        <color indexed="64"/>
      </top>
      <bottom style="medium">
        <color indexed="64"/>
      </bottom>
      <diagonal/>
    </border>
    <border>
      <left/>
      <right/>
      <top style="dashed">
        <color indexed="64"/>
      </top>
      <bottom/>
      <diagonal/>
    </border>
    <border>
      <left/>
      <right/>
      <top/>
      <bottom style="dashed">
        <color indexed="64"/>
      </bottom>
      <diagonal/>
    </border>
    <border>
      <left/>
      <right/>
      <top style="double">
        <color indexed="64"/>
      </top>
      <bottom style="dashed">
        <color indexed="64"/>
      </bottom>
      <diagonal/>
    </border>
    <border>
      <left/>
      <right/>
      <top style="dashed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47">
    <xf numFmtId="0" fontId="0" fillId="0" borderId="0"/>
    <xf numFmtId="0" fontId="6" fillId="0" borderId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8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8" fillId="6" borderId="0" applyNumberFormat="0" applyBorder="0" applyAlignment="0" applyProtection="0"/>
    <xf numFmtId="0" fontId="8" fillId="9" borderId="0" applyNumberFormat="0" applyBorder="0" applyAlignment="0" applyProtection="0"/>
    <xf numFmtId="0" fontId="7" fillId="7" borderId="0" applyNumberFormat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8" fillId="7" borderId="0" applyNumberFormat="0" applyBorder="0" applyAlignment="0" applyProtection="0"/>
    <xf numFmtId="0" fontId="7" fillId="7" borderId="0" applyNumberFormat="0" applyBorder="0" applyAlignment="0" applyProtection="0"/>
    <xf numFmtId="0" fontId="7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12" borderId="0" applyNumberFormat="0" applyBorder="0" applyAlignment="0" applyProtection="0"/>
    <xf numFmtId="0" fontId="8" fillId="6" borderId="0" applyNumberFormat="0" applyBorder="0" applyAlignment="0" applyProtection="0"/>
    <xf numFmtId="0" fontId="8" fillId="13" borderId="0" applyNumberFormat="0" applyBorder="0" applyAlignment="0" applyProtection="0"/>
    <xf numFmtId="0" fontId="7" fillId="13" borderId="0" applyNumberFormat="0" applyBorder="0" applyAlignment="0" applyProtection="0"/>
    <xf numFmtId="0" fontId="9" fillId="14" borderId="0" applyNumberFormat="0" applyBorder="0" applyAlignment="0" applyProtection="0"/>
    <xf numFmtId="0" fontId="10" fillId="15" borderId="6" applyNumberFormat="0" applyAlignment="0" applyProtection="0"/>
    <xf numFmtId="0" fontId="11" fillId="8" borderId="7" applyNumberFormat="0" applyAlignment="0" applyProtection="0"/>
    <xf numFmtId="0" fontId="12" fillId="16" borderId="0" applyNumberFormat="0" applyBorder="0" applyAlignment="0" applyProtection="0"/>
    <xf numFmtId="0" fontId="12" fillId="17" borderId="0" applyNumberFormat="0" applyBorder="0" applyAlignment="0" applyProtection="0"/>
    <xf numFmtId="0" fontId="12" fillId="18" borderId="0" applyNumberFormat="0" applyBorder="0" applyAlignment="0" applyProtection="0"/>
    <xf numFmtId="0" fontId="13" fillId="9" borderId="0" applyNumberFormat="0" applyBorder="0" applyAlignment="0" applyProtection="0"/>
    <xf numFmtId="0" fontId="14" fillId="0" borderId="8" applyNumberFormat="0" applyFill="0" applyAlignment="0" applyProtection="0"/>
    <xf numFmtId="0" fontId="15" fillId="0" borderId="9" applyNumberFormat="0" applyFill="0" applyAlignment="0" applyProtection="0"/>
    <xf numFmtId="0" fontId="16" fillId="0" borderId="10" applyNumberFormat="0" applyFill="0" applyAlignment="0" applyProtection="0"/>
    <xf numFmtId="0" fontId="16" fillId="0" borderId="0" applyNumberFormat="0" applyFill="0" applyBorder="0" applyAlignment="0" applyProtection="0"/>
    <xf numFmtId="0" fontId="17" fillId="13" borderId="6" applyNumberFormat="0" applyAlignment="0" applyProtection="0"/>
    <xf numFmtId="0" fontId="18" fillId="0" borderId="11" applyNumberFormat="0" applyFill="0" applyAlignment="0" applyProtection="0"/>
    <xf numFmtId="0" fontId="19" fillId="19" borderId="0" applyNumberFormat="0" applyBorder="0" applyAlignment="0" applyProtection="0"/>
    <xf numFmtId="0" fontId="6" fillId="6" borderId="12" applyNumberFormat="0" applyFont="0" applyAlignment="0" applyProtection="0"/>
    <xf numFmtId="0" fontId="20" fillId="15" borderId="13" applyNumberFormat="0" applyAlignment="0" applyProtection="0"/>
    <xf numFmtId="0" fontId="21" fillId="0" borderId="0" applyNumberFormat="0" applyFill="0" applyBorder="0" applyAlignment="0" applyProtection="0"/>
    <xf numFmtId="0" fontId="12" fillId="0" borderId="14" applyNumberFormat="0" applyFill="0" applyAlignment="0" applyProtection="0"/>
    <xf numFmtId="0" fontId="22" fillId="0" borderId="0" applyNumberFormat="0" applyFill="0" applyBorder="0" applyAlignment="0" applyProtection="0"/>
    <xf numFmtId="0" fontId="26" fillId="0" borderId="0"/>
    <xf numFmtId="0" fontId="28" fillId="0" borderId="0">
      <alignment vertical="center"/>
    </xf>
  </cellStyleXfs>
  <cellXfs count="115">
    <xf numFmtId="0" fontId="0" fillId="0" borderId="0" xfId="0"/>
    <xf numFmtId="0" fontId="3" fillId="0" borderId="0" xfId="0" applyFont="1" applyFill="1" applyBorder="1" applyAlignment="1">
      <alignment horizontal="center"/>
    </xf>
    <xf numFmtId="0" fontId="25" fillId="0" borderId="0" xfId="45" applyFont="1" applyFill="1" applyBorder="1" applyAlignment="1">
      <alignment horizontal="left"/>
    </xf>
    <xf numFmtId="0" fontId="25" fillId="0" borderId="0" xfId="0" applyFont="1" applyFill="1" applyBorder="1" applyAlignment="1">
      <alignment horizontal="left"/>
    </xf>
    <xf numFmtId="0" fontId="25" fillId="0" borderId="15" xfId="0" applyFont="1" applyFill="1" applyBorder="1"/>
    <xf numFmtId="0" fontId="2" fillId="0" borderId="0" xfId="0" applyFont="1" applyFill="1" applyBorder="1" applyAlignment="1"/>
    <xf numFmtId="0" fontId="3" fillId="0" borderId="2" xfId="0" applyFont="1" applyFill="1" applyBorder="1" applyAlignment="1">
      <alignment horizontal="center"/>
    </xf>
    <xf numFmtId="176" fontId="2" fillId="0" borderId="19" xfId="0" applyNumberFormat="1" applyFont="1" applyFill="1" applyBorder="1" applyAlignment="1">
      <alignment horizontal="center"/>
    </xf>
    <xf numFmtId="176" fontId="2" fillId="0" borderId="20" xfId="0" applyNumberFormat="1" applyFont="1" applyFill="1" applyBorder="1" applyAlignment="1">
      <alignment horizontal="center"/>
    </xf>
    <xf numFmtId="176" fontId="2" fillId="0" borderId="21" xfId="0" applyNumberFormat="1" applyFont="1" applyFill="1" applyBorder="1" applyAlignment="1">
      <alignment horizontal="center"/>
    </xf>
    <xf numFmtId="176" fontId="2" fillId="0" borderId="23" xfId="0" applyNumberFormat="1" applyFont="1" applyFill="1" applyBorder="1" applyAlignment="1">
      <alignment horizontal="center"/>
    </xf>
    <xf numFmtId="0" fontId="3" fillId="0" borderId="2" xfId="0" applyFont="1" applyFill="1" applyBorder="1"/>
    <xf numFmtId="176" fontId="2" fillId="0" borderId="22" xfId="0" applyNumberFormat="1" applyFont="1" applyFill="1" applyBorder="1" applyAlignment="1">
      <alignment horizontal="center"/>
    </xf>
    <xf numFmtId="176" fontId="2" fillId="0" borderId="24" xfId="0" applyNumberFormat="1" applyFont="1" applyFill="1" applyBorder="1" applyAlignment="1">
      <alignment horizontal="center"/>
    </xf>
    <xf numFmtId="0" fontId="2" fillId="0" borderId="21" xfId="0" applyFont="1" applyFill="1" applyBorder="1"/>
    <xf numFmtId="0" fontId="25" fillId="0" borderId="17" xfId="0" applyFont="1" applyFill="1" applyBorder="1" applyAlignment="1">
      <alignment horizontal="left"/>
    </xf>
    <xf numFmtId="176" fontId="25" fillId="0" borderId="17" xfId="0" applyNumberFormat="1" applyFont="1" applyFill="1" applyBorder="1" applyAlignment="1">
      <alignment horizontal="left"/>
    </xf>
    <xf numFmtId="0" fontId="25" fillId="0" borderId="0" xfId="0" applyFont="1" applyFill="1" applyBorder="1" applyAlignment="1">
      <alignment horizontal="center"/>
    </xf>
    <xf numFmtId="176" fontId="25" fillId="0" borderId="0" xfId="0" applyNumberFormat="1" applyFont="1" applyFill="1" applyBorder="1" applyAlignment="1">
      <alignment horizontal="left"/>
    </xf>
    <xf numFmtId="0" fontId="25" fillId="0" borderId="2" xfId="0" applyFont="1" applyFill="1" applyBorder="1" applyAlignment="1">
      <alignment horizontal="left"/>
    </xf>
    <xf numFmtId="0" fontId="3" fillId="0" borderId="25" xfId="0" applyFont="1" applyFill="1" applyBorder="1" applyAlignment="1">
      <alignment vertical="center"/>
    </xf>
    <xf numFmtId="0" fontId="2" fillId="0" borderId="0" xfId="0" applyFont="1" applyFill="1" applyBorder="1"/>
    <xf numFmtId="0" fontId="2" fillId="0" borderId="0" xfId="0" applyFont="1" applyFill="1" applyBorder="1"/>
    <xf numFmtId="0" fontId="25" fillId="0" borderId="0" xfId="0" applyFont="1" applyFill="1" applyBorder="1"/>
    <xf numFmtId="0" fontId="25" fillId="0" borderId="0" xfId="46" applyFont="1" applyFill="1" applyBorder="1">
      <alignment vertical="center"/>
    </xf>
    <xf numFmtId="0" fontId="25" fillId="0" borderId="17" xfId="0" applyFont="1" applyFill="1" applyBorder="1"/>
    <xf numFmtId="0" fontId="25" fillId="0" borderId="4" xfId="0" applyFont="1" applyFill="1" applyBorder="1" applyAlignment="1">
      <alignment horizontal="justify" vertical="center"/>
    </xf>
    <xf numFmtId="0" fontId="25" fillId="0" borderId="4" xfId="0" applyFont="1" applyFill="1" applyBorder="1" applyAlignment="1">
      <alignment horizontal="left" vertical="center"/>
    </xf>
    <xf numFmtId="0" fontId="25" fillId="0" borderId="0" xfId="0" applyFont="1" applyFill="1" applyAlignment="1">
      <alignment horizontal="justify" vertical="center"/>
    </xf>
    <xf numFmtId="0" fontId="25" fillId="0" borderId="0" xfId="0" applyFont="1" applyFill="1"/>
    <xf numFmtId="0" fontId="25" fillId="0" borderId="3" xfId="0" applyFont="1" applyFill="1" applyBorder="1" applyAlignment="1">
      <alignment horizontal="justify" vertical="center"/>
    </xf>
    <xf numFmtId="0" fontId="25" fillId="0" borderId="2" xfId="0" applyFont="1" applyFill="1" applyBorder="1"/>
    <xf numFmtId="17" fontId="25" fillId="0" borderId="0" xfId="0" applyNumberFormat="1" applyFont="1" applyFill="1"/>
    <xf numFmtId="0" fontId="25" fillId="0" borderId="0" xfId="0" applyFont="1" applyFill="1" applyAlignment="1">
      <alignment horizontal="center"/>
    </xf>
    <xf numFmtId="0" fontId="25" fillId="0" borderId="0" xfId="0" applyFont="1" applyFill="1" applyAlignment="1"/>
    <xf numFmtId="0" fontId="25" fillId="0" borderId="15" xfId="45" applyFont="1" applyFill="1" applyBorder="1"/>
    <xf numFmtId="0" fontId="25" fillId="0" borderId="0" xfId="45" applyFont="1" applyFill="1"/>
    <xf numFmtId="0" fontId="25" fillId="0" borderId="0" xfId="45" applyFont="1" applyFill="1" applyBorder="1"/>
    <xf numFmtId="0" fontId="25" fillId="0" borderId="0" xfId="0" applyFont="1" applyFill="1" applyBorder="1" applyAlignment="1">
      <alignment horizontal="left" wrapText="1"/>
    </xf>
    <xf numFmtId="0" fontId="25" fillId="0" borderId="0" xfId="0" applyFont="1" applyFill="1" applyBorder="1" applyAlignment="1">
      <alignment vertical="center"/>
    </xf>
    <xf numFmtId="0" fontId="25" fillId="0" borderId="0" xfId="45" applyFont="1" applyFill="1" applyBorder="1" applyAlignment="1">
      <alignment horizontal="left" vertical="center" wrapText="1"/>
    </xf>
    <xf numFmtId="0" fontId="25" fillId="0" borderId="17" xfId="45" applyFont="1" applyFill="1" applyBorder="1"/>
    <xf numFmtId="0" fontId="25" fillId="0" borderId="0" xfId="0" applyFont="1" applyFill="1" applyBorder="1" applyAlignment="1">
      <alignment horizontal="left" vertical="center" wrapText="1"/>
    </xf>
    <xf numFmtId="0" fontId="25" fillId="0" borderId="0" xfId="0" applyFont="1" applyFill="1" applyBorder="1" applyAlignment="1">
      <alignment wrapText="1"/>
    </xf>
    <xf numFmtId="0" fontId="25" fillId="0" borderId="1" xfId="0" applyFont="1" applyFill="1" applyBorder="1"/>
    <xf numFmtId="0" fontId="25" fillId="0" borderId="0" xfId="46" applyFont="1" applyFill="1">
      <alignment vertical="center"/>
    </xf>
    <xf numFmtId="0" fontId="25" fillId="0" borderId="15" xfId="46" applyFont="1" applyFill="1" applyBorder="1">
      <alignment vertical="center"/>
    </xf>
    <xf numFmtId="0" fontId="25" fillId="0" borderId="5" xfId="46" applyFont="1" applyFill="1" applyBorder="1">
      <alignment vertical="center"/>
    </xf>
    <xf numFmtId="0" fontId="25" fillId="0" borderId="5" xfId="0" applyFont="1" applyFill="1" applyBorder="1"/>
    <xf numFmtId="0" fontId="3" fillId="0" borderId="18" xfId="0" applyFont="1" applyFill="1" applyBorder="1" applyAlignment="1">
      <alignment horizontal="center"/>
    </xf>
    <xf numFmtId="0" fontId="25" fillId="0" borderId="18" xfId="0" applyFont="1" applyFill="1" applyBorder="1"/>
    <xf numFmtId="0" fontId="3" fillId="0" borderId="19" xfId="0" applyFont="1" applyFill="1" applyBorder="1" applyAlignment="1">
      <alignment horizontal="center"/>
    </xf>
    <xf numFmtId="0" fontId="25" fillId="0" borderId="19" xfId="0" applyFont="1" applyFill="1" applyBorder="1"/>
    <xf numFmtId="0" fontId="2" fillId="0" borderId="19" xfId="0" applyFont="1" applyFill="1" applyBorder="1" applyAlignment="1">
      <alignment horizontal="left"/>
    </xf>
    <xf numFmtId="0" fontId="25" fillId="0" borderId="19" xfId="46" applyFont="1" applyFill="1" applyBorder="1">
      <alignment vertical="center"/>
    </xf>
    <xf numFmtId="0" fontId="3" fillId="0" borderId="20" xfId="0" applyFont="1" applyFill="1" applyBorder="1" applyAlignment="1">
      <alignment horizontal="center"/>
    </xf>
    <xf numFmtId="176" fontId="2" fillId="0" borderId="0" xfId="0" applyNumberFormat="1" applyFont="1" applyFill="1" applyBorder="1" applyAlignment="1">
      <alignment horizontal="center"/>
    </xf>
    <xf numFmtId="176" fontId="3" fillId="0" borderId="2" xfId="0" applyNumberFormat="1" applyFont="1" applyFill="1" applyBorder="1" applyAlignment="1">
      <alignment horizontal="center"/>
    </xf>
    <xf numFmtId="0" fontId="2" fillId="0" borderId="23" xfId="0" applyFont="1" applyFill="1" applyBorder="1"/>
    <xf numFmtId="0" fontId="2" fillId="0" borderId="19" xfId="0" applyFont="1" applyFill="1" applyBorder="1"/>
    <xf numFmtId="0" fontId="2" fillId="0" borderId="24" xfId="0" applyFont="1" applyFill="1" applyBorder="1"/>
    <xf numFmtId="0" fontId="2" fillId="0" borderId="22" xfId="0" applyFont="1" applyFill="1" applyBorder="1"/>
    <xf numFmtId="0" fontId="2" fillId="0" borderId="20" xfId="0" applyFont="1" applyFill="1" applyBorder="1"/>
    <xf numFmtId="0" fontId="2" fillId="0" borderId="18" xfId="0" applyFont="1" applyFill="1" applyBorder="1"/>
    <xf numFmtId="177" fontId="2" fillId="0" borderId="18" xfId="0" applyNumberFormat="1" applyFont="1" applyFill="1" applyBorder="1" applyAlignment="1">
      <alignment horizontal="center"/>
    </xf>
    <xf numFmtId="177" fontId="2" fillId="0" borderId="19" xfId="0" applyNumberFormat="1" applyFont="1" applyFill="1" applyBorder="1" applyAlignment="1">
      <alignment horizontal="center"/>
    </xf>
    <xf numFmtId="0" fontId="25" fillId="0" borderId="20" xfId="46" applyFont="1" applyFill="1" applyBorder="1">
      <alignment vertical="center"/>
    </xf>
    <xf numFmtId="0" fontId="25" fillId="0" borderId="20" xfId="0" applyFont="1" applyFill="1" applyBorder="1"/>
    <xf numFmtId="0" fontId="2" fillId="0" borderId="20" xfId="0" applyFont="1" applyFill="1" applyBorder="1" applyAlignment="1">
      <alignment horizontal="center"/>
    </xf>
    <xf numFmtId="176" fontId="25" fillId="0" borderId="0" xfId="0" applyNumberFormat="1" applyFont="1" applyFill="1" applyBorder="1"/>
    <xf numFmtId="0" fontId="3" fillId="0" borderId="0" xfId="45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45" applyFont="1" applyFill="1" applyAlignment="1">
      <alignment vertical="center"/>
    </xf>
    <xf numFmtId="0" fontId="2" fillId="0" borderId="0" xfId="46" applyFont="1" applyFill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4" fillId="0" borderId="0" xfId="0" applyFont="1" applyFill="1" applyAlignment="1">
      <alignment vertical="center"/>
    </xf>
    <xf numFmtId="0" fontId="2" fillId="0" borderId="0" xfId="45" applyFont="1" applyFill="1" applyAlignment="1">
      <alignment vertical="center" wrapText="1"/>
    </xf>
    <xf numFmtId="11" fontId="24" fillId="0" borderId="0" xfId="0" applyNumberFormat="1" applyFont="1" applyFill="1" applyAlignment="1">
      <alignment vertical="center"/>
    </xf>
    <xf numFmtId="0" fontId="2" fillId="0" borderId="0" xfId="0" applyFont="1" applyFill="1" applyAlignment="1"/>
    <xf numFmtId="0" fontId="2" fillId="0" borderId="0" xfId="0" applyFont="1" applyFill="1" applyBorder="1" applyAlignment="1">
      <alignment vertical="center"/>
    </xf>
    <xf numFmtId="11" fontId="24" fillId="0" borderId="0" xfId="0" applyNumberFormat="1" applyFont="1" applyFill="1" applyAlignment="1"/>
    <xf numFmtId="0" fontId="24" fillId="0" borderId="0" xfId="0" applyFont="1" applyFill="1" applyAlignment="1"/>
    <xf numFmtId="0" fontId="2" fillId="0" borderId="0" xfId="1" applyFont="1" applyFill="1" applyAlignment="1">
      <alignment vertical="center"/>
    </xf>
    <xf numFmtId="0" fontId="2" fillId="0" borderId="0" xfId="1" applyFont="1" applyFill="1" applyBorder="1" applyAlignment="1">
      <alignment vertical="center"/>
    </xf>
    <xf numFmtId="0" fontId="2" fillId="0" borderId="0" xfId="0" applyFont="1" applyFill="1" applyBorder="1" applyAlignment="1">
      <alignment horizontal="left"/>
    </xf>
    <xf numFmtId="0" fontId="32" fillId="0" borderId="0" xfId="0" applyFont="1" applyFill="1" applyAlignment="1">
      <alignment vertical="center"/>
    </xf>
    <xf numFmtId="0" fontId="4" fillId="0" borderId="0" xfId="45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2" fillId="0" borderId="0" xfId="45" applyFont="1" applyFill="1" applyBorder="1" applyAlignment="1">
      <alignment vertical="center"/>
    </xf>
    <xf numFmtId="0" fontId="5" fillId="0" borderId="0" xfId="0" applyFont="1" applyFill="1" applyAlignment="1"/>
    <xf numFmtId="0" fontId="33" fillId="0" borderId="0" xfId="45" applyFont="1" applyFill="1" applyAlignment="1">
      <alignment vertical="center"/>
    </xf>
    <xf numFmtId="11" fontId="2" fillId="0" borderId="0" xfId="0" applyNumberFormat="1" applyFont="1" applyFill="1" applyAlignment="1"/>
    <xf numFmtId="0" fontId="3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23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3" fillId="0" borderId="23" xfId="0" applyFont="1" applyFill="1" applyBorder="1" applyAlignment="1">
      <alignment horizontal="left"/>
    </xf>
    <xf numFmtId="0" fontId="3" fillId="0" borderId="24" xfId="0" applyFont="1" applyFill="1" applyBorder="1" applyAlignment="1">
      <alignment horizontal="left"/>
    </xf>
    <xf numFmtId="0" fontId="3" fillId="0" borderId="22" xfId="0" applyFont="1" applyFill="1" applyBorder="1" applyAlignment="1">
      <alignment horizontal="left" vertical="center"/>
    </xf>
    <xf numFmtId="0" fontId="3" fillId="0" borderId="19" xfId="0" applyFont="1" applyFill="1" applyBorder="1" applyAlignment="1">
      <alignment horizontal="left" vertical="center"/>
    </xf>
    <xf numFmtId="0" fontId="3" fillId="0" borderId="21" xfId="0" applyFont="1" applyFill="1" applyBorder="1" applyAlignment="1">
      <alignment horizontal="left" vertical="center"/>
    </xf>
    <xf numFmtId="0" fontId="3" fillId="0" borderId="23" xfId="0" applyFont="1" applyFill="1" applyBorder="1" applyAlignment="1">
      <alignment horizontal="left" vertical="center"/>
    </xf>
    <xf numFmtId="0" fontId="3" fillId="0" borderId="24" xfId="0" applyFont="1" applyFill="1" applyBorder="1" applyAlignment="1">
      <alignment horizontal="left" vertical="center"/>
    </xf>
    <xf numFmtId="0" fontId="3" fillId="0" borderId="22" xfId="0" applyFont="1" applyFill="1" applyBorder="1" applyAlignment="1">
      <alignment horizontal="center" vertical="center"/>
    </xf>
    <xf numFmtId="0" fontId="3" fillId="0" borderId="21" xfId="0" applyFont="1" applyFill="1" applyBorder="1" applyAlignment="1">
      <alignment horizontal="center" vertical="center"/>
    </xf>
    <xf numFmtId="0" fontId="2" fillId="0" borderId="0" xfId="45" applyFont="1" applyFill="1" applyBorder="1" applyAlignment="1">
      <alignment horizontal="left" vertical="center"/>
    </xf>
  </cellXfs>
  <cellStyles count="47">
    <cellStyle name="Accent1" xfId="2"/>
    <cellStyle name="Accent1 - 20%" xfId="3"/>
    <cellStyle name="Accent1 - 40%" xfId="4"/>
    <cellStyle name="Accent1 - 60%" xfId="5"/>
    <cellStyle name="Accent2" xfId="6"/>
    <cellStyle name="Accent2 - 20%" xfId="7"/>
    <cellStyle name="Accent2 - 40%" xfId="8"/>
    <cellStyle name="Accent2 - 60%" xfId="9"/>
    <cellStyle name="Accent3" xfId="10"/>
    <cellStyle name="Accent3 - 20%" xfId="11"/>
    <cellStyle name="Accent3 - 40%" xfId="12"/>
    <cellStyle name="Accent3 - 60%" xfId="13"/>
    <cellStyle name="Accent4" xfId="14"/>
    <cellStyle name="Accent4 - 20%" xfId="15"/>
    <cellStyle name="Accent4 - 40%" xfId="16"/>
    <cellStyle name="Accent4 - 60%" xfId="17"/>
    <cellStyle name="Accent5" xfId="18"/>
    <cellStyle name="Accent5 - 20%" xfId="19"/>
    <cellStyle name="Accent5 - 40%" xfId="20"/>
    <cellStyle name="Accent5 - 60%" xfId="21"/>
    <cellStyle name="Accent6" xfId="22"/>
    <cellStyle name="Accent6 - 20%" xfId="23"/>
    <cellStyle name="Accent6 - 40%" xfId="24"/>
    <cellStyle name="Accent6 - 60%" xfId="25"/>
    <cellStyle name="Bad" xfId="26"/>
    <cellStyle name="Calculation" xfId="27"/>
    <cellStyle name="Check Cell" xfId="28"/>
    <cellStyle name="Emphasis 1" xfId="29"/>
    <cellStyle name="Emphasis 2" xfId="30"/>
    <cellStyle name="Emphasis 3" xfId="31"/>
    <cellStyle name="Good" xfId="32"/>
    <cellStyle name="Heading 1" xfId="33"/>
    <cellStyle name="Heading 2" xfId="34"/>
    <cellStyle name="Heading 3" xfId="35"/>
    <cellStyle name="Heading 4" xfId="36"/>
    <cellStyle name="Input" xfId="37"/>
    <cellStyle name="Linked Cell" xfId="38"/>
    <cellStyle name="Neutral" xfId="39"/>
    <cellStyle name="Note" xfId="40"/>
    <cellStyle name="Output" xfId="41"/>
    <cellStyle name="Sheet Title" xfId="42"/>
    <cellStyle name="Total" xfId="43"/>
    <cellStyle name="Warning Text" xfId="44"/>
    <cellStyle name="常规" xfId="0" builtinId="0"/>
    <cellStyle name="常规 2" xfId="1"/>
    <cellStyle name="常规 3" xfId="45"/>
    <cellStyle name="常规 4" xfId="46"/>
  </cellStyles>
  <dxfs count="0"/>
  <tableStyles count="0" defaultTableStyle="TableStyleMedium2" defaultPivotStyle="PivotStyleMedium9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194"/>
  <sheetViews>
    <sheetView topLeftCell="A1154" workbookViewId="0">
      <selection activeCell="S1176" sqref="S1176"/>
    </sheetView>
  </sheetViews>
  <sheetFormatPr defaultColWidth="9" defaultRowHeight="13.5"/>
  <cols>
    <col min="1" max="2" width="9" style="74"/>
    <col min="3" max="3" width="47.625" style="74" customWidth="1"/>
    <col min="4" max="4" width="17.875" style="74" customWidth="1"/>
    <col min="5" max="5" width="6.375" style="74" customWidth="1"/>
    <col min="6" max="6" width="7.875" style="74" customWidth="1"/>
    <col min="7" max="7" width="14.625" style="74" customWidth="1"/>
    <col min="8" max="8" width="8" style="74" customWidth="1"/>
    <col min="9" max="9" width="5" style="74" customWidth="1"/>
    <col min="10" max="10" width="5.625" style="74" customWidth="1"/>
    <col min="11" max="11" width="7.125" style="74" customWidth="1"/>
    <col min="12" max="12" width="5.125" style="74" customWidth="1"/>
    <col min="13" max="13" width="11.125" style="74" customWidth="1"/>
    <col min="14" max="14" width="5.25" style="74" customWidth="1"/>
    <col min="15" max="15" width="5.125" style="74" customWidth="1"/>
    <col min="16" max="16" width="7.25" style="74" customWidth="1"/>
    <col min="17" max="17" width="9" style="75"/>
    <col min="18" max="18" width="14.375" style="74" customWidth="1"/>
    <col min="19" max="20" width="9" style="74"/>
    <col min="21" max="22" width="9" style="75"/>
    <col min="23" max="16384" width="9" style="74"/>
  </cols>
  <sheetData>
    <row r="1" spans="1:19" s="71" customFormat="1" ht="12.75">
      <c r="A1" s="70" t="s">
        <v>235</v>
      </c>
      <c r="B1" s="70" t="s">
        <v>236</v>
      </c>
      <c r="C1" s="70" t="s">
        <v>237</v>
      </c>
      <c r="D1" s="70" t="s">
        <v>238</v>
      </c>
      <c r="E1" s="70" t="s">
        <v>239</v>
      </c>
      <c r="F1" s="70" t="s">
        <v>240</v>
      </c>
      <c r="G1" s="70" t="s">
        <v>241</v>
      </c>
      <c r="H1" s="70" t="s">
        <v>242</v>
      </c>
      <c r="I1" s="70" t="s">
        <v>243</v>
      </c>
      <c r="J1" s="70" t="s">
        <v>244</v>
      </c>
      <c r="K1" s="70" t="s">
        <v>245</v>
      </c>
      <c r="L1" s="70" t="s">
        <v>246</v>
      </c>
      <c r="M1" s="70" t="s">
        <v>247</v>
      </c>
      <c r="N1" s="70" t="s">
        <v>248</v>
      </c>
      <c r="O1" s="70" t="s">
        <v>249</v>
      </c>
    </row>
    <row r="2" spans="1:19" ht="13.5" customHeight="1">
      <c r="A2" s="72" t="s">
        <v>250</v>
      </c>
      <c r="B2" s="72" t="s">
        <v>251</v>
      </c>
      <c r="C2" s="73" t="s">
        <v>252</v>
      </c>
      <c r="D2" s="72" t="s">
        <v>253</v>
      </c>
      <c r="E2" s="72" t="s">
        <v>254</v>
      </c>
      <c r="F2" s="72"/>
      <c r="G2" s="72" t="s">
        <v>255</v>
      </c>
      <c r="H2" s="72">
        <v>1</v>
      </c>
      <c r="I2" s="72">
        <v>-1000</v>
      </c>
      <c r="J2" s="72">
        <v>1000</v>
      </c>
      <c r="K2" s="72">
        <v>0</v>
      </c>
      <c r="L2" s="72"/>
      <c r="M2" s="72" t="s">
        <v>256</v>
      </c>
      <c r="N2" s="72"/>
      <c r="O2" s="72"/>
      <c r="P2" s="74" t="s">
        <v>257</v>
      </c>
      <c r="R2" s="76"/>
      <c r="S2" s="76"/>
    </row>
    <row r="3" spans="1:19" ht="13.5" customHeight="1">
      <c r="A3" s="72" t="s">
        <v>258</v>
      </c>
      <c r="B3" s="72" t="s">
        <v>259</v>
      </c>
      <c r="C3" s="73" t="s">
        <v>260</v>
      </c>
      <c r="D3" s="72" t="s">
        <v>261</v>
      </c>
      <c r="E3" s="72" t="s">
        <v>262</v>
      </c>
      <c r="F3" s="72"/>
      <c r="G3" s="72" t="s">
        <v>263</v>
      </c>
      <c r="H3" s="72">
        <v>1</v>
      </c>
      <c r="I3" s="72">
        <v>-1000</v>
      </c>
      <c r="J3" s="72">
        <v>1000</v>
      </c>
      <c r="K3" s="72">
        <v>0</v>
      </c>
      <c r="L3" s="72"/>
      <c r="M3" s="72" t="s">
        <v>264</v>
      </c>
      <c r="N3" s="72"/>
      <c r="O3" s="72"/>
      <c r="P3" s="74" t="s">
        <v>265</v>
      </c>
      <c r="R3" s="76"/>
      <c r="S3" s="76"/>
    </row>
    <row r="4" spans="1:19" ht="13.5" customHeight="1">
      <c r="A4" s="72" t="s">
        <v>266</v>
      </c>
      <c r="B4" s="72" t="s">
        <v>267</v>
      </c>
      <c r="C4" s="73" t="s">
        <v>268</v>
      </c>
      <c r="D4" s="72" t="s">
        <v>269</v>
      </c>
      <c r="E4" s="72" t="s">
        <v>270</v>
      </c>
      <c r="F4" s="72"/>
      <c r="G4" s="72" t="s">
        <v>271</v>
      </c>
      <c r="H4" s="72">
        <v>0</v>
      </c>
      <c r="I4" s="72">
        <v>0</v>
      </c>
      <c r="J4" s="72">
        <v>1000</v>
      </c>
      <c r="K4" s="72">
        <v>0</v>
      </c>
      <c r="L4" s="72"/>
      <c r="M4" s="72" t="s">
        <v>272</v>
      </c>
      <c r="N4" s="72"/>
      <c r="O4" s="72"/>
      <c r="P4" s="74" t="s">
        <v>273</v>
      </c>
      <c r="R4" s="76"/>
      <c r="S4" s="76"/>
    </row>
    <row r="5" spans="1:19" ht="13.5" customHeight="1">
      <c r="A5" s="72" t="s">
        <v>274</v>
      </c>
      <c r="B5" s="72" t="s">
        <v>275</v>
      </c>
      <c r="C5" s="73" t="s">
        <v>276</v>
      </c>
      <c r="D5" s="72" t="s">
        <v>277</v>
      </c>
      <c r="E5" s="72" t="s">
        <v>278</v>
      </c>
      <c r="F5" s="72"/>
      <c r="G5" s="72" t="s">
        <v>271</v>
      </c>
      <c r="H5" s="72">
        <v>0</v>
      </c>
      <c r="I5" s="72">
        <v>0</v>
      </c>
      <c r="J5" s="72">
        <v>1000</v>
      </c>
      <c r="K5" s="72">
        <v>0</v>
      </c>
      <c r="L5" s="72"/>
      <c r="M5" s="72" t="s">
        <v>279</v>
      </c>
      <c r="N5" s="72"/>
      <c r="O5" s="72"/>
      <c r="P5" s="74" t="s">
        <v>280</v>
      </c>
      <c r="R5" s="76"/>
      <c r="S5" s="76"/>
    </row>
    <row r="6" spans="1:19" ht="13.5" customHeight="1">
      <c r="A6" s="72" t="s">
        <v>281</v>
      </c>
      <c r="B6" s="72" t="s">
        <v>282</v>
      </c>
      <c r="C6" s="73" t="s">
        <v>283</v>
      </c>
      <c r="D6" s="72" t="s">
        <v>284</v>
      </c>
      <c r="E6" s="72" t="s">
        <v>285</v>
      </c>
      <c r="F6" s="72"/>
      <c r="G6" s="72" t="s">
        <v>286</v>
      </c>
      <c r="H6" s="72">
        <v>1</v>
      </c>
      <c r="I6" s="72">
        <v>-1000</v>
      </c>
      <c r="J6" s="72">
        <v>1000</v>
      </c>
      <c r="K6" s="72">
        <v>0</v>
      </c>
      <c r="L6" s="72"/>
      <c r="M6" s="72" t="s">
        <v>287</v>
      </c>
      <c r="N6" s="72"/>
      <c r="O6" s="72"/>
      <c r="P6" s="74" t="s">
        <v>288</v>
      </c>
      <c r="R6" s="76"/>
      <c r="S6" s="76"/>
    </row>
    <row r="7" spans="1:19" ht="13.5" customHeight="1">
      <c r="A7" s="72" t="s">
        <v>289</v>
      </c>
      <c r="B7" s="72" t="s">
        <v>290</v>
      </c>
      <c r="C7" s="73" t="s">
        <v>291</v>
      </c>
      <c r="D7" s="72" t="s">
        <v>292</v>
      </c>
      <c r="E7" s="72" t="s">
        <v>293</v>
      </c>
      <c r="F7" s="72"/>
      <c r="G7" s="72" t="s">
        <v>294</v>
      </c>
      <c r="H7" s="72">
        <v>1</v>
      </c>
      <c r="I7" s="72">
        <v>-1000</v>
      </c>
      <c r="J7" s="72">
        <v>1000</v>
      </c>
      <c r="K7" s="72">
        <v>0</v>
      </c>
      <c r="L7" s="72"/>
      <c r="M7" s="72" t="s">
        <v>295</v>
      </c>
      <c r="N7" s="72"/>
      <c r="O7" s="72"/>
      <c r="P7" s="74" t="s">
        <v>296</v>
      </c>
      <c r="R7" s="76"/>
      <c r="S7" s="76"/>
    </row>
    <row r="8" spans="1:19" ht="13.5" customHeight="1">
      <c r="A8" s="72" t="s">
        <v>297</v>
      </c>
      <c r="B8" s="72" t="s">
        <v>298</v>
      </c>
      <c r="C8" s="73" t="s">
        <v>299</v>
      </c>
      <c r="D8" s="72" t="s">
        <v>300</v>
      </c>
      <c r="E8" s="72" t="s">
        <v>301</v>
      </c>
      <c r="F8" s="72"/>
      <c r="G8" s="72" t="s">
        <v>302</v>
      </c>
      <c r="H8" s="72">
        <v>1</v>
      </c>
      <c r="I8" s="72">
        <v>-1000</v>
      </c>
      <c r="J8" s="72">
        <v>1000</v>
      </c>
      <c r="K8" s="72">
        <v>0</v>
      </c>
      <c r="L8" s="72"/>
      <c r="M8" s="72" t="s">
        <v>303</v>
      </c>
      <c r="N8" s="72"/>
      <c r="O8" s="72"/>
      <c r="P8" s="74" t="s">
        <v>304</v>
      </c>
      <c r="R8" s="76"/>
      <c r="S8" s="76"/>
    </row>
    <row r="9" spans="1:19" ht="13.5" customHeight="1">
      <c r="A9" s="72" t="s">
        <v>305</v>
      </c>
      <c r="B9" s="72" t="s">
        <v>306</v>
      </c>
      <c r="C9" s="73" t="s">
        <v>307</v>
      </c>
      <c r="D9" s="72" t="s">
        <v>308</v>
      </c>
      <c r="E9" s="72" t="s">
        <v>309</v>
      </c>
      <c r="F9" s="72"/>
      <c r="G9" s="72" t="s">
        <v>310</v>
      </c>
      <c r="H9" s="72">
        <v>0</v>
      </c>
      <c r="I9" s="72">
        <v>0</v>
      </c>
      <c r="J9" s="72">
        <v>1000</v>
      </c>
      <c r="K9" s="72">
        <v>0</v>
      </c>
      <c r="L9" s="72"/>
      <c r="M9" s="72" t="s">
        <v>311</v>
      </c>
      <c r="N9" s="72"/>
      <c r="O9" s="72"/>
      <c r="P9" s="74" t="s">
        <v>312</v>
      </c>
      <c r="R9" s="76"/>
      <c r="S9" s="76"/>
    </row>
    <row r="10" spans="1:19" ht="13.5" customHeight="1">
      <c r="A10" s="72" t="s">
        <v>313</v>
      </c>
      <c r="B10" s="72" t="s">
        <v>314</v>
      </c>
      <c r="C10" s="73" t="s">
        <v>315</v>
      </c>
      <c r="D10" s="72" t="s">
        <v>316</v>
      </c>
      <c r="E10" s="72" t="s">
        <v>317</v>
      </c>
      <c r="F10" s="72"/>
      <c r="G10" s="72" t="s">
        <v>318</v>
      </c>
      <c r="H10" s="72">
        <v>0</v>
      </c>
      <c r="I10" s="72">
        <v>0</v>
      </c>
      <c r="J10" s="72">
        <v>1000</v>
      </c>
      <c r="K10" s="72">
        <v>0</v>
      </c>
      <c r="L10" s="72"/>
      <c r="M10" s="72" t="s">
        <v>319</v>
      </c>
      <c r="N10" s="72"/>
      <c r="O10" s="72"/>
      <c r="P10" s="74" t="s">
        <v>320</v>
      </c>
      <c r="R10" s="76"/>
      <c r="S10" s="76"/>
    </row>
    <row r="11" spans="1:19" ht="13.5" customHeight="1">
      <c r="A11" s="72" t="s">
        <v>321</v>
      </c>
      <c r="B11" s="72" t="s">
        <v>322</v>
      </c>
      <c r="C11" s="73" t="s">
        <v>323</v>
      </c>
      <c r="D11" s="72" t="s">
        <v>324</v>
      </c>
      <c r="E11" s="72" t="s">
        <v>325</v>
      </c>
      <c r="F11" s="72"/>
      <c r="G11" s="72" t="s">
        <v>326</v>
      </c>
      <c r="H11" s="72">
        <v>0</v>
      </c>
      <c r="I11" s="72">
        <v>0</v>
      </c>
      <c r="J11" s="72">
        <v>1000</v>
      </c>
      <c r="K11" s="72">
        <v>0</v>
      </c>
      <c r="L11" s="72"/>
      <c r="M11" s="72" t="s">
        <v>327</v>
      </c>
      <c r="N11" s="72"/>
      <c r="O11" s="72"/>
      <c r="P11" s="74" t="s">
        <v>328</v>
      </c>
      <c r="R11" s="76"/>
      <c r="S11" s="76"/>
    </row>
    <row r="12" spans="1:19" ht="13.5" customHeight="1">
      <c r="A12" s="72" t="s">
        <v>329</v>
      </c>
      <c r="B12" s="72" t="s">
        <v>330</v>
      </c>
      <c r="C12" s="73" t="s">
        <v>331</v>
      </c>
      <c r="D12" s="72" t="s">
        <v>332</v>
      </c>
      <c r="E12" s="72" t="s">
        <v>333</v>
      </c>
      <c r="F12" s="72"/>
      <c r="G12" s="72" t="s">
        <v>334</v>
      </c>
      <c r="H12" s="72">
        <v>1</v>
      </c>
      <c r="I12" s="72">
        <v>-1000</v>
      </c>
      <c r="J12" s="72">
        <v>1000</v>
      </c>
      <c r="K12" s="72">
        <v>0</v>
      </c>
      <c r="L12" s="72"/>
      <c r="M12" s="72" t="s">
        <v>335</v>
      </c>
      <c r="N12" s="72"/>
      <c r="O12" s="72"/>
      <c r="P12" s="74" t="s">
        <v>336</v>
      </c>
      <c r="R12" s="76"/>
      <c r="S12" s="76"/>
    </row>
    <row r="13" spans="1:19" ht="13.5" customHeight="1">
      <c r="A13" s="72" t="s">
        <v>337</v>
      </c>
      <c r="B13" s="72" t="s">
        <v>338</v>
      </c>
      <c r="C13" s="73" t="s">
        <v>339</v>
      </c>
      <c r="D13" s="72" t="s">
        <v>340</v>
      </c>
      <c r="E13" s="72" t="s">
        <v>341</v>
      </c>
      <c r="F13" s="72"/>
      <c r="G13" s="72" t="s">
        <v>271</v>
      </c>
      <c r="H13" s="72">
        <v>0</v>
      </c>
      <c r="I13" s="72">
        <v>0</v>
      </c>
      <c r="J13" s="72">
        <v>1000</v>
      </c>
      <c r="K13" s="72">
        <v>0</v>
      </c>
      <c r="L13" s="72"/>
      <c r="M13" s="72" t="s">
        <v>342</v>
      </c>
      <c r="N13" s="72"/>
      <c r="O13" s="72"/>
      <c r="P13" s="74" t="s">
        <v>343</v>
      </c>
      <c r="R13" s="76"/>
      <c r="S13" s="76"/>
    </row>
    <row r="14" spans="1:19" ht="13.5" customHeight="1">
      <c r="A14" s="72" t="s">
        <v>344</v>
      </c>
      <c r="B14" s="72" t="s">
        <v>345</v>
      </c>
      <c r="C14" s="73" t="s">
        <v>346</v>
      </c>
      <c r="D14" s="72" t="s">
        <v>347</v>
      </c>
      <c r="E14" s="72" t="s">
        <v>348</v>
      </c>
      <c r="F14" s="72"/>
      <c r="G14" s="72"/>
      <c r="H14" s="72">
        <v>0</v>
      </c>
      <c r="I14" s="72">
        <v>0</v>
      </c>
      <c r="J14" s="72">
        <v>1000</v>
      </c>
      <c r="K14" s="72">
        <v>0</v>
      </c>
      <c r="L14" s="72"/>
      <c r="M14" s="72" t="s">
        <v>349</v>
      </c>
      <c r="N14" s="72"/>
      <c r="O14" s="72"/>
      <c r="P14" s="74" t="s">
        <v>350</v>
      </c>
      <c r="R14" s="76"/>
      <c r="S14" s="76"/>
    </row>
    <row r="15" spans="1:19" ht="13.5" customHeight="1">
      <c r="A15" s="72" t="s">
        <v>351</v>
      </c>
      <c r="B15" s="72" t="s">
        <v>352</v>
      </c>
      <c r="C15" s="73" t="s">
        <v>353</v>
      </c>
      <c r="D15" s="72" t="s">
        <v>354</v>
      </c>
      <c r="E15" s="72" t="s">
        <v>355</v>
      </c>
      <c r="F15" s="72"/>
      <c r="G15" s="72" t="s">
        <v>356</v>
      </c>
      <c r="H15" s="72">
        <v>0</v>
      </c>
      <c r="I15" s="72">
        <v>0</v>
      </c>
      <c r="J15" s="72">
        <v>1000</v>
      </c>
      <c r="K15" s="72">
        <v>0</v>
      </c>
      <c r="L15" s="72"/>
      <c r="M15" s="72" t="s">
        <v>357</v>
      </c>
      <c r="P15" s="74" t="s">
        <v>358</v>
      </c>
      <c r="R15" s="76"/>
      <c r="S15" s="76"/>
    </row>
    <row r="16" spans="1:19" ht="13.5" customHeight="1">
      <c r="A16" s="72" t="s">
        <v>359</v>
      </c>
      <c r="B16" s="72" t="s">
        <v>360</v>
      </c>
      <c r="C16" s="73" t="s">
        <v>361</v>
      </c>
      <c r="D16" s="72" t="s">
        <v>362</v>
      </c>
      <c r="E16" s="72" t="s">
        <v>363</v>
      </c>
      <c r="F16" s="72"/>
      <c r="G16" s="72" t="s">
        <v>271</v>
      </c>
      <c r="H16" s="72">
        <v>1</v>
      </c>
      <c r="I16" s="72">
        <v>-1000</v>
      </c>
      <c r="J16" s="72">
        <v>1000</v>
      </c>
      <c r="K16" s="72">
        <v>0</v>
      </c>
      <c r="L16" s="72"/>
      <c r="M16" s="72" t="s">
        <v>279</v>
      </c>
      <c r="P16" s="74" t="s">
        <v>364</v>
      </c>
      <c r="R16" s="76"/>
      <c r="S16" s="76"/>
    </row>
    <row r="17" spans="1:19" ht="13.5" customHeight="1">
      <c r="A17" s="72" t="s">
        <v>365</v>
      </c>
      <c r="B17" s="72" t="s">
        <v>366</v>
      </c>
      <c r="C17" s="73" t="s">
        <v>367</v>
      </c>
      <c r="D17" s="72" t="s">
        <v>368</v>
      </c>
      <c r="E17" s="72" t="s">
        <v>369</v>
      </c>
      <c r="F17" s="72"/>
      <c r="G17" s="72" t="s">
        <v>370</v>
      </c>
      <c r="H17" s="72">
        <v>1</v>
      </c>
      <c r="I17" s="72">
        <v>-1000</v>
      </c>
      <c r="J17" s="72">
        <v>1000</v>
      </c>
      <c r="K17" s="72">
        <v>0</v>
      </c>
      <c r="L17" s="72"/>
      <c r="M17" s="72" t="s">
        <v>371</v>
      </c>
      <c r="P17" s="74" t="s">
        <v>372</v>
      </c>
      <c r="R17" s="76"/>
      <c r="S17" s="76"/>
    </row>
    <row r="18" spans="1:19" ht="13.5" customHeight="1">
      <c r="A18" s="72" t="s">
        <v>373</v>
      </c>
      <c r="B18" s="72" t="s">
        <v>374</v>
      </c>
      <c r="C18" s="73" t="s">
        <v>375</v>
      </c>
      <c r="D18" s="72" t="s">
        <v>376</v>
      </c>
      <c r="E18" s="72" t="s">
        <v>377</v>
      </c>
      <c r="F18" s="72"/>
      <c r="G18" s="72" t="s">
        <v>378</v>
      </c>
      <c r="H18" s="72">
        <v>0</v>
      </c>
      <c r="I18" s="72">
        <v>0</v>
      </c>
      <c r="J18" s="72">
        <v>1000</v>
      </c>
      <c r="K18" s="72">
        <v>0</v>
      </c>
      <c r="L18" s="72"/>
      <c r="M18" s="72" t="s">
        <v>379</v>
      </c>
      <c r="P18" s="74" t="s">
        <v>380</v>
      </c>
      <c r="R18" s="76"/>
      <c r="S18" s="76"/>
    </row>
    <row r="19" spans="1:19" ht="12.75" customHeight="1">
      <c r="A19" s="72" t="s">
        <v>381</v>
      </c>
      <c r="B19" s="72" t="s">
        <v>382</v>
      </c>
      <c r="C19" s="73" t="s">
        <v>383</v>
      </c>
      <c r="D19" s="72" t="s">
        <v>269</v>
      </c>
      <c r="E19" s="72" t="s">
        <v>270</v>
      </c>
      <c r="F19" s="72"/>
      <c r="G19" s="72" t="s">
        <v>271</v>
      </c>
      <c r="H19" s="72">
        <v>0</v>
      </c>
      <c r="I19" s="72">
        <v>0</v>
      </c>
      <c r="J19" s="72">
        <v>1000</v>
      </c>
      <c r="K19" s="72">
        <v>0</v>
      </c>
      <c r="L19" s="72"/>
      <c r="M19" s="72" t="s">
        <v>272</v>
      </c>
      <c r="P19" s="74" t="s">
        <v>384</v>
      </c>
      <c r="R19" s="76"/>
      <c r="S19" s="76"/>
    </row>
    <row r="20" spans="1:19" ht="13.5" customHeight="1">
      <c r="A20" s="72" t="s">
        <v>385</v>
      </c>
      <c r="B20" s="72" t="s">
        <v>386</v>
      </c>
      <c r="C20" s="73" t="s">
        <v>387</v>
      </c>
      <c r="D20" s="72" t="s">
        <v>388</v>
      </c>
      <c r="E20" s="72" t="s">
        <v>389</v>
      </c>
      <c r="F20" s="72"/>
      <c r="G20" s="72" t="s">
        <v>390</v>
      </c>
      <c r="H20" s="72">
        <v>1</v>
      </c>
      <c r="I20" s="72">
        <v>-1000</v>
      </c>
      <c r="J20" s="72">
        <v>1000</v>
      </c>
      <c r="K20" s="72">
        <v>0</v>
      </c>
      <c r="L20" s="72"/>
      <c r="M20" s="72" t="s">
        <v>391</v>
      </c>
      <c r="P20" s="74" t="s">
        <v>392</v>
      </c>
      <c r="R20" s="76"/>
      <c r="S20" s="76"/>
    </row>
    <row r="21" spans="1:19" ht="13.5" customHeight="1">
      <c r="A21" s="72" t="s">
        <v>393</v>
      </c>
      <c r="B21" s="72" t="s">
        <v>394</v>
      </c>
      <c r="C21" s="73" t="s">
        <v>395</v>
      </c>
      <c r="D21" s="72" t="s">
        <v>396</v>
      </c>
      <c r="E21" s="72" t="s">
        <v>397</v>
      </c>
      <c r="F21" s="72"/>
      <c r="G21" s="72" t="s">
        <v>398</v>
      </c>
      <c r="H21" s="72">
        <v>1</v>
      </c>
      <c r="I21" s="72">
        <v>-1000</v>
      </c>
      <c r="J21" s="72">
        <v>1000</v>
      </c>
      <c r="K21" s="72">
        <v>0</v>
      </c>
      <c r="L21" s="72"/>
      <c r="M21" s="72" t="s">
        <v>399</v>
      </c>
      <c r="P21" s="74" t="s">
        <v>400</v>
      </c>
      <c r="R21" s="76"/>
      <c r="S21" s="76"/>
    </row>
    <row r="22" spans="1:19" ht="13.5" customHeight="1">
      <c r="A22" s="72" t="s">
        <v>401</v>
      </c>
      <c r="B22" s="72" t="s">
        <v>402</v>
      </c>
      <c r="C22" s="73" t="s">
        <v>403</v>
      </c>
      <c r="D22" s="72" t="s">
        <v>404</v>
      </c>
      <c r="E22" s="72" t="s">
        <v>405</v>
      </c>
      <c r="F22" s="72"/>
      <c r="G22" s="72" t="s">
        <v>406</v>
      </c>
      <c r="H22" s="72">
        <v>0</v>
      </c>
      <c r="I22" s="72">
        <v>0</v>
      </c>
      <c r="J22" s="72">
        <v>1000</v>
      </c>
      <c r="K22" s="72">
        <v>0</v>
      </c>
      <c r="L22" s="72"/>
      <c r="M22" s="72" t="s">
        <v>407</v>
      </c>
      <c r="P22" s="74" t="s">
        <v>408</v>
      </c>
      <c r="R22" s="76"/>
      <c r="S22" s="76"/>
    </row>
    <row r="23" spans="1:19" ht="13.5" customHeight="1">
      <c r="A23" s="72" t="s">
        <v>409</v>
      </c>
      <c r="B23" s="72" t="s">
        <v>410</v>
      </c>
      <c r="C23" s="73" t="s">
        <v>411</v>
      </c>
      <c r="D23" s="72" t="s">
        <v>412</v>
      </c>
      <c r="E23" s="72" t="s">
        <v>413</v>
      </c>
      <c r="F23" s="72"/>
      <c r="G23" s="72" t="s">
        <v>414</v>
      </c>
      <c r="H23" s="72">
        <v>1</v>
      </c>
      <c r="I23" s="72">
        <v>-1000</v>
      </c>
      <c r="J23" s="72">
        <v>1000</v>
      </c>
      <c r="K23" s="72">
        <v>0</v>
      </c>
      <c r="L23" s="72"/>
      <c r="M23" s="72" t="s">
        <v>415</v>
      </c>
      <c r="P23" s="74" t="s">
        <v>416</v>
      </c>
      <c r="R23" s="76"/>
      <c r="S23" s="76"/>
    </row>
    <row r="24" spans="1:19" ht="13.5" customHeight="1">
      <c r="A24" s="72" t="s">
        <v>417</v>
      </c>
      <c r="B24" s="72" t="s">
        <v>418</v>
      </c>
      <c r="C24" s="73" t="s">
        <v>419</v>
      </c>
      <c r="D24" s="72" t="s">
        <v>420</v>
      </c>
      <c r="E24" s="72" t="s">
        <v>421</v>
      </c>
      <c r="F24" s="72"/>
      <c r="G24" s="72"/>
      <c r="H24" s="72">
        <v>1</v>
      </c>
      <c r="I24" s="72">
        <v>-1000</v>
      </c>
      <c r="J24" s="72">
        <v>1000</v>
      </c>
      <c r="K24" s="72">
        <v>0</v>
      </c>
      <c r="L24" s="72"/>
      <c r="M24" s="72" t="s">
        <v>422</v>
      </c>
      <c r="P24" s="74" t="s">
        <v>423</v>
      </c>
      <c r="R24" s="76"/>
      <c r="S24" s="76"/>
    </row>
    <row r="25" spans="1:19" ht="13.5" customHeight="1">
      <c r="A25" s="72" t="s">
        <v>424</v>
      </c>
      <c r="B25" s="72" t="s">
        <v>425</v>
      </c>
      <c r="C25" s="73" t="s">
        <v>426</v>
      </c>
      <c r="D25" s="72" t="s">
        <v>427</v>
      </c>
      <c r="E25" s="72" t="s">
        <v>428</v>
      </c>
      <c r="F25" s="72"/>
      <c r="G25" s="72" t="s">
        <v>429</v>
      </c>
      <c r="H25" s="72">
        <v>1</v>
      </c>
      <c r="I25" s="72">
        <v>-1000</v>
      </c>
      <c r="J25" s="72">
        <v>1000</v>
      </c>
      <c r="K25" s="72">
        <v>0</v>
      </c>
      <c r="L25" s="72"/>
      <c r="M25" s="72" t="s">
        <v>430</v>
      </c>
      <c r="P25" s="74" t="s">
        <v>431</v>
      </c>
      <c r="R25" s="76"/>
      <c r="S25" s="76"/>
    </row>
    <row r="26" spans="1:19" ht="13.5" customHeight="1">
      <c r="A26" s="72" t="s">
        <v>432</v>
      </c>
      <c r="B26" s="72" t="s">
        <v>433</v>
      </c>
      <c r="C26" s="73" t="s">
        <v>434</v>
      </c>
      <c r="D26" s="72" t="s">
        <v>435</v>
      </c>
      <c r="E26" s="72" t="s">
        <v>436</v>
      </c>
      <c r="F26" s="72"/>
      <c r="G26" s="72" t="s">
        <v>437</v>
      </c>
      <c r="H26" s="72">
        <v>1</v>
      </c>
      <c r="I26" s="72">
        <v>-1000</v>
      </c>
      <c r="J26" s="72">
        <v>1000</v>
      </c>
      <c r="K26" s="72">
        <v>0</v>
      </c>
      <c r="L26" s="72"/>
      <c r="M26" s="72" t="s">
        <v>438</v>
      </c>
      <c r="P26" s="74" t="s">
        <v>439</v>
      </c>
      <c r="R26" s="76"/>
      <c r="S26" s="76"/>
    </row>
    <row r="27" spans="1:19" ht="13.5" customHeight="1">
      <c r="A27" s="72" t="s">
        <v>440</v>
      </c>
      <c r="B27" s="72" t="s">
        <v>441</v>
      </c>
      <c r="C27" s="73" t="s">
        <v>442</v>
      </c>
      <c r="D27" s="72" t="s">
        <v>443</v>
      </c>
      <c r="E27" s="72" t="s">
        <v>444</v>
      </c>
      <c r="F27" s="72"/>
      <c r="G27" s="72" t="s">
        <v>271</v>
      </c>
      <c r="H27" s="72">
        <v>0</v>
      </c>
      <c r="I27" s="72">
        <v>0</v>
      </c>
      <c r="J27" s="72">
        <v>1000</v>
      </c>
      <c r="K27" s="72">
        <v>0</v>
      </c>
      <c r="L27" s="72"/>
      <c r="M27" s="72" t="s">
        <v>445</v>
      </c>
      <c r="P27" s="74" t="s">
        <v>446</v>
      </c>
      <c r="R27" s="76"/>
      <c r="S27" s="76"/>
    </row>
    <row r="28" spans="1:19" ht="13.5" customHeight="1">
      <c r="A28" s="72" t="s">
        <v>447</v>
      </c>
      <c r="B28" s="72" t="s">
        <v>448</v>
      </c>
      <c r="C28" s="73" t="s">
        <v>449</v>
      </c>
      <c r="D28" s="72" t="s">
        <v>269</v>
      </c>
      <c r="E28" s="72" t="s">
        <v>270</v>
      </c>
      <c r="F28" s="72"/>
      <c r="G28" s="72" t="s">
        <v>271</v>
      </c>
      <c r="H28" s="72">
        <v>0</v>
      </c>
      <c r="I28" s="72">
        <v>0</v>
      </c>
      <c r="J28" s="72">
        <v>1000</v>
      </c>
      <c r="K28" s="72">
        <v>0</v>
      </c>
      <c r="L28" s="72"/>
      <c r="M28" s="72" t="s">
        <v>272</v>
      </c>
      <c r="P28" s="74" t="s">
        <v>450</v>
      </c>
      <c r="R28" s="76"/>
      <c r="S28" s="76"/>
    </row>
    <row r="29" spans="1:19">
      <c r="A29" s="72" t="s">
        <v>451</v>
      </c>
      <c r="B29" s="72" t="s">
        <v>452</v>
      </c>
      <c r="C29" s="73" t="s">
        <v>453</v>
      </c>
      <c r="D29" s="72" t="s">
        <v>454</v>
      </c>
      <c r="E29" s="72" t="s">
        <v>455</v>
      </c>
      <c r="F29" s="72"/>
      <c r="G29" s="72" t="s">
        <v>370</v>
      </c>
      <c r="H29" s="72">
        <v>0</v>
      </c>
      <c r="I29" s="72">
        <v>0</v>
      </c>
      <c r="J29" s="72">
        <v>1000</v>
      </c>
      <c r="K29" s="72">
        <v>0</v>
      </c>
      <c r="L29" s="72"/>
      <c r="M29" s="72" t="s">
        <v>456</v>
      </c>
      <c r="P29" s="74" t="s">
        <v>457</v>
      </c>
      <c r="R29" s="76"/>
      <c r="S29" s="76"/>
    </row>
    <row r="30" spans="1:19" ht="13.5" customHeight="1">
      <c r="A30" s="72" t="s">
        <v>458</v>
      </c>
      <c r="B30" s="72" t="s">
        <v>459</v>
      </c>
      <c r="C30" s="73" t="s">
        <v>460</v>
      </c>
      <c r="D30" s="72" t="s">
        <v>461</v>
      </c>
      <c r="E30" s="72" t="s">
        <v>462</v>
      </c>
      <c r="F30" s="72"/>
      <c r="G30" s="72" t="s">
        <v>463</v>
      </c>
      <c r="H30" s="72">
        <v>1</v>
      </c>
      <c r="I30" s="72">
        <v>-1000</v>
      </c>
      <c r="J30" s="72">
        <v>1000</v>
      </c>
      <c r="K30" s="72">
        <v>0</v>
      </c>
      <c r="L30" s="72"/>
      <c r="M30" s="72" t="s">
        <v>464</v>
      </c>
      <c r="P30" s="74" t="s">
        <v>465</v>
      </c>
      <c r="R30" s="76"/>
      <c r="S30" s="76"/>
    </row>
    <row r="31" spans="1:19" ht="13.5" customHeight="1">
      <c r="A31" s="72" t="s">
        <v>466</v>
      </c>
      <c r="B31" s="72" t="s">
        <v>467</v>
      </c>
      <c r="C31" s="73" t="s">
        <v>468</v>
      </c>
      <c r="D31" s="72" t="s">
        <v>469</v>
      </c>
      <c r="E31" s="72" t="s">
        <v>470</v>
      </c>
      <c r="F31" s="72"/>
      <c r="G31" s="72" t="s">
        <v>471</v>
      </c>
      <c r="H31" s="72">
        <v>0</v>
      </c>
      <c r="I31" s="72">
        <v>0</v>
      </c>
      <c r="J31" s="72">
        <v>1000</v>
      </c>
      <c r="K31" s="72">
        <v>0</v>
      </c>
      <c r="L31" s="72"/>
      <c r="M31" s="72" t="s">
        <v>472</v>
      </c>
      <c r="P31" s="74" t="s">
        <v>473</v>
      </c>
      <c r="R31" s="76"/>
      <c r="S31" s="76"/>
    </row>
    <row r="32" spans="1:19" ht="13.5" customHeight="1">
      <c r="A32" s="72" t="s">
        <v>474</v>
      </c>
      <c r="B32" s="72" t="s">
        <v>475</v>
      </c>
      <c r="C32" s="73" t="s">
        <v>476</v>
      </c>
      <c r="D32" s="72" t="s">
        <v>477</v>
      </c>
      <c r="E32" s="72" t="s">
        <v>478</v>
      </c>
      <c r="F32" s="72"/>
      <c r="G32" s="72"/>
      <c r="H32" s="72">
        <v>1</v>
      </c>
      <c r="I32" s="72">
        <v>-1000</v>
      </c>
      <c r="J32" s="72">
        <v>1000</v>
      </c>
      <c r="K32" s="72">
        <v>0</v>
      </c>
      <c r="L32" s="72"/>
      <c r="M32" s="72" t="s">
        <v>479</v>
      </c>
      <c r="P32" s="74" t="s">
        <v>480</v>
      </c>
      <c r="R32" s="76"/>
      <c r="S32" s="76"/>
    </row>
    <row r="33" spans="1:19" ht="13.5" customHeight="1">
      <c r="A33" s="72" t="s">
        <v>481</v>
      </c>
      <c r="B33" s="72" t="s">
        <v>482</v>
      </c>
      <c r="C33" s="73" t="s">
        <v>483</v>
      </c>
      <c r="D33" s="72" t="s">
        <v>484</v>
      </c>
      <c r="E33" s="72" t="s">
        <v>485</v>
      </c>
      <c r="F33" s="72"/>
      <c r="G33" s="72" t="s">
        <v>486</v>
      </c>
      <c r="H33" s="72">
        <v>1</v>
      </c>
      <c r="I33" s="72">
        <v>-1000</v>
      </c>
      <c r="J33" s="72">
        <v>1000</v>
      </c>
      <c r="K33" s="72">
        <v>0</v>
      </c>
      <c r="L33" s="72"/>
      <c r="M33" s="72" t="s">
        <v>487</v>
      </c>
      <c r="P33" s="74" t="s">
        <v>488</v>
      </c>
      <c r="R33" s="76"/>
      <c r="S33" s="76"/>
    </row>
    <row r="34" spans="1:19" ht="13.5" customHeight="1">
      <c r="A34" s="72" t="s">
        <v>489</v>
      </c>
      <c r="B34" s="72" t="s">
        <v>490</v>
      </c>
      <c r="C34" s="73" t="s">
        <v>491</v>
      </c>
      <c r="D34" s="72" t="s">
        <v>492</v>
      </c>
      <c r="E34" s="72" t="s">
        <v>493</v>
      </c>
      <c r="F34" s="72"/>
      <c r="G34" s="72" t="s">
        <v>494</v>
      </c>
      <c r="H34" s="72">
        <v>1</v>
      </c>
      <c r="I34" s="72">
        <v>-1000</v>
      </c>
      <c r="J34" s="72">
        <v>1000</v>
      </c>
      <c r="K34" s="72">
        <v>0</v>
      </c>
      <c r="L34" s="72"/>
      <c r="M34" s="72" t="s">
        <v>495</v>
      </c>
      <c r="P34" s="74" t="s">
        <v>496</v>
      </c>
      <c r="R34" s="76"/>
      <c r="S34" s="76"/>
    </row>
    <row r="35" spans="1:19" ht="13.5" customHeight="1">
      <c r="A35" s="72" t="s">
        <v>497</v>
      </c>
      <c r="B35" s="72" t="s">
        <v>498</v>
      </c>
      <c r="C35" s="73" t="s">
        <v>499</v>
      </c>
      <c r="D35" s="72" t="s">
        <v>500</v>
      </c>
      <c r="E35" s="72" t="s">
        <v>501</v>
      </c>
      <c r="F35" s="72"/>
      <c r="G35" s="72" t="s">
        <v>286</v>
      </c>
      <c r="H35" s="72">
        <v>1</v>
      </c>
      <c r="I35" s="72">
        <v>-1000</v>
      </c>
      <c r="J35" s="72">
        <v>1000</v>
      </c>
      <c r="K35" s="72">
        <v>0</v>
      </c>
      <c r="L35" s="72"/>
      <c r="M35" s="72" t="s">
        <v>502</v>
      </c>
      <c r="P35" s="74" t="s">
        <v>503</v>
      </c>
      <c r="R35" s="76"/>
      <c r="S35" s="76"/>
    </row>
    <row r="36" spans="1:19" ht="13.5" customHeight="1">
      <c r="A36" s="72" t="s">
        <v>504</v>
      </c>
      <c r="B36" s="72" t="s">
        <v>505</v>
      </c>
      <c r="C36" s="73" t="s">
        <v>506</v>
      </c>
      <c r="D36" s="72" t="s">
        <v>507</v>
      </c>
      <c r="E36" s="72" t="s">
        <v>508</v>
      </c>
      <c r="F36" s="72"/>
      <c r="G36" s="72" t="s">
        <v>494</v>
      </c>
      <c r="H36" s="72">
        <v>1</v>
      </c>
      <c r="I36" s="72">
        <v>-1000</v>
      </c>
      <c r="J36" s="72">
        <v>1000</v>
      </c>
      <c r="K36" s="72">
        <v>0</v>
      </c>
      <c r="L36" s="72"/>
      <c r="M36" s="72" t="s">
        <v>509</v>
      </c>
      <c r="P36" s="74" t="s">
        <v>510</v>
      </c>
      <c r="R36" s="76"/>
      <c r="S36" s="76"/>
    </row>
    <row r="37" spans="1:19" ht="13.5" customHeight="1">
      <c r="A37" s="72" t="s">
        <v>511</v>
      </c>
      <c r="B37" s="72" t="s">
        <v>512</v>
      </c>
      <c r="C37" s="73" t="s">
        <v>513</v>
      </c>
      <c r="D37" s="72" t="s">
        <v>514</v>
      </c>
      <c r="E37" s="72" t="s">
        <v>515</v>
      </c>
      <c r="F37" s="72"/>
      <c r="G37" s="72" t="s">
        <v>516</v>
      </c>
      <c r="H37" s="72">
        <v>0</v>
      </c>
      <c r="I37" s="72">
        <v>0</v>
      </c>
      <c r="J37" s="72">
        <v>1000</v>
      </c>
      <c r="K37" s="72">
        <v>0</v>
      </c>
      <c r="L37" s="72"/>
      <c r="M37" s="72" t="s">
        <v>517</v>
      </c>
      <c r="P37" s="74" t="s">
        <v>518</v>
      </c>
      <c r="R37" s="76"/>
      <c r="S37" s="76"/>
    </row>
    <row r="38" spans="1:19" ht="13.5" customHeight="1">
      <c r="A38" s="72" t="s">
        <v>519</v>
      </c>
      <c r="B38" s="72" t="s">
        <v>520</v>
      </c>
      <c r="C38" s="73" t="s">
        <v>521</v>
      </c>
      <c r="D38" s="72" t="s">
        <v>522</v>
      </c>
      <c r="E38" s="72" t="s">
        <v>523</v>
      </c>
      <c r="F38" s="72"/>
      <c r="G38" s="72" t="s">
        <v>437</v>
      </c>
      <c r="H38" s="72">
        <v>1</v>
      </c>
      <c r="I38" s="72">
        <v>-1000</v>
      </c>
      <c r="J38" s="72">
        <v>1000</v>
      </c>
      <c r="K38" s="72">
        <v>0</v>
      </c>
      <c r="L38" s="72"/>
      <c r="M38" s="72" t="s">
        <v>524</v>
      </c>
      <c r="P38" s="74" t="s">
        <v>525</v>
      </c>
      <c r="R38" s="76"/>
      <c r="S38" s="76"/>
    </row>
    <row r="39" spans="1:19" ht="13.5" customHeight="1">
      <c r="A39" s="72" t="s">
        <v>526</v>
      </c>
      <c r="B39" s="72" t="s">
        <v>527</v>
      </c>
      <c r="C39" s="73" t="s">
        <v>528</v>
      </c>
      <c r="D39" s="72" t="s">
        <v>529</v>
      </c>
      <c r="E39" s="72" t="s">
        <v>530</v>
      </c>
      <c r="F39" s="72"/>
      <c r="G39" s="72" t="s">
        <v>531</v>
      </c>
      <c r="H39" s="72">
        <v>0</v>
      </c>
      <c r="I39" s="72">
        <v>0</v>
      </c>
      <c r="J39" s="72">
        <v>1000</v>
      </c>
      <c r="K39" s="72">
        <v>0</v>
      </c>
      <c r="L39" s="72"/>
      <c r="M39" s="72" t="s">
        <v>532</v>
      </c>
      <c r="P39" s="74" t="s">
        <v>533</v>
      </c>
      <c r="R39" s="76"/>
      <c r="S39" s="76"/>
    </row>
    <row r="40" spans="1:19" ht="13.5" customHeight="1">
      <c r="A40" s="72" t="s">
        <v>534</v>
      </c>
      <c r="B40" s="72" t="s">
        <v>535</v>
      </c>
      <c r="C40" s="73" t="s">
        <v>536</v>
      </c>
      <c r="D40" s="72" t="s">
        <v>537</v>
      </c>
      <c r="E40" s="72" t="s">
        <v>538</v>
      </c>
      <c r="F40" s="72"/>
      <c r="G40" s="72" t="s">
        <v>539</v>
      </c>
      <c r="H40" s="72">
        <v>0</v>
      </c>
      <c r="I40" s="72">
        <v>0</v>
      </c>
      <c r="J40" s="72">
        <v>1000</v>
      </c>
      <c r="K40" s="72">
        <v>0</v>
      </c>
      <c r="L40" s="72"/>
      <c r="M40" s="72" t="s">
        <v>540</v>
      </c>
      <c r="P40" s="74" t="s">
        <v>541</v>
      </c>
      <c r="R40" s="76"/>
      <c r="S40" s="76"/>
    </row>
    <row r="41" spans="1:19" ht="13.5" customHeight="1">
      <c r="A41" s="72" t="s">
        <v>542</v>
      </c>
      <c r="B41" s="72" t="s">
        <v>543</v>
      </c>
      <c r="C41" s="73" t="s">
        <v>544</v>
      </c>
      <c r="D41" s="72" t="s">
        <v>545</v>
      </c>
      <c r="E41" s="72" t="s">
        <v>546</v>
      </c>
      <c r="F41" s="72"/>
      <c r="G41" s="72" t="s">
        <v>547</v>
      </c>
      <c r="H41" s="72">
        <v>0</v>
      </c>
      <c r="I41" s="72">
        <v>0</v>
      </c>
      <c r="J41" s="72">
        <v>1000</v>
      </c>
      <c r="K41" s="72">
        <v>0</v>
      </c>
      <c r="L41" s="72"/>
      <c r="M41" s="72" t="s">
        <v>548</v>
      </c>
      <c r="P41" s="74" t="s">
        <v>549</v>
      </c>
      <c r="R41" s="76"/>
      <c r="S41" s="76"/>
    </row>
    <row r="42" spans="1:19" ht="13.5" customHeight="1">
      <c r="A42" s="72" t="s">
        <v>550</v>
      </c>
      <c r="B42" s="72" t="s">
        <v>551</v>
      </c>
      <c r="C42" s="73" t="s">
        <v>552</v>
      </c>
      <c r="D42" s="72" t="s">
        <v>553</v>
      </c>
      <c r="E42" s="72" t="s">
        <v>554</v>
      </c>
      <c r="F42" s="72"/>
      <c r="G42" s="72" t="s">
        <v>263</v>
      </c>
      <c r="H42" s="72">
        <v>1</v>
      </c>
      <c r="I42" s="72">
        <v>-1000</v>
      </c>
      <c r="J42" s="72">
        <v>1000</v>
      </c>
      <c r="K42" s="72">
        <v>0</v>
      </c>
      <c r="L42" s="72"/>
      <c r="M42" s="72" t="s">
        <v>555</v>
      </c>
      <c r="P42" s="74" t="s">
        <v>556</v>
      </c>
      <c r="R42" s="76"/>
      <c r="S42" s="76"/>
    </row>
    <row r="43" spans="1:19" ht="13.5" customHeight="1">
      <c r="A43" s="72" t="s">
        <v>557</v>
      </c>
      <c r="B43" s="72" t="s">
        <v>558</v>
      </c>
      <c r="C43" s="73" t="s">
        <v>559</v>
      </c>
      <c r="D43" s="72" t="s">
        <v>560</v>
      </c>
      <c r="E43" s="72" t="s">
        <v>561</v>
      </c>
      <c r="F43" s="72"/>
      <c r="G43" s="72" t="s">
        <v>390</v>
      </c>
      <c r="H43" s="72">
        <v>0</v>
      </c>
      <c r="I43" s="72">
        <v>0</v>
      </c>
      <c r="J43" s="72">
        <v>1000</v>
      </c>
      <c r="K43" s="72">
        <v>0</v>
      </c>
      <c r="L43" s="72"/>
      <c r="M43" s="72" t="s">
        <v>562</v>
      </c>
      <c r="P43" s="74" t="s">
        <v>563</v>
      </c>
      <c r="R43" s="76"/>
      <c r="S43" s="76"/>
    </row>
    <row r="44" spans="1:19" ht="13.5" customHeight="1">
      <c r="A44" s="72" t="s">
        <v>564</v>
      </c>
      <c r="B44" s="72" t="s">
        <v>565</v>
      </c>
      <c r="C44" s="73" t="s">
        <v>566</v>
      </c>
      <c r="D44" s="72" t="s">
        <v>567</v>
      </c>
      <c r="E44" s="72" t="s">
        <v>568</v>
      </c>
      <c r="F44" s="72"/>
      <c r="G44" s="72" t="s">
        <v>463</v>
      </c>
      <c r="H44" s="72">
        <v>0</v>
      </c>
      <c r="I44" s="72">
        <v>0</v>
      </c>
      <c r="J44" s="72">
        <v>1000</v>
      </c>
      <c r="K44" s="72">
        <v>0</v>
      </c>
      <c r="L44" s="72"/>
      <c r="M44" s="72" t="s">
        <v>569</v>
      </c>
      <c r="P44" s="74" t="s">
        <v>570</v>
      </c>
      <c r="R44" s="76"/>
      <c r="S44" s="76"/>
    </row>
    <row r="45" spans="1:19" ht="13.5" customHeight="1">
      <c r="A45" s="72" t="s">
        <v>571</v>
      </c>
      <c r="B45" s="72" t="s">
        <v>572</v>
      </c>
      <c r="C45" s="73" t="s">
        <v>573</v>
      </c>
      <c r="D45" s="72" t="s">
        <v>574</v>
      </c>
      <c r="E45" s="72" t="s">
        <v>575</v>
      </c>
      <c r="F45" s="72"/>
      <c r="G45" s="72" t="s">
        <v>576</v>
      </c>
      <c r="H45" s="72">
        <v>0</v>
      </c>
      <c r="I45" s="72">
        <v>0</v>
      </c>
      <c r="J45" s="72">
        <v>1000</v>
      </c>
      <c r="K45" s="72">
        <v>0</v>
      </c>
      <c r="L45" s="72"/>
      <c r="M45" s="72" t="s">
        <v>577</v>
      </c>
      <c r="P45" s="74" t="s">
        <v>578</v>
      </c>
      <c r="R45" s="76"/>
      <c r="S45" s="76"/>
    </row>
    <row r="46" spans="1:19" ht="13.5" customHeight="1">
      <c r="A46" s="72" t="s">
        <v>579</v>
      </c>
      <c r="B46" s="72" t="s">
        <v>580</v>
      </c>
      <c r="C46" s="73" t="s">
        <v>581</v>
      </c>
      <c r="D46" s="72" t="s">
        <v>582</v>
      </c>
      <c r="E46" s="72" t="s">
        <v>583</v>
      </c>
      <c r="F46" s="72"/>
      <c r="G46" s="72" t="s">
        <v>294</v>
      </c>
      <c r="H46" s="72">
        <v>1</v>
      </c>
      <c r="I46" s="72">
        <v>-1000</v>
      </c>
      <c r="J46" s="72">
        <v>1000</v>
      </c>
      <c r="K46" s="72">
        <v>0</v>
      </c>
      <c r="L46" s="72"/>
      <c r="M46" s="72" t="s">
        <v>584</v>
      </c>
      <c r="P46" s="74" t="s">
        <v>585</v>
      </c>
      <c r="R46" s="76"/>
      <c r="S46" s="76"/>
    </row>
    <row r="47" spans="1:19" ht="13.5" customHeight="1">
      <c r="A47" s="72" t="s">
        <v>586</v>
      </c>
      <c r="B47" s="72" t="s">
        <v>587</v>
      </c>
      <c r="C47" s="73" t="s">
        <v>588</v>
      </c>
      <c r="D47" s="72" t="s">
        <v>589</v>
      </c>
      <c r="E47" s="72" t="s">
        <v>590</v>
      </c>
      <c r="F47" s="72"/>
      <c r="G47" s="72" t="s">
        <v>255</v>
      </c>
      <c r="H47" s="72">
        <v>0</v>
      </c>
      <c r="I47" s="72">
        <v>0</v>
      </c>
      <c r="J47" s="72">
        <v>1000</v>
      </c>
      <c r="K47" s="72">
        <v>0</v>
      </c>
      <c r="L47" s="72"/>
      <c r="M47" s="72" t="s">
        <v>591</v>
      </c>
      <c r="P47" s="74" t="s">
        <v>592</v>
      </c>
      <c r="R47" s="76"/>
      <c r="S47" s="76"/>
    </row>
    <row r="48" spans="1:19">
      <c r="A48" s="72" t="s">
        <v>593</v>
      </c>
      <c r="B48" s="72" t="s">
        <v>594</v>
      </c>
      <c r="C48" s="73" t="s">
        <v>595</v>
      </c>
      <c r="D48" s="72" t="s">
        <v>596</v>
      </c>
      <c r="E48" s="72" t="s">
        <v>597</v>
      </c>
      <c r="F48" s="72"/>
      <c r="G48" s="72" t="s">
        <v>598</v>
      </c>
      <c r="H48" s="72">
        <v>1</v>
      </c>
      <c r="I48" s="72">
        <v>-1000</v>
      </c>
      <c r="J48" s="72">
        <v>1000</v>
      </c>
      <c r="K48" s="72">
        <v>0</v>
      </c>
      <c r="L48" s="72"/>
      <c r="M48" s="72" t="s">
        <v>599</v>
      </c>
      <c r="P48" s="74" t="s">
        <v>600</v>
      </c>
      <c r="R48" s="76"/>
      <c r="S48" s="76"/>
    </row>
    <row r="49" spans="1:22" ht="13.5" customHeight="1">
      <c r="A49" s="72" t="s">
        <v>601</v>
      </c>
      <c r="B49" s="72" t="s">
        <v>602</v>
      </c>
      <c r="C49" s="73" t="s">
        <v>603</v>
      </c>
      <c r="D49" s="72" t="s">
        <v>604</v>
      </c>
      <c r="E49" s="72" t="s">
        <v>605</v>
      </c>
      <c r="F49" s="72"/>
      <c r="G49" s="72" t="s">
        <v>606</v>
      </c>
      <c r="H49" s="72">
        <v>0</v>
      </c>
      <c r="I49" s="72">
        <v>0</v>
      </c>
      <c r="J49" s="72">
        <v>1000</v>
      </c>
      <c r="K49" s="72">
        <v>0</v>
      </c>
      <c r="L49" s="72"/>
      <c r="M49" s="72" t="s">
        <v>607</v>
      </c>
      <c r="P49" s="74" t="s">
        <v>608</v>
      </c>
      <c r="R49" s="76"/>
      <c r="S49" s="76"/>
    </row>
    <row r="50" spans="1:22" ht="13.5" customHeight="1">
      <c r="A50" s="72" t="s">
        <v>609</v>
      </c>
      <c r="B50" s="72" t="s">
        <v>610</v>
      </c>
      <c r="C50" s="73" t="s">
        <v>611</v>
      </c>
      <c r="D50" s="72" t="s">
        <v>612</v>
      </c>
      <c r="E50" s="72" t="s">
        <v>613</v>
      </c>
      <c r="F50" s="72"/>
      <c r="G50" s="72" t="s">
        <v>326</v>
      </c>
      <c r="H50" s="72">
        <v>1</v>
      </c>
      <c r="I50" s="72">
        <v>-1000</v>
      </c>
      <c r="J50" s="72">
        <v>1000</v>
      </c>
      <c r="K50" s="72">
        <v>0</v>
      </c>
      <c r="L50" s="72"/>
      <c r="M50" s="72" t="s">
        <v>614</v>
      </c>
      <c r="P50" s="74" t="s">
        <v>615</v>
      </c>
      <c r="R50" s="76"/>
      <c r="S50" s="76"/>
    </row>
    <row r="51" spans="1:22" ht="13.5" customHeight="1">
      <c r="A51" s="72" t="s">
        <v>616</v>
      </c>
      <c r="B51" s="72" t="s">
        <v>617</v>
      </c>
      <c r="C51" s="73" t="s">
        <v>618</v>
      </c>
      <c r="D51" s="72" t="s">
        <v>619</v>
      </c>
      <c r="E51" s="72" t="s">
        <v>620</v>
      </c>
      <c r="F51" s="72"/>
      <c r="G51" s="72" t="s">
        <v>621</v>
      </c>
      <c r="H51" s="72">
        <v>1</v>
      </c>
      <c r="I51" s="72">
        <v>-1000</v>
      </c>
      <c r="J51" s="72">
        <v>1000</v>
      </c>
      <c r="K51" s="72">
        <v>0</v>
      </c>
      <c r="L51" s="72"/>
      <c r="M51" s="72" t="s">
        <v>622</v>
      </c>
      <c r="P51" s="74" t="s">
        <v>623</v>
      </c>
      <c r="R51" s="76"/>
      <c r="S51" s="76"/>
    </row>
    <row r="52" spans="1:22" ht="13.5" customHeight="1">
      <c r="A52" s="72" t="s">
        <v>624</v>
      </c>
      <c r="B52" s="72" t="s">
        <v>625</v>
      </c>
      <c r="C52" s="73" t="s">
        <v>626</v>
      </c>
      <c r="D52" s="72" t="s">
        <v>627</v>
      </c>
      <c r="E52" s="72" t="s">
        <v>628</v>
      </c>
      <c r="F52" s="72"/>
      <c r="G52" s="72" t="s">
        <v>471</v>
      </c>
      <c r="H52" s="72">
        <v>1</v>
      </c>
      <c r="I52" s="72">
        <v>-1000</v>
      </c>
      <c r="J52" s="72">
        <v>1000</v>
      </c>
      <c r="K52" s="72">
        <v>0</v>
      </c>
      <c r="L52" s="72"/>
      <c r="M52" s="72" t="s">
        <v>629</v>
      </c>
      <c r="P52" s="74" t="s">
        <v>630</v>
      </c>
      <c r="R52" s="76"/>
      <c r="S52" s="76"/>
    </row>
    <row r="53" spans="1:22" ht="12.75" customHeight="1">
      <c r="A53" s="72" t="s">
        <v>631</v>
      </c>
      <c r="B53" s="72" t="s">
        <v>632</v>
      </c>
      <c r="C53" s="73" t="s">
        <v>633</v>
      </c>
      <c r="D53" s="72" t="s">
        <v>634</v>
      </c>
      <c r="E53" s="72" t="s">
        <v>635</v>
      </c>
      <c r="F53" s="72"/>
      <c r="G53" s="72" t="s">
        <v>636</v>
      </c>
      <c r="H53" s="72">
        <v>0</v>
      </c>
      <c r="I53" s="72">
        <v>0</v>
      </c>
      <c r="J53" s="72">
        <v>1000</v>
      </c>
      <c r="K53" s="72">
        <v>0</v>
      </c>
      <c r="L53" s="72"/>
      <c r="M53" s="72" t="s">
        <v>637</v>
      </c>
      <c r="P53" s="74" t="s">
        <v>638</v>
      </c>
      <c r="Q53" s="74"/>
      <c r="R53" s="76"/>
      <c r="S53" s="76"/>
      <c r="U53" s="74"/>
      <c r="V53" s="74"/>
    </row>
    <row r="54" spans="1:22" ht="13.5" customHeight="1">
      <c r="A54" s="72" t="s">
        <v>639</v>
      </c>
      <c r="B54" s="72" t="s">
        <v>640</v>
      </c>
      <c r="C54" s="73" t="s">
        <v>641</v>
      </c>
      <c r="D54" s="72" t="s">
        <v>642</v>
      </c>
      <c r="E54" s="72" t="s">
        <v>643</v>
      </c>
      <c r="F54" s="72"/>
      <c r="G54" s="72" t="s">
        <v>644</v>
      </c>
      <c r="H54" s="72">
        <v>1</v>
      </c>
      <c r="I54" s="72">
        <v>-1000</v>
      </c>
      <c r="J54" s="72">
        <v>1000</v>
      </c>
      <c r="K54" s="72">
        <v>0</v>
      </c>
      <c r="L54" s="72"/>
      <c r="M54" s="72" t="s">
        <v>645</v>
      </c>
      <c r="P54" s="74" t="s">
        <v>646</v>
      </c>
      <c r="R54" s="76"/>
      <c r="S54" s="76"/>
    </row>
    <row r="55" spans="1:22" ht="13.5" customHeight="1">
      <c r="A55" s="72" t="s">
        <v>647</v>
      </c>
      <c r="B55" s="72" t="s">
        <v>648</v>
      </c>
      <c r="C55" s="73" t="s">
        <v>649</v>
      </c>
      <c r="D55" s="72" t="s">
        <v>650</v>
      </c>
      <c r="E55" s="72" t="s">
        <v>651</v>
      </c>
      <c r="F55" s="72"/>
      <c r="G55" s="72" t="s">
        <v>652</v>
      </c>
      <c r="H55" s="72">
        <v>1</v>
      </c>
      <c r="I55" s="72">
        <v>-1000</v>
      </c>
      <c r="J55" s="72">
        <v>1000</v>
      </c>
      <c r="K55" s="72">
        <v>0</v>
      </c>
      <c r="L55" s="72"/>
      <c r="M55" s="72" t="s">
        <v>653</v>
      </c>
      <c r="P55" s="74" t="s">
        <v>654</v>
      </c>
      <c r="R55" s="76"/>
      <c r="S55" s="76"/>
    </row>
    <row r="56" spans="1:22" ht="13.5" customHeight="1">
      <c r="A56" s="72" t="s">
        <v>655</v>
      </c>
      <c r="B56" s="72" t="s">
        <v>656</v>
      </c>
      <c r="C56" s="73" t="s">
        <v>657</v>
      </c>
      <c r="D56" s="72" t="s">
        <v>269</v>
      </c>
      <c r="E56" s="72" t="s">
        <v>270</v>
      </c>
      <c r="F56" s="72"/>
      <c r="G56" s="72" t="s">
        <v>271</v>
      </c>
      <c r="H56" s="72">
        <v>0</v>
      </c>
      <c r="I56" s="72">
        <v>0</v>
      </c>
      <c r="J56" s="72">
        <v>1000</v>
      </c>
      <c r="K56" s="72">
        <v>0</v>
      </c>
      <c r="L56" s="72"/>
      <c r="M56" s="72" t="s">
        <v>272</v>
      </c>
      <c r="P56" s="74" t="s">
        <v>658</v>
      </c>
      <c r="R56" s="76"/>
      <c r="S56" s="76"/>
    </row>
    <row r="57" spans="1:22" ht="13.5" customHeight="1">
      <c r="A57" s="72" t="s">
        <v>659</v>
      </c>
      <c r="B57" s="72" t="s">
        <v>660</v>
      </c>
      <c r="C57" s="73" t="s">
        <v>661</v>
      </c>
      <c r="D57" s="72" t="s">
        <v>662</v>
      </c>
      <c r="E57" s="72" t="s">
        <v>663</v>
      </c>
      <c r="F57" s="72"/>
      <c r="G57" s="72" t="s">
        <v>406</v>
      </c>
      <c r="H57" s="72">
        <v>1</v>
      </c>
      <c r="I57" s="72">
        <v>-1000</v>
      </c>
      <c r="J57" s="72">
        <v>1000</v>
      </c>
      <c r="K57" s="72">
        <v>0</v>
      </c>
      <c r="L57" s="72"/>
      <c r="M57" s="72" t="s">
        <v>664</v>
      </c>
      <c r="P57" s="74" t="s">
        <v>665</v>
      </c>
      <c r="R57" s="76"/>
      <c r="S57" s="76"/>
    </row>
    <row r="58" spans="1:22" ht="13.5" customHeight="1">
      <c r="A58" s="72" t="s">
        <v>666</v>
      </c>
      <c r="B58" s="72" t="s">
        <v>667</v>
      </c>
      <c r="C58" s="73" t="s">
        <v>668</v>
      </c>
      <c r="D58" s="72" t="s">
        <v>669</v>
      </c>
      <c r="E58" s="72" t="s">
        <v>670</v>
      </c>
      <c r="F58" s="72"/>
      <c r="G58" s="72" t="s">
        <v>671</v>
      </c>
      <c r="H58" s="72">
        <v>0</v>
      </c>
      <c r="I58" s="72">
        <v>0</v>
      </c>
      <c r="J58" s="72">
        <v>1000</v>
      </c>
      <c r="K58" s="72">
        <v>0</v>
      </c>
      <c r="L58" s="72"/>
      <c r="M58" s="72" t="s">
        <v>672</v>
      </c>
      <c r="P58" s="74" t="s">
        <v>673</v>
      </c>
      <c r="R58" s="76"/>
      <c r="S58" s="76"/>
    </row>
    <row r="59" spans="1:22" ht="13.5" customHeight="1">
      <c r="A59" s="72" t="s">
        <v>674</v>
      </c>
      <c r="B59" s="72" t="s">
        <v>675</v>
      </c>
      <c r="C59" s="73" t="s">
        <v>676</v>
      </c>
      <c r="D59" s="72" t="s">
        <v>677</v>
      </c>
      <c r="E59" s="72" t="s">
        <v>678</v>
      </c>
      <c r="F59" s="72"/>
      <c r="G59" s="72" t="s">
        <v>378</v>
      </c>
      <c r="H59" s="72">
        <v>0</v>
      </c>
      <c r="I59" s="72">
        <v>0</v>
      </c>
      <c r="J59" s="72">
        <v>1000</v>
      </c>
      <c r="K59" s="72">
        <v>0</v>
      </c>
      <c r="L59" s="72"/>
      <c r="M59" s="72" t="s">
        <v>679</v>
      </c>
      <c r="P59" s="74" t="s">
        <v>680</v>
      </c>
      <c r="R59" s="76"/>
      <c r="S59" s="76"/>
    </row>
    <row r="60" spans="1:22" ht="15.75" customHeight="1">
      <c r="A60" s="72" t="s">
        <v>681</v>
      </c>
      <c r="B60" s="72" t="s">
        <v>682</v>
      </c>
      <c r="C60" s="73" t="s">
        <v>683</v>
      </c>
      <c r="D60" s="72" t="s">
        <v>684</v>
      </c>
      <c r="E60" s="72" t="s">
        <v>685</v>
      </c>
      <c r="F60" s="72"/>
      <c r="G60" s="72" t="s">
        <v>686</v>
      </c>
      <c r="H60" s="72">
        <v>0</v>
      </c>
      <c r="I60" s="72">
        <v>0</v>
      </c>
      <c r="J60" s="72">
        <v>1000</v>
      </c>
      <c r="K60" s="72">
        <v>0</v>
      </c>
      <c r="L60" s="72"/>
      <c r="M60" s="77" t="s">
        <v>687</v>
      </c>
      <c r="P60" s="74" t="s">
        <v>688</v>
      </c>
      <c r="R60" s="76"/>
      <c r="S60" s="76"/>
    </row>
    <row r="61" spans="1:22" ht="13.5" customHeight="1">
      <c r="A61" s="72" t="s">
        <v>689</v>
      </c>
      <c r="B61" s="72" t="s">
        <v>690</v>
      </c>
      <c r="C61" s="73" t="s">
        <v>691</v>
      </c>
      <c r="D61" s="72" t="s">
        <v>692</v>
      </c>
      <c r="E61" s="72" t="s">
        <v>693</v>
      </c>
      <c r="F61" s="72"/>
      <c r="G61" s="72" t="s">
        <v>414</v>
      </c>
      <c r="H61" s="72">
        <v>1</v>
      </c>
      <c r="I61" s="72">
        <v>-1000</v>
      </c>
      <c r="J61" s="72">
        <v>1000</v>
      </c>
      <c r="K61" s="72">
        <v>0</v>
      </c>
      <c r="L61" s="72"/>
      <c r="M61" s="72" t="s">
        <v>694</v>
      </c>
      <c r="P61" s="74" t="s">
        <v>695</v>
      </c>
      <c r="R61" s="76"/>
      <c r="S61" s="76"/>
    </row>
    <row r="62" spans="1:22" ht="13.5" customHeight="1">
      <c r="A62" s="72" t="s">
        <v>696</v>
      </c>
      <c r="B62" s="72" t="s">
        <v>697</v>
      </c>
      <c r="C62" s="73" t="s">
        <v>698</v>
      </c>
      <c r="D62" s="72" t="s">
        <v>362</v>
      </c>
      <c r="E62" s="72" t="s">
        <v>363</v>
      </c>
      <c r="F62" s="72"/>
      <c r="G62" s="72" t="s">
        <v>406</v>
      </c>
      <c r="H62" s="72">
        <v>0</v>
      </c>
      <c r="I62" s="72">
        <v>0</v>
      </c>
      <c r="J62" s="72">
        <v>1000</v>
      </c>
      <c r="K62" s="72">
        <v>0</v>
      </c>
      <c r="L62" s="72"/>
      <c r="M62" s="72" t="s">
        <v>699</v>
      </c>
      <c r="P62" s="74" t="s">
        <v>700</v>
      </c>
      <c r="R62" s="76"/>
      <c r="S62" s="76"/>
    </row>
    <row r="63" spans="1:22" ht="13.5" customHeight="1">
      <c r="A63" s="72" t="s">
        <v>701</v>
      </c>
      <c r="B63" s="72" t="s">
        <v>702</v>
      </c>
      <c r="C63" s="73" t="s">
        <v>703</v>
      </c>
      <c r="D63" s="72" t="s">
        <v>362</v>
      </c>
      <c r="E63" s="72" t="s">
        <v>363</v>
      </c>
      <c r="F63" s="72"/>
      <c r="G63" s="72" t="s">
        <v>271</v>
      </c>
      <c r="H63" s="72">
        <v>0</v>
      </c>
      <c r="I63" s="72">
        <v>0</v>
      </c>
      <c r="J63" s="72">
        <v>1000</v>
      </c>
      <c r="K63" s="72">
        <v>0</v>
      </c>
      <c r="L63" s="72"/>
      <c r="M63" s="72" t="s">
        <v>279</v>
      </c>
      <c r="P63" s="74" t="s">
        <v>704</v>
      </c>
      <c r="R63" s="76"/>
      <c r="S63" s="76"/>
    </row>
    <row r="64" spans="1:22" ht="13.5" customHeight="1">
      <c r="A64" s="72" t="s">
        <v>705</v>
      </c>
      <c r="B64" s="72" t="s">
        <v>706</v>
      </c>
      <c r="C64" s="73" t="s">
        <v>707</v>
      </c>
      <c r="D64" s="72" t="s">
        <v>708</v>
      </c>
      <c r="E64" s="72" t="s">
        <v>709</v>
      </c>
      <c r="F64" s="72"/>
      <c r="G64" s="72" t="s">
        <v>406</v>
      </c>
      <c r="H64" s="72">
        <v>1</v>
      </c>
      <c r="I64" s="72">
        <v>-1000</v>
      </c>
      <c r="J64" s="72">
        <v>1000</v>
      </c>
      <c r="K64" s="72">
        <v>0</v>
      </c>
      <c r="L64" s="72"/>
      <c r="M64" s="72" t="s">
        <v>342</v>
      </c>
      <c r="P64" s="74" t="s">
        <v>710</v>
      </c>
      <c r="R64" s="76"/>
      <c r="S64" s="76"/>
    </row>
    <row r="65" spans="1:19" ht="13.5" customHeight="1">
      <c r="A65" s="72" t="s">
        <v>711</v>
      </c>
      <c r="B65" s="72" t="s">
        <v>712</v>
      </c>
      <c r="C65" s="73" t="s">
        <v>713</v>
      </c>
      <c r="D65" s="72" t="s">
        <v>714</v>
      </c>
      <c r="E65" s="72" t="s">
        <v>715</v>
      </c>
      <c r="F65" s="72"/>
      <c r="G65" s="72" t="s">
        <v>716</v>
      </c>
      <c r="H65" s="72">
        <v>0</v>
      </c>
      <c r="I65" s="72">
        <v>0</v>
      </c>
      <c r="J65" s="72">
        <v>1000</v>
      </c>
      <c r="K65" s="72">
        <v>0</v>
      </c>
      <c r="L65" s="72"/>
      <c r="M65" s="72" t="s">
        <v>717</v>
      </c>
      <c r="P65" s="74" t="s">
        <v>718</v>
      </c>
      <c r="R65" s="76"/>
      <c r="S65" s="76"/>
    </row>
    <row r="66" spans="1:19" ht="13.5" customHeight="1">
      <c r="A66" s="72" t="s">
        <v>719</v>
      </c>
      <c r="B66" s="72" t="s">
        <v>720</v>
      </c>
      <c r="C66" s="73" t="s">
        <v>721</v>
      </c>
      <c r="D66" s="72" t="s">
        <v>722</v>
      </c>
      <c r="E66" s="72" t="s">
        <v>723</v>
      </c>
      <c r="F66" s="72"/>
      <c r="G66" s="72" t="s">
        <v>437</v>
      </c>
      <c r="H66" s="72">
        <v>1</v>
      </c>
      <c r="I66" s="72">
        <v>-1000</v>
      </c>
      <c r="J66" s="72">
        <v>1000</v>
      </c>
      <c r="K66" s="72">
        <v>0</v>
      </c>
      <c r="L66" s="72"/>
      <c r="M66" s="72" t="s">
        <v>724</v>
      </c>
      <c r="P66" s="74" t="s">
        <v>725</v>
      </c>
      <c r="R66" s="76"/>
      <c r="S66" s="76"/>
    </row>
    <row r="67" spans="1:19" ht="13.5" customHeight="1">
      <c r="A67" s="72" t="s">
        <v>726</v>
      </c>
      <c r="B67" s="72" t="s">
        <v>727</v>
      </c>
      <c r="C67" s="73" t="s">
        <v>728</v>
      </c>
      <c r="D67" s="72" t="s">
        <v>729</v>
      </c>
      <c r="E67" s="72" t="s">
        <v>730</v>
      </c>
      <c r="F67" s="72"/>
      <c r="G67" s="72" t="s">
        <v>686</v>
      </c>
      <c r="H67" s="72">
        <v>1</v>
      </c>
      <c r="I67" s="72">
        <v>-1000</v>
      </c>
      <c r="J67" s="72">
        <v>1000</v>
      </c>
      <c r="K67" s="72">
        <v>0</v>
      </c>
      <c r="L67" s="72"/>
      <c r="M67" s="72" t="s">
        <v>731</v>
      </c>
      <c r="P67" s="74" t="s">
        <v>732</v>
      </c>
      <c r="R67" s="76"/>
      <c r="S67" s="76"/>
    </row>
    <row r="68" spans="1:19" ht="13.5" customHeight="1">
      <c r="A68" s="72" t="s">
        <v>733</v>
      </c>
      <c r="B68" s="72" t="s">
        <v>734</v>
      </c>
      <c r="C68" s="73" t="s">
        <v>735</v>
      </c>
      <c r="D68" s="72" t="s">
        <v>736</v>
      </c>
      <c r="E68" s="72" t="s">
        <v>737</v>
      </c>
      <c r="F68" s="72"/>
      <c r="G68" s="72" t="s">
        <v>738</v>
      </c>
      <c r="H68" s="72">
        <v>1</v>
      </c>
      <c r="I68" s="72">
        <v>-1000</v>
      </c>
      <c r="J68" s="72">
        <v>1000</v>
      </c>
      <c r="K68" s="72">
        <v>0</v>
      </c>
      <c r="L68" s="72"/>
      <c r="M68" s="72" t="s">
        <v>739</v>
      </c>
      <c r="P68" s="74" t="s">
        <v>740</v>
      </c>
      <c r="R68" s="76"/>
      <c r="S68" s="76"/>
    </row>
    <row r="69" spans="1:19" ht="13.5" customHeight="1">
      <c r="A69" s="72" t="s">
        <v>741</v>
      </c>
      <c r="B69" s="72" t="s">
        <v>742</v>
      </c>
      <c r="C69" s="73" t="s">
        <v>743</v>
      </c>
      <c r="D69" s="72" t="s">
        <v>744</v>
      </c>
      <c r="E69" s="72" t="s">
        <v>745</v>
      </c>
      <c r="F69" s="72"/>
      <c r="G69" s="72" t="s">
        <v>302</v>
      </c>
      <c r="H69" s="72">
        <v>0</v>
      </c>
      <c r="I69" s="72">
        <v>0</v>
      </c>
      <c r="J69" s="72">
        <v>1000</v>
      </c>
      <c r="K69" s="72">
        <v>0</v>
      </c>
      <c r="L69" s="72"/>
      <c r="M69" s="72" t="s">
        <v>746</v>
      </c>
      <c r="P69" s="74" t="s">
        <v>747</v>
      </c>
      <c r="R69" s="76"/>
      <c r="S69" s="76"/>
    </row>
    <row r="70" spans="1:19" ht="13.5" customHeight="1">
      <c r="A70" s="72" t="s">
        <v>748</v>
      </c>
      <c r="B70" s="72" t="s">
        <v>749</v>
      </c>
      <c r="C70" s="73" t="s">
        <v>750</v>
      </c>
      <c r="D70" s="72" t="s">
        <v>751</v>
      </c>
      <c r="E70" s="72" t="s">
        <v>752</v>
      </c>
      <c r="F70" s="72"/>
      <c r="G70" s="72" t="s">
        <v>753</v>
      </c>
      <c r="H70" s="72">
        <v>1</v>
      </c>
      <c r="I70" s="72">
        <v>-1000</v>
      </c>
      <c r="J70" s="72">
        <v>1000</v>
      </c>
      <c r="K70" s="72">
        <v>0</v>
      </c>
      <c r="L70" s="72"/>
      <c r="M70" s="72" t="s">
        <v>754</v>
      </c>
      <c r="P70" s="74" t="s">
        <v>755</v>
      </c>
      <c r="R70" s="76"/>
      <c r="S70" s="76"/>
    </row>
    <row r="71" spans="1:19" ht="13.5" customHeight="1">
      <c r="A71" s="72" t="s">
        <v>756</v>
      </c>
      <c r="B71" s="72" t="s">
        <v>757</v>
      </c>
      <c r="C71" s="73" t="s">
        <v>758</v>
      </c>
      <c r="D71" s="72" t="s">
        <v>759</v>
      </c>
      <c r="E71" s="72" t="s">
        <v>760</v>
      </c>
      <c r="F71" s="72"/>
      <c r="G71" s="72" t="s">
        <v>761</v>
      </c>
      <c r="H71" s="72">
        <v>0</v>
      </c>
      <c r="I71" s="72">
        <v>0</v>
      </c>
      <c r="J71" s="72">
        <v>1000</v>
      </c>
      <c r="K71" s="72">
        <v>0</v>
      </c>
      <c r="L71" s="72"/>
      <c r="M71" s="72" t="s">
        <v>762</v>
      </c>
      <c r="P71" s="74" t="s">
        <v>763</v>
      </c>
      <c r="R71" s="76"/>
      <c r="S71" s="76"/>
    </row>
    <row r="72" spans="1:19" ht="13.5" customHeight="1">
      <c r="A72" s="72" t="s">
        <v>764</v>
      </c>
      <c r="B72" s="72" t="s">
        <v>765</v>
      </c>
      <c r="C72" s="73" t="s">
        <v>766</v>
      </c>
      <c r="D72" s="72" t="s">
        <v>767</v>
      </c>
      <c r="E72" s="72" t="s">
        <v>768</v>
      </c>
      <c r="F72" s="72"/>
      <c r="G72" s="72" t="s">
        <v>769</v>
      </c>
      <c r="H72" s="72">
        <v>0</v>
      </c>
      <c r="I72" s="72">
        <v>0</v>
      </c>
      <c r="J72" s="72">
        <v>1000</v>
      </c>
      <c r="K72" s="72">
        <v>0</v>
      </c>
      <c r="L72" s="72"/>
      <c r="M72" s="72" t="s">
        <v>770</v>
      </c>
      <c r="P72" s="74" t="s">
        <v>771</v>
      </c>
      <c r="R72" s="76"/>
      <c r="S72" s="76"/>
    </row>
    <row r="73" spans="1:19" ht="13.5" customHeight="1">
      <c r="A73" s="72" t="s">
        <v>772</v>
      </c>
      <c r="B73" s="72" t="s">
        <v>773</v>
      </c>
      <c r="C73" s="73" t="s">
        <v>774</v>
      </c>
      <c r="D73" s="72" t="s">
        <v>775</v>
      </c>
      <c r="E73" s="72" t="s">
        <v>776</v>
      </c>
      <c r="F73" s="72"/>
      <c r="G73" s="72" t="s">
        <v>777</v>
      </c>
      <c r="H73" s="72">
        <v>1</v>
      </c>
      <c r="I73" s="72">
        <v>-1000</v>
      </c>
      <c r="J73" s="72">
        <v>1000</v>
      </c>
      <c r="K73" s="72">
        <v>0</v>
      </c>
      <c r="L73" s="72"/>
      <c r="M73" s="72" t="s">
        <v>778</v>
      </c>
      <c r="P73" s="74" t="s">
        <v>779</v>
      </c>
      <c r="R73" s="76"/>
      <c r="S73" s="76"/>
    </row>
    <row r="74" spans="1:19" ht="13.5" customHeight="1">
      <c r="A74" s="72" t="s">
        <v>780</v>
      </c>
      <c r="B74" s="72" t="s">
        <v>781</v>
      </c>
      <c r="C74" s="73" t="s">
        <v>782</v>
      </c>
      <c r="D74" s="72" t="s">
        <v>783</v>
      </c>
      <c r="E74" s="72" t="s">
        <v>784</v>
      </c>
      <c r="F74" s="72"/>
      <c r="G74" s="72" t="s">
        <v>785</v>
      </c>
      <c r="H74" s="72">
        <v>1</v>
      </c>
      <c r="I74" s="72">
        <v>-1000</v>
      </c>
      <c r="J74" s="72">
        <v>1000</v>
      </c>
      <c r="K74" s="72">
        <v>0</v>
      </c>
      <c r="L74" s="72"/>
      <c r="M74" s="72" t="s">
        <v>786</v>
      </c>
      <c r="P74" s="74" t="s">
        <v>787</v>
      </c>
      <c r="R74" s="76"/>
      <c r="S74" s="76"/>
    </row>
    <row r="75" spans="1:19" ht="13.5" customHeight="1">
      <c r="A75" s="72" t="s">
        <v>788</v>
      </c>
      <c r="B75" s="72" t="s">
        <v>789</v>
      </c>
      <c r="C75" s="73" t="s">
        <v>790</v>
      </c>
      <c r="D75" s="72" t="s">
        <v>791</v>
      </c>
      <c r="E75" s="72" t="s">
        <v>792</v>
      </c>
      <c r="F75" s="72"/>
      <c r="G75" s="72" t="s">
        <v>286</v>
      </c>
      <c r="H75" s="72">
        <v>1</v>
      </c>
      <c r="I75" s="72">
        <v>-1000</v>
      </c>
      <c r="J75" s="72">
        <v>1000</v>
      </c>
      <c r="K75" s="72">
        <v>0</v>
      </c>
      <c r="L75" s="72"/>
      <c r="M75" s="72" t="s">
        <v>793</v>
      </c>
      <c r="P75" s="74" t="s">
        <v>794</v>
      </c>
      <c r="R75" s="76"/>
      <c r="S75" s="76"/>
    </row>
    <row r="76" spans="1:19" ht="13.5" customHeight="1">
      <c r="A76" s="72" t="s">
        <v>795</v>
      </c>
      <c r="B76" s="72" t="s">
        <v>796</v>
      </c>
      <c r="C76" s="73" t="s">
        <v>797</v>
      </c>
      <c r="D76" s="72" t="s">
        <v>798</v>
      </c>
      <c r="E76" s="72" t="s">
        <v>799</v>
      </c>
      <c r="F76" s="72"/>
      <c r="G76" s="72" t="s">
        <v>800</v>
      </c>
      <c r="H76" s="72">
        <v>1</v>
      </c>
      <c r="I76" s="72">
        <v>-1000</v>
      </c>
      <c r="J76" s="72">
        <v>1000</v>
      </c>
      <c r="K76" s="72">
        <v>0</v>
      </c>
      <c r="L76" s="72"/>
      <c r="M76" s="72" t="s">
        <v>801</v>
      </c>
      <c r="P76" s="74" t="s">
        <v>802</v>
      </c>
      <c r="R76" s="76"/>
      <c r="S76" s="76"/>
    </row>
    <row r="77" spans="1:19" ht="13.5" customHeight="1">
      <c r="A77" s="72" t="s">
        <v>803</v>
      </c>
      <c r="B77" s="72" t="s">
        <v>804</v>
      </c>
      <c r="C77" s="73" t="s">
        <v>805</v>
      </c>
      <c r="D77" s="72" t="s">
        <v>798</v>
      </c>
      <c r="E77" s="72" t="s">
        <v>799</v>
      </c>
      <c r="F77" s="72"/>
      <c r="G77" s="72" t="s">
        <v>753</v>
      </c>
      <c r="H77" s="72">
        <v>1</v>
      </c>
      <c r="I77" s="72">
        <v>-1000</v>
      </c>
      <c r="J77" s="72">
        <v>1000</v>
      </c>
      <c r="K77" s="72">
        <v>0</v>
      </c>
      <c r="L77" s="72"/>
      <c r="M77" s="72" t="s">
        <v>806</v>
      </c>
      <c r="P77" s="74" t="s">
        <v>807</v>
      </c>
      <c r="R77" s="76"/>
      <c r="S77" s="76"/>
    </row>
    <row r="78" spans="1:19" ht="13.5" customHeight="1">
      <c r="A78" s="72" t="s">
        <v>808</v>
      </c>
      <c r="B78" s="72" t="s">
        <v>809</v>
      </c>
      <c r="C78" s="73" t="s">
        <v>810</v>
      </c>
      <c r="D78" s="72" t="s">
        <v>811</v>
      </c>
      <c r="E78" s="72" t="s">
        <v>812</v>
      </c>
      <c r="F78" s="72"/>
      <c r="G78" s="72" t="s">
        <v>406</v>
      </c>
      <c r="H78" s="72">
        <v>0</v>
      </c>
      <c r="I78" s="72">
        <v>0</v>
      </c>
      <c r="J78" s="72">
        <v>1000</v>
      </c>
      <c r="K78" s="72">
        <v>0</v>
      </c>
      <c r="L78" s="72"/>
      <c r="M78" s="72" t="s">
        <v>813</v>
      </c>
      <c r="P78" s="74" t="s">
        <v>814</v>
      </c>
      <c r="R78" s="76"/>
      <c r="S78" s="76"/>
    </row>
    <row r="79" spans="1:19" ht="13.5" customHeight="1">
      <c r="A79" s="72" t="s">
        <v>815</v>
      </c>
      <c r="B79" s="72" t="s">
        <v>816</v>
      </c>
      <c r="C79" s="73" t="s">
        <v>817</v>
      </c>
      <c r="D79" s="72" t="s">
        <v>818</v>
      </c>
      <c r="E79" s="72" t="s">
        <v>819</v>
      </c>
      <c r="F79" s="72"/>
      <c r="G79" s="72" t="s">
        <v>516</v>
      </c>
      <c r="H79" s="72">
        <v>1</v>
      </c>
      <c r="I79" s="72">
        <v>-1000</v>
      </c>
      <c r="J79" s="72">
        <v>1000</v>
      </c>
      <c r="K79" s="72">
        <v>0</v>
      </c>
      <c r="L79" s="72"/>
      <c r="M79" s="72" t="s">
        <v>820</v>
      </c>
      <c r="P79" s="74" t="s">
        <v>821</v>
      </c>
      <c r="R79" s="76"/>
      <c r="S79" s="76"/>
    </row>
    <row r="80" spans="1:19" ht="13.5" customHeight="1">
      <c r="A80" s="72" t="s">
        <v>822</v>
      </c>
      <c r="B80" s="72" t="s">
        <v>823</v>
      </c>
      <c r="C80" s="73" t="s">
        <v>824</v>
      </c>
      <c r="D80" s="72" t="s">
        <v>825</v>
      </c>
      <c r="E80" s="72" t="s">
        <v>826</v>
      </c>
      <c r="F80" s="72"/>
      <c r="G80" s="72" t="s">
        <v>271</v>
      </c>
      <c r="H80" s="72">
        <v>0</v>
      </c>
      <c r="I80" s="72">
        <v>0</v>
      </c>
      <c r="J80" s="72">
        <v>1000</v>
      </c>
      <c r="K80" s="72">
        <v>0</v>
      </c>
      <c r="L80" s="72"/>
      <c r="M80" s="72" t="s">
        <v>813</v>
      </c>
      <c r="P80" s="74" t="s">
        <v>827</v>
      </c>
      <c r="R80" s="76"/>
      <c r="S80" s="76"/>
    </row>
    <row r="81" spans="1:19" ht="13.5" customHeight="1">
      <c r="A81" s="72" t="s">
        <v>828</v>
      </c>
      <c r="B81" s="72" t="s">
        <v>829</v>
      </c>
      <c r="C81" s="73" t="s">
        <v>830</v>
      </c>
      <c r="D81" s="72" t="s">
        <v>831</v>
      </c>
      <c r="E81" s="72" t="s">
        <v>832</v>
      </c>
      <c r="F81" s="72"/>
      <c r="G81" s="72" t="s">
        <v>471</v>
      </c>
      <c r="H81" s="72">
        <v>1</v>
      </c>
      <c r="I81" s="72">
        <v>-1000</v>
      </c>
      <c r="J81" s="72">
        <v>1000</v>
      </c>
      <c r="K81" s="72">
        <v>0</v>
      </c>
      <c r="L81" s="72"/>
      <c r="M81" s="72" t="s">
        <v>833</v>
      </c>
      <c r="P81" s="74" t="s">
        <v>834</v>
      </c>
      <c r="R81" s="76"/>
      <c r="S81" s="76"/>
    </row>
    <row r="82" spans="1:19" ht="13.5" customHeight="1">
      <c r="A82" s="72" t="s">
        <v>835</v>
      </c>
      <c r="B82" s="72" t="s">
        <v>836</v>
      </c>
      <c r="C82" s="73" t="s">
        <v>837</v>
      </c>
      <c r="D82" s="72" t="s">
        <v>838</v>
      </c>
      <c r="E82" s="72" t="s">
        <v>839</v>
      </c>
      <c r="F82" s="72"/>
      <c r="G82" s="72" t="s">
        <v>471</v>
      </c>
      <c r="H82" s="72">
        <v>0</v>
      </c>
      <c r="I82" s="72">
        <v>0</v>
      </c>
      <c r="J82" s="72">
        <v>1000</v>
      </c>
      <c r="K82" s="72">
        <v>0</v>
      </c>
      <c r="L82" s="72"/>
      <c r="M82" s="72" t="s">
        <v>840</v>
      </c>
      <c r="P82" s="74" t="s">
        <v>841</v>
      </c>
      <c r="R82" s="76"/>
      <c r="S82" s="76"/>
    </row>
    <row r="83" spans="1:19" ht="13.5" customHeight="1">
      <c r="A83" s="72" t="s">
        <v>842</v>
      </c>
      <c r="B83" s="72" t="s">
        <v>843</v>
      </c>
      <c r="C83" s="73" t="s">
        <v>844</v>
      </c>
      <c r="D83" s="72" t="s">
        <v>845</v>
      </c>
      <c r="E83" s="72" t="s">
        <v>846</v>
      </c>
      <c r="F83" s="72"/>
      <c r="G83" s="72" t="s">
        <v>621</v>
      </c>
      <c r="H83" s="72">
        <v>0</v>
      </c>
      <c r="I83" s="72">
        <v>0</v>
      </c>
      <c r="J83" s="72">
        <v>1000</v>
      </c>
      <c r="K83" s="72">
        <v>0</v>
      </c>
      <c r="L83" s="72"/>
      <c r="M83" s="72" t="s">
        <v>847</v>
      </c>
      <c r="P83" s="74" t="s">
        <v>848</v>
      </c>
      <c r="R83" s="76"/>
      <c r="S83" s="76"/>
    </row>
    <row r="84" spans="1:19" ht="13.5" customHeight="1">
      <c r="A84" s="72" t="s">
        <v>849</v>
      </c>
      <c r="B84" s="72" t="s">
        <v>850</v>
      </c>
      <c r="C84" s="73" t="s">
        <v>851</v>
      </c>
      <c r="D84" s="72" t="s">
        <v>852</v>
      </c>
      <c r="E84" s="72" t="s">
        <v>853</v>
      </c>
      <c r="F84" s="72"/>
      <c r="G84" s="72" t="s">
        <v>854</v>
      </c>
      <c r="H84" s="72">
        <v>0</v>
      </c>
      <c r="I84" s="72">
        <v>0</v>
      </c>
      <c r="J84" s="72">
        <v>1000</v>
      </c>
      <c r="K84" s="72">
        <v>0</v>
      </c>
      <c r="L84" s="72"/>
      <c r="M84" s="72" t="s">
        <v>855</v>
      </c>
      <c r="P84" s="74" t="s">
        <v>856</v>
      </c>
      <c r="R84" s="76"/>
      <c r="S84" s="76"/>
    </row>
    <row r="85" spans="1:19" ht="13.5" customHeight="1">
      <c r="A85" s="72" t="s">
        <v>857</v>
      </c>
      <c r="B85" s="72" t="s">
        <v>858</v>
      </c>
      <c r="C85" s="73" t="s">
        <v>859</v>
      </c>
      <c r="D85" s="72" t="s">
        <v>860</v>
      </c>
      <c r="E85" s="72" t="s">
        <v>861</v>
      </c>
      <c r="F85" s="72"/>
      <c r="G85" s="72" t="s">
        <v>862</v>
      </c>
      <c r="H85" s="72">
        <v>1</v>
      </c>
      <c r="I85" s="72">
        <v>-1000</v>
      </c>
      <c r="J85" s="72">
        <v>1000</v>
      </c>
      <c r="K85" s="72">
        <v>0</v>
      </c>
      <c r="L85" s="72"/>
      <c r="M85" s="72" t="s">
        <v>863</v>
      </c>
      <c r="P85" s="74" t="s">
        <v>864</v>
      </c>
      <c r="R85" s="76"/>
      <c r="S85" s="76"/>
    </row>
    <row r="86" spans="1:19" ht="13.5" customHeight="1">
      <c r="A86" s="72" t="s">
        <v>865</v>
      </c>
      <c r="B86" s="72" t="s">
        <v>866</v>
      </c>
      <c r="C86" s="73" t="s">
        <v>867</v>
      </c>
      <c r="D86" s="72" t="s">
        <v>868</v>
      </c>
      <c r="E86" s="72" t="s">
        <v>869</v>
      </c>
      <c r="F86" s="72"/>
      <c r="G86" s="72" t="s">
        <v>318</v>
      </c>
      <c r="H86" s="72">
        <v>0</v>
      </c>
      <c r="I86" s="72">
        <v>0</v>
      </c>
      <c r="J86" s="72">
        <v>1000</v>
      </c>
      <c r="K86" s="72">
        <v>0</v>
      </c>
      <c r="L86" s="72"/>
      <c r="M86" s="72" t="s">
        <v>870</v>
      </c>
      <c r="P86" s="74" t="s">
        <v>871</v>
      </c>
      <c r="R86" s="76"/>
      <c r="S86" s="76"/>
    </row>
    <row r="87" spans="1:19" ht="13.5" customHeight="1">
      <c r="A87" s="72" t="s">
        <v>872</v>
      </c>
      <c r="B87" s="72" t="s">
        <v>873</v>
      </c>
      <c r="C87" s="73" t="s">
        <v>874</v>
      </c>
      <c r="D87" s="72" t="s">
        <v>875</v>
      </c>
      <c r="E87" s="72" t="s">
        <v>876</v>
      </c>
      <c r="F87" s="72"/>
      <c r="G87" s="72" t="s">
        <v>877</v>
      </c>
      <c r="H87" s="72">
        <v>1</v>
      </c>
      <c r="I87" s="72">
        <v>-1000</v>
      </c>
      <c r="J87" s="72">
        <v>1000</v>
      </c>
      <c r="K87" s="72">
        <v>0</v>
      </c>
      <c r="L87" s="72"/>
      <c r="M87" s="72" t="s">
        <v>878</v>
      </c>
      <c r="P87" s="74" t="s">
        <v>879</v>
      </c>
      <c r="R87" s="76"/>
      <c r="S87" s="76"/>
    </row>
    <row r="88" spans="1:19" ht="13.5" customHeight="1">
      <c r="A88" s="72" t="s">
        <v>880</v>
      </c>
      <c r="B88" s="72" t="s">
        <v>881</v>
      </c>
      <c r="C88" s="73" t="s">
        <v>882</v>
      </c>
      <c r="D88" s="72" t="s">
        <v>883</v>
      </c>
      <c r="E88" s="72" t="s">
        <v>884</v>
      </c>
      <c r="F88" s="72"/>
      <c r="G88" s="72" t="s">
        <v>885</v>
      </c>
      <c r="H88" s="72">
        <v>0</v>
      </c>
      <c r="I88" s="72">
        <v>0</v>
      </c>
      <c r="J88" s="72">
        <v>1000</v>
      </c>
      <c r="K88" s="72">
        <v>0</v>
      </c>
      <c r="L88" s="72"/>
      <c r="M88" s="72" t="s">
        <v>886</v>
      </c>
      <c r="P88" s="74" t="s">
        <v>887</v>
      </c>
      <c r="R88" s="76"/>
      <c r="S88" s="76"/>
    </row>
    <row r="89" spans="1:19" ht="13.5" customHeight="1">
      <c r="A89" s="72" t="s">
        <v>888</v>
      </c>
      <c r="B89" s="72" t="s">
        <v>889</v>
      </c>
      <c r="C89" s="73" t="s">
        <v>890</v>
      </c>
      <c r="D89" s="72" t="s">
        <v>891</v>
      </c>
      <c r="E89" s="72" t="s">
        <v>892</v>
      </c>
      <c r="F89" s="72"/>
      <c r="G89" s="72" t="s">
        <v>390</v>
      </c>
      <c r="H89" s="72">
        <v>0</v>
      </c>
      <c r="I89" s="72">
        <v>0</v>
      </c>
      <c r="J89" s="72">
        <v>1000</v>
      </c>
      <c r="K89" s="72">
        <v>0</v>
      </c>
      <c r="L89" s="72"/>
      <c r="M89" s="72" t="s">
        <v>893</v>
      </c>
      <c r="P89" s="74" t="s">
        <v>894</v>
      </c>
      <c r="R89" s="76"/>
      <c r="S89" s="76"/>
    </row>
    <row r="90" spans="1:19" ht="13.5" customHeight="1">
      <c r="A90" s="72" t="s">
        <v>895</v>
      </c>
      <c r="B90" s="72" t="s">
        <v>896</v>
      </c>
      <c r="C90" s="73" t="s">
        <v>897</v>
      </c>
      <c r="D90" s="72" t="s">
        <v>898</v>
      </c>
      <c r="E90" s="72" t="s">
        <v>899</v>
      </c>
      <c r="F90" s="72"/>
      <c r="G90" s="72" t="s">
        <v>900</v>
      </c>
      <c r="H90" s="72">
        <v>1</v>
      </c>
      <c r="I90" s="72">
        <v>-1000</v>
      </c>
      <c r="J90" s="72">
        <v>1000</v>
      </c>
      <c r="K90" s="72">
        <v>0</v>
      </c>
      <c r="L90" s="72"/>
      <c r="M90" s="72" t="s">
        <v>901</v>
      </c>
      <c r="P90" s="74" t="s">
        <v>902</v>
      </c>
      <c r="R90" s="76"/>
      <c r="S90" s="76"/>
    </row>
    <row r="91" spans="1:19" ht="13.5" customHeight="1">
      <c r="A91" s="72" t="s">
        <v>903</v>
      </c>
      <c r="B91" s="72" t="s">
        <v>904</v>
      </c>
      <c r="C91" s="73" t="s">
        <v>905</v>
      </c>
      <c r="D91" s="72" t="s">
        <v>744</v>
      </c>
      <c r="E91" s="72" t="s">
        <v>745</v>
      </c>
      <c r="F91" s="72"/>
      <c r="G91" s="72" t="s">
        <v>302</v>
      </c>
      <c r="H91" s="72">
        <v>0</v>
      </c>
      <c r="I91" s="72">
        <v>0</v>
      </c>
      <c r="J91" s="72">
        <v>1000</v>
      </c>
      <c r="K91" s="72">
        <v>0</v>
      </c>
      <c r="L91" s="72"/>
      <c r="M91" s="72" t="s">
        <v>746</v>
      </c>
      <c r="P91" s="74" t="s">
        <v>906</v>
      </c>
      <c r="R91" s="76"/>
      <c r="S91" s="76"/>
    </row>
    <row r="92" spans="1:19" ht="13.5" customHeight="1">
      <c r="A92" s="72" t="s">
        <v>907</v>
      </c>
      <c r="B92" s="72" t="s">
        <v>908</v>
      </c>
      <c r="C92" s="73" t="s">
        <v>909</v>
      </c>
      <c r="D92" s="72" t="s">
        <v>910</v>
      </c>
      <c r="E92" s="72" t="s">
        <v>911</v>
      </c>
      <c r="F92" s="72"/>
      <c r="G92" s="72" t="s">
        <v>414</v>
      </c>
      <c r="H92" s="72">
        <v>1</v>
      </c>
      <c r="I92" s="72">
        <v>-1000</v>
      </c>
      <c r="J92" s="72">
        <v>1000</v>
      </c>
      <c r="K92" s="72">
        <v>0</v>
      </c>
      <c r="L92" s="72"/>
      <c r="M92" s="72" t="s">
        <v>912</v>
      </c>
      <c r="P92" s="74" t="s">
        <v>913</v>
      </c>
      <c r="R92" s="76"/>
      <c r="S92" s="76"/>
    </row>
    <row r="93" spans="1:19" ht="13.5" customHeight="1">
      <c r="A93" s="72" t="s">
        <v>914</v>
      </c>
      <c r="B93" s="72" t="s">
        <v>915</v>
      </c>
      <c r="C93" s="73" t="s">
        <v>916</v>
      </c>
      <c r="D93" s="72" t="s">
        <v>362</v>
      </c>
      <c r="E93" s="72" t="s">
        <v>363</v>
      </c>
      <c r="F93" s="72"/>
      <c r="G93" s="72" t="s">
        <v>271</v>
      </c>
      <c r="H93" s="72">
        <v>0</v>
      </c>
      <c r="I93" s="72">
        <v>0</v>
      </c>
      <c r="J93" s="72">
        <v>1000</v>
      </c>
      <c r="K93" s="72">
        <v>0</v>
      </c>
      <c r="L93" s="72"/>
      <c r="M93" s="72" t="s">
        <v>279</v>
      </c>
      <c r="P93" s="74" t="s">
        <v>917</v>
      </c>
      <c r="R93" s="76"/>
      <c r="S93" s="76"/>
    </row>
    <row r="94" spans="1:19" ht="13.5" customHeight="1">
      <c r="A94" s="72" t="s">
        <v>918</v>
      </c>
      <c r="B94" s="72" t="s">
        <v>919</v>
      </c>
      <c r="C94" s="73" t="s">
        <v>920</v>
      </c>
      <c r="D94" s="72" t="s">
        <v>921</v>
      </c>
      <c r="E94" s="72" t="s">
        <v>922</v>
      </c>
      <c r="F94" s="72"/>
      <c r="G94" s="72" t="s">
        <v>923</v>
      </c>
      <c r="H94" s="72">
        <v>0</v>
      </c>
      <c r="I94" s="72">
        <v>0</v>
      </c>
      <c r="J94" s="72">
        <v>1000</v>
      </c>
      <c r="K94" s="72">
        <v>0</v>
      </c>
      <c r="L94" s="72"/>
      <c r="M94" s="72" t="s">
        <v>924</v>
      </c>
      <c r="P94" s="74" t="s">
        <v>925</v>
      </c>
      <c r="R94" s="76"/>
      <c r="S94" s="76"/>
    </row>
    <row r="95" spans="1:19" ht="13.5" customHeight="1">
      <c r="A95" s="72" t="s">
        <v>926</v>
      </c>
      <c r="B95" s="72" t="s">
        <v>927</v>
      </c>
      <c r="C95" s="73" t="s">
        <v>928</v>
      </c>
      <c r="D95" s="72" t="s">
        <v>929</v>
      </c>
      <c r="E95" s="72" t="s">
        <v>930</v>
      </c>
      <c r="F95" s="72"/>
      <c r="G95" s="72" t="s">
        <v>326</v>
      </c>
      <c r="H95" s="72">
        <v>1</v>
      </c>
      <c r="I95" s="72">
        <v>-1000</v>
      </c>
      <c r="J95" s="72">
        <v>1000</v>
      </c>
      <c r="K95" s="72">
        <v>0</v>
      </c>
      <c r="L95" s="72"/>
      <c r="M95" s="72" t="s">
        <v>931</v>
      </c>
      <c r="P95" s="74" t="s">
        <v>932</v>
      </c>
      <c r="R95" s="76"/>
      <c r="S95" s="76"/>
    </row>
    <row r="96" spans="1:19" ht="13.5" customHeight="1">
      <c r="A96" s="72" t="s">
        <v>933</v>
      </c>
      <c r="B96" s="72" t="s">
        <v>934</v>
      </c>
      <c r="C96" s="73" t="s">
        <v>935</v>
      </c>
      <c r="D96" s="72" t="s">
        <v>936</v>
      </c>
      <c r="E96" s="72" t="s">
        <v>937</v>
      </c>
      <c r="F96" s="72"/>
      <c r="G96" s="72" t="s">
        <v>471</v>
      </c>
      <c r="H96" s="72">
        <v>1</v>
      </c>
      <c r="I96" s="72">
        <v>-1000</v>
      </c>
      <c r="J96" s="72">
        <v>1000</v>
      </c>
      <c r="K96" s="72">
        <v>0</v>
      </c>
      <c r="L96" s="72"/>
      <c r="M96" s="72" t="s">
        <v>938</v>
      </c>
      <c r="P96" s="74" t="s">
        <v>939</v>
      </c>
      <c r="R96" s="76"/>
      <c r="S96" s="76"/>
    </row>
    <row r="97" spans="1:19" ht="13.5" customHeight="1">
      <c r="A97" s="72" t="s">
        <v>940</v>
      </c>
      <c r="B97" s="72" t="s">
        <v>941</v>
      </c>
      <c r="C97" s="73" t="s">
        <v>942</v>
      </c>
      <c r="D97" s="72" t="s">
        <v>943</v>
      </c>
      <c r="E97" s="72" t="s">
        <v>944</v>
      </c>
      <c r="F97" s="72"/>
      <c r="G97" s="72" t="s">
        <v>326</v>
      </c>
      <c r="H97" s="72">
        <v>1</v>
      </c>
      <c r="I97" s="72">
        <v>-1000</v>
      </c>
      <c r="J97" s="72">
        <v>1000</v>
      </c>
      <c r="K97" s="72">
        <v>0</v>
      </c>
      <c r="L97" s="72"/>
      <c r="M97" s="72" t="s">
        <v>945</v>
      </c>
      <c r="P97" s="74" t="s">
        <v>946</v>
      </c>
      <c r="R97" s="76"/>
      <c r="S97" s="76"/>
    </row>
    <row r="98" spans="1:19" ht="13.5" customHeight="1">
      <c r="A98" s="72" t="s">
        <v>947</v>
      </c>
      <c r="B98" s="72" t="s">
        <v>498</v>
      </c>
      <c r="C98" s="73" t="s">
        <v>948</v>
      </c>
      <c r="D98" s="72" t="s">
        <v>949</v>
      </c>
      <c r="E98" s="72" t="s">
        <v>950</v>
      </c>
      <c r="F98" s="72"/>
      <c r="G98" s="72" t="s">
        <v>753</v>
      </c>
      <c r="H98" s="72">
        <v>1</v>
      </c>
      <c r="I98" s="72">
        <v>-1000</v>
      </c>
      <c r="J98" s="72">
        <v>1000</v>
      </c>
      <c r="K98" s="72">
        <v>0</v>
      </c>
      <c r="L98" s="72"/>
      <c r="M98" s="72" t="s">
        <v>502</v>
      </c>
      <c r="P98" s="74" t="s">
        <v>951</v>
      </c>
      <c r="R98" s="76"/>
      <c r="S98" s="76"/>
    </row>
    <row r="99" spans="1:19" ht="13.5" customHeight="1">
      <c r="A99" s="72" t="s">
        <v>952</v>
      </c>
      <c r="B99" s="72" t="s">
        <v>953</v>
      </c>
      <c r="C99" s="73" t="s">
        <v>954</v>
      </c>
      <c r="D99" s="72" t="s">
        <v>955</v>
      </c>
      <c r="E99" s="72" t="s">
        <v>956</v>
      </c>
      <c r="F99" s="72"/>
      <c r="G99" s="72" t="s">
        <v>286</v>
      </c>
      <c r="H99" s="72">
        <v>0</v>
      </c>
      <c r="I99" s="72">
        <v>0</v>
      </c>
      <c r="J99" s="72">
        <v>1000</v>
      </c>
      <c r="K99" s="72">
        <v>0</v>
      </c>
      <c r="L99" s="72"/>
      <c r="M99" s="72" t="s">
        <v>957</v>
      </c>
      <c r="P99" s="74" t="s">
        <v>958</v>
      </c>
      <c r="R99" s="76"/>
      <c r="S99" s="76"/>
    </row>
    <row r="100" spans="1:19" ht="13.5" customHeight="1">
      <c r="A100" s="72" t="s">
        <v>959</v>
      </c>
      <c r="B100" s="72" t="s">
        <v>960</v>
      </c>
      <c r="C100" s="73" t="s">
        <v>961</v>
      </c>
      <c r="D100" s="72" t="s">
        <v>955</v>
      </c>
      <c r="E100" s="72" t="s">
        <v>956</v>
      </c>
      <c r="F100" s="72"/>
      <c r="G100" s="72" t="s">
        <v>494</v>
      </c>
      <c r="H100" s="72">
        <v>1</v>
      </c>
      <c r="I100" s="72">
        <v>-1000</v>
      </c>
      <c r="J100" s="72">
        <v>1000</v>
      </c>
      <c r="K100" s="72">
        <v>0</v>
      </c>
      <c r="L100" s="72"/>
      <c r="M100" s="72" t="s">
        <v>962</v>
      </c>
      <c r="P100" s="74" t="s">
        <v>963</v>
      </c>
      <c r="R100" s="76"/>
      <c r="S100" s="76"/>
    </row>
    <row r="101" spans="1:19" ht="13.5" customHeight="1">
      <c r="A101" s="72" t="s">
        <v>964</v>
      </c>
      <c r="B101" s="72" t="s">
        <v>965</v>
      </c>
      <c r="C101" s="73" t="s">
        <v>966</v>
      </c>
      <c r="D101" s="72" t="s">
        <v>537</v>
      </c>
      <c r="E101" s="72" t="s">
        <v>538</v>
      </c>
      <c r="F101" s="72"/>
      <c r="G101" s="72" t="s">
        <v>494</v>
      </c>
      <c r="H101" s="72">
        <v>1</v>
      </c>
      <c r="I101" s="72">
        <v>-1000</v>
      </c>
      <c r="J101" s="72">
        <v>1000</v>
      </c>
      <c r="K101" s="72">
        <v>0</v>
      </c>
      <c r="L101" s="72"/>
      <c r="M101" s="72" t="s">
        <v>967</v>
      </c>
      <c r="P101" s="74" t="s">
        <v>968</v>
      </c>
      <c r="R101" s="76"/>
      <c r="S101" s="76"/>
    </row>
    <row r="102" spans="1:19" ht="13.5" customHeight="1">
      <c r="A102" s="72" t="s">
        <v>969</v>
      </c>
      <c r="B102" s="72" t="s">
        <v>970</v>
      </c>
      <c r="C102" s="73" t="s">
        <v>971</v>
      </c>
      <c r="D102" s="72" t="s">
        <v>972</v>
      </c>
      <c r="E102" s="72" t="s">
        <v>973</v>
      </c>
      <c r="F102" s="72"/>
      <c r="G102" s="72" t="s">
        <v>621</v>
      </c>
      <c r="H102" s="72">
        <v>1</v>
      </c>
      <c r="I102" s="72">
        <v>-1000</v>
      </c>
      <c r="J102" s="72">
        <v>1000</v>
      </c>
      <c r="K102" s="72">
        <v>0</v>
      </c>
      <c r="L102" s="72"/>
      <c r="M102" s="72" t="s">
        <v>974</v>
      </c>
      <c r="P102" s="74" t="s">
        <v>975</v>
      </c>
      <c r="R102" s="76"/>
      <c r="S102" s="76"/>
    </row>
    <row r="103" spans="1:19" ht="13.5" customHeight="1">
      <c r="A103" s="72" t="s">
        <v>976</v>
      </c>
      <c r="B103" s="72" t="s">
        <v>977</v>
      </c>
      <c r="C103" s="73" t="s">
        <v>978</v>
      </c>
      <c r="D103" s="72" t="s">
        <v>507</v>
      </c>
      <c r="E103" s="72" t="s">
        <v>508</v>
      </c>
      <c r="F103" s="72"/>
      <c r="G103" s="72" t="s">
        <v>539</v>
      </c>
      <c r="H103" s="72">
        <v>1</v>
      </c>
      <c r="I103" s="72">
        <v>-1000</v>
      </c>
      <c r="J103" s="72">
        <v>1000</v>
      </c>
      <c r="K103" s="72">
        <v>0</v>
      </c>
      <c r="L103" s="72"/>
      <c r="M103" s="72" t="s">
        <v>509</v>
      </c>
      <c r="P103" s="74" t="s">
        <v>979</v>
      </c>
      <c r="R103" s="76"/>
      <c r="S103" s="76"/>
    </row>
    <row r="104" spans="1:19" ht="13.5" customHeight="1">
      <c r="A104" s="72" t="s">
        <v>980</v>
      </c>
      <c r="B104" s="72" t="s">
        <v>981</v>
      </c>
      <c r="C104" s="73" t="s">
        <v>982</v>
      </c>
      <c r="D104" s="72" t="s">
        <v>983</v>
      </c>
      <c r="E104" s="72" t="s">
        <v>984</v>
      </c>
      <c r="F104" s="72"/>
      <c r="G104" s="72" t="s">
        <v>471</v>
      </c>
      <c r="H104" s="72">
        <v>1</v>
      </c>
      <c r="I104" s="72">
        <v>-1000</v>
      </c>
      <c r="J104" s="72">
        <v>1000</v>
      </c>
      <c r="K104" s="72">
        <v>0</v>
      </c>
      <c r="L104" s="72"/>
      <c r="M104" s="72" t="s">
        <v>985</v>
      </c>
      <c r="P104" s="74" t="s">
        <v>986</v>
      </c>
      <c r="R104" s="76"/>
      <c r="S104" s="76"/>
    </row>
    <row r="105" spans="1:19" ht="13.5" customHeight="1">
      <c r="A105" s="72" t="s">
        <v>987</v>
      </c>
      <c r="B105" s="72" t="s">
        <v>988</v>
      </c>
      <c r="C105" s="73" t="s">
        <v>989</v>
      </c>
      <c r="D105" s="72" t="s">
        <v>990</v>
      </c>
      <c r="E105" s="72" t="s">
        <v>991</v>
      </c>
      <c r="F105" s="72"/>
      <c r="G105" s="72" t="s">
        <v>471</v>
      </c>
      <c r="H105" s="72">
        <v>1</v>
      </c>
      <c r="I105" s="72">
        <v>-1000</v>
      </c>
      <c r="J105" s="72">
        <v>1000</v>
      </c>
      <c r="K105" s="72">
        <v>0</v>
      </c>
      <c r="L105" s="72"/>
      <c r="M105" s="72" t="s">
        <v>992</v>
      </c>
      <c r="P105" s="74" t="s">
        <v>993</v>
      </c>
      <c r="R105" s="76"/>
      <c r="S105" s="76"/>
    </row>
    <row r="106" spans="1:19" ht="13.5" customHeight="1">
      <c r="A106" s="72" t="s">
        <v>994</v>
      </c>
      <c r="B106" s="72" t="s">
        <v>632</v>
      </c>
      <c r="C106" s="73" t="s">
        <v>995</v>
      </c>
      <c r="D106" s="72" t="s">
        <v>634</v>
      </c>
      <c r="E106" s="72" t="s">
        <v>635</v>
      </c>
      <c r="F106" s="72"/>
      <c r="G106" s="72" t="s">
        <v>390</v>
      </c>
      <c r="H106" s="72">
        <v>0</v>
      </c>
      <c r="I106" s="72">
        <v>0</v>
      </c>
      <c r="J106" s="72">
        <v>1000</v>
      </c>
      <c r="K106" s="72">
        <v>0</v>
      </c>
      <c r="L106" s="72"/>
      <c r="M106" s="72" t="s">
        <v>996</v>
      </c>
      <c r="P106" s="74" t="s">
        <v>997</v>
      </c>
      <c r="R106" s="76"/>
      <c r="S106" s="76"/>
    </row>
    <row r="107" spans="1:19" ht="13.5" customHeight="1">
      <c r="A107" s="72" t="s">
        <v>998</v>
      </c>
      <c r="B107" s="72" t="s">
        <v>999</v>
      </c>
      <c r="C107" s="73" t="s">
        <v>1000</v>
      </c>
      <c r="D107" s="72" t="s">
        <v>1001</v>
      </c>
      <c r="E107" s="72" t="s">
        <v>1002</v>
      </c>
      <c r="F107" s="72"/>
      <c r="G107" s="72" t="s">
        <v>1003</v>
      </c>
      <c r="H107" s="72">
        <v>1</v>
      </c>
      <c r="I107" s="72">
        <v>-1000</v>
      </c>
      <c r="J107" s="72">
        <v>1000</v>
      </c>
      <c r="K107" s="72">
        <v>0</v>
      </c>
      <c r="L107" s="72"/>
      <c r="M107" s="72" t="s">
        <v>1004</v>
      </c>
      <c r="P107" s="74" t="s">
        <v>1005</v>
      </c>
      <c r="R107" s="76"/>
      <c r="S107" s="76"/>
    </row>
    <row r="108" spans="1:19" ht="13.5" customHeight="1">
      <c r="A108" s="72" t="s">
        <v>1006</v>
      </c>
      <c r="B108" s="72" t="s">
        <v>1007</v>
      </c>
      <c r="C108" s="73" t="s">
        <v>1008</v>
      </c>
      <c r="D108" s="72" t="s">
        <v>477</v>
      </c>
      <c r="E108" s="72" t="s">
        <v>478</v>
      </c>
      <c r="F108" s="72"/>
      <c r="G108" s="72" t="s">
        <v>777</v>
      </c>
      <c r="H108" s="72">
        <v>1</v>
      </c>
      <c r="I108" s="72">
        <v>-1000</v>
      </c>
      <c r="J108" s="72">
        <v>1000</v>
      </c>
      <c r="K108" s="72">
        <v>0</v>
      </c>
      <c r="L108" s="72"/>
      <c r="M108" s="72" t="s">
        <v>1009</v>
      </c>
      <c r="P108" s="74" t="s">
        <v>1010</v>
      </c>
      <c r="R108" s="76"/>
      <c r="S108" s="76"/>
    </row>
    <row r="109" spans="1:19" ht="13.5" customHeight="1">
      <c r="A109" s="72" t="s">
        <v>1011</v>
      </c>
      <c r="B109" s="72" t="s">
        <v>1012</v>
      </c>
      <c r="C109" s="73" t="s">
        <v>1013</v>
      </c>
      <c r="D109" s="72" t="s">
        <v>1014</v>
      </c>
      <c r="E109" s="72" t="s">
        <v>1015</v>
      </c>
      <c r="F109" s="72"/>
      <c r="G109" s="72" t="s">
        <v>923</v>
      </c>
      <c r="H109" s="72">
        <v>0</v>
      </c>
      <c r="I109" s="72">
        <v>0</v>
      </c>
      <c r="J109" s="72">
        <v>1000</v>
      </c>
      <c r="K109" s="72">
        <v>0</v>
      </c>
      <c r="L109" s="72"/>
      <c r="M109" s="72" t="s">
        <v>1016</v>
      </c>
      <c r="P109" s="74" t="s">
        <v>1017</v>
      </c>
      <c r="R109" s="76"/>
      <c r="S109" s="76"/>
    </row>
    <row r="110" spans="1:19" ht="13.5" customHeight="1">
      <c r="A110" s="72" t="s">
        <v>1018</v>
      </c>
      <c r="B110" s="72" t="s">
        <v>1019</v>
      </c>
      <c r="C110" s="73" t="s">
        <v>1020</v>
      </c>
      <c r="D110" s="72" t="s">
        <v>1021</v>
      </c>
      <c r="E110" s="72" t="s">
        <v>1022</v>
      </c>
      <c r="F110" s="72"/>
      <c r="G110" s="72" t="s">
        <v>286</v>
      </c>
      <c r="H110" s="72">
        <v>1</v>
      </c>
      <c r="I110" s="72">
        <v>-1000</v>
      </c>
      <c r="J110" s="72">
        <v>1000</v>
      </c>
      <c r="K110" s="72">
        <v>0</v>
      </c>
      <c r="L110" s="72"/>
      <c r="M110" s="72" t="s">
        <v>1023</v>
      </c>
      <c r="P110" s="74" t="s">
        <v>1024</v>
      </c>
      <c r="R110" s="76"/>
      <c r="S110" s="76"/>
    </row>
    <row r="111" spans="1:19" ht="13.5" customHeight="1">
      <c r="A111" s="72" t="s">
        <v>1025</v>
      </c>
      <c r="B111" s="72" t="s">
        <v>1026</v>
      </c>
      <c r="C111" s="73" t="s">
        <v>1027</v>
      </c>
      <c r="D111" s="72" t="s">
        <v>1028</v>
      </c>
      <c r="E111" s="72" t="s">
        <v>1029</v>
      </c>
      <c r="F111" s="72"/>
      <c r="G111" s="72" t="s">
        <v>370</v>
      </c>
      <c r="H111" s="72">
        <v>1</v>
      </c>
      <c r="I111" s="72">
        <v>-1000</v>
      </c>
      <c r="J111" s="72">
        <v>1000</v>
      </c>
      <c r="K111" s="72">
        <v>0</v>
      </c>
      <c r="L111" s="72"/>
      <c r="M111" s="72" t="s">
        <v>1030</v>
      </c>
      <c r="P111" s="74" t="s">
        <v>1031</v>
      </c>
      <c r="R111" s="76"/>
      <c r="S111" s="76"/>
    </row>
    <row r="112" spans="1:19" ht="13.5" customHeight="1">
      <c r="A112" s="72" t="s">
        <v>1032</v>
      </c>
      <c r="B112" s="72" t="s">
        <v>1033</v>
      </c>
      <c r="C112" s="73" t="s">
        <v>1034</v>
      </c>
      <c r="D112" s="72" t="s">
        <v>1035</v>
      </c>
      <c r="E112" s="72" t="s">
        <v>1036</v>
      </c>
      <c r="F112" s="72"/>
      <c r="G112" s="72" t="s">
        <v>1037</v>
      </c>
      <c r="H112" s="72">
        <v>0</v>
      </c>
      <c r="I112" s="72">
        <v>0</v>
      </c>
      <c r="J112" s="72">
        <v>1000</v>
      </c>
      <c r="K112" s="72">
        <v>0</v>
      </c>
      <c r="L112" s="72"/>
      <c r="M112" s="72" t="s">
        <v>1038</v>
      </c>
      <c r="P112" s="74" t="s">
        <v>1039</v>
      </c>
      <c r="R112" s="76"/>
      <c r="S112" s="76"/>
    </row>
    <row r="113" spans="1:19" ht="13.5" customHeight="1">
      <c r="A113" s="72" t="s">
        <v>1040</v>
      </c>
      <c r="B113" s="72" t="s">
        <v>1041</v>
      </c>
      <c r="C113" s="73" t="s">
        <v>1042</v>
      </c>
      <c r="D113" s="72" t="s">
        <v>1043</v>
      </c>
      <c r="E113" s="72" t="s">
        <v>1044</v>
      </c>
      <c r="F113" s="72"/>
      <c r="G113" s="72" t="s">
        <v>1045</v>
      </c>
      <c r="H113" s="72">
        <v>1</v>
      </c>
      <c r="I113" s="72">
        <v>-1000</v>
      </c>
      <c r="J113" s="72">
        <v>1000</v>
      </c>
      <c r="K113" s="72">
        <v>0</v>
      </c>
      <c r="L113" s="72"/>
      <c r="M113" s="72" t="s">
        <v>1046</v>
      </c>
      <c r="P113" s="74" t="s">
        <v>1047</v>
      </c>
      <c r="R113" s="76"/>
      <c r="S113" s="76"/>
    </row>
    <row r="114" spans="1:19" ht="13.5" customHeight="1">
      <c r="A114" s="72" t="s">
        <v>1048</v>
      </c>
      <c r="B114" s="72" t="s">
        <v>1049</v>
      </c>
      <c r="C114" s="73" t="s">
        <v>1050</v>
      </c>
      <c r="D114" s="72" t="s">
        <v>1051</v>
      </c>
      <c r="E114" s="72" t="s">
        <v>1052</v>
      </c>
      <c r="F114" s="72"/>
      <c r="G114" s="72" t="s">
        <v>862</v>
      </c>
      <c r="H114" s="72">
        <v>1</v>
      </c>
      <c r="I114" s="72">
        <v>-1000</v>
      </c>
      <c r="J114" s="72">
        <v>1000</v>
      </c>
      <c r="K114" s="72">
        <v>0</v>
      </c>
      <c r="L114" s="72"/>
      <c r="M114" s="72" t="s">
        <v>1053</v>
      </c>
      <c r="P114" s="74" t="s">
        <v>1054</v>
      </c>
      <c r="R114" s="76"/>
      <c r="S114" s="76"/>
    </row>
    <row r="115" spans="1:19" ht="13.5" customHeight="1">
      <c r="A115" s="72" t="s">
        <v>1055</v>
      </c>
      <c r="B115" s="72" t="s">
        <v>1056</v>
      </c>
      <c r="C115" s="73" t="s">
        <v>1057</v>
      </c>
      <c r="D115" s="72" t="s">
        <v>1058</v>
      </c>
      <c r="E115" s="72" t="s">
        <v>341</v>
      </c>
      <c r="F115" s="72"/>
      <c r="G115" s="72" t="s">
        <v>286</v>
      </c>
      <c r="H115" s="72">
        <v>0</v>
      </c>
      <c r="I115" s="72">
        <v>0</v>
      </c>
      <c r="J115" s="72">
        <v>1000</v>
      </c>
      <c r="K115" s="72">
        <v>0</v>
      </c>
      <c r="L115" s="72"/>
      <c r="M115" s="72" t="s">
        <v>1059</v>
      </c>
      <c r="P115" s="74" t="s">
        <v>1060</v>
      </c>
      <c r="R115" s="76"/>
      <c r="S115" s="76"/>
    </row>
    <row r="116" spans="1:19" ht="13.5" customHeight="1">
      <c r="A116" s="72" t="s">
        <v>1061</v>
      </c>
      <c r="B116" s="72" t="s">
        <v>1062</v>
      </c>
      <c r="C116" s="73" t="s">
        <v>1063</v>
      </c>
      <c r="D116" s="72" t="s">
        <v>1064</v>
      </c>
      <c r="E116" s="72" t="s">
        <v>1065</v>
      </c>
      <c r="F116" s="72"/>
      <c r="G116" s="72" t="s">
        <v>576</v>
      </c>
      <c r="H116" s="72">
        <v>0</v>
      </c>
      <c r="I116" s="72">
        <v>0</v>
      </c>
      <c r="J116" s="72">
        <v>1000</v>
      </c>
      <c r="K116" s="72">
        <v>0</v>
      </c>
      <c r="L116" s="72"/>
      <c r="M116" s="72" t="s">
        <v>1066</v>
      </c>
      <c r="P116" s="74" t="s">
        <v>1067</v>
      </c>
      <c r="R116" s="76"/>
      <c r="S116" s="76"/>
    </row>
    <row r="117" spans="1:19" ht="13.5" customHeight="1">
      <c r="A117" s="72" t="s">
        <v>1068</v>
      </c>
      <c r="B117" s="72" t="s">
        <v>1069</v>
      </c>
      <c r="C117" s="73" t="s">
        <v>1070</v>
      </c>
      <c r="D117" s="72" t="s">
        <v>1071</v>
      </c>
      <c r="E117" s="72" t="s">
        <v>1072</v>
      </c>
      <c r="F117" s="72"/>
      <c r="G117" s="72" t="s">
        <v>326</v>
      </c>
      <c r="H117" s="72">
        <v>1</v>
      </c>
      <c r="I117" s="72">
        <v>-1000</v>
      </c>
      <c r="J117" s="72">
        <v>1000</v>
      </c>
      <c r="K117" s="72">
        <v>0</v>
      </c>
      <c r="L117" s="72"/>
      <c r="M117" s="72" t="s">
        <v>1073</v>
      </c>
      <c r="P117" s="74" t="s">
        <v>1074</v>
      </c>
      <c r="R117" s="76"/>
      <c r="S117" s="76"/>
    </row>
    <row r="118" spans="1:19" ht="13.5" customHeight="1">
      <c r="A118" s="72" t="s">
        <v>1075</v>
      </c>
      <c r="B118" s="72" t="s">
        <v>1076</v>
      </c>
      <c r="C118" s="73" t="s">
        <v>1077</v>
      </c>
      <c r="D118" s="72" t="s">
        <v>860</v>
      </c>
      <c r="E118" s="72" t="s">
        <v>861</v>
      </c>
      <c r="F118" s="72"/>
      <c r="G118" s="72" t="s">
        <v>370</v>
      </c>
      <c r="H118" s="72">
        <v>0</v>
      </c>
      <c r="I118" s="72">
        <v>0</v>
      </c>
      <c r="J118" s="72">
        <v>1000</v>
      </c>
      <c r="K118" s="72">
        <v>0</v>
      </c>
      <c r="L118" s="72"/>
      <c r="M118" s="72" t="s">
        <v>1078</v>
      </c>
      <c r="P118" s="74" t="s">
        <v>1079</v>
      </c>
      <c r="R118" s="76"/>
      <c r="S118" s="76"/>
    </row>
    <row r="119" spans="1:19" ht="13.5" customHeight="1">
      <c r="A119" s="72" t="s">
        <v>1080</v>
      </c>
      <c r="B119" s="72" t="s">
        <v>1081</v>
      </c>
      <c r="C119" s="73" t="s">
        <v>1082</v>
      </c>
      <c r="D119" s="72" t="s">
        <v>1083</v>
      </c>
      <c r="E119" s="72" t="s">
        <v>1084</v>
      </c>
      <c r="F119" s="72"/>
      <c r="G119" s="72" t="s">
        <v>877</v>
      </c>
      <c r="H119" s="72">
        <v>1</v>
      </c>
      <c r="I119" s="72">
        <v>-1000</v>
      </c>
      <c r="J119" s="72">
        <v>1000</v>
      </c>
      <c r="K119" s="72">
        <v>0</v>
      </c>
      <c r="L119" s="72"/>
      <c r="M119" s="72" t="s">
        <v>1085</v>
      </c>
      <c r="P119" s="74" t="s">
        <v>1086</v>
      </c>
      <c r="R119" s="76"/>
      <c r="S119" s="76"/>
    </row>
    <row r="120" spans="1:19" ht="13.5" customHeight="1">
      <c r="A120" s="72" t="s">
        <v>1087</v>
      </c>
      <c r="B120" s="72" t="s">
        <v>1088</v>
      </c>
      <c r="C120" s="73" t="s">
        <v>1089</v>
      </c>
      <c r="D120" s="72" t="s">
        <v>1090</v>
      </c>
      <c r="E120" s="72" t="s">
        <v>1091</v>
      </c>
      <c r="F120" s="72"/>
      <c r="G120" s="72" t="s">
        <v>877</v>
      </c>
      <c r="H120" s="72">
        <v>0</v>
      </c>
      <c r="I120" s="72">
        <v>0</v>
      </c>
      <c r="J120" s="72">
        <v>1000</v>
      </c>
      <c r="K120" s="72">
        <v>0</v>
      </c>
      <c r="L120" s="72"/>
      <c r="M120" s="72" t="s">
        <v>1092</v>
      </c>
      <c r="P120" s="74" t="s">
        <v>1093</v>
      </c>
      <c r="R120" s="76"/>
      <c r="S120" s="76"/>
    </row>
    <row r="121" spans="1:19" ht="13.5" customHeight="1">
      <c r="A121" s="72" t="s">
        <v>1094</v>
      </c>
      <c r="B121" s="72" t="s">
        <v>1095</v>
      </c>
      <c r="C121" s="73" t="s">
        <v>1096</v>
      </c>
      <c r="D121" s="72" t="s">
        <v>1097</v>
      </c>
      <c r="E121" s="72" t="s">
        <v>1098</v>
      </c>
      <c r="F121" s="72"/>
      <c r="G121" s="72" t="s">
        <v>854</v>
      </c>
      <c r="H121" s="72">
        <v>0</v>
      </c>
      <c r="I121" s="72">
        <v>0</v>
      </c>
      <c r="J121" s="72">
        <v>1000</v>
      </c>
      <c r="K121" s="72">
        <v>0</v>
      </c>
      <c r="L121" s="72"/>
      <c r="M121" s="72" t="s">
        <v>1099</v>
      </c>
      <c r="P121" s="74" t="s">
        <v>1100</v>
      </c>
      <c r="R121" s="76"/>
      <c r="S121" s="76"/>
    </row>
    <row r="122" spans="1:19" ht="13.5" customHeight="1">
      <c r="A122" s="72" t="s">
        <v>1101</v>
      </c>
      <c r="B122" s="72" t="s">
        <v>1102</v>
      </c>
      <c r="C122" s="73" t="s">
        <v>1103</v>
      </c>
      <c r="D122" s="72" t="s">
        <v>1104</v>
      </c>
      <c r="E122" s="72" t="s">
        <v>1105</v>
      </c>
      <c r="F122" s="72"/>
      <c r="G122" s="72" t="s">
        <v>1106</v>
      </c>
      <c r="H122" s="72">
        <v>1</v>
      </c>
      <c r="I122" s="72">
        <v>-1000</v>
      </c>
      <c r="J122" s="72">
        <v>1000</v>
      </c>
      <c r="K122" s="72">
        <v>0</v>
      </c>
      <c r="L122" s="72"/>
      <c r="M122" s="72" t="s">
        <v>1107</v>
      </c>
      <c r="P122" s="74" t="s">
        <v>1108</v>
      </c>
      <c r="R122" s="76"/>
      <c r="S122" s="76"/>
    </row>
    <row r="123" spans="1:19" ht="13.5" customHeight="1">
      <c r="A123" s="72" t="s">
        <v>1109</v>
      </c>
      <c r="B123" s="72" t="s">
        <v>1110</v>
      </c>
      <c r="C123" s="73" t="s">
        <v>1111</v>
      </c>
      <c r="D123" s="72" t="s">
        <v>1112</v>
      </c>
      <c r="E123" s="72" t="s">
        <v>1113</v>
      </c>
      <c r="F123" s="72"/>
      <c r="G123" s="72" t="s">
        <v>356</v>
      </c>
      <c r="H123" s="72">
        <v>1</v>
      </c>
      <c r="I123" s="72">
        <v>-1000</v>
      </c>
      <c r="J123" s="72">
        <v>1000</v>
      </c>
      <c r="K123" s="72">
        <v>0</v>
      </c>
      <c r="L123" s="72"/>
      <c r="M123" s="72" t="s">
        <v>1114</v>
      </c>
      <c r="P123" s="74" t="s">
        <v>1115</v>
      </c>
      <c r="R123" s="76"/>
      <c r="S123" s="76"/>
    </row>
    <row r="124" spans="1:19" ht="13.5" customHeight="1">
      <c r="A124" s="72" t="s">
        <v>1116</v>
      </c>
      <c r="B124" s="72" t="s">
        <v>1117</v>
      </c>
      <c r="C124" s="73" t="s">
        <v>1118</v>
      </c>
      <c r="D124" s="72" t="s">
        <v>1119</v>
      </c>
      <c r="E124" s="72" t="s">
        <v>1120</v>
      </c>
      <c r="F124" s="72"/>
      <c r="G124" s="72" t="s">
        <v>1121</v>
      </c>
      <c r="H124" s="72">
        <v>0</v>
      </c>
      <c r="I124" s="72">
        <v>0</v>
      </c>
      <c r="J124" s="72">
        <v>1000</v>
      </c>
      <c r="K124" s="72">
        <v>0</v>
      </c>
      <c r="L124" s="72"/>
      <c r="M124" s="72" t="s">
        <v>1122</v>
      </c>
      <c r="P124" s="74" t="s">
        <v>1123</v>
      </c>
      <c r="R124" s="76"/>
      <c r="S124" s="76"/>
    </row>
    <row r="125" spans="1:19" ht="13.5" customHeight="1">
      <c r="A125" s="72" t="s">
        <v>1124</v>
      </c>
      <c r="B125" s="72" t="s">
        <v>1125</v>
      </c>
      <c r="C125" s="73" t="s">
        <v>1126</v>
      </c>
      <c r="D125" s="72" t="s">
        <v>736</v>
      </c>
      <c r="E125" s="72" t="s">
        <v>737</v>
      </c>
      <c r="F125" s="72"/>
      <c r="G125" s="72" t="s">
        <v>738</v>
      </c>
      <c r="H125" s="72">
        <v>1</v>
      </c>
      <c r="I125" s="72">
        <v>-1000</v>
      </c>
      <c r="J125" s="72">
        <v>1000</v>
      </c>
      <c r="K125" s="72">
        <v>0</v>
      </c>
      <c r="L125" s="72"/>
      <c r="M125" s="72" t="s">
        <v>1127</v>
      </c>
      <c r="P125" s="74" t="s">
        <v>1128</v>
      </c>
      <c r="R125" s="76"/>
      <c r="S125" s="76"/>
    </row>
    <row r="126" spans="1:19" ht="13.5" customHeight="1">
      <c r="A126" s="72" t="s">
        <v>1129</v>
      </c>
      <c r="B126" s="72" t="s">
        <v>1130</v>
      </c>
      <c r="C126" s="73" t="s">
        <v>1131</v>
      </c>
      <c r="D126" s="72" t="s">
        <v>1132</v>
      </c>
      <c r="E126" s="72" t="s">
        <v>1133</v>
      </c>
      <c r="F126" s="72"/>
      <c r="G126" s="72" t="s">
        <v>271</v>
      </c>
      <c r="H126" s="72">
        <v>0</v>
      </c>
      <c r="I126" s="72">
        <v>0</v>
      </c>
      <c r="J126" s="72">
        <v>1000</v>
      </c>
      <c r="K126" s="72">
        <v>0</v>
      </c>
      <c r="L126" s="72"/>
      <c r="M126" s="72" t="s">
        <v>272</v>
      </c>
      <c r="P126" s="74" t="s">
        <v>1134</v>
      </c>
      <c r="R126" s="76"/>
      <c r="S126" s="76"/>
    </row>
    <row r="127" spans="1:19" ht="13.5" customHeight="1">
      <c r="A127" s="72" t="s">
        <v>1135</v>
      </c>
      <c r="B127" s="72" t="s">
        <v>1136</v>
      </c>
      <c r="C127" s="73" t="s">
        <v>1137</v>
      </c>
      <c r="D127" s="72" t="s">
        <v>955</v>
      </c>
      <c r="E127" s="72" t="s">
        <v>956</v>
      </c>
      <c r="F127" s="72"/>
      <c r="G127" s="72" t="s">
        <v>286</v>
      </c>
      <c r="H127" s="72">
        <v>1</v>
      </c>
      <c r="I127" s="72">
        <v>-1000</v>
      </c>
      <c r="J127" s="72">
        <v>1000</v>
      </c>
      <c r="K127" s="72">
        <v>0</v>
      </c>
      <c r="L127" s="72"/>
      <c r="M127" s="72" t="s">
        <v>962</v>
      </c>
      <c r="P127" s="74" t="s">
        <v>1138</v>
      </c>
      <c r="R127" s="76"/>
      <c r="S127" s="76"/>
    </row>
    <row r="128" spans="1:19" ht="13.5" customHeight="1">
      <c r="A128" s="72" t="s">
        <v>1139</v>
      </c>
      <c r="B128" s="72" t="s">
        <v>1140</v>
      </c>
      <c r="C128" s="73" t="s">
        <v>1141</v>
      </c>
      <c r="D128" s="72" t="s">
        <v>1142</v>
      </c>
      <c r="E128" s="72" t="s">
        <v>1143</v>
      </c>
      <c r="F128" s="72"/>
      <c r="G128" s="72" t="s">
        <v>1144</v>
      </c>
      <c r="H128" s="72">
        <v>1</v>
      </c>
      <c r="I128" s="72">
        <v>-1000</v>
      </c>
      <c r="J128" s="72">
        <v>1000</v>
      </c>
      <c r="K128" s="72">
        <v>0</v>
      </c>
      <c r="L128" s="72"/>
      <c r="M128" s="72" t="s">
        <v>1145</v>
      </c>
      <c r="P128" s="74" t="s">
        <v>1146</v>
      </c>
      <c r="R128" s="76"/>
      <c r="S128" s="76"/>
    </row>
    <row r="129" spans="1:19" ht="13.5" customHeight="1">
      <c r="A129" s="72" t="s">
        <v>1147</v>
      </c>
      <c r="B129" s="72" t="s">
        <v>1148</v>
      </c>
      <c r="C129" s="73" t="s">
        <v>1149</v>
      </c>
      <c r="D129" s="72" t="s">
        <v>1150</v>
      </c>
      <c r="E129" s="72" t="s">
        <v>1151</v>
      </c>
      <c r="F129" s="72"/>
      <c r="G129" s="72" t="s">
        <v>1152</v>
      </c>
      <c r="H129" s="72">
        <v>1</v>
      </c>
      <c r="I129" s="72">
        <v>-1000</v>
      </c>
      <c r="J129" s="72">
        <v>1000</v>
      </c>
      <c r="K129" s="72">
        <v>0</v>
      </c>
      <c r="L129" s="72"/>
      <c r="M129" s="72" t="s">
        <v>1153</v>
      </c>
      <c r="P129" s="74" t="s">
        <v>1154</v>
      </c>
      <c r="R129" s="76"/>
      <c r="S129" s="76"/>
    </row>
    <row r="130" spans="1:19" ht="13.5" customHeight="1">
      <c r="A130" s="72" t="s">
        <v>1155</v>
      </c>
      <c r="B130" s="72" t="s">
        <v>1156</v>
      </c>
      <c r="C130" s="73" t="s">
        <v>1157</v>
      </c>
      <c r="D130" s="72" t="s">
        <v>284</v>
      </c>
      <c r="E130" s="72" t="s">
        <v>285</v>
      </c>
      <c r="F130" s="72"/>
      <c r="G130" s="72" t="s">
        <v>286</v>
      </c>
      <c r="H130" s="72">
        <v>0</v>
      </c>
      <c r="I130" s="72">
        <v>0</v>
      </c>
      <c r="J130" s="72">
        <v>1000</v>
      </c>
      <c r="K130" s="72">
        <v>0</v>
      </c>
      <c r="L130" s="72"/>
      <c r="M130" s="72" t="s">
        <v>1158</v>
      </c>
      <c r="P130" s="74" t="s">
        <v>1159</v>
      </c>
      <c r="R130" s="76"/>
      <c r="S130" s="76"/>
    </row>
    <row r="131" spans="1:19" ht="13.5" customHeight="1">
      <c r="A131" s="72" t="s">
        <v>1160</v>
      </c>
      <c r="B131" s="72" t="s">
        <v>1161</v>
      </c>
      <c r="C131" s="73" t="s">
        <v>1162</v>
      </c>
      <c r="D131" s="72" t="s">
        <v>284</v>
      </c>
      <c r="E131" s="72" t="s">
        <v>285</v>
      </c>
      <c r="F131" s="72"/>
      <c r="G131" s="72" t="s">
        <v>1163</v>
      </c>
      <c r="H131" s="72">
        <v>1</v>
      </c>
      <c r="I131" s="72">
        <v>-1000</v>
      </c>
      <c r="J131" s="72">
        <v>1000</v>
      </c>
      <c r="K131" s="72">
        <v>0</v>
      </c>
      <c r="L131" s="72"/>
      <c r="M131" s="72" t="s">
        <v>1164</v>
      </c>
      <c r="P131" s="74" t="s">
        <v>1165</v>
      </c>
      <c r="R131" s="76"/>
      <c r="S131" s="76"/>
    </row>
    <row r="132" spans="1:19" ht="13.5" customHeight="1">
      <c r="A132" s="72" t="s">
        <v>1166</v>
      </c>
      <c r="B132" s="72" t="s">
        <v>1167</v>
      </c>
      <c r="C132" s="73" t="s">
        <v>1168</v>
      </c>
      <c r="D132" s="72" t="s">
        <v>1169</v>
      </c>
      <c r="E132" s="72" t="s">
        <v>1170</v>
      </c>
      <c r="F132" s="72"/>
      <c r="G132" s="72" t="s">
        <v>286</v>
      </c>
      <c r="H132" s="72">
        <v>1</v>
      </c>
      <c r="I132" s="72">
        <v>-1000</v>
      </c>
      <c r="J132" s="72">
        <v>1000</v>
      </c>
      <c r="K132" s="72">
        <v>0</v>
      </c>
      <c r="L132" s="72"/>
      <c r="M132" s="72" t="s">
        <v>1171</v>
      </c>
      <c r="P132" s="74" t="s">
        <v>1172</v>
      </c>
      <c r="R132" s="76"/>
      <c r="S132" s="76"/>
    </row>
    <row r="133" spans="1:19" ht="13.5" customHeight="1">
      <c r="A133" s="72" t="s">
        <v>1173</v>
      </c>
      <c r="B133" s="72" t="s">
        <v>843</v>
      </c>
      <c r="C133" s="73" t="s">
        <v>1174</v>
      </c>
      <c r="D133" s="72" t="s">
        <v>845</v>
      </c>
      <c r="E133" s="72" t="s">
        <v>846</v>
      </c>
      <c r="F133" s="72"/>
      <c r="G133" s="72" t="s">
        <v>621</v>
      </c>
      <c r="H133" s="72">
        <v>0</v>
      </c>
      <c r="I133" s="72">
        <v>0</v>
      </c>
      <c r="J133" s="72">
        <v>1000</v>
      </c>
      <c r="K133" s="72">
        <v>0</v>
      </c>
      <c r="L133" s="72"/>
      <c r="M133" s="72" t="s">
        <v>1175</v>
      </c>
      <c r="P133" s="74" t="s">
        <v>1176</v>
      </c>
      <c r="R133" s="76"/>
      <c r="S133" s="76"/>
    </row>
    <row r="134" spans="1:19" ht="13.5" customHeight="1">
      <c r="A134" s="72" t="s">
        <v>1177</v>
      </c>
      <c r="B134" s="72" t="s">
        <v>1178</v>
      </c>
      <c r="C134" s="73" t="s">
        <v>1179</v>
      </c>
      <c r="D134" s="72" t="s">
        <v>1180</v>
      </c>
      <c r="E134" s="72" t="s">
        <v>1181</v>
      </c>
      <c r="F134" s="72"/>
      <c r="G134" s="72" t="s">
        <v>302</v>
      </c>
      <c r="H134" s="72">
        <v>1</v>
      </c>
      <c r="I134" s="72">
        <v>-1000</v>
      </c>
      <c r="J134" s="72">
        <v>1000</v>
      </c>
      <c r="K134" s="72">
        <v>0</v>
      </c>
      <c r="L134" s="72"/>
      <c r="M134" s="72" t="s">
        <v>1182</v>
      </c>
      <c r="P134" s="74" t="s">
        <v>1183</v>
      </c>
      <c r="R134" s="76"/>
      <c r="S134" s="76"/>
    </row>
    <row r="135" spans="1:19" ht="13.5" customHeight="1">
      <c r="A135" s="72" t="s">
        <v>1184</v>
      </c>
      <c r="B135" s="72" t="s">
        <v>1185</v>
      </c>
      <c r="C135" s="73" t="s">
        <v>1186</v>
      </c>
      <c r="D135" s="72" t="s">
        <v>1187</v>
      </c>
      <c r="E135" s="72" t="s">
        <v>1188</v>
      </c>
      <c r="F135" s="72"/>
      <c r="G135" s="72" t="s">
        <v>326</v>
      </c>
      <c r="H135" s="72">
        <v>0</v>
      </c>
      <c r="I135" s="72">
        <v>0</v>
      </c>
      <c r="J135" s="72">
        <v>1000</v>
      </c>
      <c r="K135" s="72">
        <v>0</v>
      </c>
      <c r="L135" s="72"/>
      <c r="M135" s="72" t="s">
        <v>1189</v>
      </c>
      <c r="P135" s="74" t="s">
        <v>1190</v>
      </c>
      <c r="R135" s="76"/>
      <c r="S135" s="76"/>
    </row>
    <row r="136" spans="1:19" ht="13.5" customHeight="1">
      <c r="A136" s="72" t="s">
        <v>1191</v>
      </c>
      <c r="B136" s="72" t="s">
        <v>1192</v>
      </c>
      <c r="C136" s="73" t="s">
        <v>1193</v>
      </c>
      <c r="D136" s="72" t="s">
        <v>1194</v>
      </c>
      <c r="E136" s="72" t="s">
        <v>1195</v>
      </c>
      <c r="F136" s="72"/>
      <c r="G136" s="72" t="s">
        <v>621</v>
      </c>
      <c r="H136" s="72">
        <v>0</v>
      </c>
      <c r="I136" s="72">
        <v>0</v>
      </c>
      <c r="J136" s="72">
        <v>1000</v>
      </c>
      <c r="K136" s="72">
        <v>0</v>
      </c>
      <c r="L136" s="72"/>
      <c r="M136" s="72" t="s">
        <v>1196</v>
      </c>
      <c r="P136" s="74" t="s">
        <v>1197</v>
      </c>
      <c r="R136" s="76"/>
      <c r="S136" s="76"/>
    </row>
    <row r="137" spans="1:19" ht="13.5" customHeight="1">
      <c r="A137" s="72" t="s">
        <v>1198</v>
      </c>
      <c r="B137" s="72" t="s">
        <v>1199</v>
      </c>
      <c r="C137" s="73" t="s">
        <v>1200</v>
      </c>
      <c r="D137" s="72" t="s">
        <v>1201</v>
      </c>
      <c r="E137" s="72" t="s">
        <v>1202</v>
      </c>
      <c r="F137" s="72"/>
      <c r="G137" s="72" t="s">
        <v>923</v>
      </c>
      <c r="H137" s="72">
        <v>1</v>
      </c>
      <c r="I137" s="72">
        <v>-1000</v>
      </c>
      <c r="J137" s="72">
        <v>1000</v>
      </c>
      <c r="K137" s="72">
        <v>0</v>
      </c>
      <c r="L137" s="72"/>
      <c r="M137" s="72" t="s">
        <v>945</v>
      </c>
      <c r="P137" s="74" t="s">
        <v>1203</v>
      </c>
      <c r="R137" s="76"/>
      <c r="S137" s="76"/>
    </row>
    <row r="138" spans="1:19" ht="13.5" customHeight="1">
      <c r="A138" s="72" t="s">
        <v>1204</v>
      </c>
      <c r="B138" s="72" t="s">
        <v>1205</v>
      </c>
      <c r="C138" s="73" t="s">
        <v>1206</v>
      </c>
      <c r="D138" s="72" t="s">
        <v>1207</v>
      </c>
      <c r="E138" s="72" t="s">
        <v>1208</v>
      </c>
      <c r="F138" s="72"/>
      <c r="G138" s="72" t="s">
        <v>437</v>
      </c>
      <c r="H138" s="72">
        <v>1</v>
      </c>
      <c r="I138" s="72">
        <v>-1000</v>
      </c>
      <c r="J138" s="72">
        <v>1000</v>
      </c>
      <c r="K138" s="72">
        <v>0</v>
      </c>
      <c r="L138" s="72"/>
      <c r="M138" s="72" t="s">
        <v>1209</v>
      </c>
      <c r="P138" s="74" t="s">
        <v>1210</v>
      </c>
      <c r="R138" s="76"/>
      <c r="S138" s="76"/>
    </row>
    <row r="139" spans="1:19" ht="13.5" customHeight="1">
      <c r="A139" s="72" t="s">
        <v>1211</v>
      </c>
      <c r="B139" s="72" t="s">
        <v>1212</v>
      </c>
      <c r="C139" s="73" t="s">
        <v>1213</v>
      </c>
      <c r="D139" s="72" t="s">
        <v>1214</v>
      </c>
      <c r="E139" s="72" t="s">
        <v>1215</v>
      </c>
      <c r="F139" s="72"/>
      <c r="G139" s="72" t="s">
        <v>854</v>
      </c>
      <c r="H139" s="72">
        <v>0</v>
      </c>
      <c r="I139" s="72">
        <v>0</v>
      </c>
      <c r="J139" s="72">
        <v>1000</v>
      </c>
      <c r="K139" s="72">
        <v>0</v>
      </c>
      <c r="L139" s="72"/>
      <c r="M139" s="72" t="s">
        <v>1216</v>
      </c>
      <c r="P139" s="74" t="s">
        <v>1217</v>
      </c>
      <c r="R139" s="76"/>
      <c r="S139" s="76"/>
    </row>
    <row r="140" spans="1:19" ht="13.5" customHeight="1">
      <c r="A140" s="72" t="s">
        <v>1218</v>
      </c>
      <c r="B140" s="72" t="s">
        <v>1219</v>
      </c>
      <c r="C140" s="73" t="s">
        <v>1220</v>
      </c>
      <c r="D140" s="72" t="s">
        <v>1221</v>
      </c>
      <c r="E140" s="72" t="s">
        <v>1222</v>
      </c>
      <c r="F140" s="72"/>
      <c r="G140" s="72" t="s">
        <v>263</v>
      </c>
      <c r="H140" s="72">
        <v>1</v>
      </c>
      <c r="I140" s="72">
        <v>-1000</v>
      </c>
      <c r="J140" s="72">
        <v>1000</v>
      </c>
      <c r="K140" s="72">
        <v>0</v>
      </c>
      <c r="L140" s="72"/>
      <c r="M140" s="72" t="s">
        <v>1223</v>
      </c>
      <c r="P140" s="74" t="s">
        <v>1224</v>
      </c>
      <c r="R140" s="76"/>
      <c r="S140" s="76"/>
    </row>
    <row r="141" spans="1:19" ht="12" customHeight="1">
      <c r="A141" s="72" t="s">
        <v>1225</v>
      </c>
      <c r="B141" s="72" t="s">
        <v>1226</v>
      </c>
      <c r="C141" s="73" t="s">
        <v>1227</v>
      </c>
      <c r="D141" s="72" t="s">
        <v>1228</v>
      </c>
      <c r="E141" s="72" t="s">
        <v>1229</v>
      </c>
      <c r="F141" s="72"/>
      <c r="G141" s="72" t="s">
        <v>1230</v>
      </c>
      <c r="H141" s="72">
        <v>1</v>
      </c>
      <c r="I141" s="72">
        <v>-1000</v>
      </c>
      <c r="J141" s="72">
        <v>1000</v>
      </c>
      <c r="K141" s="72">
        <v>0</v>
      </c>
      <c r="L141" s="72"/>
      <c r="M141" s="72" t="s">
        <v>1231</v>
      </c>
      <c r="P141" s="74" t="s">
        <v>1232</v>
      </c>
      <c r="R141" s="76"/>
      <c r="S141" s="76"/>
    </row>
    <row r="142" spans="1:19" ht="13.5" customHeight="1">
      <c r="A142" s="72" t="s">
        <v>1233</v>
      </c>
      <c r="B142" s="72" t="s">
        <v>1234</v>
      </c>
      <c r="C142" s="73" t="s">
        <v>1235</v>
      </c>
      <c r="D142" s="72" t="s">
        <v>1236</v>
      </c>
      <c r="E142" s="72" t="s">
        <v>1237</v>
      </c>
      <c r="F142" s="72"/>
      <c r="G142" s="72" t="s">
        <v>390</v>
      </c>
      <c r="H142" s="72">
        <v>0</v>
      </c>
      <c r="I142" s="72">
        <v>0</v>
      </c>
      <c r="J142" s="72">
        <v>1000</v>
      </c>
      <c r="K142" s="72">
        <v>0</v>
      </c>
      <c r="L142" s="72"/>
      <c r="M142" s="72" t="s">
        <v>1238</v>
      </c>
      <c r="P142" s="74" t="s">
        <v>1239</v>
      </c>
      <c r="R142" s="76"/>
      <c r="S142" s="76"/>
    </row>
    <row r="143" spans="1:19" ht="13.5" customHeight="1">
      <c r="A143" s="72" t="s">
        <v>1240</v>
      </c>
      <c r="B143" s="72" t="s">
        <v>1241</v>
      </c>
      <c r="C143" s="73" t="s">
        <v>1242</v>
      </c>
      <c r="D143" s="72" t="s">
        <v>1243</v>
      </c>
      <c r="E143" s="72" t="s">
        <v>1244</v>
      </c>
      <c r="F143" s="72"/>
      <c r="G143" s="72" t="s">
        <v>390</v>
      </c>
      <c r="H143" s="72">
        <v>1</v>
      </c>
      <c r="I143" s="72">
        <v>-1000</v>
      </c>
      <c r="J143" s="72">
        <v>1000</v>
      </c>
      <c r="K143" s="72">
        <v>0</v>
      </c>
      <c r="L143" s="72"/>
      <c r="M143" s="72" t="s">
        <v>1245</v>
      </c>
      <c r="P143" s="74" t="s">
        <v>1246</v>
      </c>
      <c r="R143" s="76"/>
      <c r="S143" s="76"/>
    </row>
    <row r="144" spans="1:19" ht="13.5" customHeight="1">
      <c r="A144" s="72" t="s">
        <v>1247</v>
      </c>
      <c r="B144" s="72" t="s">
        <v>1248</v>
      </c>
      <c r="C144" s="73" t="s">
        <v>1249</v>
      </c>
      <c r="D144" s="72" t="s">
        <v>1250</v>
      </c>
      <c r="E144" s="72" t="s">
        <v>1251</v>
      </c>
      <c r="F144" s="72"/>
      <c r="G144" s="72" t="s">
        <v>302</v>
      </c>
      <c r="H144" s="72">
        <v>1</v>
      </c>
      <c r="I144" s="72">
        <v>-1000</v>
      </c>
      <c r="J144" s="72">
        <v>1000</v>
      </c>
      <c r="K144" s="72">
        <v>0</v>
      </c>
      <c r="L144" s="72"/>
      <c r="M144" s="72" t="s">
        <v>813</v>
      </c>
      <c r="P144" s="74" t="s">
        <v>1252</v>
      </c>
      <c r="R144" s="76"/>
      <c r="S144" s="76"/>
    </row>
    <row r="145" spans="1:19" ht="13.5" customHeight="1">
      <c r="A145" s="72" t="s">
        <v>1253</v>
      </c>
      <c r="B145" s="72" t="s">
        <v>1254</v>
      </c>
      <c r="C145" s="73" t="s">
        <v>1255</v>
      </c>
      <c r="D145" s="72" t="s">
        <v>1256</v>
      </c>
      <c r="E145" s="72" t="s">
        <v>1257</v>
      </c>
      <c r="F145" s="72"/>
      <c r="G145" s="72" t="s">
        <v>471</v>
      </c>
      <c r="H145" s="72">
        <v>1</v>
      </c>
      <c r="I145" s="72">
        <v>-1000</v>
      </c>
      <c r="J145" s="72">
        <v>1000</v>
      </c>
      <c r="K145" s="72">
        <v>0</v>
      </c>
      <c r="L145" s="72"/>
      <c r="M145" s="72" t="s">
        <v>1258</v>
      </c>
      <c r="P145" s="74" t="s">
        <v>1259</v>
      </c>
      <c r="R145" s="76"/>
      <c r="S145" s="76"/>
    </row>
    <row r="146" spans="1:19" ht="13.5" customHeight="1">
      <c r="A146" s="72" t="s">
        <v>1260</v>
      </c>
      <c r="B146" s="72" t="s">
        <v>1261</v>
      </c>
      <c r="C146" s="73" t="s">
        <v>1262</v>
      </c>
      <c r="D146" s="72" t="s">
        <v>1263</v>
      </c>
      <c r="E146" s="72" t="s">
        <v>1264</v>
      </c>
      <c r="F146" s="72"/>
      <c r="G146" s="72" t="s">
        <v>547</v>
      </c>
      <c r="H146" s="72">
        <v>0</v>
      </c>
      <c r="I146" s="72">
        <v>0</v>
      </c>
      <c r="J146" s="72">
        <v>1000</v>
      </c>
      <c r="K146" s="72">
        <v>0</v>
      </c>
      <c r="L146" s="72"/>
      <c r="M146" s="72" t="s">
        <v>1265</v>
      </c>
      <c r="P146" s="74" t="s">
        <v>1266</v>
      </c>
      <c r="R146" s="76"/>
      <c r="S146" s="76"/>
    </row>
    <row r="147" spans="1:19" ht="13.5" customHeight="1">
      <c r="A147" s="72" t="s">
        <v>1267</v>
      </c>
      <c r="B147" s="72" t="s">
        <v>1095</v>
      </c>
      <c r="C147" s="73" t="s">
        <v>1268</v>
      </c>
      <c r="D147" s="72" t="s">
        <v>1097</v>
      </c>
      <c r="E147" s="72" t="s">
        <v>1098</v>
      </c>
      <c r="F147" s="72"/>
      <c r="G147" s="72" t="s">
        <v>854</v>
      </c>
      <c r="H147" s="72">
        <v>0</v>
      </c>
      <c r="I147" s="72">
        <v>0</v>
      </c>
      <c r="J147" s="72">
        <v>1000</v>
      </c>
      <c r="K147" s="72">
        <v>0</v>
      </c>
      <c r="L147" s="72"/>
      <c r="M147" s="72" t="s">
        <v>1099</v>
      </c>
      <c r="P147" s="74" t="s">
        <v>1269</v>
      </c>
      <c r="R147" s="76"/>
      <c r="S147" s="76"/>
    </row>
    <row r="148" spans="1:19" ht="13.5" customHeight="1">
      <c r="A148" s="72" t="s">
        <v>1270</v>
      </c>
      <c r="B148" s="72" t="s">
        <v>1271</v>
      </c>
      <c r="C148" s="73" t="s">
        <v>1272</v>
      </c>
      <c r="D148" s="72" t="s">
        <v>277</v>
      </c>
      <c r="E148" s="72" t="s">
        <v>278</v>
      </c>
      <c r="F148" s="72"/>
      <c r="G148" s="72" t="s">
        <v>271</v>
      </c>
      <c r="H148" s="72">
        <v>0</v>
      </c>
      <c r="I148" s="72">
        <v>0</v>
      </c>
      <c r="J148" s="72">
        <v>1000</v>
      </c>
      <c r="K148" s="72">
        <v>0</v>
      </c>
      <c r="L148" s="72"/>
      <c r="M148" s="72" t="s">
        <v>279</v>
      </c>
      <c r="P148" s="74" t="s">
        <v>1273</v>
      </c>
      <c r="R148" s="76"/>
      <c r="S148" s="76"/>
    </row>
    <row r="149" spans="1:19" ht="13.5" customHeight="1">
      <c r="A149" s="72" t="s">
        <v>1274</v>
      </c>
      <c r="B149" s="72" t="s">
        <v>1275</v>
      </c>
      <c r="C149" s="73" t="s">
        <v>1276</v>
      </c>
      <c r="D149" s="72" t="s">
        <v>1058</v>
      </c>
      <c r="E149" s="72" t="s">
        <v>341</v>
      </c>
      <c r="F149" s="72"/>
      <c r="G149" s="72" t="s">
        <v>406</v>
      </c>
      <c r="H149" s="72">
        <v>1</v>
      </c>
      <c r="I149" s="72">
        <v>-1000</v>
      </c>
      <c r="J149" s="72">
        <v>1000</v>
      </c>
      <c r="K149" s="72">
        <v>0</v>
      </c>
      <c r="L149" s="72"/>
      <c r="M149" s="72" t="s">
        <v>342</v>
      </c>
      <c r="P149" s="74" t="s">
        <v>1277</v>
      </c>
      <c r="R149" s="76"/>
      <c r="S149" s="76"/>
    </row>
    <row r="150" spans="1:19" ht="13.5" customHeight="1">
      <c r="A150" s="72" t="s">
        <v>1278</v>
      </c>
      <c r="B150" s="72" t="s">
        <v>1279</v>
      </c>
      <c r="C150" s="73" t="s">
        <v>1280</v>
      </c>
      <c r="D150" s="72" t="s">
        <v>1281</v>
      </c>
      <c r="E150" s="72" t="s">
        <v>1282</v>
      </c>
      <c r="F150" s="72"/>
      <c r="G150" s="72" t="s">
        <v>406</v>
      </c>
      <c r="H150" s="72">
        <v>1</v>
      </c>
      <c r="I150" s="72">
        <v>-1000</v>
      </c>
      <c r="J150" s="72">
        <v>1000</v>
      </c>
      <c r="K150" s="72">
        <v>0</v>
      </c>
      <c r="L150" s="72"/>
      <c r="M150" s="72" t="s">
        <v>1283</v>
      </c>
      <c r="P150" s="74" t="s">
        <v>1284</v>
      </c>
      <c r="R150" s="76"/>
      <c r="S150" s="76"/>
    </row>
    <row r="151" spans="1:19" ht="13.5" customHeight="1">
      <c r="A151" s="72" t="s">
        <v>1285</v>
      </c>
      <c r="B151" s="72" t="s">
        <v>1286</v>
      </c>
      <c r="C151" s="73" t="s">
        <v>1287</v>
      </c>
      <c r="D151" s="72" t="s">
        <v>269</v>
      </c>
      <c r="E151" s="72" t="s">
        <v>270</v>
      </c>
      <c r="F151" s="72"/>
      <c r="G151" s="72" t="s">
        <v>286</v>
      </c>
      <c r="H151" s="72">
        <v>0</v>
      </c>
      <c r="I151" s="72">
        <v>0</v>
      </c>
      <c r="J151" s="72">
        <v>1000</v>
      </c>
      <c r="K151" s="72">
        <v>0</v>
      </c>
      <c r="L151" s="72"/>
      <c r="M151" s="72" t="s">
        <v>813</v>
      </c>
      <c r="P151" s="74" t="s">
        <v>1288</v>
      </c>
      <c r="R151" s="76"/>
      <c r="S151" s="76"/>
    </row>
    <row r="152" spans="1:19" ht="13.5" customHeight="1">
      <c r="A152" s="72" t="s">
        <v>1289</v>
      </c>
      <c r="B152" s="72" t="s">
        <v>441</v>
      </c>
      <c r="C152" s="73" t="s">
        <v>1290</v>
      </c>
      <c r="D152" s="72" t="s">
        <v>1291</v>
      </c>
      <c r="E152" s="72" t="s">
        <v>1292</v>
      </c>
      <c r="F152" s="72"/>
      <c r="G152" s="72" t="s">
        <v>406</v>
      </c>
      <c r="H152" s="72">
        <v>1</v>
      </c>
      <c r="I152" s="72">
        <v>-1000</v>
      </c>
      <c r="J152" s="72">
        <v>1000</v>
      </c>
      <c r="K152" s="72">
        <v>0</v>
      </c>
      <c r="L152" s="72"/>
      <c r="M152" s="72" t="s">
        <v>1293</v>
      </c>
      <c r="P152" s="74" t="s">
        <v>1294</v>
      </c>
      <c r="R152" s="76"/>
      <c r="S152" s="76"/>
    </row>
    <row r="153" spans="1:19" ht="13.5" customHeight="1">
      <c r="A153" s="72" t="s">
        <v>1295</v>
      </c>
      <c r="B153" s="72" t="s">
        <v>1296</v>
      </c>
      <c r="C153" s="73" t="s">
        <v>1297</v>
      </c>
      <c r="D153" s="72" t="s">
        <v>589</v>
      </c>
      <c r="E153" s="72" t="s">
        <v>590</v>
      </c>
      <c r="F153" s="72"/>
      <c r="G153" s="72" t="s">
        <v>390</v>
      </c>
      <c r="H153" s="72">
        <v>0</v>
      </c>
      <c r="I153" s="72">
        <v>0</v>
      </c>
      <c r="J153" s="72">
        <v>1000</v>
      </c>
      <c r="K153" s="72">
        <v>0</v>
      </c>
      <c r="L153" s="72"/>
      <c r="M153" s="72" t="s">
        <v>591</v>
      </c>
      <c r="P153" s="74" t="s">
        <v>1298</v>
      </c>
      <c r="R153" s="76"/>
      <c r="S153" s="76"/>
    </row>
    <row r="154" spans="1:19" ht="13.5" customHeight="1">
      <c r="A154" s="72" t="s">
        <v>1299</v>
      </c>
      <c r="B154" s="72" t="s">
        <v>675</v>
      </c>
      <c r="C154" s="73" t="s">
        <v>1300</v>
      </c>
      <c r="D154" s="72" t="s">
        <v>677</v>
      </c>
      <c r="E154" s="72" t="s">
        <v>678</v>
      </c>
      <c r="F154" s="72"/>
      <c r="G154" s="72" t="s">
        <v>378</v>
      </c>
      <c r="H154" s="72">
        <v>0</v>
      </c>
      <c r="I154" s="72">
        <v>0</v>
      </c>
      <c r="J154" s="72">
        <v>1000</v>
      </c>
      <c r="K154" s="72">
        <v>0</v>
      </c>
      <c r="L154" s="72"/>
      <c r="M154" s="72" t="s">
        <v>679</v>
      </c>
      <c r="P154" s="74" t="s">
        <v>1301</v>
      </c>
      <c r="R154" s="76"/>
      <c r="S154" s="76"/>
    </row>
    <row r="155" spans="1:19" ht="13.5" customHeight="1">
      <c r="A155" s="72" t="s">
        <v>1302</v>
      </c>
      <c r="B155" s="72" t="s">
        <v>1303</v>
      </c>
      <c r="C155" s="73" t="s">
        <v>1304</v>
      </c>
      <c r="D155" s="72" t="s">
        <v>1305</v>
      </c>
      <c r="E155" s="72" t="s">
        <v>1306</v>
      </c>
      <c r="F155" s="72"/>
      <c r="G155" s="72" t="s">
        <v>777</v>
      </c>
      <c r="H155" s="72">
        <v>1</v>
      </c>
      <c r="I155" s="72">
        <v>-1000</v>
      </c>
      <c r="J155" s="72">
        <v>1000</v>
      </c>
      <c r="K155" s="72">
        <v>0</v>
      </c>
      <c r="L155" s="72"/>
      <c r="M155" s="72" t="s">
        <v>1307</v>
      </c>
      <c r="P155" s="74" t="s">
        <v>1308</v>
      </c>
      <c r="R155" s="76"/>
      <c r="S155" s="76"/>
    </row>
    <row r="156" spans="1:19" ht="13.5" customHeight="1">
      <c r="A156" s="72" t="s">
        <v>1309</v>
      </c>
      <c r="B156" s="72" t="s">
        <v>1310</v>
      </c>
      <c r="C156" s="73" t="s">
        <v>1311</v>
      </c>
      <c r="D156" s="72" t="s">
        <v>1312</v>
      </c>
      <c r="E156" s="72" t="s">
        <v>1313</v>
      </c>
      <c r="F156" s="72"/>
      <c r="G156" s="72" t="s">
        <v>334</v>
      </c>
      <c r="H156" s="72">
        <v>0</v>
      </c>
      <c r="I156" s="72">
        <v>0</v>
      </c>
      <c r="J156" s="72">
        <v>1000</v>
      </c>
      <c r="K156" s="72">
        <v>0</v>
      </c>
      <c r="L156" s="72"/>
      <c r="M156" s="72" t="s">
        <v>1314</v>
      </c>
      <c r="P156" s="74" t="s">
        <v>1315</v>
      </c>
      <c r="R156" s="76"/>
      <c r="S156" s="76"/>
    </row>
    <row r="157" spans="1:19" ht="13.5" customHeight="1">
      <c r="A157" s="72" t="s">
        <v>1316</v>
      </c>
      <c r="B157" s="72" t="s">
        <v>1317</v>
      </c>
      <c r="C157" s="73" t="s">
        <v>1318</v>
      </c>
      <c r="D157" s="72" t="s">
        <v>1014</v>
      </c>
      <c r="E157" s="72" t="s">
        <v>1015</v>
      </c>
      <c r="F157" s="72"/>
      <c r="G157" s="72" t="s">
        <v>923</v>
      </c>
      <c r="H157" s="72">
        <v>0</v>
      </c>
      <c r="I157" s="72">
        <v>0</v>
      </c>
      <c r="J157" s="72">
        <v>1000</v>
      </c>
      <c r="K157" s="72">
        <v>0</v>
      </c>
      <c r="L157" s="72"/>
      <c r="M157" s="72" t="s">
        <v>1016</v>
      </c>
      <c r="P157" s="74" t="s">
        <v>1319</v>
      </c>
      <c r="R157" s="76"/>
      <c r="S157" s="76"/>
    </row>
    <row r="158" spans="1:19" ht="13.5" customHeight="1">
      <c r="A158" s="72" t="s">
        <v>1320</v>
      </c>
      <c r="B158" s="72" t="s">
        <v>1321</v>
      </c>
      <c r="C158" s="73" t="s">
        <v>1322</v>
      </c>
      <c r="D158" s="72" t="s">
        <v>1323</v>
      </c>
      <c r="E158" s="72" t="s">
        <v>1324</v>
      </c>
      <c r="F158" s="72"/>
      <c r="G158" s="72"/>
      <c r="H158" s="72">
        <v>1</v>
      </c>
      <c r="I158" s="72">
        <v>-1000</v>
      </c>
      <c r="J158" s="72">
        <v>1000</v>
      </c>
      <c r="K158" s="72">
        <v>0</v>
      </c>
      <c r="L158" s="72"/>
      <c r="M158" s="72" t="s">
        <v>1325</v>
      </c>
      <c r="P158" s="74" t="s">
        <v>1326</v>
      </c>
      <c r="R158" s="76"/>
      <c r="S158" s="76"/>
    </row>
    <row r="159" spans="1:19" ht="13.5" customHeight="1">
      <c r="A159" s="72" t="s">
        <v>1327</v>
      </c>
      <c r="B159" s="72" t="s">
        <v>1328</v>
      </c>
      <c r="C159" s="73" t="s">
        <v>1329</v>
      </c>
      <c r="D159" s="72" t="s">
        <v>1330</v>
      </c>
      <c r="E159" s="72" t="s">
        <v>1331</v>
      </c>
      <c r="F159" s="72"/>
      <c r="G159" s="72" t="s">
        <v>326</v>
      </c>
      <c r="H159" s="72">
        <v>1</v>
      </c>
      <c r="I159" s="72">
        <v>-1000</v>
      </c>
      <c r="J159" s="72">
        <v>1000</v>
      </c>
      <c r="K159" s="72">
        <v>0</v>
      </c>
      <c r="L159" s="72"/>
      <c r="M159" s="72" t="s">
        <v>1332</v>
      </c>
      <c r="P159" s="74" t="s">
        <v>1333</v>
      </c>
    </row>
    <row r="160" spans="1:19" ht="13.5" customHeight="1">
      <c r="A160" s="72" t="s">
        <v>1334</v>
      </c>
      <c r="B160" s="72" t="s">
        <v>1335</v>
      </c>
      <c r="C160" s="73" t="s">
        <v>1336</v>
      </c>
      <c r="D160" s="72" t="s">
        <v>708</v>
      </c>
      <c r="E160" s="72" t="s">
        <v>709</v>
      </c>
      <c r="F160" s="72"/>
      <c r="G160" s="72" t="s">
        <v>271</v>
      </c>
      <c r="H160" s="72">
        <v>0</v>
      </c>
      <c r="I160" s="72">
        <v>0</v>
      </c>
      <c r="J160" s="72">
        <v>1000</v>
      </c>
      <c r="K160" s="72">
        <v>0</v>
      </c>
      <c r="L160" s="72"/>
      <c r="M160" s="72" t="s">
        <v>342</v>
      </c>
      <c r="P160" s="74" t="s">
        <v>1337</v>
      </c>
      <c r="R160" s="76"/>
      <c r="S160" s="76"/>
    </row>
    <row r="161" spans="1:19" ht="13.5" customHeight="1">
      <c r="A161" s="72" t="s">
        <v>1338</v>
      </c>
      <c r="B161" s="72" t="s">
        <v>1339</v>
      </c>
      <c r="C161" s="73" t="s">
        <v>1340</v>
      </c>
      <c r="D161" s="72" t="s">
        <v>1341</v>
      </c>
      <c r="E161" s="72" t="s">
        <v>1342</v>
      </c>
      <c r="F161" s="72"/>
      <c r="G161" s="72" t="s">
        <v>1343</v>
      </c>
      <c r="H161" s="72">
        <v>1</v>
      </c>
      <c r="I161" s="72">
        <v>-1000</v>
      </c>
      <c r="J161" s="72">
        <v>1000</v>
      </c>
      <c r="K161" s="72">
        <v>0</v>
      </c>
      <c r="L161" s="72"/>
      <c r="M161" s="72" t="s">
        <v>1344</v>
      </c>
      <c r="P161" s="74" t="s">
        <v>1345</v>
      </c>
      <c r="R161" s="76"/>
      <c r="S161" s="76"/>
    </row>
    <row r="162" spans="1:19" ht="13.5" customHeight="1">
      <c r="A162" s="72" t="s">
        <v>1346</v>
      </c>
      <c r="B162" s="72" t="s">
        <v>1347</v>
      </c>
      <c r="C162" s="73" t="s">
        <v>1348</v>
      </c>
      <c r="D162" s="72" t="s">
        <v>1349</v>
      </c>
      <c r="E162" s="72" t="s">
        <v>1350</v>
      </c>
      <c r="F162" s="72"/>
      <c r="G162" s="72" t="s">
        <v>437</v>
      </c>
      <c r="H162" s="72">
        <v>1</v>
      </c>
      <c r="I162" s="72">
        <v>-1000</v>
      </c>
      <c r="J162" s="72">
        <v>1000</v>
      </c>
      <c r="K162" s="72">
        <v>0</v>
      </c>
      <c r="L162" s="72"/>
      <c r="M162" s="72" t="s">
        <v>1351</v>
      </c>
      <c r="P162" s="74" t="s">
        <v>1352</v>
      </c>
      <c r="R162" s="76"/>
      <c r="S162" s="76"/>
    </row>
    <row r="163" spans="1:19">
      <c r="A163" s="72" t="s">
        <v>1353</v>
      </c>
      <c r="B163" s="72" t="s">
        <v>1354</v>
      </c>
      <c r="C163" s="73" t="s">
        <v>1355</v>
      </c>
      <c r="D163" s="72" t="s">
        <v>368</v>
      </c>
      <c r="E163" s="72" t="s">
        <v>369</v>
      </c>
      <c r="F163" s="72"/>
      <c r="G163" s="72" t="s">
        <v>370</v>
      </c>
      <c r="H163" s="72">
        <v>1</v>
      </c>
      <c r="I163" s="72">
        <v>-1000</v>
      </c>
      <c r="J163" s="72">
        <v>1000</v>
      </c>
      <c r="K163" s="72">
        <v>0</v>
      </c>
      <c r="L163" s="72"/>
      <c r="M163" s="72" t="s">
        <v>371</v>
      </c>
      <c r="P163" s="74" t="s">
        <v>1356</v>
      </c>
      <c r="R163" s="76"/>
      <c r="S163" s="76"/>
    </row>
    <row r="164" spans="1:19" ht="13.5" customHeight="1">
      <c r="A164" s="72" t="s">
        <v>1357</v>
      </c>
      <c r="B164" s="72" t="s">
        <v>1358</v>
      </c>
      <c r="C164" s="73" t="s">
        <v>1359</v>
      </c>
      <c r="D164" s="72" t="s">
        <v>1360</v>
      </c>
      <c r="E164" s="72" t="s">
        <v>1361</v>
      </c>
      <c r="F164" s="72"/>
      <c r="G164" s="72" t="s">
        <v>390</v>
      </c>
      <c r="H164" s="72">
        <v>0</v>
      </c>
      <c r="I164" s="72">
        <v>0</v>
      </c>
      <c r="J164" s="72">
        <v>1000</v>
      </c>
      <c r="K164" s="72">
        <v>0</v>
      </c>
      <c r="L164" s="72"/>
      <c r="M164" s="72" t="s">
        <v>1362</v>
      </c>
      <c r="P164" s="74" t="s">
        <v>1363</v>
      </c>
      <c r="R164" s="76"/>
      <c r="S164" s="76"/>
    </row>
    <row r="165" spans="1:19" ht="13.5" customHeight="1">
      <c r="A165" s="72" t="s">
        <v>1364</v>
      </c>
      <c r="B165" s="72" t="s">
        <v>1365</v>
      </c>
      <c r="C165" s="73" t="s">
        <v>1366</v>
      </c>
      <c r="D165" s="72" t="s">
        <v>1367</v>
      </c>
      <c r="E165" s="72" t="s">
        <v>1368</v>
      </c>
      <c r="F165" s="72"/>
      <c r="G165" s="72" t="s">
        <v>263</v>
      </c>
      <c r="H165" s="72">
        <v>1</v>
      </c>
      <c r="I165" s="72">
        <v>-1000</v>
      </c>
      <c r="J165" s="72">
        <v>1000</v>
      </c>
      <c r="K165" s="72">
        <v>0</v>
      </c>
      <c r="L165" s="72"/>
      <c r="M165" s="72" t="s">
        <v>1369</v>
      </c>
      <c r="P165" s="74" t="s">
        <v>1370</v>
      </c>
      <c r="R165" s="76"/>
      <c r="S165" s="76"/>
    </row>
    <row r="166" spans="1:19" ht="13.5" customHeight="1">
      <c r="A166" s="72" t="s">
        <v>1371</v>
      </c>
      <c r="B166" s="72" t="s">
        <v>1372</v>
      </c>
      <c r="C166" s="73" t="s">
        <v>1373</v>
      </c>
      <c r="D166" s="72" t="s">
        <v>1374</v>
      </c>
      <c r="E166" s="72" t="s">
        <v>1375</v>
      </c>
      <c r="F166" s="72"/>
      <c r="G166" s="72" t="s">
        <v>900</v>
      </c>
      <c r="H166" s="72">
        <v>0</v>
      </c>
      <c r="I166" s="72">
        <v>0</v>
      </c>
      <c r="J166" s="72">
        <v>1000</v>
      </c>
      <c r="K166" s="72">
        <v>0</v>
      </c>
      <c r="L166" s="72"/>
      <c r="M166" s="72" t="s">
        <v>1376</v>
      </c>
      <c r="P166" s="74" t="s">
        <v>1377</v>
      </c>
      <c r="R166" s="76"/>
      <c r="S166" s="76"/>
    </row>
    <row r="167" spans="1:19" ht="13.5" customHeight="1">
      <c r="A167" s="72" t="s">
        <v>1378</v>
      </c>
      <c r="B167" s="72" t="s">
        <v>1379</v>
      </c>
      <c r="C167" s="73" t="s">
        <v>1380</v>
      </c>
      <c r="D167" s="72" t="s">
        <v>362</v>
      </c>
      <c r="E167" s="72" t="s">
        <v>363</v>
      </c>
      <c r="F167" s="72"/>
      <c r="G167" s="72" t="s">
        <v>271</v>
      </c>
      <c r="H167" s="72">
        <v>1</v>
      </c>
      <c r="I167" s="72">
        <v>-1000</v>
      </c>
      <c r="J167" s="72">
        <v>1000</v>
      </c>
      <c r="K167" s="72">
        <v>0</v>
      </c>
      <c r="L167" s="72"/>
      <c r="M167" s="72" t="s">
        <v>279</v>
      </c>
      <c r="P167" s="74" t="s">
        <v>1381</v>
      </c>
      <c r="R167" s="76"/>
      <c r="S167" s="76"/>
    </row>
    <row r="168" spans="1:19" ht="13.5" customHeight="1">
      <c r="A168" s="72" t="s">
        <v>1382</v>
      </c>
      <c r="B168" s="72" t="s">
        <v>1383</v>
      </c>
      <c r="C168" s="73" t="s">
        <v>1384</v>
      </c>
      <c r="D168" s="72" t="s">
        <v>1385</v>
      </c>
      <c r="E168" s="72" t="s">
        <v>1386</v>
      </c>
      <c r="F168" s="72"/>
      <c r="G168" s="72" t="s">
        <v>255</v>
      </c>
      <c r="H168" s="72">
        <v>1</v>
      </c>
      <c r="I168" s="72">
        <v>-1000</v>
      </c>
      <c r="J168" s="72">
        <v>1000</v>
      </c>
      <c r="K168" s="72">
        <v>0</v>
      </c>
      <c r="L168" s="72"/>
      <c r="M168" s="72" t="s">
        <v>1387</v>
      </c>
      <c r="P168" s="74" t="s">
        <v>1388</v>
      </c>
      <c r="R168" s="76"/>
      <c r="S168" s="76"/>
    </row>
    <row r="169" spans="1:19" ht="13.5" customHeight="1">
      <c r="A169" s="72" t="s">
        <v>1389</v>
      </c>
      <c r="B169" s="72" t="s">
        <v>1390</v>
      </c>
      <c r="C169" s="73" t="s">
        <v>1391</v>
      </c>
      <c r="D169" s="72" t="s">
        <v>1392</v>
      </c>
      <c r="E169" s="72" t="s">
        <v>1393</v>
      </c>
      <c r="F169" s="72"/>
      <c r="G169" s="72" t="s">
        <v>621</v>
      </c>
      <c r="H169" s="72">
        <v>0</v>
      </c>
      <c r="I169" s="72">
        <v>0</v>
      </c>
      <c r="J169" s="72">
        <v>1000</v>
      </c>
      <c r="K169" s="72">
        <v>0</v>
      </c>
      <c r="L169" s="72"/>
      <c r="M169" s="72" t="s">
        <v>1394</v>
      </c>
      <c r="P169" s="74" t="s">
        <v>1395</v>
      </c>
      <c r="R169" s="76"/>
      <c r="S169" s="76"/>
    </row>
    <row r="170" spans="1:19" ht="13.5" customHeight="1">
      <c r="A170" s="72" t="s">
        <v>1396</v>
      </c>
      <c r="B170" s="72" t="s">
        <v>1397</v>
      </c>
      <c r="C170" s="73" t="s">
        <v>1398</v>
      </c>
      <c r="D170" s="72" t="s">
        <v>1399</v>
      </c>
      <c r="E170" s="72" t="s">
        <v>1400</v>
      </c>
      <c r="F170" s="72"/>
      <c r="G170" s="72" t="s">
        <v>437</v>
      </c>
      <c r="H170" s="72">
        <v>0</v>
      </c>
      <c r="I170" s="72">
        <v>0</v>
      </c>
      <c r="J170" s="72">
        <v>1000</v>
      </c>
      <c r="K170" s="72">
        <v>0</v>
      </c>
      <c r="L170" s="72"/>
      <c r="M170" s="72" t="s">
        <v>1401</v>
      </c>
      <c r="P170" s="74" t="s">
        <v>1402</v>
      </c>
      <c r="R170" s="76"/>
      <c r="S170" s="76"/>
    </row>
    <row r="171" spans="1:19" ht="13.5" customHeight="1">
      <c r="A171" s="72" t="s">
        <v>1403</v>
      </c>
      <c r="B171" s="72" t="s">
        <v>1404</v>
      </c>
      <c r="C171" s="73" t="s">
        <v>1405</v>
      </c>
      <c r="D171" s="72" t="s">
        <v>1406</v>
      </c>
      <c r="E171" s="72" t="s">
        <v>1407</v>
      </c>
      <c r="F171" s="72"/>
      <c r="G171" s="72" t="s">
        <v>326</v>
      </c>
      <c r="H171" s="72">
        <v>1</v>
      </c>
      <c r="I171" s="72">
        <v>-1000</v>
      </c>
      <c r="J171" s="72">
        <v>1000</v>
      </c>
      <c r="K171" s="72">
        <v>0</v>
      </c>
      <c r="L171" s="72"/>
      <c r="M171" s="72" t="s">
        <v>1408</v>
      </c>
      <c r="P171" s="74" t="s">
        <v>1409</v>
      </c>
      <c r="R171" s="76"/>
      <c r="S171" s="76"/>
    </row>
    <row r="172" spans="1:19" ht="13.5" customHeight="1">
      <c r="A172" s="72" t="s">
        <v>1410</v>
      </c>
      <c r="B172" s="72" t="s">
        <v>1411</v>
      </c>
      <c r="C172" s="73" t="s">
        <v>1412</v>
      </c>
      <c r="D172" s="72" t="s">
        <v>1413</v>
      </c>
      <c r="E172" s="72" t="s">
        <v>341</v>
      </c>
      <c r="F172" s="72"/>
      <c r="G172" s="72" t="s">
        <v>271</v>
      </c>
      <c r="H172" s="72">
        <v>0</v>
      </c>
      <c r="I172" s="72">
        <v>0</v>
      </c>
      <c r="J172" s="72">
        <v>1000</v>
      </c>
      <c r="K172" s="72">
        <v>0</v>
      </c>
      <c r="L172" s="72"/>
      <c r="M172" s="72" t="s">
        <v>1414</v>
      </c>
      <c r="P172" s="74" t="s">
        <v>1415</v>
      </c>
      <c r="R172" s="76"/>
      <c r="S172" s="76"/>
    </row>
    <row r="173" spans="1:19" ht="13.5" customHeight="1">
      <c r="A173" s="72" t="s">
        <v>1416</v>
      </c>
      <c r="B173" s="72" t="s">
        <v>1390</v>
      </c>
      <c r="C173" s="73" t="s">
        <v>1417</v>
      </c>
      <c r="D173" s="72" t="s">
        <v>1392</v>
      </c>
      <c r="E173" s="72" t="s">
        <v>1393</v>
      </c>
      <c r="F173" s="72"/>
      <c r="G173" s="72" t="s">
        <v>1418</v>
      </c>
      <c r="H173" s="72">
        <v>0</v>
      </c>
      <c r="I173" s="72">
        <v>0</v>
      </c>
      <c r="J173" s="72">
        <v>1000</v>
      </c>
      <c r="K173" s="72">
        <v>0</v>
      </c>
      <c r="L173" s="72"/>
      <c r="M173" s="72" t="s">
        <v>1419</v>
      </c>
      <c r="P173" s="74" t="s">
        <v>1420</v>
      </c>
      <c r="R173" s="76"/>
      <c r="S173" s="76"/>
    </row>
    <row r="174" spans="1:19" ht="13.5" customHeight="1">
      <c r="A174" s="72" t="s">
        <v>1421</v>
      </c>
      <c r="B174" s="72" t="s">
        <v>1422</v>
      </c>
      <c r="C174" s="73" t="s">
        <v>1423</v>
      </c>
      <c r="D174" s="72" t="s">
        <v>1424</v>
      </c>
      <c r="E174" s="72" t="s">
        <v>1425</v>
      </c>
      <c r="F174" s="72"/>
      <c r="G174" s="72" t="s">
        <v>1426</v>
      </c>
      <c r="H174" s="72">
        <v>1</v>
      </c>
      <c r="I174" s="72">
        <v>-1000</v>
      </c>
      <c r="J174" s="72">
        <v>1000</v>
      </c>
      <c r="K174" s="72">
        <v>0</v>
      </c>
      <c r="L174" s="72"/>
      <c r="M174" s="72" t="s">
        <v>1414</v>
      </c>
      <c r="P174" s="74" t="s">
        <v>1427</v>
      </c>
      <c r="R174" s="76"/>
      <c r="S174" s="76"/>
    </row>
    <row r="175" spans="1:19" ht="13.5" customHeight="1">
      <c r="A175" s="72" t="s">
        <v>1428</v>
      </c>
      <c r="B175" s="72" t="s">
        <v>1429</v>
      </c>
      <c r="C175" s="73" t="s">
        <v>1430</v>
      </c>
      <c r="D175" s="72" t="s">
        <v>1431</v>
      </c>
      <c r="E175" s="72" t="s">
        <v>1432</v>
      </c>
      <c r="F175" s="72"/>
      <c r="G175" s="72" t="s">
        <v>1433</v>
      </c>
      <c r="H175" s="72">
        <v>1</v>
      </c>
      <c r="I175" s="72">
        <v>-1000</v>
      </c>
      <c r="J175" s="72">
        <v>1000</v>
      </c>
      <c r="K175" s="72">
        <v>0</v>
      </c>
      <c r="L175" s="72"/>
      <c r="M175" s="72" t="s">
        <v>1434</v>
      </c>
      <c r="P175" s="74" t="s">
        <v>1435</v>
      </c>
      <c r="R175" s="76"/>
      <c r="S175" s="76"/>
    </row>
    <row r="176" spans="1:19" ht="13.5" customHeight="1">
      <c r="A176" s="72" t="s">
        <v>1436</v>
      </c>
      <c r="B176" s="72" t="s">
        <v>1437</v>
      </c>
      <c r="C176" s="73" t="s">
        <v>1438</v>
      </c>
      <c r="D176" s="72" t="s">
        <v>891</v>
      </c>
      <c r="E176" s="72" t="s">
        <v>892</v>
      </c>
      <c r="F176" s="72"/>
      <c r="G176" s="72" t="s">
        <v>390</v>
      </c>
      <c r="H176" s="72">
        <v>0</v>
      </c>
      <c r="I176" s="72">
        <v>0</v>
      </c>
      <c r="J176" s="72">
        <v>1000</v>
      </c>
      <c r="K176" s="72">
        <v>0</v>
      </c>
      <c r="L176" s="72"/>
      <c r="M176" s="72" t="s">
        <v>893</v>
      </c>
      <c r="P176" s="74" t="s">
        <v>1439</v>
      </c>
      <c r="R176" s="76"/>
      <c r="S176" s="76"/>
    </row>
    <row r="177" spans="1:19" ht="13.5" customHeight="1">
      <c r="A177" s="72" t="s">
        <v>1440</v>
      </c>
      <c r="B177" s="72" t="s">
        <v>1441</v>
      </c>
      <c r="C177" s="73" t="s">
        <v>1442</v>
      </c>
      <c r="D177" s="72" t="s">
        <v>1443</v>
      </c>
      <c r="E177" s="72" t="s">
        <v>1444</v>
      </c>
      <c r="F177" s="72"/>
      <c r="G177" s="72" t="s">
        <v>471</v>
      </c>
      <c r="H177" s="72">
        <v>1</v>
      </c>
      <c r="I177" s="72">
        <v>-1000</v>
      </c>
      <c r="J177" s="72">
        <v>1000</v>
      </c>
      <c r="K177" s="72">
        <v>0</v>
      </c>
      <c r="L177" s="72"/>
      <c r="M177" s="72" t="s">
        <v>1445</v>
      </c>
      <c r="P177" s="74" t="s">
        <v>1446</v>
      </c>
      <c r="R177" s="76"/>
      <c r="S177" s="76"/>
    </row>
    <row r="178" spans="1:19" ht="13.5" customHeight="1">
      <c r="A178" s="72" t="s">
        <v>1447</v>
      </c>
      <c r="B178" s="72" t="s">
        <v>1448</v>
      </c>
      <c r="C178" s="73" t="s">
        <v>1449</v>
      </c>
      <c r="D178" s="72" t="s">
        <v>1450</v>
      </c>
      <c r="E178" s="72" t="s">
        <v>1451</v>
      </c>
      <c r="F178" s="72"/>
      <c r="G178" s="72" t="s">
        <v>326</v>
      </c>
      <c r="H178" s="72">
        <v>0</v>
      </c>
      <c r="I178" s="72">
        <v>0</v>
      </c>
      <c r="J178" s="72">
        <v>1000</v>
      </c>
      <c r="K178" s="72">
        <v>0</v>
      </c>
      <c r="L178" s="72"/>
      <c r="M178" s="72" t="s">
        <v>1452</v>
      </c>
      <c r="P178" s="74" t="s">
        <v>1453</v>
      </c>
      <c r="R178" s="76"/>
      <c r="S178" s="76"/>
    </row>
    <row r="179" spans="1:19" ht="13.5" customHeight="1">
      <c r="A179" s="72" t="s">
        <v>1454</v>
      </c>
      <c r="B179" s="72" t="s">
        <v>1455</v>
      </c>
      <c r="C179" s="73" t="s">
        <v>1456</v>
      </c>
      <c r="D179" s="72" t="s">
        <v>1457</v>
      </c>
      <c r="E179" s="72" t="s">
        <v>1458</v>
      </c>
      <c r="F179" s="72"/>
      <c r="G179" s="72" t="s">
        <v>547</v>
      </c>
      <c r="H179" s="72">
        <v>1</v>
      </c>
      <c r="I179" s="72">
        <v>-1000</v>
      </c>
      <c r="J179" s="72">
        <v>1000</v>
      </c>
      <c r="K179" s="72">
        <v>0</v>
      </c>
      <c r="L179" s="72"/>
      <c r="M179" s="72" t="s">
        <v>1459</v>
      </c>
      <c r="P179" s="74" t="s">
        <v>1460</v>
      </c>
      <c r="R179" s="76"/>
      <c r="S179" s="76"/>
    </row>
    <row r="180" spans="1:19" ht="13.5" customHeight="1">
      <c r="A180" s="72" t="s">
        <v>1461</v>
      </c>
      <c r="B180" s="72" t="s">
        <v>1462</v>
      </c>
      <c r="C180" s="73" t="s">
        <v>1463</v>
      </c>
      <c r="D180" s="72" t="s">
        <v>1464</v>
      </c>
      <c r="E180" s="72" t="s">
        <v>1015</v>
      </c>
      <c r="F180" s="72"/>
      <c r="G180" s="72" t="s">
        <v>923</v>
      </c>
      <c r="H180" s="72">
        <v>0</v>
      </c>
      <c r="I180" s="72">
        <v>0</v>
      </c>
      <c r="J180" s="72">
        <v>1000</v>
      </c>
      <c r="K180" s="72">
        <v>0</v>
      </c>
      <c r="L180" s="72"/>
      <c r="M180" s="72" t="s">
        <v>1016</v>
      </c>
      <c r="P180" s="74" t="s">
        <v>1465</v>
      </c>
      <c r="R180" s="76"/>
      <c r="S180" s="76"/>
    </row>
    <row r="181" spans="1:19" ht="13.5" customHeight="1">
      <c r="A181" s="72" t="s">
        <v>1466</v>
      </c>
      <c r="B181" s="72" t="s">
        <v>1467</v>
      </c>
      <c r="C181" s="73" t="s">
        <v>1468</v>
      </c>
      <c r="D181" s="72" t="s">
        <v>1469</v>
      </c>
      <c r="E181" s="72" t="s">
        <v>1470</v>
      </c>
      <c r="F181" s="72"/>
      <c r="G181" s="72" t="s">
        <v>923</v>
      </c>
      <c r="H181" s="72">
        <v>0</v>
      </c>
      <c r="I181" s="72">
        <v>0</v>
      </c>
      <c r="J181" s="72">
        <v>1000</v>
      </c>
      <c r="K181" s="72">
        <v>0</v>
      </c>
      <c r="L181" s="72"/>
      <c r="M181" s="72" t="s">
        <v>1471</v>
      </c>
      <c r="P181" s="74" t="s">
        <v>1472</v>
      </c>
      <c r="R181" s="76"/>
      <c r="S181" s="76"/>
    </row>
    <row r="182" spans="1:19" ht="13.5" customHeight="1">
      <c r="A182" s="72" t="s">
        <v>1473</v>
      </c>
      <c r="B182" s="72" t="s">
        <v>1474</v>
      </c>
      <c r="C182" s="73" t="s">
        <v>1475</v>
      </c>
      <c r="D182" s="72" t="s">
        <v>1476</v>
      </c>
      <c r="E182" s="72" t="s">
        <v>1477</v>
      </c>
      <c r="F182" s="72"/>
      <c r="G182" s="72" t="s">
        <v>1478</v>
      </c>
      <c r="H182" s="72">
        <v>1</v>
      </c>
      <c r="I182" s="72">
        <v>-1000</v>
      </c>
      <c r="J182" s="72">
        <v>1000</v>
      </c>
      <c r="K182" s="72">
        <v>0</v>
      </c>
      <c r="L182" s="72"/>
      <c r="M182" s="72" t="s">
        <v>1479</v>
      </c>
      <c r="P182" s="74" t="s">
        <v>1480</v>
      </c>
      <c r="R182" s="76"/>
      <c r="S182" s="76"/>
    </row>
    <row r="183" spans="1:19" ht="13.5" customHeight="1">
      <c r="A183" s="72" t="s">
        <v>1481</v>
      </c>
      <c r="B183" s="72" t="s">
        <v>1482</v>
      </c>
      <c r="C183" s="73" t="s">
        <v>1483</v>
      </c>
      <c r="D183" s="72" t="s">
        <v>1484</v>
      </c>
      <c r="E183" s="72" t="s">
        <v>1485</v>
      </c>
      <c r="F183" s="72"/>
      <c r="G183" s="72" t="s">
        <v>1486</v>
      </c>
      <c r="H183" s="72">
        <v>0</v>
      </c>
      <c r="I183" s="72">
        <v>0</v>
      </c>
      <c r="J183" s="72">
        <v>1000</v>
      </c>
      <c r="K183" s="72">
        <v>0</v>
      </c>
      <c r="L183" s="72"/>
      <c r="M183" s="72" t="s">
        <v>1487</v>
      </c>
      <c r="P183" s="74" t="s">
        <v>1488</v>
      </c>
      <c r="R183" s="76"/>
      <c r="S183" s="76"/>
    </row>
    <row r="184" spans="1:19" ht="13.5" customHeight="1">
      <c r="A184" s="72" t="s">
        <v>1489</v>
      </c>
      <c r="B184" s="72" t="s">
        <v>1490</v>
      </c>
      <c r="C184" s="73" t="s">
        <v>1491</v>
      </c>
      <c r="D184" s="72" t="s">
        <v>1492</v>
      </c>
      <c r="E184" s="72" t="s">
        <v>1493</v>
      </c>
      <c r="F184" s="72"/>
      <c r="G184" s="72" t="s">
        <v>621</v>
      </c>
      <c r="H184" s="72">
        <v>0</v>
      </c>
      <c r="I184" s="72">
        <v>0</v>
      </c>
      <c r="J184" s="72">
        <v>1000</v>
      </c>
      <c r="K184" s="72">
        <v>0</v>
      </c>
      <c r="L184" s="72"/>
      <c r="M184" s="72" t="s">
        <v>1494</v>
      </c>
      <c r="P184" s="74" t="s">
        <v>1495</v>
      </c>
      <c r="R184" s="76"/>
      <c r="S184" s="76"/>
    </row>
    <row r="185" spans="1:19" ht="13.5" customHeight="1">
      <c r="A185" s="72" t="s">
        <v>1496</v>
      </c>
      <c r="B185" s="72" t="s">
        <v>1497</v>
      </c>
      <c r="C185" s="73" t="s">
        <v>1498</v>
      </c>
      <c r="D185" s="72" t="s">
        <v>1499</v>
      </c>
      <c r="E185" s="72" t="s">
        <v>1500</v>
      </c>
      <c r="F185" s="72"/>
      <c r="G185" s="72" t="s">
        <v>1501</v>
      </c>
      <c r="H185" s="72">
        <v>1</v>
      </c>
      <c r="I185" s="72">
        <v>-1000</v>
      </c>
      <c r="J185" s="72">
        <v>1000</v>
      </c>
      <c r="K185" s="72">
        <v>0</v>
      </c>
      <c r="L185" s="72"/>
      <c r="M185" s="72" t="s">
        <v>1502</v>
      </c>
      <c r="P185" s="74" t="s">
        <v>1503</v>
      </c>
      <c r="R185" s="76"/>
      <c r="S185" s="76"/>
    </row>
    <row r="186" spans="1:19" ht="13.5" customHeight="1">
      <c r="A186" s="72" t="s">
        <v>1504</v>
      </c>
      <c r="B186" s="72" t="s">
        <v>1505</v>
      </c>
      <c r="C186" s="73" t="s">
        <v>1506</v>
      </c>
      <c r="D186" s="72" t="s">
        <v>269</v>
      </c>
      <c r="E186" s="72" t="s">
        <v>270</v>
      </c>
      <c r="F186" s="72"/>
      <c r="G186" s="72" t="s">
        <v>286</v>
      </c>
      <c r="H186" s="72">
        <v>0</v>
      </c>
      <c r="I186" s="72">
        <v>0</v>
      </c>
      <c r="J186" s="72">
        <v>1000</v>
      </c>
      <c r="K186" s="72">
        <v>0</v>
      </c>
      <c r="L186" s="72"/>
      <c r="M186" s="72" t="s">
        <v>813</v>
      </c>
      <c r="P186" s="74" t="s">
        <v>1507</v>
      </c>
      <c r="R186" s="76"/>
      <c r="S186" s="76"/>
    </row>
    <row r="187" spans="1:19" ht="13.5" customHeight="1">
      <c r="A187" s="72" t="s">
        <v>1508</v>
      </c>
      <c r="B187" s="72" t="s">
        <v>1509</v>
      </c>
      <c r="C187" s="73" t="s">
        <v>1510</v>
      </c>
      <c r="D187" s="72" t="s">
        <v>1511</v>
      </c>
      <c r="E187" s="72" t="s">
        <v>1512</v>
      </c>
      <c r="F187" s="72"/>
      <c r="G187" s="72" t="s">
        <v>1513</v>
      </c>
      <c r="H187" s="72">
        <v>1</v>
      </c>
      <c r="I187" s="72">
        <v>-1000</v>
      </c>
      <c r="J187" s="72">
        <v>1000</v>
      </c>
      <c r="K187" s="72">
        <v>0</v>
      </c>
      <c r="L187" s="72"/>
      <c r="M187" s="72" t="s">
        <v>1514</v>
      </c>
      <c r="P187" s="74" t="s">
        <v>1515</v>
      </c>
      <c r="R187" s="76"/>
      <c r="S187" s="76"/>
    </row>
    <row r="188" spans="1:19" ht="13.5" customHeight="1">
      <c r="A188" s="72" t="s">
        <v>1516</v>
      </c>
      <c r="B188" s="72" t="s">
        <v>1517</v>
      </c>
      <c r="C188" s="73" t="s">
        <v>1518</v>
      </c>
      <c r="D188" s="72" t="s">
        <v>1519</v>
      </c>
      <c r="E188" s="72" t="s">
        <v>1520</v>
      </c>
      <c r="F188" s="72"/>
      <c r="G188" s="72" t="s">
        <v>286</v>
      </c>
      <c r="H188" s="72">
        <v>0</v>
      </c>
      <c r="I188" s="72">
        <v>0</v>
      </c>
      <c r="J188" s="72">
        <v>1000</v>
      </c>
      <c r="K188" s="72">
        <v>0</v>
      </c>
      <c r="L188" s="72"/>
      <c r="M188" s="72" t="s">
        <v>1521</v>
      </c>
      <c r="P188" s="74" t="s">
        <v>1522</v>
      </c>
      <c r="R188" s="76"/>
      <c r="S188" s="76"/>
    </row>
    <row r="189" spans="1:19" ht="13.5" customHeight="1">
      <c r="A189" s="72" t="s">
        <v>1523</v>
      </c>
      <c r="B189" s="72" t="s">
        <v>1524</v>
      </c>
      <c r="C189" s="73" t="s">
        <v>1525</v>
      </c>
      <c r="D189" s="72" t="s">
        <v>1526</v>
      </c>
      <c r="E189" s="72" t="s">
        <v>1527</v>
      </c>
      <c r="F189" s="72"/>
      <c r="G189" s="72" t="s">
        <v>753</v>
      </c>
      <c r="H189" s="72">
        <v>0</v>
      </c>
      <c r="I189" s="72">
        <v>0</v>
      </c>
      <c r="J189" s="72">
        <v>1000</v>
      </c>
      <c r="K189" s="72">
        <v>0</v>
      </c>
      <c r="L189" s="72"/>
      <c r="M189" s="72" t="s">
        <v>1528</v>
      </c>
      <c r="P189" s="74" t="s">
        <v>1529</v>
      </c>
      <c r="R189" s="76"/>
      <c r="S189" s="76"/>
    </row>
    <row r="190" spans="1:19" ht="13.5" customHeight="1">
      <c r="A190" s="72" t="s">
        <v>1530</v>
      </c>
      <c r="B190" s="72" t="s">
        <v>1531</v>
      </c>
      <c r="C190" s="73" t="s">
        <v>1532</v>
      </c>
      <c r="D190" s="72" t="s">
        <v>1533</v>
      </c>
      <c r="E190" s="72" t="s">
        <v>1534</v>
      </c>
      <c r="F190" s="72"/>
      <c r="G190" s="72" t="s">
        <v>1535</v>
      </c>
      <c r="H190" s="72">
        <v>0</v>
      </c>
      <c r="I190" s="72">
        <v>0</v>
      </c>
      <c r="J190" s="72">
        <v>1000</v>
      </c>
      <c r="K190" s="72">
        <v>0</v>
      </c>
      <c r="L190" s="72"/>
      <c r="M190" s="72" t="s">
        <v>1536</v>
      </c>
      <c r="P190" s="74" t="s">
        <v>1537</v>
      </c>
      <c r="R190" s="76"/>
      <c r="S190" s="76"/>
    </row>
    <row r="191" spans="1:19" ht="13.5" customHeight="1">
      <c r="A191" s="72" t="s">
        <v>1538</v>
      </c>
      <c r="B191" s="72" t="s">
        <v>1539</v>
      </c>
      <c r="C191" s="73" t="s">
        <v>1540</v>
      </c>
      <c r="D191" s="72" t="s">
        <v>1541</v>
      </c>
      <c r="E191" s="72" t="s">
        <v>1542</v>
      </c>
      <c r="F191" s="72"/>
      <c r="G191" s="72" t="s">
        <v>1433</v>
      </c>
      <c r="H191" s="72">
        <v>0</v>
      </c>
      <c r="I191" s="72">
        <v>0</v>
      </c>
      <c r="J191" s="72">
        <v>1000</v>
      </c>
      <c r="K191" s="72">
        <v>0</v>
      </c>
      <c r="L191" s="72"/>
      <c r="M191" s="72" t="s">
        <v>1543</v>
      </c>
      <c r="P191" s="74" t="s">
        <v>1544</v>
      </c>
      <c r="R191" s="76"/>
      <c r="S191" s="76"/>
    </row>
    <row r="192" spans="1:19" ht="13.5" customHeight="1">
      <c r="A192" s="72" t="s">
        <v>1545</v>
      </c>
      <c r="B192" s="72" t="s">
        <v>1546</v>
      </c>
      <c r="C192" s="73" t="s">
        <v>1547</v>
      </c>
      <c r="D192" s="72" t="s">
        <v>1548</v>
      </c>
      <c r="E192" s="72" t="s">
        <v>1549</v>
      </c>
      <c r="F192" s="72"/>
      <c r="G192" s="72" t="s">
        <v>406</v>
      </c>
      <c r="H192" s="72">
        <v>0</v>
      </c>
      <c r="I192" s="72">
        <v>0</v>
      </c>
      <c r="J192" s="72">
        <v>1000</v>
      </c>
      <c r="K192" s="72">
        <v>0</v>
      </c>
      <c r="L192" s="72"/>
      <c r="M192" s="72" t="s">
        <v>1550</v>
      </c>
      <c r="P192" s="74" t="s">
        <v>1551</v>
      </c>
      <c r="R192" s="76"/>
      <c r="S192" s="76"/>
    </row>
    <row r="193" spans="1:19" ht="13.5" customHeight="1">
      <c r="A193" s="72" t="s">
        <v>1552</v>
      </c>
      <c r="B193" s="72" t="s">
        <v>1553</v>
      </c>
      <c r="C193" s="73" t="s">
        <v>1554</v>
      </c>
      <c r="D193" s="72" t="s">
        <v>1555</v>
      </c>
      <c r="E193" s="72" t="s">
        <v>1556</v>
      </c>
      <c r="F193" s="72"/>
      <c r="G193" s="72" t="s">
        <v>547</v>
      </c>
      <c r="H193" s="72">
        <v>0</v>
      </c>
      <c r="I193" s="72">
        <v>0</v>
      </c>
      <c r="J193" s="72">
        <v>1000</v>
      </c>
      <c r="K193" s="72">
        <v>0</v>
      </c>
      <c r="L193" s="72"/>
      <c r="M193" s="72" t="s">
        <v>1557</v>
      </c>
      <c r="P193" s="74" t="s">
        <v>1558</v>
      </c>
      <c r="R193" s="76"/>
      <c r="S193" s="76"/>
    </row>
    <row r="194" spans="1:19" ht="13.5" customHeight="1">
      <c r="A194" s="72" t="s">
        <v>1559</v>
      </c>
      <c r="B194" s="72" t="s">
        <v>1560</v>
      </c>
      <c r="C194" s="73" t="s">
        <v>1561</v>
      </c>
      <c r="D194" s="72" t="s">
        <v>1562</v>
      </c>
      <c r="E194" s="72" t="s">
        <v>1563</v>
      </c>
      <c r="F194" s="72"/>
      <c r="G194" s="72" t="s">
        <v>390</v>
      </c>
      <c r="H194" s="72">
        <v>0</v>
      </c>
      <c r="I194" s="72">
        <v>0</v>
      </c>
      <c r="J194" s="72">
        <v>1000</v>
      </c>
      <c r="K194" s="72">
        <v>0</v>
      </c>
      <c r="L194" s="72"/>
      <c r="M194" s="72" t="s">
        <v>1564</v>
      </c>
      <c r="P194" s="74" t="s">
        <v>1565</v>
      </c>
      <c r="R194" s="76"/>
      <c r="S194" s="76"/>
    </row>
    <row r="195" spans="1:19" ht="13.5" customHeight="1">
      <c r="A195" s="72" t="s">
        <v>1566</v>
      </c>
      <c r="B195" s="72" t="s">
        <v>1567</v>
      </c>
      <c r="C195" s="73" t="s">
        <v>1568</v>
      </c>
      <c r="D195" s="72" t="s">
        <v>1569</v>
      </c>
      <c r="E195" s="72" t="s">
        <v>1570</v>
      </c>
      <c r="F195" s="72"/>
      <c r="G195" s="72" t="s">
        <v>1003</v>
      </c>
      <c r="H195" s="72">
        <v>1</v>
      </c>
      <c r="I195" s="72">
        <v>-1000</v>
      </c>
      <c r="J195" s="72">
        <v>1000</v>
      </c>
      <c r="K195" s="72">
        <v>0</v>
      </c>
      <c r="L195" s="72"/>
      <c r="M195" s="72" t="s">
        <v>1571</v>
      </c>
      <c r="P195" s="74" t="s">
        <v>1572</v>
      </c>
      <c r="R195" s="76"/>
      <c r="S195" s="76"/>
    </row>
    <row r="196" spans="1:19" ht="13.5" customHeight="1">
      <c r="A196" s="72" t="s">
        <v>1573</v>
      </c>
      <c r="B196" s="72" t="s">
        <v>1574</v>
      </c>
      <c r="C196" s="73" t="s">
        <v>1575</v>
      </c>
      <c r="D196" s="72" t="s">
        <v>1576</v>
      </c>
      <c r="E196" s="72" t="s">
        <v>1577</v>
      </c>
      <c r="F196" s="72"/>
      <c r="G196" s="72" t="s">
        <v>547</v>
      </c>
      <c r="H196" s="72">
        <v>0</v>
      </c>
      <c r="I196" s="72">
        <v>0</v>
      </c>
      <c r="J196" s="72">
        <v>1000</v>
      </c>
      <c r="K196" s="72">
        <v>0</v>
      </c>
      <c r="L196" s="72"/>
      <c r="M196" s="72" t="s">
        <v>1578</v>
      </c>
      <c r="P196" s="74" t="s">
        <v>1579</v>
      </c>
      <c r="R196" s="76"/>
      <c r="S196" s="76"/>
    </row>
    <row r="197" spans="1:19" ht="13.5" customHeight="1">
      <c r="A197" s="72" t="s">
        <v>1580</v>
      </c>
      <c r="B197" s="72" t="s">
        <v>1581</v>
      </c>
      <c r="C197" s="73" t="s">
        <v>1582</v>
      </c>
      <c r="D197" s="72" t="s">
        <v>1583</v>
      </c>
      <c r="E197" s="72" t="s">
        <v>1584</v>
      </c>
      <c r="F197" s="72"/>
      <c r="G197" s="72" t="s">
        <v>621</v>
      </c>
      <c r="H197" s="72">
        <v>0</v>
      </c>
      <c r="I197" s="72">
        <v>0</v>
      </c>
      <c r="J197" s="72">
        <v>1000</v>
      </c>
      <c r="K197" s="72">
        <v>0</v>
      </c>
      <c r="L197" s="72"/>
      <c r="M197" s="72" t="s">
        <v>1585</v>
      </c>
      <c r="P197" s="74" t="s">
        <v>1586</v>
      </c>
      <c r="R197" s="76"/>
      <c r="S197" s="76"/>
    </row>
    <row r="198" spans="1:19" ht="13.5" customHeight="1">
      <c r="A198" s="72" t="s">
        <v>1587</v>
      </c>
      <c r="B198" s="72" t="s">
        <v>1588</v>
      </c>
      <c r="C198" s="73" t="s">
        <v>1589</v>
      </c>
      <c r="D198" s="72" t="s">
        <v>1590</v>
      </c>
      <c r="E198" s="72" t="s">
        <v>1591</v>
      </c>
      <c r="F198" s="72"/>
      <c r="G198" s="72" t="s">
        <v>378</v>
      </c>
      <c r="H198" s="72">
        <v>1</v>
      </c>
      <c r="I198" s="72">
        <v>-1000</v>
      </c>
      <c r="J198" s="72">
        <v>1000</v>
      </c>
      <c r="K198" s="72">
        <v>0</v>
      </c>
      <c r="L198" s="72"/>
      <c r="M198" s="72" t="s">
        <v>1592</v>
      </c>
      <c r="P198" s="74" t="s">
        <v>1593</v>
      </c>
      <c r="R198" s="76"/>
      <c r="S198" s="76"/>
    </row>
    <row r="199" spans="1:19" ht="13.5" customHeight="1">
      <c r="A199" s="72" t="s">
        <v>1594</v>
      </c>
      <c r="B199" s="72" t="s">
        <v>1595</v>
      </c>
      <c r="C199" s="73" t="s">
        <v>1596</v>
      </c>
      <c r="D199" s="72" t="s">
        <v>1597</v>
      </c>
      <c r="E199" s="72" t="s">
        <v>1598</v>
      </c>
      <c r="F199" s="72"/>
      <c r="G199" s="72" t="s">
        <v>390</v>
      </c>
      <c r="H199" s="72">
        <v>1</v>
      </c>
      <c r="I199" s="72">
        <v>-1000</v>
      </c>
      <c r="J199" s="72">
        <v>1000</v>
      </c>
      <c r="K199" s="72">
        <v>0</v>
      </c>
      <c r="L199" s="72"/>
      <c r="M199" s="72" t="s">
        <v>1599</v>
      </c>
      <c r="P199" s="74" t="s">
        <v>1600</v>
      </c>
      <c r="R199" s="76"/>
      <c r="S199" s="76"/>
    </row>
    <row r="200" spans="1:19" ht="13.5" customHeight="1">
      <c r="A200" s="72" t="s">
        <v>1601</v>
      </c>
      <c r="B200" s="72" t="s">
        <v>1602</v>
      </c>
      <c r="C200" s="73" t="s">
        <v>1603</v>
      </c>
      <c r="D200" s="72" t="s">
        <v>1604</v>
      </c>
      <c r="E200" s="72" t="s">
        <v>1605</v>
      </c>
      <c r="F200" s="72"/>
      <c r="G200" s="72" t="s">
        <v>900</v>
      </c>
      <c r="H200" s="72">
        <v>0</v>
      </c>
      <c r="I200" s="72">
        <v>0</v>
      </c>
      <c r="J200" s="72">
        <v>1000</v>
      </c>
      <c r="K200" s="72">
        <v>0</v>
      </c>
      <c r="L200" s="72"/>
      <c r="M200" s="72" t="s">
        <v>1606</v>
      </c>
      <c r="P200" s="74" t="s">
        <v>1607</v>
      </c>
      <c r="R200" s="76"/>
      <c r="S200" s="76"/>
    </row>
    <row r="201" spans="1:19" ht="13.5" customHeight="1">
      <c r="A201" s="72" t="s">
        <v>1608</v>
      </c>
      <c r="B201" s="72" t="s">
        <v>1609</v>
      </c>
      <c r="C201" s="73" t="s">
        <v>1610</v>
      </c>
      <c r="D201" s="72" t="s">
        <v>1562</v>
      </c>
      <c r="E201" s="72" t="s">
        <v>1563</v>
      </c>
      <c r="F201" s="72"/>
      <c r="G201" s="72" t="s">
        <v>471</v>
      </c>
      <c r="H201" s="72">
        <v>0</v>
      </c>
      <c r="I201" s="72">
        <v>0</v>
      </c>
      <c r="J201" s="72">
        <v>1000</v>
      </c>
      <c r="K201" s="72">
        <v>0</v>
      </c>
      <c r="L201" s="72"/>
      <c r="M201" s="72" t="s">
        <v>1564</v>
      </c>
      <c r="P201" s="74" t="s">
        <v>1611</v>
      </c>
      <c r="R201" s="76"/>
      <c r="S201" s="76"/>
    </row>
    <row r="202" spans="1:19" ht="13.5" customHeight="1">
      <c r="A202" s="72" t="s">
        <v>1612</v>
      </c>
      <c r="B202" s="72" t="s">
        <v>1613</v>
      </c>
      <c r="C202" s="73" t="s">
        <v>1614</v>
      </c>
      <c r="D202" s="72" t="s">
        <v>1043</v>
      </c>
      <c r="E202" s="72" t="s">
        <v>1044</v>
      </c>
      <c r="F202" s="72"/>
      <c r="G202" s="72"/>
      <c r="H202" s="72">
        <v>0</v>
      </c>
      <c r="I202" s="72">
        <v>0</v>
      </c>
      <c r="J202" s="72">
        <v>1000</v>
      </c>
      <c r="K202" s="72">
        <v>0</v>
      </c>
      <c r="L202" s="72"/>
      <c r="M202" s="72" t="s">
        <v>1528</v>
      </c>
      <c r="P202" s="74" t="s">
        <v>1615</v>
      </c>
      <c r="R202" s="76"/>
      <c r="S202" s="76"/>
    </row>
    <row r="203" spans="1:19" ht="13.5" customHeight="1">
      <c r="A203" s="72" t="s">
        <v>1616</v>
      </c>
      <c r="B203" s="72" t="s">
        <v>1617</v>
      </c>
      <c r="C203" s="73" t="s">
        <v>1618</v>
      </c>
      <c r="D203" s="72" t="s">
        <v>1619</v>
      </c>
      <c r="E203" s="72" t="s">
        <v>1620</v>
      </c>
      <c r="F203" s="72"/>
      <c r="G203" s="72" t="s">
        <v>390</v>
      </c>
      <c r="H203" s="72">
        <v>1</v>
      </c>
      <c r="I203" s="72">
        <v>-1000</v>
      </c>
      <c r="J203" s="72">
        <v>1000</v>
      </c>
      <c r="K203" s="72">
        <v>0</v>
      </c>
      <c r="L203" s="72"/>
      <c r="M203" s="72" t="s">
        <v>1621</v>
      </c>
      <c r="P203" s="74" t="s">
        <v>1622</v>
      </c>
      <c r="R203" s="76"/>
      <c r="S203" s="76"/>
    </row>
    <row r="204" spans="1:19" ht="13.5" customHeight="1">
      <c r="A204" s="72" t="s">
        <v>1623</v>
      </c>
      <c r="B204" s="72" t="s">
        <v>1624</v>
      </c>
      <c r="C204" s="73" t="s">
        <v>1625</v>
      </c>
      <c r="D204" s="72" t="s">
        <v>1626</v>
      </c>
      <c r="E204" s="72" t="s">
        <v>1627</v>
      </c>
      <c r="F204" s="72"/>
      <c r="G204" s="72" t="s">
        <v>1535</v>
      </c>
      <c r="H204" s="72">
        <v>0</v>
      </c>
      <c r="I204" s="72">
        <v>0</v>
      </c>
      <c r="J204" s="72">
        <v>1000</v>
      </c>
      <c r="K204" s="72">
        <v>0</v>
      </c>
      <c r="L204" s="72"/>
      <c r="M204" s="72" t="s">
        <v>1628</v>
      </c>
      <c r="P204" s="74" t="s">
        <v>1629</v>
      </c>
      <c r="R204" s="78"/>
      <c r="S204" s="76"/>
    </row>
    <row r="205" spans="1:19" ht="13.5" customHeight="1">
      <c r="A205" s="72" t="s">
        <v>1630</v>
      </c>
      <c r="B205" s="72" t="s">
        <v>1631</v>
      </c>
      <c r="C205" s="73" t="s">
        <v>1632</v>
      </c>
      <c r="D205" s="72" t="s">
        <v>1633</v>
      </c>
      <c r="E205" s="72" t="s">
        <v>1634</v>
      </c>
      <c r="F205" s="72"/>
      <c r="G205" s="72" t="s">
        <v>862</v>
      </c>
      <c r="H205" s="72">
        <v>0</v>
      </c>
      <c r="I205" s="72">
        <v>0</v>
      </c>
      <c r="J205" s="72">
        <v>1000</v>
      </c>
      <c r="K205" s="72">
        <v>0</v>
      </c>
      <c r="L205" s="72"/>
      <c r="M205" s="72" t="s">
        <v>1528</v>
      </c>
      <c r="P205" s="74" t="s">
        <v>1635</v>
      </c>
      <c r="R205" s="76"/>
      <c r="S205" s="76"/>
    </row>
    <row r="206" spans="1:19" ht="13.5" customHeight="1">
      <c r="A206" s="72" t="s">
        <v>1636</v>
      </c>
      <c r="B206" s="72" t="s">
        <v>1637</v>
      </c>
      <c r="C206" s="73" t="s">
        <v>1638</v>
      </c>
      <c r="D206" s="72" t="s">
        <v>1639</v>
      </c>
      <c r="E206" s="72" t="s">
        <v>1640</v>
      </c>
      <c r="F206" s="72"/>
      <c r="G206" s="72" t="s">
        <v>263</v>
      </c>
      <c r="H206" s="72">
        <v>0</v>
      </c>
      <c r="I206" s="72">
        <v>0</v>
      </c>
      <c r="J206" s="72">
        <v>1000</v>
      </c>
      <c r="K206" s="72">
        <v>0</v>
      </c>
      <c r="L206" s="72"/>
      <c r="M206" s="72" t="s">
        <v>1641</v>
      </c>
      <c r="P206" s="74" t="s">
        <v>1642</v>
      </c>
      <c r="R206" s="76"/>
      <c r="S206" s="76"/>
    </row>
    <row r="207" spans="1:19" ht="13.5" customHeight="1">
      <c r="A207" s="72" t="s">
        <v>1643</v>
      </c>
      <c r="B207" s="72" t="s">
        <v>1644</v>
      </c>
      <c r="C207" s="73" t="s">
        <v>1645</v>
      </c>
      <c r="D207" s="72" t="s">
        <v>1646</v>
      </c>
      <c r="E207" s="72" t="s">
        <v>1647</v>
      </c>
      <c r="F207" s="72"/>
      <c r="G207" s="72" t="s">
        <v>1648</v>
      </c>
      <c r="H207" s="72">
        <v>0</v>
      </c>
      <c r="I207" s="72">
        <v>0</v>
      </c>
      <c r="J207" s="72">
        <v>1000</v>
      </c>
      <c r="K207" s="72">
        <v>0</v>
      </c>
      <c r="L207" s="72"/>
      <c r="M207" s="72" t="s">
        <v>1649</v>
      </c>
      <c r="P207" s="74" t="s">
        <v>1650</v>
      </c>
      <c r="R207" s="76"/>
      <c r="S207" s="76"/>
    </row>
    <row r="208" spans="1:19" ht="13.5" customHeight="1">
      <c r="A208" s="72" t="s">
        <v>1651</v>
      </c>
      <c r="B208" s="72" t="s">
        <v>1652</v>
      </c>
      <c r="C208" s="73" t="s">
        <v>1653</v>
      </c>
      <c r="D208" s="72" t="s">
        <v>1654</v>
      </c>
      <c r="E208" s="72" t="s">
        <v>1655</v>
      </c>
      <c r="F208" s="72"/>
      <c r="G208" s="72"/>
      <c r="H208" s="72">
        <v>0</v>
      </c>
      <c r="I208" s="72">
        <v>0</v>
      </c>
      <c r="J208" s="72">
        <v>1000</v>
      </c>
      <c r="K208" s="72">
        <v>0</v>
      </c>
      <c r="L208" s="72"/>
      <c r="M208" s="72" t="s">
        <v>1656</v>
      </c>
      <c r="P208" s="74" t="s">
        <v>1657</v>
      </c>
      <c r="R208" s="76"/>
      <c r="S208" s="76"/>
    </row>
    <row r="209" spans="1:19" ht="13.5" customHeight="1">
      <c r="A209" s="72" t="s">
        <v>1658</v>
      </c>
      <c r="B209" s="72" t="s">
        <v>1659</v>
      </c>
      <c r="C209" s="73" t="s">
        <v>1660</v>
      </c>
      <c r="D209" s="72" t="s">
        <v>1661</v>
      </c>
      <c r="E209" s="72" t="s">
        <v>1662</v>
      </c>
      <c r="F209" s="72"/>
      <c r="G209" s="72" t="s">
        <v>463</v>
      </c>
      <c r="H209" s="72">
        <v>0</v>
      </c>
      <c r="I209" s="72">
        <v>0</v>
      </c>
      <c r="J209" s="72">
        <v>1000</v>
      </c>
      <c r="K209" s="72">
        <v>0</v>
      </c>
      <c r="L209" s="72"/>
      <c r="M209" s="72" t="s">
        <v>1663</v>
      </c>
      <c r="P209" s="74" t="s">
        <v>1664</v>
      </c>
      <c r="R209" s="76"/>
      <c r="S209" s="76"/>
    </row>
    <row r="210" spans="1:19" ht="13.5" customHeight="1">
      <c r="A210" s="72" t="s">
        <v>1665</v>
      </c>
      <c r="B210" s="72" t="s">
        <v>1666</v>
      </c>
      <c r="C210" s="73" t="s">
        <v>1667</v>
      </c>
      <c r="D210" s="72" t="s">
        <v>1668</v>
      </c>
      <c r="E210" s="72" t="s">
        <v>1669</v>
      </c>
      <c r="F210" s="72"/>
      <c r="G210" s="72" t="s">
        <v>1535</v>
      </c>
      <c r="H210" s="72">
        <v>0</v>
      </c>
      <c r="I210" s="72">
        <v>0</v>
      </c>
      <c r="J210" s="72">
        <v>1000</v>
      </c>
      <c r="K210" s="72">
        <v>0</v>
      </c>
      <c r="L210" s="72"/>
      <c r="M210" s="72" t="s">
        <v>1670</v>
      </c>
      <c r="P210" s="74" t="s">
        <v>1671</v>
      </c>
      <c r="R210" s="76"/>
      <c r="S210" s="76"/>
    </row>
    <row r="211" spans="1:19" ht="13.5" customHeight="1">
      <c r="A211" s="72" t="s">
        <v>1672</v>
      </c>
      <c r="B211" s="72" t="s">
        <v>1673</v>
      </c>
      <c r="C211" s="73" t="s">
        <v>1674</v>
      </c>
      <c r="D211" s="72" t="s">
        <v>852</v>
      </c>
      <c r="E211" s="72" t="s">
        <v>853</v>
      </c>
      <c r="F211" s="72"/>
      <c r="G211" s="72" t="s">
        <v>390</v>
      </c>
      <c r="H211" s="72">
        <v>0</v>
      </c>
      <c r="I211" s="72">
        <v>0</v>
      </c>
      <c r="J211" s="72">
        <v>1000</v>
      </c>
      <c r="K211" s="72">
        <v>0</v>
      </c>
      <c r="L211" s="72"/>
      <c r="M211" s="72" t="s">
        <v>1675</v>
      </c>
      <c r="P211" s="74" t="s">
        <v>1676</v>
      </c>
      <c r="R211" s="76"/>
      <c r="S211" s="76"/>
    </row>
    <row r="212" spans="1:19" ht="13.5" customHeight="1">
      <c r="A212" s="72" t="s">
        <v>1677</v>
      </c>
      <c r="B212" s="72" t="s">
        <v>1678</v>
      </c>
      <c r="C212" s="73" t="s">
        <v>1679</v>
      </c>
      <c r="D212" s="72" t="s">
        <v>1680</v>
      </c>
      <c r="E212" s="72" t="s">
        <v>1681</v>
      </c>
      <c r="F212" s="72"/>
      <c r="G212" s="72" t="s">
        <v>406</v>
      </c>
      <c r="H212" s="72">
        <v>0</v>
      </c>
      <c r="I212" s="72">
        <v>0</v>
      </c>
      <c r="J212" s="72">
        <v>1000</v>
      </c>
      <c r="K212" s="72">
        <v>0</v>
      </c>
      <c r="L212" s="72"/>
      <c r="M212" s="72" t="s">
        <v>1682</v>
      </c>
      <c r="P212" s="74" t="s">
        <v>1683</v>
      </c>
      <c r="R212" s="76"/>
      <c r="S212" s="76"/>
    </row>
    <row r="213" spans="1:19" ht="13.5" customHeight="1">
      <c r="A213" s="72" t="s">
        <v>1684</v>
      </c>
      <c r="B213" s="72" t="s">
        <v>1685</v>
      </c>
      <c r="C213" s="73" t="s">
        <v>1686</v>
      </c>
      <c r="D213" s="72" t="s">
        <v>1687</v>
      </c>
      <c r="E213" s="72" t="s">
        <v>1688</v>
      </c>
      <c r="F213" s="72"/>
      <c r="G213" s="72" t="s">
        <v>398</v>
      </c>
      <c r="H213" s="72">
        <v>0</v>
      </c>
      <c r="I213" s="72">
        <v>0</v>
      </c>
      <c r="J213" s="72">
        <v>1000</v>
      </c>
      <c r="K213" s="72">
        <v>0</v>
      </c>
      <c r="L213" s="72"/>
      <c r="M213" s="72"/>
      <c r="P213" s="74" t="s">
        <v>1689</v>
      </c>
      <c r="R213" s="76"/>
      <c r="S213" s="76"/>
    </row>
    <row r="214" spans="1:19" ht="13.5" customHeight="1">
      <c r="A214" s="72" t="s">
        <v>1690</v>
      </c>
      <c r="B214" s="72" t="s">
        <v>1691</v>
      </c>
      <c r="C214" s="73" t="s">
        <v>1692</v>
      </c>
      <c r="D214" s="72" t="s">
        <v>1693</v>
      </c>
      <c r="E214" s="72" t="s">
        <v>1113</v>
      </c>
      <c r="F214" s="72"/>
      <c r="G214" s="72" t="s">
        <v>356</v>
      </c>
      <c r="H214" s="72">
        <v>0</v>
      </c>
      <c r="I214" s="72">
        <v>0</v>
      </c>
      <c r="J214" s="72">
        <v>1000</v>
      </c>
      <c r="K214" s="72">
        <v>0</v>
      </c>
      <c r="L214" s="72"/>
      <c r="M214" s="72" t="s">
        <v>1694</v>
      </c>
      <c r="P214" s="74" t="s">
        <v>1695</v>
      </c>
      <c r="R214" s="76"/>
      <c r="S214" s="76"/>
    </row>
    <row r="215" spans="1:19" ht="13.5" customHeight="1">
      <c r="A215" s="72" t="s">
        <v>1696</v>
      </c>
      <c r="B215" s="72" t="s">
        <v>1697</v>
      </c>
      <c r="C215" s="73" t="s">
        <v>1698</v>
      </c>
      <c r="D215" s="72" t="s">
        <v>1533</v>
      </c>
      <c r="E215" s="72" t="s">
        <v>1534</v>
      </c>
      <c r="F215" s="72"/>
      <c r="G215" s="72" t="s">
        <v>1535</v>
      </c>
      <c r="H215" s="72">
        <v>0</v>
      </c>
      <c r="I215" s="72">
        <v>0</v>
      </c>
      <c r="J215" s="72">
        <v>1000</v>
      </c>
      <c r="K215" s="72">
        <v>0</v>
      </c>
      <c r="L215" s="72"/>
      <c r="M215" s="72" t="s">
        <v>1699</v>
      </c>
      <c r="P215" s="74" t="s">
        <v>1700</v>
      </c>
      <c r="R215" s="76"/>
      <c r="S215" s="76"/>
    </row>
    <row r="216" spans="1:19" ht="13.5" customHeight="1">
      <c r="A216" s="72" t="s">
        <v>1701</v>
      </c>
      <c r="B216" s="72" t="s">
        <v>1702</v>
      </c>
      <c r="C216" s="73" t="s">
        <v>1703</v>
      </c>
      <c r="D216" s="72" t="s">
        <v>1704</v>
      </c>
      <c r="E216" s="72" t="s">
        <v>1705</v>
      </c>
      <c r="F216" s="72"/>
      <c r="G216" s="72" t="s">
        <v>414</v>
      </c>
      <c r="H216" s="72">
        <v>0</v>
      </c>
      <c r="I216" s="72">
        <v>0</v>
      </c>
      <c r="J216" s="72">
        <v>1000</v>
      </c>
      <c r="K216" s="72">
        <v>0</v>
      </c>
      <c r="L216" s="72"/>
      <c r="M216" s="72" t="s">
        <v>1706</v>
      </c>
      <c r="P216" s="74" t="s">
        <v>1707</v>
      </c>
      <c r="R216" s="76"/>
      <c r="S216" s="76"/>
    </row>
    <row r="217" spans="1:19" ht="13.5" customHeight="1">
      <c r="A217" s="72" t="s">
        <v>1708</v>
      </c>
      <c r="B217" s="72" t="s">
        <v>1709</v>
      </c>
      <c r="C217" s="73" t="s">
        <v>1710</v>
      </c>
      <c r="D217" s="72" t="s">
        <v>1711</v>
      </c>
      <c r="E217" s="72" t="s">
        <v>1534</v>
      </c>
      <c r="F217" s="72"/>
      <c r="G217" s="72" t="s">
        <v>1712</v>
      </c>
      <c r="H217" s="72">
        <v>0</v>
      </c>
      <c r="I217" s="72">
        <v>0</v>
      </c>
      <c r="J217" s="72">
        <v>1000</v>
      </c>
      <c r="K217" s="72">
        <v>0</v>
      </c>
      <c r="L217" s="72"/>
      <c r="M217" s="72" t="s">
        <v>1713</v>
      </c>
      <c r="P217" s="74" t="s">
        <v>1714</v>
      </c>
      <c r="R217" s="76"/>
      <c r="S217" s="76"/>
    </row>
    <row r="218" spans="1:19" ht="13.5" customHeight="1">
      <c r="A218" s="72" t="s">
        <v>1715</v>
      </c>
      <c r="B218" s="72" t="s">
        <v>1716</v>
      </c>
      <c r="C218" s="73" t="s">
        <v>1717</v>
      </c>
      <c r="D218" s="72" t="s">
        <v>1718</v>
      </c>
      <c r="E218" s="72" t="s">
        <v>1719</v>
      </c>
      <c r="F218" s="72"/>
      <c r="G218" s="72" t="s">
        <v>1648</v>
      </c>
      <c r="H218" s="72">
        <v>0</v>
      </c>
      <c r="I218" s="72">
        <v>0</v>
      </c>
      <c r="J218" s="72">
        <v>1000</v>
      </c>
      <c r="K218" s="72">
        <v>0</v>
      </c>
      <c r="L218" s="72"/>
      <c r="M218" s="72" t="s">
        <v>1720</v>
      </c>
      <c r="P218" s="74" t="s">
        <v>1721</v>
      </c>
      <c r="R218" s="76"/>
      <c r="S218" s="76"/>
    </row>
    <row r="219" spans="1:19" ht="13.5" customHeight="1">
      <c r="A219" s="72" t="s">
        <v>1722</v>
      </c>
      <c r="B219" s="72" t="s">
        <v>1723</v>
      </c>
      <c r="C219" s="73" t="s">
        <v>1724</v>
      </c>
      <c r="D219" s="72" t="s">
        <v>1725</v>
      </c>
      <c r="E219" s="72" t="s">
        <v>1726</v>
      </c>
      <c r="F219" s="72"/>
      <c r="G219" s="72" t="s">
        <v>900</v>
      </c>
      <c r="H219" s="72">
        <v>0</v>
      </c>
      <c r="I219" s="72">
        <v>0</v>
      </c>
      <c r="J219" s="72">
        <v>1000</v>
      </c>
      <c r="K219" s="72">
        <v>0</v>
      </c>
      <c r="L219" s="72"/>
      <c r="M219" s="72" t="s">
        <v>1727</v>
      </c>
      <c r="P219" s="74" t="s">
        <v>1728</v>
      </c>
      <c r="R219" s="76"/>
      <c r="S219" s="76"/>
    </row>
    <row r="220" spans="1:19" ht="13.5" customHeight="1">
      <c r="A220" s="72" t="s">
        <v>1729</v>
      </c>
      <c r="B220" s="72" t="s">
        <v>1730</v>
      </c>
      <c r="C220" s="73" t="s">
        <v>1731</v>
      </c>
      <c r="D220" s="72" t="s">
        <v>1732</v>
      </c>
      <c r="E220" s="72" t="s">
        <v>1733</v>
      </c>
      <c r="F220" s="72"/>
      <c r="G220" s="72" t="s">
        <v>494</v>
      </c>
      <c r="H220" s="72">
        <v>0</v>
      </c>
      <c r="I220" s="72">
        <v>0</v>
      </c>
      <c r="J220" s="72">
        <v>1000</v>
      </c>
      <c r="K220" s="72">
        <v>0</v>
      </c>
      <c r="L220" s="72"/>
      <c r="M220" s="72" t="s">
        <v>1734</v>
      </c>
      <c r="P220" s="74" t="s">
        <v>1735</v>
      </c>
      <c r="R220" s="76"/>
      <c r="S220" s="76"/>
    </row>
    <row r="221" spans="1:19" ht="13.5" customHeight="1">
      <c r="A221" s="72" t="s">
        <v>1736</v>
      </c>
      <c r="B221" s="72" t="s">
        <v>1737</v>
      </c>
      <c r="C221" s="73" t="s">
        <v>1738</v>
      </c>
      <c r="D221" s="72" t="s">
        <v>1739</v>
      </c>
      <c r="E221" s="72" t="s">
        <v>1740</v>
      </c>
      <c r="F221" s="72"/>
      <c r="G221" s="72" t="s">
        <v>900</v>
      </c>
      <c r="H221" s="72">
        <v>0</v>
      </c>
      <c r="I221" s="72">
        <v>0</v>
      </c>
      <c r="J221" s="72">
        <v>1000</v>
      </c>
      <c r="K221" s="72">
        <v>0</v>
      </c>
      <c r="L221" s="72"/>
      <c r="M221" s="72" t="s">
        <v>1741</v>
      </c>
      <c r="P221" s="74" t="s">
        <v>1742</v>
      </c>
      <c r="R221" s="76"/>
      <c r="S221" s="76"/>
    </row>
    <row r="222" spans="1:19" ht="13.5" customHeight="1">
      <c r="A222" s="72" t="s">
        <v>1743</v>
      </c>
      <c r="B222" s="72" t="s">
        <v>1744</v>
      </c>
      <c r="C222" s="73" t="s">
        <v>1745</v>
      </c>
      <c r="D222" s="72" t="s">
        <v>1746</v>
      </c>
      <c r="E222" s="72" t="s">
        <v>1747</v>
      </c>
      <c r="F222" s="72"/>
      <c r="G222" s="72" t="s">
        <v>414</v>
      </c>
      <c r="H222" s="72">
        <v>1</v>
      </c>
      <c r="I222" s="72">
        <v>-1000</v>
      </c>
      <c r="J222" s="72">
        <v>1000</v>
      </c>
      <c r="K222" s="72">
        <v>0</v>
      </c>
      <c r="L222" s="72"/>
      <c r="M222" s="72" t="s">
        <v>1748</v>
      </c>
      <c r="P222" s="74" t="s">
        <v>1749</v>
      </c>
      <c r="R222" s="76"/>
      <c r="S222" s="76"/>
    </row>
    <row r="223" spans="1:19" ht="13.5" customHeight="1">
      <c r="A223" s="72" t="s">
        <v>1750</v>
      </c>
      <c r="B223" s="72" t="s">
        <v>1751</v>
      </c>
      <c r="C223" s="73" t="s">
        <v>1752</v>
      </c>
      <c r="D223" s="72" t="s">
        <v>1753</v>
      </c>
      <c r="E223" s="72" t="s">
        <v>1754</v>
      </c>
      <c r="F223" s="72"/>
      <c r="G223" s="72" t="s">
        <v>1433</v>
      </c>
      <c r="H223" s="72">
        <v>0</v>
      </c>
      <c r="I223" s="72">
        <v>0</v>
      </c>
      <c r="J223" s="72">
        <v>1000</v>
      </c>
      <c r="K223" s="72">
        <v>0</v>
      </c>
      <c r="L223" s="72"/>
      <c r="M223" s="72" t="s">
        <v>1755</v>
      </c>
      <c r="P223" s="74" t="s">
        <v>1756</v>
      </c>
      <c r="R223" s="76"/>
      <c r="S223" s="76"/>
    </row>
    <row r="224" spans="1:19" ht="13.5" customHeight="1">
      <c r="A224" s="72" t="s">
        <v>1757</v>
      </c>
      <c r="B224" s="72" t="s">
        <v>1758</v>
      </c>
      <c r="C224" s="73" t="s">
        <v>1759</v>
      </c>
      <c r="D224" s="72" t="s">
        <v>1464</v>
      </c>
      <c r="E224" s="72" t="s">
        <v>1015</v>
      </c>
      <c r="F224" s="72"/>
      <c r="G224" s="72" t="s">
        <v>923</v>
      </c>
      <c r="H224" s="72">
        <v>0</v>
      </c>
      <c r="I224" s="72">
        <v>0</v>
      </c>
      <c r="J224" s="72">
        <v>1000</v>
      </c>
      <c r="K224" s="72">
        <v>0</v>
      </c>
      <c r="L224" s="72"/>
      <c r="M224" s="72" t="s">
        <v>1016</v>
      </c>
      <c r="P224" s="74" t="s">
        <v>1760</v>
      </c>
      <c r="R224" s="76"/>
      <c r="S224" s="76"/>
    </row>
    <row r="225" spans="1:19" ht="13.5" customHeight="1">
      <c r="A225" s="72" t="s">
        <v>1761</v>
      </c>
      <c r="B225" s="72" t="s">
        <v>1762</v>
      </c>
      <c r="C225" s="73" t="s">
        <v>1763</v>
      </c>
      <c r="D225" s="72" t="s">
        <v>1764</v>
      </c>
      <c r="E225" s="72" t="s">
        <v>1765</v>
      </c>
      <c r="F225" s="72"/>
      <c r="G225" s="72" t="s">
        <v>1648</v>
      </c>
      <c r="H225" s="72">
        <v>0</v>
      </c>
      <c r="I225" s="72">
        <v>0</v>
      </c>
      <c r="J225" s="72">
        <v>1000</v>
      </c>
      <c r="K225" s="72">
        <v>0</v>
      </c>
      <c r="L225" s="72"/>
      <c r="M225" s="72" t="s">
        <v>1766</v>
      </c>
      <c r="P225" s="74" t="s">
        <v>1767</v>
      </c>
      <c r="R225" s="76"/>
      <c r="S225" s="76"/>
    </row>
    <row r="226" spans="1:19" ht="13.5" customHeight="1">
      <c r="A226" s="72" t="s">
        <v>1768</v>
      </c>
      <c r="B226" s="72" t="s">
        <v>1769</v>
      </c>
      <c r="C226" s="73" t="s">
        <v>1770</v>
      </c>
      <c r="D226" s="72" t="s">
        <v>1771</v>
      </c>
      <c r="E226" s="72" t="s">
        <v>1772</v>
      </c>
      <c r="F226" s="72"/>
      <c r="G226" s="72" t="s">
        <v>390</v>
      </c>
      <c r="H226" s="72">
        <v>0</v>
      </c>
      <c r="I226" s="72">
        <v>0</v>
      </c>
      <c r="J226" s="72">
        <v>1000</v>
      </c>
      <c r="K226" s="72">
        <v>0</v>
      </c>
      <c r="L226" s="72"/>
      <c r="M226" s="72" t="s">
        <v>1773</v>
      </c>
      <c r="P226" s="74" t="s">
        <v>1774</v>
      </c>
      <c r="R226" s="76"/>
      <c r="S226" s="76"/>
    </row>
    <row r="227" spans="1:19" ht="13.5" customHeight="1">
      <c r="A227" s="72" t="s">
        <v>1775</v>
      </c>
      <c r="B227" s="72" t="s">
        <v>1776</v>
      </c>
      <c r="C227" s="73" t="s">
        <v>1777</v>
      </c>
      <c r="D227" s="72" t="s">
        <v>1778</v>
      </c>
      <c r="E227" s="72" t="s">
        <v>1779</v>
      </c>
      <c r="F227" s="72"/>
      <c r="G227" s="72" t="s">
        <v>471</v>
      </c>
      <c r="H227" s="72">
        <v>0</v>
      </c>
      <c r="I227" s="72">
        <v>0</v>
      </c>
      <c r="J227" s="72">
        <v>1000</v>
      </c>
      <c r="K227" s="72">
        <v>0</v>
      </c>
      <c r="L227" s="72"/>
      <c r="M227" s="72" t="s">
        <v>1780</v>
      </c>
      <c r="P227" s="74" t="s">
        <v>1781</v>
      </c>
      <c r="R227" s="76"/>
      <c r="S227" s="76"/>
    </row>
    <row r="228" spans="1:19" ht="13.5" customHeight="1">
      <c r="A228" s="72" t="s">
        <v>1782</v>
      </c>
      <c r="B228" s="72" t="s">
        <v>1783</v>
      </c>
      <c r="C228" s="73" t="s">
        <v>1784</v>
      </c>
      <c r="D228" s="72" t="s">
        <v>1785</v>
      </c>
      <c r="E228" s="72" t="s">
        <v>1786</v>
      </c>
      <c r="F228" s="72"/>
      <c r="G228" s="72" t="s">
        <v>463</v>
      </c>
      <c r="H228" s="72">
        <v>0</v>
      </c>
      <c r="I228" s="72">
        <v>0</v>
      </c>
      <c r="J228" s="72">
        <v>1000</v>
      </c>
      <c r="K228" s="72">
        <v>0</v>
      </c>
      <c r="L228" s="72"/>
      <c r="M228" s="72" t="s">
        <v>1787</v>
      </c>
      <c r="P228" s="74" t="s">
        <v>1788</v>
      </c>
      <c r="R228" s="76"/>
      <c r="S228" s="76"/>
    </row>
    <row r="229" spans="1:19" ht="13.5" customHeight="1">
      <c r="A229" s="72" t="s">
        <v>1789</v>
      </c>
      <c r="B229" s="72" t="s">
        <v>1790</v>
      </c>
      <c r="C229" s="73" t="s">
        <v>1791</v>
      </c>
      <c r="D229" s="72" t="s">
        <v>1792</v>
      </c>
      <c r="E229" s="72" t="s">
        <v>1627</v>
      </c>
      <c r="F229" s="72"/>
      <c r="G229" s="72" t="s">
        <v>1535</v>
      </c>
      <c r="H229" s="72">
        <v>0</v>
      </c>
      <c r="I229" s="72">
        <v>0</v>
      </c>
      <c r="J229" s="72">
        <v>1000</v>
      </c>
      <c r="K229" s="72">
        <v>0</v>
      </c>
      <c r="L229" s="72"/>
      <c r="M229" s="72" t="s">
        <v>1793</v>
      </c>
      <c r="P229" s="74" t="s">
        <v>1794</v>
      </c>
      <c r="R229" s="76"/>
      <c r="S229" s="76"/>
    </row>
    <row r="230" spans="1:19" ht="13.5" customHeight="1">
      <c r="A230" s="72" t="s">
        <v>1795</v>
      </c>
      <c r="B230" s="72" t="s">
        <v>1796</v>
      </c>
      <c r="C230" s="73" t="s">
        <v>1797</v>
      </c>
      <c r="D230" s="72" t="s">
        <v>1798</v>
      </c>
      <c r="E230" s="72" t="s">
        <v>1799</v>
      </c>
      <c r="F230" s="72"/>
      <c r="G230" s="72" t="s">
        <v>378</v>
      </c>
      <c r="H230" s="72">
        <v>0</v>
      </c>
      <c r="I230" s="72">
        <v>0</v>
      </c>
      <c r="J230" s="72">
        <v>1000</v>
      </c>
      <c r="K230" s="72">
        <v>0</v>
      </c>
      <c r="L230" s="72"/>
      <c r="M230" s="72" t="s">
        <v>1800</v>
      </c>
      <c r="P230" s="74" t="s">
        <v>1801</v>
      </c>
      <c r="R230" s="76"/>
      <c r="S230" s="76"/>
    </row>
    <row r="231" spans="1:19" ht="13.5" customHeight="1">
      <c r="A231" s="72" t="s">
        <v>1802</v>
      </c>
      <c r="B231" s="72" t="s">
        <v>1803</v>
      </c>
      <c r="C231" s="73" t="s">
        <v>1804</v>
      </c>
      <c r="D231" s="72" t="s">
        <v>1805</v>
      </c>
      <c r="E231" s="72" t="s">
        <v>1806</v>
      </c>
      <c r="F231" s="72"/>
      <c r="G231" s="72" t="s">
        <v>318</v>
      </c>
      <c r="H231" s="72">
        <v>0</v>
      </c>
      <c r="I231" s="72">
        <v>0</v>
      </c>
      <c r="J231" s="72">
        <v>1000</v>
      </c>
      <c r="K231" s="72">
        <v>0</v>
      </c>
      <c r="L231" s="72"/>
      <c r="M231" s="72" t="s">
        <v>1807</v>
      </c>
      <c r="P231" s="74" t="s">
        <v>1808</v>
      </c>
      <c r="R231" s="76"/>
      <c r="S231" s="76"/>
    </row>
    <row r="232" spans="1:19" ht="13.5" customHeight="1">
      <c r="A232" s="72" t="s">
        <v>1809</v>
      </c>
      <c r="B232" s="72" t="s">
        <v>1810</v>
      </c>
      <c r="C232" s="73" t="s">
        <v>1811</v>
      </c>
      <c r="D232" s="72" t="s">
        <v>1812</v>
      </c>
      <c r="E232" s="72" t="s">
        <v>554</v>
      </c>
      <c r="F232" s="72"/>
      <c r="G232" s="72" t="s">
        <v>1813</v>
      </c>
      <c r="H232" s="72">
        <v>0</v>
      </c>
      <c r="I232" s="72">
        <v>0</v>
      </c>
      <c r="J232" s="72">
        <v>1000</v>
      </c>
      <c r="K232" s="72">
        <v>0</v>
      </c>
      <c r="L232" s="72"/>
      <c r="M232" s="72" t="s">
        <v>1814</v>
      </c>
      <c r="P232" s="74" t="s">
        <v>1815</v>
      </c>
      <c r="R232" s="76"/>
      <c r="S232" s="76"/>
    </row>
    <row r="233" spans="1:19" ht="13.5" customHeight="1">
      <c r="A233" s="72" t="s">
        <v>1816</v>
      </c>
      <c r="B233" s="72" t="s">
        <v>1817</v>
      </c>
      <c r="C233" s="73" t="s">
        <v>1818</v>
      </c>
      <c r="D233" s="72" t="s">
        <v>1819</v>
      </c>
      <c r="E233" s="72" t="s">
        <v>1820</v>
      </c>
      <c r="F233" s="72"/>
      <c r="G233" s="72" t="s">
        <v>406</v>
      </c>
      <c r="H233" s="72">
        <v>0</v>
      </c>
      <c r="I233" s="72">
        <v>0</v>
      </c>
      <c r="J233" s="72">
        <v>1000</v>
      </c>
      <c r="K233" s="72">
        <v>0</v>
      </c>
      <c r="L233" s="72"/>
      <c r="M233" s="72" t="s">
        <v>1821</v>
      </c>
      <c r="P233" s="74" t="s">
        <v>1822</v>
      </c>
      <c r="R233" s="76"/>
      <c r="S233" s="76"/>
    </row>
    <row r="234" spans="1:19" ht="13.5" customHeight="1">
      <c r="A234" s="72" t="s">
        <v>1823</v>
      </c>
      <c r="B234" s="72" t="s">
        <v>1824</v>
      </c>
      <c r="C234" s="73" t="s">
        <v>1825</v>
      </c>
      <c r="D234" s="72" t="s">
        <v>1826</v>
      </c>
      <c r="E234" s="72" t="s">
        <v>1827</v>
      </c>
      <c r="F234" s="72"/>
      <c r="G234" s="72" t="s">
        <v>1828</v>
      </c>
      <c r="H234" s="72">
        <v>0</v>
      </c>
      <c r="I234" s="72">
        <v>0</v>
      </c>
      <c r="J234" s="72">
        <v>1000</v>
      </c>
      <c r="K234" s="72">
        <v>0</v>
      </c>
      <c r="L234" s="72"/>
      <c r="M234" s="72" t="s">
        <v>1829</v>
      </c>
      <c r="P234" s="74" t="s">
        <v>1830</v>
      </c>
      <c r="R234" s="76"/>
      <c r="S234" s="76"/>
    </row>
    <row r="235" spans="1:19" ht="13.5" customHeight="1">
      <c r="A235" s="72" t="s">
        <v>1831</v>
      </c>
      <c r="B235" s="72" t="s">
        <v>1832</v>
      </c>
      <c r="C235" s="73" t="s">
        <v>1833</v>
      </c>
      <c r="D235" s="72" t="s">
        <v>1374</v>
      </c>
      <c r="E235" s="72" t="s">
        <v>1375</v>
      </c>
      <c r="F235" s="72"/>
      <c r="G235" s="72" t="s">
        <v>900</v>
      </c>
      <c r="H235" s="72">
        <v>0</v>
      </c>
      <c r="I235" s="72">
        <v>0</v>
      </c>
      <c r="J235" s="72">
        <v>1000</v>
      </c>
      <c r="K235" s="72">
        <v>0</v>
      </c>
      <c r="L235" s="72"/>
      <c r="M235" s="72" t="s">
        <v>1376</v>
      </c>
      <c r="P235" s="74" t="s">
        <v>1834</v>
      </c>
      <c r="R235" s="76"/>
      <c r="S235" s="76"/>
    </row>
    <row r="236" spans="1:19" ht="13.5" customHeight="1">
      <c r="A236" s="72" t="s">
        <v>1835</v>
      </c>
      <c r="B236" s="72" t="s">
        <v>1836</v>
      </c>
      <c r="C236" s="73" t="s">
        <v>1837</v>
      </c>
      <c r="D236" s="72" t="s">
        <v>1838</v>
      </c>
      <c r="E236" s="72" t="s">
        <v>1839</v>
      </c>
      <c r="F236" s="72"/>
      <c r="G236" s="72" t="s">
        <v>1106</v>
      </c>
      <c r="H236" s="72">
        <v>0</v>
      </c>
      <c r="I236" s="72">
        <v>0</v>
      </c>
      <c r="J236" s="72">
        <v>1000</v>
      </c>
      <c r="K236" s="72">
        <v>0</v>
      </c>
      <c r="L236" s="72"/>
      <c r="M236" s="72" t="s">
        <v>1840</v>
      </c>
      <c r="P236" s="74" t="s">
        <v>1841</v>
      </c>
      <c r="R236" s="76"/>
      <c r="S236" s="76"/>
    </row>
    <row r="237" spans="1:19" ht="13.5" customHeight="1">
      <c r="A237" s="72" t="s">
        <v>1842</v>
      </c>
      <c r="B237" s="72" t="s">
        <v>1843</v>
      </c>
      <c r="C237" s="73" t="s">
        <v>1844</v>
      </c>
      <c r="D237" s="72" t="s">
        <v>1845</v>
      </c>
      <c r="E237" s="72" t="s">
        <v>1846</v>
      </c>
      <c r="F237" s="72"/>
      <c r="G237" s="72" t="s">
        <v>390</v>
      </c>
      <c r="H237" s="72">
        <v>0</v>
      </c>
      <c r="I237" s="72">
        <v>0</v>
      </c>
      <c r="J237" s="72">
        <v>1000</v>
      </c>
      <c r="K237" s="72">
        <v>0</v>
      </c>
      <c r="L237" s="72"/>
      <c r="M237" s="72" t="s">
        <v>1847</v>
      </c>
      <c r="P237" s="74" t="s">
        <v>1848</v>
      </c>
      <c r="R237" s="76"/>
      <c r="S237" s="76"/>
    </row>
    <row r="238" spans="1:19" ht="13.5" customHeight="1">
      <c r="A238" s="72" t="s">
        <v>1849</v>
      </c>
      <c r="B238" s="72" t="s">
        <v>1850</v>
      </c>
      <c r="C238" s="73" t="s">
        <v>1851</v>
      </c>
      <c r="D238" s="72" t="s">
        <v>1852</v>
      </c>
      <c r="E238" s="72" t="s">
        <v>1853</v>
      </c>
      <c r="F238" s="72"/>
      <c r="G238" s="72" t="s">
        <v>1648</v>
      </c>
      <c r="H238" s="72">
        <v>0</v>
      </c>
      <c r="I238" s="72">
        <v>0</v>
      </c>
      <c r="J238" s="72">
        <v>1000</v>
      </c>
      <c r="K238" s="72">
        <v>0</v>
      </c>
      <c r="L238" s="72"/>
      <c r="M238" s="72" t="s">
        <v>1854</v>
      </c>
      <c r="P238" s="74" t="s">
        <v>1855</v>
      </c>
      <c r="R238" s="76"/>
      <c r="S238" s="76"/>
    </row>
    <row r="239" spans="1:19" ht="13.5" customHeight="1">
      <c r="A239" s="72" t="s">
        <v>1856</v>
      </c>
      <c r="B239" s="72" t="s">
        <v>1857</v>
      </c>
      <c r="C239" s="73" t="s">
        <v>1858</v>
      </c>
      <c r="D239" s="72" t="s">
        <v>1859</v>
      </c>
      <c r="E239" s="72" t="s">
        <v>1860</v>
      </c>
      <c r="F239" s="72"/>
      <c r="G239" s="72" t="s">
        <v>429</v>
      </c>
      <c r="H239" s="72">
        <v>0</v>
      </c>
      <c r="I239" s="72">
        <v>0</v>
      </c>
      <c r="J239" s="72">
        <v>1000</v>
      </c>
      <c r="K239" s="72">
        <v>0</v>
      </c>
      <c r="L239" s="72"/>
      <c r="M239" s="72" t="s">
        <v>1861</v>
      </c>
      <c r="P239" s="74" t="s">
        <v>1862</v>
      </c>
      <c r="R239" s="76"/>
      <c r="S239" s="76"/>
    </row>
    <row r="240" spans="1:19" ht="13.5" customHeight="1">
      <c r="A240" s="72" t="s">
        <v>1863</v>
      </c>
      <c r="B240" s="72" t="s">
        <v>1864</v>
      </c>
      <c r="C240" s="73" t="s">
        <v>1865</v>
      </c>
      <c r="D240" s="72" t="s">
        <v>1866</v>
      </c>
      <c r="E240" s="72" t="s">
        <v>1867</v>
      </c>
      <c r="F240" s="72"/>
      <c r="G240" s="72" t="s">
        <v>263</v>
      </c>
      <c r="H240" s="72">
        <v>0</v>
      </c>
      <c r="I240" s="72">
        <v>0</v>
      </c>
      <c r="J240" s="72">
        <v>1000</v>
      </c>
      <c r="K240" s="72">
        <v>0</v>
      </c>
      <c r="L240" s="72"/>
      <c r="M240" s="72" t="s">
        <v>1868</v>
      </c>
      <c r="P240" s="74" t="s">
        <v>1869</v>
      </c>
      <c r="R240" s="76"/>
      <c r="S240" s="76"/>
    </row>
    <row r="241" spans="1:19" ht="13.5" customHeight="1">
      <c r="A241" s="72" t="s">
        <v>1870</v>
      </c>
      <c r="B241" s="72" t="s">
        <v>1871</v>
      </c>
      <c r="C241" s="73" t="s">
        <v>1872</v>
      </c>
      <c r="D241" s="72" t="s">
        <v>1626</v>
      </c>
      <c r="E241" s="72" t="s">
        <v>1627</v>
      </c>
      <c r="F241" s="72"/>
      <c r="G241" s="72" t="s">
        <v>1535</v>
      </c>
      <c r="H241" s="72">
        <v>0</v>
      </c>
      <c r="I241" s="72">
        <v>0</v>
      </c>
      <c r="J241" s="72">
        <v>1000</v>
      </c>
      <c r="K241" s="72">
        <v>0</v>
      </c>
      <c r="L241" s="72"/>
      <c r="M241" s="72" t="s">
        <v>1873</v>
      </c>
      <c r="P241" s="74" t="s">
        <v>1874</v>
      </c>
      <c r="R241" s="76"/>
      <c r="S241" s="76"/>
    </row>
    <row r="242" spans="1:19" ht="13.5" customHeight="1">
      <c r="A242" s="72" t="s">
        <v>1875</v>
      </c>
      <c r="B242" s="72" t="s">
        <v>1876</v>
      </c>
      <c r="C242" s="73" t="s">
        <v>1877</v>
      </c>
      <c r="D242" s="72" t="s">
        <v>1878</v>
      </c>
      <c r="E242" s="72" t="s">
        <v>1879</v>
      </c>
      <c r="F242" s="72"/>
      <c r="G242" s="72" t="s">
        <v>862</v>
      </c>
      <c r="H242" s="72">
        <v>0</v>
      </c>
      <c r="I242" s="72">
        <v>0</v>
      </c>
      <c r="J242" s="72">
        <v>1000</v>
      </c>
      <c r="K242" s="72">
        <v>0</v>
      </c>
      <c r="L242" s="72"/>
      <c r="M242" s="72" t="s">
        <v>1880</v>
      </c>
      <c r="P242" s="74" t="s">
        <v>1881</v>
      </c>
      <c r="R242" s="76"/>
      <c r="S242" s="76"/>
    </row>
    <row r="243" spans="1:19" ht="13.5" customHeight="1">
      <c r="A243" s="72" t="s">
        <v>1882</v>
      </c>
      <c r="B243" s="72" t="s">
        <v>1883</v>
      </c>
      <c r="C243" s="73" t="s">
        <v>1884</v>
      </c>
      <c r="D243" s="72" t="s">
        <v>1885</v>
      </c>
      <c r="E243" s="72" t="s">
        <v>1886</v>
      </c>
      <c r="F243" s="72"/>
      <c r="G243" s="72" t="s">
        <v>1121</v>
      </c>
      <c r="H243" s="72">
        <v>0</v>
      </c>
      <c r="I243" s="72">
        <v>0</v>
      </c>
      <c r="J243" s="72">
        <v>1000</v>
      </c>
      <c r="K243" s="72">
        <v>0</v>
      </c>
      <c r="L243" s="72"/>
      <c r="M243" s="72" t="s">
        <v>1887</v>
      </c>
      <c r="P243" s="74" t="s">
        <v>1888</v>
      </c>
      <c r="R243" s="76"/>
      <c r="S243" s="76"/>
    </row>
    <row r="244" spans="1:19" ht="13.5" customHeight="1">
      <c r="A244" s="72" t="s">
        <v>1889</v>
      </c>
      <c r="B244" s="72" t="s">
        <v>1890</v>
      </c>
      <c r="C244" s="73" t="s">
        <v>1891</v>
      </c>
      <c r="D244" s="72" t="s">
        <v>1892</v>
      </c>
      <c r="E244" s="72" t="s">
        <v>1893</v>
      </c>
      <c r="F244" s="72"/>
      <c r="G244" s="72" t="s">
        <v>1648</v>
      </c>
      <c r="H244" s="72">
        <v>0</v>
      </c>
      <c r="I244" s="72">
        <v>0</v>
      </c>
      <c r="J244" s="72">
        <v>1000</v>
      </c>
      <c r="K244" s="72">
        <v>0</v>
      </c>
      <c r="L244" s="72"/>
      <c r="M244" s="72" t="s">
        <v>1894</v>
      </c>
      <c r="P244" s="74" t="s">
        <v>1895</v>
      </c>
      <c r="R244" s="76"/>
      <c r="S244" s="76"/>
    </row>
    <row r="245" spans="1:19" ht="13.5" customHeight="1">
      <c r="A245" s="72" t="s">
        <v>1896</v>
      </c>
      <c r="B245" s="72" t="s">
        <v>1897</v>
      </c>
      <c r="C245" s="73" t="s">
        <v>1898</v>
      </c>
      <c r="D245" s="72" t="s">
        <v>1899</v>
      </c>
      <c r="E245" s="72" t="s">
        <v>1900</v>
      </c>
      <c r="F245" s="72"/>
      <c r="G245" s="72" t="s">
        <v>429</v>
      </c>
      <c r="H245" s="72">
        <v>0</v>
      </c>
      <c r="I245" s="72">
        <v>0</v>
      </c>
      <c r="J245" s="72">
        <v>1000</v>
      </c>
      <c r="K245" s="72">
        <v>0</v>
      </c>
      <c r="L245" s="72"/>
      <c r="M245" s="72" t="s">
        <v>1901</v>
      </c>
      <c r="P245" s="74" t="s">
        <v>1902</v>
      </c>
      <c r="R245" s="76"/>
      <c r="S245" s="76"/>
    </row>
    <row r="246" spans="1:19" ht="13.5" customHeight="1">
      <c r="A246" s="72" t="s">
        <v>1903</v>
      </c>
      <c r="B246" s="72" t="s">
        <v>1904</v>
      </c>
      <c r="C246" s="73" t="s">
        <v>1905</v>
      </c>
      <c r="D246" s="72" t="s">
        <v>1906</v>
      </c>
      <c r="E246" s="72" t="s">
        <v>1907</v>
      </c>
      <c r="F246" s="72"/>
      <c r="G246" s="72"/>
      <c r="H246" s="72">
        <v>0</v>
      </c>
      <c r="I246" s="72">
        <v>0</v>
      </c>
      <c r="J246" s="72">
        <v>1000</v>
      </c>
      <c r="K246" s="72">
        <v>0</v>
      </c>
      <c r="L246" s="72"/>
      <c r="M246" s="72" t="s">
        <v>1908</v>
      </c>
      <c r="P246" s="74" t="s">
        <v>1909</v>
      </c>
      <c r="R246" s="76"/>
      <c r="S246" s="76"/>
    </row>
    <row r="247" spans="1:19" ht="13.5" customHeight="1">
      <c r="A247" s="72" t="s">
        <v>1910</v>
      </c>
      <c r="B247" s="72" t="s">
        <v>1911</v>
      </c>
      <c r="C247" s="73" t="s">
        <v>1912</v>
      </c>
      <c r="D247" s="72" t="s">
        <v>1913</v>
      </c>
      <c r="E247" s="72" t="s">
        <v>1914</v>
      </c>
      <c r="F247" s="72"/>
      <c r="G247" s="72" t="s">
        <v>516</v>
      </c>
      <c r="H247" s="72">
        <v>1</v>
      </c>
      <c r="I247" s="72">
        <v>-1000</v>
      </c>
      <c r="J247" s="72">
        <v>1000</v>
      </c>
      <c r="K247" s="72">
        <v>0</v>
      </c>
      <c r="L247" s="72"/>
      <c r="M247" s="72" t="s">
        <v>1915</v>
      </c>
      <c r="P247" s="74" t="s">
        <v>1916</v>
      </c>
      <c r="R247" s="76"/>
      <c r="S247" s="76"/>
    </row>
    <row r="248" spans="1:19" ht="13.5" customHeight="1">
      <c r="A248" s="72" t="s">
        <v>1917</v>
      </c>
      <c r="B248" s="72" t="s">
        <v>1918</v>
      </c>
      <c r="C248" s="73" t="s">
        <v>1919</v>
      </c>
      <c r="D248" s="72" t="s">
        <v>1920</v>
      </c>
      <c r="E248" s="72" t="s">
        <v>1921</v>
      </c>
      <c r="F248" s="72"/>
      <c r="G248" s="72" t="s">
        <v>1922</v>
      </c>
      <c r="H248" s="72">
        <v>0</v>
      </c>
      <c r="I248" s="72">
        <v>0</v>
      </c>
      <c r="J248" s="72">
        <v>1000</v>
      </c>
      <c r="K248" s="72">
        <v>0</v>
      </c>
      <c r="L248" s="72"/>
      <c r="M248" s="72" t="s">
        <v>1923</v>
      </c>
      <c r="P248" s="74" t="s">
        <v>1924</v>
      </c>
      <c r="R248" s="76"/>
      <c r="S248" s="76"/>
    </row>
    <row r="249" spans="1:19" ht="13.5" customHeight="1">
      <c r="A249" s="72" t="s">
        <v>1925</v>
      </c>
      <c r="B249" s="72" t="s">
        <v>1926</v>
      </c>
      <c r="C249" s="73" t="s">
        <v>1927</v>
      </c>
      <c r="D249" s="72" t="s">
        <v>1928</v>
      </c>
      <c r="E249" s="72" t="s">
        <v>1929</v>
      </c>
      <c r="F249" s="72"/>
      <c r="G249" s="72" t="s">
        <v>1648</v>
      </c>
      <c r="H249" s="72">
        <v>0</v>
      </c>
      <c r="I249" s="72">
        <v>0</v>
      </c>
      <c r="J249" s="72">
        <v>1000</v>
      </c>
      <c r="K249" s="72">
        <v>0</v>
      </c>
      <c r="L249" s="72"/>
      <c r="M249" s="72" t="s">
        <v>1930</v>
      </c>
      <c r="P249" s="74" t="s">
        <v>1931</v>
      </c>
      <c r="R249" s="76"/>
      <c r="S249" s="76"/>
    </row>
    <row r="250" spans="1:19" ht="13.5" customHeight="1">
      <c r="A250" s="72" t="s">
        <v>1932</v>
      </c>
      <c r="B250" s="72" t="s">
        <v>1933</v>
      </c>
      <c r="C250" s="73" t="s">
        <v>1934</v>
      </c>
      <c r="D250" s="72" t="s">
        <v>1935</v>
      </c>
      <c r="E250" s="72" t="s">
        <v>1936</v>
      </c>
      <c r="F250" s="72"/>
      <c r="G250" s="72" t="s">
        <v>286</v>
      </c>
      <c r="H250" s="72">
        <v>0</v>
      </c>
      <c r="I250" s="72">
        <v>0</v>
      </c>
      <c r="J250" s="72">
        <v>1000</v>
      </c>
      <c r="K250" s="72">
        <v>0</v>
      </c>
      <c r="L250" s="72"/>
      <c r="M250" s="72" t="s">
        <v>1937</v>
      </c>
      <c r="P250" s="74" t="s">
        <v>1938</v>
      </c>
      <c r="R250" s="76"/>
      <c r="S250" s="76"/>
    </row>
    <row r="251" spans="1:19" ht="13.5" customHeight="1">
      <c r="A251" s="72" t="s">
        <v>1939</v>
      </c>
      <c r="B251" s="72" t="s">
        <v>1940</v>
      </c>
      <c r="C251" s="73" t="s">
        <v>1941</v>
      </c>
      <c r="D251" s="72" t="s">
        <v>1942</v>
      </c>
      <c r="E251" s="72" t="s">
        <v>1943</v>
      </c>
      <c r="F251" s="72"/>
      <c r="G251" s="72" t="s">
        <v>854</v>
      </c>
      <c r="H251" s="72">
        <v>0</v>
      </c>
      <c r="I251" s="72">
        <v>0</v>
      </c>
      <c r="J251" s="72">
        <v>1000</v>
      </c>
      <c r="K251" s="72">
        <v>0</v>
      </c>
      <c r="L251" s="72"/>
      <c r="M251" s="72" t="s">
        <v>1944</v>
      </c>
      <c r="P251" s="74" t="s">
        <v>1945</v>
      </c>
      <c r="R251" s="76"/>
      <c r="S251" s="76"/>
    </row>
    <row r="252" spans="1:19" ht="13.5" customHeight="1">
      <c r="A252" s="72" t="s">
        <v>1946</v>
      </c>
      <c r="B252" s="72" t="s">
        <v>1947</v>
      </c>
      <c r="C252" s="73" t="s">
        <v>1948</v>
      </c>
      <c r="D252" s="72" t="s">
        <v>1949</v>
      </c>
      <c r="E252" s="72" t="s">
        <v>1950</v>
      </c>
      <c r="F252" s="72"/>
      <c r="G252" s="72" t="s">
        <v>671</v>
      </c>
      <c r="H252" s="72">
        <v>1</v>
      </c>
      <c r="I252" s="72">
        <v>-1000</v>
      </c>
      <c r="J252" s="72">
        <v>1000</v>
      </c>
      <c r="K252" s="72">
        <v>0</v>
      </c>
      <c r="L252" s="72"/>
      <c r="M252" s="72" t="s">
        <v>1951</v>
      </c>
      <c r="P252" s="74" t="s">
        <v>1952</v>
      </c>
      <c r="R252" s="76"/>
      <c r="S252" s="76"/>
    </row>
    <row r="253" spans="1:19" ht="13.5" customHeight="1">
      <c r="A253" s="72" t="s">
        <v>1953</v>
      </c>
      <c r="B253" s="72" t="s">
        <v>1954</v>
      </c>
      <c r="C253" s="73" t="s">
        <v>1955</v>
      </c>
      <c r="D253" s="72" t="s">
        <v>1956</v>
      </c>
      <c r="E253" s="72" t="s">
        <v>1957</v>
      </c>
      <c r="F253" s="72"/>
      <c r="G253" s="72" t="s">
        <v>334</v>
      </c>
      <c r="H253" s="72">
        <v>0</v>
      </c>
      <c r="I253" s="72">
        <v>0</v>
      </c>
      <c r="J253" s="72">
        <v>1000</v>
      </c>
      <c r="K253" s="72">
        <v>0</v>
      </c>
      <c r="L253" s="72"/>
      <c r="M253" s="72" t="s">
        <v>1958</v>
      </c>
      <c r="P253" s="74" t="s">
        <v>1959</v>
      </c>
      <c r="R253" s="76"/>
      <c r="S253" s="76"/>
    </row>
    <row r="254" spans="1:19" ht="13.5" customHeight="1">
      <c r="A254" s="72" t="s">
        <v>1960</v>
      </c>
      <c r="B254" s="72" t="s">
        <v>1961</v>
      </c>
      <c r="C254" s="73" t="s">
        <v>1962</v>
      </c>
      <c r="D254" s="72" t="s">
        <v>798</v>
      </c>
      <c r="E254" s="72" t="s">
        <v>799</v>
      </c>
      <c r="F254" s="72"/>
      <c r="G254" s="72" t="s">
        <v>1963</v>
      </c>
      <c r="H254" s="72">
        <v>0</v>
      </c>
      <c r="I254" s="72">
        <v>0</v>
      </c>
      <c r="J254" s="72">
        <v>1000</v>
      </c>
      <c r="K254" s="72">
        <v>0</v>
      </c>
      <c r="L254" s="72"/>
      <c r="M254" s="72" t="s">
        <v>1964</v>
      </c>
      <c r="P254" s="74" t="s">
        <v>1965</v>
      </c>
      <c r="R254" s="76"/>
      <c r="S254" s="76"/>
    </row>
    <row r="255" spans="1:19" ht="13.5" customHeight="1">
      <c r="A255" s="72" t="s">
        <v>1966</v>
      </c>
      <c r="B255" s="72" t="s">
        <v>1967</v>
      </c>
      <c r="C255" s="73" t="s">
        <v>1968</v>
      </c>
      <c r="D255" s="72" t="s">
        <v>1969</v>
      </c>
      <c r="E255" s="72" t="s">
        <v>1970</v>
      </c>
      <c r="F255" s="72"/>
      <c r="G255" s="72" t="s">
        <v>390</v>
      </c>
      <c r="H255" s="72">
        <v>0</v>
      </c>
      <c r="I255" s="72">
        <v>0</v>
      </c>
      <c r="J255" s="72">
        <v>1000</v>
      </c>
      <c r="K255" s="72">
        <v>0</v>
      </c>
      <c r="L255" s="72"/>
      <c r="M255" s="72" t="s">
        <v>1971</v>
      </c>
      <c r="P255" s="74" t="s">
        <v>1972</v>
      </c>
      <c r="R255" s="76"/>
      <c r="S255" s="76"/>
    </row>
    <row r="256" spans="1:19" ht="13.5" customHeight="1">
      <c r="A256" s="72" t="s">
        <v>1973</v>
      </c>
      <c r="B256" s="72" t="s">
        <v>1974</v>
      </c>
      <c r="C256" s="73" t="s">
        <v>1975</v>
      </c>
      <c r="D256" s="72" t="s">
        <v>1976</v>
      </c>
      <c r="E256" s="72" t="s">
        <v>1977</v>
      </c>
      <c r="F256" s="72"/>
      <c r="G256" s="72" t="s">
        <v>471</v>
      </c>
      <c r="H256" s="72">
        <v>0</v>
      </c>
      <c r="I256" s="72">
        <v>0</v>
      </c>
      <c r="J256" s="72">
        <v>1000</v>
      </c>
      <c r="K256" s="72">
        <v>0</v>
      </c>
      <c r="L256" s="72"/>
      <c r="M256" s="72" t="s">
        <v>1978</v>
      </c>
      <c r="P256" s="74" t="s">
        <v>1979</v>
      </c>
      <c r="R256" s="76"/>
      <c r="S256" s="76"/>
    </row>
    <row r="257" spans="1:19" ht="13.5" customHeight="1">
      <c r="A257" s="72" t="s">
        <v>1980</v>
      </c>
      <c r="B257" s="72" t="s">
        <v>1981</v>
      </c>
      <c r="C257" s="73" t="s">
        <v>1982</v>
      </c>
      <c r="D257" s="72" t="s">
        <v>1983</v>
      </c>
      <c r="E257" s="72" t="s">
        <v>1984</v>
      </c>
      <c r="F257" s="72"/>
      <c r="G257" s="72" t="s">
        <v>900</v>
      </c>
      <c r="H257" s="72">
        <v>0</v>
      </c>
      <c r="I257" s="72">
        <v>0</v>
      </c>
      <c r="J257" s="72">
        <v>1000</v>
      </c>
      <c r="K257" s="72">
        <v>0</v>
      </c>
      <c r="L257" s="72"/>
      <c r="M257" s="72" t="s">
        <v>1985</v>
      </c>
      <c r="P257" s="74" t="s">
        <v>1986</v>
      </c>
      <c r="R257" s="76"/>
      <c r="S257" s="76"/>
    </row>
    <row r="258" spans="1:19" ht="13.5" customHeight="1">
      <c r="A258" s="72" t="s">
        <v>1987</v>
      </c>
      <c r="B258" s="72" t="s">
        <v>1988</v>
      </c>
      <c r="C258" s="73" t="s">
        <v>1989</v>
      </c>
      <c r="D258" s="72" t="s">
        <v>1990</v>
      </c>
      <c r="E258" s="72" t="s">
        <v>1991</v>
      </c>
      <c r="F258" s="72"/>
      <c r="G258" s="72" t="s">
        <v>1121</v>
      </c>
      <c r="H258" s="72">
        <v>0</v>
      </c>
      <c r="I258" s="72">
        <v>0</v>
      </c>
      <c r="J258" s="72">
        <v>1000</v>
      </c>
      <c r="K258" s="72">
        <v>0</v>
      </c>
      <c r="L258" s="72"/>
      <c r="M258" s="72" t="s">
        <v>1992</v>
      </c>
      <c r="P258" s="74" t="s">
        <v>1993</v>
      </c>
      <c r="R258" s="76"/>
      <c r="S258" s="76"/>
    </row>
    <row r="259" spans="1:19" ht="13.5" customHeight="1">
      <c r="A259" s="72" t="s">
        <v>1994</v>
      </c>
      <c r="B259" s="72" t="s">
        <v>1995</v>
      </c>
      <c r="C259" s="73" t="s">
        <v>1996</v>
      </c>
      <c r="D259" s="72" t="s">
        <v>1997</v>
      </c>
      <c r="E259" s="72" t="s">
        <v>1998</v>
      </c>
      <c r="F259" s="72"/>
      <c r="G259" s="72" t="s">
        <v>1648</v>
      </c>
      <c r="H259" s="72">
        <v>0</v>
      </c>
      <c r="I259" s="72">
        <v>0</v>
      </c>
      <c r="J259" s="72">
        <v>1000</v>
      </c>
      <c r="K259" s="72">
        <v>0</v>
      </c>
      <c r="L259" s="72"/>
      <c r="M259" s="72" t="s">
        <v>1999</v>
      </c>
      <c r="P259" s="74" t="s">
        <v>2000</v>
      </c>
      <c r="R259" s="76"/>
      <c r="S259" s="76"/>
    </row>
    <row r="260" spans="1:19" ht="13.5" customHeight="1">
      <c r="A260" s="72" t="s">
        <v>2001</v>
      </c>
      <c r="B260" s="72" t="s">
        <v>2002</v>
      </c>
      <c r="C260" s="73" t="s">
        <v>2003</v>
      </c>
      <c r="D260" s="72" t="s">
        <v>2004</v>
      </c>
      <c r="E260" s="72" t="s">
        <v>2005</v>
      </c>
      <c r="F260" s="72"/>
      <c r="G260" s="72" t="s">
        <v>2006</v>
      </c>
      <c r="H260" s="72">
        <v>0</v>
      </c>
      <c r="I260" s="72">
        <v>0</v>
      </c>
      <c r="J260" s="72">
        <v>1000</v>
      </c>
      <c r="K260" s="72">
        <v>0</v>
      </c>
      <c r="L260" s="72"/>
      <c r="M260" s="72" t="s">
        <v>2007</v>
      </c>
      <c r="P260" s="74" t="s">
        <v>2008</v>
      </c>
      <c r="R260" s="76"/>
      <c r="S260" s="76"/>
    </row>
    <row r="261" spans="1:19" ht="13.5" customHeight="1">
      <c r="A261" s="72" t="s">
        <v>2009</v>
      </c>
      <c r="B261" s="72" t="s">
        <v>2010</v>
      </c>
      <c r="C261" s="73" t="s">
        <v>2011</v>
      </c>
      <c r="D261" s="72" t="s">
        <v>2012</v>
      </c>
      <c r="E261" s="72" t="s">
        <v>2013</v>
      </c>
      <c r="F261" s="72"/>
      <c r="G261" s="72" t="s">
        <v>2014</v>
      </c>
      <c r="H261" s="72">
        <v>0</v>
      </c>
      <c r="I261" s="72">
        <v>0</v>
      </c>
      <c r="J261" s="72">
        <v>1000</v>
      </c>
      <c r="K261" s="72">
        <v>0</v>
      </c>
      <c r="L261" s="72"/>
      <c r="M261" s="72" t="s">
        <v>2015</v>
      </c>
      <c r="P261" s="74" t="s">
        <v>2016</v>
      </c>
      <c r="R261" s="76"/>
      <c r="S261" s="76"/>
    </row>
    <row r="262" spans="1:19" ht="13.5" customHeight="1">
      <c r="A262" s="72" t="s">
        <v>2017</v>
      </c>
      <c r="B262" s="72" t="s">
        <v>2018</v>
      </c>
      <c r="C262" s="73" t="s">
        <v>2019</v>
      </c>
      <c r="D262" s="72" t="s">
        <v>2020</v>
      </c>
      <c r="E262" s="72" t="s">
        <v>2021</v>
      </c>
      <c r="F262" s="72"/>
      <c r="G262" s="72" t="s">
        <v>900</v>
      </c>
      <c r="H262" s="72">
        <v>0</v>
      </c>
      <c r="I262" s="72">
        <v>0</v>
      </c>
      <c r="J262" s="72">
        <v>1000</v>
      </c>
      <c r="K262" s="72">
        <v>0</v>
      </c>
      <c r="L262" s="72"/>
      <c r="M262" s="72" t="s">
        <v>2022</v>
      </c>
      <c r="P262" s="74" t="s">
        <v>2023</v>
      </c>
      <c r="R262" s="76"/>
      <c r="S262" s="76"/>
    </row>
    <row r="263" spans="1:19" ht="13.5" customHeight="1">
      <c r="A263" s="72" t="s">
        <v>2024</v>
      </c>
      <c r="B263" s="72" t="s">
        <v>2025</v>
      </c>
      <c r="C263" s="73" t="s">
        <v>2026</v>
      </c>
      <c r="D263" s="72" t="s">
        <v>2027</v>
      </c>
      <c r="E263" s="72" t="s">
        <v>1257</v>
      </c>
      <c r="F263" s="72"/>
      <c r="G263" s="72"/>
      <c r="H263" s="72">
        <v>0</v>
      </c>
      <c r="I263" s="72">
        <v>0</v>
      </c>
      <c r="J263" s="72">
        <v>1000</v>
      </c>
      <c r="K263" s="72">
        <v>0</v>
      </c>
      <c r="L263" s="72"/>
      <c r="M263" s="72" t="s">
        <v>1258</v>
      </c>
      <c r="P263" s="74" t="s">
        <v>2028</v>
      </c>
      <c r="R263" s="76"/>
      <c r="S263" s="76"/>
    </row>
    <row r="264" spans="1:19" ht="13.5" customHeight="1">
      <c r="A264" s="72" t="s">
        <v>2029</v>
      </c>
      <c r="B264" s="72" t="s">
        <v>2030</v>
      </c>
      <c r="C264" s="73" t="s">
        <v>2031</v>
      </c>
      <c r="D264" s="72" t="s">
        <v>2032</v>
      </c>
      <c r="E264" s="72" t="s">
        <v>2033</v>
      </c>
      <c r="F264" s="72"/>
      <c r="G264" s="72" t="s">
        <v>862</v>
      </c>
      <c r="H264" s="72">
        <v>0</v>
      </c>
      <c r="I264" s="72">
        <v>0</v>
      </c>
      <c r="J264" s="72">
        <v>1000</v>
      </c>
      <c r="K264" s="72">
        <v>0</v>
      </c>
      <c r="L264" s="72"/>
      <c r="M264" s="72" t="s">
        <v>2034</v>
      </c>
      <c r="P264" s="74" t="s">
        <v>2035</v>
      </c>
      <c r="R264" s="76"/>
      <c r="S264" s="76"/>
    </row>
    <row r="265" spans="1:19" ht="13.5" customHeight="1">
      <c r="A265" s="72" t="s">
        <v>2036</v>
      </c>
      <c r="B265" s="72" t="s">
        <v>2037</v>
      </c>
      <c r="C265" s="73" t="s">
        <v>2038</v>
      </c>
      <c r="D265" s="72" t="s">
        <v>2039</v>
      </c>
      <c r="E265" s="72" t="s">
        <v>2040</v>
      </c>
      <c r="F265" s="72"/>
      <c r="G265" s="72" t="s">
        <v>862</v>
      </c>
      <c r="H265" s="72">
        <v>0</v>
      </c>
      <c r="I265" s="72">
        <v>0</v>
      </c>
      <c r="J265" s="72">
        <v>1000</v>
      </c>
      <c r="K265" s="72">
        <v>0</v>
      </c>
      <c r="L265" s="72"/>
      <c r="M265" s="72" t="s">
        <v>2041</v>
      </c>
      <c r="P265" s="74" t="s">
        <v>2042</v>
      </c>
      <c r="R265" s="76"/>
      <c r="S265" s="76"/>
    </row>
    <row r="266" spans="1:19" ht="13.5" customHeight="1">
      <c r="A266" s="72" t="s">
        <v>2043</v>
      </c>
      <c r="B266" s="72" t="s">
        <v>2044</v>
      </c>
      <c r="C266" s="73" t="s">
        <v>2045</v>
      </c>
      <c r="D266" s="72" t="s">
        <v>553</v>
      </c>
      <c r="E266" s="72" t="s">
        <v>554</v>
      </c>
      <c r="F266" s="72"/>
      <c r="G266" s="72" t="s">
        <v>356</v>
      </c>
      <c r="H266" s="72">
        <v>1</v>
      </c>
      <c r="I266" s="72">
        <v>-1000</v>
      </c>
      <c r="J266" s="72">
        <v>1000</v>
      </c>
      <c r="K266" s="72">
        <v>0</v>
      </c>
      <c r="L266" s="72"/>
      <c r="M266" s="72" t="s">
        <v>2046</v>
      </c>
      <c r="P266" s="74" t="s">
        <v>2047</v>
      </c>
      <c r="R266" s="76"/>
      <c r="S266" s="76"/>
    </row>
    <row r="267" spans="1:19" ht="13.5" customHeight="1">
      <c r="A267" s="72" t="s">
        <v>2048</v>
      </c>
      <c r="B267" s="72" t="s">
        <v>2049</v>
      </c>
      <c r="C267" s="73" t="s">
        <v>2050</v>
      </c>
      <c r="D267" s="72" t="s">
        <v>2051</v>
      </c>
      <c r="E267" s="72" t="s">
        <v>2052</v>
      </c>
      <c r="F267" s="72"/>
      <c r="G267" s="72" t="s">
        <v>671</v>
      </c>
      <c r="H267" s="72">
        <v>0</v>
      </c>
      <c r="I267" s="72">
        <v>0</v>
      </c>
      <c r="J267" s="72">
        <v>1000</v>
      </c>
      <c r="K267" s="72">
        <v>0</v>
      </c>
      <c r="L267" s="72"/>
      <c r="M267" s="72" t="s">
        <v>2053</v>
      </c>
      <c r="P267" s="74" t="s">
        <v>2054</v>
      </c>
      <c r="R267" s="76"/>
      <c r="S267" s="76"/>
    </row>
    <row r="268" spans="1:19" ht="13.5" customHeight="1">
      <c r="A268" s="72" t="s">
        <v>2055</v>
      </c>
      <c r="B268" s="72" t="s">
        <v>2056</v>
      </c>
      <c r="C268" s="73" t="s">
        <v>2057</v>
      </c>
      <c r="D268" s="72" t="s">
        <v>2032</v>
      </c>
      <c r="E268" s="72" t="s">
        <v>2033</v>
      </c>
      <c r="F268" s="72"/>
      <c r="G268" s="72" t="s">
        <v>862</v>
      </c>
      <c r="H268" s="72">
        <v>0</v>
      </c>
      <c r="I268" s="72">
        <v>0</v>
      </c>
      <c r="J268" s="72">
        <v>1000</v>
      </c>
      <c r="K268" s="72">
        <v>0</v>
      </c>
      <c r="L268" s="72"/>
      <c r="M268" s="72" t="s">
        <v>2034</v>
      </c>
      <c r="P268" s="74" t="s">
        <v>2058</v>
      </c>
      <c r="R268" s="76"/>
      <c r="S268" s="76"/>
    </row>
    <row r="269" spans="1:19" ht="13.5" customHeight="1">
      <c r="A269" s="72" t="s">
        <v>2059</v>
      </c>
      <c r="B269" s="72" t="s">
        <v>2060</v>
      </c>
      <c r="C269" s="73" t="s">
        <v>2061</v>
      </c>
      <c r="D269" s="72" t="s">
        <v>2062</v>
      </c>
      <c r="E269" s="72" t="s">
        <v>2063</v>
      </c>
      <c r="F269" s="72"/>
      <c r="G269" s="72" t="s">
        <v>1230</v>
      </c>
      <c r="H269" s="72">
        <v>0</v>
      </c>
      <c r="I269" s="72">
        <v>0</v>
      </c>
      <c r="J269" s="72">
        <v>1000</v>
      </c>
      <c r="K269" s="72">
        <v>0</v>
      </c>
      <c r="L269" s="72"/>
      <c r="M269" s="72" t="s">
        <v>2064</v>
      </c>
      <c r="P269" s="74" t="s">
        <v>2065</v>
      </c>
      <c r="R269" s="76"/>
      <c r="S269" s="76"/>
    </row>
    <row r="270" spans="1:19" ht="13.5" customHeight="1">
      <c r="A270" s="72" t="s">
        <v>2066</v>
      </c>
      <c r="B270" s="72" t="s">
        <v>2067</v>
      </c>
      <c r="C270" s="73" t="s">
        <v>2068</v>
      </c>
      <c r="D270" s="72" t="s">
        <v>2069</v>
      </c>
      <c r="E270" s="72" t="s">
        <v>2070</v>
      </c>
      <c r="F270" s="72"/>
      <c r="G270" s="72" t="s">
        <v>516</v>
      </c>
      <c r="H270" s="72">
        <v>0</v>
      </c>
      <c r="I270" s="72">
        <v>0</v>
      </c>
      <c r="J270" s="72">
        <v>1000</v>
      </c>
      <c r="K270" s="72">
        <v>0</v>
      </c>
      <c r="L270" s="72"/>
      <c r="M270" s="72" t="s">
        <v>2071</v>
      </c>
      <c r="P270" s="74" t="s">
        <v>2072</v>
      </c>
      <c r="R270" s="76"/>
      <c r="S270" s="76"/>
    </row>
    <row r="271" spans="1:19" ht="13.5" customHeight="1">
      <c r="A271" s="72" t="s">
        <v>2073</v>
      </c>
      <c r="B271" s="72" t="s">
        <v>2074</v>
      </c>
      <c r="C271" s="73" t="s">
        <v>2075</v>
      </c>
      <c r="D271" s="72" t="s">
        <v>2076</v>
      </c>
      <c r="E271" s="72" t="s">
        <v>2077</v>
      </c>
      <c r="F271" s="72"/>
      <c r="G271" s="72" t="s">
        <v>1535</v>
      </c>
      <c r="H271" s="72">
        <v>0</v>
      </c>
      <c r="I271" s="72">
        <v>0</v>
      </c>
      <c r="J271" s="72">
        <v>1000</v>
      </c>
      <c r="K271" s="72">
        <v>0</v>
      </c>
      <c r="L271" s="72"/>
      <c r="M271" s="72" t="s">
        <v>1699</v>
      </c>
      <c r="P271" s="74" t="s">
        <v>1794</v>
      </c>
      <c r="R271" s="76"/>
      <c r="S271" s="76"/>
    </row>
    <row r="272" spans="1:19" ht="13.5" customHeight="1">
      <c r="A272" s="72" t="s">
        <v>2078</v>
      </c>
      <c r="B272" s="72" t="s">
        <v>2079</v>
      </c>
      <c r="C272" s="73" t="s">
        <v>2080</v>
      </c>
      <c r="D272" s="72" t="s">
        <v>2081</v>
      </c>
      <c r="E272" s="72" t="s">
        <v>2082</v>
      </c>
      <c r="F272" s="72"/>
      <c r="G272" s="72" t="s">
        <v>437</v>
      </c>
      <c r="H272" s="72">
        <v>0</v>
      </c>
      <c r="I272" s="72">
        <v>0</v>
      </c>
      <c r="J272" s="72">
        <v>1000</v>
      </c>
      <c r="K272" s="72">
        <v>0</v>
      </c>
      <c r="L272" s="72"/>
      <c r="M272" s="72" t="s">
        <v>2083</v>
      </c>
      <c r="P272" s="74" t="s">
        <v>2084</v>
      </c>
      <c r="R272" s="76"/>
      <c r="S272" s="76"/>
    </row>
    <row r="273" spans="1:19" ht="13.5" customHeight="1">
      <c r="A273" s="72" t="s">
        <v>2085</v>
      </c>
      <c r="B273" s="72" t="s">
        <v>2086</v>
      </c>
      <c r="C273" s="73" t="s">
        <v>2087</v>
      </c>
      <c r="D273" s="72" t="s">
        <v>2088</v>
      </c>
      <c r="E273" s="72" t="s">
        <v>2089</v>
      </c>
      <c r="F273" s="72"/>
      <c r="G273" s="72" t="s">
        <v>761</v>
      </c>
      <c r="H273" s="72">
        <v>0</v>
      </c>
      <c r="I273" s="72">
        <v>0</v>
      </c>
      <c r="J273" s="72">
        <v>1000</v>
      </c>
      <c r="K273" s="72">
        <v>0</v>
      </c>
      <c r="L273" s="72"/>
      <c r="M273" s="72" t="s">
        <v>2090</v>
      </c>
      <c r="P273" s="74" t="s">
        <v>2091</v>
      </c>
      <c r="R273" s="76"/>
      <c r="S273" s="76"/>
    </row>
    <row r="274" spans="1:19" ht="13.5" customHeight="1">
      <c r="A274" s="72" t="s">
        <v>2092</v>
      </c>
      <c r="B274" s="72" t="s">
        <v>2093</v>
      </c>
      <c r="C274" s="73" t="s">
        <v>2094</v>
      </c>
      <c r="D274" s="72" t="s">
        <v>2095</v>
      </c>
      <c r="E274" s="72" t="s">
        <v>2096</v>
      </c>
      <c r="F274" s="72"/>
      <c r="G274" s="72" t="s">
        <v>1648</v>
      </c>
      <c r="H274" s="72">
        <v>0</v>
      </c>
      <c r="I274" s="72">
        <v>0</v>
      </c>
      <c r="J274" s="72">
        <v>1000</v>
      </c>
      <c r="K274" s="72">
        <v>0</v>
      </c>
      <c r="L274" s="72"/>
      <c r="M274" s="72" t="s">
        <v>2097</v>
      </c>
      <c r="P274" s="74" t="s">
        <v>2098</v>
      </c>
      <c r="R274" s="76"/>
      <c r="S274" s="76"/>
    </row>
    <row r="275" spans="1:19" ht="13.5" customHeight="1">
      <c r="A275" s="72" t="s">
        <v>2099</v>
      </c>
      <c r="B275" s="72" t="s">
        <v>2100</v>
      </c>
      <c r="C275" s="73" t="s">
        <v>2101</v>
      </c>
      <c r="D275" s="72" t="s">
        <v>2102</v>
      </c>
      <c r="E275" s="72" t="s">
        <v>2103</v>
      </c>
      <c r="F275" s="72"/>
      <c r="G275" s="72" t="s">
        <v>1230</v>
      </c>
      <c r="H275" s="72">
        <v>0</v>
      </c>
      <c r="I275" s="72">
        <v>0</v>
      </c>
      <c r="J275" s="72">
        <v>1000</v>
      </c>
      <c r="K275" s="72">
        <v>0</v>
      </c>
      <c r="L275" s="72"/>
      <c r="M275" s="72" t="s">
        <v>2104</v>
      </c>
      <c r="P275" s="74" t="s">
        <v>2105</v>
      </c>
      <c r="R275" s="76"/>
      <c r="S275" s="76"/>
    </row>
    <row r="276" spans="1:19" ht="13.5" customHeight="1">
      <c r="A276" s="72" t="s">
        <v>2106</v>
      </c>
      <c r="B276" s="72" t="s">
        <v>2107</v>
      </c>
      <c r="C276" s="73" t="s">
        <v>2108</v>
      </c>
      <c r="D276" s="72" t="s">
        <v>1562</v>
      </c>
      <c r="E276" s="72" t="s">
        <v>1563</v>
      </c>
      <c r="F276" s="72"/>
      <c r="G276" s="72" t="s">
        <v>390</v>
      </c>
      <c r="H276" s="72">
        <v>0</v>
      </c>
      <c r="I276" s="72">
        <v>0</v>
      </c>
      <c r="J276" s="72">
        <v>1000</v>
      </c>
      <c r="K276" s="72">
        <v>0</v>
      </c>
      <c r="L276" s="72"/>
      <c r="M276" s="72" t="s">
        <v>1564</v>
      </c>
      <c r="P276" s="74" t="s">
        <v>2109</v>
      </c>
      <c r="R276" s="76"/>
      <c r="S276" s="76"/>
    </row>
    <row r="277" spans="1:19" ht="13.5" customHeight="1">
      <c r="A277" s="72" t="s">
        <v>2110</v>
      </c>
      <c r="B277" s="72" t="s">
        <v>2111</v>
      </c>
      <c r="C277" s="73" t="s">
        <v>2112</v>
      </c>
      <c r="D277" s="72" t="s">
        <v>1668</v>
      </c>
      <c r="E277" s="72" t="s">
        <v>1669</v>
      </c>
      <c r="F277" s="72"/>
      <c r="G277" s="72" t="s">
        <v>1535</v>
      </c>
      <c r="H277" s="72">
        <v>0</v>
      </c>
      <c r="I277" s="72">
        <v>0</v>
      </c>
      <c r="J277" s="72">
        <v>1000</v>
      </c>
      <c r="K277" s="72">
        <v>0</v>
      </c>
      <c r="L277" s="72"/>
      <c r="M277" s="72" t="s">
        <v>2113</v>
      </c>
      <c r="P277" s="74" t="s">
        <v>1794</v>
      </c>
      <c r="R277" s="76"/>
      <c r="S277" s="76"/>
    </row>
    <row r="278" spans="1:19" ht="13.5" customHeight="1">
      <c r="A278" s="72" t="s">
        <v>2114</v>
      </c>
      <c r="B278" s="72" t="s">
        <v>2115</v>
      </c>
      <c r="C278" s="73" t="s">
        <v>2116</v>
      </c>
      <c r="D278" s="72" t="s">
        <v>2117</v>
      </c>
      <c r="E278" s="72" t="s">
        <v>2118</v>
      </c>
      <c r="F278" s="72"/>
      <c r="G278" s="72" t="s">
        <v>1712</v>
      </c>
      <c r="H278" s="72">
        <v>0</v>
      </c>
      <c r="I278" s="72">
        <v>0</v>
      </c>
      <c r="J278" s="72">
        <v>1000</v>
      </c>
      <c r="K278" s="72">
        <v>0</v>
      </c>
      <c r="L278" s="72"/>
      <c r="M278" s="72" t="s">
        <v>2119</v>
      </c>
      <c r="P278" s="74" t="s">
        <v>1794</v>
      </c>
      <c r="R278" s="76"/>
      <c r="S278" s="76"/>
    </row>
    <row r="279" spans="1:19" ht="13.5" customHeight="1">
      <c r="A279" s="72" t="s">
        <v>2120</v>
      </c>
      <c r="B279" s="72" t="s">
        <v>2121</v>
      </c>
      <c r="C279" s="73" t="s">
        <v>2122</v>
      </c>
      <c r="D279" s="72" t="s">
        <v>2123</v>
      </c>
      <c r="E279" s="72" t="s">
        <v>2124</v>
      </c>
      <c r="F279" s="72"/>
      <c r="G279" s="72" t="s">
        <v>429</v>
      </c>
      <c r="H279" s="72">
        <v>0</v>
      </c>
      <c r="I279" s="72">
        <v>0</v>
      </c>
      <c r="J279" s="72">
        <v>1000</v>
      </c>
      <c r="K279" s="72">
        <v>0</v>
      </c>
      <c r="L279" s="72"/>
      <c r="M279" s="72" t="s">
        <v>2125</v>
      </c>
      <c r="P279" s="74" t="s">
        <v>2126</v>
      </c>
      <c r="R279" s="76"/>
      <c r="S279" s="76"/>
    </row>
    <row r="280" spans="1:19" ht="13.5" customHeight="1">
      <c r="A280" s="72" t="s">
        <v>2127</v>
      </c>
      <c r="B280" s="72" t="s">
        <v>2128</v>
      </c>
      <c r="C280" s="73" t="s">
        <v>2129</v>
      </c>
      <c r="D280" s="72" t="s">
        <v>2032</v>
      </c>
      <c r="E280" s="72" t="s">
        <v>2033</v>
      </c>
      <c r="F280" s="72"/>
      <c r="G280" s="72" t="s">
        <v>2130</v>
      </c>
      <c r="H280" s="72">
        <v>0</v>
      </c>
      <c r="I280" s="72">
        <v>0</v>
      </c>
      <c r="J280" s="72">
        <v>1000</v>
      </c>
      <c r="K280" s="72">
        <v>0</v>
      </c>
      <c r="L280" s="72"/>
      <c r="M280" s="72" t="s">
        <v>2034</v>
      </c>
      <c r="P280" s="74" t="s">
        <v>2131</v>
      </c>
      <c r="R280" s="76"/>
      <c r="S280" s="76"/>
    </row>
    <row r="281" spans="1:19" ht="13.5" customHeight="1">
      <c r="A281" s="72" t="s">
        <v>2132</v>
      </c>
      <c r="B281" s="72" t="s">
        <v>2133</v>
      </c>
      <c r="C281" s="73" t="s">
        <v>2134</v>
      </c>
      <c r="D281" s="72" t="s">
        <v>2135</v>
      </c>
      <c r="E281" s="72" t="s">
        <v>2136</v>
      </c>
      <c r="F281" s="72"/>
      <c r="G281" s="72" t="s">
        <v>390</v>
      </c>
      <c r="H281" s="72">
        <v>0</v>
      </c>
      <c r="I281" s="72">
        <v>0</v>
      </c>
      <c r="J281" s="72">
        <v>1000</v>
      </c>
      <c r="K281" s="72">
        <v>0</v>
      </c>
      <c r="L281" s="72"/>
      <c r="M281" s="72" t="s">
        <v>2137</v>
      </c>
      <c r="P281" s="74" t="s">
        <v>2138</v>
      </c>
      <c r="R281" s="76"/>
      <c r="S281" s="76"/>
    </row>
    <row r="282" spans="1:19" ht="13.5" customHeight="1">
      <c r="A282" s="72" t="s">
        <v>2139</v>
      </c>
      <c r="B282" s="72" t="s">
        <v>2140</v>
      </c>
      <c r="C282" s="73" t="s">
        <v>2141</v>
      </c>
      <c r="D282" s="72" t="s">
        <v>2142</v>
      </c>
      <c r="E282" s="72" t="s">
        <v>2143</v>
      </c>
      <c r="F282" s="72"/>
      <c r="G282" s="72" t="s">
        <v>263</v>
      </c>
      <c r="H282" s="72">
        <v>0</v>
      </c>
      <c r="I282" s="72">
        <v>0</v>
      </c>
      <c r="J282" s="72">
        <v>1000</v>
      </c>
      <c r="K282" s="72">
        <v>0</v>
      </c>
      <c r="L282" s="72"/>
      <c r="M282" s="72" t="s">
        <v>2144</v>
      </c>
      <c r="P282" s="74" t="s">
        <v>2145</v>
      </c>
      <c r="R282" s="76"/>
      <c r="S282" s="76"/>
    </row>
    <row r="283" spans="1:19" ht="13.5" customHeight="1">
      <c r="A283" s="72" t="s">
        <v>2146</v>
      </c>
      <c r="B283" s="72" t="s">
        <v>2147</v>
      </c>
      <c r="C283" s="73" t="s">
        <v>2148</v>
      </c>
      <c r="D283" s="72" t="s">
        <v>2149</v>
      </c>
      <c r="E283" s="72" t="s">
        <v>2150</v>
      </c>
      <c r="F283" s="72"/>
      <c r="G283" s="72" t="s">
        <v>255</v>
      </c>
      <c r="H283" s="72">
        <v>0</v>
      </c>
      <c r="I283" s="72">
        <v>0</v>
      </c>
      <c r="J283" s="72">
        <v>1000</v>
      </c>
      <c r="K283" s="72">
        <v>0</v>
      </c>
      <c r="L283" s="72"/>
      <c r="M283" s="72" t="s">
        <v>2151</v>
      </c>
      <c r="P283" s="74" t="s">
        <v>2152</v>
      </c>
      <c r="R283" s="76"/>
      <c r="S283" s="76"/>
    </row>
    <row r="284" spans="1:19" ht="13.5" customHeight="1">
      <c r="A284" s="72" t="s">
        <v>2153</v>
      </c>
      <c r="B284" s="72" t="s">
        <v>2154</v>
      </c>
      <c r="C284" s="73" t="s">
        <v>2155</v>
      </c>
      <c r="D284" s="72" t="s">
        <v>2156</v>
      </c>
      <c r="E284" s="72" t="s">
        <v>2157</v>
      </c>
      <c r="F284" s="72"/>
      <c r="G284" s="72" t="s">
        <v>390</v>
      </c>
      <c r="H284" s="72">
        <v>0</v>
      </c>
      <c r="I284" s="72">
        <v>0</v>
      </c>
      <c r="J284" s="72">
        <v>1000</v>
      </c>
      <c r="K284" s="72">
        <v>0</v>
      </c>
      <c r="L284" s="72"/>
      <c r="M284" s="72" t="s">
        <v>2158</v>
      </c>
      <c r="P284" s="74" t="s">
        <v>2159</v>
      </c>
      <c r="R284" s="76"/>
      <c r="S284" s="76"/>
    </row>
    <row r="285" spans="1:19" ht="13.5" customHeight="1">
      <c r="A285" s="72" t="s">
        <v>2160</v>
      </c>
      <c r="B285" s="72" t="s">
        <v>2161</v>
      </c>
      <c r="C285" s="73" t="s">
        <v>2162</v>
      </c>
      <c r="D285" s="72" t="s">
        <v>1043</v>
      </c>
      <c r="E285" s="72" t="s">
        <v>1044</v>
      </c>
      <c r="F285" s="72"/>
      <c r="G285" s="72" t="s">
        <v>2163</v>
      </c>
      <c r="H285" s="72">
        <v>0</v>
      </c>
      <c r="I285" s="72">
        <v>0</v>
      </c>
      <c r="J285" s="72">
        <v>1000</v>
      </c>
      <c r="K285" s="72">
        <v>0</v>
      </c>
      <c r="L285" s="72"/>
      <c r="M285" s="72" t="s">
        <v>1528</v>
      </c>
      <c r="P285" s="74" t="s">
        <v>2164</v>
      </c>
      <c r="R285" s="76"/>
      <c r="S285" s="76"/>
    </row>
    <row r="286" spans="1:19" ht="13.5" customHeight="1">
      <c r="A286" s="72" t="s">
        <v>2165</v>
      </c>
      <c r="B286" s="72" t="s">
        <v>2166</v>
      </c>
      <c r="C286" s="73" t="s">
        <v>2167</v>
      </c>
      <c r="D286" s="72" t="s">
        <v>2168</v>
      </c>
      <c r="E286" s="72" t="s">
        <v>2169</v>
      </c>
      <c r="F286" s="72"/>
      <c r="G286" s="72" t="s">
        <v>390</v>
      </c>
      <c r="H286" s="72">
        <v>0</v>
      </c>
      <c r="I286" s="72">
        <v>0</v>
      </c>
      <c r="J286" s="72">
        <v>1000</v>
      </c>
      <c r="K286" s="72">
        <v>0</v>
      </c>
      <c r="L286" s="72"/>
      <c r="M286" s="72" t="s">
        <v>2170</v>
      </c>
      <c r="P286" s="74" t="s">
        <v>2171</v>
      </c>
      <c r="R286" s="76"/>
      <c r="S286" s="76"/>
    </row>
    <row r="287" spans="1:19" ht="13.5" customHeight="1">
      <c r="A287" s="72" t="s">
        <v>2172</v>
      </c>
      <c r="B287" s="72" t="s">
        <v>2173</v>
      </c>
      <c r="C287" s="73" t="s">
        <v>2174</v>
      </c>
      <c r="D287" s="72" t="s">
        <v>2175</v>
      </c>
      <c r="E287" s="72" t="s">
        <v>2176</v>
      </c>
      <c r="F287" s="72"/>
      <c r="G287" s="72" t="s">
        <v>437</v>
      </c>
      <c r="H287" s="72">
        <v>1</v>
      </c>
      <c r="I287" s="72">
        <v>-1000</v>
      </c>
      <c r="J287" s="72">
        <v>1000</v>
      </c>
      <c r="K287" s="72">
        <v>0</v>
      </c>
      <c r="L287" s="72"/>
      <c r="M287" s="72" t="s">
        <v>2177</v>
      </c>
      <c r="P287" s="74" t="s">
        <v>2178</v>
      </c>
      <c r="R287" s="76"/>
      <c r="S287" s="76"/>
    </row>
    <row r="288" spans="1:19" ht="13.5" customHeight="1">
      <c r="A288" s="72" t="s">
        <v>2179</v>
      </c>
      <c r="B288" s="72" t="s">
        <v>2180</v>
      </c>
      <c r="C288" s="73" t="s">
        <v>2181</v>
      </c>
      <c r="D288" s="72" t="s">
        <v>2182</v>
      </c>
      <c r="E288" s="72" t="s">
        <v>2183</v>
      </c>
      <c r="F288" s="72"/>
      <c r="G288" s="72" t="s">
        <v>900</v>
      </c>
      <c r="H288" s="72">
        <v>0</v>
      </c>
      <c r="I288" s="72">
        <v>0</v>
      </c>
      <c r="J288" s="72">
        <v>1000</v>
      </c>
      <c r="K288" s="72">
        <v>0</v>
      </c>
      <c r="L288" s="72"/>
      <c r="M288" s="72" t="s">
        <v>2184</v>
      </c>
      <c r="P288" s="74" t="s">
        <v>2185</v>
      </c>
      <c r="R288" s="76"/>
      <c r="S288" s="76"/>
    </row>
    <row r="289" spans="1:19" ht="13.5" customHeight="1">
      <c r="A289" s="72" t="s">
        <v>2186</v>
      </c>
      <c r="B289" s="72" t="s">
        <v>2187</v>
      </c>
      <c r="C289" s="73" t="s">
        <v>2188</v>
      </c>
      <c r="D289" s="72" t="s">
        <v>2189</v>
      </c>
      <c r="E289" s="72" t="s">
        <v>2190</v>
      </c>
      <c r="F289" s="72"/>
      <c r="G289" s="72" t="s">
        <v>390</v>
      </c>
      <c r="H289" s="72">
        <v>0</v>
      </c>
      <c r="I289" s="72">
        <v>0</v>
      </c>
      <c r="J289" s="72">
        <v>1000</v>
      </c>
      <c r="K289" s="72">
        <v>0</v>
      </c>
      <c r="L289" s="72"/>
      <c r="M289" s="72" t="s">
        <v>2191</v>
      </c>
      <c r="P289" s="74" t="s">
        <v>2192</v>
      </c>
      <c r="R289" s="76"/>
      <c r="S289" s="76"/>
    </row>
    <row r="290" spans="1:19" ht="13.5" customHeight="1">
      <c r="A290" s="72" t="s">
        <v>2193</v>
      </c>
      <c r="B290" s="72" t="s">
        <v>2194</v>
      </c>
      <c r="C290" s="73" t="s">
        <v>2195</v>
      </c>
      <c r="D290" s="72" t="s">
        <v>2196</v>
      </c>
      <c r="E290" s="72" t="s">
        <v>2197</v>
      </c>
      <c r="F290" s="72"/>
      <c r="G290" s="72" t="s">
        <v>1426</v>
      </c>
      <c r="H290" s="72">
        <v>0</v>
      </c>
      <c r="I290" s="72">
        <v>0</v>
      </c>
      <c r="J290" s="72">
        <v>1000</v>
      </c>
      <c r="K290" s="72">
        <v>0</v>
      </c>
      <c r="L290" s="72"/>
      <c r="M290" s="72" t="s">
        <v>2198</v>
      </c>
      <c r="P290" s="74" t="s">
        <v>2199</v>
      </c>
      <c r="R290" s="76"/>
      <c r="S290" s="76"/>
    </row>
    <row r="291" spans="1:19" ht="13.5" customHeight="1">
      <c r="A291" s="72" t="s">
        <v>2200</v>
      </c>
      <c r="B291" s="72" t="s">
        <v>2201</v>
      </c>
      <c r="C291" s="73" t="s">
        <v>2202</v>
      </c>
      <c r="D291" s="72" t="s">
        <v>2203</v>
      </c>
      <c r="E291" s="72" t="s">
        <v>2204</v>
      </c>
      <c r="F291" s="72"/>
      <c r="G291" s="72" t="s">
        <v>390</v>
      </c>
      <c r="H291" s="72">
        <v>0</v>
      </c>
      <c r="I291" s="72">
        <v>0</v>
      </c>
      <c r="J291" s="72">
        <v>1000</v>
      </c>
      <c r="K291" s="72">
        <v>0</v>
      </c>
      <c r="L291" s="72"/>
      <c r="M291" s="72" t="s">
        <v>2205</v>
      </c>
      <c r="P291" s="74" t="s">
        <v>2206</v>
      </c>
      <c r="R291" s="76"/>
      <c r="S291" s="76"/>
    </row>
    <row r="292" spans="1:19" ht="13.5" customHeight="1">
      <c r="A292" s="72" t="s">
        <v>2207</v>
      </c>
      <c r="B292" s="72" t="s">
        <v>2208</v>
      </c>
      <c r="C292" s="73" t="s">
        <v>2209</v>
      </c>
      <c r="D292" s="72" t="s">
        <v>2210</v>
      </c>
      <c r="E292" s="72" t="s">
        <v>2211</v>
      </c>
      <c r="F292" s="72"/>
      <c r="G292" s="72" t="s">
        <v>862</v>
      </c>
      <c r="H292" s="72">
        <v>0</v>
      </c>
      <c r="I292" s="72">
        <v>0</v>
      </c>
      <c r="J292" s="72">
        <v>1000</v>
      </c>
      <c r="K292" s="72">
        <v>0</v>
      </c>
      <c r="L292" s="72"/>
      <c r="M292" s="72" t="s">
        <v>2212</v>
      </c>
      <c r="P292" s="74" t="s">
        <v>2213</v>
      </c>
      <c r="R292" s="76"/>
      <c r="S292" s="76"/>
    </row>
    <row r="293" spans="1:19">
      <c r="A293" s="72" t="s">
        <v>2214</v>
      </c>
      <c r="B293" s="72" t="s">
        <v>2215</v>
      </c>
      <c r="C293" s="73" t="s">
        <v>2216</v>
      </c>
      <c r="D293" s="72" t="s">
        <v>2217</v>
      </c>
      <c r="E293" s="72" t="s">
        <v>2218</v>
      </c>
      <c r="F293" s="72"/>
      <c r="G293" s="72" t="s">
        <v>1828</v>
      </c>
      <c r="H293" s="72">
        <v>0</v>
      </c>
      <c r="I293" s="72">
        <v>0</v>
      </c>
      <c r="J293" s="72">
        <v>1000</v>
      </c>
      <c r="K293" s="72">
        <v>0</v>
      </c>
      <c r="L293" s="72"/>
      <c r="M293" s="72" t="s">
        <v>2219</v>
      </c>
      <c r="P293" s="74" t="s">
        <v>2220</v>
      </c>
      <c r="R293" s="76"/>
      <c r="S293" s="76"/>
    </row>
    <row r="294" spans="1:19" ht="13.5" customHeight="1">
      <c r="A294" s="72" t="s">
        <v>2221</v>
      </c>
      <c r="B294" s="72" t="s">
        <v>2222</v>
      </c>
      <c r="C294" s="73" t="s">
        <v>2223</v>
      </c>
      <c r="D294" s="72" t="s">
        <v>2224</v>
      </c>
      <c r="E294" s="72" t="s">
        <v>2225</v>
      </c>
      <c r="F294" s="72"/>
      <c r="G294" s="72" t="s">
        <v>2226</v>
      </c>
      <c r="H294" s="72">
        <v>0</v>
      </c>
      <c r="I294" s="72">
        <v>0</v>
      </c>
      <c r="J294" s="72">
        <v>1000</v>
      </c>
      <c r="K294" s="72">
        <v>0</v>
      </c>
      <c r="L294" s="72"/>
      <c r="M294" s="72" t="s">
        <v>2227</v>
      </c>
      <c r="P294" s="74" t="s">
        <v>2228</v>
      </c>
      <c r="R294" s="76"/>
      <c r="S294" s="76"/>
    </row>
    <row r="295" spans="1:19">
      <c r="A295" s="72" t="s">
        <v>2229</v>
      </c>
      <c r="B295" s="72" t="s">
        <v>2230</v>
      </c>
      <c r="C295" s="73" t="s">
        <v>2231</v>
      </c>
      <c r="D295" s="72" t="s">
        <v>2232</v>
      </c>
      <c r="E295" s="72" t="s">
        <v>2233</v>
      </c>
      <c r="F295" s="72"/>
      <c r="G295" s="72" t="s">
        <v>356</v>
      </c>
      <c r="H295" s="72">
        <v>0</v>
      </c>
      <c r="I295" s="72">
        <v>0</v>
      </c>
      <c r="J295" s="72">
        <v>1000</v>
      </c>
      <c r="K295" s="72">
        <v>0</v>
      </c>
      <c r="L295" s="72"/>
      <c r="M295" s="72" t="s">
        <v>2234</v>
      </c>
      <c r="P295" s="74" t="s">
        <v>2235</v>
      </c>
      <c r="R295" s="76"/>
      <c r="S295" s="76"/>
    </row>
    <row r="296" spans="1:19" ht="13.5" customHeight="1">
      <c r="A296" s="72" t="s">
        <v>2236</v>
      </c>
      <c r="B296" s="72" t="s">
        <v>2237</v>
      </c>
      <c r="C296" s="73" t="s">
        <v>2238</v>
      </c>
      <c r="D296" s="72" t="s">
        <v>2239</v>
      </c>
      <c r="E296" s="72" t="s">
        <v>2240</v>
      </c>
      <c r="F296" s="72"/>
      <c r="G296" s="72" t="s">
        <v>1648</v>
      </c>
      <c r="H296" s="72">
        <v>0</v>
      </c>
      <c r="I296" s="72">
        <v>0</v>
      </c>
      <c r="J296" s="72">
        <v>1000</v>
      </c>
      <c r="K296" s="72">
        <v>0</v>
      </c>
      <c r="L296" s="72"/>
      <c r="M296" s="72" t="s">
        <v>2241</v>
      </c>
      <c r="P296" s="74" t="s">
        <v>2242</v>
      </c>
      <c r="R296" s="76"/>
      <c r="S296" s="76"/>
    </row>
    <row r="297" spans="1:19" ht="13.5" customHeight="1">
      <c r="A297" s="72" t="s">
        <v>2243</v>
      </c>
      <c r="B297" s="72" t="s">
        <v>2244</v>
      </c>
      <c r="C297" s="73" t="s">
        <v>2245</v>
      </c>
      <c r="D297" s="72" t="s">
        <v>2246</v>
      </c>
      <c r="E297" s="72" t="s">
        <v>2247</v>
      </c>
      <c r="F297" s="72"/>
      <c r="G297" s="72" t="s">
        <v>2248</v>
      </c>
      <c r="H297" s="72">
        <v>0</v>
      </c>
      <c r="I297" s="72">
        <v>0</v>
      </c>
      <c r="J297" s="72">
        <v>1000</v>
      </c>
      <c r="K297" s="72">
        <v>0</v>
      </c>
      <c r="L297" s="72"/>
      <c r="M297" s="72" t="s">
        <v>2249</v>
      </c>
      <c r="P297" s="74" t="s">
        <v>2250</v>
      </c>
      <c r="R297" s="76"/>
      <c r="S297" s="76"/>
    </row>
    <row r="298" spans="1:19" ht="13.5" customHeight="1">
      <c r="A298" s="72" t="s">
        <v>2251</v>
      </c>
      <c r="B298" s="72" t="s">
        <v>2252</v>
      </c>
      <c r="C298" s="73" t="s">
        <v>2253</v>
      </c>
      <c r="D298" s="72" t="s">
        <v>2254</v>
      </c>
      <c r="E298" s="72" t="s">
        <v>2255</v>
      </c>
      <c r="F298" s="72"/>
      <c r="G298" s="72" t="s">
        <v>429</v>
      </c>
      <c r="H298" s="72">
        <v>0</v>
      </c>
      <c r="I298" s="72">
        <v>0</v>
      </c>
      <c r="J298" s="72">
        <v>1000</v>
      </c>
      <c r="K298" s="72">
        <v>0</v>
      </c>
      <c r="L298" s="72"/>
      <c r="M298" s="72" t="s">
        <v>2256</v>
      </c>
      <c r="P298" s="74" t="s">
        <v>2257</v>
      </c>
      <c r="R298" s="76"/>
      <c r="S298" s="76"/>
    </row>
    <row r="299" spans="1:19" ht="13.5" customHeight="1">
      <c r="A299" s="72" t="s">
        <v>2258</v>
      </c>
      <c r="B299" s="72" t="s">
        <v>2259</v>
      </c>
      <c r="C299" s="73" t="s">
        <v>2260</v>
      </c>
      <c r="D299" s="72" t="s">
        <v>2261</v>
      </c>
      <c r="E299" s="72" t="s">
        <v>2262</v>
      </c>
      <c r="F299" s="72"/>
      <c r="G299" s="72" t="s">
        <v>294</v>
      </c>
      <c r="H299" s="72">
        <v>0</v>
      </c>
      <c r="I299" s="72">
        <v>0</v>
      </c>
      <c r="J299" s="72">
        <v>1000</v>
      </c>
      <c r="K299" s="72">
        <v>0</v>
      </c>
      <c r="L299" s="72"/>
      <c r="M299" s="72" t="s">
        <v>2263</v>
      </c>
      <c r="P299" s="74" t="s">
        <v>2264</v>
      </c>
      <c r="R299" s="76"/>
      <c r="S299" s="76"/>
    </row>
    <row r="300" spans="1:19" ht="13.5" customHeight="1">
      <c r="A300" s="72" t="s">
        <v>2265</v>
      </c>
      <c r="B300" s="72" t="s">
        <v>2266</v>
      </c>
      <c r="C300" s="73" t="s">
        <v>2267</v>
      </c>
      <c r="D300" s="72" t="s">
        <v>582</v>
      </c>
      <c r="E300" s="72" t="s">
        <v>2268</v>
      </c>
      <c r="F300" s="72"/>
      <c r="G300" s="72" t="s">
        <v>302</v>
      </c>
      <c r="H300" s="72">
        <v>1</v>
      </c>
      <c r="I300" s="72">
        <v>-1000</v>
      </c>
      <c r="J300" s="72">
        <v>1000</v>
      </c>
      <c r="K300" s="72">
        <v>0</v>
      </c>
      <c r="L300" s="72"/>
      <c r="M300" s="72" t="s">
        <v>584</v>
      </c>
      <c r="P300" s="74" t="s">
        <v>2269</v>
      </c>
      <c r="R300" s="76"/>
      <c r="S300" s="76"/>
    </row>
    <row r="301" spans="1:19" ht="13.5" customHeight="1">
      <c r="A301" s="72" t="s">
        <v>2270</v>
      </c>
      <c r="B301" s="72" t="s">
        <v>2271</v>
      </c>
      <c r="C301" s="73" t="s">
        <v>2272</v>
      </c>
      <c r="D301" s="72" t="s">
        <v>1668</v>
      </c>
      <c r="E301" s="72" t="s">
        <v>1669</v>
      </c>
      <c r="F301" s="72"/>
      <c r="G301" s="72" t="s">
        <v>1535</v>
      </c>
      <c r="H301" s="72">
        <v>0</v>
      </c>
      <c r="I301" s="72">
        <v>0</v>
      </c>
      <c r="J301" s="72">
        <v>1000</v>
      </c>
      <c r="K301" s="72">
        <v>0</v>
      </c>
      <c r="L301" s="72"/>
      <c r="M301" s="72" t="s">
        <v>2273</v>
      </c>
      <c r="P301" s="74" t="s">
        <v>2274</v>
      </c>
      <c r="R301" s="76"/>
      <c r="S301" s="76"/>
    </row>
    <row r="302" spans="1:19" ht="13.5" customHeight="1">
      <c r="A302" s="72" t="s">
        <v>2275</v>
      </c>
      <c r="B302" s="72" t="s">
        <v>2276</v>
      </c>
      <c r="C302" s="73" t="s">
        <v>2277</v>
      </c>
      <c r="D302" s="72" t="s">
        <v>2278</v>
      </c>
      <c r="E302" s="72" t="s">
        <v>2279</v>
      </c>
      <c r="F302" s="72"/>
      <c r="G302" s="72" t="s">
        <v>1648</v>
      </c>
      <c r="H302" s="72">
        <v>0</v>
      </c>
      <c r="I302" s="72">
        <v>0</v>
      </c>
      <c r="J302" s="72">
        <v>1000</v>
      </c>
      <c r="K302" s="72">
        <v>0</v>
      </c>
      <c r="L302" s="72"/>
      <c r="M302" s="72" t="s">
        <v>2280</v>
      </c>
      <c r="P302" s="74" t="s">
        <v>2281</v>
      </c>
      <c r="R302" s="76"/>
      <c r="S302" s="76"/>
    </row>
    <row r="303" spans="1:19" ht="15.75" customHeight="1">
      <c r="A303" s="72" t="s">
        <v>2282</v>
      </c>
      <c r="B303" s="72" t="s">
        <v>2283</v>
      </c>
      <c r="C303" s="73" t="s">
        <v>2284</v>
      </c>
      <c r="D303" s="72" t="s">
        <v>2285</v>
      </c>
      <c r="E303" s="72" t="s">
        <v>1688</v>
      </c>
      <c r="F303" s="72"/>
      <c r="G303" s="72" t="s">
        <v>1712</v>
      </c>
      <c r="H303" s="72">
        <v>1</v>
      </c>
      <c r="I303" s="72">
        <v>-1000</v>
      </c>
      <c r="J303" s="72">
        <v>1000</v>
      </c>
      <c r="K303" s="72">
        <v>0</v>
      </c>
      <c r="L303" s="72"/>
      <c r="M303" s="77" t="s">
        <v>2286</v>
      </c>
      <c r="P303" s="74" t="s">
        <v>2287</v>
      </c>
      <c r="R303" s="76"/>
      <c r="S303" s="76"/>
    </row>
    <row r="304" spans="1:19" ht="13.5" customHeight="1">
      <c r="A304" s="72" t="s">
        <v>2288</v>
      </c>
      <c r="B304" s="72" t="s">
        <v>2289</v>
      </c>
      <c r="C304" s="73" t="s">
        <v>2290</v>
      </c>
      <c r="D304" s="72" t="s">
        <v>1668</v>
      </c>
      <c r="E304" s="72" t="s">
        <v>1669</v>
      </c>
      <c r="F304" s="72"/>
      <c r="G304" s="72" t="s">
        <v>1535</v>
      </c>
      <c r="H304" s="72">
        <v>0</v>
      </c>
      <c r="I304" s="72">
        <v>0</v>
      </c>
      <c r="J304" s="72">
        <v>1000</v>
      </c>
      <c r="K304" s="72">
        <v>0</v>
      </c>
      <c r="L304" s="72"/>
      <c r="M304" s="72" t="s">
        <v>2273</v>
      </c>
      <c r="P304" s="74" t="s">
        <v>1794</v>
      </c>
      <c r="R304" s="76"/>
      <c r="S304" s="76"/>
    </row>
    <row r="305" spans="1:19" ht="13.5" customHeight="1">
      <c r="A305" s="72" t="s">
        <v>2291</v>
      </c>
      <c r="B305" s="72" t="s">
        <v>2292</v>
      </c>
      <c r="C305" s="73" t="s">
        <v>2293</v>
      </c>
      <c r="D305" s="72" t="s">
        <v>1583</v>
      </c>
      <c r="E305" s="72" t="s">
        <v>1584</v>
      </c>
      <c r="F305" s="72"/>
      <c r="G305" s="72" t="s">
        <v>621</v>
      </c>
      <c r="H305" s="72">
        <v>0</v>
      </c>
      <c r="I305" s="72">
        <v>0</v>
      </c>
      <c r="J305" s="72">
        <v>1000</v>
      </c>
      <c r="K305" s="72">
        <v>0</v>
      </c>
      <c r="L305" s="72"/>
      <c r="M305" s="72" t="s">
        <v>1585</v>
      </c>
      <c r="P305" s="74" t="s">
        <v>2294</v>
      </c>
      <c r="R305" s="76"/>
      <c r="S305" s="76"/>
    </row>
    <row r="306" spans="1:19" ht="13.5" customHeight="1">
      <c r="A306" s="72" t="s">
        <v>2295</v>
      </c>
      <c r="B306" s="72" t="s">
        <v>2296</v>
      </c>
      <c r="C306" s="73" t="s">
        <v>2297</v>
      </c>
      <c r="D306" s="72" t="s">
        <v>2298</v>
      </c>
      <c r="E306" s="72" t="s">
        <v>2299</v>
      </c>
      <c r="F306" s="72"/>
      <c r="G306" s="72" t="s">
        <v>356</v>
      </c>
      <c r="H306" s="72">
        <v>0</v>
      </c>
      <c r="I306" s="72">
        <v>0</v>
      </c>
      <c r="J306" s="72">
        <v>1000</v>
      </c>
      <c r="K306" s="72">
        <v>0</v>
      </c>
      <c r="L306" s="72"/>
      <c r="M306" s="72" t="s">
        <v>2300</v>
      </c>
      <c r="P306" s="74" t="s">
        <v>2301</v>
      </c>
      <c r="R306" s="76"/>
      <c r="S306" s="76"/>
    </row>
    <row r="307" spans="1:19" ht="13.5" customHeight="1">
      <c r="A307" s="72" t="s">
        <v>2302</v>
      </c>
      <c r="B307" s="72" t="s">
        <v>2303</v>
      </c>
      <c r="C307" s="73" t="s">
        <v>2304</v>
      </c>
      <c r="D307" s="72" t="s">
        <v>2305</v>
      </c>
      <c r="E307" s="72" t="s">
        <v>2306</v>
      </c>
      <c r="F307" s="72"/>
      <c r="G307" s="72" t="s">
        <v>2307</v>
      </c>
      <c r="H307" s="72">
        <v>0</v>
      </c>
      <c r="I307" s="72">
        <v>0</v>
      </c>
      <c r="J307" s="72">
        <v>1000</v>
      </c>
      <c r="K307" s="72">
        <v>0</v>
      </c>
      <c r="L307" s="72"/>
      <c r="M307" s="72" t="s">
        <v>2308</v>
      </c>
      <c r="P307" s="74" t="s">
        <v>2309</v>
      </c>
      <c r="R307" s="76"/>
      <c r="S307" s="76"/>
    </row>
    <row r="308" spans="1:19" ht="13.5" customHeight="1">
      <c r="A308" s="72" t="s">
        <v>2310</v>
      </c>
      <c r="B308" s="72" t="s">
        <v>2311</v>
      </c>
      <c r="C308" s="73" t="s">
        <v>2312</v>
      </c>
      <c r="D308" s="72" t="s">
        <v>2313</v>
      </c>
      <c r="E308" s="72" t="s">
        <v>2314</v>
      </c>
      <c r="F308" s="72"/>
      <c r="G308" s="72" t="s">
        <v>2014</v>
      </c>
      <c r="H308" s="72">
        <v>0</v>
      </c>
      <c r="I308" s="72">
        <v>0</v>
      </c>
      <c r="J308" s="72">
        <v>1000</v>
      </c>
      <c r="K308" s="72">
        <v>0</v>
      </c>
      <c r="L308" s="72"/>
      <c r="M308" s="72" t="s">
        <v>2315</v>
      </c>
      <c r="P308" s="74" t="s">
        <v>2316</v>
      </c>
      <c r="R308" s="76"/>
      <c r="S308" s="76"/>
    </row>
    <row r="309" spans="1:19" ht="13.5" customHeight="1">
      <c r="A309" s="72" t="s">
        <v>2317</v>
      </c>
      <c r="B309" s="72" t="s">
        <v>2318</v>
      </c>
      <c r="C309" s="73" t="s">
        <v>2319</v>
      </c>
      <c r="D309" s="72" t="s">
        <v>1668</v>
      </c>
      <c r="E309" s="72" t="s">
        <v>1669</v>
      </c>
      <c r="F309" s="72"/>
      <c r="G309" s="72" t="s">
        <v>1535</v>
      </c>
      <c r="H309" s="72">
        <v>0</v>
      </c>
      <c r="I309" s="72">
        <v>0</v>
      </c>
      <c r="J309" s="72">
        <v>1000</v>
      </c>
      <c r="K309" s="72">
        <v>0</v>
      </c>
      <c r="L309" s="72"/>
      <c r="M309" s="72" t="s">
        <v>2320</v>
      </c>
      <c r="P309" s="74" t="s">
        <v>2321</v>
      </c>
      <c r="R309" s="76"/>
      <c r="S309" s="76"/>
    </row>
    <row r="310" spans="1:19" ht="13.5" customHeight="1">
      <c r="A310" s="72" t="s">
        <v>2322</v>
      </c>
      <c r="B310" s="72" t="s">
        <v>2323</v>
      </c>
      <c r="C310" s="73" t="s">
        <v>2324</v>
      </c>
      <c r="D310" s="72" t="s">
        <v>2325</v>
      </c>
      <c r="E310" s="72" t="s">
        <v>2326</v>
      </c>
      <c r="F310" s="72"/>
      <c r="G310" s="72" t="s">
        <v>785</v>
      </c>
      <c r="H310" s="72">
        <v>0</v>
      </c>
      <c r="I310" s="72">
        <v>0</v>
      </c>
      <c r="J310" s="72">
        <v>1000</v>
      </c>
      <c r="K310" s="72">
        <v>0</v>
      </c>
      <c r="L310" s="72"/>
      <c r="M310" s="72" t="s">
        <v>2327</v>
      </c>
      <c r="P310" s="74" t="s">
        <v>2328</v>
      </c>
      <c r="R310" s="76"/>
      <c r="S310" s="76"/>
    </row>
    <row r="311" spans="1:19" ht="13.5" customHeight="1">
      <c r="A311" s="72" t="s">
        <v>2329</v>
      </c>
      <c r="B311" s="72" t="s">
        <v>2330</v>
      </c>
      <c r="C311" s="73" t="s">
        <v>2331</v>
      </c>
      <c r="D311" s="72" t="s">
        <v>2332</v>
      </c>
      <c r="E311" s="72" t="s">
        <v>2333</v>
      </c>
      <c r="F311" s="72"/>
      <c r="G311" s="72" t="s">
        <v>1433</v>
      </c>
      <c r="H311" s="72">
        <v>0</v>
      </c>
      <c r="I311" s="72">
        <v>0</v>
      </c>
      <c r="J311" s="72">
        <v>1000</v>
      </c>
      <c r="K311" s="72">
        <v>0</v>
      </c>
      <c r="L311" s="72"/>
      <c r="M311" s="74" t="s">
        <v>2334</v>
      </c>
      <c r="P311" s="74" t="s">
        <v>2335</v>
      </c>
      <c r="R311" s="76"/>
      <c r="S311" s="76"/>
    </row>
    <row r="312" spans="1:19" ht="13.5" customHeight="1">
      <c r="A312" s="72" t="s">
        <v>2336</v>
      </c>
      <c r="B312" s="72" t="s">
        <v>2337</v>
      </c>
      <c r="C312" s="73" t="s">
        <v>2338</v>
      </c>
      <c r="D312" s="72" t="s">
        <v>2076</v>
      </c>
      <c r="E312" s="72" t="s">
        <v>2077</v>
      </c>
      <c r="F312" s="72"/>
      <c r="G312" s="72" t="s">
        <v>1535</v>
      </c>
      <c r="H312" s="72">
        <v>0</v>
      </c>
      <c r="I312" s="72">
        <v>0</v>
      </c>
      <c r="J312" s="72">
        <v>1000</v>
      </c>
      <c r="K312" s="72">
        <v>0</v>
      </c>
      <c r="L312" s="72"/>
      <c r="M312" s="72" t="s">
        <v>2339</v>
      </c>
      <c r="P312" s="74" t="s">
        <v>1794</v>
      </c>
      <c r="R312" s="76"/>
      <c r="S312" s="76"/>
    </row>
    <row r="313" spans="1:19" ht="13.5" customHeight="1">
      <c r="A313" s="72" t="s">
        <v>2340</v>
      </c>
      <c r="B313" s="72" t="s">
        <v>2341</v>
      </c>
      <c r="C313" s="73" t="s">
        <v>2342</v>
      </c>
      <c r="D313" s="72" t="s">
        <v>2343</v>
      </c>
      <c r="E313" s="72" t="s">
        <v>2344</v>
      </c>
      <c r="F313" s="72"/>
      <c r="G313" s="72" t="s">
        <v>738</v>
      </c>
      <c r="H313" s="72">
        <v>0</v>
      </c>
      <c r="I313" s="72">
        <v>0</v>
      </c>
      <c r="J313" s="72">
        <v>1000</v>
      </c>
      <c r="K313" s="72">
        <v>0</v>
      </c>
      <c r="L313" s="72"/>
      <c r="M313" s="72" t="s">
        <v>2345</v>
      </c>
      <c r="P313" s="74" t="s">
        <v>2346</v>
      </c>
      <c r="R313" s="76"/>
      <c r="S313" s="76"/>
    </row>
    <row r="314" spans="1:19" ht="13.5" customHeight="1">
      <c r="A314" s="72" t="s">
        <v>2347</v>
      </c>
      <c r="B314" s="72" t="s">
        <v>2348</v>
      </c>
      <c r="C314" s="73" t="s">
        <v>2349</v>
      </c>
      <c r="D314" s="72" t="s">
        <v>2350</v>
      </c>
      <c r="E314" s="72" t="s">
        <v>2351</v>
      </c>
      <c r="F314" s="72"/>
      <c r="G314" s="72" t="s">
        <v>406</v>
      </c>
      <c r="H314" s="72">
        <v>0</v>
      </c>
      <c r="I314" s="72">
        <v>0</v>
      </c>
      <c r="J314" s="72">
        <v>1000</v>
      </c>
      <c r="K314" s="72">
        <v>0</v>
      </c>
      <c r="L314" s="72"/>
      <c r="M314" s="72" t="s">
        <v>2352</v>
      </c>
      <c r="P314" s="74" t="s">
        <v>2353</v>
      </c>
      <c r="R314" s="76"/>
      <c r="S314" s="76"/>
    </row>
    <row r="315" spans="1:19" ht="13.5" customHeight="1">
      <c r="A315" s="72" t="s">
        <v>2354</v>
      </c>
      <c r="B315" s="72" t="s">
        <v>2355</v>
      </c>
      <c r="C315" s="73" t="s">
        <v>2356</v>
      </c>
      <c r="D315" s="72" t="s">
        <v>2357</v>
      </c>
      <c r="E315" s="72" t="s">
        <v>2358</v>
      </c>
      <c r="F315" s="72"/>
      <c r="G315" s="72" t="s">
        <v>429</v>
      </c>
      <c r="H315" s="72">
        <v>0</v>
      </c>
      <c r="I315" s="72">
        <v>0</v>
      </c>
      <c r="J315" s="72">
        <v>1000</v>
      </c>
      <c r="K315" s="72">
        <v>0</v>
      </c>
      <c r="L315" s="72"/>
      <c r="M315" s="72" t="s">
        <v>2359</v>
      </c>
      <c r="P315" s="74" t="s">
        <v>2360</v>
      </c>
      <c r="R315" s="76"/>
      <c r="S315" s="76"/>
    </row>
    <row r="316" spans="1:19" ht="13.5" customHeight="1">
      <c r="A316" s="72" t="s">
        <v>2361</v>
      </c>
      <c r="B316" s="72" t="s">
        <v>2362</v>
      </c>
      <c r="C316" s="73" t="s">
        <v>2363</v>
      </c>
      <c r="D316" s="72" t="s">
        <v>1668</v>
      </c>
      <c r="E316" s="72" t="s">
        <v>1669</v>
      </c>
      <c r="F316" s="72"/>
      <c r="G316" s="72" t="s">
        <v>1535</v>
      </c>
      <c r="H316" s="72">
        <v>0</v>
      </c>
      <c r="I316" s="72">
        <v>0</v>
      </c>
      <c r="J316" s="72">
        <v>1000</v>
      </c>
      <c r="K316" s="72">
        <v>0</v>
      </c>
      <c r="L316" s="72"/>
      <c r="M316" s="72" t="s">
        <v>2273</v>
      </c>
      <c r="P316" s="74" t="s">
        <v>2364</v>
      </c>
      <c r="R316" s="76"/>
      <c r="S316" s="76"/>
    </row>
    <row r="317" spans="1:19" ht="15" customHeight="1">
      <c r="A317" s="72" t="s">
        <v>2365</v>
      </c>
      <c r="B317" s="72" t="s">
        <v>2366</v>
      </c>
      <c r="C317" s="73" t="s">
        <v>2367</v>
      </c>
      <c r="D317" s="72" t="s">
        <v>2368</v>
      </c>
      <c r="E317" s="72" t="s">
        <v>2369</v>
      </c>
      <c r="F317" s="72"/>
      <c r="G317" s="72" t="s">
        <v>1433</v>
      </c>
      <c r="H317" s="72">
        <v>0</v>
      </c>
      <c r="I317" s="72">
        <v>0</v>
      </c>
      <c r="J317" s="72">
        <v>1000</v>
      </c>
      <c r="K317" s="72">
        <v>0</v>
      </c>
      <c r="L317" s="72"/>
      <c r="M317" s="77" t="s">
        <v>2370</v>
      </c>
      <c r="P317" s="74" t="s">
        <v>2371</v>
      </c>
      <c r="R317" s="76"/>
      <c r="S317" s="76"/>
    </row>
    <row r="318" spans="1:19" ht="13.5" customHeight="1">
      <c r="A318" s="72" t="s">
        <v>2372</v>
      </c>
      <c r="B318" s="72" t="s">
        <v>2373</v>
      </c>
      <c r="C318" s="73" t="s">
        <v>2374</v>
      </c>
      <c r="D318" s="72" t="s">
        <v>1562</v>
      </c>
      <c r="E318" s="72" t="s">
        <v>1563</v>
      </c>
      <c r="F318" s="72"/>
      <c r="G318" s="72" t="s">
        <v>390</v>
      </c>
      <c r="H318" s="72">
        <v>0</v>
      </c>
      <c r="I318" s="72">
        <v>0</v>
      </c>
      <c r="J318" s="72">
        <v>1000</v>
      </c>
      <c r="K318" s="72">
        <v>0</v>
      </c>
      <c r="L318" s="72"/>
      <c r="M318" s="72" t="s">
        <v>1564</v>
      </c>
      <c r="P318" s="74" t="s">
        <v>2375</v>
      </c>
      <c r="R318" s="76"/>
      <c r="S318" s="76"/>
    </row>
    <row r="319" spans="1:19" ht="13.5" customHeight="1">
      <c r="A319" s="72" t="s">
        <v>2376</v>
      </c>
      <c r="B319" s="72" t="s">
        <v>2377</v>
      </c>
      <c r="C319" s="73" t="s">
        <v>2378</v>
      </c>
      <c r="D319" s="72" t="s">
        <v>2379</v>
      </c>
      <c r="E319" s="72" t="s">
        <v>2380</v>
      </c>
      <c r="F319" s="72"/>
      <c r="G319" s="72" t="s">
        <v>877</v>
      </c>
      <c r="H319" s="72">
        <v>0</v>
      </c>
      <c r="I319" s="72">
        <v>0</v>
      </c>
      <c r="J319" s="72">
        <v>1000</v>
      </c>
      <c r="K319" s="72">
        <v>0</v>
      </c>
      <c r="L319" s="72"/>
      <c r="M319" s="72" t="s">
        <v>2381</v>
      </c>
      <c r="P319" s="74" t="s">
        <v>2382</v>
      </c>
      <c r="R319" s="76"/>
      <c r="S319" s="76"/>
    </row>
    <row r="320" spans="1:19" ht="13.5" customHeight="1">
      <c r="A320" s="72" t="s">
        <v>2383</v>
      </c>
      <c r="B320" s="72" t="s">
        <v>2384</v>
      </c>
      <c r="C320" s="73" t="s">
        <v>2385</v>
      </c>
      <c r="D320" s="72" t="s">
        <v>2386</v>
      </c>
      <c r="E320" s="72" t="s">
        <v>2387</v>
      </c>
      <c r="F320" s="72"/>
      <c r="G320" s="72" t="s">
        <v>877</v>
      </c>
      <c r="H320" s="72">
        <v>0</v>
      </c>
      <c r="I320" s="72">
        <v>0</v>
      </c>
      <c r="J320" s="72">
        <v>1000</v>
      </c>
      <c r="K320" s="72">
        <v>0</v>
      </c>
      <c r="L320" s="72"/>
      <c r="M320" s="72" t="s">
        <v>2388</v>
      </c>
      <c r="P320" s="74" t="s">
        <v>2389</v>
      </c>
      <c r="R320" s="76"/>
      <c r="S320" s="76"/>
    </row>
    <row r="321" spans="1:19" ht="13.5" customHeight="1">
      <c r="A321" s="72" t="s">
        <v>2390</v>
      </c>
      <c r="B321" s="72" t="s">
        <v>2391</v>
      </c>
      <c r="C321" s="73" t="s">
        <v>2392</v>
      </c>
      <c r="D321" s="72" t="s">
        <v>2393</v>
      </c>
      <c r="E321" s="72" t="s">
        <v>2394</v>
      </c>
      <c r="F321" s="72"/>
      <c r="G321" s="72" t="s">
        <v>671</v>
      </c>
      <c r="H321" s="72">
        <v>1</v>
      </c>
      <c r="I321" s="72">
        <v>-1000</v>
      </c>
      <c r="J321" s="72">
        <v>1000</v>
      </c>
      <c r="K321" s="72">
        <v>0</v>
      </c>
      <c r="L321" s="72"/>
      <c r="M321" s="72" t="s">
        <v>2395</v>
      </c>
      <c r="P321" s="74" t="s">
        <v>2396</v>
      </c>
      <c r="R321" s="76"/>
      <c r="S321" s="76"/>
    </row>
    <row r="322" spans="1:19" ht="13.5" customHeight="1">
      <c r="A322" s="72" t="s">
        <v>2397</v>
      </c>
      <c r="B322" s="72" t="s">
        <v>2398</v>
      </c>
      <c r="C322" s="73" t="s">
        <v>2399</v>
      </c>
      <c r="D322" s="72" t="s">
        <v>1626</v>
      </c>
      <c r="E322" s="72" t="s">
        <v>1627</v>
      </c>
      <c r="F322" s="72"/>
      <c r="G322" s="72" t="s">
        <v>1535</v>
      </c>
      <c r="H322" s="72">
        <v>0</v>
      </c>
      <c r="I322" s="72">
        <v>0</v>
      </c>
      <c r="J322" s="72">
        <v>1000</v>
      </c>
      <c r="K322" s="72">
        <v>0</v>
      </c>
      <c r="L322" s="72"/>
      <c r="M322" s="72" t="s">
        <v>1873</v>
      </c>
      <c r="P322" s="74" t="s">
        <v>2400</v>
      </c>
      <c r="R322" s="76"/>
      <c r="S322" s="76"/>
    </row>
    <row r="323" spans="1:19" ht="13.5" customHeight="1">
      <c r="A323" s="72" t="s">
        <v>2401</v>
      </c>
      <c r="B323" s="72" t="s">
        <v>2402</v>
      </c>
      <c r="C323" s="73" t="s">
        <v>2403</v>
      </c>
      <c r="D323" s="72" t="s">
        <v>2404</v>
      </c>
      <c r="E323" s="72" t="s">
        <v>2405</v>
      </c>
      <c r="F323" s="72"/>
      <c r="G323" s="72" t="s">
        <v>2406</v>
      </c>
      <c r="H323" s="72">
        <v>1</v>
      </c>
      <c r="I323" s="72">
        <v>-1000</v>
      </c>
      <c r="J323" s="72">
        <v>1000</v>
      </c>
      <c r="K323" s="72">
        <v>0</v>
      </c>
      <c r="L323" s="72"/>
      <c r="M323" s="72" t="s">
        <v>2407</v>
      </c>
      <c r="P323" s="74" t="s">
        <v>2408</v>
      </c>
      <c r="R323" s="76"/>
      <c r="S323" s="76"/>
    </row>
    <row r="324" spans="1:19" ht="13.5" customHeight="1">
      <c r="A324" s="72" t="s">
        <v>2409</v>
      </c>
      <c r="B324" s="72" t="s">
        <v>2410</v>
      </c>
      <c r="C324" s="73" t="s">
        <v>2411</v>
      </c>
      <c r="D324" s="72" t="s">
        <v>2412</v>
      </c>
      <c r="E324" s="72" t="s">
        <v>2413</v>
      </c>
      <c r="F324" s="72"/>
      <c r="G324" s="72" t="s">
        <v>2414</v>
      </c>
      <c r="H324" s="72">
        <v>0</v>
      </c>
      <c r="I324" s="72">
        <v>0</v>
      </c>
      <c r="J324" s="72">
        <v>1000</v>
      </c>
      <c r="K324" s="72">
        <v>0</v>
      </c>
      <c r="L324" s="72"/>
      <c r="M324" s="72" t="s">
        <v>2415</v>
      </c>
      <c r="P324" s="74" t="s">
        <v>1794</v>
      </c>
      <c r="R324" s="76"/>
      <c r="S324" s="76"/>
    </row>
    <row r="325" spans="1:19" ht="13.5" customHeight="1">
      <c r="A325" s="72" t="s">
        <v>2416</v>
      </c>
      <c r="B325" s="72" t="s">
        <v>667</v>
      </c>
      <c r="C325" s="73" t="s">
        <v>2417</v>
      </c>
      <c r="D325" s="72" t="s">
        <v>669</v>
      </c>
      <c r="E325" s="72" t="s">
        <v>670</v>
      </c>
      <c r="F325" s="72"/>
      <c r="G325" s="72" t="s">
        <v>671</v>
      </c>
      <c r="H325" s="72">
        <v>0</v>
      </c>
      <c r="I325" s="72">
        <v>0</v>
      </c>
      <c r="J325" s="72">
        <v>1000</v>
      </c>
      <c r="K325" s="72">
        <v>0</v>
      </c>
      <c r="L325" s="72"/>
      <c r="M325" s="72" t="s">
        <v>2418</v>
      </c>
      <c r="P325" s="74" t="s">
        <v>2419</v>
      </c>
      <c r="R325" s="76"/>
      <c r="S325" s="76"/>
    </row>
    <row r="326" spans="1:19" ht="13.5" customHeight="1">
      <c r="A326" s="72" t="s">
        <v>2420</v>
      </c>
      <c r="B326" s="72" t="s">
        <v>2421</v>
      </c>
      <c r="C326" s="73" t="s">
        <v>2422</v>
      </c>
      <c r="D326" s="72" t="s">
        <v>2423</v>
      </c>
      <c r="E326" s="72" t="s">
        <v>2424</v>
      </c>
      <c r="F326" s="72"/>
      <c r="G326" s="72" t="s">
        <v>390</v>
      </c>
      <c r="H326" s="72">
        <v>0</v>
      </c>
      <c r="I326" s="72">
        <v>0</v>
      </c>
      <c r="J326" s="72">
        <v>1000</v>
      </c>
      <c r="K326" s="72">
        <v>0</v>
      </c>
      <c r="L326" s="72"/>
      <c r="M326" s="72" t="s">
        <v>2425</v>
      </c>
      <c r="P326" s="74" t="s">
        <v>2426</v>
      </c>
      <c r="R326" s="76"/>
      <c r="S326" s="76"/>
    </row>
    <row r="327" spans="1:19" ht="13.5" customHeight="1">
      <c r="A327" s="72" t="s">
        <v>2427</v>
      </c>
      <c r="B327" s="72" t="s">
        <v>2428</v>
      </c>
      <c r="C327" s="73" t="s">
        <v>2429</v>
      </c>
      <c r="D327" s="72" t="s">
        <v>2430</v>
      </c>
      <c r="E327" s="72" t="s">
        <v>2431</v>
      </c>
      <c r="F327" s="72"/>
      <c r="G327" s="72" t="s">
        <v>326</v>
      </c>
      <c r="H327" s="72">
        <v>0</v>
      </c>
      <c r="I327" s="72">
        <v>0</v>
      </c>
      <c r="J327" s="72">
        <v>1000</v>
      </c>
      <c r="K327" s="72">
        <v>0</v>
      </c>
      <c r="L327" s="72"/>
      <c r="M327" s="72" t="s">
        <v>2432</v>
      </c>
      <c r="P327" s="74" t="s">
        <v>2433</v>
      </c>
      <c r="R327" s="76"/>
      <c r="S327" s="76"/>
    </row>
    <row r="328" spans="1:19" ht="13.5" customHeight="1">
      <c r="A328" s="72" t="s">
        <v>2434</v>
      </c>
      <c r="B328" s="72" t="s">
        <v>2435</v>
      </c>
      <c r="C328" s="73" t="s">
        <v>2436</v>
      </c>
      <c r="D328" s="72" t="s">
        <v>2437</v>
      </c>
      <c r="E328" s="72" t="s">
        <v>2438</v>
      </c>
      <c r="F328" s="72"/>
      <c r="G328" s="72" t="s">
        <v>2414</v>
      </c>
      <c r="H328" s="72">
        <v>0</v>
      </c>
      <c r="I328" s="72">
        <v>0</v>
      </c>
      <c r="J328" s="72">
        <v>1000</v>
      </c>
      <c r="K328" s="72">
        <v>0</v>
      </c>
      <c r="L328" s="72"/>
      <c r="M328" s="72" t="s">
        <v>2439</v>
      </c>
      <c r="P328" s="74" t="s">
        <v>2440</v>
      </c>
      <c r="R328" s="76"/>
      <c r="S328" s="76"/>
    </row>
    <row r="329" spans="1:19" ht="13.5" customHeight="1">
      <c r="A329" s="72" t="s">
        <v>2441</v>
      </c>
      <c r="B329" s="72" t="s">
        <v>2442</v>
      </c>
      <c r="C329" s="73" t="s">
        <v>2443</v>
      </c>
      <c r="D329" s="72" t="s">
        <v>2135</v>
      </c>
      <c r="E329" s="72" t="s">
        <v>2136</v>
      </c>
      <c r="F329" s="72"/>
      <c r="G329" s="72" t="s">
        <v>390</v>
      </c>
      <c r="H329" s="72">
        <v>0</v>
      </c>
      <c r="I329" s="72">
        <v>0</v>
      </c>
      <c r="J329" s="72">
        <v>1000</v>
      </c>
      <c r="K329" s="72">
        <v>0</v>
      </c>
      <c r="L329" s="72"/>
      <c r="M329" s="72" t="s">
        <v>2137</v>
      </c>
      <c r="P329" s="74" t="s">
        <v>2444</v>
      </c>
      <c r="R329" s="76"/>
      <c r="S329" s="76"/>
    </row>
    <row r="330" spans="1:19" ht="13.5" customHeight="1">
      <c r="A330" s="72" t="s">
        <v>2445</v>
      </c>
      <c r="B330" s="72" t="s">
        <v>2446</v>
      </c>
      <c r="C330" s="73" t="s">
        <v>2447</v>
      </c>
      <c r="D330" s="72" t="s">
        <v>2448</v>
      </c>
      <c r="E330" s="72" t="s">
        <v>2449</v>
      </c>
      <c r="F330" s="72"/>
      <c r="G330" s="72" t="s">
        <v>255</v>
      </c>
      <c r="H330" s="72">
        <v>0</v>
      </c>
      <c r="I330" s="72">
        <v>0</v>
      </c>
      <c r="J330" s="72">
        <v>1000</v>
      </c>
      <c r="K330" s="72">
        <v>0</v>
      </c>
      <c r="L330" s="72"/>
      <c r="M330" s="72" t="s">
        <v>2450</v>
      </c>
      <c r="P330" s="74" t="s">
        <v>2451</v>
      </c>
      <c r="R330" s="76"/>
      <c r="S330" s="76"/>
    </row>
    <row r="331" spans="1:19" ht="13.5" customHeight="1">
      <c r="A331" s="72" t="s">
        <v>2452</v>
      </c>
      <c r="B331" s="72" t="s">
        <v>2453</v>
      </c>
      <c r="C331" s="73" t="s">
        <v>2454</v>
      </c>
      <c r="D331" s="72" t="s">
        <v>2455</v>
      </c>
      <c r="E331" s="72" t="s">
        <v>2456</v>
      </c>
      <c r="F331" s="72"/>
      <c r="G331" s="72" t="s">
        <v>900</v>
      </c>
      <c r="H331" s="72">
        <v>0</v>
      </c>
      <c r="I331" s="72">
        <v>0</v>
      </c>
      <c r="J331" s="72">
        <v>1000</v>
      </c>
      <c r="K331" s="72">
        <v>0</v>
      </c>
      <c r="L331" s="72"/>
      <c r="M331" s="72" t="s">
        <v>2457</v>
      </c>
      <c r="P331" s="74" t="s">
        <v>2458</v>
      </c>
      <c r="R331" s="76"/>
      <c r="S331" s="76"/>
    </row>
    <row r="332" spans="1:19" ht="13.5" customHeight="1">
      <c r="A332" s="72" t="s">
        <v>2459</v>
      </c>
      <c r="B332" s="72" t="s">
        <v>2460</v>
      </c>
      <c r="C332" s="73" t="s">
        <v>2461</v>
      </c>
      <c r="D332" s="72" t="s">
        <v>2462</v>
      </c>
      <c r="E332" s="72" t="s">
        <v>2463</v>
      </c>
      <c r="F332" s="72"/>
      <c r="G332" s="72" t="s">
        <v>2248</v>
      </c>
      <c r="H332" s="72">
        <v>0</v>
      </c>
      <c r="I332" s="72">
        <v>0</v>
      </c>
      <c r="J332" s="72">
        <v>1000</v>
      </c>
      <c r="K332" s="72">
        <v>0</v>
      </c>
      <c r="L332" s="72"/>
      <c r="M332" s="72" t="s">
        <v>2464</v>
      </c>
      <c r="P332" s="74" t="s">
        <v>2465</v>
      </c>
      <c r="R332" s="76"/>
      <c r="S332" s="76"/>
    </row>
    <row r="333" spans="1:19" ht="13.5" customHeight="1">
      <c r="A333" s="72" t="s">
        <v>2466</v>
      </c>
      <c r="B333" s="72" t="s">
        <v>2467</v>
      </c>
      <c r="C333" s="73" t="s">
        <v>2468</v>
      </c>
      <c r="D333" s="72" t="s">
        <v>2469</v>
      </c>
      <c r="E333" s="72" t="s">
        <v>2470</v>
      </c>
      <c r="F333" s="72"/>
      <c r="G333" s="72" t="s">
        <v>2014</v>
      </c>
      <c r="H333" s="72">
        <v>0</v>
      </c>
      <c r="I333" s="72">
        <v>0</v>
      </c>
      <c r="J333" s="72">
        <v>1000</v>
      </c>
      <c r="K333" s="72">
        <v>0</v>
      </c>
      <c r="L333" s="72"/>
      <c r="M333" s="72" t="s">
        <v>2471</v>
      </c>
      <c r="P333" s="74" t="s">
        <v>2472</v>
      </c>
      <c r="R333" s="76"/>
      <c r="S333" s="76"/>
    </row>
    <row r="334" spans="1:19" ht="13.5" customHeight="1">
      <c r="A334" s="72" t="s">
        <v>2473</v>
      </c>
      <c r="B334" s="72" t="s">
        <v>2474</v>
      </c>
      <c r="C334" s="73" t="s">
        <v>2475</v>
      </c>
      <c r="D334" s="72" t="s">
        <v>2476</v>
      </c>
      <c r="E334" s="72" t="s">
        <v>2477</v>
      </c>
      <c r="F334" s="72"/>
      <c r="G334" s="72" t="s">
        <v>1922</v>
      </c>
      <c r="H334" s="72">
        <v>1</v>
      </c>
      <c r="I334" s="72">
        <v>-1000</v>
      </c>
      <c r="J334" s="72">
        <v>1000</v>
      </c>
      <c r="K334" s="72">
        <v>0</v>
      </c>
      <c r="L334" s="72"/>
      <c r="M334" s="72" t="s">
        <v>2478</v>
      </c>
      <c r="P334" s="74" t="s">
        <v>2479</v>
      </c>
      <c r="R334" s="76"/>
      <c r="S334" s="76"/>
    </row>
    <row r="335" spans="1:19" ht="13.5" customHeight="1">
      <c r="A335" s="72" t="s">
        <v>2480</v>
      </c>
      <c r="B335" s="72" t="s">
        <v>2481</v>
      </c>
      <c r="C335" s="73" t="s">
        <v>2482</v>
      </c>
      <c r="D335" s="72" t="s">
        <v>2483</v>
      </c>
      <c r="E335" s="72" t="s">
        <v>2484</v>
      </c>
      <c r="F335" s="72"/>
      <c r="G335" s="72" t="s">
        <v>2248</v>
      </c>
      <c r="H335" s="72">
        <v>0</v>
      </c>
      <c r="I335" s="72">
        <v>0</v>
      </c>
      <c r="J335" s="72">
        <v>1000</v>
      </c>
      <c r="K335" s="72">
        <v>0</v>
      </c>
      <c r="L335" s="72"/>
      <c r="M335" s="72" t="s">
        <v>2485</v>
      </c>
      <c r="P335" s="74" t="s">
        <v>2486</v>
      </c>
      <c r="R335" s="76"/>
      <c r="S335" s="76"/>
    </row>
    <row r="336" spans="1:19" ht="13.5" customHeight="1">
      <c r="A336" s="72" t="s">
        <v>2487</v>
      </c>
      <c r="B336" s="72" t="s">
        <v>2488</v>
      </c>
      <c r="C336" s="73" t="s">
        <v>2489</v>
      </c>
      <c r="D336" s="72" t="s">
        <v>2490</v>
      </c>
      <c r="E336" s="72" t="s">
        <v>2491</v>
      </c>
      <c r="F336" s="72"/>
      <c r="G336" s="72" t="s">
        <v>2014</v>
      </c>
      <c r="H336" s="72">
        <v>0</v>
      </c>
      <c r="I336" s="72">
        <v>0</v>
      </c>
      <c r="J336" s="72">
        <v>1000</v>
      </c>
      <c r="K336" s="72">
        <v>0</v>
      </c>
      <c r="L336" s="72"/>
      <c r="M336" s="72" t="s">
        <v>2492</v>
      </c>
      <c r="P336" s="74" t="s">
        <v>2493</v>
      </c>
      <c r="R336" s="76"/>
      <c r="S336" s="76"/>
    </row>
    <row r="337" spans="1:19" ht="13.5" customHeight="1">
      <c r="A337" s="72" t="s">
        <v>2494</v>
      </c>
      <c r="B337" s="72" t="s">
        <v>2495</v>
      </c>
      <c r="C337" s="73" t="s">
        <v>2496</v>
      </c>
      <c r="D337" s="72" t="s">
        <v>2497</v>
      </c>
      <c r="E337" s="72" t="s">
        <v>2498</v>
      </c>
      <c r="F337" s="72"/>
      <c r="G337" s="72" t="s">
        <v>2130</v>
      </c>
      <c r="H337" s="72">
        <v>0</v>
      </c>
      <c r="I337" s="72">
        <v>0</v>
      </c>
      <c r="J337" s="72">
        <v>1000</v>
      </c>
      <c r="K337" s="72">
        <v>0</v>
      </c>
      <c r="L337" s="72"/>
      <c r="M337" s="72" t="s">
        <v>2499</v>
      </c>
      <c r="P337" s="74" t="s">
        <v>1794</v>
      </c>
      <c r="R337" s="76"/>
      <c r="S337" s="76"/>
    </row>
    <row r="338" spans="1:19" ht="13.5" customHeight="1">
      <c r="A338" s="72" t="s">
        <v>2500</v>
      </c>
      <c r="B338" s="72" t="s">
        <v>2501</v>
      </c>
      <c r="C338" s="73" t="s">
        <v>2502</v>
      </c>
      <c r="D338" s="72" t="s">
        <v>852</v>
      </c>
      <c r="E338" s="72" t="s">
        <v>853</v>
      </c>
      <c r="F338" s="72"/>
      <c r="G338" s="72" t="s">
        <v>255</v>
      </c>
      <c r="H338" s="72">
        <v>0</v>
      </c>
      <c r="I338" s="72">
        <v>0</v>
      </c>
      <c r="J338" s="72">
        <v>1000</v>
      </c>
      <c r="K338" s="72">
        <v>0</v>
      </c>
      <c r="L338" s="72"/>
      <c r="M338" s="72" t="s">
        <v>2503</v>
      </c>
      <c r="P338" s="74" t="s">
        <v>2504</v>
      </c>
      <c r="R338" s="76"/>
      <c r="S338" s="76"/>
    </row>
    <row r="339" spans="1:19" ht="13.5" customHeight="1">
      <c r="A339" s="72" t="s">
        <v>2505</v>
      </c>
      <c r="B339" s="72" t="s">
        <v>2506</v>
      </c>
      <c r="C339" s="73" t="s">
        <v>2507</v>
      </c>
      <c r="D339" s="72" t="s">
        <v>2508</v>
      </c>
      <c r="E339" s="72" t="s">
        <v>2509</v>
      </c>
      <c r="F339" s="72"/>
      <c r="G339" s="72" t="s">
        <v>1501</v>
      </c>
      <c r="H339" s="72">
        <v>0</v>
      </c>
      <c r="I339" s="72">
        <v>0</v>
      </c>
      <c r="J339" s="72">
        <v>1000</v>
      </c>
      <c r="K339" s="72">
        <v>0</v>
      </c>
      <c r="L339" s="72"/>
      <c r="M339" s="72" t="s">
        <v>2510</v>
      </c>
      <c r="P339" s="74" t="s">
        <v>2511</v>
      </c>
      <c r="R339" s="76"/>
      <c r="S339" s="76"/>
    </row>
    <row r="340" spans="1:19" ht="13.5" customHeight="1">
      <c r="A340" s="72" t="s">
        <v>2512</v>
      </c>
      <c r="B340" s="72" t="s">
        <v>2513</v>
      </c>
      <c r="C340" s="73" t="s">
        <v>2514</v>
      </c>
      <c r="D340" s="72" t="s">
        <v>2515</v>
      </c>
      <c r="E340" s="72" t="s">
        <v>2516</v>
      </c>
      <c r="F340" s="72"/>
      <c r="G340" s="72" t="s">
        <v>1144</v>
      </c>
      <c r="H340" s="72">
        <v>0</v>
      </c>
      <c r="I340" s="72">
        <v>0</v>
      </c>
      <c r="J340" s="72">
        <v>1000</v>
      </c>
      <c r="K340" s="72">
        <v>0</v>
      </c>
      <c r="L340" s="72"/>
      <c r="M340" s="72" t="s">
        <v>2517</v>
      </c>
      <c r="P340" s="74" t="s">
        <v>2518</v>
      </c>
      <c r="R340" s="76"/>
      <c r="S340" s="76"/>
    </row>
    <row r="341" spans="1:19" ht="13.5" customHeight="1">
      <c r="A341" s="72" t="s">
        <v>2519</v>
      </c>
      <c r="B341" s="72" t="s">
        <v>2520</v>
      </c>
      <c r="C341" s="73" t="s">
        <v>2521</v>
      </c>
      <c r="D341" s="72" t="s">
        <v>2522</v>
      </c>
      <c r="E341" s="72" t="s">
        <v>2523</v>
      </c>
      <c r="F341" s="72"/>
      <c r="G341" s="72" t="s">
        <v>1922</v>
      </c>
      <c r="H341" s="72">
        <v>0</v>
      </c>
      <c r="I341" s="72">
        <v>0</v>
      </c>
      <c r="J341" s="72">
        <v>1000</v>
      </c>
      <c r="K341" s="72">
        <v>0</v>
      </c>
      <c r="L341" s="72"/>
      <c r="M341" s="72" t="s">
        <v>2524</v>
      </c>
      <c r="P341" s="74" t="s">
        <v>2525</v>
      </c>
      <c r="R341" s="76"/>
      <c r="S341" s="76"/>
    </row>
    <row r="342" spans="1:19" ht="13.5" customHeight="1">
      <c r="A342" s="72" t="s">
        <v>2526</v>
      </c>
      <c r="B342" s="72" t="s">
        <v>2527</v>
      </c>
      <c r="C342" s="73" t="s">
        <v>2528</v>
      </c>
      <c r="D342" s="72" t="s">
        <v>2529</v>
      </c>
      <c r="E342" s="72" t="s">
        <v>2530</v>
      </c>
      <c r="F342" s="72"/>
      <c r="G342" s="72" t="s">
        <v>2531</v>
      </c>
      <c r="H342" s="72">
        <v>0</v>
      </c>
      <c r="I342" s="72">
        <v>0</v>
      </c>
      <c r="J342" s="72">
        <v>1000</v>
      </c>
      <c r="K342" s="72">
        <v>0</v>
      </c>
      <c r="L342" s="72"/>
      <c r="M342" s="72" t="s">
        <v>2532</v>
      </c>
      <c r="P342" s="74" t="s">
        <v>2533</v>
      </c>
      <c r="R342" s="76"/>
      <c r="S342" s="76"/>
    </row>
    <row r="343" spans="1:19" ht="13.5" customHeight="1">
      <c r="A343" s="72" t="s">
        <v>2534</v>
      </c>
      <c r="B343" s="72" t="s">
        <v>2535</v>
      </c>
      <c r="C343" s="73" t="s">
        <v>2536</v>
      </c>
      <c r="D343" s="72" t="s">
        <v>2537</v>
      </c>
      <c r="E343" s="72" t="s">
        <v>2538</v>
      </c>
      <c r="F343" s="72"/>
      <c r="G343" s="72" t="s">
        <v>2130</v>
      </c>
      <c r="H343" s="72">
        <v>0</v>
      </c>
      <c r="I343" s="72">
        <v>0</v>
      </c>
      <c r="J343" s="72">
        <v>1000</v>
      </c>
      <c r="K343" s="72">
        <v>0</v>
      </c>
      <c r="L343" s="72"/>
      <c r="M343" s="72" t="s">
        <v>2539</v>
      </c>
      <c r="P343" s="74" t="s">
        <v>1794</v>
      </c>
      <c r="R343" s="76"/>
      <c r="S343" s="76"/>
    </row>
    <row r="344" spans="1:19" ht="13.5" customHeight="1">
      <c r="A344" s="72" t="s">
        <v>2540</v>
      </c>
      <c r="B344" s="72" t="s">
        <v>2541</v>
      </c>
      <c r="C344" s="73" t="s">
        <v>2542</v>
      </c>
      <c r="D344" s="72" t="s">
        <v>2543</v>
      </c>
      <c r="E344" s="72" t="s">
        <v>2544</v>
      </c>
      <c r="F344" s="72"/>
      <c r="G344" s="72" t="s">
        <v>2545</v>
      </c>
      <c r="H344" s="72">
        <v>0</v>
      </c>
      <c r="I344" s="72">
        <v>0</v>
      </c>
      <c r="J344" s="72">
        <v>1000</v>
      </c>
      <c r="K344" s="72">
        <v>0</v>
      </c>
      <c r="L344" s="72"/>
      <c r="M344" s="72" t="s">
        <v>2546</v>
      </c>
      <c r="P344" s="74" t="s">
        <v>2547</v>
      </c>
      <c r="R344" s="76"/>
      <c r="S344" s="76"/>
    </row>
    <row r="345" spans="1:19" ht="13.5" customHeight="1">
      <c r="A345" s="72" t="s">
        <v>2548</v>
      </c>
      <c r="B345" s="72" t="s">
        <v>2549</v>
      </c>
      <c r="C345" s="73" t="s">
        <v>2550</v>
      </c>
      <c r="D345" s="72" t="s">
        <v>269</v>
      </c>
      <c r="E345" s="72" t="s">
        <v>270</v>
      </c>
      <c r="F345" s="72"/>
      <c r="G345" s="72" t="s">
        <v>1163</v>
      </c>
      <c r="H345" s="72">
        <v>0</v>
      </c>
      <c r="I345" s="72">
        <v>0</v>
      </c>
      <c r="J345" s="72">
        <v>1000</v>
      </c>
      <c r="K345" s="72">
        <v>0</v>
      </c>
      <c r="L345" s="72"/>
      <c r="M345" s="72" t="s">
        <v>2551</v>
      </c>
      <c r="P345" s="74" t="s">
        <v>2552</v>
      </c>
      <c r="R345" s="76"/>
      <c r="S345" s="76"/>
    </row>
    <row r="346" spans="1:19" ht="13.5" customHeight="1">
      <c r="A346" s="72" t="s">
        <v>2553</v>
      </c>
      <c r="B346" s="72" t="s">
        <v>2554</v>
      </c>
      <c r="C346" s="73" t="s">
        <v>2555</v>
      </c>
      <c r="D346" s="72" t="s">
        <v>2556</v>
      </c>
      <c r="E346" s="72" t="s">
        <v>2557</v>
      </c>
      <c r="F346" s="72"/>
      <c r="G346" s="72" t="s">
        <v>1501</v>
      </c>
      <c r="H346" s="72">
        <v>0</v>
      </c>
      <c r="I346" s="72">
        <v>0</v>
      </c>
      <c r="J346" s="72">
        <v>1000</v>
      </c>
      <c r="K346" s="72">
        <v>0</v>
      </c>
      <c r="L346" s="72"/>
      <c r="M346" s="72" t="s">
        <v>2558</v>
      </c>
      <c r="P346" s="74" t="s">
        <v>2559</v>
      </c>
      <c r="R346" s="76"/>
      <c r="S346" s="76"/>
    </row>
    <row r="347" spans="1:19" ht="13.5" customHeight="1">
      <c r="A347" s="72" t="s">
        <v>2560</v>
      </c>
      <c r="B347" s="72" t="s">
        <v>2561</v>
      </c>
      <c r="C347" s="73" t="s">
        <v>2562</v>
      </c>
      <c r="D347" s="72" t="s">
        <v>2563</v>
      </c>
      <c r="E347" s="72" t="s">
        <v>2564</v>
      </c>
      <c r="F347" s="72"/>
      <c r="G347" s="72" t="s">
        <v>2565</v>
      </c>
      <c r="H347" s="72">
        <v>0</v>
      </c>
      <c r="I347" s="72">
        <v>0</v>
      </c>
      <c r="J347" s="72">
        <v>1000</v>
      </c>
      <c r="K347" s="72">
        <v>0</v>
      </c>
      <c r="L347" s="72"/>
      <c r="M347" s="72" t="s">
        <v>2566</v>
      </c>
      <c r="P347" s="74" t="s">
        <v>2567</v>
      </c>
      <c r="R347" s="76"/>
      <c r="S347" s="76"/>
    </row>
    <row r="348" spans="1:19" ht="13.5" customHeight="1">
      <c r="A348" s="72" t="s">
        <v>2568</v>
      </c>
      <c r="B348" s="72" t="s">
        <v>2569</v>
      </c>
      <c r="C348" s="73" t="s">
        <v>2570</v>
      </c>
      <c r="D348" s="72" t="s">
        <v>1626</v>
      </c>
      <c r="E348" s="72" t="s">
        <v>1627</v>
      </c>
      <c r="F348" s="72"/>
      <c r="G348" s="72" t="s">
        <v>1712</v>
      </c>
      <c r="H348" s="72">
        <v>0</v>
      </c>
      <c r="I348" s="72">
        <v>0</v>
      </c>
      <c r="J348" s="72">
        <v>1000</v>
      </c>
      <c r="K348" s="72">
        <v>0</v>
      </c>
      <c r="L348" s="72"/>
      <c r="M348" s="72" t="s">
        <v>1873</v>
      </c>
      <c r="P348" s="74" t="s">
        <v>1794</v>
      </c>
      <c r="R348" s="76"/>
      <c r="S348" s="76"/>
    </row>
    <row r="349" spans="1:19" ht="13.5" customHeight="1">
      <c r="A349" s="72" t="s">
        <v>2571</v>
      </c>
      <c r="B349" s="72" t="s">
        <v>2572</v>
      </c>
      <c r="C349" s="73" t="s">
        <v>2573</v>
      </c>
      <c r="D349" s="72" t="s">
        <v>1626</v>
      </c>
      <c r="E349" s="72" t="s">
        <v>1627</v>
      </c>
      <c r="F349" s="72"/>
      <c r="G349" s="72" t="s">
        <v>1712</v>
      </c>
      <c r="H349" s="72">
        <v>0</v>
      </c>
      <c r="I349" s="72">
        <v>0</v>
      </c>
      <c r="J349" s="72">
        <v>1000</v>
      </c>
      <c r="K349" s="72">
        <v>0</v>
      </c>
      <c r="L349" s="72"/>
      <c r="M349" s="72" t="s">
        <v>1873</v>
      </c>
      <c r="P349" s="74" t="s">
        <v>2574</v>
      </c>
      <c r="R349" s="76"/>
      <c r="S349" s="76"/>
    </row>
    <row r="350" spans="1:19" ht="13.5" customHeight="1">
      <c r="A350" s="72" t="s">
        <v>2575</v>
      </c>
      <c r="B350" s="72" t="s">
        <v>2576</v>
      </c>
      <c r="C350" s="73" t="s">
        <v>2577</v>
      </c>
      <c r="D350" s="72" t="s">
        <v>2578</v>
      </c>
      <c r="E350" s="72" t="s">
        <v>2579</v>
      </c>
      <c r="F350" s="72"/>
      <c r="G350" s="72" t="s">
        <v>2580</v>
      </c>
      <c r="H350" s="72">
        <v>0</v>
      </c>
      <c r="I350" s="72">
        <v>0</v>
      </c>
      <c r="J350" s="72">
        <v>1000</v>
      </c>
      <c r="K350" s="72">
        <v>0</v>
      </c>
      <c r="L350" s="72"/>
      <c r="M350" s="72" t="s">
        <v>2581</v>
      </c>
      <c r="P350" s="74" t="s">
        <v>2582</v>
      </c>
      <c r="R350" s="76"/>
      <c r="S350" s="76"/>
    </row>
    <row r="351" spans="1:19" ht="13.5" customHeight="1">
      <c r="A351" s="72" t="s">
        <v>2583</v>
      </c>
      <c r="B351" s="72" t="s">
        <v>2584</v>
      </c>
      <c r="C351" s="73" t="s">
        <v>2585</v>
      </c>
      <c r="D351" s="72" t="s">
        <v>2586</v>
      </c>
      <c r="E351" s="72" t="s">
        <v>2587</v>
      </c>
      <c r="F351" s="72"/>
      <c r="G351" s="72" t="s">
        <v>255</v>
      </c>
      <c r="H351" s="72">
        <v>0</v>
      </c>
      <c r="I351" s="72">
        <v>0</v>
      </c>
      <c r="J351" s="72">
        <v>1000</v>
      </c>
      <c r="K351" s="72">
        <v>0</v>
      </c>
      <c r="L351" s="72"/>
      <c r="M351" s="72" t="s">
        <v>2588</v>
      </c>
      <c r="P351" s="74" t="s">
        <v>2589</v>
      </c>
      <c r="R351" s="76"/>
      <c r="S351" s="76"/>
    </row>
    <row r="352" spans="1:19" ht="13.5" customHeight="1">
      <c r="A352" s="72" t="s">
        <v>2590</v>
      </c>
      <c r="B352" s="72" t="s">
        <v>2591</v>
      </c>
      <c r="C352" s="73" t="s">
        <v>2592</v>
      </c>
      <c r="D352" s="72" t="s">
        <v>2593</v>
      </c>
      <c r="E352" s="72" t="s">
        <v>2594</v>
      </c>
      <c r="F352" s="72"/>
      <c r="G352" s="72" t="s">
        <v>2595</v>
      </c>
      <c r="H352" s="72">
        <v>0</v>
      </c>
      <c r="I352" s="72">
        <v>0</v>
      </c>
      <c r="J352" s="72">
        <v>1000</v>
      </c>
      <c r="K352" s="72">
        <v>0</v>
      </c>
      <c r="L352" s="72"/>
      <c r="M352" s="72" t="s">
        <v>2596</v>
      </c>
      <c r="P352" s="74" t="s">
        <v>2597</v>
      </c>
      <c r="R352" s="76"/>
      <c r="S352" s="76"/>
    </row>
    <row r="353" spans="1:19" ht="13.5" customHeight="1">
      <c r="A353" s="72" t="s">
        <v>2598</v>
      </c>
      <c r="B353" s="72" t="s">
        <v>2599</v>
      </c>
      <c r="C353" s="73" t="s">
        <v>2600</v>
      </c>
      <c r="D353" s="72" t="s">
        <v>2601</v>
      </c>
      <c r="E353" s="72" t="s">
        <v>2602</v>
      </c>
      <c r="F353" s="72"/>
      <c r="G353" s="72" t="s">
        <v>2565</v>
      </c>
      <c r="H353" s="72">
        <v>0</v>
      </c>
      <c r="I353" s="72">
        <v>0</v>
      </c>
      <c r="J353" s="72">
        <v>1000</v>
      </c>
      <c r="K353" s="72">
        <v>0</v>
      </c>
      <c r="L353" s="72"/>
      <c r="M353" s="72" t="s">
        <v>2603</v>
      </c>
      <c r="P353" s="74" t="s">
        <v>2604</v>
      </c>
      <c r="R353" s="76"/>
      <c r="S353" s="76"/>
    </row>
    <row r="354" spans="1:19" ht="13.5" customHeight="1">
      <c r="A354" s="72" t="s">
        <v>2605</v>
      </c>
      <c r="B354" s="72" t="s">
        <v>2606</v>
      </c>
      <c r="C354" s="73" t="s">
        <v>2607</v>
      </c>
      <c r="D354" s="72" t="s">
        <v>2608</v>
      </c>
      <c r="E354" s="72" t="s">
        <v>1620</v>
      </c>
      <c r="F354" s="72"/>
      <c r="G354" s="72" t="s">
        <v>1418</v>
      </c>
      <c r="H354" s="72">
        <v>0</v>
      </c>
      <c r="I354" s="72">
        <v>0</v>
      </c>
      <c r="J354" s="72">
        <v>1000</v>
      </c>
      <c r="K354" s="72">
        <v>0</v>
      </c>
      <c r="L354" s="72"/>
      <c r="M354" s="72" t="s">
        <v>2609</v>
      </c>
      <c r="P354" s="74" t="s">
        <v>2610</v>
      </c>
      <c r="R354" s="76"/>
      <c r="S354" s="76"/>
    </row>
    <row r="355" spans="1:19" ht="13.5" customHeight="1">
      <c r="A355" s="72" t="s">
        <v>2611</v>
      </c>
      <c r="B355" s="72" t="s">
        <v>2612</v>
      </c>
      <c r="C355" s="73" t="s">
        <v>2613</v>
      </c>
      <c r="D355" s="72" t="s">
        <v>2614</v>
      </c>
      <c r="E355" s="72" t="s">
        <v>2615</v>
      </c>
      <c r="F355" s="72"/>
      <c r="G355" s="72" t="s">
        <v>2565</v>
      </c>
      <c r="H355" s="72">
        <v>0</v>
      </c>
      <c r="I355" s="72">
        <v>0</v>
      </c>
      <c r="J355" s="72">
        <v>1000</v>
      </c>
      <c r="K355" s="72">
        <v>0</v>
      </c>
      <c r="L355" s="72"/>
      <c r="M355" s="72" t="s">
        <v>2616</v>
      </c>
      <c r="P355" s="74" t="s">
        <v>2617</v>
      </c>
      <c r="R355" s="76"/>
      <c r="S355" s="76"/>
    </row>
    <row r="356" spans="1:19" ht="13.5" customHeight="1">
      <c r="A356" s="72" t="s">
        <v>2618</v>
      </c>
      <c r="B356" s="72" t="s">
        <v>2606</v>
      </c>
      <c r="C356" s="73" t="s">
        <v>2619</v>
      </c>
      <c r="D356" s="72" t="s">
        <v>2620</v>
      </c>
      <c r="E356" s="72" t="s">
        <v>2621</v>
      </c>
      <c r="F356" s="72"/>
      <c r="G356" s="72" t="s">
        <v>2622</v>
      </c>
      <c r="H356" s="72">
        <v>0</v>
      </c>
      <c r="I356" s="72">
        <v>0</v>
      </c>
      <c r="J356" s="72">
        <v>1000</v>
      </c>
      <c r="K356" s="72">
        <v>0</v>
      </c>
      <c r="L356" s="72"/>
      <c r="M356" s="72" t="s">
        <v>2623</v>
      </c>
      <c r="P356" s="74" t="s">
        <v>2624</v>
      </c>
      <c r="R356" s="76"/>
      <c r="S356" s="76"/>
    </row>
    <row r="357" spans="1:19" ht="13.5" customHeight="1">
      <c r="A357" s="72" t="s">
        <v>2625</v>
      </c>
      <c r="B357" s="72" t="s">
        <v>2626</v>
      </c>
      <c r="C357" s="73" t="s">
        <v>2627</v>
      </c>
      <c r="D357" s="72" t="s">
        <v>2628</v>
      </c>
      <c r="E357" s="72" t="s">
        <v>2629</v>
      </c>
      <c r="F357" s="72"/>
      <c r="G357" s="72" t="s">
        <v>644</v>
      </c>
      <c r="H357" s="72">
        <v>0</v>
      </c>
      <c r="I357" s="72">
        <v>0</v>
      </c>
      <c r="J357" s="72">
        <v>1000</v>
      </c>
      <c r="K357" s="72">
        <v>0</v>
      </c>
      <c r="L357" s="72"/>
      <c r="M357" s="72" t="s">
        <v>2630</v>
      </c>
      <c r="P357" s="74" t="s">
        <v>2631</v>
      </c>
      <c r="R357" s="76"/>
      <c r="S357" s="76"/>
    </row>
    <row r="358" spans="1:19" ht="13.5" customHeight="1">
      <c r="A358" s="72" t="s">
        <v>2632</v>
      </c>
      <c r="B358" s="72" t="s">
        <v>2446</v>
      </c>
      <c r="C358" s="73" t="s">
        <v>2633</v>
      </c>
      <c r="D358" s="72" t="s">
        <v>2448</v>
      </c>
      <c r="E358" s="72" t="s">
        <v>2449</v>
      </c>
      <c r="F358" s="72"/>
      <c r="G358" s="72" t="s">
        <v>255</v>
      </c>
      <c r="H358" s="72">
        <v>0</v>
      </c>
      <c r="I358" s="72">
        <v>0</v>
      </c>
      <c r="J358" s="72">
        <v>1000</v>
      </c>
      <c r="K358" s="72">
        <v>0</v>
      </c>
      <c r="L358" s="72"/>
      <c r="M358" s="72" t="s">
        <v>2634</v>
      </c>
      <c r="P358" s="74" t="s">
        <v>2635</v>
      </c>
      <c r="R358" s="76"/>
      <c r="S358" s="76"/>
    </row>
    <row r="359" spans="1:19" ht="13.5" customHeight="1">
      <c r="A359" s="72" t="s">
        <v>2636</v>
      </c>
      <c r="B359" s="72" t="s">
        <v>2637</v>
      </c>
      <c r="C359" s="73" t="s">
        <v>2638</v>
      </c>
      <c r="D359" s="72" t="s">
        <v>2556</v>
      </c>
      <c r="E359" s="72" t="s">
        <v>2557</v>
      </c>
      <c r="F359" s="72"/>
      <c r="G359" s="72" t="s">
        <v>1501</v>
      </c>
      <c r="H359" s="72">
        <v>0</v>
      </c>
      <c r="I359" s="72">
        <v>0</v>
      </c>
      <c r="J359" s="72">
        <v>1000</v>
      </c>
      <c r="K359" s="72">
        <v>0</v>
      </c>
      <c r="L359" s="72"/>
      <c r="M359" s="72" t="s">
        <v>2639</v>
      </c>
      <c r="P359" s="74" t="s">
        <v>2640</v>
      </c>
      <c r="R359" s="76"/>
      <c r="S359" s="76"/>
    </row>
    <row r="360" spans="1:19" ht="13.5" customHeight="1">
      <c r="A360" s="72" t="s">
        <v>2641</v>
      </c>
      <c r="B360" s="72" t="s">
        <v>2642</v>
      </c>
      <c r="C360" s="73" t="s">
        <v>2643</v>
      </c>
      <c r="D360" s="72" t="s">
        <v>2644</v>
      </c>
      <c r="E360" s="72" t="s">
        <v>2645</v>
      </c>
      <c r="F360" s="72"/>
      <c r="G360" s="72" t="s">
        <v>2646</v>
      </c>
      <c r="H360" s="72">
        <v>0</v>
      </c>
      <c r="I360" s="72">
        <v>0</v>
      </c>
      <c r="J360" s="72">
        <v>1000</v>
      </c>
      <c r="K360" s="72">
        <v>0</v>
      </c>
      <c r="L360" s="72"/>
      <c r="M360" s="72" t="s">
        <v>2647</v>
      </c>
      <c r="P360" s="74" t="s">
        <v>2648</v>
      </c>
      <c r="R360" s="76"/>
      <c r="S360" s="76"/>
    </row>
    <row r="361" spans="1:19" ht="13.5" customHeight="1">
      <c r="A361" s="72" t="s">
        <v>2649</v>
      </c>
      <c r="B361" s="72" t="s">
        <v>2650</v>
      </c>
      <c r="C361" s="73" t="s">
        <v>2651</v>
      </c>
      <c r="D361" s="72" t="s">
        <v>2652</v>
      </c>
      <c r="E361" s="72" t="s">
        <v>2653</v>
      </c>
      <c r="F361" s="72"/>
      <c r="G361" s="72" t="s">
        <v>302</v>
      </c>
      <c r="H361" s="72">
        <v>0</v>
      </c>
      <c r="I361" s="72">
        <v>0</v>
      </c>
      <c r="J361" s="72">
        <v>1000</v>
      </c>
      <c r="K361" s="72">
        <v>0</v>
      </c>
      <c r="L361" s="72"/>
      <c r="M361" s="72" t="s">
        <v>2654</v>
      </c>
      <c r="P361" s="74" t="s">
        <v>2655</v>
      </c>
      <c r="R361" s="76"/>
      <c r="S361" s="76"/>
    </row>
    <row r="362" spans="1:19" ht="13.5" customHeight="1">
      <c r="A362" s="72" t="s">
        <v>2656</v>
      </c>
      <c r="B362" s="72" t="s">
        <v>2657</v>
      </c>
      <c r="C362" s="73" t="s">
        <v>2658</v>
      </c>
      <c r="D362" s="72" t="s">
        <v>2659</v>
      </c>
      <c r="E362" s="72" t="s">
        <v>2660</v>
      </c>
      <c r="F362" s="72"/>
      <c r="G362" s="72" t="s">
        <v>1922</v>
      </c>
      <c r="H362" s="72">
        <v>0</v>
      </c>
      <c r="I362" s="72">
        <v>0</v>
      </c>
      <c r="J362" s="72">
        <v>1000</v>
      </c>
      <c r="K362" s="72">
        <v>0</v>
      </c>
      <c r="L362" s="72"/>
      <c r="M362" s="72" t="s">
        <v>2661</v>
      </c>
      <c r="P362" s="74" t="s">
        <v>2662</v>
      </c>
      <c r="R362" s="76"/>
      <c r="S362" s="76"/>
    </row>
    <row r="363" spans="1:19" ht="13.5" customHeight="1">
      <c r="A363" s="72" t="s">
        <v>2663</v>
      </c>
      <c r="B363" s="72" t="s">
        <v>2664</v>
      </c>
      <c r="C363" s="73" t="s">
        <v>2665</v>
      </c>
      <c r="D363" s="72" t="s">
        <v>852</v>
      </c>
      <c r="E363" s="72" t="s">
        <v>853</v>
      </c>
      <c r="F363" s="72"/>
      <c r="G363" s="72" t="s">
        <v>1418</v>
      </c>
      <c r="H363" s="72">
        <v>0</v>
      </c>
      <c r="I363" s="72">
        <v>0</v>
      </c>
      <c r="J363" s="72">
        <v>1000</v>
      </c>
      <c r="K363" s="72">
        <v>0</v>
      </c>
      <c r="L363" s="72"/>
      <c r="M363" s="72" t="s">
        <v>2503</v>
      </c>
      <c r="P363" s="74" t="s">
        <v>2666</v>
      </c>
      <c r="R363" s="76"/>
      <c r="S363" s="76"/>
    </row>
    <row r="364" spans="1:19" ht="13.5" customHeight="1">
      <c r="A364" s="72" t="s">
        <v>2667</v>
      </c>
      <c r="B364" s="72" t="s">
        <v>2668</v>
      </c>
      <c r="C364" s="73" t="s">
        <v>2669</v>
      </c>
      <c r="D364" s="72" t="s">
        <v>2670</v>
      </c>
      <c r="E364" s="72" t="s">
        <v>2671</v>
      </c>
      <c r="F364" s="72"/>
      <c r="G364" s="72" t="s">
        <v>2646</v>
      </c>
      <c r="H364" s="72">
        <v>0</v>
      </c>
      <c r="I364" s="72">
        <v>0</v>
      </c>
      <c r="J364" s="72">
        <v>1000</v>
      </c>
      <c r="K364" s="72">
        <v>0</v>
      </c>
      <c r="L364" s="72"/>
      <c r="M364" s="72" t="s">
        <v>2672</v>
      </c>
      <c r="P364" s="74" t="s">
        <v>2673</v>
      </c>
      <c r="R364" s="76"/>
      <c r="S364" s="76"/>
    </row>
    <row r="365" spans="1:19" ht="13.5" customHeight="1">
      <c r="A365" s="72" t="s">
        <v>2674</v>
      </c>
      <c r="B365" s="72" t="s">
        <v>2675</v>
      </c>
      <c r="C365" s="73" t="s">
        <v>2676</v>
      </c>
      <c r="D365" s="72" t="s">
        <v>2677</v>
      </c>
      <c r="E365" s="72" t="s">
        <v>2678</v>
      </c>
      <c r="F365" s="72"/>
      <c r="G365" s="72" t="s">
        <v>370</v>
      </c>
      <c r="H365" s="72">
        <v>0</v>
      </c>
      <c r="I365" s="72">
        <v>0</v>
      </c>
      <c r="J365" s="72">
        <v>1000</v>
      </c>
      <c r="K365" s="72">
        <v>0</v>
      </c>
      <c r="L365" s="72"/>
      <c r="M365" s="72" t="s">
        <v>2679</v>
      </c>
      <c r="P365" s="74" t="s">
        <v>2680</v>
      </c>
      <c r="R365" s="76"/>
      <c r="S365" s="76"/>
    </row>
    <row r="366" spans="1:19" ht="13.5" customHeight="1">
      <c r="A366" s="72" t="s">
        <v>2681</v>
      </c>
      <c r="B366" s="72" t="s">
        <v>2682</v>
      </c>
      <c r="C366" s="73" t="s">
        <v>2683</v>
      </c>
      <c r="D366" s="72" t="s">
        <v>2684</v>
      </c>
      <c r="E366" s="72" t="s">
        <v>2685</v>
      </c>
      <c r="F366" s="72"/>
      <c r="G366" s="72" t="s">
        <v>2686</v>
      </c>
      <c r="H366" s="72">
        <v>0</v>
      </c>
      <c r="I366" s="72">
        <v>0</v>
      </c>
      <c r="J366" s="72">
        <v>1000</v>
      </c>
      <c r="K366" s="72">
        <v>0</v>
      </c>
      <c r="L366" s="72"/>
      <c r="M366" s="72" t="s">
        <v>2687</v>
      </c>
      <c r="P366" s="74" t="s">
        <v>2688</v>
      </c>
      <c r="R366" s="76"/>
      <c r="S366" s="76"/>
    </row>
    <row r="367" spans="1:19" ht="13.5" customHeight="1">
      <c r="A367" s="72" t="s">
        <v>2689</v>
      </c>
      <c r="B367" s="72" t="s">
        <v>2690</v>
      </c>
      <c r="C367" s="73" t="s">
        <v>2691</v>
      </c>
      <c r="D367" s="72" t="s">
        <v>1533</v>
      </c>
      <c r="E367" s="72" t="s">
        <v>1534</v>
      </c>
      <c r="F367" s="72"/>
      <c r="G367" s="72" t="s">
        <v>1712</v>
      </c>
      <c r="H367" s="72">
        <v>0</v>
      </c>
      <c r="I367" s="72">
        <v>0</v>
      </c>
      <c r="J367" s="72">
        <v>1000</v>
      </c>
      <c r="K367" s="72">
        <v>0</v>
      </c>
      <c r="L367" s="72"/>
      <c r="M367" s="72" t="s">
        <v>1713</v>
      </c>
      <c r="P367" s="74" t="s">
        <v>2692</v>
      </c>
      <c r="R367" s="76"/>
      <c r="S367" s="76"/>
    </row>
    <row r="368" spans="1:19" ht="13.5" customHeight="1">
      <c r="A368" s="72" t="s">
        <v>2693</v>
      </c>
      <c r="B368" s="72" t="s">
        <v>2694</v>
      </c>
      <c r="C368" s="73" t="s">
        <v>2695</v>
      </c>
      <c r="D368" s="72" t="s">
        <v>2696</v>
      </c>
      <c r="E368" s="72" t="s">
        <v>2697</v>
      </c>
      <c r="F368" s="72"/>
      <c r="G368" s="72" t="s">
        <v>2307</v>
      </c>
      <c r="H368" s="72">
        <v>0</v>
      </c>
      <c r="I368" s="72">
        <v>0</v>
      </c>
      <c r="J368" s="72">
        <v>1000</v>
      </c>
      <c r="K368" s="72">
        <v>0</v>
      </c>
      <c r="L368" s="72"/>
      <c r="M368" s="72" t="s">
        <v>2698</v>
      </c>
      <c r="P368" s="74" t="s">
        <v>2699</v>
      </c>
      <c r="R368" s="76"/>
      <c r="S368" s="76"/>
    </row>
    <row r="369" spans="1:19" ht="13.5" customHeight="1">
      <c r="A369" s="72" t="s">
        <v>2700</v>
      </c>
      <c r="B369" s="72" t="s">
        <v>2701</v>
      </c>
      <c r="C369" s="73" t="s">
        <v>2702</v>
      </c>
      <c r="D369" s="72" t="s">
        <v>2703</v>
      </c>
      <c r="E369" s="72" t="s">
        <v>2704</v>
      </c>
      <c r="F369" s="72"/>
      <c r="G369" s="72" t="s">
        <v>1418</v>
      </c>
      <c r="H369" s="72">
        <v>0</v>
      </c>
      <c r="I369" s="72">
        <v>0</v>
      </c>
      <c r="J369" s="72">
        <v>1000</v>
      </c>
      <c r="K369" s="72">
        <v>0</v>
      </c>
      <c r="L369" s="72"/>
      <c r="M369" s="72" t="s">
        <v>2705</v>
      </c>
      <c r="P369" s="74" t="s">
        <v>2706</v>
      </c>
      <c r="R369" s="76"/>
      <c r="S369" s="76"/>
    </row>
    <row r="370" spans="1:19" ht="13.5" customHeight="1">
      <c r="A370" s="72" t="s">
        <v>2707</v>
      </c>
      <c r="B370" s="72" t="s">
        <v>2708</v>
      </c>
      <c r="C370" s="73" t="s">
        <v>2709</v>
      </c>
      <c r="D370" s="72" t="s">
        <v>2710</v>
      </c>
      <c r="E370" s="72" t="s">
        <v>2711</v>
      </c>
      <c r="F370" s="72"/>
      <c r="G370" s="72"/>
      <c r="H370" s="72">
        <v>0</v>
      </c>
      <c r="I370" s="72">
        <v>0</v>
      </c>
      <c r="J370" s="72">
        <v>1000</v>
      </c>
      <c r="K370" s="72">
        <v>0</v>
      </c>
      <c r="L370" s="72"/>
      <c r="M370" s="72" t="s">
        <v>2712</v>
      </c>
      <c r="P370" s="74" t="s">
        <v>2713</v>
      </c>
      <c r="R370" s="76"/>
      <c r="S370" s="76"/>
    </row>
    <row r="371" spans="1:19" ht="13.5" customHeight="1">
      <c r="A371" s="72" t="s">
        <v>2714</v>
      </c>
      <c r="B371" s="72" t="s">
        <v>2715</v>
      </c>
      <c r="C371" s="73" t="s">
        <v>2716</v>
      </c>
      <c r="D371" s="72" t="s">
        <v>1792</v>
      </c>
      <c r="E371" s="72" t="s">
        <v>1627</v>
      </c>
      <c r="F371" s="72"/>
      <c r="G371" s="72" t="s">
        <v>1712</v>
      </c>
      <c r="H371" s="72">
        <v>0</v>
      </c>
      <c r="I371" s="72">
        <v>0</v>
      </c>
      <c r="J371" s="72">
        <v>1000</v>
      </c>
      <c r="K371" s="72">
        <v>0</v>
      </c>
      <c r="L371" s="72"/>
      <c r="M371" s="72" t="s">
        <v>1628</v>
      </c>
      <c r="P371" s="74" t="s">
        <v>1794</v>
      </c>
      <c r="R371" s="76"/>
      <c r="S371" s="76"/>
    </row>
    <row r="372" spans="1:19" ht="13.5" customHeight="1">
      <c r="A372" s="72" t="s">
        <v>2717</v>
      </c>
      <c r="B372" s="72" t="s">
        <v>2718</v>
      </c>
      <c r="C372" s="73" t="s">
        <v>2719</v>
      </c>
      <c r="D372" s="72" t="s">
        <v>2720</v>
      </c>
      <c r="E372" s="72" t="s">
        <v>2721</v>
      </c>
      <c r="F372" s="72"/>
      <c r="G372" s="72" t="s">
        <v>2307</v>
      </c>
      <c r="H372" s="72">
        <v>0</v>
      </c>
      <c r="I372" s="72">
        <v>0</v>
      </c>
      <c r="J372" s="72">
        <v>1000</v>
      </c>
      <c r="K372" s="72">
        <v>0</v>
      </c>
      <c r="L372" s="72"/>
      <c r="M372" s="72" t="s">
        <v>2722</v>
      </c>
      <c r="P372" s="74" t="s">
        <v>2723</v>
      </c>
      <c r="R372" s="76"/>
      <c r="S372" s="76"/>
    </row>
    <row r="373" spans="1:19" ht="13.5" customHeight="1">
      <c r="A373" s="72" t="s">
        <v>2724</v>
      </c>
      <c r="B373" s="72" t="s">
        <v>2725</v>
      </c>
      <c r="C373" s="73" t="s">
        <v>2726</v>
      </c>
      <c r="D373" s="72" t="s">
        <v>2727</v>
      </c>
      <c r="E373" s="72" t="s">
        <v>2728</v>
      </c>
      <c r="F373" s="72"/>
      <c r="G373" s="72" t="s">
        <v>2729</v>
      </c>
      <c r="H373" s="72">
        <v>0</v>
      </c>
      <c r="I373" s="72">
        <v>0</v>
      </c>
      <c r="J373" s="72">
        <v>1000</v>
      </c>
      <c r="K373" s="72">
        <v>0</v>
      </c>
      <c r="L373" s="72"/>
      <c r="M373" s="72" t="s">
        <v>2730</v>
      </c>
      <c r="P373" s="74" t="s">
        <v>2731</v>
      </c>
      <c r="R373" s="76"/>
      <c r="S373" s="76"/>
    </row>
    <row r="374" spans="1:19" ht="13.5" customHeight="1">
      <c r="A374" s="72" t="s">
        <v>2732</v>
      </c>
      <c r="B374" s="72" t="s">
        <v>2733</v>
      </c>
      <c r="C374" s="73" t="s">
        <v>2734</v>
      </c>
      <c r="D374" s="72" t="s">
        <v>2735</v>
      </c>
      <c r="E374" s="72" t="s">
        <v>2736</v>
      </c>
      <c r="F374" s="72"/>
      <c r="G374" s="72" t="s">
        <v>414</v>
      </c>
      <c r="H374" s="72">
        <v>0</v>
      </c>
      <c r="I374" s="72">
        <v>0</v>
      </c>
      <c r="J374" s="72">
        <v>1000</v>
      </c>
      <c r="K374" s="72">
        <v>0</v>
      </c>
      <c r="L374" s="72"/>
      <c r="M374" s="72" t="s">
        <v>2737</v>
      </c>
      <c r="P374" s="74" t="s">
        <v>2738</v>
      </c>
      <c r="R374" s="76"/>
      <c r="S374" s="76"/>
    </row>
    <row r="375" spans="1:19" ht="13.5" customHeight="1">
      <c r="A375" s="72" t="s">
        <v>2739</v>
      </c>
      <c r="B375" s="72" t="s">
        <v>2740</v>
      </c>
      <c r="C375" s="73" t="s">
        <v>2741</v>
      </c>
      <c r="D375" s="72" t="s">
        <v>2742</v>
      </c>
      <c r="E375" s="72" t="s">
        <v>2743</v>
      </c>
      <c r="F375" s="72"/>
      <c r="G375" s="72" t="s">
        <v>769</v>
      </c>
      <c r="H375" s="72">
        <v>0</v>
      </c>
      <c r="I375" s="72">
        <v>0</v>
      </c>
      <c r="J375" s="72">
        <v>1000</v>
      </c>
      <c r="K375" s="72">
        <v>0</v>
      </c>
      <c r="L375" s="72"/>
      <c r="M375" s="72" t="s">
        <v>2744</v>
      </c>
      <c r="P375" s="74" t="s">
        <v>2745</v>
      </c>
      <c r="R375" s="76"/>
      <c r="S375" s="76"/>
    </row>
    <row r="376" spans="1:19" ht="13.5" customHeight="1">
      <c r="A376" s="72" t="s">
        <v>2746</v>
      </c>
      <c r="B376" s="72" t="s">
        <v>2747</v>
      </c>
      <c r="C376" s="73" t="s">
        <v>2748</v>
      </c>
      <c r="D376" s="72" t="s">
        <v>1687</v>
      </c>
      <c r="E376" s="72" t="s">
        <v>1688</v>
      </c>
      <c r="F376" s="72"/>
      <c r="G376" s="72" t="s">
        <v>2749</v>
      </c>
      <c r="H376" s="72">
        <v>0</v>
      </c>
      <c r="I376" s="72">
        <v>0</v>
      </c>
      <c r="J376" s="72">
        <v>1000</v>
      </c>
      <c r="K376" s="72">
        <v>0</v>
      </c>
      <c r="L376" s="72"/>
      <c r="M376" s="72" t="s">
        <v>2286</v>
      </c>
      <c r="P376" s="74" t="s">
        <v>2750</v>
      </c>
      <c r="R376" s="76"/>
      <c r="S376" s="76"/>
    </row>
    <row r="377" spans="1:19" ht="13.5" customHeight="1">
      <c r="A377" s="72" t="s">
        <v>2751</v>
      </c>
      <c r="B377" s="72" t="s">
        <v>2752</v>
      </c>
      <c r="C377" s="73" t="s">
        <v>2753</v>
      </c>
      <c r="D377" s="72" t="s">
        <v>2754</v>
      </c>
      <c r="E377" s="72" t="s">
        <v>2755</v>
      </c>
      <c r="F377" s="72"/>
      <c r="G377" s="72" t="s">
        <v>2756</v>
      </c>
      <c r="H377" s="72">
        <v>0</v>
      </c>
      <c r="I377" s="72">
        <v>0</v>
      </c>
      <c r="J377" s="72">
        <v>1000</v>
      </c>
      <c r="K377" s="72">
        <v>0</v>
      </c>
      <c r="L377" s="72"/>
      <c r="M377" s="72" t="s">
        <v>2757</v>
      </c>
      <c r="P377" s="74" t="s">
        <v>2758</v>
      </c>
      <c r="R377" s="76"/>
      <c r="S377" s="76"/>
    </row>
    <row r="378" spans="1:19" ht="13.5" customHeight="1">
      <c r="A378" s="72" t="s">
        <v>2759</v>
      </c>
      <c r="B378" s="72" t="s">
        <v>2760</v>
      </c>
      <c r="C378" s="73" t="s">
        <v>2761</v>
      </c>
      <c r="D378" s="72" t="s">
        <v>2754</v>
      </c>
      <c r="E378" s="72" t="s">
        <v>2755</v>
      </c>
      <c r="F378" s="72"/>
      <c r="G378" s="72" t="s">
        <v>2756</v>
      </c>
      <c r="H378" s="72">
        <v>0</v>
      </c>
      <c r="I378" s="72">
        <v>0</v>
      </c>
      <c r="J378" s="72">
        <v>1000</v>
      </c>
      <c r="K378" s="72">
        <v>0</v>
      </c>
      <c r="L378" s="72"/>
      <c r="M378" s="72" t="s">
        <v>2762</v>
      </c>
      <c r="P378" s="74" t="s">
        <v>2763</v>
      </c>
      <c r="R378" s="76"/>
      <c r="S378" s="76"/>
    </row>
    <row r="379" spans="1:19" ht="13.5" customHeight="1">
      <c r="A379" s="72" t="s">
        <v>2764</v>
      </c>
      <c r="B379" s="72" t="s">
        <v>2765</v>
      </c>
      <c r="C379" s="73" t="s">
        <v>2766</v>
      </c>
      <c r="D379" s="72" t="s">
        <v>2767</v>
      </c>
      <c r="E379" s="72" t="s">
        <v>2768</v>
      </c>
      <c r="F379" s="72"/>
      <c r="G379" s="72" t="s">
        <v>2769</v>
      </c>
      <c r="H379" s="72">
        <v>0</v>
      </c>
      <c r="I379" s="72">
        <v>0</v>
      </c>
      <c r="J379" s="72">
        <v>1000</v>
      </c>
      <c r="K379" s="72">
        <v>0</v>
      </c>
      <c r="L379" s="72"/>
      <c r="M379" s="72" t="s">
        <v>2770</v>
      </c>
      <c r="P379" s="74" t="s">
        <v>2771</v>
      </c>
      <c r="R379" s="76"/>
      <c r="S379" s="76"/>
    </row>
    <row r="380" spans="1:19" ht="13.5" customHeight="1">
      <c r="A380" s="72" t="s">
        <v>2772</v>
      </c>
      <c r="B380" s="72" t="s">
        <v>2773</v>
      </c>
      <c r="C380" s="73" t="s">
        <v>2774</v>
      </c>
      <c r="D380" s="72" t="s">
        <v>2775</v>
      </c>
      <c r="E380" s="72" t="s">
        <v>2776</v>
      </c>
      <c r="F380" s="72"/>
      <c r="G380" s="72" t="s">
        <v>286</v>
      </c>
      <c r="H380" s="72">
        <v>0</v>
      </c>
      <c r="I380" s="72">
        <v>0</v>
      </c>
      <c r="J380" s="72">
        <v>1000</v>
      </c>
      <c r="K380" s="72">
        <v>0</v>
      </c>
      <c r="L380" s="72"/>
      <c r="M380" s="72" t="s">
        <v>2777</v>
      </c>
      <c r="P380" s="74" t="s">
        <v>2778</v>
      </c>
      <c r="R380" s="76"/>
      <c r="S380" s="76"/>
    </row>
    <row r="381" spans="1:19" ht="13.5" customHeight="1">
      <c r="A381" s="72" t="s">
        <v>2779</v>
      </c>
      <c r="B381" s="72" t="s">
        <v>2780</v>
      </c>
      <c r="C381" s="73" t="s">
        <v>2781</v>
      </c>
      <c r="D381" s="72" t="s">
        <v>2782</v>
      </c>
      <c r="E381" s="72" t="s">
        <v>2783</v>
      </c>
      <c r="F381" s="72"/>
      <c r="G381" s="72" t="s">
        <v>862</v>
      </c>
      <c r="H381" s="72">
        <v>1</v>
      </c>
      <c r="I381" s="72">
        <v>-1000</v>
      </c>
      <c r="J381" s="72">
        <v>1000</v>
      </c>
      <c r="K381" s="72">
        <v>0</v>
      </c>
      <c r="L381" s="72"/>
      <c r="M381" s="72" t="s">
        <v>2784</v>
      </c>
      <c r="P381" s="74" t="s">
        <v>2785</v>
      </c>
      <c r="R381" s="76"/>
      <c r="S381" s="76"/>
    </row>
    <row r="382" spans="1:19" ht="13.5" customHeight="1">
      <c r="A382" s="72" t="s">
        <v>2786</v>
      </c>
      <c r="B382" s="72" t="s">
        <v>2787</v>
      </c>
      <c r="C382" s="73" t="s">
        <v>2788</v>
      </c>
      <c r="D382" s="72" t="s">
        <v>2789</v>
      </c>
      <c r="E382" s="72" t="s">
        <v>2790</v>
      </c>
      <c r="F382" s="72"/>
      <c r="G382" s="72" t="s">
        <v>1418</v>
      </c>
      <c r="H382" s="72">
        <v>0</v>
      </c>
      <c r="I382" s="72">
        <v>0</v>
      </c>
      <c r="J382" s="72">
        <v>1000</v>
      </c>
      <c r="K382" s="72">
        <v>0</v>
      </c>
      <c r="L382" s="72"/>
      <c r="M382" s="72" t="s">
        <v>2791</v>
      </c>
      <c r="P382" s="74" t="s">
        <v>2792</v>
      </c>
      <c r="R382" s="76"/>
      <c r="S382" s="76"/>
    </row>
    <row r="383" spans="1:19" ht="13.5" customHeight="1">
      <c r="A383" s="72" t="s">
        <v>2793</v>
      </c>
      <c r="B383" s="72" t="s">
        <v>2794</v>
      </c>
      <c r="C383" s="73" t="s">
        <v>2795</v>
      </c>
      <c r="D383" s="72" t="s">
        <v>2796</v>
      </c>
      <c r="E383" s="72" t="s">
        <v>2797</v>
      </c>
      <c r="F383" s="72"/>
      <c r="G383" s="72" t="s">
        <v>255</v>
      </c>
      <c r="H383" s="72">
        <v>0</v>
      </c>
      <c r="I383" s="72">
        <v>0</v>
      </c>
      <c r="J383" s="72">
        <v>1000</v>
      </c>
      <c r="K383" s="72">
        <v>0</v>
      </c>
      <c r="L383" s="72"/>
      <c r="M383" s="72" t="s">
        <v>2798</v>
      </c>
      <c r="P383" s="74" t="s">
        <v>2799</v>
      </c>
      <c r="R383" s="76"/>
      <c r="S383" s="76"/>
    </row>
    <row r="384" spans="1:19" ht="13.5" customHeight="1">
      <c r="A384" s="72" t="s">
        <v>2800</v>
      </c>
      <c r="B384" s="72" t="s">
        <v>2801</v>
      </c>
      <c r="C384" s="73" t="s">
        <v>2802</v>
      </c>
      <c r="D384" s="72" t="s">
        <v>2803</v>
      </c>
      <c r="E384" s="72" t="s">
        <v>853</v>
      </c>
      <c r="F384" s="72"/>
      <c r="G384" s="72" t="s">
        <v>255</v>
      </c>
      <c r="H384" s="72">
        <v>0</v>
      </c>
      <c r="I384" s="72">
        <v>0</v>
      </c>
      <c r="J384" s="72">
        <v>1000</v>
      </c>
      <c r="K384" s="72">
        <v>0</v>
      </c>
      <c r="L384" s="72"/>
      <c r="M384" s="72" t="s">
        <v>2503</v>
      </c>
      <c r="P384" s="74" t="s">
        <v>2804</v>
      </c>
      <c r="R384" s="76"/>
      <c r="S384" s="76"/>
    </row>
    <row r="385" spans="1:19" ht="13.5" customHeight="1">
      <c r="A385" s="72" t="s">
        <v>2805</v>
      </c>
      <c r="B385" s="72" t="s">
        <v>2806</v>
      </c>
      <c r="C385" s="73" t="s">
        <v>2807</v>
      </c>
      <c r="D385" s="72" t="s">
        <v>2808</v>
      </c>
      <c r="E385" s="72" t="s">
        <v>2809</v>
      </c>
      <c r="F385" s="72"/>
      <c r="G385" s="72" t="s">
        <v>2810</v>
      </c>
      <c r="H385" s="72">
        <v>0</v>
      </c>
      <c r="I385" s="72">
        <v>0</v>
      </c>
      <c r="J385" s="72">
        <v>1000</v>
      </c>
      <c r="K385" s="72">
        <v>0</v>
      </c>
      <c r="L385" s="72"/>
      <c r="M385" s="72" t="s">
        <v>2811</v>
      </c>
      <c r="P385" s="74" t="s">
        <v>2812</v>
      </c>
      <c r="R385" s="76"/>
      <c r="S385" s="76"/>
    </row>
    <row r="386" spans="1:19" ht="13.5" customHeight="1">
      <c r="A386" s="72" t="s">
        <v>2813</v>
      </c>
      <c r="B386" s="72" t="s">
        <v>2814</v>
      </c>
      <c r="C386" s="73" t="s">
        <v>2815</v>
      </c>
      <c r="D386" s="72" t="s">
        <v>1590</v>
      </c>
      <c r="E386" s="72" t="s">
        <v>1591</v>
      </c>
      <c r="F386" s="72"/>
      <c r="G386" s="72" t="s">
        <v>2816</v>
      </c>
      <c r="H386" s="72">
        <v>1</v>
      </c>
      <c r="I386" s="72">
        <v>-1000</v>
      </c>
      <c r="J386" s="72">
        <v>1000</v>
      </c>
      <c r="K386" s="72">
        <v>0</v>
      </c>
      <c r="L386" s="72"/>
      <c r="M386" s="72" t="s">
        <v>1592</v>
      </c>
      <c r="P386" s="74" t="s">
        <v>2817</v>
      </c>
      <c r="R386" s="76"/>
      <c r="S386" s="76"/>
    </row>
    <row r="387" spans="1:19" ht="13.5" customHeight="1">
      <c r="A387" s="72" t="s">
        <v>2818</v>
      </c>
      <c r="B387" s="72" t="s">
        <v>2819</v>
      </c>
      <c r="C387" s="73" t="s">
        <v>2820</v>
      </c>
      <c r="D387" s="72" t="s">
        <v>2821</v>
      </c>
      <c r="E387" s="72" t="s">
        <v>2822</v>
      </c>
      <c r="F387" s="72"/>
      <c r="G387" s="72" t="s">
        <v>1418</v>
      </c>
      <c r="H387" s="72">
        <v>0</v>
      </c>
      <c r="I387" s="72">
        <v>0</v>
      </c>
      <c r="J387" s="72">
        <v>1000</v>
      </c>
      <c r="K387" s="72">
        <v>0</v>
      </c>
      <c r="L387" s="72"/>
      <c r="M387" s="72" t="s">
        <v>2823</v>
      </c>
      <c r="P387" s="74" t="s">
        <v>2824</v>
      </c>
      <c r="R387" s="76"/>
      <c r="S387" s="76"/>
    </row>
    <row r="388" spans="1:19" ht="13.5" customHeight="1">
      <c r="A388" s="72" t="s">
        <v>2825</v>
      </c>
      <c r="B388" s="72" t="s">
        <v>2826</v>
      </c>
      <c r="C388" s="73" t="s">
        <v>2827</v>
      </c>
      <c r="D388" s="72" t="s">
        <v>1043</v>
      </c>
      <c r="E388" s="72" t="s">
        <v>1044</v>
      </c>
      <c r="F388" s="72"/>
      <c r="G388" s="72" t="s">
        <v>2828</v>
      </c>
      <c r="H388" s="72">
        <v>1</v>
      </c>
      <c r="I388" s="72">
        <v>-1000</v>
      </c>
      <c r="J388" s="72">
        <v>1000</v>
      </c>
      <c r="K388" s="72">
        <v>0</v>
      </c>
      <c r="L388" s="72"/>
      <c r="M388" s="72" t="s">
        <v>1528</v>
      </c>
      <c r="P388" s="74" t="s">
        <v>2829</v>
      </c>
      <c r="R388" s="76"/>
      <c r="S388" s="76"/>
    </row>
    <row r="389" spans="1:19" ht="13.5" customHeight="1">
      <c r="A389" s="72" t="s">
        <v>2830</v>
      </c>
      <c r="B389" s="72" t="s">
        <v>2831</v>
      </c>
      <c r="C389" s="73" t="s">
        <v>2832</v>
      </c>
      <c r="D389" s="72" t="s">
        <v>2833</v>
      </c>
      <c r="E389" s="72" t="s">
        <v>2834</v>
      </c>
      <c r="F389" s="72"/>
      <c r="G389" s="72" t="s">
        <v>539</v>
      </c>
      <c r="H389" s="72">
        <v>0</v>
      </c>
      <c r="I389" s="72">
        <v>0</v>
      </c>
      <c r="J389" s="72">
        <v>1000</v>
      </c>
      <c r="K389" s="72">
        <v>0</v>
      </c>
      <c r="L389" s="72"/>
      <c r="M389" s="72" t="s">
        <v>2835</v>
      </c>
      <c r="P389" s="74" t="s">
        <v>2836</v>
      </c>
      <c r="R389" s="76"/>
      <c r="S389" s="76"/>
    </row>
    <row r="390" spans="1:19" ht="13.5" customHeight="1">
      <c r="A390" s="72" t="s">
        <v>2837</v>
      </c>
      <c r="B390" s="72" t="s">
        <v>2838</v>
      </c>
      <c r="C390" s="73" t="s">
        <v>2839</v>
      </c>
      <c r="D390" s="72" t="s">
        <v>2840</v>
      </c>
      <c r="E390" s="72" t="s">
        <v>2841</v>
      </c>
      <c r="F390" s="72"/>
      <c r="G390" s="72" t="s">
        <v>294</v>
      </c>
      <c r="H390" s="72">
        <v>0</v>
      </c>
      <c r="I390" s="72">
        <v>0</v>
      </c>
      <c r="J390" s="72">
        <v>1000</v>
      </c>
      <c r="K390" s="72">
        <v>0</v>
      </c>
      <c r="L390" s="72"/>
      <c r="M390" s="72" t="s">
        <v>2842</v>
      </c>
      <c r="P390" s="74" t="s">
        <v>2843</v>
      </c>
      <c r="R390" s="76"/>
      <c r="S390" s="76"/>
    </row>
    <row r="391" spans="1:19" ht="13.5" customHeight="1">
      <c r="A391" s="72" t="s">
        <v>2844</v>
      </c>
      <c r="B391" s="72" t="s">
        <v>2845</v>
      </c>
      <c r="C391" s="73" t="s">
        <v>2846</v>
      </c>
      <c r="D391" s="72" t="s">
        <v>2684</v>
      </c>
      <c r="E391" s="72" t="s">
        <v>2685</v>
      </c>
      <c r="F391" s="72"/>
      <c r="G391" s="72" t="s">
        <v>2847</v>
      </c>
      <c r="H391" s="72">
        <v>0</v>
      </c>
      <c r="I391" s="72">
        <v>0</v>
      </c>
      <c r="J391" s="72">
        <v>1000</v>
      </c>
      <c r="K391" s="72">
        <v>0</v>
      </c>
      <c r="L391" s="72"/>
      <c r="M391" s="72" t="s">
        <v>2848</v>
      </c>
      <c r="P391" s="74" t="s">
        <v>2849</v>
      </c>
      <c r="R391" s="76"/>
      <c r="S391" s="76"/>
    </row>
    <row r="392" spans="1:19" ht="13.5" customHeight="1">
      <c r="A392" s="72" t="s">
        <v>2850</v>
      </c>
      <c r="B392" s="72" t="s">
        <v>2851</v>
      </c>
      <c r="C392" s="73" t="s">
        <v>2852</v>
      </c>
      <c r="D392" s="72" t="s">
        <v>2608</v>
      </c>
      <c r="E392" s="72" t="s">
        <v>1620</v>
      </c>
      <c r="F392" s="72"/>
      <c r="G392" s="72" t="s">
        <v>1418</v>
      </c>
      <c r="H392" s="72">
        <v>0</v>
      </c>
      <c r="I392" s="72">
        <v>0</v>
      </c>
      <c r="J392" s="72">
        <v>1000</v>
      </c>
      <c r="K392" s="72">
        <v>0</v>
      </c>
      <c r="L392" s="72"/>
      <c r="M392" s="72" t="s">
        <v>2609</v>
      </c>
      <c r="P392" s="74" t="s">
        <v>2853</v>
      </c>
      <c r="R392" s="76"/>
      <c r="S392" s="76"/>
    </row>
    <row r="393" spans="1:19" ht="13.5" customHeight="1">
      <c r="A393" s="72" t="s">
        <v>2854</v>
      </c>
      <c r="B393" s="72" t="s">
        <v>2855</v>
      </c>
      <c r="C393" s="73" t="s">
        <v>2856</v>
      </c>
      <c r="D393" s="72" t="s">
        <v>2696</v>
      </c>
      <c r="E393" s="72" t="s">
        <v>2697</v>
      </c>
      <c r="F393" s="72"/>
      <c r="G393" s="72" t="s">
        <v>2307</v>
      </c>
      <c r="H393" s="72">
        <v>0</v>
      </c>
      <c r="I393" s="72">
        <v>0</v>
      </c>
      <c r="J393" s="72">
        <v>1000</v>
      </c>
      <c r="K393" s="72">
        <v>0</v>
      </c>
      <c r="L393" s="72"/>
      <c r="M393" s="72" t="s">
        <v>2698</v>
      </c>
      <c r="P393" s="74" t="s">
        <v>2857</v>
      </c>
      <c r="R393" s="76"/>
      <c r="S393" s="76"/>
    </row>
    <row r="394" spans="1:19" ht="13.5" customHeight="1">
      <c r="A394" s="72" t="s">
        <v>2858</v>
      </c>
      <c r="B394" s="72" t="s">
        <v>2859</v>
      </c>
      <c r="C394" s="73" t="s">
        <v>2860</v>
      </c>
      <c r="D394" s="72" t="s">
        <v>2062</v>
      </c>
      <c r="E394" s="72" t="s">
        <v>2063</v>
      </c>
      <c r="F394" s="72"/>
      <c r="G394" s="72" t="s">
        <v>1922</v>
      </c>
      <c r="H394" s="72">
        <v>0</v>
      </c>
      <c r="I394" s="72">
        <v>0</v>
      </c>
      <c r="J394" s="72">
        <v>1000</v>
      </c>
      <c r="K394" s="72">
        <v>0</v>
      </c>
      <c r="L394" s="72"/>
      <c r="M394" s="72" t="s">
        <v>2861</v>
      </c>
      <c r="P394" s="74" t="s">
        <v>2862</v>
      </c>
      <c r="R394" s="76"/>
      <c r="S394" s="76"/>
    </row>
    <row r="395" spans="1:19" ht="13.5" customHeight="1">
      <c r="A395" s="72" t="s">
        <v>2863</v>
      </c>
      <c r="B395" s="72" t="s">
        <v>2864</v>
      </c>
      <c r="C395" s="73" t="s">
        <v>2865</v>
      </c>
      <c r="D395" s="72" t="s">
        <v>2866</v>
      </c>
      <c r="E395" s="72" t="s">
        <v>2867</v>
      </c>
      <c r="F395" s="72"/>
      <c r="G395" s="72" t="s">
        <v>1003</v>
      </c>
      <c r="H395" s="72">
        <v>0</v>
      </c>
      <c r="I395" s="72">
        <v>0</v>
      </c>
      <c r="J395" s="72">
        <v>1000</v>
      </c>
      <c r="K395" s="72">
        <v>0</v>
      </c>
      <c r="L395" s="72"/>
      <c r="M395" s="72" t="s">
        <v>2868</v>
      </c>
      <c r="P395" s="74" t="s">
        <v>2869</v>
      </c>
      <c r="R395" s="76"/>
      <c r="S395" s="76"/>
    </row>
    <row r="396" spans="1:19" ht="13.5" customHeight="1">
      <c r="A396" s="72" t="s">
        <v>2870</v>
      </c>
      <c r="B396" s="72" t="s">
        <v>2871</v>
      </c>
      <c r="C396" s="73" t="s">
        <v>2872</v>
      </c>
      <c r="D396" s="72" t="s">
        <v>2614</v>
      </c>
      <c r="E396" s="72" t="s">
        <v>2615</v>
      </c>
      <c r="F396" s="72"/>
      <c r="G396" s="72" t="s">
        <v>2565</v>
      </c>
      <c r="H396" s="72">
        <v>0</v>
      </c>
      <c r="I396" s="72">
        <v>0</v>
      </c>
      <c r="J396" s="72">
        <v>1000</v>
      </c>
      <c r="K396" s="72">
        <v>0</v>
      </c>
      <c r="L396" s="72"/>
      <c r="M396" s="72" t="s">
        <v>2873</v>
      </c>
      <c r="P396" s="74" t="s">
        <v>2874</v>
      </c>
      <c r="R396" s="76"/>
      <c r="S396" s="76"/>
    </row>
    <row r="397" spans="1:19" ht="13.5" customHeight="1">
      <c r="A397" s="72" t="s">
        <v>2875</v>
      </c>
      <c r="B397" s="72" t="s">
        <v>2876</v>
      </c>
      <c r="C397" s="73" t="s">
        <v>2877</v>
      </c>
      <c r="D397" s="72" t="s">
        <v>1798</v>
      </c>
      <c r="E397" s="72" t="s">
        <v>1799</v>
      </c>
      <c r="F397" s="72"/>
      <c r="G397" s="72" t="s">
        <v>2878</v>
      </c>
      <c r="H397" s="72">
        <v>0</v>
      </c>
      <c r="I397" s="72">
        <v>0</v>
      </c>
      <c r="J397" s="72">
        <v>1000</v>
      </c>
      <c r="K397" s="72">
        <v>0</v>
      </c>
      <c r="L397" s="72"/>
      <c r="M397" s="72" t="s">
        <v>2879</v>
      </c>
      <c r="P397" s="74" t="s">
        <v>2880</v>
      </c>
      <c r="R397" s="76"/>
      <c r="S397" s="76"/>
    </row>
    <row r="398" spans="1:19" ht="13.5" customHeight="1">
      <c r="A398" s="72" t="s">
        <v>2881</v>
      </c>
      <c r="B398" s="72" t="s">
        <v>2882</v>
      </c>
      <c r="C398" s="73" t="s">
        <v>2883</v>
      </c>
      <c r="D398" s="72" t="s">
        <v>1680</v>
      </c>
      <c r="E398" s="72" t="s">
        <v>1681</v>
      </c>
      <c r="F398" s="72"/>
      <c r="G398" s="72" t="s">
        <v>406</v>
      </c>
      <c r="H398" s="72">
        <v>0</v>
      </c>
      <c r="I398" s="72">
        <v>0</v>
      </c>
      <c r="J398" s="72">
        <v>1000</v>
      </c>
      <c r="K398" s="72">
        <v>0</v>
      </c>
      <c r="L398" s="72"/>
      <c r="M398" s="72" t="s">
        <v>2884</v>
      </c>
      <c r="P398" s="74" t="s">
        <v>2885</v>
      </c>
      <c r="R398" s="76"/>
      <c r="S398" s="76"/>
    </row>
    <row r="399" spans="1:19" ht="13.5" customHeight="1">
      <c r="A399" s="72" t="s">
        <v>2886</v>
      </c>
      <c r="B399" s="72" t="s">
        <v>2887</v>
      </c>
      <c r="C399" s="73" t="s">
        <v>2888</v>
      </c>
      <c r="D399" s="72" t="s">
        <v>2889</v>
      </c>
      <c r="E399" s="72" t="s">
        <v>2890</v>
      </c>
      <c r="F399" s="72"/>
      <c r="G399" s="72" t="s">
        <v>1513</v>
      </c>
      <c r="H399" s="72">
        <v>0</v>
      </c>
      <c r="I399" s="72">
        <v>0</v>
      </c>
      <c r="J399" s="72">
        <v>1000</v>
      </c>
      <c r="K399" s="72">
        <v>0</v>
      </c>
      <c r="L399" s="72"/>
      <c r="M399" s="72" t="s">
        <v>2891</v>
      </c>
      <c r="P399" s="74" t="s">
        <v>2892</v>
      </c>
      <c r="R399" s="76"/>
      <c r="S399" s="76"/>
    </row>
    <row r="400" spans="1:19" ht="13.5" customHeight="1">
      <c r="A400" s="72" t="s">
        <v>2893</v>
      </c>
      <c r="B400" s="72" t="s">
        <v>2894</v>
      </c>
      <c r="C400" s="73" t="s">
        <v>2895</v>
      </c>
      <c r="D400" s="72" t="s">
        <v>2896</v>
      </c>
      <c r="E400" s="72" t="s">
        <v>2897</v>
      </c>
      <c r="F400" s="72"/>
      <c r="G400" s="72" t="s">
        <v>644</v>
      </c>
      <c r="H400" s="72">
        <v>0</v>
      </c>
      <c r="I400" s="72">
        <v>0</v>
      </c>
      <c r="J400" s="72">
        <v>1000</v>
      </c>
      <c r="K400" s="72">
        <v>0</v>
      </c>
      <c r="L400" s="72"/>
      <c r="M400" s="72" t="s">
        <v>2898</v>
      </c>
      <c r="P400" s="74" t="s">
        <v>2899</v>
      </c>
      <c r="R400" s="76"/>
      <c r="S400" s="76"/>
    </row>
    <row r="401" spans="1:19" ht="13.5" customHeight="1">
      <c r="A401" s="72" t="s">
        <v>2900</v>
      </c>
      <c r="B401" s="72" t="s">
        <v>2901</v>
      </c>
      <c r="C401" s="73" t="s">
        <v>2902</v>
      </c>
      <c r="D401" s="72" t="s">
        <v>2903</v>
      </c>
      <c r="E401" s="72" t="s">
        <v>2904</v>
      </c>
      <c r="F401" s="72"/>
      <c r="G401" s="72" t="s">
        <v>769</v>
      </c>
      <c r="H401" s="72">
        <v>0</v>
      </c>
      <c r="I401" s="72">
        <v>0</v>
      </c>
      <c r="J401" s="72">
        <v>1000</v>
      </c>
      <c r="K401" s="72">
        <v>0</v>
      </c>
      <c r="L401" s="72"/>
      <c r="M401" s="72" t="s">
        <v>2905</v>
      </c>
      <c r="P401" s="74" t="s">
        <v>2906</v>
      </c>
      <c r="R401" s="76"/>
      <c r="S401" s="76"/>
    </row>
    <row r="402" spans="1:19" ht="12.75" customHeight="1">
      <c r="A402" s="72" t="s">
        <v>2907</v>
      </c>
      <c r="B402" s="72" t="s">
        <v>2908</v>
      </c>
      <c r="C402" s="73" t="s">
        <v>2909</v>
      </c>
      <c r="D402" s="72" t="s">
        <v>1668</v>
      </c>
      <c r="E402" s="72" t="s">
        <v>1669</v>
      </c>
      <c r="F402" s="72"/>
      <c r="G402" s="72" t="s">
        <v>1712</v>
      </c>
      <c r="H402" s="72">
        <v>0</v>
      </c>
      <c r="I402" s="72">
        <v>0</v>
      </c>
      <c r="J402" s="72">
        <v>1000</v>
      </c>
      <c r="K402" s="72">
        <v>0</v>
      </c>
      <c r="L402" s="72"/>
      <c r="M402" s="72" t="s">
        <v>2910</v>
      </c>
      <c r="P402" s="74" t="s">
        <v>2911</v>
      </c>
      <c r="R402" s="76"/>
      <c r="S402" s="76"/>
    </row>
    <row r="403" spans="1:19" ht="13.5" customHeight="1">
      <c r="A403" s="72" t="s">
        <v>2912</v>
      </c>
      <c r="B403" s="72" t="s">
        <v>2913</v>
      </c>
      <c r="C403" s="73" t="s">
        <v>2914</v>
      </c>
      <c r="D403" s="72" t="s">
        <v>2915</v>
      </c>
      <c r="E403" s="72" t="s">
        <v>2916</v>
      </c>
      <c r="F403" s="72"/>
      <c r="G403" s="72" t="s">
        <v>2248</v>
      </c>
      <c r="H403" s="72">
        <v>0</v>
      </c>
      <c r="I403" s="72">
        <v>0</v>
      </c>
      <c r="J403" s="72">
        <v>1000</v>
      </c>
      <c r="K403" s="72">
        <v>0</v>
      </c>
      <c r="L403" s="72"/>
      <c r="M403" s="72" t="s">
        <v>2917</v>
      </c>
      <c r="P403" s="74" t="s">
        <v>1794</v>
      </c>
      <c r="R403" s="76"/>
      <c r="S403" s="76"/>
    </row>
    <row r="404" spans="1:19" ht="13.5" customHeight="1">
      <c r="A404" s="72" t="s">
        <v>2918</v>
      </c>
      <c r="B404" s="72" t="s">
        <v>2919</v>
      </c>
      <c r="C404" s="73" t="s">
        <v>2920</v>
      </c>
      <c r="D404" s="72" t="s">
        <v>2866</v>
      </c>
      <c r="E404" s="72" t="s">
        <v>2867</v>
      </c>
      <c r="F404" s="72"/>
      <c r="G404" s="72" t="s">
        <v>1003</v>
      </c>
      <c r="H404" s="72">
        <v>0</v>
      </c>
      <c r="I404" s="72">
        <v>0</v>
      </c>
      <c r="J404" s="72">
        <v>1000</v>
      </c>
      <c r="K404" s="72">
        <v>0</v>
      </c>
      <c r="L404" s="72"/>
      <c r="M404" s="72" t="s">
        <v>2921</v>
      </c>
      <c r="P404" s="74" t="s">
        <v>2922</v>
      </c>
      <c r="R404" s="76"/>
      <c r="S404" s="76"/>
    </row>
    <row r="405" spans="1:19" ht="13.5" customHeight="1">
      <c r="A405" s="72" t="s">
        <v>2923</v>
      </c>
      <c r="B405" s="72" t="s">
        <v>2924</v>
      </c>
      <c r="C405" s="73" t="s">
        <v>2925</v>
      </c>
      <c r="D405" s="72" t="s">
        <v>2926</v>
      </c>
      <c r="E405" s="72" t="s">
        <v>2927</v>
      </c>
      <c r="F405" s="72"/>
      <c r="G405" s="72" t="s">
        <v>2580</v>
      </c>
      <c r="H405" s="72">
        <v>0</v>
      </c>
      <c r="I405" s="72">
        <v>0</v>
      </c>
      <c r="J405" s="72">
        <v>1000</v>
      </c>
      <c r="K405" s="72">
        <v>0</v>
      </c>
      <c r="L405" s="72"/>
      <c r="M405" s="72" t="s">
        <v>2928</v>
      </c>
      <c r="P405" s="74" t="s">
        <v>2929</v>
      </c>
      <c r="R405" s="76"/>
      <c r="S405" s="76"/>
    </row>
    <row r="406" spans="1:19" ht="13.5" customHeight="1">
      <c r="A406" s="72" t="s">
        <v>2930</v>
      </c>
      <c r="B406" s="72" t="s">
        <v>2931</v>
      </c>
      <c r="C406" s="73" t="s">
        <v>2932</v>
      </c>
      <c r="D406" s="72" t="s">
        <v>2261</v>
      </c>
      <c r="E406" s="72" t="s">
        <v>2262</v>
      </c>
      <c r="F406" s="72"/>
      <c r="G406" s="72" t="s">
        <v>286</v>
      </c>
      <c r="H406" s="72">
        <v>0</v>
      </c>
      <c r="I406" s="72">
        <v>0</v>
      </c>
      <c r="J406" s="72">
        <v>1000</v>
      </c>
      <c r="K406" s="72">
        <v>0</v>
      </c>
      <c r="L406" s="72"/>
      <c r="M406" s="72" t="s">
        <v>2263</v>
      </c>
      <c r="P406" s="74" t="s">
        <v>2933</v>
      </c>
      <c r="R406" s="78"/>
      <c r="S406" s="78"/>
    </row>
    <row r="407" spans="1:19" ht="15.75" customHeight="1">
      <c r="A407" s="72" t="s">
        <v>2934</v>
      </c>
      <c r="B407" s="72" t="s">
        <v>2935</v>
      </c>
      <c r="C407" s="73" t="s">
        <v>2936</v>
      </c>
      <c r="D407" s="72" t="s">
        <v>2937</v>
      </c>
      <c r="E407" s="72" t="s">
        <v>2938</v>
      </c>
      <c r="F407" s="72"/>
      <c r="G407" s="72" t="s">
        <v>406</v>
      </c>
      <c r="H407" s="72">
        <v>0</v>
      </c>
      <c r="I407" s="72">
        <v>0</v>
      </c>
      <c r="J407" s="72">
        <v>1000</v>
      </c>
      <c r="K407" s="72">
        <v>0</v>
      </c>
      <c r="L407" s="72"/>
      <c r="M407" s="77" t="s">
        <v>2939</v>
      </c>
      <c r="P407" s="74" t="s">
        <v>2940</v>
      </c>
      <c r="R407" s="76"/>
      <c r="S407" s="76"/>
    </row>
    <row r="408" spans="1:19" ht="13.5" customHeight="1">
      <c r="A408" s="72" t="s">
        <v>2941</v>
      </c>
      <c r="B408" s="72" t="s">
        <v>2942</v>
      </c>
      <c r="C408" s="73" t="s">
        <v>2943</v>
      </c>
      <c r="D408" s="72" t="s">
        <v>2944</v>
      </c>
      <c r="E408" s="72" t="s">
        <v>2945</v>
      </c>
      <c r="F408" s="72"/>
      <c r="G408" s="72" t="s">
        <v>2946</v>
      </c>
      <c r="H408" s="72">
        <v>0</v>
      </c>
      <c r="I408" s="72">
        <v>0</v>
      </c>
      <c r="J408" s="72">
        <v>1000</v>
      </c>
      <c r="K408" s="72">
        <v>0</v>
      </c>
      <c r="L408" s="72"/>
      <c r="M408" s="72" t="s">
        <v>2947</v>
      </c>
      <c r="P408" s="74" t="s">
        <v>2948</v>
      </c>
      <c r="R408" s="76"/>
      <c r="S408" s="76"/>
    </row>
    <row r="409" spans="1:19" ht="13.5" customHeight="1">
      <c r="A409" s="72" t="s">
        <v>2949</v>
      </c>
      <c r="B409" s="72" t="s">
        <v>2950</v>
      </c>
      <c r="C409" s="73" t="s">
        <v>2951</v>
      </c>
      <c r="D409" s="72" t="s">
        <v>1739</v>
      </c>
      <c r="E409" s="72" t="s">
        <v>1740</v>
      </c>
      <c r="F409" s="72"/>
      <c r="G409" s="72" t="s">
        <v>2646</v>
      </c>
      <c r="H409" s="72">
        <v>0</v>
      </c>
      <c r="I409" s="72">
        <v>0</v>
      </c>
      <c r="J409" s="72">
        <v>1000</v>
      </c>
      <c r="K409" s="72">
        <v>0</v>
      </c>
      <c r="L409" s="72"/>
      <c r="M409" s="72" t="s">
        <v>2952</v>
      </c>
      <c r="P409" s="74" t="s">
        <v>2953</v>
      </c>
      <c r="R409" s="76"/>
      <c r="S409" s="76"/>
    </row>
    <row r="410" spans="1:19" ht="13.5" customHeight="1">
      <c r="A410" s="72" t="s">
        <v>2954</v>
      </c>
      <c r="B410" s="72" t="s">
        <v>2955</v>
      </c>
      <c r="C410" s="73" t="s">
        <v>2956</v>
      </c>
      <c r="D410" s="72" t="s">
        <v>1680</v>
      </c>
      <c r="E410" s="72" t="s">
        <v>1681</v>
      </c>
      <c r="F410" s="72"/>
      <c r="G410" s="72" t="s">
        <v>406</v>
      </c>
      <c r="H410" s="72">
        <v>0</v>
      </c>
      <c r="I410" s="72">
        <v>0</v>
      </c>
      <c r="J410" s="72">
        <v>1000</v>
      </c>
      <c r="K410" s="72">
        <v>0</v>
      </c>
      <c r="L410" s="72"/>
      <c r="M410" s="72" t="s">
        <v>2884</v>
      </c>
      <c r="P410" s="74" t="s">
        <v>2957</v>
      </c>
      <c r="R410" s="76"/>
      <c r="S410" s="76"/>
    </row>
    <row r="411" spans="1:19" ht="13.5" customHeight="1">
      <c r="A411" s="72" t="s">
        <v>2958</v>
      </c>
      <c r="B411" s="72" t="s">
        <v>2959</v>
      </c>
      <c r="C411" s="73" t="s">
        <v>2960</v>
      </c>
      <c r="D411" s="72" t="s">
        <v>2961</v>
      </c>
      <c r="E411" s="72" t="s">
        <v>2962</v>
      </c>
      <c r="F411" s="72"/>
      <c r="G411" s="72" t="s">
        <v>2756</v>
      </c>
      <c r="H411" s="72">
        <v>1</v>
      </c>
      <c r="I411" s="72">
        <v>-1000</v>
      </c>
      <c r="J411" s="72">
        <v>1000</v>
      </c>
      <c r="K411" s="72">
        <v>0</v>
      </c>
      <c r="L411" s="72"/>
      <c r="M411" s="72" t="s">
        <v>2963</v>
      </c>
      <c r="P411" s="74" t="s">
        <v>2964</v>
      </c>
      <c r="R411" s="76"/>
      <c r="S411" s="76"/>
    </row>
    <row r="412" spans="1:19" ht="13.5" customHeight="1">
      <c r="A412" s="72" t="s">
        <v>2965</v>
      </c>
      <c r="B412" s="72" t="s">
        <v>2966</v>
      </c>
      <c r="C412" s="73" t="s">
        <v>2967</v>
      </c>
      <c r="D412" s="72" t="s">
        <v>2968</v>
      </c>
      <c r="E412" s="72" t="s">
        <v>2969</v>
      </c>
      <c r="F412" s="72"/>
      <c r="G412" s="72" t="s">
        <v>2970</v>
      </c>
      <c r="H412" s="72">
        <v>0</v>
      </c>
      <c r="I412" s="72">
        <v>0</v>
      </c>
      <c r="J412" s="72">
        <v>1000</v>
      </c>
      <c r="K412" s="72">
        <v>0</v>
      </c>
      <c r="L412" s="72"/>
      <c r="M412" s="72" t="s">
        <v>2971</v>
      </c>
      <c r="P412" s="74" t="s">
        <v>2972</v>
      </c>
      <c r="R412" s="76"/>
      <c r="S412" s="76"/>
    </row>
    <row r="413" spans="1:19" ht="13.5" customHeight="1">
      <c r="A413" s="72" t="s">
        <v>2973</v>
      </c>
      <c r="B413" s="72" t="s">
        <v>2974</v>
      </c>
      <c r="C413" s="73" t="s">
        <v>2975</v>
      </c>
      <c r="D413" s="72" t="s">
        <v>1866</v>
      </c>
      <c r="E413" s="72" t="s">
        <v>1867</v>
      </c>
      <c r="F413" s="72"/>
      <c r="G413" s="72" t="s">
        <v>294</v>
      </c>
      <c r="H413" s="72">
        <v>1</v>
      </c>
      <c r="I413" s="72">
        <v>-1000</v>
      </c>
      <c r="J413" s="72">
        <v>1000</v>
      </c>
      <c r="K413" s="72">
        <v>0</v>
      </c>
      <c r="L413" s="72"/>
      <c r="M413" s="72" t="s">
        <v>2976</v>
      </c>
      <c r="P413" s="74" t="s">
        <v>2977</v>
      </c>
      <c r="R413" s="76"/>
      <c r="S413" s="76"/>
    </row>
    <row r="414" spans="1:19" ht="13.5" customHeight="1">
      <c r="A414" s="72" t="s">
        <v>2978</v>
      </c>
      <c r="B414" s="72" t="s">
        <v>2979</v>
      </c>
      <c r="C414" s="73" t="s">
        <v>2980</v>
      </c>
      <c r="D414" s="72" t="s">
        <v>2981</v>
      </c>
      <c r="E414" s="72" t="s">
        <v>2982</v>
      </c>
      <c r="F414" s="72"/>
      <c r="G414" s="72" t="s">
        <v>255</v>
      </c>
      <c r="H414" s="72">
        <v>0</v>
      </c>
      <c r="I414" s="72">
        <v>0</v>
      </c>
      <c r="J414" s="72">
        <v>1000</v>
      </c>
      <c r="K414" s="72">
        <v>0</v>
      </c>
      <c r="L414" s="72"/>
      <c r="M414" s="72" t="s">
        <v>2503</v>
      </c>
      <c r="P414" s="74" t="s">
        <v>2983</v>
      </c>
      <c r="R414" s="76"/>
      <c r="S414" s="76"/>
    </row>
    <row r="415" spans="1:19" ht="13.5" customHeight="1">
      <c r="A415" s="72" t="s">
        <v>2984</v>
      </c>
      <c r="B415" s="72" t="s">
        <v>2985</v>
      </c>
      <c r="C415" s="73" t="s">
        <v>2986</v>
      </c>
      <c r="D415" s="72" t="s">
        <v>2987</v>
      </c>
      <c r="E415" s="72" t="s">
        <v>2988</v>
      </c>
      <c r="F415" s="72"/>
      <c r="G415" s="72" t="s">
        <v>1418</v>
      </c>
      <c r="H415" s="72">
        <v>0</v>
      </c>
      <c r="I415" s="72">
        <v>0</v>
      </c>
      <c r="J415" s="72">
        <v>1000</v>
      </c>
      <c r="K415" s="72">
        <v>0</v>
      </c>
      <c r="L415" s="72"/>
      <c r="M415" s="72" t="s">
        <v>2989</v>
      </c>
      <c r="P415" s="74" t="s">
        <v>2990</v>
      </c>
      <c r="R415" s="76"/>
      <c r="S415" s="76"/>
    </row>
    <row r="416" spans="1:19" ht="13.5" customHeight="1">
      <c r="A416" s="72" t="s">
        <v>2991</v>
      </c>
      <c r="B416" s="72" t="s">
        <v>2992</v>
      </c>
      <c r="C416" s="73" t="s">
        <v>2993</v>
      </c>
      <c r="D416" s="72" t="s">
        <v>2994</v>
      </c>
      <c r="E416" s="72" t="s">
        <v>2995</v>
      </c>
      <c r="F416" s="72"/>
      <c r="G416" s="72" t="s">
        <v>2996</v>
      </c>
      <c r="H416" s="72">
        <v>0</v>
      </c>
      <c r="I416" s="72">
        <v>0</v>
      </c>
      <c r="J416" s="72">
        <v>1000</v>
      </c>
      <c r="K416" s="72">
        <v>0</v>
      </c>
      <c r="L416" s="72"/>
      <c r="M416" s="72" t="s">
        <v>2997</v>
      </c>
      <c r="P416" s="74" t="s">
        <v>2998</v>
      </c>
      <c r="R416" s="76"/>
      <c r="S416" s="76"/>
    </row>
    <row r="417" spans="1:19" ht="13.5" customHeight="1">
      <c r="A417" s="72" t="s">
        <v>2999</v>
      </c>
      <c r="B417" s="72" t="s">
        <v>3000</v>
      </c>
      <c r="C417" s="73" t="s">
        <v>3001</v>
      </c>
      <c r="D417" s="72" t="s">
        <v>3002</v>
      </c>
      <c r="E417" s="72" t="s">
        <v>3003</v>
      </c>
      <c r="F417" s="72"/>
      <c r="G417" s="72" t="s">
        <v>2646</v>
      </c>
      <c r="H417" s="72">
        <v>0</v>
      </c>
      <c r="I417" s="72">
        <v>0</v>
      </c>
      <c r="J417" s="72">
        <v>1000</v>
      </c>
      <c r="K417" s="72">
        <v>0</v>
      </c>
      <c r="L417" s="72"/>
      <c r="M417" s="72" t="s">
        <v>3004</v>
      </c>
      <c r="P417" s="74" t="s">
        <v>3005</v>
      </c>
      <c r="R417" s="76"/>
      <c r="S417" s="76"/>
    </row>
    <row r="418" spans="1:19" ht="13.5" customHeight="1">
      <c r="A418" s="72" t="s">
        <v>3006</v>
      </c>
      <c r="B418" s="72" t="s">
        <v>3007</v>
      </c>
      <c r="C418" s="73" t="s">
        <v>3008</v>
      </c>
      <c r="D418" s="72" t="s">
        <v>1043</v>
      </c>
      <c r="E418" s="72" t="s">
        <v>1044</v>
      </c>
      <c r="F418" s="72"/>
      <c r="G418" s="72" t="s">
        <v>2996</v>
      </c>
      <c r="H418" s="72">
        <v>0</v>
      </c>
      <c r="I418" s="72">
        <v>0</v>
      </c>
      <c r="J418" s="72">
        <v>1000</v>
      </c>
      <c r="K418" s="72">
        <v>0</v>
      </c>
      <c r="L418" s="72"/>
      <c r="M418" s="72" t="s">
        <v>3009</v>
      </c>
      <c r="P418" s="74" t="s">
        <v>3010</v>
      </c>
      <c r="R418" s="76"/>
      <c r="S418" s="76"/>
    </row>
    <row r="419" spans="1:19" ht="13.5" customHeight="1">
      <c r="A419" s="72" t="s">
        <v>3011</v>
      </c>
      <c r="B419" s="72" t="s">
        <v>3012</v>
      </c>
      <c r="C419" s="73" t="s">
        <v>3013</v>
      </c>
      <c r="D419" s="72" t="s">
        <v>537</v>
      </c>
      <c r="E419" s="72" t="s">
        <v>538</v>
      </c>
      <c r="F419" s="72"/>
      <c r="G419" s="72" t="s">
        <v>539</v>
      </c>
      <c r="H419" s="72">
        <v>0</v>
      </c>
      <c r="I419" s="72">
        <v>0</v>
      </c>
      <c r="J419" s="72">
        <v>1000</v>
      </c>
      <c r="K419" s="72">
        <v>0</v>
      </c>
      <c r="L419" s="72"/>
      <c r="M419" s="72" t="s">
        <v>540</v>
      </c>
      <c r="P419" s="74" t="s">
        <v>3014</v>
      </c>
      <c r="R419" s="76"/>
      <c r="S419" s="76"/>
    </row>
    <row r="420" spans="1:19" ht="13.5" customHeight="1">
      <c r="A420" s="72" t="s">
        <v>3015</v>
      </c>
      <c r="B420" s="72" t="s">
        <v>3016</v>
      </c>
      <c r="C420" s="73" t="s">
        <v>3017</v>
      </c>
      <c r="D420" s="72" t="s">
        <v>3018</v>
      </c>
      <c r="E420" s="72" t="s">
        <v>3019</v>
      </c>
      <c r="F420" s="72"/>
      <c r="G420" s="72" t="s">
        <v>3020</v>
      </c>
      <c r="H420" s="72">
        <v>0</v>
      </c>
      <c r="I420" s="72">
        <v>0</v>
      </c>
      <c r="J420" s="72">
        <v>1000</v>
      </c>
      <c r="K420" s="72">
        <v>0</v>
      </c>
      <c r="L420" s="72"/>
      <c r="M420" s="72" t="s">
        <v>3021</v>
      </c>
      <c r="P420" s="74" t="s">
        <v>3022</v>
      </c>
      <c r="R420" s="76"/>
      <c r="S420" s="76"/>
    </row>
    <row r="421" spans="1:19" ht="13.5" customHeight="1">
      <c r="A421" s="72" t="s">
        <v>3023</v>
      </c>
      <c r="B421" s="72" t="s">
        <v>3024</v>
      </c>
      <c r="C421" s="73" t="s">
        <v>3025</v>
      </c>
      <c r="D421" s="72" t="s">
        <v>3026</v>
      </c>
      <c r="E421" s="72" t="s">
        <v>3027</v>
      </c>
      <c r="F421" s="72"/>
      <c r="G421" s="72" t="s">
        <v>294</v>
      </c>
      <c r="H421" s="72">
        <v>1</v>
      </c>
      <c r="I421" s="72">
        <v>-1000</v>
      </c>
      <c r="J421" s="72">
        <v>1000</v>
      </c>
      <c r="K421" s="72">
        <v>0</v>
      </c>
      <c r="L421" s="72"/>
      <c r="M421" s="72" t="s">
        <v>3028</v>
      </c>
      <c r="P421" s="74" t="s">
        <v>3029</v>
      </c>
      <c r="R421" s="76"/>
      <c r="S421" s="76"/>
    </row>
    <row r="422" spans="1:19" ht="13.5" customHeight="1">
      <c r="A422" s="72" t="s">
        <v>3030</v>
      </c>
      <c r="B422" s="72" t="s">
        <v>3031</v>
      </c>
      <c r="C422" s="73" t="s">
        <v>3032</v>
      </c>
      <c r="D422" s="72" t="s">
        <v>3033</v>
      </c>
      <c r="E422" s="72" t="s">
        <v>3034</v>
      </c>
      <c r="F422" s="72"/>
      <c r="G422" s="72" t="s">
        <v>255</v>
      </c>
      <c r="H422" s="72">
        <v>0</v>
      </c>
      <c r="I422" s="72">
        <v>0</v>
      </c>
      <c r="J422" s="72">
        <v>1000</v>
      </c>
      <c r="K422" s="72">
        <v>0</v>
      </c>
      <c r="L422" s="72"/>
      <c r="M422" s="72" t="s">
        <v>3035</v>
      </c>
      <c r="P422" s="74" t="s">
        <v>3036</v>
      </c>
      <c r="R422" s="76"/>
      <c r="S422" s="76"/>
    </row>
    <row r="423" spans="1:19" ht="13.5" customHeight="1">
      <c r="A423" s="72" t="s">
        <v>3037</v>
      </c>
      <c r="B423" s="72" t="s">
        <v>3038</v>
      </c>
      <c r="C423" s="73" t="s">
        <v>3039</v>
      </c>
      <c r="D423" s="72" t="s">
        <v>1668</v>
      </c>
      <c r="E423" s="72" t="s">
        <v>1669</v>
      </c>
      <c r="F423" s="72"/>
      <c r="G423" s="72" t="s">
        <v>1712</v>
      </c>
      <c r="H423" s="72">
        <v>0</v>
      </c>
      <c r="I423" s="72">
        <v>0</v>
      </c>
      <c r="J423" s="72">
        <v>1000</v>
      </c>
      <c r="K423" s="72">
        <v>0</v>
      </c>
      <c r="L423" s="72"/>
      <c r="M423" s="72" t="s">
        <v>3040</v>
      </c>
      <c r="P423" s="74" t="s">
        <v>1794</v>
      </c>
      <c r="R423" s="76"/>
      <c r="S423" s="76"/>
    </row>
    <row r="424" spans="1:19" ht="13.5" customHeight="1">
      <c r="A424" s="72" t="s">
        <v>3041</v>
      </c>
      <c r="B424" s="72" t="s">
        <v>3042</v>
      </c>
      <c r="C424" s="73" t="s">
        <v>3043</v>
      </c>
      <c r="D424" s="72" t="s">
        <v>3044</v>
      </c>
      <c r="E424" s="72" t="s">
        <v>3045</v>
      </c>
      <c r="F424" s="72"/>
      <c r="G424" s="72" t="s">
        <v>2307</v>
      </c>
      <c r="H424" s="72">
        <v>0</v>
      </c>
      <c r="I424" s="72">
        <v>0</v>
      </c>
      <c r="J424" s="72">
        <v>1000</v>
      </c>
      <c r="K424" s="72">
        <v>0</v>
      </c>
      <c r="L424" s="72"/>
      <c r="M424" s="72" t="s">
        <v>3046</v>
      </c>
      <c r="P424" s="74" t="s">
        <v>3047</v>
      </c>
      <c r="R424" s="76"/>
      <c r="S424" s="76"/>
    </row>
    <row r="425" spans="1:19" ht="13.5" customHeight="1">
      <c r="A425" s="72" t="s">
        <v>3048</v>
      </c>
      <c r="B425" s="72" t="s">
        <v>3049</v>
      </c>
      <c r="C425" s="73" t="s">
        <v>3050</v>
      </c>
      <c r="D425" s="72" t="s">
        <v>3051</v>
      </c>
      <c r="E425" s="72" t="s">
        <v>3052</v>
      </c>
      <c r="F425" s="72"/>
      <c r="G425" s="72" t="s">
        <v>1501</v>
      </c>
      <c r="H425" s="72">
        <v>0</v>
      </c>
      <c r="I425" s="72">
        <v>0</v>
      </c>
      <c r="J425" s="72">
        <v>1000</v>
      </c>
      <c r="K425" s="72">
        <v>0</v>
      </c>
      <c r="L425" s="72"/>
      <c r="M425" s="72" t="s">
        <v>3053</v>
      </c>
      <c r="P425" s="74" t="s">
        <v>3054</v>
      </c>
      <c r="R425" s="76"/>
      <c r="S425" s="76"/>
    </row>
    <row r="426" spans="1:19" ht="13.5" customHeight="1">
      <c r="A426" s="72" t="s">
        <v>3055</v>
      </c>
      <c r="B426" s="72" t="s">
        <v>3056</v>
      </c>
      <c r="C426" s="73" t="s">
        <v>3057</v>
      </c>
      <c r="D426" s="72" t="s">
        <v>3058</v>
      </c>
      <c r="E426" s="72" t="s">
        <v>3059</v>
      </c>
      <c r="F426" s="72"/>
      <c r="G426" s="72" t="s">
        <v>1712</v>
      </c>
      <c r="H426" s="72">
        <v>0</v>
      </c>
      <c r="I426" s="72">
        <v>0</v>
      </c>
      <c r="J426" s="72">
        <v>1000</v>
      </c>
      <c r="K426" s="72">
        <v>0</v>
      </c>
      <c r="L426" s="72"/>
      <c r="M426" s="72" t="s">
        <v>2339</v>
      </c>
      <c r="P426" s="74" t="s">
        <v>3060</v>
      </c>
      <c r="R426" s="76"/>
      <c r="S426" s="76"/>
    </row>
    <row r="427" spans="1:19" ht="13.5" customHeight="1">
      <c r="A427" s="72" t="s">
        <v>3061</v>
      </c>
      <c r="B427" s="72" t="s">
        <v>3062</v>
      </c>
      <c r="C427" s="73" t="s">
        <v>3063</v>
      </c>
      <c r="D427" s="72" t="s">
        <v>3064</v>
      </c>
      <c r="E427" s="72" t="s">
        <v>3065</v>
      </c>
      <c r="F427" s="72"/>
      <c r="G427" s="72" t="s">
        <v>437</v>
      </c>
      <c r="H427" s="72">
        <v>0</v>
      </c>
      <c r="I427" s="72">
        <v>0</v>
      </c>
      <c r="J427" s="72">
        <v>1000</v>
      </c>
      <c r="K427" s="72">
        <v>0</v>
      </c>
      <c r="L427" s="72"/>
      <c r="M427" s="72" t="s">
        <v>3066</v>
      </c>
      <c r="P427" s="74" t="s">
        <v>3067</v>
      </c>
      <c r="R427" s="76"/>
      <c r="S427" s="76"/>
    </row>
    <row r="428" spans="1:19" ht="13.5" customHeight="1">
      <c r="A428" s="72" t="s">
        <v>3068</v>
      </c>
      <c r="B428" s="72" t="s">
        <v>3069</v>
      </c>
      <c r="C428" s="73" t="s">
        <v>3070</v>
      </c>
      <c r="D428" s="72" t="s">
        <v>3071</v>
      </c>
      <c r="E428" s="72" t="s">
        <v>3072</v>
      </c>
      <c r="F428" s="72"/>
      <c r="G428" s="72" t="s">
        <v>2646</v>
      </c>
      <c r="H428" s="72">
        <v>0</v>
      </c>
      <c r="I428" s="72">
        <v>0</v>
      </c>
      <c r="J428" s="72">
        <v>1000</v>
      </c>
      <c r="K428" s="72">
        <v>0</v>
      </c>
      <c r="L428" s="72"/>
      <c r="M428" s="72" t="s">
        <v>3073</v>
      </c>
      <c r="P428" s="74" t="s">
        <v>3074</v>
      </c>
      <c r="R428" s="76"/>
      <c r="S428" s="76"/>
    </row>
    <row r="429" spans="1:19">
      <c r="A429" s="72" t="s">
        <v>3075</v>
      </c>
      <c r="B429" s="72" t="s">
        <v>3076</v>
      </c>
      <c r="C429" s="73" t="s">
        <v>3077</v>
      </c>
      <c r="D429" s="72" t="s">
        <v>3078</v>
      </c>
      <c r="E429" s="72" t="s">
        <v>3079</v>
      </c>
      <c r="F429" s="72"/>
      <c r="G429" s="72" t="s">
        <v>255</v>
      </c>
      <c r="H429" s="72">
        <v>0</v>
      </c>
      <c r="I429" s="72">
        <v>0</v>
      </c>
      <c r="J429" s="72">
        <v>1000</v>
      </c>
      <c r="K429" s="72">
        <v>0</v>
      </c>
      <c r="L429" s="72"/>
      <c r="M429" s="72" t="s">
        <v>3080</v>
      </c>
      <c r="P429" s="74" t="s">
        <v>3081</v>
      </c>
      <c r="R429" s="76"/>
      <c r="S429" s="76"/>
    </row>
    <row r="430" spans="1:19" ht="13.5" customHeight="1">
      <c r="A430" s="72" t="s">
        <v>3082</v>
      </c>
      <c r="B430" s="72" t="s">
        <v>3083</v>
      </c>
      <c r="C430" s="73" t="s">
        <v>3084</v>
      </c>
      <c r="D430" s="72" t="s">
        <v>3085</v>
      </c>
      <c r="E430" s="72" t="s">
        <v>3086</v>
      </c>
      <c r="F430" s="72"/>
      <c r="G430" s="72" t="s">
        <v>2946</v>
      </c>
      <c r="H430" s="72">
        <v>0</v>
      </c>
      <c r="I430" s="72">
        <v>0</v>
      </c>
      <c r="J430" s="72">
        <v>1000</v>
      </c>
      <c r="K430" s="72">
        <v>0</v>
      </c>
      <c r="L430" s="72"/>
      <c r="M430" s="72" t="s">
        <v>3087</v>
      </c>
      <c r="P430" s="74" t="s">
        <v>3088</v>
      </c>
      <c r="R430" s="76"/>
      <c r="S430" s="76"/>
    </row>
    <row r="431" spans="1:19" ht="13.5" customHeight="1">
      <c r="A431" s="72" t="s">
        <v>3089</v>
      </c>
      <c r="B431" s="72" t="s">
        <v>3090</v>
      </c>
      <c r="C431" s="73" t="s">
        <v>3091</v>
      </c>
      <c r="D431" s="72" t="s">
        <v>3092</v>
      </c>
      <c r="E431" s="72" t="s">
        <v>3093</v>
      </c>
      <c r="F431" s="72"/>
      <c r="G431" s="72" t="s">
        <v>1712</v>
      </c>
      <c r="H431" s="72">
        <v>0</v>
      </c>
      <c r="I431" s="72">
        <v>0</v>
      </c>
      <c r="J431" s="72">
        <v>1000</v>
      </c>
      <c r="K431" s="72">
        <v>0</v>
      </c>
      <c r="L431" s="72"/>
      <c r="M431" s="72" t="s">
        <v>3094</v>
      </c>
      <c r="P431" s="74" t="s">
        <v>2274</v>
      </c>
      <c r="R431" s="76"/>
      <c r="S431" s="76"/>
    </row>
    <row r="432" spans="1:19" ht="13.5" customHeight="1">
      <c r="A432" s="72" t="s">
        <v>3095</v>
      </c>
      <c r="B432" s="72" t="s">
        <v>3096</v>
      </c>
      <c r="C432" s="73" t="s">
        <v>3097</v>
      </c>
      <c r="D432" s="72" t="s">
        <v>3098</v>
      </c>
      <c r="E432" s="72" t="s">
        <v>3099</v>
      </c>
      <c r="F432" s="72"/>
      <c r="G432" s="72" t="s">
        <v>414</v>
      </c>
      <c r="H432" s="72">
        <v>0</v>
      </c>
      <c r="I432" s="72">
        <v>0</v>
      </c>
      <c r="J432" s="72">
        <v>1000</v>
      </c>
      <c r="K432" s="72">
        <v>0</v>
      </c>
      <c r="L432" s="72"/>
      <c r="M432" s="72" t="s">
        <v>3100</v>
      </c>
      <c r="P432" s="74" t="s">
        <v>3101</v>
      </c>
      <c r="R432" s="76"/>
      <c r="S432" s="76"/>
    </row>
    <row r="433" spans="1:19" ht="13.5" customHeight="1">
      <c r="A433" s="72" t="s">
        <v>3102</v>
      </c>
      <c r="B433" s="72" t="s">
        <v>3103</v>
      </c>
      <c r="C433" s="73" t="s">
        <v>3104</v>
      </c>
      <c r="D433" s="72" t="s">
        <v>3105</v>
      </c>
      <c r="E433" s="72" t="s">
        <v>3106</v>
      </c>
      <c r="F433" s="72"/>
      <c r="G433" s="72" t="s">
        <v>531</v>
      </c>
      <c r="H433" s="72">
        <v>0</v>
      </c>
      <c r="I433" s="72">
        <v>0</v>
      </c>
      <c r="J433" s="72">
        <v>1000</v>
      </c>
      <c r="K433" s="72">
        <v>0</v>
      </c>
      <c r="L433" s="72"/>
      <c r="M433" s="72" t="s">
        <v>3107</v>
      </c>
      <c r="P433" s="74" t="s">
        <v>3108</v>
      </c>
      <c r="R433" s="76"/>
      <c r="S433" s="76"/>
    </row>
    <row r="434" spans="1:19" ht="13.5" customHeight="1">
      <c r="A434" s="72" t="s">
        <v>3109</v>
      </c>
      <c r="B434" s="72" t="s">
        <v>3110</v>
      </c>
      <c r="C434" s="73" t="s">
        <v>3111</v>
      </c>
      <c r="D434" s="72" t="s">
        <v>3112</v>
      </c>
      <c r="E434" s="72" t="s">
        <v>3113</v>
      </c>
      <c r="F434" s="72"/>
      <c r="G434" s="72" t="s">
        <v>2014</v>
      </c>
      <c r="H434" s="72">
        <v>0</v>
      </c>
      <c r="I434" s="72">
        <v>0</v>
      </c>
      <c r="J434" s="72">
        <v>1000</v>
      </c>
      <c r="K434" s="72">
        <v>0</v>
      </c>
      <c r="L434" s="72"/>
      <c r="M434" s="72" t="s">
        <v>3114</v>
      </c>
      <c r="P434" s="74" t="s">
        <v>3115</v>
      </c>
      <c r="R434" s="76"/>
      <c r="S434" s="76"/>
    </row>
    <row r="435" spans="1:19" ht="13.5" customHeight="1">
      <c r="A435" s="72" t="s">
        <v>3116</v>
      </c>
      <c r="B435" s="72" t="s">
        <v>3117</v>
      </c>
      <c r="C435" s="73" t="s">
        <v>3118</v>
      </c>
      <c r="D435" s="72" t="s">
        <v>2088</v>
      </c>
      <c r="E435" s="72" t="s">
        <v>2089</v>
      </c>
      <c r="F435" s="72"/>
      <c r="G435" s="72" t="s">
        <v>785</v>
      </c>
      <c r="H435" s="72">
        <v>0</v>
      </c>
      <c r="I435" s="72">
        <v>0</v>
      </c>
      <c r="J435" s="72">
        <v>1000</v>
      </c>
      <c r="K435" s="72">
        <v>0</v>
      </c>
      <c r="L435" s="72"/>
      <c r="M435" s="72" t="s">
        <v>3119</v>
      </c>
      <c r="P435" s="74" t="s">
        <v>2091</v>
      </c>
      <c r="R435" s="76"/>
      <c r="S435" s="76"/>
    </row>
    <row r="436" spans="1:19" ht="13.5" customHeight="1">
      <c r="A436" s="72" t="s">
        <v>3120</v>
      </c>
      <c r="B436" s="72" t="s">
        <v>3121</v>
      </c>
      <c r="C436" s="73" t="s">
        <v>3122</v>
      </c>
      <c r="D436" s="72" t="s">
        <v>1920</v>
      </c>
      <c r="E436" s="72" t="s">
        <v>1921</v>
      </c>
      <c r="F436" s="72"/>
      <c r="G436" s="72" t="s">
        <v>294</v>
      </c>
      <c r="H436" s="72">
        <v>0</v>
      </c>
      <c r="I436" s="72">
        <v>0</v>
      </c>
      <c r="J436" s="72">
        <v>1000</v>
      </c>
      <c r="K436" s="72">
        <v>0</v>
      </c>
      <c r="L436" s="72"/>
      <c r="M436" s="72" t="s">
        <v>3123</v>
      </c>
      <c r="P436" s="74" t="s">
        <v>3124</v>
      </c>
      <c r="R436" s="76"/>
      <c r="S436" s="76"/>
    </row>
    <row r="437" spans="1:19" ht="13.5" customHeight="1">
      <c r="A437" s="72" t="s">
        <v>3125</v>
      </c>
      <c r="B437" s="72" t="s">
        <v>3126</v>
      </c>
      <c r="C437" s="73" t="s">
        <v>3127</v>
      </c>
      <c r="D437" s="72" t="s">
        <v>3128</v>
      </c>
      <c r="E437" s="72" t="s">
        <v>3129</v>
      </c>
      <c r="F437" s="72"/>
      <c r="G437" s="72" t="s">
        <v>3130</v>
      </c>
      <c r="H437" s="72">
        <v>0</v>
      </c>
      <c r="I437" s="72">
        <v>0</v>
      </c>
      <c r="J437" s="72">
        <v>1000</v>
      </c>
      <c r="K437" s="72">
        <v>0</v>
      </c>
      <c r="L437" s="72"/>
      <c r="M437" s="72" t="s">
        <v>3131</v>
      </c>
      <c r="P437" s="74" t="s">
        <v>3132</v>
      </c>
      <c r="R437" s="76"/>
      <c r="S437" s="76"/>
    </row>
    <row r="438" spans="1:19" ht="13.5" customHeight="1">
      <c r="A438" s="72" t="s">
        <v>3133</v>
      </c>
      <c r="B438" s="72" t="s">
        <v>3134</v>
      </c>
      <c r="C438" s="73" t="s">
        <v>3135</v>
      </c>
      <c r="D438" s="72" t="s">
        <v>3136</v>
      </c>
      <c r="E438" s="72" t="s">
        <v>3137</v>
      </c>
      <c r="F438" s="72"/>
      <c r="G438" s="72" t="s">
        <v>2946</v>
      </c>
      <c r="H438" s="72">
        <v>0</v>
      </c>
      <c r="I438" s="72">
        <v>0</v>
      </c>
      <c r="J438" s="72">
        <v>1000</v>
      </c>
      <c r="K438" s="72">
        <v>0</v>
      </c>
      <c r="L438" s="72"/>
      <c r="M438" s="72" t="s">
        <v>3138</v>
      </c>
      <c r="P438" s="74" t="s">
        <v>3139</v>
      </c>
      <c r="R438" s="76"/>
      <c r="S438" s="76"/>
    </row>
    <row r="439" spans="1:19" ht="13.5" customHeight="1">
      <c r="A439" s="72" t="s">
        <v>3140</v>
      </c>
      <c r="B439" s="72" t="s">
        <v>3141</v>
      </c>
      <c r="C439" s="73" t="s">
        <v>3142</v>
      </c>
      <c r="D439" s="72" t="s">
        <v>3143</v>
      </c>
      <c r="E439" s="72" t="s">
        <v>3144</v>
      </c>
      <c r="F439" s="72"/>
      <c r="G439" s="72" t="s">
        <v>644</v>
      </c>
      <c r="H439" s="72">
        <v>0</v>
      </c>
      <c r="I439" s="72">
        <v>0</v>
      </c>
      <c r="J439" s="72">
        <v>1000</v>
      </c>
      <c r="K439" s="72">
        <v>0</v>
      </c>
      <c r="L439" s="72"/>
      <c r="M439" s="72" t="s">
        <v>3145</v>
      </c>
      <c r="P439" s="74" t="s">
        <v>3146</v>
      </c>
      <c r="R439" s="76"/>
      <c r="S439" s="76"/>
    </row>
    <row r="440" spans="1:19" ht="13.5" customHeight="1">
      <c r="A440" s="72" t="s">
        <v>3147</v>
      </c>
      <c r="B440" s="72" t="s">
        <v>3148</v>
      </c>
      <c r="C440" s="73" t="s">
        <v>3149</v>
      </c>
      <c r="D440" s="72" t="s">
        <v>3150</v>
      </c>
      <c r="E440" s="72" t="s">
        <v>3151</v>
      </c>
      <c r="F440" s="72"/>
      <c r="G440" s="72" t="s">
        <v>644</v>
      </c>
      <c r="H440" s="72">
        <v>0</v>
      </c>
      <c r="I440" s="72">
        <v>0</v>
      </c>
      <c r="J440" s="72">
        <v>1000</v>
      </c>
      <c r="K440" s="72">
        <v>0</v>
      </c>
      <c r="L440" s="72"/>
      <c r="M440" s="72" t="s">
        <v>3152</v>
      </c>
      <c r="P440" s="74" t="s">
        <v>3153</v>
      </c>
      <c r="R440" s="76"/>
      <c r="S440" s="76"/>
    </row>
    <row r="441" spans="1:19" ht="13.5" customHeight="1">
      <c r="A441" s="72" t="s">
        <v>3154</v>
      </c>
      <c r="B441" s="72" t="s">
        <v>3155</v>
      </c>
      <c r="C441" s="73" t="s">
        <v>3156</v>
      </c>
      <c r="D441" s="72" t="s">
        <v>3157</v>
      </c>
      <c r="E441" s="72" t="s">
        <v>3158</v>
      </c>
      <c r="F441" s="72"/>
      <c r="G441" s="72" t="s">
        <v>3159</v>
      </c>
      <c r="H441" s="72">
        <v>0</v>
      </c>
      <c r="I441" s="72">
        <v>0</v>
      </c>
      <c r="J441" s="72">
        <v>1000</v>
      </c>
      <c r="K441" s="72">
        <v>0</v>
      </c>
      <c r="L441" s="72"/>
      <c r="M441" s="72" t="s">
        <v>3160</v>
      </c>
      <c r="P441" s="74" t="s">
        <v>3161</v>
      </c>
      <c r="R441" s="76"/>
      <c r="S441" s="76"/>
    </row>
    <row r="442" spans="1:19" ht="13.5" customHeight="1">
      <c r="A442" s="72" t="s">
        <v>3162</v>
      </c>
      <c r="B442" s="72" t="s">
        <v>3163</v>
      </c>
      <c r="C442" s="73" t="s">
        <v>3164</v>
      </c>
      <c r="D442" s="72" t="s">
        <v>3165</v>
      </c>
      <c r="E442" s="72" t="s">
        <v>3166</v>
      </c>
      <c r="F442" s="72"/>
      <c r="G442" s="72" t="s">
        <v>2729</v>
      </c>
      <c r="H442" s="72">
        <v>0</v>
      </c>
      <c r="I442" s="72">
        <v>0</v>
      </c>
      <c r="J442" s="72">
        <v>1000</v>
      </c>
      <c r="K442" s="72">
        <v>0</v>
      </c>
      <c r="L442" s="72"/>
      <c r="M442" s="72" t="s">
        <v>3167</v>
      </c>
      <c r="P442" s="74" t="s">
        <v>3168</v>
      </c>
      <c r="R442" s="76"/>
      <c r="S442" s="76"/>
    </row>
    <row r="443" spans="1:19" ht="13.5" customHeight="1">
      <c r="A443" s="72" t="s">
        <v>3169</v>
      </c>
      <c r="B443" s="72" t="s">
        <v>3170</v>
      </c>
      <c r="C443" s="73" t="s">
        <v>3171</v>
      </c>
      <c r="D443" s="72" t="s">
        <v>3172</v>
      </c>
      <c r="E443" s="72" t="s">
        <v>3173</v>
      </c>
      <c r="F443" s="72"/>
      <c r="G443" s="72" t="s">
        <v>3130</v>
      </c>
      <c r="H443" s="72">
        <v>0</v>
      </c>
      <c r="I443" s="72">
        <v>0</v>
      </c>
      <c r="J443" s="72">
        <v>1000</v>
      </c>
      <c r="K443" s="72">
        <v>0</v>
      </c>
      <c r="L443" s="72"/>
      <c r="M443" s="72" t="s">
        <v>3174</v>
      </c>
      <c r="P443" s="74" t="s">
        <v>3175</v>
      </c>
      <c r="R443" s="76"/>
      <c r="S443" s="76"/>
    </row>
    <row r="444" spans="1:19">
      <c r="A444" s="72" t="s">
        <v>3176</v>
      </c>
      <c r="B444" s="72" t="s">
        <v>3177</v>
      </c>
      <c r="C444" s="73" t="s">
        <v>3178</v>
      </c>
      <c r="D444" s="72" t="s">
        <v>3179</v>
      </c>
      <c r="E444" s="72" t="s">
        <v>3180</v>
      </c>
      <c r="F444" s="72"/>
      <c r="G444" s="72" t="s">
        <v>1501</v>
      </c>
      <c r="H444" s="72">
        <v>0</v>
      </c>
      <c r="I444" s="72">
        <v>0</v>
      </c>
      <c r="J444" s="72">
        <v>1000</v>
      </c>
      <c r="K444" s="72">
        <v>0</v>
      </c>
      <c r="L444" s="72"/>
      <c r="M444" s="72" t="s">
        <v>3181</v>
      </c>
      <c r="P444" s="74" t="s">
        <v>3182</v>
      </c>
      <c r="R444" s="76"/>
      <c r="S444" s="76"/>
    </row>
    <row r="445" spans="1:19" ht="13.5" customHeight="1">
      <c r="A445" s="72" t="s">
        <v>3183</v>
      </c>
      <c r="B445" s="72" t="s">
        <v>3184</v>
      </c>
      <c r="C445" s="73" t="s">
        <v>3185</v>
      </c>
      <c r="D445" s="72" t="s">
        <v>3186</v>
      </c>
      <c r="E445" s="72" t="s">
        <v>3187</v>
      </c>
      <c r="F445" s="72"/>
      <c r="G445" s="72" t="s">
        <v>1003</v>
      </c>
      <c r="H445" s="72">
        <v>0</v>
      </c>
      <c r="I445" s="72">
        <v>0</v>
      </c>
      <c r="J445" s="72">
        <v>1000</v>
      </c>
      <c r="K445" s="72">
        <v>0</v>
      </c>
      <c r="L445" s="72"/>
      <c r="M445" s="72" t="s">
        <v>3188</v>
      </c>
      <c r="P445" s="74" t="s">
        <v>3189</v>
      </c>
      <c r="R445" s="76"/>
      <c r="S445" s="76"/>
    </row>
    <row r="446" spans="1:19" ht="13.5" customHeight="1">
      <c r="A446" s="72" t="s">
        <v>3190</v>
      </c>
      <c r="B446" s="72" t="s">
        <v>3191</v>
      </c>
      <c r="C446" s="73" t="s">
        <v>3192</v>
      </c>
      <c r="D446" s="72" t="s">
        <v>2285</v>
      </c>
      <c r="E446" s="72" t="s">
        <v>1688</v>
      </c>
      <c r="F446" s="72"/>
      <c r="G446" s="72"/>
      <c r="H446" s="72">
        <v>0</v>
      </c>
      <c r="I446" s="72">
        <v>0</v>
      </c>
      <c r="J446" s="72">
        <v>1000</v>
      </c>
      <c r="K446" s="72">
        <v>0</v>
      </c>
      <c r="L446" s="72"/>
      <c r="M446" s="72" t="s">
        <v>3193</v>
      </c>
      <c r="P446" s="74" t="s">
        <v>3194</v>
      </c>
      <c r="R446" s="76"/>
      <c r="S446" s="76"/>
    </row>
    <row r="447" spans="1:19" ht="13.5" customHeight="1">
      <c r="A447" s="72" t="s">
        <v>3195</v>
      </c>
      <c r="B447" s="72" t="s">
        <v>3196</v>
      </c>
      <c r="C447" s="73" t="s">
        <v>3197</v>
      </c>
      <c r="D447" s="72" t="s">
        <v>3198</v>
      </c>
      <c r="E447" s="72" t="s">
        <v>3199</v>
      </c>
      <c r="F447" s="72"/>
      <c r="G447" s="72" t="s">
        <v>2646</v>
      </c>
      <c r="H447" s="72">
        <v>0</v>
      </c>
      <c r="I447" s="72">
        <v>0</v>
      </c>
      <c r="J447" s="72">
        <v>1000</v>
      </c>
      <c r="K447" s="72">
        <v>0</v>
      </c>
      <c r="L447" s="72"/>
      <c r="M447" s="72" t="s">
        <v>3200</v>
      </c>
      <c r="P447" s="74" t="s">
        <v>3201</v>
      </c>
      <c r="R447" s="76"/>
      <c r="S447" s="76"/>
    </row>
    <row r="448" spans="1:19" ht="13.5" customHeight="1">
      <c r="A448" s="72" t="s">
        <v>3202</v>
      </c>
      <c r="B448" s="72" t="s">
        <v>3203</v>
      </c>
      <c r="C448" s="73" t="s">
        <v>3204</v>
      </c>
      <c r="D448" s="72" t="s">
        <v>2556</v>
      </c>
      <c r="E448" s="72" t="s">
        <v>2557</v>
      </c>
      <c r="F448" s="72"/>
      <c r="G448" s="72" t="s">
        <v>1501</v>
      </c>
      <c r="H448" s="72">
        <v>0</v>
      </c>
      <c r="I448" s="72">
        <v>0</v>
      </c>
      <c r="J448" s="72">
        <v>1000</v>
      </c>
      <c r="K448" s="72">
        <v>0</v>
      </c>
      <c r="L448" s="72"/>
      <c r="M448" s="72" t="s">
        <v>2558</v>
      </c>
      <c r="P448" s="74" t="s">
        <v>3205</v>
      </c>
      <c r="R448" s="76"/>
      <c r="S448" s="76"/>
    </row>
    <row r="449" spans="1:19" ht="13.5" customHeight="1">
      <c r="A449" s="72" t="s">
        <v>3206</v>
      </c>
      <c r="B449" s="72" t="s">
        <v>3207</v>
      </c>
      <c r="C449" s="73" t="s">
        <v>3208</v>
      </c>
      <c r="D449" s="72" t="s">
        <v>3209</v>
      </c>
      <c r="E449" s="72" t="s">
        <v>3210</v>
      </c>
      <c r="F449" s="72"/>
      <c r="G449" s="72" t="s">
        <v>2565</v>
      </c>
      <c r="H449" s="72">
        <v>0</v>
      </c>
      <c r="I449" s="72">
        <v>0</v>
      </c>
      <c r="J449" s="72">
        <v>1000</v>
      </c>
      <c r="K449" s="72">
        <v>0</v>
      </c>
      <c r="L449" s="72"/>
      <c r="M449" s="72" t="s">
        <v>3211</v>
      </c>
      <c r="P449" s="74" t="s">
        <v>3212</v>
      </c>
      <c r="R449" s="76"/>
      <c r="S449" s="76"/>
    </row>
    <row r="450" spans="1:19" ht="13.5" customHeight="1">
      <c r="A450" s="72" t="s">
        <v>3213</v>
      </c>
      <c r="B450" s="72" t="s">
        <v>3214</v>
      </c>
      <c r="C450" s="73" t="s">
        <v>3215</v>
      </c>
      <c r="D450" s="72" t="s">
        <v>3216</v>
      </c>
      <c r="E450" s="72" t="s">
        <v>3217</v>
      </c>
      <c r="F450" s="72"/>
      <c r="G450" s="72" t="s">
        <v>539</v>
      </c>
      <c r="H450" s="72">
        <v>0</v>
      </c>
      <c r="I450" s="72">
        <v>0</v>
      </c>
      <c r="J450" s="72">
        <v>1000</v>
      </c>
      <c r="K450" s="72">
        <v>0</v>
      </c>
      <c r="L450" s="72"/>
      <c r="M450" s="72" t="s">
        <v>3218</v>
      </c>
      <c r="P450" s="74" t="s">
        <v>3219</v>
      </c>
      <c r="R450" s="76"/>
      <c r="S450" s="76"/>
    </row>
    <row r="451" spans="1:19" ht="13.5" customHeight="1">
      <c r="A451" s="72" t="s">
        <v>3220</v>
      </c>
      <c r="B451" s="72" t="s">
        <v>3221</v>
      </c>
      <c r="C451" s="73" t="s">
        <v>3222</v>
      </c>
      <c r="D451" s="72" t="s">
        <v>3223</v>
      </c>
      <c r="E451" s="72" t="s">
        <v>3224</v>
      </c>
      <c r="F451" s="72"/>
      <c r="G451" s="72" t="s">
        <v>3225</v>
      </c>
      <c r="H451" s="72">
        <v>0</v>
      </c>
      <c r="I451" s="72">
        <v>0</v>
      </c>
      <c r="J451" s="72">
        <v>1000</v>
      </c>
      <c r="K451" s="72">
        <v>0</v>
      </c>
      <c r="L451" s="72"/>
      <c r="M451" s="72" t="s">
        <v>3226</v>
      </c>
      <c r="P451" s="74" t="s">
        <v>3227</v>
      </c>
      <c r="R451" s="76"/>
      <c r="S451" s="76"/>
    </row>
    <row r="452" spans="1:19" ht="13.5" customHeight="1">
      <c r="A452" s="72" t="s">
        <v>3228</v>
      </c>
      <c r="B452" s="72" t="s">
        <v>3229</v>
      </c>
      <c r="C452" s="73" t="s">
        <v>3230</v>
      </c>
      <c r="D452" s="72" t="s">
        <v>3058</v>
      </c>
      <c r="E452" s="72" t="s">
        <v>3231</v>
      </c>
      <c r="F452" s="72"/>
      <c r="G452" s="72" t="s">
        <v>1712</v>
      </c>
      <c r="H452" s="72">
        <v>0</v>
      </c>
      <c r="I452" s="72">
        <v>0</v>
      </c>
      <c r="J452" s="72">
        <v>1000</v>
      </c>
      <c r="K452" s="72">
        <v>0</v>
      </c>
      <c r="L452" s="72"/>
      <c r="M452" s="72" t="s">
        <v>2339</v>
      </c>
      <c r="P452" s="74" t="s">
        <v>1794</v>
      </c>
      <c r="R452" s="76"/>
      <c r="S452" s="76"/>
    </row>
    <row r="453" spans="1:19" ht="13.5" customHeight="1">
      <c r="A453" s="72" t="s">
        <v>3232</v>
      </c>
      <c r="B453" s="72" t="s">
        <v>3233</v>
      </c>
      <c r="C453" s="73" t="s">
        <v>3234</v>
      </c>
      <c r="D453" s="72" t="s">
        <v>852</v>
      </c>
      <c r="E453" s="72" t="s">
        <v>853</v>
      </c>
      <c r="F453" s="72"/>
      <c r="G453" s="72" t="s">
        <v>1418</v>
      </c>
      <c r="H453" s="72">
        <v>0</v>
      </c>
      <c r="I453" s="72">
        <v>0</v>
      </c>
      <c r="J453" s="72">
        <v>1000</v>
      </c>
      <c r="K453" s="72">
        <v>0</v>
      </c>
      <c r="L453" s="72"/>
      <c r="M453" s="72" t="s">
        <v>3235</v>
      </c>
      <c r="P453" s="74" t="s">
        <v>3236</v>
      </c>
      <c r="R453" s="76"/>
      <c r="S453" s="76"/>
    </row>
    <row r="454" spans="1:19" ht="13.5" customHeight="1">
      <c r="A454" s="72" t="s">
        <v>3237</v>
      </c>
      <c r="B454" s="72" t="s">
        <v>3238</v>
      </c>
      <c r="C454" s="73" t="s">
        <v>3239</v>
      </c>
      <c r="D454" s="72" t="s">
        <v>3240</v>
      </c>
      <c r="E454" s="72" t="s">
        <v>3241</v>
      </c>
      <c r="F454" s="72"/>
      <c r="G454" s="72" t="s">
        <v>769</v>
      </c>
      <c r="H454" s="72">
        <v>1</v>
      </c>
      <c r="I454" s="72">
        <v>-1000</v>
      </c>
      <c r="J454" s="72">
        <v>1000</v>
      </c>
      <c r="K454" s="72">
        <v>0</v>
      </c>
      <c r="L454" s="72"/>
      <c r="M454" s="72" t="s">
        <v>3242</v>
      </c>
      <c r="P454" s="74" t="s">
        <v>3243</v>
      </c>
      <c r="R454" s="76"/>
      <c r="S454" s="76"/>
    </row>
    <row r="455" spans="1:19" ht="13.5" customHeight="1">
      <c r="A455" s="72" t="s">
        <v>3244</v>
      </c>
      <c r="B455" s="72" t="s">
        <v>3245</v>
      </c>
      <c r="C455" s="73" t="s">
        <v>3246</v>
      </c>
      <c r="D455" s="72" t="s">
        <v>3247</v>
      </c>
      <c r="E455" s="72" t="s">
        <v>3248</v>
      </c>
      <c r="F455" s="72"/>
      <c r="G455" s="72" t="s">
        <v>862</v>
      </c>
      <c r="H455" s="72">
        <v>0</v>
      </c>
      <c r="I455" s="72">
        <v>0</v>
      </c>
      <c r="J455" s="72">
        <v>1000</v>
      </c>
      <c r="K455" s="72">
        <v>0</v>
      </c>
      <c r="L455" s="72"/>
      <c r="M455" s="72" t="s">
        <v>3249</v>
      </c>
      <c r="P455" s="74" t="s">
        <v>3250</v>
      </c>
      <c r="R455" s="76"/>
      <c r="S455" s="76"/>
    </row>
    <row r="456" spans="1:19" ht="13.5" customHeight="1">
      <c r="A456" s="72" t="s">
        <v>3251</v>
      </c>
      <c r="B456" s="72" t="s">
        <v>3252</v>
      </c>
      <c r="C456" s="73" t="s">
        <v>3253</v>
      </c>
      <c r="D456" s="72" t="s">
        <v>3254</v>
      </c>
      <c r="E456" s="72" t="s">
        <v>3255</v>
      </c>
      <c r="F456" s="72"/>
      <c r="G456" s="72" t="s">
        <v>877</v>
      </c>
      <c r="H456" s="72">
        <v>0</v>
      </c>
      <c r="I456" s="72">
        <v>0</v>
      </c>
      <c r="J456" s="72">
        <v>1000</v>
      </c>
      <c r="K456" s="72">
        <v>0</v>
      </c>
      <c r="L456" s="72"/>
      <c r="M456" s="72" t="s">
        <v>3256</v>
      </c>
      <c r="P456" s="74" t="s">
        <v>3257</v>
      </c>
      <c r="R456" s="76"/>
      <c r="S456" s="76"/>
    </row>
    <row r="457" spans="1:19" ht="13.5" customHeight="1">
      <c r="A457" s="72" t="s">
        <v>3258</v>
      </c>
      <c r="B457" s="72" t="s">
        <v>3259</v>
      </c>
      <c r="C457" s="73" t="s">
        <v>3260</v>
      </c>
      <c r="D457" s="72" t="s">
        <v>3261</v>
      </c>
      <c r="E457" s="72" t="s">
        <v>3262</v>
      </c>
      <c r="F457" s="72"/>
      <c r="G457" s="72" t="s">
        <v>2646</v>
      </c>
      <c r="H457" s="72">
        <v>0</v>
      </c>
      <c r="I457" s="72">
        <v>0</v>
      </c>
      <c r="J457" s="72">
        <v>1000</v>
      </c>
      <c r="K457" s="72">
        <v>0</v>
      </c>
      <c r="L457" s="72"/>
      <c r="M457" s="72" t="s">
        <v>3263</v>
      </c>
      <c r="P457" s="74" t="s">
        <v>3264</v>
      </c>
      <c r="R457" s="76"/>
      <c r="S457" s="76"/>
    </row>
    <row r="458" spans="1:19" ht="13.5" customHeight="1">
      <c r="A458" s="72" t="s">
        <v>3265</v>
      </c>
      <c r="B458" s="72" t="s">
        <v>3266</v>
      </c>
      <c r="C458" s="73" t="s">
        <v>3267</v>
      </c>
      <c r="D458" s="72" t="s">
        <v>3268</v>
      </c>
      <c r="E458" s="72" t="s">
        <v>3269</v>
      </c>
      <c r="F458" s="72"/>
      <c r="G458" s="72" t="s">
        <v>644</v>
      </c>
      <c r="H458" s="72">
        <v>0</v>
      </c>
      <c r="I458" s="72">
        <v>0</v>
      </c>
      <c r="J458" s="72">
        <v>1000</v>
      </c>
      <c r="K458" s="72">
        <v>0</v>
      </c>
      <c r="L458" s="72"/>
      <c r="M458" s="72" t="s">
        <v>3270</v>
      </c>
      <c r="P458" s="74" t="s">
        <v>3271</v>
      </c>
      <c r="R458" s="76"/>
      <c r="S458" s="76"/>
    </row>
    <row r="459" spans="1:19" ht="13.5" customHeight="1">
      <c r="A459" s="72" t="s">
        <v>3272</v>
      </c>
      <c r="B459" s="72" t="s">
        <v>3273</v>
      </c>
      <c r="C459" s="73" t="s">
        <v>3274</v>
      </c>
      <c r="D459" s="72" t="s">
        <v>751</v>
      </c>
      <c r="E459" s="72" t="s">
        <v>752</v>
      </c>
      <c r="F459" s="72"/>
      <c r="G459" s="72" t="s">
        <v>1163</v>
      </c>
      <c r="H459" s="72">
        <v>1</v>
      </c>
      <c r="I459" s="72">
        <v>-1000</v>
      </c>
      <c r="J459" s="72">
        <v>1000</v>
      </c>
      <c r="K459" s="72">
        <v>0</v>
      </c>
      <c r="L459" s="72"/>
      <c r="M459" s="72" t="s">
        <v>1023</v>
      </c>
      <c r="P459" s="74" t="s">
        <v>3275</v>
      </c>
      <c r="R459" s="76"/>
      <c r="S459" s="76"/>
    </row>
    <row r="460" spans="1:19" ht="13.5" customHeight="1">
      <c r="A460" s="72" t="s">
        <v>3276</v>
      </c>
      <c r="B460" s="72" t="s">
        <v>3277</v>
      </c>
      <c r="C460" s="73" t="s">
        <v>3278</v>
      </c>
      <c r="D460" s="72" t="s">
        <v>3279</v>
      </c>
      <c r="E460" s="72" t="s">
        <v>3280</v>
      </c>
      <c r="F460" s="72"/>
      <c r="G460" s="72" t="s">
        <v>2946</v>
      </c>
      <c r="H460" s="72">
        <v>0</v>
      </c>
      <c r="I460" s="72">
        <v>0</v>
      </c>
      <c r="J460" s="72">
        <v>1000</v>
      </c>
      <c r="K460" s="72">
        <v>0</v>
      </c>
      <c r="L460" s="72"/>
      <c r="M460" s="72" t="s">
        <v>3281</v>
      </c>
      <c r="P460" s="74" t="s">
        <v>3282</v>
      </c>
      <c r="R460" s="76"/>
      <c r="S460" s="76"/>
    </row>
    <row r="461" spans="1:19" ht="13.5" customHeight="1">
      <c r="A461" s="72" t="s">
        <v>3283</v>
      </c>
      <c r="B461" s="72" t="s">
        <v>3284</v>
      </c>
      <c r="C461" s="73" t="s">
        <v>3285</v>
      </c>
      <c r="D461" s="72" t="s">
        <v>1043</v>
      </c>
      <c r="E461" s="72" t="s">
        <v>1044</v>
      </c>
      <c r="F461" s="72"/>
      <c r="G461" s="72" t="s">
        <v>2996</v>
      </c>
      <c r="H461" s="72">
        <v>0</v>
      </c>
      <c r="I461" s="72">
        <v>0</v>
      </c>
      <c r="J461" s="72">
        <v>1000</v>
      </c>
      <c r="K461" s="72">
        <v>0</v>
      </c>
      <c r="L461" s="72"/>
      <c r="M461" s="72" t="s">
        <v>1528</v>
      </c>
      <c r="P461" s="74" t="s">
        <v>3286</v>
      </c>
      <c r="R461" s="76"/>
      <c r="S461" s="76"/>
    </row>
    <row r="462" spans="1:19" ht="13.5" customHeight="1">
      <c r="A462" s="72" t="s">
        <v>3287</v>
      </c>
      <c r="B462" s="72" t="s">
        <v>3288</v>
      </c>
      <c r="C462" s="73" t="s">
        <v>3289</v>
      </c>
      <c r="D462" s="72" t="s">
        <v>3290</v>
      </c>
      <c r="E462" s="72" t="s">
        <v>3291</v>
      </c>
      <c r="F462" s="72"/>
      <c r="G462" s="72" t="s">
        <v>2878</v>
      </c>
      <c r="H462" s="72">
        <v>0</v>
      </c>
      <c r="I462" s="72">
        <v>0</v>
      </c>
      <c r="J462" s="72">
        <v>1000</v>
      </c>
      <c r="K462" s="72">
        <v>0</v>
      </c>
      <c r="L462" s="72"/>
      <c r="M462" s="72" t="s">
        <v>3292</v>
      </c>
      <c r="P462" s="74" t="s">
        <v>3293</v>
      </c>
      <c r="R462" s="76"/>
      <c r="S462" s="76"/>
    </row>
    <row r="463" spans="1:19" ht="13.5" customHeight="1">
      <c r="A463" s="72" t="s">
        <v>3294</v>
      </c>
      <c r="B463" s="72" t="s">
        <v>3295</v>
      </c>
      <c r="C463" s="73" t="s">
        <v>3296</v>
      </c>
      <c r="D463" s="72" t="s">
        <v>2522</v>
      </c>
      <c r="E463" s="72" t="s">
        <v>2523</v>
      </c>
      <c r="F463" s="72"/>
      <c r="G463" s="72" t="s">
        <v>2729</v>
      </c>
      <c r="H463" s="72">
        <v>0</v>
      </c>
      <c r="I463" s="72">
        <v>0</v>
      </c>
      <c r="J463" s="72">
        <v>1000</v>
      </c>
      <c r="K463" s="72">
        <v>0</v>
      </c>
      <c r="L463" s="72"/>
      <c r="M463" s="72" t="s">
        <v>3297</v>
      </c>
      <c r="P463" s="74" t="s">
        <v>3298</v>
      </c>
      <c r="R463" s="76"/>
      <c r="S463" s="76"/>
    </row>
    <row r="464" spans="1:19" ht="13.5" customHeight="1">
      <c r="A464" s="72" t="s">
        <v>3299</v>
      </c>
      <c r="B464" s="72" t="s">
        <v>3300</v>
      </c>
      <c r="C464" s="73" t="s">
        <v>3301</v>
      </c>
      <c r="D464" s="72" t="s">
        <v>2313</v>
      </c>
      <c r="E464" s="72" t="s">
        <v>2314</v>
      </c>
      <c r="F464" s="72"/>
      <c r="G464" s="72" t="s">
        <v>2014</v>
      </c>
      <c r="H464" s="72">
        <v>0</v>
      </c>
      <c r="I464" s="72">
        <v>0</v>
      </c>
      <c r="J464" s="72">
        <v>1000</v>
      </c>
      <c r="K464" s="72">
        <v>0</v>
      </c>
      <c r="L464" s="72"/>
      <c r="M464" s="72" t="s">
        <v>2315</v>
      </c>
      <c r="P464" s="74" t="s">
        <v>2316</v>
      </c>
      <c r="R464" s="76"/>
      <c r="S464" s="76"/>
    </row>
    <row r="465" spans="1:19" ht="13.5" customHeight="1">
      <c r="A465" s="72" t="s">
        <v>3302</v>
      </c>
      <c r="B465" s="72" t="s">
        <v>3303</v>
      </c>
      <c r="C465" s="73" t="s">
        <v>3304</v>
      </c>
      <c r="D465" s="72" t="s">
        <v>3305</v>
      </c>
      <c r="E465" s="72" t="s">
        <v>3306</v>
      </c>
      <c r="F465" s="72"/>
      <c r="G465" s="72" t="s">
        <v>2996</v>
      </c>
      <c r="H465" s="72">
        <v>0</v>
      </c>
      <c r="I465" s="72">
        <v>0</v>
      </c>
      <c r="J465" s="72">
        <v>1000</v>
      </c>
      <c r="K465" s="72">
        <v>0</v>
      </c>
      <c r="L465" s="72"/>
      <c r="M465" s="72" t="s">
        <v>3307</v>
      </c>
      <c r="P465" s="74" t="s">
        <v>3308</v>
      </c>
      <c r="R465" s="76"/>
      <c r="S465" s="76"/>
    </row>
    <row r="466" spans="1:19" ht="13.5" customHeight="1">
      <c r="A466" s="72" t="s">
        <v>3309</v>
      </c>
      <c r="B466" s="72" t="s">
        <v>3024</v>
      </c>
      <c r="C466" s="73" t="s">
        <v>3310</v>
      </c>
      <c r="D466" s="72" t="s">
        <v>3311</v>
      </c>
      <c r="E466" s="72" t="s">
        <v>3312</v>
      </c>
      <c r="F466" s="72"/>
      <c r="G466" s="72" t="s">
        <v>294</v>
      </c>
      <c r="H466" s="72">
        <v>0</v>
      </c>
      <c r="I466" s="72">
        <v>0</v>
      </c>
      <c r="J466" s="72">
        <v>1000</v>
      </c>
      <c r="K466" s="72">
        <v>0</v>
      </c>
      <c r="L466" s="72"/>
      <c r="M466" s="72" t="s">
        <v>3313</v>
      </c>
      <c r="P466" s="74" t="s">
        <v>3314</v>
      </c>
      <c r="R466" s="76"/>
      <c r="S466" s="76"/>
    </row>
    <row r="467" spans="1:19" ht="13.5" customHeight="1">
      <c r="A467" s="72" t="s">
        <v>3315</v>
      </c>
      <c r="B467" s="72" t="s">
        <v>3316</v>
      </c>
      <c r="C467" s="73" t="s">
        <v>3317</v>
      </c>
      <c r="D467" s="72" t="s">
        <v>2076</v>
      </c>
      <c r="E467" s="72" t="s">
        <v>3318</v>
      </c>
      <c r="F467" s="72"/>
      <c r="G467" s="72" t="s">
        <v>1712</v>
      </c>
      <c r="H467" s="72">
        <v>0</v>
      </c>
      <c r="I467" s="72">
        <v>0</v>
      </c>
      <c r="J467" s="72">
        <v>1000</v>
      </c>
      <c r="K467" s="72">
        <v>0</v>
      </c>
      <c r="L467" s="72"/>
      <c r="M467" s="72" t="s">
        <v>2339</v>
      </c>
      <c r="P467" s="74" t="s">
        <v>3319</v>
      </c>
      <c r="R467" s="76"/>
      <c r="S467" s="76"/>
    </row>
    <row r="468" spans="1:19" ht="13.5" customHeight="1">
      <c r="A468" s="72" t="s">
        <v>3320</v>
      </c>
      <c r="B468" s="72" t="s">
        <v>3321</v>
      </c>
      <c r="C468" s="73" t="s">
        <v>3322</v>
      </c>
      <c r="D468" s="72" t="s">
        <v>3323</v>
      </c>
      <c r="E468" s="72" t="s">
        <v>3324</v>
      </c>
      <c r="F468" s="72"/>
      <c r="G468" s="72" t="s">
        <v>370</v>
      </c>
      <c r="H468" s="72">
        <v>0</v>
      </c>
      <c r="I468" s="72">
        <v>0</v>
      </c>
      <c r="J468" s="72">
        <v>1000</v>
      </c>
      <c r="K468" s="72">
        <v>0</v>
      </c>
      <c r="L468" s="72"/>
      <c r="M468" s="72" t="s">
        <v>3325</v>
      </c>
      <c r="P468" s="74" t="s">
        <v>3326</v>
      </c>
      <c r="R468" s="76"/>
      <c r="S468" s="76"/>
    </row>
    <row r="469" spans="1:19" ht="13.5" customHeight="1">
      <c r="A469" s="72" t="s">
        <v>3327</v>
      </c>
      <c r="B469" s="72" t="s">
        <v>3328</v>
      </c>
      <c r="C469" s="73" t="s">
        <v>3329</v>
      </c>
      <c r="D469" s="72" t="s">
        <v>3330</v>
      </c>
      <c r="E469" s="72" t="s">
        <v>3331</v>
      </c>
      <c r="F469" s="72"/>
      <c r="G469" s="72" t="s">
        <v>3332</v>
      </c>
      <c r="H469" s="72">
        <v>0</v>
      </c>
      <c r="I469" s="72">
        <v>0</v>
      </c>
      <c r="J469" s="72">
        <v>1000</v>
      </c>
      <c r="K469" s="72">
        <v>0</v>
      </c>
      <c r="L469" s="72"/>
      <c r="M469" s="72" t="s">
        <v>3333</v>
      </c>
      <c r="P469" s="74" t="s">
        <v>3334</v>
      </c>
      <c r="R469" s="76"/>
      <c r="S469" s="76"/>
    </row>
    <row r="470" spans="1:19" ht="13.5" customHeight="1">
      <c r="A470" s="72" t="s">
        <v>3335</v>
      </c>
      <c r="B470" s="72" t="s">
        <v>3336</v>
      </c>
      <c r="C470" s="73" t="s">
        <v>3337</v>
      </c>
      <c r="D470" s="72" t="s">
        <v>3338</v>
      </c>
      <c r="E470" s="72" t="s">
        <v>3339</v>
      </c>
      <c r="F470" s="72"/>
      <c r="G470" s="72" t="s">
        <v>3340</v>
      </c>
      <c r="H470" s="72">
        <v>1</v>
      </c>
      <c r="I470" s="72">
        <v>-1000</v>
      </c>
      <c r="J470" s="72">
        <v>1000</v>
      </c>
      <c r="K470" s="72">
        <v>0</v>
      </c>
      <c r="L470" s="72"/>
      <c r="M470" s="72" t="s">
        <v>3341</v>
      </c>
      <c r="P470" s="74" t="s">
        <v>3342</v>
      </c>
      <c r="R470" s="76"/>
      <c r="S470" s="76"/>
    </row>
    <row r="471" spans="1:19" ht="13.5" customHeight="1">
      <c r="A471" s="72" t="s">
        <v>3343</v>
      </c>
      <c r="B471" s="72" t="s">
        <v>3344</v>
      </c>
      <c r="C471" s="73" t="s">
        <v>3345</v>
      </c>
      <c r="D471" s="72" t="s">
        <v>852</v>
      </c>
      <c r="E471" s="72" t="s">
        <v>853</v>
      </c>
      <c r="F471" s="72"/>
      <c r="G471" s="72" t="s">
        <v>255</v>
      </c>
      <c r="H471" s="72">
        <v>0</v>
      </c>
      <c r="I471" s="72">
        <v>0</v>
      </c>
      <c r="J471" s="72">
        <v>1000</v>
      </c>
      <c r="K471" s="72">
        <v>0</v>
      </c>
      <c r="L471" s="72"/>
      <c r="M471" s="72" t="s">
        <v>2503</v>
      </c>
      <c r="P471" s="74" t="s">
        <v>3346</v>
      </c>
      <c r="R471" s="76"/>
      <c r="S471" s="76"/>
    </row>
    <row r="472" spans="1:19" ht="13.5" customHeight="1">
      <c r="A472" s="72" t="s">
        <v>3347</v>
      </c>
      <c r="B472" s="72" t="s">
        <v>3348</v>
      </c>
      <c r="C472" s="73" t="s">
        <v>3349</v>
      </c>
      <c r="D472" s="72" t="s">
        <v>3350</v>
      </c>
      <c r="E472" s="72" t="s">
        <v>3351</v>
      </c>
      <c r="F472" s="72"/>
      <c r="G472" s="72" t="s">
        <v>1163</v>
      </c>
      <c r="H472" s="72">
        <v>1</v>
      </c>
      <c r="I472" s="72">
        <v>-1000</v>
      </c>
      <c r="J472" s="72">
        <v>1000</v>
      </c>
      <c r="K472" s="72">
        <v>0</v>
      </c>
      <c r="L472" s="72"/>
      <c r="M472" s="72" t="s">
        <v>3352</v>
      </c>
      <c r="P472" s="74" t="s">
        <v>3353</v>
      </c>
      <c r="R472" s="76"/>
      <c r="S472" s="76"/>
    </row>
    <row r="473" spans="1:19" ht="13.5" customHeight="1">
      <c r="A473" s="72" t="s">
        <v>3354</v>
      </c>
      <c r="B473" s="72" t="s">
        <v>3355</v>
      </c>
      <c r="C473" s="73" t="s">
        <v>3356</v>
      </c>
      <c r="D473" s="72" t="s">
        <v>642</v>
      </c>
      <c r="E473" s="72" t="s">
        <v>643</v>
      </c>
      <c r="F473" s="72"/>
      <c r="G473" s="72" t="s">
        <v>255</v>
      </c>
      <c r="H473" s="72">
        <v>1</v>
      </c>
      <c r="I473" s="72">
        <v>-1000</v>
      </c>
      <c r="J473" s="72">
        <v>1000</v>
      </c>
      <c r="K473" s="72">
        <v>0</v>
      </c>
      <c r="L473" s="72"/>
      <c r="M473" s="72" t="s">
        <v>3357</v>
      </c>
      <c r="P473" s="74" t="s">
        <v>3358</v>
      </c>
      <c r="R473" s="76"/>
      <c r="S473" s="76"/>
    </row>
    <row r="474" spans="1:19" ht="13.5" customHeight="1">
      <c r="A474" s="72" t="s">
        <v>3359</v>
      </c>
      <c r="B474" s="72" t="s">
        <v>3360</v>
      </c>
      <c r="C474" s="73" t="s">
        <v>3361</v>
      </c>
      <c r="D474" s="72" t="s">
        <v>3362</v>
      </c>
      <c r="E474" s="72" t="s">
        <v>3363</v>
      </c>
      <c r="F474" s="72"/>
      <c r="G474" s="72" t="s">
        <v>263</v>
      </c>
      <c r="H474" s="72">
        <v>0</v>
      </c>
      <c r="I474" s="72">
        <v>0</v>
      </c>
      <c r="J474" s="72">
        <v>1000</v>
      </c>
      <c r="K474" s="72">
        <v>0</v>
      </c>
      <c r="L474" s="72"/>
      <c r="M474" s="72" t="s">
        <v>3364</v>
      </c>
      <c r="P474" s="74" t="s">
        <v>3365</v>
      </c>
      <c r="R474" s="76"/>
      <c r="S474" s="76"/>
    </row>
    <row r="475" spans="1:19" ht="13.5" customHeight="1">
      <c r="A475" s="72" t="s">
        <v>3366</v>
      </c>
      <c r="B475" s="72" t="s">
        <v>3367</v>
      </c>
      <c r="C475" s="73" t="s">
        <v>3368</v>
      </c>
      <c r="D475" s="72" t="s">
        <v>3369</v>
      </c>
      <c r="E475" s="72" t="s">
        <v>3370</v>
      </c>
      <c r="F475" s="72"/>
      <c r="G475" s="72" t="s">
        <v>644</v>
      </c>
      <c r="H475" s="72">
        <v>0</v>
      </c>
      <c r="I475" s="72">
        <v>0</v>
      </c>
      <c r="J475" s="72">
        <v>1000</v>
      </c>
      <c r="K475" s="72">
        <v>0</v>
      </c>
      <c r="L475" s="72"/>
      <c r="M475" s="72" t="s">
        <v>3371</v>
      </c>
      <c r="P475" s="74" t="s">
        <v>3372</v>
      </c>
      <c r="R475" s="76"/>
      <c r="S475" s="76"/>
    </row>
    <row r="476" spans="1:19" ht="13.5" customHeight="1">
      <c r="A476" s="72" t="s">
        <v>3373</v>
      </c>
      <c r="B476" s="72" t="s">
        <v>3374</v>
      </c>
      <c r="C476" s="73" t="s">
        <v>3375</v>
      </c>
      <c r="D476" s="72" t="s">
        <v>1626</v>
      </c>
      <c r="E476" s="72" t="s">
        <v>1627</v>
      </c>
      <c r="F476" s="72"/>
      <c r="G476" s="72" t="s">
        <v>1712</v>
      </c>
      <c r="H476" s="72">
        <v>0</v>
      </c>
      <c r="I476" s="72">
        <v>0</v>
      </c>
      <c r="J476" s="72">
        <v>1000</v>
      </c>
      <c r="K476" s="72">
        <v>0</v>
      </c>
      <c r="L476" s="72"/>
      <c r="M476" s="72" t="s">
        <v>1873</v>
      </c>
      <c r="P476" s="74" t="s">
        <v>3376</v>
      </c>
      <c r="R476" s="76"/>
      <c r="S476" s="76"/>
    </row>
    <row r="477" spans="1:19" ht="13.5" customHeight="1">
      <c r="A477" s="72" t="s">
        <v>3377</v>
      </c>
      <c r="B477" s="72" t="s">
        <v>3378</v>
      </c>
      <c r="C477" s="73" t="s">
        <v>3379</v>
      </c>
      <c r="D477" s="72" t="s">
        <v>3380</v>
      </c>
      <c r="E477" s="72" t="s">
        <v>3381</v>
      </c>
      <c r="F477" s="72"/>
      <c r="G477" s="72" t="s">
        <v>2014</v>
      </c>
      <c r="H477" s="72">
        <v>0</v>
      </c>
      <c r="I477" s="72">
        <v>0</v>
      </c>
      <c r="J477" s="72">
        <v>1000</v>
      </c>
      <c r="K477" s="72">
        <v>0</v>
      </c>
      <c r="L477" s="72"/>
      <c r="M477" s="72" t="s">
        <v>3382</v>
      </c>
      <c r="P477" s="74" t="s">
        <v>3383</v>
      </c>
      <c r="R477" s="76"/>
      <c r="S477" s="76"/>
    </row>
    <row r="478" spans="1:19" ht="13.5" customHeight="1">
      <c r="A478" s="72" t="s">
        <v>3384</v>
      </c>
      <c r="B478" s="72" t="s">
        <v>3385</v>
      </c>
      <c r="C478" s="73" t="s">
        <v>3386</v>
      </c>
      <c r="D478" s="72" t="s">
        <v>3387</v>
      </c>
      <c r="E478" s="72" t="s">
        <v>3388</v>
      </c>
      <c r="F478" s="72"/>
      <c r="G478" s="72" t="s">
        <v>516</v>
      </c>
      <c r="H478" s="72">
        <v>0</v>
      </c>
      <c r="I478" s="72">
        <v>0</v>
      </c>
      <c r="J478" s="72">
        <v>1000</v>
      </c>
      <c r="K478" s="72">
        <v>0</v>
      </c>
      <c r="L478" s="72"/>
      <c r="M478" s="72" t="s">
        <v>3389</v>
      </c>
      <c r="P478" s="74" t="s">
        <v>3390</v>
      </c>
      <c r="R478" s="76"/>
      <c r="S478" s="76"/>
    </row>
    <row r="479" spans="1:19" ht="13.5" customHeight="1">
      <c r="A479" s="72" t="s">
        <v>3391</v>
      </c>
      <c r="B479" s="72" t="s">
        <v>3392</v>
      </c>
      <c r="C479" s="73" t="s">
        <v>3393</v>
      </c>
      <c r="D479" s="72" t="s">
        <v>3150</v>
      </c>
      <c r="E479" s="72" t="s">
        <v>3151</v>
      </c>
      <c r="F479" s="72"/>
      <c r="G479" s="72" t="s">
        <v>1343</v>
      </c>
      <c r="H479" s="72">
        <v>0</v>
      </c>
      <c r="I479" s="72">
        <v>0</v>
      </c>
      <c r="J479" s="72">
        <v>1000</v>
      </c>
      <c r="K479" s="72">
        <v>0</v>
      </c>
      <c r="L479" s="72"/>
      <c r="M479" s="72" t="s">
        <v>3152</v>
      </c>
      <c r="P479" s="74" t="s">
        <v>3394</v>
      </c>
      <c r="R479" s="76"/>
      <c r="S479" s="76"/>
    </row>
    <row r="480" spans="1:19" ht="13.5" customHeight="1">
      <c r="A480" s="72" t="s">
        <v>3395</v>
      </c>
      <c r="B480" s="72" t="s">
        <v>3396</v>
      </c>
      <c r="C480" s="73" t="s">
        <v>3397</v>
      </c>
      <c r="D480" s="72" t="s">
        <v>3398</v>
      </c>
      <c r="E480" s="72" t="s">
        <v>3399</v>
      </c>
      <c r="F480" s="72"/>
      <c r="G480" s="72" t="s">
        <v>2248</v>
      </c>
      <c r="H480" s="72">
        <v>0</v>
      </c>
      <c r="I480" s="72">
        <v>0</v>
      </c>
      <c r="J480" s="72">
        <v>1000</v>
      </c>
      <c r="K480" s="72">
        <v>0</v>
      </c>
      <c r="L480" s="72"/>
      <c r="M480" s="72" t="s">
        <v>3400</v>
      </c>
      <c r="P480" s="74" t="s">
        <v>3401</v>
      </c>
      <c r="R480" s="76"/>
      <c r="S480" s="76"/>
    </row>
    <row r="481" spans="1:19" ht="13.5" customHeight="1">
      <c r="A481" s="72" t="s">
        <v>3402</v>
      </c>
      <c r="B481" s="72" t="s">
        <v>3403</v>
      </c>
      <c r="C481" s="73" t="s">
        <v>3404</v>
      </c>
      <c r="D481" s="72" t="s">
        <v>3405</v>
      </c>
      <c r="E481" s="72" t="s">
        <v>3406</v>
      </c>
      <c r="F481" s="72"/>
      <c r="G481" s="72" t="s">
        <v>576</v>
      </c>
      <c r="H481" s="72">
        <v>0</v>
      </c>
      <c r="I481" s="72">
        <v>0</v>
      </c>
      <c r="J481" s="72">
        <v>1000</v>
      </c>
      <c r="K481" s="72">
        <v>0</v>
      </c>
      <c r="L481" s="72"/>
      <c r="M481" s="72" t="s">
        <v>3407</v>
      </c>
      <c r="P481" s="74" t="s">
        <v>3408</v>
      </c>
      <c r="R481" s="76"/>
      <c r="S481" s="76"/>
    </row>
    <row r="482" spans="1:19" ht="13.5" customHeight="1">
      <c r="A482" s="72" t="s">
        <v>3409</v>
      </c>
      <c r="B482" s="72" t="s">
        <v>3410</v>
      </c>
      <c r="C482" s="73" t="s">
        <v>3411</v>
      </c>
      <c r="D482" s="72" t="s">
        <v>3412</v>
      </c>
      <c r="E482" s="72" t="s">
        <v>3413</v>
      </c>
      <c r="F482" s="72"/>
      <c r="G482" s="72" t="s">
        <v>2014</v>
      </c>
      <c r="H482" s="72">
        <v>0</v>
      </c>
      <c r="I482" s="72">
        <v>0</v>
      </c>
      <c r="J482" s="72">
        <v>1000</v>
      </c>
      <c r="K482" s="72">
        <v>0</v>
      </c>
      <c r="L482" s="72"/>
      <c r="M482" s="72" t="s">
        <v>3414</v>
      </c>
      <c r="P482" s="74" t="s">
        <v>3415</v>
      </c>
      <c r="R482" s="76"/>
      <c r="S482" s="76"/>
    </row>
    <row r="483" spans="1:19" ht="13.5" customHeight="1">
      <c r="A483" s="72" t="s">
        <v>3416</v>
      </c>
      <c r="B483" s="72" t="s">
        <v>3417</v>
      </c>
      <c r="C483" s="73" t="s">
        <v>3418</v>
      </c>
      <c r="D483" s="72" t="s">
        <v>3018</v>
      </c>
      <c r="E483" s="72" t="s">
        <v>3019</v>
      </c>
      <c r="F483" s="72"/>
      <c r="G483" s="72" t="s">
        <v>3020</v>
      </c>
      <c r="H483" s="72">
        <v>0</v>
      </c>
      <c r="I483" s="72">
        <v>0</v>
      </c>
      <c r="J483" s="72">
        <v>1000</v>
      </c>
      <c r="K483" s="72">
        <v>0</v>
      </c>
      <c r="L483" s="72"/>
      <c r="M483" s="72" t="s">
        <v>3021</v>
      </c>
      <c r="P483" s="74" t="s">
        <v>3419</v>
      </c>
      <c r="R483" s="76"/>
      <c r="S483" s="76"/>
    </row>
    <row r="484" spans="1:19" ht="13.5" customHeight="1">
      <c r="A484" s="72" t="s">
        <v>3420</v>
      </c>
      <c r="B484" s="72" t="s">
        <v>3421</v>
      </c>
      <c r="C484" s="73" t="s">
        <v>3422</v>
      </c>
      <c r="D484" s="72" t="s">
        <v>852</v>
      </c>
      <c r="E484" s="72" t="s">
        <v>853</v>
      </c>
      <c r="F484" s="72"/>
      <c r="G484" s="72" t="s">
        <v>255</v>
      </c>
      <c r="H484" s="72">
        <v>0</v>
      </c>
      <c r="I484" s="72">
        <v>0</v>
      </c>
      <c r="J484" s="72">
        <v>1000</v>
      </c>
      <c r="K484" s="72">
        <v>0</v>
      </c>
      <c r="L484" s="72"/>
      <c r="M484" s="72" t="s">
        <v>2503</v>
      </c>
      <c r="P484" s="74" t="s">
        <v>3423</v>
      </c>
      <c r="R484" s="76"/>
      <c r="S484" s="76"/>
    </row>
    <row r="485" spans="1:19" ht="13.5" customHeight="1">
      <c r="A485" s="72" t="s">
        <v>3424</v>
      </c>
      <c r="B485" s="72" t="s">
        <v>3425</v>
      </c>
      <c r="C485" s="73" t="s">
        <v>3426</v>
      </c>
      <c r="D485" s="72" t="s">
        <v>3427</v>
      </c>
      <c r="E485" s="72" t="s">
        <v>3428</v>
      </c>
      <c r="F485" s="72"/>
      <c r="G485" s="72" t="s">
        <v>2580</v>
      </c>
      <c r="H485" s="72">
        <v>0</v>
      </c>
      <c r="I485" s="72">
        <v>0</v>
      </c>
      <c r="J485" s="72">
        <v>1000</v>
      </c>
      <c r="K485" s="72">
        <v>0</v>
      </c>
      <c r="L485" s="72"/>
      <c r="M485" s="72" t="s">
        <v>3429</v>
      </c>
      <c r="P485" s="74" t="s">
        <v>3430</v>
      </c>
      <c r="R485" s="76"/>
      <c r="S485" s="76"/>
    </row>
    <row r="486" spans="1:19" ht="13.5" customHeight="1">
      <c r="A486" s="72" t="s">
        <v>3431</v>
      </c>
      <c r="B486" s="72" t="s">
        <v>3432</v>
      </c>
      <c r="C486" s="73" t="s">
        <v>3433</v>
      </c>
      <c r="D486" s="72" t="s">
        <v>3434</v>
      </c>
      <c r="E486" s="72" t="s">
        <v>3435</v>
      </c>
      <c r="F486" s="72"/>
      <c r="G486" s="72" t="s">
        <v>471</v>
      </c>
      <c r="H486" s="72">
        <v>0</v>
      </c>
      <c r="I486" s="72">
        <v>0</v>
      </c>
      <c r="J486" s="72">
        <v>1000</v>
      </c>
      <c r="K486" s="72">
        <v>0</v>
      </c>
      <c r="L486" s="72"/>
      <c r="M486" s="72" t="s">
        <v>3436</v>
      </c>
      <c r="P486" s="74" t="s">
        <v>3437</v>
      </c>
      <c r="R486" s="76"/>
      <c r="S486" s="76"/>
    </row>
    <row r="487" spans="1:19" ht="13.5" customHeight="1">
      <c r="A487" s="72" t="s">
        <v>3438</v>
      </c>
      <c r="B487" s="72" t="s">
        <v>2460</v>
      </c>
      <c r="C487" s="73" t="s">
        <v>3439</v>
      </c>
      <c r="D487" s="72" t="s">
        <v>3440</v>
      </c>
      <c r="E487" s="72" t="s">
        <v>2463</v>
      </c>
      <c r="F487" s="72"/>
      <c r="G487" s="72" t="s">
        <v>2248</v>
      </c>
      <c r="H487" s="72">
        <v>0</v>
      </c>
      <c r="I487" s="72">
        <v>0</v>
      </c>
      <c r="J487" s="72">
        <v>1000</v>
      </c>
      <c r="K487" s="72">
        <v>0</v>
      </c>
      <c r="L487" s="72"/>
      <c r="M487" s="72" t="s">
        <v>3441</v>
      </c>
      <c r="P487" s="74" t="s">
        <v>3442</v>
      </c>
      <c r="R487" s="76"/>
      <c r="S487" s="76"/>
    </row>
    <row r="488" spans="1:19" ht="13.5" customHeight="1">
      <c r="A488" s="72" t="s">
        <v>3443</v>
      </c>
      <c r="B488" s="72" t="s">
        <v>3444</v>
      </c>
      <c r="C488" s="73" t="s">
        <v>3445</v>
      </c>
      <c r="D488" s="72" t="s">
        <v>3446</v>
      </c>
      <c r="E488" s="72" t="s">
        <v>3447</v>
      </c>
      <c r="F488" s="72"/>
      <c r="G488" s="72" t="s">
        <v>2307</v>
      </c>
      <c r="H488" s="72">
        <v>0</v>
      </c>
      <c r="I488" s="72">
        <v>0</v>
      </c>
      <c r="J488" s="72">
        <v>1000</v>
      </c>
      <c r="K488" s="72">
        <v>0</v>
      </c>
      <c r="L488" s="72"/>
      <c r="M488" s="72" t="s">
        <v>3448</v>
      </c>
      <c r="P488" s="74" t="s">
        <v>3449</v>
      </c>
      <c r="R488" s="76"/>
      <c r="S488" s="76"/>
    </row>
    <row r="489" spans="1:19" ht="13.5" customHeight="1">
      <c r="A489" s="72" t="s">
        <v>3450</v>
      </c>
      <c r="B489" s="72" t="s">
        <v>3451</v>
      </c>
      <c r="C489" s="73" t="s">
        <v>3452</v>
      </c>
      <c r="D489" s="72" t="s">
        <v>1626</v>
      </c>
      <c r="E489" s="72" t="s">
        <v>1627</v>
      </c>
      <c r="F489" s="72"/>
      <c r="G489" s="72" t="s">
        <v>1712</v>
      </c>
      <c r="H489" s="72">
        <v>0</v>
      </c>
      <c r="I489" s="72">
        <v>0</v>
      </c>
      <c r="J489" s="72">
        <v>1000</v>
      </c>
      <c r="K489" s="72">
        <v>0</v>
      </c>
      <c r="L489" s="72"/>
      <c r="M489" s="72" t="s">
        <v>3453</v>
      </c>
      <c r="P489" s="74" t="s">
        <v>1794</v>
      </c>
      <c r="R489" s="76"/>
      <c r="S489" s="76"/>
    </row>
    <row r="490" spans="1:19" ht="13.5" customHeight="1">
      <c r="A490" s="72" t="s">
        <v>3454</v>
      </c>
      <c r="B490" s="72" t="s">
        <v>3455</v>
      </c>
      <c r="C490" s="73" t="s">
        <v>3456</v>
      </c>
      <c r="D490" s="72" t="s">
        <v>3457</v>
      </c>
      <c r="E490" s="72" t="s">
        <v>3458</v>
      </c>
      <c r="F490" s="72"/>
      <c r="G490" s="72" t="s">
        <v>3459</v>
      </c>
      <c r="H490" s="72">
        <v>0</v>
      </c>
      <c r="I490" s="72">
        <v>0</v>
      </c>
      <c r="J490" s="72">
        <v>1000</v>
      </c>
      <c r="K490" s="72">
        <v>0</v>
      </c>
      <c r="L490" s="72"/>
      <c r="M490" s="72" t="s">
        <v>3460</v>
      </c>
      <c r="P490" s="74" t="s">
        <v>3461</v>
      </c>
      <c r="R490" s="76"/>
      <c r="S490" s="76"/>
    </row>
    <row r="491" spans="1:19" ht="13.5" customHeight="1">
      <c r="A491" s="72" t="s">
        <v>3462</v>
      </c>
      <c r="B491" s="72" t="s">
        <v>3463</v>
      </c>
      <c r="C491" s="73" t="s">
        <v>3464</v>
      </c>
      <c r="D491" s="72" t="s">
        <v>1043</v>
      </c>
      <c r="E491" s="72" t="s">
        <v>1044</v>
      </c>
      <c r="F491" s="72"/>
      <c r="G491" s="72" t="s">
        <v>3465</v>
      </c>
      <c r="H491" s="72">
        <v>0</v>
      </c>
      <c r="I491" s="72">
        <v>0</v>
      </c>
      <c r="J491" s="72">
        <v>1000</v>
      </c>
      <c r="K491" s="72">
        <v>0</v>
      </c>
      <c r="L491" s="72"/>
      <c r="M491" s="72" t="s">
        <v>3466</v>
      </c>
      <c r="P491" s="74" t="s">
        <v>3467</v>
      </c>
      <c r="R491" s="76"/>
      <c r="S491" s="76"/>
    </row>
    <row r="492" spans="1:19" ht="13.5" customHeight="1">
      <c r="A492" s="72" t="s">
        <v>3468</v>
      </c>
      <c r="B492" s="72" t="s">
        <v>3469</v>
      </c>
      <c r="C492" s="73" t="s">
        <v>3470</v>
      </c>
      <c r="D492" s="72" t="s">
        <v>1043</v>
      </c>
      <c r="E492" s="72" t="s">
        <v>1044</v>
      </c>
      <c r="F492" s="72"/>
      <c r="G492" s="72"/>
      <c r="H492" s="72">
        <v>0</v>
      </c>
      <c r="I492" s="72">
        <v>0</v>
      </c>
      <c r="J492" s="72">
        <v>1000</v>
      </c>
      <c r="K492" s="72">
        <v>0</v>
      </c>
      <c r="L492" s="72"/>
      <c r="M492" s="72" t="s">
        <v>3466</v>
      </c>
      <c r="P492" s="74" t="s">
        <v>3471</v>
      </c>
      <c r="R492" s="76"/>
      <c r="S492" s="76"/>
    </row>
    <row r="493" spans="1:19" ht="13.5" customHeight="1">
      <c r="A493" s="72" t="s">
        <v>3472</v>
      </c>
      <c r="B493" s="72" t="s">
        <v>3473</v>
      </c>
      <c r="C493" s="73" t="s">
        <v>3474</v>
      </c>
      <c r="D493" s="72" t="s">
        <v>3475</v>
      </c>
      <c r="E493" s="72" t="s">
        <v>3476</v>
      </c>
      <c r="F493" s="72"/>
      <c r="G493" s="72" t="s">
        <v>1343</v>
      </c>
      <c r="H493" s="72">
        <v>0</v>
      </c>
      <c r="I493" s="72">
        <v>0</v>
      </c>
      <c r="J493" s="72">
        <v>1000</v>
      </c>
      <c r="K493" s="72">
        <v>0</v>
      </c>
      <c r="L493" s="72"/>
      <c r="M493" s="72" t="s">
        <v>3477</v>
      </c>
      <c r="P493" s="74" t="s">
        <v>3478</v>
      </c>
      <c r="R493" s="76"/>
      <c r="S493" s="76"/>
    </row>
    <row r="494" spans="1:19" ht="13.5" customHeight="1">
      <c r="A494" s="72" t="s">
        <v>3479</v>
      </c>
      <c r="B494" s="72" t="s">
        <v>3480</v>
      </c>
      <c r="C494" s="73" t="s">
        <v>3481</v>
      </c>
      <c r="D494" s="72" t="s">
        <v>2051</v>
      </c>
      <c r="E494" s="72" t="s">
        <v>2052</v>
      </c>
      <c r="F494" s="72"/>
      <c r="G494" s="72" t="s">
        <v>3482</v>
      </c>
      <c r="H494" s="72">
        <v>0</v>
      </c>
      <c r="I494" s="72">
        <v>0</v>
      </c>
      <c r="J494" s="72">
        <v>1000</v>
      </c>
      <c r="K494" s="72">
        <v>0</v>
      </c>
      <c r="L494" s="72"/>
      <c r="M494" s="72" t="s">
        <v>3483</v>
      </c>
      <c r="P494" s="74" t="s">
        <v>3484</v>
      </c>
      <c r="R494" s="76"/>
      <c r="S494" s="76"/>
    </row>
    <row r="495" spans="1:19" ht="13.5" customHeight="1">
      <c r="A495" s="72" t="s">
        <v>3485</v>
      </c>
      <c r="B495" s="72" t="s">
        <v>3486</v>
      </c>
      <c r="C495" s="73" t="s">
        <v>3487</v>
      </c>
      <c r="D495" s="72" t="s">
        <v>1845</v>
      </c>
      <c r="E495" s="72" t="s">
        <v>1846</v>
      </c>
      <c r="F495" s="72"/>
      <c r="G495" s="72" t="s">
        <v>255</v>
      </c>
      <c r="H495" s="72">
        <v>0</v>
      </c>
      <c r="I495" s="72">
        <v>0</v>
      </c>
      <c r="J495" s="72">
        <v>1000</v>
      </c>
      <c r="K495" s="72">
        <v>0</v>
      </c>
      <c r="L495" s="72"/>
      <c r="M495" s="72" t="s">
        <v>3488</v>
      </c>
      <c r="P495" s="74" t="s">
        <v>3489</v>
      </c>
      <c r="R495" s="76"/>
      <c r="S495" s="76"/>
    </row>
    <row r="496" spans="1:19" ht="13.5" customHeight="1">
      <c r="A496" s="72" t="s">
        <v>3490</v>
      </c>
      <c r="B496" s="72" t="s">
        <v>3491</v>
      </c>
      <c r="C496" s="73" t="s">
        <v>3492</v>
      </c>
      <c r="D496" s="72" t="s">
        <v>3493</v>
      </c>
      <c r="E496" s="72" t="s">
        <v>3494</v>
      </c>
      <c r="F496" s="72"/>
      <c r="G496" s="72" t="s">
        <v>2816</v>
      </c>
      <c r="H496" s="72">
        <v>0</v>
      </c>
      <c r="I496" s="72">
        <v>0</v>
      </c>
      <c r="J496" s="72">
        <v>1000</v>
      </c>
      <c r="K496" s="72">
        <v>0</v>
      </c>
      <c r="L496" s="72"/>
      <c r="M496" s="72" t="s">
        <v>3495</v>
      </c>
      <c r="P496" s="74" t="s">
        <v>3496</v>
      </c>
      <c r="R496" s="76"/>
      <c r="S496" s="76"/>
    </row>
    <row r="497" spans="1:19" ht="13.5" customHeight="1">
      <c r="A497" s="72" t="s">
        <v>3497</v>
      </c>
      <c r="B497" s="72" t="s">
        <v>3498</v>
      </c>
      <c r="C497" s="73" t="s">
        <v>3499</v>
      </c>
      <c r="D497" s="72" t="s">
        <v>3500</v>
      </c>
      <c r="E497" s="72" t="s">
        <v>3501</v>
      </c>
      <c r="F497" s="72"/>
      <c r="G497" s="72" t="s">
        <v>3502</v>
      </c>
      <c r="H497" s="72">
        <v>0</v>
      </c>
      <c r="I497" s="72">
        <v>0</v>
      </c>
      <c r="J497" s="72">
        <v>1000</v>
      </c>
      <c r="K497" s="72">
        <v>0</v>
      </c>
      <c r="L497" s="72"/>
      <c r="M497" s="72" t="s">
        <v>3503</v>
      </c>
      <c r="P497" s="74" t="s">
        <v>3504</v>
      </c>
      <c r="R497" s="76"/>
      <c r="S497" s="76"/>
    </row>
    <row r="498" spans="1:19" ht="13.5" customHeight="1">
      <c r="A498" s="72" t="s">
        <v>3505</v>
      </c>
      <c r="B498" s="72" t="s">
        <v>3506</v>
      </c>
      <c r="C498" s="73" t="s">
        <v>3507</v>
      </c>
      <c r="D498" s="72" t="s">
        <v>3508</v>
      </c>
      <c r="E498" s="72" t="s">
        <v>3509</v>
      </c>
      <c r="F498" s="72"/>
      <c r="G498" s="72" t="s">
        <v>437</v>
      </c>
      <c r="H498" s="72">
        <v>1</v>
      </c>
      <c r="I498" s="72">
        <v>-1000</v>
      </c>
      <c r="J498" s="72">
        <v>1000</v>
      </c>
      <c r="K498" s="72">
        <v>0</v>
      </c>
      <c r="L498" s="72"/>
      <c r="M498" s="72" t="s">
        <v>3510</v>
      </c>
      <c r="P498" s="74" t="s">
        <v>3511</v>
      </c>
      <c r="R498" s="76"/>
      <c r="S498" s="76"/>
    </row>
    <row r="499" spans="1:19" ht="13.5" customHeight="1">
      <c r="A499" s="72" t="s">
        <v>3512</v>
      </c>
      <c r="B499" s="72" t="s">
        <v>3513</v>
      </c>
      <c r="C499" s="73" t="s">
        <v>3514</v>
      </c>
      <c r="D499" s="72" t="s">
        <v>3515</v>
      </c>
      <c r="E499" s="72" t="s">
        <v>3516</v>
      </c>
      <c r="F499" s="72"/>
      <c r="G499" s="72" t="s">
        <v>294</v>
      </c>
      <c r="H499" s="72">
        <v>0</v>
      </c>
      <c r="I499" s="72">
        <v>0</v>
      </c>
      <c r="J499" s="72">
        <v>1000</v>
      </c>
      <c r="K499" s="72">
        <v>0</v>
      </c>
      <c r="L499" s="72"/>
      <c r="M499" s="72" t="s">
        <v>3517</v>
      </c>
      <c r="P499" s="74" t="s">
        <v>3518</v>
      </c>
      <c r="R499" s="76"/>
      <c r="S499" s="76"/>
    </row>
    <row r="500" spans="1:19" ht="13.5" customHeight="1">
      <c r="A500" s="72" t="s">
        <v>3519</v>
      </c>
      <c r="B500" s="72" t="s">
        <v>3520</v>
      </c>
      <c r="C500" s="73" t="s">
        <v>3521</v>
      </c>
      <c r="D500" s="72" t="s">
        <v>2469</v>
      </c>
      <c r="E500" s="72" t="s">
        <v>2470</v>
      </c>
      <c r="F500" s="72"/>
      <c r="G500" s="72" t="s">
        <v>2014</v>
      </c>
      <c r="H500" s="72">
        <v>0</v>
      </c>
      <c r="I500" s="72">
        <v>0</v>
      </c>
      <c r="J500" s="72">
        <v>1000</v>
      </c>
      <c r="K500" s="72">
        <v>0</v>
      </c>
      <c r="L500" s="72"/>
      <c r="M500" s="72" t="s">
        <v>3522</v>
      </c>
      <c r="P500" s="74" t="s">
        <v>3523</v>
      </c>
      <c r="R500" s="76"/>
      <c r="S500" s="76"/>
    </row>
    <row r="501" spans="1:19" ht="13.5" customHeight="1">
      <c r="A501" s="72" t="s">
        <v>3524</v>
      </c>
      <c r="B501" s="72" t="s">
        <v>3525</v>
      </c>
      <c r="C501" s="73" t="s">
        <v>3526</v>
      </c>
      <c r="D501" s="72" t="s">
        <v>3527</v>
      </c>
      <c r="E501" s="72" t="s">
        <v>3528</v>
      </c>
      <c r="F501" s="72"/>
      <c r="G501" s="72" t="s">
        <v>2014</v>
      </c>
      <c r="H501" s="72">
        <v>0</v>
      </c>
      <c r="I501" s="72">
        <v>0</v>
      </c>
      <c r="J501" s="72">
        <v>1000</v>
      </c>
      <c r="K501" s="72">
        <v>0</v>
      </c>
      <c r="L501" s="72"/>
      <c r="M501" s="72" t="s">
        <v>3529</v>
      </c>
      <c r="P501" s="74" t="s">
        <v>3530</v>
      </c>
      <c r="R501" s="76"/>
      <c r="S501" s="76"/>
    </row>
    <row r="502" spans="1:19" ht="13.5" customHeight="1">
      <c r="A502" s="72" t="s">
        <v>3531</v>
      </c>
      <c r="B502" s="72" t="s">
        <v>3532</v>
      </c>
      <c r="C502" s="73" t="s">
        <v>3533</v>
      </c>
      <c r="D502" s="72" t="s">
        <v>3534</v>
      </c>
      <c r="E502" s="72" t="s">
        <v>3535</v>
      </c>
      <c r="F502" s="72"/>
      <c r="G502" s="72" t="s">
        <v>2646</v>
      </c>
      <c r="H502" s="72">
        <v>0</v>
      </c>
      <c r="I502" s="72">
        <v>0</v>
      </c>
      <c r="J502" s="72">
        <v>1000</v>
      </c>
      <c r="K502" s="72">
        <v>0</v>
      </c>
      <c r="L502" s="72"/>
      <c r="M502" s="72" t="s">
        <v>3536</v>
      </c>
      <c r="P502" s="74" t="s">
        <v>3537</v>
      </c>
      <c r="R502" s="76"/>
      <c r="S502" s="76"/>
    </row>
    <row r="503" spans="1:19" ht="13.5" customHeight="1">
      <c r="A503" s="72" t="s">
        <v>3538</v>
      </c>
      <c r="B503" s="72" t="s">
        <v>3539</v>
      </c>
      <c r="C503" s="73" t="s">
        <v>3540</v>
      </c>
      <c r="D503" s="72" t="s">
        <v>3541</v>
      </c>
      <c r="E503" s="72" t="s">
        <v>3542</v>
      </c>
      <c r="F503" s="72"/>
      <c r="G503" s="72" t="s">
        <v>437</v>
      </c>
      <c r="H503" s="72">
        <v>0</v>
      </c>
      <c r="I503" s="72">
        <v>0</v>
      </c>
      <c r="J503" s="72">
        <v>1000</v>
      </c>
      <c r="K503" s="72">
        <v>0</v>
      </c>
      <c r="L503" s="72"/>
      <c r="M503" s="72" t="s">
        <v>3543</v>
      </c>
      <c r="P503" s="74" t="s">
        <v>3544</v>
      </c>
      <c r="R503" s="76"/>
      <c r="S503" s="76"/>
    </row>
    <row r="504" spans="1:19" ht="13.5" customHeight="1">
      <c r="A504" s="72" t="s">
        <v>3545</v>
      </c>
      <c r="B504" s="72" t="s">
        <v>3546</v>
      </c>
      <c r="C504" s="73" t="s">
        <v>3547</v>
      </c>
      <c r="D504" s="72" t="s">
        <v>2246</v>
      </c>
      <c r="E504" s="72" t="s">
        <v>2247</v>
      </c>
      <c r="F504" s="72"/>
      <c r="G504" s="72" t="s">
        <v>2248</v>
      </c>
      <c r="H504" s="72">
        <v>0</v>
      </c>
      <c r="I504" s="72">
        <v>0</v>
      </c>
      <c r="J504" s="72">
        <v>1000</v>
      </c>
      <c r="K504" s="72">
        <v>0</v>
      </c>
      <c r="L504" s="72"/>
      <c r="M504" s="72" t="s">
        <v>3548</v>
      </c>
      <c r="P504" s="74" t="s">
        <v>3549</v>
      </c>
      <c r="R504" s="76"/>
      <c r="S504" s="76"/>
    </row>
    <row r="505" spans="1:19" ht="13.5" customHeight="1">
      <c r="A505" s="72" t="s">
        <v>3550</v>
      </c>
      <c r="B505" s="72" t="s">
        <v>3551</v>
      </c>
      <c r="C505" s="73" t="s">
        <v>3552</v>
      </c>
      <c r="D505" s="72" t="s">
        <v>3553</v>
      </c>
      <c r="E505" s="72" t="s">
        <v>3554</v>
      </c>
      <c r="F505" s="72"/>
      <c r="G505" s="72" t="s">
        <v>294</v>
      </c>
      <c r="H505" s="72">
        <v>1</v>
      </c>
      <c r="I505" s="72">
        <v>-1000</v>
      </c>
      <c r="J505" s="72">
        <v>1000</v>
      </c>
      <c r="K505" s="72">
        <v>0</v>
      </c>
      <c r="L505" s="72"/>
      <c r="M505" s="72" t="s">
        <v>3555</v>
      </c>
      <c r="P505" s="74" t="s">
        <v>3556</v>
      </c>
      <c r="R505" s="76"/>
      <c r="S505" s="76"/>
    </row>
    <row r="506" spans="1:19" ht="13.5" customHeight="1">
      <c r="A506" s="72" t="s">
        <v>3557</v>
      </c>
      <c r="B506" s="72" t="s">
        <v>3558</v>
      </c>
      <c r="C506" s="73" t="s">
        <v>3559</v>
      </c>
      <c r="D506" s="72" t="s">
        <v>3560</v>
      </c>
      <c r="E506" s="72" t="s">
        <v>3561</v>
      </c>
      <c r="F506" s="72"/>
      <c r="G506" s="72" t="s">
        <v>1712</v>
      </c>
      <c r="H506" s="72">
        <v>0</v>
      </c>
      <c r="I506" s="72">
        <v>0</v>
      </c>
      <c r="J506" s="72">
        <v>1000</v>
      </c>
      <c r="K506" s="72">
        <v>0</v>
      </c>
      <c r="L506" s="72"/>
      <c r="M506" s="72" t="s">
        <v>3562</v>
      </c>
      <c r="P506" s="74" t="s">
        <v>3563</v>
      </c>
      <c r="R506" s="76"/>
      <c r="S506" s="76"/>
    </row>
    <row r="507" spans="1:19" ht="13.5" customHeight="1">
      <c r="A507" s="72" t="s">
        <v>3564</v>
      </c>
      <c r="B507" s="72" t="s">
        <v>3565</v>
      </c>
      <c r="C507" s="73" t="s">
        <v>3566</v>
      </c>
      <c r="D507" s="72" t="s">
        <v>3567</v>
      </c>
      <c r="E507" s="72" t="s">
        <v>3568</v>
      </c>
      <c r="F507" s="72"/>
      <c r="G507" s="72" t="s">
        <v>761</v>
      </c>
      <c r="H507" s="72">
        <v>0</v>
      </c>
      <c r="I507" s="72">
        <v>0</v>
      </c>
      <c r="J507" s="72">
        <v>1000</v>
      </c>
      <c r="K507" s="72">
        <v>0</v>
      </c>
      <c r="L507" s="72"/>
      <c r="M507" s="72" t="s">
        <v>3569</v>
      </c>
      <c r="P507" s="74" t="s">
        <v>3570</v>
      </c>
      <c r="R507" s="76"/>
      <c r="S507" s="76"/>
    </row>
    <row r="508" spans="1:19" ht="13.5" customHeight="1">
      <c r="A508" s="72" t="s">
        <v>3571</v>
      </c>
      <c r="B508" s="72" t="s">
        <v>3572</v>
      </c>
      <c r="C508" s="73" t="s">
        <v>3573</v>
      </c>
      <c r="D508" s="72" t="s">
        <v>3574</v>
      </c>
      <c r="E508" s="72" t="s">
        <v>3575</v>
      </c>
      <c r="F508" s="72"/>
      <c r="G508" s="72" t="s">
        <v>2996</v>
      </c>
      <c r="H508" s="72">
        <v>1</v>
      </c>
      <c r="I508" s="72">
        <v>-1000</v>
      </c>
      <c r="J508" s="72">
        <v>1000</v>
      </c>
      <c r="K508" s="72">
        <v>0</v>
      </c>
      <c r="L508" s="72"/>
      <c r="M508" s="72" t="s">
        <v>3576</v>
      </c>
      <c r="P508" s="74" t="s">
        <v>3577</v>
      </c>
      <c r="R508" s="76"/>
      <c r="S508" s="76"/>
    </row>
    <row r="509" spans="1:19" ht="13.5" customHeight="1">
      <c r="A509" s="72" t="s">
        <v>3578</v>
      </c>
      <c r="B509" s="72" t="s">
        <v>3579</v>
      </c>
      <c r="C509" s="73" t="s">
        <v>3580</v>
      </c>
      <c r="D509" s="72" t="s">
        <v>3209</v>
      </c>
      <c r="E509" s="72" t="s">
        <v>3210</v>
      </c>
      <c r="F509" s="72"/>
      <c r="G509" s="72" t="s">
        <v>2565</v>
      </c>
      <c r="H509" s="72">
        <v>0</v>
      </c>
      <c r="I509" s="72">
        <v>0</v>
      </c>
      <c r="J509" s="72">
        <v>1000</v>
      </c>
      <c r="K509" s="72">
        <v>0</v>
      </c>
      <c r="L509" s="72"/>
      <c r="M509" s="72" t="s">
        <v>3581</v>
      </c>
      <c r="P509" s="74" t="s">
        <v>3582</v>
      </c>
      <c r="R509" s="76"/>
      <c r="S509" s="76"/>
    </row>
    <row r="510" spans="1:19" ht="13.5" customHeight="1">
      <c r="A510" s="72" t="s">
        <v>3583</v>
      </c>
      <c r="B510" s="72" t="s">
        <v>3584</v>
      </c>
      <c r="C510" s="73" t="s">
        <v>3585</v>
      </c>
      <c r="D510" s="72" t="s">
        <v>1626</v>
      </c>
      <c r="E510" s="72" t="s">
        <v>1627</v>
      </c>
      <c r="F510" s="72"/>
      <c r="G510" s="72" t="s">
        <v>1712</v>
      </c>
      <c r="H510" s="72">
        <v>0</v>
      </c>
      <c r="I510" s="72">
        <v>0</v>
      </c>
      <c r="J510" s="72">
        <v>1000</v>
      </c>
      <c r="K510" s="72">
        <v>0</v>
      </c>
      <c r="L510" s="72"/>
      <c r="M510" s="72" t="s">
        <v>3453</v>
      </c>
      <c r="P510" s="74" t="s">
        <v>3586</v>
      </c>
      <c r="R510" s="76"/>
      <c r="S510" s="76"/>
    </row>
    <row r="511" spans="1:19" ht="13.5" customHeight="1">
      <c r="A511" s="72" t="s">
        <v>3587</v>
      </c>
      <c r="B511" s="72" t="s">
        <v>3588</v>
      </c>
      <c r="C511" s="73" t="s">
        <v>3589</v>
      </c>
      <c r="D511" s="72" t="s">
        <v>2135</v>
      </c>
      <c r="E511" s="72" t="s">
        <v>2136</v>
      </c>
      <c r="F511" s="72"/>
      <c r="G511" s="72" t="s">
        <v>1418</v>
      </c>
      <c r="H511" s="72">
        <v>0</v>
      </c>
      <c r="I511" s="72">
        <v>0</v>
      </c>
      <c r="J511" s="72">
        <v>1000</v>
      </c>
      <c r="K511" s="72">
        <v>0</v>
      </c>
      <c r="L511" s="72"/>
      <c r="M511" s="72" t="s">
        <v>3590</v>
      </c>
      <c r="P511" s="74" t="s">
        <v>3591</v>
      </c>
      <c r="R511" s="76"/>
      <c r="S511" s="76"/>
    </row>
    <row r="512" spans="1:19" ht="13.5" customHeight="1">
      <c r="A512" s="72" t="s">
        <v>3592</v>
      </c>
      <c r="B512" s="72" t="s">
        <v>3593</v>
      </c>
      <c r="C512" s="73" t="s">
        <v>3594</v>
      </c>
      <c r="D512" s="72" t="s">
        <v>3595</v>
      </c>
      <c r="E512" s="72" t="s">
        <v>3596</v>
      </c>
      <c r="F512" s="72"/>
      <c r="G512" s="72" t="s">
        <v>1144</v>
      </c>
      <c r="H512" s="72">
        <v>0</v>
      </c>
      <c r="I512" s="72">
        <v>0</v>
      </c>
      <c r="J512" s="72">
        <v>1000</v>
      </c>
      <c r="K512" s="72">
        <v>0</v>
      </c>
      <c r="L512" s="72"/>
      <c r="M512" s="72" t="s">
        <v>3597</v>
      </c>
      <c r="P512" s="74" t="s">
        <v>3598</v>
      </c>
      <c r="R512" s="76"/>
      <c r="S512" s="76"/>
    </row>
    <row r="513" spans="1:19" ht="13.5" customHeight="1">
      <c r="A513" s="72" t="s">
        <v>3599</v>
      </c>
      <c r="B513" s="72" t="s">
        <v>3600</v>
      </c>
      <c r="C513" s="73" t="s">
        <v>3601</v>
      </c>
      <c r="D513" s="72" t="s">
        <v>1626</v>
      </c>
      <c r="E513" s="72" t="s">
        <v>1627</v>
      </c>
      <c r="F513" s="72"/>
      <c r="G513" s="72" t="s">
        <v>1712</v>
      </c>
      <c r="H513" s="72">
        <v>0</v>
      </c>
      <c r="I513" s="72">
        <v>0</v>
      </c>
      <c r="J513" s="72">
        <v>1000</v>
      </c>
      <c r="K513" s="72">
        <v>0</v>
      </c>
      <c r="L513" s="72"/>
      <c r="M513" s="72" t="s">
        <v>3602</v>
      </c>
      <c r="P513" s="74" t="s">
        <v>3603</v>
      </c>
      <c r="R513" s="76"/>
      <c r="S513" s="76"/>
    </row>
    <row r="514" spans="1:19" ht="13.5" customHeight="1">
      <c r="A514" s="72" t="s">
        <v>3604</v>
      </c>
      <c r="B514" s="72" t="s">
        <v>3605</v>
      </c>
      <c r="C514" s="73" t="s">
        <v>3606</v>
      </c>
      <c r="D514" s="72" t="s">
        <v>3607</v>
      </c>
      <c r="E514" s="72" t="s">
        <v>3608</v>
      </c>
      <c r="F514" s="72"/>
      <c r="G514" s="72" t="s">
        <v>1418</v>
      </c>
      <c r="H514" s="72">
        <v>0</v>
      </c>
      <c r="I514" s="72">
        <v>0</v>
      </c>
      <c r="J514" s="72">
        <v>1000</v>
      </c>
      <c r="K514" s="72">
        <v>0</v>
      </c>
      <c r="L514" s="72"/>
      <c r="M514" s="72" t="s">
        <v>3609</v>
      </c>
      <c r="P514" s="74" t="s">
        <v>3610</v>
      </c>
      <c r="R514" s="76"/>
      <c r="S514" s="76"/>
    </row>
    <row r="515" spans="1:19" ht="13.5" customHeight="1">
      <c r="A515" s="72" t="s">
        <v>3611</v>
      </c>
      <c r="B515" s="72" t="s">
        <v>3612</v>
      </c>
      <c r="C515" s="73" t="s">
        <v>3613</v>
      </c>
      <c r="D515" s="72" t="s">
        <v>1043</v>
      </c>
      <c r="E515" s="72" t="s">
        <v>1044</v>
      </c>
      <c r="F515" s="72"/>
      <c r="G515" s="72" t="s">
        <v>3459</v>
      </c>
      <c r="H515" s="72">
        <v>0</v>
      </c>
      <c r="I515" s="72">
        <v>0</v>
      </c>
      <c r="J515" s="72">
        <v>1000</v>
      </c>
      <c r="K515" s="72">
        <v>0</v>
      </c>
      <c r="L515" s="72"/>
      <c r="M515" s="72" t="s">
        <v>3466</v>
      </c>
      <c r="P515" s="74" t="s">
        <v>3614</v>
      </c>
      <c r="R515" s="76"/>
      <c r="S515" s="76"/>
    </row>
    <row r="516" spans="1:19" ht="13.5" customHeight="1">
      <c r="A516" s="72" t="s">
        <v>3615</v>
      </c>
      <c r="B516" s="72" t="s">
        <v>3616</v>
      </c>
      <c r="C516" s="73" t="s">
        <v>3617</v>
      </c>
      <c r="D516" s="72" t="s">
        <v>3618</v>
      </c>
      <c r="E516" s="72" t="s">
        <v>3619</v>
      </c>
      <c r="F516" s="72"/>
      <c r="G516" s="72" t="s">
        <v>2646</v>
      </c>
      <c r="H516" s="72">
        <v>0</v>
      </c>
      <c r="I516" s="72">
        <v>0</v>
      </c>
      <c r="J516" s="72">
        <v>1000</v>
      </c>
      <c r="K516" s="72">
        <v>0</v>
      </c>
      <c r="L516" s="72"/>
      <c r="M516" s="72" t="s">
        <v>3620</v>
      </c>
      <c r="P516" s="74" t="s">
        <v>3621</v>
      </c>
      <c r="R516" s="76"/>
      <c r="S516" s="76"/>
    </row>
    <row r="517" spans="1:19" ht="13.5" customHeight="1">
      <c r="A517" s="72" t="s">
        <v>3622</v>
      </c>
      <c r="B517" s="72" t="s">
        <v>3623</v>
      </c>
      <c r="C517" s="73" t="s">
        <v>3624</v>
      </c>
      <c r="D517" s="72" t="s">
        <v>2261</v>
      </c>
      <c r="E517" s="72" t="s">
        <v>2262</v>
      </c>
      <c r="F517" s="72"/>
      <c r="G517" s="72"/>
      <c r="H517" s="72">
        <v>0</v>
      </c>
      <c r="I517" s="72">
        <v>0</v>
      </c>
      <c r="J517" s="72">
        <v>1000</v>
      </c>
      <c r="K517" s="72">
        <v>0</v>
      </c>
      <c r="L517" s="72"/>
      <c r="M517" s="72" t="s">
        <v>2263</v>
      </c>
      <c r="P517" s="74" t="s">
        <v>3625</v>
      </c>
      <c r="R517" s="78"/>
      <c r="S517" s="78"/>
    </row>
    <row r="518" spans="1:19" ht="13.5" customHeight="1">
      <c r="A518" s="72" t="s">
        <v>3626</v>
      </c>
      <c r="B518" s="72" t="s">
        <v>3627</v>
      </c>
      <c r="C518" s="73" t="s">
        <v>3628</v>
      </c>
      <c r="D518" s="72" t="s">
        <v>1043</v>
      </c>
      <c r="E518" s="72" t="s">
        <v>1044</v>
      </c>
      <c r="F518" s="72"/>
      <c r="G518" s="72" t="s">
        <v>3502</v>
      </c>
      <c r="H518" s="72">
        <v>1</v>
      </c>
      <c r="I518" s="72">
        <v>-1000</v>
      </c>
      <c r="J518" s="72">
        <v>1000</v>
      </c>
      <c r="K518" s="72">
        <v>0</v>
      </c>
      <c r="L518" s="72"/>
      <c r="M518" s="72" t="s">
        <v>3466</v>
      </c>
      <c r="P518" s="74" t="s">
        <v>3629</v>
      </c>
      <c r="R518" s="76"/>
      <c r="S518" s="76"/>
    </row>
    <row r="519" spans="1:19" ht="13.5" customHeight="1">
      <c r="A519" s="72" t="s">
        <v>3630</v>
      </c>
      <c r="B519" s="72" t="s">
        <v>3631</v>
      </c>
      <c r="C519" s="73" t="s">
        <v>3632</v>
      </c>
      <c r="D519" s="72" t="s">
        <v>3633</v>
      </c>
      <c r="E519" s="72" t="s">
        <v>3634</v>
      </c>
      <c r="F519" s="72"/>
      <c r="G519" s="72" t="s">
        <v>3482</v>
      </c>
      <c r="H519" s="72">
        <v>1</v>
      </c>
      <c r="I519" s="72">
        <v>-1000</v>
      </c>
      <c r="J519" s="72">
        <v>1000</v>
      </c>
      <c r="K519" s="72">
        <v>0</v>
      </c>
      <c r="L519" s="72"/>
      <c r="M519" s="72" t="s">
        <v>3635</v>
      </c>
      <c r="P519" s="74" t="s">
        <v>3636</v>
      </c>
      <c r="R519" s="76"/>
      <c r="S519" s="76"/>
    </row>
    <row r="520" spans="1:19" ht="13.5" customHeight="1">
      <c r="A520" s="72" t="s">
        <v>3637</v>
      </c>
      <c r="B520" s="72" t="s">
        <v>3638</v>
      </c>
      <c r="C520" s="73" t="s">
        <v>3639</v>
      </c>
      <c r="D520" s="72" t="s">
        <v>3640</v>
      </c>
      <c r="E520" s="72" t="s">
        <v>3641</v>
      </c>
      <c r="F520" s="72"/>
      <c r="G520" s="72" t="s">
        <v>1418</v>
      </c>
      <c r="H520" s="72">
        <v>0</v>
      </c>
      <c r="I520" s="72">
        <v>0</v>
      </c>
      <c r="J520" s="72">
        <v>1000</v>
      </c>
      <c r="K520" s="72">
        <v>0</v>
      </c>
      <c r="L520" s="72"/>
      <c r="M520" s="72" t="s">
        <v>3642</v>
      </c>
      <c r="P520" s="74" t="s">
        <v>3643</v>
      </c>
      <c r="R520" s="76"/>
      <c r="S520" s="76"/>
    </row>
    <row r="521" spans="1:19" ht="13.5" customHeight="1">
      <c r="A521" s="72" t="s">
        <v>3644</v>
      </c>
      <c r="B521" s="72" t="s">
        <v>3645</v>
      </c>
      <c r="C521" s="73" t="s">
        <v>3646</v>
      </c>
      <c r="D521" s="72" t="s">
        <v>1043</v>
      </c>
      <c r="E521" s="72" t="s">
        <v>1044</v>
      </c>
      <c r="F521" s="72"/>
      <c r="G521" s="72" t="s">
        <v>800</v>
      </c>
      <c r="H521" s="72">
        <v>0</v>
      </c>
      <c r="I521" s="72">
        <v>0</v>
      </c>
      <c r="J521" s="72">
        <v>1000</v>
      </c>
      <c r="K521" s="72">
        <v>0</v>
      </c>
      <c r="L521" s="72"/>
      <c r="M521" s="72" t="s">
        <v>3466</v>
      </c>
      <c r="P521" s="74" t="s">
        <v>3647</v>
      </c>
      <c r="R521" s="76"/>
      <c r="S521" s="76"/>
    </row>
    <row r="522" spans="1:19" ht="13.5" customHeight="1">
      <c r="A522" s="72" t="s">
        <v>3648</v>
      </c>
      <c r="B522" s="72" t="s">
        <v>3649</v>
      </c>
      <c r="C522" s="73" t="s">
        <v>3650</v>
      </c>
      <c r="D522" s="72" t="s">
        <v>3058</v>
      </c>
      <c r="E522" s="72" t="s">
        <v>3059</v>
      </c>
      <c r="F522" s="72"/>
      <c r="G522" s="72" t="s">
        <v>1712</v>
      </c>
      <c r="H522" s="72">
        <v>0</v>
      </c>
      <c r="I522" s="72">
        <v>0</v>
      </c>
      <c r="J522" s="72">
        <v>1000</v>
      </c>
      <c r="K522" s="72">
        <v>0</v>
      </c>
      <c r="L522" s="72"/>
      <c r="M522" s="72" t="s">
        <v>3651</v>
      </c>
      <c r="P522" s="74" t="s">
        <v>1794</v>
      </c>
      <c r="R522" s="76"/>
      <c r="S522" s="76"/>
    </row>
    <row r="523" spans="1:19" ht="13.5" customHeight="1">
      <c r="A523" s="72" t="s">
        <v>3652</v>
      </c>
      <c r="B523" s="72" t="s">
        <v>3653</v>
      </c>
      <c r="C523" s="73" t="s">
        <v>3654</v>
      </c>
      <c r="D523" s="72" t="s">
        <v>3655</v>
      </c>
      <c r="E523" s="72" t="s">
        <v>3656</v>
      </c>
      <c r="F523" s="72"/>
      <c r="G523" s="72" t="s">
        <v>255</v>
      </c>
      <c r="H523" s="72">
        <v>0</v>
      </c>
      <c r="I523" s="72">
        <v>0</v>
      </c>
      <c r="J523" s="72">
        <v>1000</v>
      </c>
      <c r="K523" s="72">
        <v>0</v>
      </c>
      <c r="L523" s="72"/>
      <c r="M523" s="72" t="s">
        <v>3657</v>
      </c>
      <c r="P523" s="74" t="s">
        <v>3658</v>
      </c>
      <c r="R523" s="76"/>
      <c r="S523" s="76"/>
    </row>
    <row r="524" spans="1:19" ht="13.5" customHeight="1">
      <c r="A524" s="72" t="s">
        <v>3659</v>
      </c>
      <c r="B524" s="72" t="s">
        <v>3660</v>
      </c>
      <c r="C524" s="73" t="s">
        <v>3661</v>
      </c>
      <c r="D524" s="72" t="s">
        <v>3662</v>
      </c>
      <c r="E524" s="72" t="s">
        <v>3663</v>
      </c>
      <c r="F524" s="72"/>
      <c r="G524" s="72" t="s">
        <v>2307</v>
      </c>
      <c r="H524" s="72">
        <v>0</v>
      </c>
      <c r="I524" s="72">
        <v>0</v>
      </c>
      <c r="J524" s="72">
        <v>1000</v>
      </c>
      <c r="K524" s="72">
        <v>0</v>
      </c>
      <c r="L524" s="72"/>
      <c r="M524" s="72" t="s">
        <v>3664</v>
      </c>
      <c r="P524" s="74" t="s">
        <v>3665</v>
      </c>
      <c r="R524" s="76"/>
      <c r="S524" s="76"/>
    </row>
    <row r="525" spans="1:19" ht="13.5" customHeight="1">
      <c r="A525" s="72" t="s">
        <v>3666</v>
      </c>
      <c r="B525" s="72" t="s">
        <v>3667</v>
      </c>
      <c r="C525" s="73" t="s">
        <v>3668</v>
      </c>
      <c r="D525" s="72" t="s">
        <v>3669</v>
      </c>
      <c r="E525" s="72" t="s">
        <v>3670</v>
      </c>
      <c r="F525" s="72"/>
      <c r="G525" s="72" t="s">
        <v>2248</v>
      </c>
      <c r="H525" s="72">
        <v>0</v>
      </c>
      <c r="I525" s="72">
        <v>0</v>
      </c>
      <c r="J525" s="72">
        <v>1000</v>
      </c>
      <c r="K525" s="72">
        <v>0</v>
      </c>
      <c r="L525" s="72"/>
      <c r="M525" s="72" t="s">
        <v>3671</v>
      </c>
      <c r="P525" s="74" t="s">
        <v>3672</v>
      </c>
      <c r="R525" s="76"/>
      <c r="S525" s="76"/>
    </row>
    <row r="526" spans="1:19" ht="13.5" customHeight="1">
      <c r="A526" s="72" t="s">
        <v>3673</v>
      </c>
      <c r="B526" s="72" t="s">
        <v>3674</v>
      </c>
      <c r="C526" s="73" t="s">
        <v>3675</v>
      </c>
      <c r="D526" s="72" t="s">
        <v>3676</v>
      </c>
      <c r="E526" s="72" t="s">
        <v>3677</v>
      </c>
      <c r="F526" s="72"/>
      <c r="G526" s="72" t="s">
        <v>437</v>
      </c>
      <c r="H526" s="72">
        <v>0</v>
      </c>
      <c r="I526" s="72">
        <v>0</v>
      </c>
      <c r="J526" s="72">
        <v>1000</v>
      </c>
      <c r="K526" s="72">
        <v>0</v>
      </c>
      <c r="L526" s="72"/>
      <c r="M526" s="72" t="s">
        <v>3678</v>
      </c>
      <c r="P526" s="74" t="s">
        <v>3679</v>
      </c>
      <c r="R526" s="76"/>
      <c r="S526" s="76"/>
    </row>
    <row r="527" spans="1:19" ht="13.5" customHeight="1">
      <c r="A527" s="72" t="s">
        <v>3680</v>
      </c>
      <c r="B527" s="72" t="s">
        <v>3681</v>
      </c>
      <c r="C527" s="73" t="s">
        <v>3682</v>
      </c>
      <c r="D527" s="72" t="s">
        <v>3683</v>
      </c>
      <c r="E527" s="72" t="s">
        <v>3684</v>
      </c>
      <c r="F527" s="72"/>
      <c r="G527" s="72" t="s">
        <v>294</v>
      </c>
      <c r="H527" s="72">
        <v>1</v>
      </c>
      <c r="I527" s="72">
        <v>-1000</v>
      </c>
      <c r="J527" s="72">
        <v>1000</v>
      </c>
      <c r="K527" s="72">
        <v>0</v>
      </c>
      <c r="L527" s="72"/>
      <c r="M527" s="72" t="s">
        <v>3685</v>
      </c>
      <c r="P527" s="74" t="s">
        <v>3686</v>
      </c>
      <c r="R527" s="76"/>
      <c r="S527" s="76"/>
    </row>
    <row r="528" spans="1:19" ht="13.5" customHeight="1">
      <c r="A528" s="72" t="s">
        <v>3687</v>
      </c>
      <c r="B528" s="72" t="s">
        <v>3688</v>
      </c>
      <c r="C528" s="73" t="s">
        <v>3689</v>
      </c>
      <c r="D528" s="72" t="s">
        <v>744</v>
      </c>
      <c r="E528" s="72" t="s">
        <v>745</v>
      </c>
      <c r="F528" s="72"/>
      <c r="G528" s="72" t="s">
        <v>471</v>
      </c>
      <c r="H528" s="72">
        <v>0</v>
      </c>
      <c r="I528" s="72">
        <v>0</v>
      </c>
      <c r="J528" s="72">
        <v>1000</v>
      </c>
      <c r="K528" s="72">
        <v>0</v>
      </c>
      <c r="L528" s="72"/>
      <c r="M528" s="72" t="s">
        <v>3690</v>
      </c>
      <c r="P528" s="74" t="s">
        <v>3691</v>
      </c>
      <c r="R528" s="76"/>
      <c r="S528" s="76"/>
    </row>
    <row r="529" spans="1:19" ht="13.5" customHeight="1">
      <c r="A529" s="72" t="s">
        <v>3692</v>
      </c>
      <c r="B529" s="72" t="s">
        <v>3693</v>
      </c>
      <c r="C529" s="73" t="s">
        <v>3694</v>
      </c>
      <c r="D529" s="72" t="s">
        <v>3695</v>
      </c>
      <c r="E529" s="72" t="s">
        <v>3696</v>
      </c>
      <c r="F529" s="72"/>
      <c r="G529" s="72" t="s">
        <v>2646</v>
      </c>
      <c r="H529" s="72">
        <v>0</v>
      </c>
      <c r="I529" s="72">
        <v>0</v>
      </c>
      <c r="J529" s="72">
        <v>1000</v>
      </c>
      <c r="K529" s="72">
        <v>0</v>
      </c>
      <c r="L529" s="72"/>
      <c r="M529" s="72" t="s">
        <v>3697</v>
      </c>
      <c r="P529" s="74" t="s">
        <v>3698</v>
      </c>
      <c r="R529" s="76"/>
      <c r="S529" s="76"/>
    </row>
    <row r="530" spans="1:19" ht="13.5" customHeight="1">
      <c r="A530" s="72" t="s">
        <v>3699</v>
      </c>
      <c r="B530" s="72" t="s">
        <v>3700</v>
      </c>
      <c r="C530" s="73" t="s">
        <v>3701</v>
      </c>
      <c r="D530" s="72" t="s">
        <v>3702</v>
      </c>
      <c r="E530" s="72" t="s">
        <v>3703</v>
      </c>
      <c r="F530" s="72"/>
      <c r="G530" s="72" t="s">
        <v>2014</v>
      </c>
      <c r="H530" s="72">
        <v>0</v>
      </c>
      <c r="I530" s="72">
        <v>0</v>
      </c>
      <c r="J530" s="72">
        <v>1000</v>
      </c>
      <c r="K530" s="72">
        <v>0</v>
      </c>
      <c r="L530" s="72"/>
      <c r="M530" s="72" t="s">
        <v>3704</v>
      </c>
      <c r="P530" s="74" t="s">
        <v>3705</v>
      </c>
      <c r="R530" s="76"/>
      <c r="S530" s="76"/>
    </row>
    <row r="531" spans="1:19" ht="13.5" customHeight="1">
      <c r="A531" s="72" t="s">
        <v>3706</v>
      </c>
      <c r="B531" s="72" t="s">
        <v>3707</v>
      </c>
      <c r="C531" s="73" t="s">
        <v>3708</v>
      </c>
      <c r="D531" s="72" t="s">
        <v>2866</v>
      </c>
      <c r="E531" s="72" t="s">
        <v>2867</v>
      </c>
      <c r="F531" s="72"/>
      <c r="G531" s="72" t="s">
        <v>1003</v>
      </c>
      <c r="H531" s="72">
        <v>0</v>
      </c>
      <c r="I531" s="72">
        <v>0</v>
      </c>
      <c r="J531" s="72">
        <v>1000</v>
      </c>
      <c r="K531" s="72">
        <v>0</v>
      </c>
      <c r="L531" s="72"/>
      <c r="M531" s="72" t="s">
        <v>3709</v>
      </c>
      <c r="P531" s="74" t="s">
        <v>3710</v>
      </c>
      <c r="R531" s="76"/>
      <c r="S531" s="76"/>
    </row>
    <row r="532" spans="1:19" ht="15" customHeight="1">
      <c r="A532" s="72" t="s">
        <v>3711</v>
      </c>
      <c r="B532" s="72" t="s">
        <v>3712</v>
      </c>
      <c r="C532" s="73" t="s">
        <v>3713</v>
      </c>
      <c r="D532" s="72" t="s">
        <v>1668</v>
      </c>
      <c r="E532" s="72" t="s">
        <v>1669</v>
      </c>
      <c r="F532" s="72"/>
      <c r="G532" s="72" t="s">
        <v>1712</v>
      </c>
      <c r="H532" s="72">
        <v>0</v>
      </c>
      <c r="I532" s="72">
        <v>0</v>
      </c>
      <c r="J532" s="72">
        <v>1000</v>
      </c>
      <c r="K532" s="72">
        <v>0</v>
      </c>
      <c r="L532" s="72"/>
      <c r="M532" s="72" t="s">
        <v>3714</v>
      </c>
      <c r="P532" s="74" t="s">
        <v>3715</v>
      </c>
      <c r="R532" s="76"/>
      <c r="S532" s="76"/>
    </row>
    <row r="533" spans="1:19">
      <c r="A533" s="72" t="s">
        <v>3716</v>
      </c>
      <c r="B533" s="72" t="s">
        <v>3717</v>
      </c>
      <c r="C533" s="73" t="s">
        <v>3718</v>
      </c>
      <c r="D533" s="72" t="s">
        <v>3719</v>
      </c>
      <c r="E533" s="72" t="s">
        <v>3720</v>
      </c>
      <c r="F533" s="72"/>
      <c r="G533" s="72" t="s">
        <v>255</v>
      </c>
      <c r="H533" s="72">
        <v>0</v>
      </c>
      <c r="I533" s="72">
        <v>0</v>
      </c>
      <c r="J533" s="72">
        <v>1000</v>
      </c>
      <c r="K533" s="72">
        <v>0</v>
      </c>
      <c r="L533" s="72"/>
      <c r="M533" s="72" t="s">
        <v>3721</v>
      </c>
      <c r="P533" s="74" t="s">
        <v>3722</v>
      </c>
      <c r="R533" s="76"/>
      <c r="S533" s="76"/>
    </row>
    <row r="534" spans="1:19" ht="13.5" customHeight="1">
      <c r="A534" s="72" t="s">
        <v>3723</v>
      </c>
      <c r="B534" s="72" t="s">
        <v>3724</v>
      </c>
      <c r="C534" s="73" t="s">
        <v>3725</v>
      </c>
      <c r="D534" s="72" t="s">
        <v>2608</v>
      </c>
      <c r="E534" s="72" t="s">
        <v>1620</v>
      </c>
      <c r="F534" s="72"/>
      <c r="G534" s="72" t="s">
        <v>255</v>
      </c>
      <c r="H534" s="72">
        <v>0</v>
      </c>
      <c r="I534" s="72">
        <v>0</v>
      </c>
      <c r="J534" s="72">
        <v>1000</v>
      </c>
      <c r="K534" s="72">
        <v>0</v>
      </c>
      <c r="L534" s="72"/>
      <c r="M534" s="72" t="s">
        <v>2609</v>
      </c>
      <c r="P534" s="74" t="s">
        <v>3726</v>
      </c>
      <c r="R534" s="76"/>
      <c r="S534" s="76"/>
    </row>
    <row r="535" spans="1:19" ht="13.5" customHeight="1">
      <c r="A535" s="72" t="s">
        <v>3727</v>
      </c>
      <c r="B535" s="72" t="s">
        <v>3728</v>
      </c>
      <c r="C535" s="73" t="s">
        <v>3729</v>
      </c>
      <c r="D535" s="72" t="s">
        <v>3730</v>
      </c>
      <c r="E535" s="72" t="s">
        <v>3731</v>
      </c>
      <c r="F535" s="72"/>
      <c r="G535" s="72" t="s">
        <v>2014</v>
      </c>
      <c r="H535" s="72">
        <v>0</v>
      </c>
      <c r="I535" s="72">
        <v>0</v>
      </c>
      <c r="J535" s="72">
        <v>1000</v>
      </c>
      <c r="K535" s="72">
        <v>0</v>
      </c>
      <c r="L535" s="72"/>
      <c r="M535" s="72" t="s">
        <v>3732</v>
      </c>
      <c r="P535" s="74" t="s">
        <v>3733</v>
      </c>
      <c r="R535" s="76"/>
      <c r="S535" s="76"/>
    </row>
    <row r="536" spans="1:19" ht="13.5" customHeight="1">
      <c r="A536" s="72" t="s">
        <v>3734</v>
      </c>
      <c r="B536" s="72" t="s">
        <v>3735</v>
      </c>
      <c r="C536" s="73" t="s">
        <v>3736</v>
      </c>
      <c r="D536" s="72" t="s">
        <v>3737</v>
      </c>
      <c r="E536" s="72" t="s">
        <v>3738</v>
      </c>
      <c r="F536" s="72"/>
      <c r="G536" s="72" t="s">
        <v>471</v>
      </c>
      <c r="H536" s="72">
        <v>0</v>
      </c>
      <c r="I536" s="72">
        <v>0</v>
      </c>
      <c r="J536" s="72">
        <v>1000</v>
      </c>
      <c r="K536" s="72">
        <v>0</v>
      </c>
      <c r="L536" s="72"/>
      <c r="M536" s="72" t="s">
        <v>3739</v>
      </c>
      <c r="P536" s="74" t="s">
        <v>3740</v>
      </c>
      <c r="R536" s="76"/>
      <c r="S536" s="76"/>
    </row>
    <row r="537" spans="1:19" ht="13.5" customHeight="1">
      <c r="A537" s="72" t="s">
        <v>3741</v>
      </c>
      <c r="B537" s="72" t="s">
        <v>3742</v>
      </c>
      <c r="C537" s="73" t="s">
        <v>3743</v>
      </c>
      <c r="D537" s="72" t="s">
        <v>1732</v>
      </c>
      <c r="E537" s="72" t="s">
        <v>1733</v>
      </c>
      <c r="F537" s="72"/>
      <c r="G537" s="72" t="s">
        <v>539</v>
      </c>
      <c r="H537" s="72">
        <v>0</v>
      </c>
      <c r="I537" s="72">
        <v>0</v>
      </c>
      <c r="J537" s="72">
        <v>1000</v>
      </c>
      <c r="K537" s="72">
        <v>0</v>
      </c>
      <c r="L537" s="72"/>
      <c r="M537" s="72" t="s">
        <v>3744</v>
      </c>
      <c r="P537" s="74" t="s">
        <v>3745</v>
      </c>
      <c r="R537" s="76"/>
      <c r="S537" s="76"/>
    </row>
    <row r="538" spans="1:19" ht="13.5" customHeight="1">
      <c r="A538" s="72" t="s">
        <v>3746</v>
      </c>
      <c r="B538" s="72" t="s">
        <v>3747</v>
      </c>
      <c r="C538" s="73" t="s">
        <v>3748</v>
      </c>
      <c r="D538" s="72" t="s">
        <v>3216</v>
      </c>
      <c r="E538" s="72" t="s">
        <v>3217</v>
      </c>
      <c r="F538" s="72"/>
      <c r="G538" s="72" t="s">
        <v>494</v>
      </c>
      <c r="H538" s="72">
        <v>1</v>
      </c>
      <c r="I538" s="72">
        <v>-1000</v>
      </c>
      <c r="J538" s="72">
        <v>1000</v>
      </c>
      <c r="K538" s="72">
        <v>0</v>
      </c>
      <c r="L538" s="72"/>
      <c r="M538" s="72" t="s">
        <v>3218</v>
      </c>
      <c r="P538" s="74" t="s">
        <v>3749</v>
      </c>
      <c r="R538" s="76"/>
      <c r="S538" s="76"/>
    </row>
    <row r="539" spans="1:19" ht="13.5" customHeight="1">
      <c r="A539" s="72" t="s">
        <v>3750</v>
      </c>
      <c r="B539" s="72" t="s">
        <v>3751</v>
      </c>
      <c r="C539" s="73" t="s">
        <v>3752</v>
      </c>
      <c r="D539" s="72" t="s">
        <v>3753</v>
      </c>
      <c r="E539" s="72" t="s">
        <v>3754</v>
      </c>
      <c r="F539" s="72"/>
      <c r="G539" s="72" t="s">
        <v>3340</v>
      </c>
      <c r="H539" s="72">
        <v>1</v>
      </c>
      <c r="I539" s="72">
        <v>-1000</v>
      </c>
      <c r="J539" s="72">
        <v>1000</v>
      </c>
      <c r="K539" s="72">
        <v>0</v>
      </c>
      <c r="L539" s="72"/>
      <c r="M539" s="72" t="s">
        <v>3755</v>
      </c>
      <c r="P539" s="74" t="s">
        <v>3756</v>
      </c>
      <c r="R539" s="76"/>
      <c r="S539" s="76"/>
    </row>
    <row r="540" spans="1:19" ht="13.5" customHeight="1">
      <c r="A540" s="72" t="s">
        <v>3757</v>
      </c>
      <c r="B540" s="72" t="s">
        <v>3758</v>
      </c>
      <c r="C540" s="73" t="s">
        <v>3759</v>
      </c>
      <c r="D540" s="72" t="s">
        <v>1043</v>
      </c>
      <c r="E540" s="72" t="s">
        <v>1044</v>
      </c>
      <c r="F540" s="72"/>
      <c r="G540" s="72" t="s">
        <v>2828</v>
      </c>
      <c r="H540" s="72">
        <v>0</v>
      </c>
      <c r="I540" s="72">
        <v>0</v>
      </c>
      <c r="J540" s="72">
        <v>1000</v>
      </c>
      <c r="K540" s="72">
        <v>0</v>
      </c>
      <c r="L540" s="72"/>
      <c r="M540" s="72" t="s">
        <v>3466</v>
      </c>
      <c r="P540" s="74" t="s">
        <v>3760</v>
      </c>
      <c r="R540" s="76"/>
      <c r="S540" s="76"/>
    </row>
    <row r="541" spans="1:19" ht="13.5" customHeight="1">
      <c r="A541" s="72" t="s">
        <v>3761</v>
      </c>
      <c r="B541" s="72" t="s">
        <v>3762</v>
      </c>
      <c r="C541" s="73" t="s">
        <v>3763</v>
      </c>
      <c r="D541" s="72" t="s">
        <v>1668</v>
      </c>
      <c r="E541" s="72" t="s">
        <v>1669</v>
      </c>
      <c r="F541" s="72"/>
      <c r="G541" s="72" t="s">
        <v>1712</v>
      </c>
      <c r="H541" s="72">
        <v>0</v>
      </c>
      <c r="I541" s="72">
        <v>0</v>
      </c>
      <c r="J541" s="72">
        <v>1000</v>
      </c>
      <c r="K541" s="72">
        <v>0</v>
      </c>
      <c r="L541" s="72"/>
      <c r="M541" s="72" t="s">
        <v>3764</v>
      </c>
      <c r="P541" s="74" t="s">
        <v>3765</v>
      </c>
      <c r="R541" s="76"/>
      <c r="S541" s="76"/>
    </row>
    <row r="542" spans="1:19" ht="13.5" customHeight="1">
      <c r="A542" s="72" t="s">
        <v>3766</v>
      </c>
      <c r="B542" s="72" t="s">
        <v>3767</v>
      </c>
      <c r="C542" s="73" t="s">
        <v>3768</v>
      </c>
      <c r="D542" s="72" t="s">
        <v>3769</v>
      </c>
      <c r="E542" s="72" t="s">
        <v>2033</v>
      </c>
      <c r="F542" s="72"/>
      <c r="G542" s="72" t="s">
        <v>2996</v>
      </c>
      <c r="H542" s="72">
        <v>0</v>
      </c>
      <c r="I542" s="72">
        <v>0</v>
      </c>
      <c r="J542" s="72">
        <v>1000</v>
      </c>
      <c r="K542" s="72">
        <v>0</v>
      </c>
      <c r="L542" s="72"/>
      <c r="M542" s="72" t="s">
        <v>3770</v>
      </c>
      <c r="P542" s="74" t="s">
        <v>3771</v>
      </c>
      <c r="R542" s="76"/>
      <c r="S542" s="76"/>
    </row>
    <row r="543" spans="1:19" ht="13.5" customHeight="1">
      <c r="A543" s="72" t="s">
        <v>3772</v>
      </c>
      <c r="B543" s="72" t="s">
        <v>3773</v>
      </c>
      <c r="C543" s="73" t="s">
        <v>3774</v>
      </c>
      <c r="D543" s="72" t="s">
        <v>3775</v>
      </c>
      <c r="E543" s="72" t="s">
        <v>3776</v>
      </c>
      <c r="F543" s="72"/>
      <c r="G543" s="72" t="s">
        <v>2014</v>
      </c>
      <c r="H543" s="72">
        <v>0</v>
      </c>
      <c r="I543" s="72">
        <v>0</v>
      </c>
      <c r="J543" s="72">
        <v>1000</v>
      </c>
      <c r="K543" s="72">
        <v>0</v>
      </c>
      <c r="L543" s="72"/>
      <c r="M543" s="72" t="s">
        <v>3777</v>
      </c>
      <c r="P543" s="74" t="s">
        <v>3778</v>
      </c>
      <c r="R543" s="76"/>
      <c r="S543" s="76"/>
    </row>
    <row r="544" spans="1:19" ht="13.5" customHeight="1">
      <c r="A544" s="72" t="s">
        <v>3779</v>
      </c>
      <c r="B544" s="72" t="s">
        <v>3780</v>
      </c>
      <c r="C544" s="73" t="s">
        <v>3781</v>
      </c>
      <c r="D544" s="72" t="s">
        <v>1043</v>
      </c>
      <c r="E544" s="72" t="s">
        <v>1044</v>
      </c>
      <c r="F544" s="72"/>
      <c r="G544" s="72" t="s">
        <v>3782</v>
      </c>
      <c r="H544" s="72">
        <v>0</v>
      </c>
      <c r="I544" s="72">
        <v>0</v>
      </c>
      <c r="J544" s="72">
        <v>1000</v>
      </c>
      <c r="K544" s="72">
        <v>0</v>
      </c>
      <c r="L544" s="72"/>
      <c r="M544" s="72"/>
      <c r="P544" s="74" t="s">
        <v>3783</v>
      </c>
      <c r="R544" s="76"/>
      <c r="S544" s="76"/>
    </row>
    <row r="545" spans="1:19" ht="13.5" customHeight="1">
      <c r="A545" s="72" t="s">
        <v>3784</v>
      </c>
      <c r="B545" s="72" t="s">
        <v>3588</v>
      </c>
      <c r="C545" s="73" t="s">
        <v>3785</v>
      </c>
      <c r="D545" s="72" t="s">
        <v>2135</v>
      </c>
      <c r="E545" s="72" t="s">
        <v>2136</v>
      </c>
      <c r="F545" s="72"/>
      <c r="G545" s="72" t="s">
        <v>1418</v>
      </c>
      <c r="H545" s="72">
        <v>0</v>
      </c>
      <c r="I545" s="72">
        <v>0</v>
      </c>
      <c r="J545" s="72">
        <v>1000</v>
      </c>
      <c r="K545" s="72">
        <v>0</v>
      </c>
      <c r="L545" s="72"/>
      <c r="M545" s="72" t="s">
        <v>3590</v>
      </c>
      <c r="P545" s="74" t="s">
        <v>3786</v>
      </c>
      <c r="R545" s="76"/>
      <c r="S545" s="76"/>
    </row>
    <row r="546" spans="1:19" ht="13.5" customHeight="1">
      <c r="A546" s="72" t="s">
        <v>3787</v>
      </c>
      <c r="B546" s="72" t="s">
        <v>3788</v>
      </c>
      <c r="C546" s="73" t="s">
        <v>3789</v>
      </c>
      <c r="D546" s="72" t="s">
        <v>1043</v>
      </c>
      <c r="E546" s="72" t="s">
        <v>1044</v>
      </c>
      <c r="F546" s="72"/>
      <c r="G546" s="72" t="s">
        <v>1163</v>
      </c>
      <c r="H546" s="72">
        <v>0</v>
      </c>
      <c r="I546" s="72">
        <v>0</v>
      </c>
      <c r="J546" s="72">
        <v>1000</v>
      </c>
      <c r="K546" s="72">
        <v>0</v>
      </c>
      <c r="L546" s="72"/>
      <c r="M546" s="72" t="s">
        <v>3466</v>
      </c>
      <c r="P546" s="74" t="s">
        <v>3790</v>
      </c>
      <c r="R546" s="76"/>
      <c r="S546" s="76"/>
    </row>
    <row r="547" spans="1:19" ht="13.5" customHeight="1">
      <c r="A547" s="72" t="s">
        <v>3791</v>
      </c>
      <c r="B547" s="72" t="s">
        <v>3792</v>
      </c>
      <c r="C547" s="73" t="s">
        <v>3793</v>
      </c>
      <c r="D547" s="72" t="s">
        <v>3794</v>
      </c>
      <c r="E547" s="72" t="s">
        <v>3795</v>
      </c>
      <c r="F547" s="72"/>
      <c r="G547" s="72" t="s">
        <v>437</v>
      </c>
      <c r="H547" s="72">
        <v>0</v>
      </c>
      <c r="I547" s="72">
        <v>0</v>
      </c>
      <c r="J547" s="72">
        <v>1000</v>
      </c>
      <c r="K547" s="72">
        <v>0</v>
      </c>
      <c r="L547" s="72"/>
      <c r="M547" s="72" t="s">
        <v>3796</v>
      </c>
      <c r="P547" s="74" t="s">
        <v>3797</v>
      </c>
      <c r="R547" s="76"/>
      <c r="S547" s="76"/>
    </row>
    <row r="548" spans="1:19" ht="13.5" customHeight="1">
      <c r="A548" s="72" t="s">
        <v>3798</v>
      </c>
      <c r="B548" s="72" t="s">
        <v>3799</v>
      </c>
      <c r="C548" s="73" t="s">
        <v>3800</v>
      </c>
      <c r="D548" s="72" t="s">
        <v>3801</v>
      </c>
      <c r="E548" s="72" t="s">
        <v>3802</v>
      </c>
      <c r="F548" s="72"/>
      <c r="G548" s="72" t="s">
        <v>471</v>
      </c>
      <c r="H548" s="72">
        <v>0</v>
      </c>
      <c r="I548" s="72">
        <v>0</v>
      </c>
      <c r="J548" s="72">
        <v>1000</v>
      </c>
      <c r="K548" s="72">
        <v>0</v>
      </c>
      <c r="L548" s="72"/>
      <c r="M548" s="72" t="s">
        <v>3803</v>
      </c>
      <c r="P548" s="74" t="s">
        <v>3804</v>
      </c>
      <c r="R548" s="76"/>
      <c r="S548" s="76"/>
    </row>
    <row r="549" spans="1:19" ht="13.5" customHeight="1">
      <c r="A549" s="72" t="s">
        <v>3805</v>
      </c>
      <c r="B549" s="72" t="s">
        <v>3806</v>
      </c>
      <c r="C549" s="73" t="s">
        <v>3807</v>
      </c>
      <c r="D549" s="72" t="s">
        <v>477</v>
      </c>
      <c r="E549" s="72" t="s">
        <v>478</v>
      </c>
      <c r="F549" s="72"/>
      <c r="G549" s="72" t="s">
        <v>2847</v>
      </c>
      <c r="H549" s="72">
        <v>0</v>
      </c>
      <c r="I549" s="72">
        <v>0</v>
      </c>
      <c r="J549" s="72">
        <v>1000</v>
      </c>
      <c r="K549" s="72">
        <v>0</v>
      </c>
      <c r="L549" s="72"/>
      <c r="M549" s="72" t="s">
        <v>3808</v>
      </c>
      <c r="P549" s="74" t="s">
        <v>3809</v>
      </c>
      <c r="R549" s="76"/>
      <c r="S549" s="76"/>
    </row>
    <row r="550" spans="1:19" ht="13.5" customHeight="1">
      <c r="A550" s="72" t="s">
        <v>3810</v>
      </c>
      <c r="B550" s="72" t="s">
        <v>3811</v>
      </c>
      <c r="C550" s="73" t="s">
        <v>3812</v>
      </c>
      <c r="D550" s="72" t="s">
        <v>2652</v>
      </c>
      <c r="E550" s="72" t="s">
        <v>2653</v>
      </c>
      <c r="F550" s="72"/>
      <c r="G550" s="72" t="s">
        <v>3020</v>
      </c>
      <c r="H550" s="72">
        <v>0</v>
      </c>
      <c r="I550" s="72">
        <v>0</v>
      </c>
      <c r="J550" s="72">
        <v>1000</v>
      </c>
      <c r="K550" s="72">
        <v>0</v>
      </c>
      <c r="L550" s="72"/>
      <c r="M550" s="72" t="s">
        <v>3813</v>
      </c>
      <c r="P550" s="74" t="s">
        <v>3814</v>
      </c>
      <c r="R550" s="76"/>
      <c r="S550" s="76"/>
    </row>
    <row r="551" spans="1:19" ht="13.5" customHeight="1">
      <c r="A551" s="72" t="s">
        <v>3815</v>
      </c>
      <c r="B551" s="72" t="s">
        <v>3816</v>
      </c>
      <c r="C551" s="73" t="s">
        <v>3817</v>
      </c>
      <c r="D551" s="72" t="s">
        <v>3818</v>
      </c>
      <c r="E551" s="72" t="s">
        <v>3819</v>
      </c>
      <c r="F551" s="72"/>
      <c r="G551" s="72" t="s">
        <v>2307</v>
      </c>
      <c r="H551" s="72">
        <v>0</v>
      </c>
      <c r="I551" s="72">
        <v>0</v>
      </c>
      <c r="J551" s="72">
        <v>1000</v>
      </c>
      <c r="K551" s="72">
        <v>0</v>
      </c>
      <c r="L551" s="72"/>
      <c r="M551" s="72" t="s">
        <v>3820</v>
      </c>
      <c r="P551" s="74" t="s">
        <v>3821</v>
      </c>
      <c r="R551" s="76"/>
      <c r="S551" s="76"/>
    </row>
    <row r="552" spans="1:19" ht="13.5" customHeight="1">
      <c r="A552" s="72" t="s">
        <v>3822</v>
      </c>
      <c r="B552" s="72" t="s">
        <v>3823</v>
      </c>
      <c r="C552" s="73" t="s">
        <v>3824</v>
      </c>
      <c r="D552" s="72" t="s">
        <v>3825</v>
      </c>
      <c r="E552" s="72" t="s">
        <v>2809</v>
      </c>
      <c r="F552" s="72"/>
      <c r="G552" s="72" t="s">
        <v>3340</v>
      </c>
      <c r="H552" s="72">
        <v>0</v>
      </c>
      <c r="I552" s="72">
        <v>0</v>
      </c>
      <c r="J552" s="72">
        <v>1000</v>
      </c>
      <c r="K552" s="72">
        <v>0</v>
      </c>
      <c r="L552" s="72"/>
      <c r="M552" s="72" t="s">
        <v>2811</v>
      </c>
      <c r="P552" s="74" t="s">
        <v>3826</v>
      </c>
      <c r="R552" s="76"/>
      <c r="S552" s="76"/>
    </row>
    <row r="553" spans="1:19" ht="13.5" customHeight="1">
      <c r="A553" s="72" t="s">
        <v>3827</v>
      </c>
      <c r="B553" s="72" t="s">
        <v>3828</v>
      </c>
      <c r="C553" s="73" t="s">
        <v>3829</v>
      </c>
      <c r="D553" s="72" t="s">
        <v>3830</v>
      </c>
      <c r="E553" s="72" t="s">
        <v>3831</v>
      </c>
      <c r="F553" s="72"/>
      <c r="G553" s="72" t="s">
        <v>2646</v>
      </c>
      <c r="H553" s="72">
        <v>0</v>
      </c>
      <c r="I553" s="72">
        <v>0</v>
      </c>
      <c r="J553" s="72">
        <v>1000</v>
      </c>
      <c r="K553" s="72">
        <v>0</v>
      </c>
      <c r="L553" s="72"/>
      <c r="M553" s="72" t="s">
        <v>3832</v>
      </c>
      <c r="P553" s="74" t="s">
        <v>3833</v>
      </c>
      <c r="R553" s="76"/>
      <c r="S553" s="76"/>
    </row>
    <row r="554" spans="1:19" ht="13.5" customHeight="1">
      <c r="A554" s="72" t="s">
        <v>3834</v>
      </c>
      <c r="B554" s="72" t="s">
        <v>3835</v>
      </c>
      <c r="C554" s="73" t="s">
        <v>3836</v>
      </c>
      <c r="D554" s="72" t="s">
        <v>3837</v>
      </c>
      <c r="E554" s="72" t="s">
        <v>3838</v>
      </c>
      <c r="F554" s="72"/>
      <c r="G554" s="72" t="s">
        <v>318</v>
      </c>
      <c r="H554" s="72">
        <v>0</v>
      </c>
      <c r="I554" s="72">
        <v>0</v>
      </c>
      <c r="J554" s="72">
        <v>1000</v>
      </c>
      <c r="K554" s="72">
        <v>0</v>
      </c>
      <c r="L554" s="72"/>
      <c r="M554" s="72" t="s">
        <v>3839</v>
      </c>
      <c r="P554" s="74" t="s">
        <v>3840</v>
      </c>
      <c r="R554" s="76"/>
      <c r="S554" s="76"/>
    </row>
    <row r="555" spans="1:19" ht="13.5" customHeight="1">
      <c r="A555" s="72" t="s">
        <v>3841</v>
      </c>
      <c r="B555" s="72" t="s">
        <v>3842</v>
      </c>
      <c r="C555" s="73" t="s">
        <v>3843</v>
      </c>
      <c r="D555" s="72" t="s">
        <v>852</v>
      </c>
      <c r="E555" s="72" t="s">
        <v>853</v>
      </c>
      <c r="F555" s="72"/>
      <c r="G555" s="72" t="s">
        <v>2946</v>
      </c>
      <c r="H555" s="72">
        <v>0</v>
      </c>
      <c r="I555" s="72">
        <v>0</v>
      </c>
      <c r="J555" s="72">
        <v>1000</v>
      </c>
      <c r="K555" s="72">
        <v>0</v>
      </c>
      <c r="L555" s="72"/>
      <c r="M555" s="72" t="s">
        <v>2503</v>
      </c>
      <c r="P555" s="74" t="s">
        <v>3844</v>
      </c>
      <c r="R555" s="76"/>
      <c r="S555" s="76"/>
    </row>
    <row r="556" spans="1:19" ht="13.5" customHeight="1">
      <c r="A556" s="72" t="s">
        <v>3845</v>
      </c>
      <c r="B556" s="72" t="s">
        <v>3846</v>
      </c>
      <c r="C556" s="73" t="s">
        <v>3847</v>
      </c>
      <c r="D556" s="72" t="s">
        <v>852</v>
      </c>
      <c r="E556" s="72" t="s">
        <v>853</v>
      </c>
      <c r="F556" s="72"/>
      <c r="G556" s="72" t="s">
        <v>1418</v>
      </c>
      <c r="H556" s="72">
        <v>0</v>
      </c>
      <c r="I556" s="72">
        <v>0</v>
      </c>
      <c r="J556" s="72">
        <v>1000</v>
      </c>
      <c r="K556" s="72">
        <v>0</v>
      </c>
      <c r="L556" s="72"/>
      <c r="M556" s="72" t="s">
        <v>2503</v>
      </c>
      <c r="P556" s="74" t="s">
        <v>3848</v>
      </c>
      <c r="R556" s="76"/>
      <c r="S556" s="76"/>
    </row>
    <row r="557" spans="1:19" ht="15" customHeight="1">
      <c r="A557" s="72" t="s">
        <v>3849</v>
      </c>
      <c r="B557" s="72" t="s">
        <v>3850</v>
      </c>
      <c r="C557" s="73" t="s">
        <v>3851</v>
      </c>
      <c r="D557" s="72" t="s">
        <v>1668</v>
      </c>
      <c r="E557" s="72" t="s">
        <v>1669</v>
      </c>
      <c r="F557" s="72"/>
      <c r="G557" s="72" t="s">
        <v>1712</v>
      </c>
      <c r="H557" s="72">
        <v>0</v>
      </c>
      <c r="I557" s="72">
        <v>0</v>
      </c>
      <c r="J557" s="72">
        <v>1000</v>
      </c>
      <c r="K557" s="72">
        <v>0</v>
      </c>
      <c r="L557" s="72"/>
      <c r="M557" s="72" t="s">
        <v>3714</v>
      </c>
      <c r="P557" s="74" t="s">
        <v>3852</v>
      </c>
      <c r="R557" s="76"/>
      <c r="S557" s="76"/>
    </row>
    <row r="558" spans="1:19" ht="13.5" customHeight="1">
      <c r="A558" s="72" t="s">
        <v>3853</v>
      </c>
      <c r="B558" s="72" t="s">
        <v>3854</v>
      </c>
      <c r="C558" s="73" t="s">
        <v>3855</v>
      </c>
      <c r="D558" s="72" t="s">
        <v>2670</v>
      </c>
      <c r="E558" s="72" t="s">
        <v>2671</v>
      </c>
      <c r="F558" s="72"/>
      <c r="G558" s="72" t="s">
        <v>2646</v>
      </c>
      <c r="H558" s="72">
        <v>1</v>
      </c>
      <c r="I558" s="72">
        <v>-1000</v>
      </c>
      <c r="J558" s="72">
        <v>1000</v>
      </c>
      <c r="K558" s="72">
        <v>0</v>
      </c>
      <c r="L558" s="72"/>
      <c r="M558" s="72" t="s">
        <v>3856</v>
      </c>
      <c r="P558" s="74" t="s">
        <v>3857</v>
      </c>
      <c r="R558" s="76"/>
      <c r="S558" s="76"/>
    </row>
    <row r="559" spans="1:19" ht="13.5" customHeight="1">
      <c r="A559" s="72" t="s">
        <v>3858</v>
      </c>
      <c r="B559" s="72" t="s">
        <v>3859</v>
      </c>
      <c r="C559" s="73" t="s">
        <v>3860</v>
      </c>
      <c r="D559" s="72" t="s">
        <v>3861</v>
      </c>
      <c r="E559" s="72" t="s">
        <v>3862</v>
      </c>
      <c r="F559" s="72"/>
      <c r="G559" s="72" t="s">
        <v>414</v>
      </c>
      <c r="H559" s="72">
        <v>0</v>
      </c>
      <c r="I559" s="72">
        <v>0</v>
      </c>
      <c r="J559" s="72">
        <v>1000</v>
      </c>
      <c r="K559" s="72">
        <v>0</v>
      </c>
      <c r="L559" s="72"/>
      <c r="M559" s="72" t="s">
        <v>3863</v>
      </c>
      <c r="P559" s="74" t="s">
        <v>3864</v>
      </c>
      <c r="R559" s="76"/>
      <c r="S559" s="76"/>
    </row>
    <row r="560" spans="1:19" ht="13.5" customHeight="1">
      <c r="A560" s="72" t="s">
        <v>3865</v>
      </c>
      <c r="B560" s="72" t="s">
        <v>3866</v>
      </c>
      <c r="C560" s="73" t="s">
        <v>3867</v>
      </c>
      <c r="D560" s="72" t="s">
        <v>2703</v>
      </c>
      <c r="E560" s="72" t="s">
        <v>2704</v>
      </c>
      <c r="F560" s="72"/>
      <c r="G560" s="72" t="s">
        <v>1418</v>
      </c>
      <c r="H560" s="72">
        <v>0</v>
      </c>
      <c r="I560" s="72">
        <v>0</v>
      </c>
      <c r="J560" s="72">
        <v>1000</v>
      </c>
      <c r="K560" s="72">
        <v>0</v>
      </c>
      <c r="L560" s="72"/>
      <c r="M560" s="72" t="s">
        <v>1675</v>
      </c>
      <c r="P560" s="74" t="s">
        <v>3868</v>
      </c>
      <c r="R560" s="76"/>
      <c r="S560" s="76"/>
    </row>
    <row r="561" spans="1:19" ht="13.5" customHeight="1">
      <c r="A561" s="72" t="s">
        <v>3869</v>
      </c>
      <c r="B561" s="72" t="s">
        <v>3870</v>
      </c>
      <c r="C561" s="73" t="s">
        <v>3871</v>
      </c>
      <c r="D561" s="72" t="s">
        <v>3872</v>
      </c>
      <c r="E561" s="72" t="s">
        <v>3873</v>
      </c>
      <c r="F561" s="72"/>
      <c r="G561" s="72" t="s">
        <v>2646</v>
      </c>
      <c r="H561" s="72">
        <v>0</v>
      </c>
      <c r="I561" s="72">
        <v>0</v>
      </c>
      <c r="J561" s="72">
        <v>1000</v>
      </c>
      <c r="K561" s="72">
        <v>0</v>
      </c>
      <c r="L561" s="72"/>
      <c r="M561" s="72" t="s">
        <v>3874</v>
      </c>
      <c r="P561" s="74" t="s">
        <v>3875</v>
      </c>
      <c r="R561" s="76"/>
      <c r="S561" s="76"/>
    </row>
    <row r="562" spans="1:19" ht="13.5" customHeight="1">
      <c r="A562" s="72" t="s">
        <v>3876</v>
      </c>
      <c r="B562" s="72" t="s">
        <v>3877</v>
      </c>
      <c r="C562" s="73" t="s">
        <v>3878</v>
      </c>
      <c r="D562" s="72" t="s">
        <v>3879</v>
      </c>
      <c r="E562" s="72" t="s">
        <v>3880</v>
      </c>
      <c r="F562" s="72"/>
      <c r="G562" s="72" t="s">
        <v>255</v>
      </c>
      <c r="H562" s="72">
        <v>0</v>
      </c>
      <c r="I562" s="72">
        <v>0</v>
      </c>
      <c r="J562" s="72">
        <v>1000</v>
      </c>
      <c r="K562" s="72">
        <v>0</v>
      </c>
      <c r="L562" s="72"/>
      <c r="M562" s="72" t="s">
        <v>3881</v>
      </c>
      <c r="P562" s="74" t="s">
        <v>3882</v>
      </c>
      <c r="R562" s="76"/>
      <c r="S562" s="76"/>
    </row>
    <row r="563" spans="1:19" ht="13.5" customHeight="1">
      <c r="A563" s="72" t="s">
        <v>3883</v>
      </c>
      <c r="B563" s="72" t="s">
        <v>3884</v>
      </c>
      <c r="C563" s="73" t="s">
        <v>3885</v>
      </c>
      <c r="D563" s="72" t="s">
        <v>3886</v>
      </c>
      <c r="E563" s="72" t="s">
        <v>3887</v>
      </c>
      <c r="F563" s="72"/>
      <c r="G563" s="72" t="s">
        <v>2248</v>
      </c>
      <c r="H563" s="72">
        <v>0</v>
      </c>
      <c r="I563" s="72">
        <v>0</v>
      </c>
      <c r="J563" s="72">
        <v>1000</v>
      </c>
      <c r="K563" s="72">
        <v>0</v>
      </c>
      <c r="L563" s="72"/>
      <c r="M563" s="72" t="s">
        <v>2917</v>
      </c>
      <c r="P563" s="74" t="s">
        <v>1794</v>
      </c>
      <c r="R563" s="76"/>
      <c r="S563" s="76"/>
    </row>
    <row r="564" spans="1:19" ht="13.5" customHeight="1">
      <c r="A564" s="72" t="s">
        <v>3888</v>
      </c>
      <c r="B564" s="72" t="s">
        <v>3889</v>
      </c>
      <c r="C564" s="73" t="s">
        <v>3890</v>
      </c>
      <c r="D564" s="72" t="s">
        <v>3891</v>
      </c>
      <c r="E564" s="72" t="s">
        <v>3892</v>
      </c>
      <c r="F564" s="72"/>
      <c r="G564" s="72" t="s">
        <v>2646</v>
      </c>
      <c r="H564" s="72">
        <v>0</v>
      </c>
      <c r="I564" s="72">
        <v>0</v>
      </c>
      <c r="J564" s="72">
        <v>1000</v>
      </c>
      <c r="K564" s="72">
        <v>0</v>
      </c>
      <c r="L564" s="72"/>
      <c r="M564" s="72" t="s">
        <v>3893</v>
      </c>
      <c r="P564" s="74" t="s">
        <v>3894</v>
      </c>
      <c r="R564" s="76"/>
      <c r="S564" s="76"/>
    </row>
    <row r="565" spans="1:19" ht="13.5" customHeight="1">
      <c r="A565" s="72" t="s">
        <v>3895</v>
      </c>
      <c r="B565" s="72" t="s">
        <v>3896</v>
      </c>
      <c r="C565" s="73" t="s">
        <v>3897</v>
      </c>
      <c r="D565" s="72" t="s">
        <v>3898</v>
      </c>
      <c r="E565" s="72" t="s">
        <v>3899</v>
      </c>
      <c r="F565" s="72"/>
      <c r="G565" s="72" t="s">
        <v>255</v>
      </c>
      <c r="H565" s="72">
        <v>0</v>
      </c>
      <c r="I565" s="72">
        <v>0</v>
      </c>
      <c r="J565" s="72">
        <v>1000</v>
      </c>
      <c r="K565" s="72">
        <v>0</v>
      </c>
      <c r="L565" s="72"/>
      <c r="M565" s="72" t="s">
        <v>3900</v>
      </c>
      <c r="P565" s="74" t="s">
        <v>3901</v>
      </c>
      <c r="R565" s="76"/>
      <c r="S565" s="76"/>
    </row>
    <row r="566" spans="1:19" ht="13.5" customHeight="1">
      <c r="A566" s="72" t="s">
        <v>3902</v>
      </c>
      <c r="B566" s="72" t="s">
        <v>3903</v>
      </c>
      <c r="C566" s="73" t="s">
        <v>3904</v>
      </c>
      <c r="D566" s="72" t="s">
        <v>3905</v>
      </c>
      <c r="E566" s="72" t="s">
        <v>3906</v>
      </c>
      <c r="F566" s="72"/>
      <c r="G566" s="72" t="s">
        <v>414</v>
      </c>
      <c r="H566" s="72">
        <v>0</v>
      </c>
      <c r="I566" s="72">
        <v>0</v>
      </c>
      <c r="J566" s="72">
        <v>1000</v>
      </c>
      <c r="K566" s="72">
        <v>0</v>
      </c>
      <c r="L566" s="72"/>
      <c r="M566" s="72" t="s">
        <v>3907</v>
      </c>
      <c r="P566" s="74" t="s">
        <v>3908</v>
      </c>
      <c r="R566" s="76"/>
      <c r="S566" s="76"/>
    </row>
    <row r="567" spans="1:19" ht="13.5" customHeight="1">
      <c r="A567" s="72" t="s">
        <v>3909</v>
      </c>
      <c r="B567" s="72" t="s">
        <v>3910</v>
      </c>
      <c r="C567" s="73" t="s">
        <v>3911</v>
      </c>
      <c r="D567" s="72" t="s">
        <v>3912</v>
      </c>
      <c r="E567" s="72" t="s">
        <v>3913</v>
      </c>
      <c r="F567" s="72"/>
      <c r="G567" s="72" t="s">
        <v>3332</v>
      </c>
      <c r="H567" s="72">
        <v>0</v>
      </c>
      <c r="I567" s="72">
        <v>0</v>
      </c>
      <c r="J567" s="72">
        <v>1000</v>
      </c>
      <c r="K567" s="72">
        <v>0</v>
      </c>
      <c r="L567" s="72"/>
      <c r="M567" s="72" t="s">
        <v>3914</v>
      </c>
      <c r="P567" s="74" t="s">
        <v>3915</v>
      </c>
      <c r="R567" s="76"/>
      <c r="S567" s="76"/>
    </row>
    <row r="568" spans="1:19" ht="13.5" customHeight="1">
      <c r="A568" s="72" t="s">
        <v>3916</v>
      </c>
      <c r="B568" s="72" t="s">
        <v>3917</v>
      </c>
      <c r="C568" s="73" t="s">
        <v>3918</v>
      </c>
      <c r="D568" s="72" t="s">
        <v>3919</v>
      </c>
      <c r="E568" s="72" t="s">
        <v>3920</v>
      </c>
      <c r="F568" s="72"/>
      <c r="G568" s="72" t="s">
        <v>255</v>
      </c>
      <c r="H568" s="72">
        <v>0</v>
      </c>
      <c r="I568" s="72">
        <v>0</v>
      </c>
      <c r="J568" s="72">
        <v>1000</v>
      </c>
      <c r="K568" s="72">
        <v>0</v>
      </c>
      <c r="L568" s="72"/>
      <c r="M568" s="72" t="s">
        <v>3921</v>
      </c>
      <c r="P568" s="74" t="s">
        <v>3922</v>
      </c>
      <c r="R568" s="76"/>
      <c r="S568" s="76"/>
    </row>
    <row r="569" spans="1:19" ht="13.5" customHeight="1">
      <c r="A569" s="72" t="s">
        <v>3923</v>
      </c>
      <c r="B569" s="72" t="s">
        <v>3924</v>
      </c>
      <c r="C569" s="73" t="s">
        <v>3925</v>
      </c>
      <c r="D569" s="72" t="s">
        <v>3926</v>
      </c>
      <c r="E569" s="72" t="s">
        <v>3927</v>
      </c>
      <c r="F569" s="72"/>
      <c r="G569" s="72" t="s">
        <v>636</v>
      </c>
      <c r="H569" s="72">
        <v>0</v>
      </c>
      <c r="I569" s="72">
        <v>0</v>
      </c>
      <c r="J569" s="72">
        <v>1000</v>
      </c>
      <c r="K569" s="72">
        <v>0</v>
      </c>
      <c r="L569" s="72"/>
      <c r="M569" s="72" t="s">
        <v>3928</v>
      </c>
      <c r="P569" s="74" t="s">
        <v>3929</v>
      </c>
      <c r="R569" s="76"/>
      <c r="S569" s="76"/>
    </row>
    <row r="570" spans="1:19" ht="13.5" customHeight="1">
      <c r="A570" s="72" t="s">
        <v>3930</v>
      </c>
      <c r="B570" s="72" t="s">
        <v>3931</v>
      </c>
      <c r="C570" s="73" t="s">
        <v>3932</v>
      </c>
      <c r="D570" s="72" t="s">
        <v>3933</v>
      </c>
      <c r="E570" s="72" t="s">
        <v>3934</v>
      </c>
      <c r="F570" s="72"/>
      <c r="G570" s="72" t="s">
        <v>1163</v>
      </c>
      <c r="H570" s="72">
        <v>0</v>
      </c>
      <c r="I570" s="72">
        <v>0</v>
      </c>
      <c r="J570" s="72">
        <v>1000</v>
      </c>
      <c r="K570" s="72">
        <v>0</v>
      </c>
      <c r="L570" s="72"/>
      <c r="M570" s="72" t="s">
        <v>3935</v>
      </c>
      <c r="P570" s="74" t="s">
        <v>3936</v>
      </c>
      <c r="R570" s="76"/>
      <c r="S570" s="76"/>
    </row>
    <row r="571" spans="1:19" ht="13.5" customHeight="1">
      <c r="A571" s="72" t="s">
        <v>3937</v>
      </c>
      <c r="B571" s="72" t="s">
        <v>3938</v>
      </c>
      <c r="C571" s="73" t="s">
        <v>3939</v>
      </c>
      <c r="D571" s="72" t="s">
        <v>3940</v>
      </c>
      <c r="E571" s="72" t="s">
        <v>3941</v>
      </c>
      <c r="F571" s="72"/>
      <c r="G571" s="72" t="s">
        <v>547</v>
      </c>
      <c r="H571" s="72">
        <v>0</v>
      </c>
      <c r="I571" s="72">
        <v>0</v>
      </c>
      <c r="J571" s="72">
        <v>1000</v>
      </c>
      <c r="K571" s="72">
        <v>0</v>
      </c>
      <c r="L571" s="72"/>
      <c r="M571" s="72" t="s">
        <v>3942</v>
      </c>
      <c r="P571" s="74" t="s">
        <v>3943</v>
      </c>
      <c r="R571" s="76"/>
      <c r="S571" s="76"/>
    </row>
    <row r="572" spans="1:19" ht="13.5" customHeight="1">
      <c r="A572" s="72" t="s">
        <v>3944</v>
      </c>
      <c r="B572" s="72" t="s">
        <v>3945</v>
      </c>
      <c r="C572" s="73" t="s">
        <v>3946</v>
      </c>
      <c r="D572" s="72" t="s">
        <v>3947</v>
      </c>
      <c r="E572" s="72" t="s">
        <v>1839</v>
      </c>
      <c r="F572" s="72"/>
      <c r="G572" s="72" t="s">
        <v>3948</v>
      </c>
      <c r="H572" s="72">
        <v>1</v>
      </c>
      <c r="I572" s="72">
        <v>-1000</v>
      </c>
      <c r="J572" s="72">
        <v>1000</v>
      </c>
      <c r="K572" s="72">
        <v>0</v>
      </c>
      <c r="L572" s="72"/>
      <c r="M572" s="72" t="s">
        <v>3949</v>
      </c>
      <c r="P572" s="74" t="s">
        <v>3950</v>
      </c>
      <c r="R572" s="76"/>
      <c r="S572" s="76"/>
    </row>
    <row r="573" spans="1:19" ht="13.5" customHeight="1">
      <c r="A573" s="72" t="s">
        <v>3951</v>
      </c>
      <c r="B573" s="72" t="s">
        <v>3952</v>
      </c>
      <c r="C573" s="73" t="s">
        <v>3953</v>
      </c>
      <c r="D573" s="72" t="s">
        <v>1533</v>
      </c>
      <c r="E573" s="72" t="s">
        <v>1534</v>
      </c>
      <c r="F573" s="72"/>
      <c r="G573" s="72" t="s">
        <v>1712</v>
      </c>
      <c r="H573" s="72">
        <v>0</v>
      </c>
      <c r="I573" s="72">
        <v>0</v>
      </c>
      <c r="J573" s="72">
        <v>1000</v>
      </c>
      <c r="K573" s="72">
        <v>0</v>
      </c>
      <c r="L573" s="72"/>
      <c r="M573" s="72" t="s">
        <v>2339</v>
      </c>
      <c r="P573" s="74" t="s">
        <v>3954</v>
      </c>
      <c r="R573" s="76"/>
      <c r="S573" s="76"/>
    </row>
    <row r="574" spans="1:19" ht="13.5" customHeight="1">
      <c r="A574" s="72" t="s">
        <v>3955</v>
      </c>
      <c r="B574" s="72" t="s">
        <v>3956</v>
      </c>
      <c r="C574" s="73" t="s">
        <v>3957</v>
      </c>
      <c r="D574" s="72" t="s">
        <v>3958</v>
      </c>
      <c r="E574" s="72" t="s">
        <v>3959</v>
      </c>
      <c r="F574" s="72"/>
      <c r="G574" s="72" t="s">
        <v>769</v>
      </c>
      <c r="H574" s="72">
        <v>0</v>
      </c>
      <c r="I574" s="72">
        <v>0</v>
      </c>
      <c r="J574" s="72">
        <v>1000</v>
      </c>
      <c r="K574" s="72">
        <v>0</v>
      </c>
      <c r="L574" s="72"/>
      <c r="M574" s="72" t="s">
        <v>3960</v>
      </c>
      <c r="P574" s="74" t="s">
        <v>3961</v>
      </c>
      <c r="R574" s="76"/>
      <c r="S574" s="76"/>
    </row>
    <row r="575" spans="1:19" ht="13.5" customHeight="1">
      <c r="A575" s="72" t="s">
        <v>3962</v>
      </c>
      <c r="B575" s="72" t="s">
        <v>3963</v>
      </c>
      <c r="C575" s="73" t="s">
        <v>3964</v>
      </c>
      <c r="D575" s="72" t="s">
        <v>3965</v>
      </c>
      <c r="E575" s="72" t="s">
        <v>3966</v>
      </c>
      <c r="F575" s="72"/>
      <c r="G575" s="72" t="s">
        <v>531</v>
      </c>
      <c r="H575" s="72">
        <v>0</v>
      </c>
      <c r="I575" s="72">
        <v>0</v>
      </c>
      <c r="J575" s="72">
        <v>1000</v>
      </c>
      <c r="K575" s="72">
        <v>0</v>
      </c>
      <c r="L575" s="72"/>
      <c r="M575" s="72" t="s">
        <v>3967</v>
      </c>
      <c r="P575" s="74" t="s">
        <v>3968</v>
      </c>
      <c r="R575" s="76"/>
      <c r="S575" s="76"/>
    </row>
    <row r="576" spans="1:19" ht="13.5" customHeight="1">
      <c r="A576" s="72" t="s">
        <v>3969</v>
      </c>
      <c r="B576" s="72" t="s">
        <v>3970</v>
      </c>
      <c r="C576" s="73" t="s">
        <v>3971</v>
      </c>
      <c r="D576" s="72" t="s">
        <v>3972</v>
      </c>
      <c r="E576" s="72" t="s">
        <v>3973</v>
      </c>
      <c r="F576" s="72"/>
      <c r="G576" s="72" t="s">
        <v>2248</v>
      </c>
      <c r="H576" s="72">
        <v>0</v>
      </c>
      <c r="I576" s="72">
        <v>0</v>
      </c>
      <c r="J576" s="72">
        <v>1000</v>
      </c>
      <c r="K576" s="72">
        <v>0</v>
      </c>
      <c r="L576" s="72"/>
      <c r="M576" s="72" t="s">
        <v>3974</v>
      </c>
      <c r="P576" s="74" t="s">
        <v>3975</v>
      </c>
      <c r="R576" s="76"/>
      <c r="S576" s="76"/>
    </row>
    <row r="577" spans="1:19" ht="13.5" customHeight="1">
      <c r="A577" s="72" t="s">
        <v>3976</v>
      </c>
      <c r="B577" s="72" t="s">
        <v>3977</v>
      </c>
      <c r="C577" s="73" t="s">
        <v>3978</v>
      </c>
      <c r="D577" s="72" t="s">
        <v>3979</v>
      </c>
      <c r="E577" s="72" t="s">
        <v>3980</v>
      </c>
      <c r="F577" s="72"/>
      <c r="G577" s="72" t="s">
        <v>1501</v>
      </c>
      <c r="H577" s="72">
        <v>0</v>
      </c>
      <c r="I577" s="72">
        <v>0</v>
      </c>
      <c r="J577" s="72">
        <v>1000</v>
      </c>
      <c r="K577" s="72">
        <v>0</v>
      </c>
      <c r="L577" s="72"/>
      <c r="M577" s="72" t="s">
        <v>3981</v>
      </c>
      <c r="P577" s="74" t="s">
        <v>3982</v>
      </c>
      <c r="R577" s="76"/>
      <c r="S577" s="76"/>
    </row>
    <row r="578" spans="1:19" ht="13.5" customHeight="1">
      <c r="A578" s="72" t="s">
        <v>3983</v>
      </c>
      <c r="B578" s="72" t="s">
        <v>3984</v>
      </c>
      <c r="C578" s="73" t="s">
        <v>3985</v>
      </c>
      <c r="D578" s="72" t="s">
        <v>3986</v>
      </c>
      <c r="E578" s="72" t="s">
        <v>3987</v>
      </c>
      <c r="F578" s="72"/>
      <c r="G578" s="72" t="s">
        <v>1712</v>
      </c>
      <c r="H578" s="72">
        <v>0</v>
      </c>
      <c r="I578" s="72">
        <v>0</v>
      </c>
      <c r="J578" s="72">
        <v>1000</v>
      </c>
      <c r="K578" s="72">
        <v>0</v>
      </c>
      <c r="L578" s="72"/>
      <c r="M578" s="72" t="s">
        <v>3988</v>
      </c>
      <c r="P578" s="74" t="s">
        <v>3989</v>
      </c>
      <c r="R578" s="76"/>
      <c r="S578" s="76"/>
    </row>
    <row r="579" spans="1:19" ht="13.5" customHeight="1">
      <c r="A579" s="72" t="s">
        <v>3990</v>
      </c>
      <c r="B579" s="72" t="s">
        <v>3991</v>
      </c>
      <c r="C579" s="73" t="s">
        <v>3992</v>
      </c>
      <c r="D579" s="72" t="s">
        <v>3986</v>
      </c>
      <c r="E579" s="72" t="s">
        <v>3987</v>
      </c>
      <c r="F579" s="72"/>
      <c r="G579" s="72" t="s">
        <v>1712</v>
      </c>
      <c r="H579" s="72">
        <v>0</v>
      </c>
      <c r="I579" s="72">
        <v>0</v>
      </c>
      <c r="J579" s="72">
        <v>1000</v>
      </c>
      <c r="K579" s="72">
        <v>0</v>
      </c>
      <c r="L579" s="72"/>
      <c r="M579" s="72" t="s">
        <v>3988</v>
      </c>
      <c r="P579" s="74" t="s">
        <v>1794</v>
      </c>
      <c r="R579" s="76"/>
      <c r="S579" s="76"/>
    </row>
    <row r="580" spans="1:19" ht="13.5" customHeight="1">
      <c r="A580" s="72" t="s">
        <v>3993</v>
      </c>
      <c r="B580" s="72" t="s">
        <v>3994</v>
      </c>
      <c r="C580" s="73" t="s">
        <v>3995</v>
      </c>
      <c r="D580" s="72" t="s">
        <v>3986</v>
      </c>
      <c r="E580" s="72" t="s">
        <v>3987</v>
      </c>
      <c r="F580" s="72"/>
      <c r="G580" s="72" t="s">
        <v>1712</v>
      </c>
      <c r="H580" s="72">
        <v>0</v>
      </c>
      <c r="I580" s="72">
        <v>0</v>
      </c>
      <c r="J580" s="72">
        <v>1000</v>
      </c>
      <c r="K580" s="72">
        <v>0</v>
      </c>
      <c r="L580" s="72"/>
      <c r="M580" s="72" t="s">
        <v>3996</v>
      </c>
      <c r="P580" s="74" t="s">
        <v>1794</v>
      </c>
      <c r="R580" s="76"/>
      <c r="S580" s="76"/>
    </row>
    <row r="581" spans="1:19" ht="13.5" customHeight="1">
      <c r="A581" s="72" t="s">
        <v>3997</v>
      </c>
      <c r="B581" s="72" t="s">
        <v>3998</v>
      </c>
      <c r="C581" s="73" t="s">
        <v>3999</v>
      </c>
      <c r="D581" s="72" t="s">
        <v>3986</v>
      </c>
      <c r="E581" s="72" t="s">
        <v>3987</v>
      </c>
      <c r="F581" s="72"/>
      <c r="G581" s="72" t="s">
        <v>1712</v>
      </c>
      <c r="H581" s="72">
        <v>0</v>
      </c>
      <c r="I581" s="72">
        <v>0</v>
      </c>
      <c r="J581" s="72">
        <v>1000</v>
      </c>
      <c r="K581" s="72">
        <v>0</v>
      </c>
      <c r="L581" s="72"/>
      <c r="M581" s="72" t="s">
        <v>3988</v>
      </c>
      <c r="P581" s="74" t="s">
        <v>4000</v>
      </c>
      <c r="R581" s="76"/>
      <c r="S581" s="76"/>
    </row>
    <row r="582" spans="1:19" ht="13.5" customHeight="1">
      <c r="A582" s="72" t="s">
        <v>4001</v>
      </c>
      <c r="B582" s="72" t="s">
        <v>4002</v>
      </c>
      <c r="C582" s="73" t="s">
        <v>4003</v>
      </c>
      <c r="D582" s="72" t="s">
        <v>3986</v>
      </c>
      <c r="E582" s="72" t="s">
        <v>3987</v>
      </c>
      <c r="F582" s="72"/>
      <c r="G582" s="72" t="s">
        <v>1712</v>
      </c>
      <c r="H582" s="72">
        <v>0</v>
      </c>
      <c r="I582" s="72">
        <v>0</v>
      </c>
      <c r="J582" s="72">
        <v>1000</v>
      </c>
      <c r="K582" s="72">
        <v>0</v>
      </c>
      <c r="L582" s="72"/>
      <c r="M582" s="72" t="s">
        <v>3988</v>
      </c>
      <c r="P582" s="74" t="s">
        <v>4004</v>
      </c>
      <c r="R582" s="76"/>
      <c r="S582" s="76"/>
    </row>
    <row r="583" spans="1:19" ht="13.5" customHeight="1">
      <c r="A583" s="72" t="s">
        <v>4005</v>
      </c>
      <c r="B583" s="72" t="s">
        <v>4006</v>
      </c>
      <c r="C583" s="73" t="s">
        <v>4007</v>
      </c>
      <c r="D583" s="72" t="s">
        <v>3986</v>
      </c>
      <c r="E583" s="72" t="s">
        <v>3987</v>
      </c>
      <c r="F583" s="72"/>
      <c r="G583" s="72" t="s">
        <v>1712</v>
      </c>
      <c r="H583" s="72">
        <v>0</v>
      </c>
      <c r="I583" s="72">
        <v>0</v>
      </c>
      <c r="J583" s="72">
        <v>1000</v>
      </c>
      <c r="K583" s="72">
        <v>0</v>
      </c>
      <c r="L583" s="72"/>
      <c r="M583" s="72" t="s">
        <v>3988</v>
      </c>
      <c r="P583" s="74" t="s">
        <v>4008</v>
      </c>
      <c r="R583" s="76"/>
      <c r="S583" s="76"/>
    </row>
    <row r="584" spans="1:19" ht="13.5" customHeight="1">
      <c r="A584" s="72" t="s">
        <v>4009</v>
      </c>
      <c r="B584" s="72" t="s">
        <v>4010</v>
      </c>
      <c r="C584" s="73" t="s">
        <v>4011</v>
      </c>
      <c r="D584" s="72" t="s">
        <v>3986</v>
      </c>
      <c r="E584" s="72" t="s">
        <v>3987</v>
      </c>
      <c r="F584" s="72"/>
      <c r="G584" s="72" t="s">
        <v>1712</v>
      </c>
      <c r="H584" s="72">
        <v>0</v>
      </c>
      <c r="I584" s="72">
        <v>0</v>
      </c>
      <c r="J584" s="72">
        <v>1000</v>
      </c>
      <c r="K584" s="72">
        <v>0</v>
      </c>
      <c r="L584" s="72"/>
      <c r="M584" s="72" t="s">
        <v>3988</v>
      </c>
      <c r="P584" s="74" t="s">
        <v>1794</v>
      </c>
      <c r="R584" s="76"/>
      <c r="S584" s="76"/>
    </row>
    <row r="585" spans="1:19" ht="13.5" customHeight="1">
      <c r="A585" s="72" t="s">
        <v>4012</v>
      </c>
      <c r="B585" s="72" t="s">
        <v>4013</v>
      </c>
      <c r="C585" s="73" t="s">
        <v>4014</v>
      </c>
      <c r="D585" s="72" t="s">
        <v>3986</v>
      </c>
      <c r="E585" s="72" t="s">
        <v>3987</v>
      </c>
      <c r="F585" s="72"/>
      <c r="G585" s="72" t="s">
        <v>1712</v>
      </c>
      <c r="H585" s="72">
        <v>0</v>
      </c>
      <c r="I585" s="72">
        <v>0</v>
      </c>
      <c r="J585" s="72">
        <v>1000</v>
      </c>
      <c r="K585" s="72">
        <v>0</v>
      </c>
      <c r="L585" s="72"/>
      <c r="M585" s="72" t="s">
        <v>4015</v>
      </c>
      <c r="P585" s="74" t="s">
        <v>4016</v>
      </c>
      <c r="R585" s="76"/>
      <c r="S585" s="76"/>
    </row>
    <row r="586" spans="1:19" ht="13.5" customHeight="1">
      <c r="A586" s="72" t="s">
        <v>4017</v>
      </c>
      <c r="B586" s="72" t="s">
        <v>4018</v>
      </c>
      <c r="C586" s="73" t="s">
        <v>4019</v>
      </c>
      <c r="D586" s="72" t="s">
        <v>3986</v>
      </c>
      <c r="E586" s="72" t="s">
        <v>3987</v>
      </c>
      <c r="F586" s="72"/>
      <c r="G586" s="72" t="s">
        <v>1712</v>
      </c>
      <c r="H586" s="72">
        <v>0</v>
      </c>
      <c r="I586" s="72">
        <v>0</v>
      </c>
      <c r="J586" s="72">
        <v>1000</v>
      </c>
      <c r="K586" s="72">
        <v>0</v>
      </c>
      <c r="L586" s="72"/>
      <c r="M586" s="72" t="s">
        <v>4015</v>
      </c>
      <c r="P586" s="74" t="s">
        <v>4020</v>
      </c>
      <c r="R586" s="76"/>
      <c r="S586" s="76"/>
    </row>
    <row r="587" spans="1:19" ht="13.5" customHeight="1">
      <c r="A587" s="72" t="s">
        <v>4021</v>
      </c>
      <c r="B587" s="72" t="s">
        <v>4022</v>
      </c>
      <c r="C587" s="73" t="s">
        <v>4023</v>
      </c>
      <c r="D587" s="72" t="s">
        <v>3986</v>
      </c>
      <c r="E587" s="72" t="s">
        <v>3987</v>
      </c>
      <c r="F587" s="72"/>
      <c r="G587" s="72" t="s">
        <v>1712</v>
      </c>
      <c r="H587" s="72">
        <v>0</v>
      </c>
      <c r="I587" s="72">
        <v>0</v>
      </c>
      <c r="J587" s="72">
        <v>1000</v>
      </c>
      <c r="K587" s="72">
        <v>0</v>
      </c>
      <c r="L587" s="72"/>
      <c r="M587" s="72" t="s">
        <v>4024</v>
      </c>
      <c r="P587" s="74" t="s">
        <v>4025</v>
      </c>
      <c r="R587" s="76"/>
      <c r="S587" s="76"/>
    </row>
    <row r="588" spans="1:19" ht="13.5" customHeight="1">
      <c r="A588" s="72" t="s">
        <v>4026</v>
      </c>
      <c r="B588" s="72" t="s">
        <v>4027</v>
      </c>
      <c r="C588" s="73" t="s">
        <v>4028</v>
      </c>
      <c r="D588" s="72" t="s">
        <v>3986</v>
      </c>
      <c r="E588" s="72" t="s">
        <v>3987</v>
      </c>
      <c r="F588" s="72"/>
      <c r="G588" s="72" t="s">
        <v>1712</v>
      </c>
      <c r="H588" s="72">
        <v>0</v>
      </c>
      <c r="I588" s="72">
        <v>0</v>
      </c>
      <c r="J588" s="72">
        <v>1000</v>
      </c>
      <c r="K588" s="72">
        <v>0</v>
      </c>
      <c r="L588" s="72"/>
      <c r="M588" s="72" t="s">
        <v>3988</v>
      </c>
      <c r="P588" s="74" t="s">
        <v>1794</v>
      </c>
      <c r="R588" s="76"/>
      <c r="S588" s="76"/>
    </row>
    <row r="589" spans="1:19" ht="13.5" customHeight="1">
      <c r="A589" s="72" t="s">
        <v>4029</v>
      </c>
      <c r="B589" s="72" t="s">
        <v>4030</v>
      </c>
      <c r="C589" s="73" t="s">
        <v>4031</v>
      </c>
      <c r="D589" s="72"/>
      <c r="E589" s="72"/>
      <c r="F589" s="72"/>
      <c r="G589" s="72" t="s">
        <v>1712</v>
      </c>
      <c r="H589" s="72">
        <v>0</v>
      </c>
      <c r="I589" s="72">
        <v>0</v>
      </c>
      <c r="J589" s="72">
        <v>1000</v>
      </c>
      <c r="K589" s="72">
        <v>0</v>
      </c>
      <c r="L589" s="72"/>
      <c r="M589" s="72" t="s">
        <v>4032</v>
      </c>
      <c r="P589" s="74" t="s">
        <v>4033</v>
      </c>
      <c r="R589" s="76"/>
      <c r="S589" s="76"/>
    </row>
    <row r="590" spans="1:19" ht="13.5" customHeight="1">
      <c r="A590" s="72" t="s">
        <v>4034</v>
      </c>
      <c r="B590" s="72" t="s">
        <v>4035</v>
      </c>
      <c r="C590" s="73" t="s">
        <v>4036</v>
      </c>
      <c r="D590" s="72" t="s">
        <v>1626</v>
      </c>
      <c r="E590" s="72" t="s">
        <v>1627</v>
      </c>
      <c r="F590" s="72"/>
      <c r="G590" s="72" t="s">
        <v>1712</v>
      </c>
      <c r="H590" s="72">
        <v>0</v>
      </c>
      <c r="I590" s="72">
        <v>0</v>
      </c>
      <c r="J590" s="72">
        <v>1000</v>
      </c>
      <c r="K590" s="72">
        <v>0</v>
      </c>
      <c r="L590" s="72"/>
      <c r="M590" s="72" t="s">
        <v>1873</v>
      </c>
      <c r="P590" s="74" t="s">
        <v>4037</v>
      </c>
      <c r="R590" s="76"/>
      <c r="S590" s="76"/>
    </row>
    <row r="591" spans="1:19" ht="13.5" customHeight="1">
      <c r="A591" s="72" t="s">
        <v>4038</v>
      </c>
      <c r="B591" s="72" t="s">
        <v>4039</v>
      </c>
      <c r="C591" s="73" t="s">
        <v>4040</v>
      </c>
      <c r="D591" s="72" t="s">
        <v>4041</v>
      </c>
      <c r="E591" s="72" t="s">
        <v>4042</v>
      </c>
      <c r="F591" s="72"/>
      <c r="G591" s="72" t="s">
        <v>1501</v>
      </c>
      <c r="H591" s="72">
        <v>1</v>
      </c>
      <c r="I591" s="72">
        <v>-1000</v>
      </c>
      <c r="J591" s="72">
        <v>1000</v>
      </c>
      <c r="K591" s="72">
        <v>0</v>
      </c>
      <c r="L591" s="72"/>
      <c r="M591" s="72" t="s">
        <v>4043</v>
      </c>
      <c r="P591" s="74" t="s">
        <v>4044</v>
      </c>
      <c r="R591" s="76"/>
      <c r="S591" s="76"/>
    </row>
    <row r="592" spans="1:19" ht="13.5" customHeight="1">
      <c r="A592" s="72" t="s">
        <v>4045</v>
      </c>
      <c r="B592" s="72" t="s">
        <v>4046</v>
      </c>
      <c r="C592" s="73" t="s">
        <v>4047</v>
      </c>
      <c r="D592" s="72" t="s">
        <v>4048</v>
      </c>
      <c r="E592" s="72" t="s">
        <v>4049</v>
      </c>
      <c r="F592" s="72"/>
      <c r="G592" s="72" t="s">
        <v>263</v>
      </c>
      <c r="H592" s="72">
        <v>1</v>
      </c>
      <c r="I592" s="72">
        <v>-1000</v>
      </c>
      <c r="J592" s="72">
        <v>1000</v>
      </c>
      <c r="K592" s="72">
        <v>0</v>
      </c>
      <c r="L592" s="72"/>
      <c r="M592" s="72" t="s">
        <v>4050</v>
      </c>
      <c r="P592" s="74" t="s">
        <v>4051</v>
      </c>
      <c r="R592" s="76"/>
      <c r="S592" s="76"/>
    </row>
    <row r="593" spans="1:19" ht="13.5" customHeight="1">
      <c r="A593" s="72" t="s">
        <v>4052</v>
      </c>
      <c r="B593" s="72" t="s">
        <v>4053</v>
      </c>
      <c r="C593" s="73" t="s">
        <v>4054</v>
      </c>
      <c r="D593" s="72" t="s">
        <v>4055</v>
      </c>
      <c r="E593" s="72" t="s">
        <v>4056</v>
      </c>
      <c r="F593" s="72"/>
      <c r="G593" s="72" t="s">
        <v>598</v>
      </c>
      <c r="H593" s="72">
        <v>0</v>
      </c>
      <c r="I593" s="72">
        <v>0</v>
      </c>
      <c r="J593" s="72">
        <v>1000</v>
      </c>
      <c r="K593" s="72">
        <v>0</v>
      </c>
      <c r="L593" s="72"/>
      <c r="M593" s="72" t="s">
        <v>4057</v>
      </c>
      <c r="P593" s="74" t="s">
        <v>4058</v>
      </c>
      <c r="R593" s="76"/>
      <c r="S593" s="76"/>
    </row>
    <row r="594" spans="1:19" ht="13.5" customHeight="1">
      <c r="A594" s="72" t="s">
        <v>4059</v>
      </c>
      <c r="B594" s="72" t="s">
        <v>4060</v>
      </c>
      <c r="C594" s="73" t="s">
        <v>4061</v>
      </c>
      <c r="D594" s="72" t="s">
        <v>4062</v>
      </c>
      <c r="E594" s="72" t="s">
        <v>4063</v>
      </c>
      <c r="F594" s="72"/>
      <c r="G594" s="72" t="s">
        <v>1922</v>
      </c>
      <c r="H594" s="72">
        <v>1</v>
      </c>
      <c r="I594" s="72">
        <v>-1000</v>
      </c>
      <c r="J594" s="72">
        <v>1000</v>
      </c>
      <c r="K594" s="72">
        <v>0</v>
      </c>
      <c r="L594" s="72"/>
      <c r="M594" s="72" t="s">
        <v>4064</v>
      </c>
      <c r="P594" s="74" t="s">
        <v>4065</v>
      </c>
      <c r="R594" s="76"/>
      <c r="S594" s="76"/>
    </row>
    <row r="595" spans="1:19" ht="13.5" customHeight="1">
      <c r="A595" s="72" t="s">
        <v>4066</v>
      </c>
      <c r="B595" s="72" t="s">
        <v>4067</v>
      </c>
      <c r="C595" s="73" t="s">
        <v>4068</v>
      </c>
      <c r="D595" s="72" t="s">
        <v>4055</v>
      </c>
      <c r="E595" s="72" t="s">
        <v>4056</v>
      </c>
      <c r="F595" s="72"/>
      <c r="G595" s="72" t="s">
        <v>598</v>
      </c>
      <c r="H595" s="72">
        <v>0</v>
      </c>
      <c r="I595" s="72">
        <v>0</v>
      </c>
      <c r="J595" s="72">
        <v>1000</v>
      </c>
      <c r="K595" s="72">
        <v>0</v>
      </c>
      <c r="L595" s="72"/>
      <c r="M595" s="72" t="s">
        <v>4069</v>
      </c>
      <c r="P595" s="74" t="s">
        <v>4070</v>
      </c>
      <c r="R595" s="76"/>
      <c r="S595" s="76"/>
    </row>
    <row r="596" spans="1:19" ht="13.5" customHeight="1">
      <c r="A596" s="72" t="s">
        <v>4071</v>
      </c>
      <c r="B596" s="72" t="s">
        <v>4072</v>
      </c>
      <c r="C596" s="73" t="s">
        <v>4073</v>
      </c>
      <c r="D596" s="72" t="s">
        <v>4041</v>
      </c>
      <c r="E596" s="72" t="s">
        <v>4042</v>
      </c>
      <c r="F596" s="72"/>
      <c r="G596" s="72" t="s">
        <v>1501</v>
      </c>
      <c r="H596" s="72">
        <v>0</v>
      </c>
      <c r="I596" s="72">
        <v>0</v>
      </c>
      <c r="J596" s="72">
        <v>1000</v>
      </c>
      <c r="K596" s="72">
        <v>0</v>
      </c>
      <c r="L596" s="72"/>
      <c r="M596" s="72" t="s">
        <v>4074</v>
      </c>
      <c r="P596" s="74" t="s">
        <v>4075</v>
      </c>
      <c r="R596" s="76"/>
      <c r="S596" s="76"/>
    </row>
    <row r="597" spans="1:19" ht="13.5" customHeight="1">
      <c r="A597" s="72" t="s">
        <v>4076</v>
      </c>
      <c r="B597" s="72" t="s">
        <v>4077</v>
      </c>
      <c r="C597" s="73" t="s">
        <v>4078</v>
      </c>
      <c r="D597" s="72"/>
      <c r="E597" s="72"/>
      <c r="F597" s="72"/>
      <c r="G597" s="72" t="s">
        <v>4079</v>
      </c>
      <c r="H597" s="72">
        <v>0</v>
      </c>
      <c r="I597" s="72">
        <v>0</v>
      </c>
      <c r="J597" s="72">
        <v>1000</v>
      </c>
      <c r="K597" s="72">
        <v>0</v>
      </c>
      <c r="R597" s="76"/>
      <c r="S597" s="76"/>
    </row>
    <row r="598" spans="1:19" ht="13.5" customHeight="1">
      <c r="A598" s="72" t="s">
        <v>4080</v>
      </c>
      <c r="B598" s="72" t="s">
        <v>4081</v>
      </c>
      <c r="C598" s="73" t="s">
        <v>4082</v>
      </c>
      <c r="D598" s="72" t="s">
        <v>4083</v>
      </c>
      <c r="E598" s="72" t="s">
        <v>4084</v>
      </c>
      <c r="F598" s="72"/>
      <c r="G598" s="72" t="s">
        <v>1418</v>
      </c>
      <c r="H598" s="72">
        <v>0</v>
      </c>
      <c r="I598" s="72">
        <v>0</v>
      </c>
      <c r="J598" s="72">
        <v>1000</v>
      </c>
      <c r="K598" s="72">
        <v>0</v>
      </c>
      <c r="L598" s="72"/>
      <c r="M598" s="72" t="s">
        <v>4085</v>
      </c>
      <c r="P598" s="74" t="s">
        <v>4086</v>
      </c>
      <c r="R598" s="76"/>
      <c r="S598" s="76"/>
    </row>
    <row r="599" spans="1:19" ht="13.5" customHeight="1">
      <c r="A599" s="72" t="s">
        <v>4087</v>
      </c>
      <c r="B599" s="72" t="s">
        <v>4088</v>
      </c>
      <c r="C599" s="73" t="s">
        <v>4089</v>
      </c>
      <c r="D599" s="72" t="s">
        <v>4090</v>
      </c>
      <c r="E599" s="72" t="s">
        <v>4091</v>
      </c>
      <c r="F599" s="72"/>
      <c r="G599" s="72" t="s">
        <v>2531</v>
      </c>
      <c r="H599" s="72">
        <v>0</v>
      </c>
      <c r="I599" s="72">
        <v>0</v>
      </c>
      <c r="J599" s="72">
        <v>1000</v>
      </c>
      <c r="K599" s="72">
        <v>0</v>
      </c>
      <c r="L599" s="72"/>
      <c r="M599" s="72" t="s">
        <v>4092</v>
      </c>
      <c r="P599" s="74" t="s">
        <v>4093</v>
      </c>
      <c r="R599" s="76"/>
      <c r="S599" s="76"/>
    </row>
    <row r="600" spans="1:19" ht="13.5" customHeight="1">
      <c r="A600" s="72" t="s">
        <v>4094</v>
      </c>
      <c r="B600" s="72" t="s">
        <v>4095</v>
      </c>
      <c r="C600" s="73" t="s">
        <v>4096</v>
      </c>
      <c r="D600" s="72" t="s">
        <v>4097</v>
      </c>
      <c r="E600" s="72" t="s">
        <v>4098</v>
      </c>
      <c r="F600" s="72"/>
      <c r="G600" s="72" t="s">
        <v>2248</v>
      </c>
      <c r="H600" s="72">
        <v>0</v>
      </c>
      <c r="I600" s="72">
        <v>0</v>
      </c>
      <c r="J600" s="72">
        <v>1000</v>
      </c>
      <c r="K600" s="72">
        <v>0</v>
      </c>
      <c r="L600" s="72"/>
      <c r="M600" s="72" t="s">
        <v>4099</v>
      </c>
      <c r="P600" s="74" t="s">
        <v>4100</v>
      </c>
      <c r="R600" s="76"/>
      <c r="S600" s="76"/>
    </row>
    <row r="601" spans="1:19" ht="13.5" customHeight="1">
      <c r="A601" s="72" t="s">
        <v>4101</v>
      </c>
      <c r="B601" s="72" t="s">
        <v>4102</v>
      </c>
      <c r="C601" s="73" t="s">
        <v>4103</v>
      </c>
      <c r="D601" s="72" t="s">
        <v>4104</v>
      </c>
      <c r="E601" s="72" t="s">
        <v>4105</v>
      </c>
      <c r="F601" s="72"/>
      <c r="G601" s="72" t="s">
        <v>2248</v>
      </c>
      <c r="H601" s="72">
        <v>0</v>
      </c>
      <c r="I601" s="72">
        <v>0</v>
      </c>
      <c r="J601" s="72">
        <v>1000</v>
      </c>
      <c r="K601" s="72">
        <v>0</v>
      </c>
      <c r="L601" s="72"/>
      <c r="M601" s="72" t="s">
        <v>4106</v>
      </c>
      <c r="P601" s="74" t="s">
        <v>4107</v>
      </c>
      <c r="R601" s="76"/>
      <c r="S601" s="76"/>
    </row>
    <row r="602" spans="1:19" ht="13.5" customHeight="1">
      <c r="A602" s="72" t="s">
        <v>4108</v>
      </c>
      <c r="B602" s="72" t="s">
        <v>4109</v>
      </c>
      <c r="C602" s="73" t="s">
        <v>4110</v>
      </c>
      <c r="D602" s="72" t="s">
        <v>4111</v>
      </c>
      <c r="E602" s="72" t="s">
        <v>4112</v>
      </c>
      <c r="F602" s="72"/>
      <c r="G602" s="72" t="s">
        <v>255</v>
      </c>
      <c r="H602" s="72">
        <v>0</v>
      </c>
      <c r="I602" s="72">
        <v>0</v>
      </c>
      <c r="J602" s="72">
        <v>1000</v>
      </c>
      <c r="K602" s="72">
        <v>0</v>
      </c>
      <c r="L602" s="72"/>
      <c r="M602" s="72" t="s">
        <v>4113</v>
      </c>
      <c r="P602" s="74" t="s">
        <v>4114</v>
      </c>
      <c r="R602" s="76"/>
      <c r="S602" s="76"/>
    </row>
    <row r="603" spans="1:19" ht="13.5" customHeight="1">
      <c r="A603" s="72" t="s">
        <v>4115</v>
      </c>
      <c r="B603" s="72" t="s">
        <v>4116</v>
      </c>
      <c r="C603" s="73" t="s">
        <v>4117</v>
      </c>
      <c r="D603" s="72" t="s">
        <v>4118</v>
      </c>
      <c r="E603" s="72" t="s">
        <v>4119</v>
      </c>
      <c r="F603" s="72"/>
      <c r="G603" s="72" t="s">
        <v>1501</v>
      </c>
      <c r="H603" s="72">
        <v>0</v>
      </c>
      <c r="I603" s="72">
        <v>0</v>
      </c>
      <c r="J603" s="72">
        <v>1000</v>
      </c>
      <c r="K603" s="72">
        <v>0</v>
      </c>
      <c r="L603" s="72"/>
      <c r="M603" s="72" t="s">
        <v>4120</v>
      </c>
      <c r="P603" s="74" t="s">
        <v>4121</v>
      </c>
      <c r="R603" s="76"/>
      <c r="S603" s="76"/>
    </row>
    <row r="604" spans="1:19" ht="13.5" customHeight="1">
      <c r="A604" s="72" t="s">
        <v>4122</v>
      </c>
      <c r="B604" s="72" t="s">
        <v>4123</v>
      </c>
      <c r="C604" s="73" t="s">
        <v>4124</v>
      </c>
      <c r="D604" s="72"/>
      <c r="E604" s="72"/>
      <c r="F604" s="72"/>
      <c r="G604" s="72" t="s">
        <v>862</v>
      </c>
      <c r="H604" s="72">
        <v>1</v>
      </c>
      <c r="I604" s="72">
        <v>-1000</v>
      </c>
      <c r="J604" s="72">
        <v>1000</v>
      </c>
      <c r="K604" s="72">
        <v>0</v>
      </c>
      <c r="L604" s="72"/>
      <c r="M604" s="72"/>
      <c r="P604" s="74" t="s">
        <v>4125</v>
      </c>
      <c r="R604" s="76"/>
      <c r="S604" s="76"/>
    </row>
    <row r="605" spans="1:19" ht="13.5" customHeight="1">
      <c r="A605" s="72" t="s">
        <v>4126</v>
      </c>
      <c r="B605" s="72" t="s">
        <v>4127</v>
      </c>
      <c r="C605" s="73" t="s">
        <v>4128</v>
      </c>
      <c r="D605" s="72" t="s">
        <v>4129</v>
      </c>
      <c r="E605" s="72" t="s">
        <v>4130</v>
      </c>
      <c r="F605" s="72"/>
      <c r="G605" s="72" t="s">
        <v>3482</v>
      </c>
      <c r="H605" s="72">
        <v>0</v>
      </c>
      <c r="I605" s="72">
        <v>0</v>
      </c>
      <c r="J605" s="72">
        <v>1000</v>
      </c>
      <c r="K605" s="72">
        <v>0</v>
      </c>
      <c r="L605" s="72"/>
      <c r="M605" s="72" t="s">
        <v>4131</v>
      </c>
      <c r="P605" s="74" t="s">
        <v>4132</v>
      </c>
      <c r="R605" s="76"/>
      <c r="S605" s="76"/>
    </row>
    <row r="606" spans="1:19" ht="13.5" customHeight="1">
      <c r="A606" s="72" t="s">
        <v>4133</v>
      </c>
      <c r="B606" s="72" t="s">
        <v>4134</v>
      </c>
      <c r="C606" s="73" t="s">
        <v>4135</v>
      </c>
      <c r="D606" s="72" t="s">
        <v>4136</v>
      </c>
      <c r="E606" s="72" t="s">
        <v>4105</v>
      </c>
      <c r="F606" s="72"/>
      <c r="G606" s="72" t="s">
        <v>3459</v>
      </c>
      <c r="H606" s="72">
        <v>0</v>
      </c>
      <c r="I606" s="72">
        <v>0</v>
      </c>
      <c r="J606" s="72">
        <v>1000</v>
      </c>
      <c r="K606" s="72">
        <v>0</v>
      </c>
      <c r="L606" s="72"/>
      <c r="M606" s="72" t="s">
        <v>4137</v>
      </c>
      <c r="P606" s="74" t="s">
        <v>4138</v>
      </c>
      <c r="R606" s="76"/>
      <c r="S606" s="76"/>
    </row>
    <row r="607" spans="1:19" ht="13.5" customHeight="1">
      <c r="A607" s="72" t="s">
        <v>4139</v>
      </c>
      <c r="B607" s="72" t="s">
        <v>4140</v>
      </c>
      <c r="C607" s="73" t="s">
        <v>4141</v>
      </c>
      <c r="D607" s="72" t="s">
        <v>4142</v>
      </c>
      <c r="E607" s="72" t="s">
        <v>4143</v>
      </c>
      <c r="F607" s="72"/>
      <c r="G607" s="72" t="s">
        <v>2565</v>
      </c>
      <c r="H607" s="72">
        <v>0</v>
      </c>
      <c r="I607" s="72">
        <v>0</v>
      </c>
      <c r="J607" s="72">
        <v>1000</v>
      </c>
      <c r="K607" s="72">
        <v>0</v>
      </c>
      <c r="L607" s="72"/>
      <c r="M607" s="72" t="s">
        <v>4144</v>
      </c>
      <c r="P607" s="74" t="s">
        <v>4145</v>
      </c>
      <c r="R607" s="76"/>
      <c r="S607" s="76"/>
    </row>
    <row r="608" spans="1:19" ht="13.5" customHeight="1">
      <c r="A608" s="72" t="s">
        <v>4146</v>
      </c>
      <c r="B608" s="72" t="s">
        <v>4147</v>
      </c>
      <c r="C608" s="73" t="s">
        <v>4148</v>
      </c>
      <c r="D608" s="72" t="s">
        <v>4149</v>
      </c>
      <c r="E608" s="72" t="s">
        <v>4149</v>
      </c>
      <c r="F608" s="72"/>
      <c r="G608" s="72" t="s">
        <v>539</v>
      </c>
      <c r="H608" s="72">
        <v>1</v>
      </c>
      <c r="I608" s="72">
        <v>-1000</v>
      </c>
      <c r="J608" s="72">
        <v>1000</v>
      </c>
      <c r="K608" s="72">
        <v>0</v>
      </c>
      <c r="L608" s="72"/>
      <c r="M608" s="72" t="s">
        <v>495</v>
      </c>
      <c r="P608" s="74" t="s">
        <v>4150</v>
      </c>
      <c r="R608" s="76"/>
      <c r="S608" s="76"/>
    </row>
    <row r="609" spans="1:19" ht="13.5" customHeight="1">
      <c r="A609" s="72" t="s">
        <v>4151</v>
      </c>
      <c r="B609" s="72" t="s">
        <v>4152</v>
      </c>
      <c r="C609" s="73" t="s">
        <v>4153</v>
      </c>
      <c r="D609" s="72" t="s">
        <v>4154</v>
      </c>
      <c r="E609" s="72" t="s">
        <v>4155</v>
      </c>
      <c r="F609" s="72"/>
      <c r="G609" s="72" t="s">
        <v>2248</v>
      </c>
      <c r="H609" s="72">
        <v>1</v>
      </c>
      <c r="I609" s="72">
        <v>-1000</v>
      </c>
      <c r="J609" s="72">
        <v>1000</v>
      </c>
      <c r="K609" s="72">
        <v>0</v>
      </c>
      <c r="L609" s="72"/>
      <c r="M609" s="72" t="s">
        <v>4156</v>
      </c>
      <c r="P609" s="74" t="s">
        <v>4157</v>
      </c>
      <c r="R609" s="76"/>
      <c r="S609" s="76"/>
    </row>
    <row r="610" spans="1:19" ht="13.5" customHeight="1">
      <c r="A610" s="72" t="s">
        <v>4158</v>
      </c>
      <c r="B610" s="72" t="s">
        <v>4159</v>
      </c>
      <c r="C610" s="73" t="s">
        <v>4160</v>
      </c>
      <c r="D610" s="72" t="s">
        <v>4161</v>
      </c>
      <c r="E610" s="72" t="s">
        <v>4162</v>
      </c>
      <c r="F610" s="72"/>
      <c r="G610" s="72" t="s">
        <v>1418</v>
      </c>
      <c r="H610" s="72">
        <v>0</v>
      </c>
      <c r="I610" s="72">
        <v>0</v>
      </c>
      <c r="J610" s="72">
        <v>1000</v>
      </c>
      <c r="K610" s="72">
        <v>0</v>
      </c>
      <c r="L610" s="72"/>
      <c r="M610" s="72" t="s">
        <v>4163</v>
      </c>
      <c r="P610" s="74" t="s">
        <v>4164</v>
      </c>
      <c r="R610" s="76"/>
      <c r="S610" s="76"/>
    </row>
    <row r="611" spans="1:19" ht="13.5" customHeight="1">
      <c r="A611" s="72" t="s">
        <v>4165</v>
      </c>
      <c r="B611" s="72" t="s">
        <v>4166</v>
      </c>
      <c r="C611" s="73" t="s">
        <v>4167</v>
      </c>
      <c r="D611" s="72" t="s">
        <v>4161</v>
      </c>
      <c r="E611" s="72" t="s">
        <v>4168</v>
      </c>
      <c r="F611" s="72"/>
      <c r="G611" s="72" t="s">
        <v>1418</v>
      </c>
      <c r="H611" s="72">
        <v>0</v>
      </c>
      <c r="I611" s="72">
        <v>0</v>
      </c>
      <c r="J611" s="72">
        <v>1000</v>
      </c>
      <c r="K611" s="72">
        <v>0</v>
      </c>
      <c r="L611" s="72"/>
      <c r="M611" s="72" t="s">
        <v>4163</v>
      </c>
      <c r="P611" s="74" t="s">
        <v>4169</v>
      </c>
      <c r="R611" s="76"/>
      <c r="S611" s="76"/>
    </row>
    <row r="612" spans="1:19" ht="13.5" customHeight="1">
      <c r="A612" s="72" t="s">
        <v>4170</v>
      </c>
      <c r="B612" s="72" t="s">
        <v>4171</v>
      </c>
      <c r="C612" s="73" t="s">
        <v>4172</v>
      </c>
      <c r="D612" s="72" t="s">
        <v>4173</v>
      </c>
      <c r="E612" s="72" t="s">
        <v>4174</v>
      </c>
      <c r="F612" s="72"/>
      <c r="G612" s="72" t="s">
        <v>2756</v>
      </c>
      <c r="H612" s="72">
        <v>0</v>
      </c>
      <c r="I612" s="72">
        <v>0</v>
      </c>
      <c r="J612" s="72">
        <v>1000</v>
      </c>
      <c r="K612" s="72">
        <v>0</v>
      </c>
      <c r="L612" s="72"/>
      <c r="M612" s="72" t="s">
        <v>4175</v>
      </c>
      <c r="P612" s="74" t="s">
        <v>4176</v>
      </c>
      <c r="R612" s="76"/>
      <c r="S612" s="76"/>
    </row>
    <row r="613" spans="1:19" ht="13.5" customHeight="1">
      <c r="A613" s="72" t="s">
        <v>4177</v>
      </c>
      <c r="B613" s="72" t="s">
        <v>4178</v>
      </c>
      <c r="C613" s="73" t="s">
        <v>4179</v>
      </c>
      <c r="D613" s="72" t="s">
        <v>4180</v>
      </c>
      <c r="E613" s="72" t="s">
        <v>4181</v>
      </c>
      <c r="F613" s="72"/>
      <c r="G613" s="72" t="s">
        <v>255</v>
      </c>
      <c r="H613" s="72">
        <v>0</v>
      </c>
      <c r="I613" s="72">
        <v>0</v>
      </c>
      <c r="J613" s="72">
        <v>1000</v>
      </c>
      <c r="K613" s="72">
        <v>0</v>
      </c>
      <c r="L613" s="72"/>
      <c r="M613" s="72" t="s">
        <v>4182</v>
      </c>
      <c r="P613" s="74" t="s">
        <v>4183</v>
      </c>
      <c r="R613" s="76"/>
      <c r="S613" s="76"/>
    </row>
    <row r="614" spans="1:19" ht="13.5" customHeight="1">
      <c r="A614" s="72" t="s">
        <v>4184</v>
      </c>
      <c r="B614" s="72" t="s">
        <v>4185</v>
      </c>
      <c r="C614" s="73" t="s">
        <v>4186</v>
      </c>
      <c r="D614" s="72" t="s">
        <v>4187</v>
      </c>
      <c r="E614" s="72" t="s">
        <v>4188</v>
      </c>
      <c r="F614" s="72"/>
      <c r="G614" s="72" t="s">
        <v>3459</v>
      </c>
      <c r="H614" s="72">
        <v>0</v>
      </c>
      <c r="I614" s="72">
        <v>0</v>
      </c>
      <c r="J614" s="72">
        <v>1000</v>
      </c>
      <c r="K614" s="72">
        <v>0</v>
      </c>
      <c r="L614" s="72"/>
      <c r="M614" s="72" t="s">
        <v>4189</v>
      </c>
      <c r="P614" s="74" t="s">
        <v>4190</v>
      </c>
      <c r="R614" s="76"/>
      <c r="S614" s="76"/>
    </row>
    <row r="615" spans="1:19" ht="13.5" customHeight="1">
      <c r="A615" s="72" t="s">
        <v>4191</v>
      </c>
      <c r="B615" s="72" t="s">
        <v>4192</v>
      </c>
      <c r="C615" s="73" t="s">
        <v>4193</v>
      </c>
      <c r="D615" s="72" t="s">
        <v>4194</v>
      </c>
      <c r="E615" s="72" t="s">
        <v>4195</v>
      </c>
      <c r="F615" s="72"/>
      <c r="G615" s="72" t="s">
        <v>3459</v>
      </c>
      <c r="H615" s="72">
        <v>0</v>
      </c>
      <c r="I615" s="72">
        <v>0</v>
      </c>
      <c r="J615" s="72">
        <v>1000</v>
      </c>
      <c r="K615" s="72">
        <v>0</v>
      </c>
      <c r="L615" s="72"/>
      <c r="M615" s="72" t="s">
        <v>4196</v>
      </c>
      <c r="P615" s="74" t="s">
        <v>4197</v>
      </c>
      <c r="R615" s="76"/>
      <c r="S615" s="76"/>
    </row>
    <row r="616" spans="1:19" ht="13.5" customHeight="1">
      <c r="A616" s="72" t="s">
        <v>4198</v>
      </c>
      <c r="B616" s="72" t="s">
        <v>4199</v>
      </c>
      <c r="C616" s="73" t="s">
        <v>4200</v>
      </c>
      <c r="D616" s="72" t="s">
        <v>4201</v>
      </c>
      <c r="E616" s="72" t="s">
        <v>4202</v>
      </c>
      <c r="F616" s="72"/>
      <c r="G616" s="72" t="s">
        <v>3459</v>
      </c>
      <c r="H616" s="72">
        <v>0</v>
      </c>
      <c r="I616" s="72">
        <v>0</v>
      </c>
      <c r="J616" s="72">
        <v>1000</v>
      </c>
      <c r="K616" s="72">
        <v>0</v>
      </c>
      <c r="L616" s="72"/>
      <c r="M616" s="72" t="s">
        <v>4203</v>
      </c>
      <c r="P616" s="74" t="s">
        <v>4204</v>
      </c>
      <c r="R616" s="76"/>
      <c r="S616" s="76"/>
    </row>
    <row r="617" spans="1:19" ht="13.5" customHeight="1">
      <c r="A617" s="72" t="s">
        <v>4205</v>
      </c>
      <c r="B617" s="72" t="s">
        <v>4206</v>
      </c>
      <c r="C617" s="73" t="s">
        <v>4207</v>
      </c>
      <c r="D617" s="72"/>
      <c r="E617" s="72"/>
      <c r="F617" s="72"/>
      <c r="G617" s="72" t="s">
        <v>3340</v>
      </c>
      <c r="H617" s="72">
        <v>0</v>
      </c>
      <c r="I617" s="72">
        <v>0</v>
      </c>
      <c r="J617" s="72">
        <v>1000</v>
      </c>
      <c r="K617" s="72">
        <v>0</v>
      </c>
      <c r="L617" s="72"/>
      <c r="M617" s="72" t="s">
        <v>4208</v>
      </c>
      <c r="P617" s="74" t="s">
        <v>4209</v>
      </c>
      <c r="R617" s="76"/>
      <c r="S617" s="76"/>
    </row>
    <row r="618" spans="1:19" ht="13.5" customHeight="1">
      <c r="A618" s="72" t="s">
        <v>4210</v>
      </c>
      <c r="B618" s="72" t="s">
        <v>4211</v>
      </c>
      <c r="C618" s="73" t="s">
        <v>4212</v>
      </c>
      <c r="D618" s="72" t="s">
        <v>4213</v>
      </c>
      <c r="E618" s="72" t="s">
        <v>4214</v>
      </c>
      <c r="F618" s="72"/>
      <c r="G618" s="72" t="s">
        <v>1501</v>
      </c>
      <c r="H618" s="72">
        <v>1</v>
      </c>
      <c r="I618" s="72">
        <v>-1000</v>
      </c>
      <c r="J618" s="72">
        <v>1000</v>
      </c>
      <c r="K618" s="72">
        <v>0</v>
      </c>
      <c r="L618" s="72"/>
      <c r="M618" s="72" t="s">
        <v>4215</v>
      </c>
      <c r="P618" s="74" t="s">
        <v>4216</v>
      </c>
      <c r="R618" s="76"/>
      <c r="S618" s="76"/>
    </row>
    <row r="619" spans="1:19" ht="13.5" customHeight="1">
      <c r="A619" s="72" t="s">
        <v>4217</v>
      </c>
      <c r="B619" s="72" t="s">
        <v>4218</v>
      </c>
      <c r="C619" s="73" t="s">
        <v>4219</v>
      </c>
      <c r="D619" s="72" t="s">
        <v>4220</v>
      </c>
      <c r="E619" s="72" t="s">
        <v>4221</v>
      </c>
      <c r="F619" s="72"/>
      <c r="G619" s="72" t="s">
        <v>294</v>
      </c>
      <c r="H619" s="72">
        <v>0</v>
      </c>
      <c r="I619" s="72">
        <v>0</v>
      </c>
      <c r="J619" s="72">
        <v>1000</v>
      </c>
      <c r="K619" s="72">
        <v>0</v>
      </c>
      <c r="L619" s="72"/>
      <c r="M619" s="72" t="s">
        <v>4222</v>
      </c>
      <c r="P619" s="74" t="s">
        <v>4223</v>
      </c>
      <c r="R619" s="76"/>
      <c r="S619" s="76"/>
    </row>
    <row r="620" spans="1:19" ht="12" customHeight="1">
      <c r="A620" s="72" t="s">
        <v>4224</v>
      </c>
      <c r="B620" s="72" t="s">
        <v>4225</v>
      </c>
      <c r="C620" s="73" t="s">
        <v>4226</v>
      </c>
      <c r="D620" s="72" t="s">
        <v>3157</v>
      </c>
      <c r="E620" s="72" t="s">
        <v>3158</v>
      </c>
      <c r="F620" s="72"/>
      <c r="G620" s="72" t="s">
        <v>471</v>
      </c>
      <c r="H620" s="72">
        <v>1</v>
      </c>
      <c r="I620" s="72">
        <v>-1000</v>
      </c>
      <c r="J620" s="72">
        <v>1000</v>
      </c>
      <c r="K620" s="72">
        <v>0</v>
      </c>
      <c r="L620" s="72"/>
      <c r="M620" s="72" t="s">
        <v>3160</v>
      </c>
      <c r="P620" s="74" t="s">
        <v>4227</v>
      </c>
      <c r="R620" s="76"/>
      <c r="S620" s="76"/>
    </row>
    <row r="621" spans="1:19" ht="13.5" customHeight="1">
      <c r="A621" s="72" t="s">
        <v>4228</v>
      </c>
      <c r="B621" s="72" t="s">
        <v>4229</v>
      </c>
      <c r="C621" s="73" t="s">
        <v>4230</v>
      </c>
      <c r="D621" s="72" t="s">
        <v>4231</v>
      </c>
      <c r="E621" s="72" t="s">
        <v>4232</v>
      </c>
      <c r="F621" s="72"/>
      <c r="G621" s="72" t="s">
        <v>370</v>
      </c>
      <c r="H621" s="72">
        <v>0</v>
      </c>
      <c r="I621" s="72">
        <v>0</v>
      </c>
      <c r="J621" s="72">
        <v>1000</v>
      </c>
      <c r="K621" s="72">
        <v>0</v>
      </c>
      <c r="L621" s="72"/>
      <c r="M621" s="72" t="s">
        <v>4233</v>
      </c>
      <c r="P621" s="74" t="s">
        <v>4234</v>
      </c>
      <c r="R621" s="76"/>
      <c r="S621" s="76"/>
    </row>
    <row r="622" spans="1:19" ht="13.5" customHeight="1">
      <c r="A622" s="72" t="s">
        <v>4235</v>
      </c>
      <c r="B622" s="72" t="s">
        <v>4166</v>
      </c>
      <c r="C622" s="73" t="s">
        <v>4236</v>
      </c>
      <c r="D622" s="72" t="s">
        <v>4161</v>
      </c>
      <c r="E622" s="72" t="s">
        <v>4168</v>
      </c>
      <c r="F622" s="72"/>
      <c r="G622" s="72" t="s">
        <v>1418</v>
      </c>
      <c r="H622" s="72">
        <v>0</v>
      </c>
      <c r="I622" s="72">
        <v>0</v>
      </c>
      <c r="J622" s="72">
        <v>1000</v>
      </c>
      <c r="K622" s="72">
        <v>0</v>
      </c>
      <c r="L622" s="72"/>
      <c r="M622" s="72" t="s">
        <v>4163</v>
      </c>
      <c r="P622" s="74" t="s">
        <v>4237</v>
      </c>
      <c r="R622" s="76"/>
      <c r="S622" s="76"/>
    </row>
    <row r="623" spans="1:19" ht="13.5" customHeight="1">
      <c r="A623" s="72" t="s">
        <v>4238</v>
      </c>
      <c r="B623" s="72" t="s">
        <v>4239</v>
      </c>
      <c r="C623" s="73" t="s">
        <v>4240</v>
      </c>
      <c r="D623" s="72" t="s">
        <v>4161</v>
      </c>
      <c r="E623" s="72" t="s">
        <v>4168</v>
      </c>
      <c r="F623" s="72"/>
      <c r="G623" s="72" t="s">
        <v>1418</v>
      </c>
      <c r="H623" s="72">
        <v>0</v>
      </c>
      <c r="I623" s="72">
        <v>0</v>
      </c>
      <c r="J623" s="72">
        <v>1000</v>
      </c>
      <c r="K623" s="72">
        <v>0</v>
      </c>
      <c r="L623" s="72"/>
      <c r="M623" s="72" t="s">
        <v>4163</v>
      </c>
      <c r="P623" s="74" t="s">
        <v>4241</v>
      </c>
      <c r="R623" s="76"/>
      <c r="S623" s="76"/>
    </row>
    <row r="624" spans="1:19" ht="13.5" customHeight="1">
      <c r="A624" s="72" t="s">
        <v>4242</v>
      </c>
      <c r="B624" s="72" t="s">
        <v>4166</v>
      </c>
      <c r="C624" s="73" t="s">
        <v>4243</v>
      </c>
      <c r="D624" s="72" t="s">
        <v>4161</v>
      </c>
      <c r="E624" s="72" t="s">
        <v>4168</v>
      </c>
      <c r="F624" s="72"/>
      <c r="G624" s="72" t="s">
        <v>255</v>
      </c>
      <c r="H624" s="72">
        <v>0</v>
      </c>
      <c r="I624" s="72">
        <v>0</v>
      </c>
      <c r="J624" s="72">
        <v>1000</v>
      </c>
      <c r="K624" s="72">
        <v>0</v>
      </c>
      <c r="L624" s="72"/>
      <c r="M624" s="72" t="s">
        <v>4163</v>
      </c>
      <c r="P624" s="74" t="s">
        <v>4244</v>
      </c>
      <c r="R624" s="76"/>
      <c r="S624" s="76"/>
    </row>
    <row r="625" spans="1:19" ht="13.5" customHeight="1">
      <c r="A625" s="72" t="s">
        <v>4245</v>
      </c>
      <c r="B625" s="72" t="s">
        <v>4166</v>
      </c>
      <c r="C625" s="73" t="s">
        <v>4246</v>
      </c>
      <c r="D625" s="72" t="s">
        <v>4161</v>
      </c>
      <c r="E625" s="72" t="s">
        <v>4168</v>
      </c>
      <c r="F625" s="72"/>
      <c r="G625" s="72" t="s">
        <v>255</v>
      </c>
      <c r="H625" s="72">
        <v>0</v>
      </c>
      <c r="I625" s="72">
        <v>0</v>
      </c>
      <c r="J625" s="72">
        <v>1000</v>
      </c>
      <c r="K625" s="72">
        <v>0</v>
      </c>
      <c r="L625" s="72"/>
      <c r="M625" s="72" t="s">
        <v>4163</v>
      </c>
      <c r="P625" s="74" t="s">
        <v>4247</v>
      </c>
      <c r="R625" s="76"/>
      <c r="S625" s="76"/>
    </row>
    <row r="626" spans="1:19" ht="13.5" customHeight="1">
      <c r="A626" s="72" t="s">
        <v>4248</v>
      </c>
      <c r="B626" s="72" t="s">
        <v>4249</v>
      </c>
      <c r="C626" s="73" t="s">
        <v>4250</v>
      </c>
      <c r="D626" s="72" t="s">
        <v>2968</v>
      </c>
      <c r="E626" s="72" t="s">
        <v>2969</v>
      </c>
      <c r="F626" s="72"/>
      <c r="G626" s="72" t="s">
        <v>2970</v>
      </c>
      <c r="H626" s="72">
        <v>0</v>
      </c>
      <c r="I626" s="72">
        <v>0</v>
      </c>
      <c r="J626" s="72">
        <v>1000</v>
      </c>
      <c r="K626" s="72">
        <v>0</v>
      </c>
      <c r="L626" s="72"/>
      <c r="M626" s="72" t="s">
        <v>2971</v>
      </c>
      <c r="P626" s="74" t="s">
        <v>4251</v>
      </c>
      <c r="R626" s="76"/>
      <c r="S626" s="76"/>
    </row>
    <row r="627" spans="1:19" ht="13.5" customHeight="1">
      <c r="A627" s="72" t="s">
        <v>4252</v>
      </c>
      <c r="B627" s="72" t="s">
        <v>4253</v>
      </c>
      <c r="C627" s="73" t="s">
        <v>4254</v>
      </c>
      <c r="D627" s="72" t="s">
        <v>4255</v>
      </c>
      <c r="E627" s="72" t="s">
        <v>4256</v>
      </c>
      <c r="F627" s="72"/>
      <c r="G627" s="72" t="s">
        <v>255</v>
      </c>
      <c r="H627" s="72">
        <v>0</v>
      </c>
      <c r="I627" s="72">
        <v>0</v>
      </c>
      <c r="J627" s="72">
        <v>1000</v>
      </c>
      <c r="K627" s="72">
        <v>0</v>
      </c>
      <c r="L627" s="72"/>
      <c r="M627" s="72" t="s">
        <v>4257</v>
      </c>
      <c r="P627" s="74" t="s">
        <v>4258</v>
      </c>
      <c r="R627" s="76"/>
      <c r="S627" s="76"/>
    </row>
    <row r="628" spans="1:19" ht="13.5" customHeight="1">
      <c r="A628" s="72" t="s">
        <v>4259</v>
      </c>
      <c r="B628" s="72" t="s">
        <v>4260</v>
      </c>
      <c r="C628" s="73" t="s">
        <v>4261</v>
      </c>
      <c r="D628" s="72" t="s">
        <v>4262</v>
      </c>
      <c r="E628" s="72" t="s">
        <v>4263</v>
      </c>
      <c r="F628" s="72"/>
      <c r="G628" s="72" t="s">
        <v>4079</v>
      </c>
      <c r="H628" s="72">
        <v>0</v>
      </c>
      <c r="I628" s="72">
        <v>0</v>
      </c>
      <c r="J628" s="72">
        <v>1000</v>
      </c>
      <c r="K628" s="72">
        <v>0</v>
      </c>
      <c r="L628" s="72"/>
      <c r="M628" s="72" t="s">
        <v>4264</v>
      </c>
      <c r="P628" s="74" t="s">
        <v>4265</v>
      </c>
      <c r="R628" s="76"/>
      <c r="S628" s="76"/>
    </row>
    <row r="629" spans="1:19" ht="13.5" customHeight="1">
      <c r="A629" s="72" t="s">
        <v>4266</v>
      </c>
      <c r="B629" s="72" t="s">
        <v>4267</v>
      </c>
      <c r="C629" s="73" t="s">
        <v>4268</v>
      </c>
      <c r="D629" s="72"/>
      <c r="E629" s="72"/>
      <c r="F629" s="72"/>
      <c r="G629" s="72" t="s">
        <v>2248</v>
      </c>
      <c r="H629" s="72">
        <v>0</v>
      </c>
      <c r="I629" s="72">
        <v>0</v>
      </c>
      <c r="J629" s="72">
        <v>1000</v>
      </c>
      <c r="K629" s="72">
        <v>0</v>
      </c>
      <c r="L629" s="72"/>
      <c r="M629" s="72"/>
      <c r="P629" s="74" t="s">
        <v>1794</v>
      </c>
      <c r="R629" s="76"/>
      <c r="S629" s="76"/>
    </row>
    <row r="630" spans="1:19" ht="13.5" customHeight="1">
      <c r="A630" s="72" t="s">
        <v>4269</v>
      </c>
      <c r="B630" s="72" t="s">
        <v>4270</v>
      </c>
      <c r="C630" s="73" t="s">
        <v>4271</v>
      </c>
      <c r="D630" s="72" t="s">
        <v>4272</v>
      </c>
      <c r="E630" s="72" t="s">
        <v>4273</v>
      </c>
      <c r="F630" s="72"/>
      <c r="G630" s="72" t="s">
        <v>753</v>
      </c>
      <c r="H630" s="72">
        <v>0</v>
      </c>
      <c r="I630" s="72">
        <v>0</v>
      </c>
      <c r="J630" s="72">
        <v>1000</v>
      </c>
      <c r="K630" s="72">
        <v>0</v>
      </c>
      <c r="L630" s="72"/>
      <c r="M630" s="72" t="s">
        <v>4274</v>
      </c>
      <c r="P630" s="74" t="s">
        <v>4275</v>
      </c>
      <c r="R630" s="76"/>
      <c r="S630" s="76"/>
    </row>
    <row r="631" spans="1:19" ht="13.5" customHeight="1">
      <c r="A631" s="72" t="s">
        <v>4276</v>
      </c>
      <c r="B631" s="72" t="s">
        <v>4277</v>
      </c>
      <c r="C631" s="73" t="s">
        <v>4278</v>
      </c>
      <c r="D631" s="72" t="s">
        <v>4279</v>
      </c>
      <c r="E631" s="72" t="s">
        <v>4280</v>
      </c>
      <c r="F631" s="72"/>
      <c r="G631" s="72"/>
      <c r="H631" s="72">
        <v>0</v>
      </c>
      <c r="I631" s="72">
        <v>0</v>
      </c>
      <c r="J631" s="72">
        <v>1000</v>
      </c>
      <c r="K631" s="72">
        <v>0</v>
      </c>
      <c r="L631" s="72"/>
      <c r="M631" s="72" t="s">
        <v>4281</v>
      </c>
      <c r="P631" s="74" t="s">
        <v>4282</v>
      </c>
      <c r="R631" s="76"/>
      <c r="S631" s="76"/>
    </row>
    <row r="632" spans="1:19" ht="13.5" customHeight="1">
      <c r="A632" s="72" t="s">
        <v>4283</v>
      </c>
      <c r="B632" s="72" t="s">
        <v>4284</v>
      </c>
      <c r="C632" s="73" t="s">
        <v>4285</v>
      </c>
      <c r="D632" s="72" t="s">
        <v>4286</v>
      </c>
      <c r="E632" s="72" t="s">
        <v>4286</v>
      </c>
      <c r="F632" s="72"/>
      <c r="G632" s="72"/>
      <c r="H632" s="72">
        <v>1</v>
      </c>
      <c r="I632" s="72">
        <v>-1000</v>
      </c>
      <c r="J632" s="72">
        <v>1000</v>
      </c>
      <c r="K632" s="72">
        <v>0</v>
      </c>
      <c r="L632" s="72"/>
      <c r="M632" s="72" t="s">
        <v>4287</v>
      </c>
      <c r="P632" s="74" t="s">
        <v>4288</v>
      </c>
      <c r="R632" s="76"/>
      <c r="S632" s="76"/>
    </row>
    <row r="633" spans="1:19" ht="13.5" customHeight="1">
      <c r="A633" s="72" t="s">
        <v>4289</v>
      </c>
      <c r="B633" s="72" t="s">
        <v>4290</v>
      </c>
      <c r="C633" s="73" t="s">
        <v>4291</v>
      </c>
      <c r="D633" s="72" t="s">
        <v>4292</v>
      </c>
      <c r="E633" s="72" t="s">
        <v>4293</v>
      </c>
      <c r="F633" s="72"/>
      <c r="G633" s="72" t="s">
        <v>3482</v>
      </c>
      <c r="H633" s="72">
        <v>0</v>
      </c>
      <c r="I633" s="72">
        <v>0</v>
      </c>
      <c r="J633" s="72">
        <v>1000</v>
      </c>
      <c r="K633" s="72">
        <v>0</v>
      </c>
      <c r="L633" s="72"/>
      <c r="M633" s="72" t="s">
        <v>4294</v>
      </c>
      <c r="P633" s="74" t="s">
        <v>4295</v>
      </c>
      <c r="R633" s="76"/>
      <c r="S633" s="76"/>
    </row>
    <row r="634" spans="1:19" ht="13.5" customHeight="1">
      <c r="A634" s="72" t="s">
        <v>4296</v>
      </c>
      <c r="B634" s="72" t="s">
        <v>4297</v>
      </c>
      <c r="C634" s="73" t="s">
        <v>4298</v>
      </c>
      <c r="D634" s="72" t="s">
        <v>4299</v>
      </c>
      <c r="E634" s="72" t="s">
        <v>4300</v>
      </c>
      <c r="F634" s="72"/>
      <c r="G634" s="72" t="s">
        <v>2248</v>
      </c>
      <c r="H634" s="72">
        <v>0</v>
      </c>
      <c r="I634" s="72">
        <v>0</v>
      </c>
      <c r="J634" s="72">
        <v>1000</v>
      </c>
      <c r="K634" s="72">
        <v>0</v>
      </c>
      <c r="L634" s="72"/>
      <c r="M634" s="72" t="s">
        <v>4301</v>
      </c>
      <c r="P634" s="74" t="s">
        <v>4302</v>
      </c>
      <c r="R634" s="76"/>
      <c r="S634" s="76"/>
    </row>
    <row r="635" spans="1:19" ht="13.5" customHeight="1">
      <c r="A635" s="72" t="s">
        <v>4303</v>
      </c>
      <c r="B635" s="72" t="s">
        <v>4304</v>
      </c>
      <c r="C635" s="73" t="s">
        <v>4305</v>
      </c>
      <c r="D635" s="72" t="s">
        <v>4306</v>
      </c>
      <c r="E635" s="72" t="s">
        <v>4307</v>
      </c>
      <c r="F635" s="72"/>
      <c r="G635" s="72" t="s">
        <v>3482</v>
      </c>
      <c r="H635" s="72">
        <v>0</v>
      </c>
      <c r="I635" s="72">
        <v>0</v>
      </c>
      <c r="J635" s="72">
        <v>1000</v>
      </c>
      <c r="K635" s="72">
        <v>0</v>
      </c>
      <c r="L635" s="72"/>
      <c r="M635" s="72" t="s">
        <v>4308</v>
      </c>
      <c r="P635" s="74" t="s">
        <v>4309</v>
      </c>
      <c r="R635" s="76"/>
      <c r="S635" s="76"/>
    </row>
    <row r="636" spans="1:19" ht="13.5" customHeight="1">
      <c r="A636" s="72" t="s">
        <v>4310</v>
      </c>
      <c r="B636" s="72" t="s">
        <v>4311</v>
      </c>
      <c r="C636" s="73" t="s">
        <v>4312</v>
      </c>
      <c r="D636" s="72" t="s">
        <v>4306</v>
      </c>
      <c r="E636" s="72" t="s">
        <v>4307</v>
      </c>
      <c r="F636" s="72"/>
      <c r="G636" s="72" t="s">
        <v>3482</v>
      </c>
      <c r="H636" s="72">
        <v>0</v>
      </c>
      <c r="I636" s="72">
        <v>0</v>
      </c>
      <c r="J636" s="72">
        <v>1000</v>
      </c>
      <c r="K636" s="72">
        <v>0</v>
      </c>
      <c r="L636" s="72"/>
      <c r="M636" s="72" t="s">
        <v>4308</v>
      </c>
      <c r="P636" s="74" t="s">
        <v>4313</v>
      </c>
      <c r="R636" s="76"/>
      <c r="S636" s="76"/>
    </row>
    <row r="637" spans="1:19" ht="13.5" customHeight="1">
      <c r="A637" s="72" t="s">
        <v>4314</v>
      </c>
      <c r="B637" s="72" t="s">
        <v>4315</v>
      </c>
      <c r="C637" s="73" t="s">
        <v>4316</v>
      </c>
      <c r="D637" s="72"/>
      <c r="E637" s="72"/>
      <c r="F637" s="72"/>
      <c r="G637" s="72" t="s">
        <v>294</v>
      </c>
      <c r="H637" s="72">
        <v>0</v>
      </c>
      <c r="I637" s="72">
        <v>0</v>
      </c>
      <c r="J637" s="72">
        <v>1000</v>
      </c>
      <c r="K637" s="72">
        <v>0</v>
      </c>
      <c r="L637" s="72"/>
      <c r="M637" s="72" t="s">
        <v>4317</v>
      </c>
      <c r="P637" s="74" t="s">
        <v>4318</v>
      </c>
      <c r="R637" s="76"/>
      <c r="S637" s="76"/>
    </row>
    <row r="638" spans="1:19" ht="13.5" customHeight="1">
      <c r="A638" s="72" t="s">
        <v>4319</v>
      </c>
      <c r="B638" s="72" t="s">
        <v>4320</v>
      </c>
      <c r="C638" s="73" t="s">
        <v>4321</v>
      </c>
      <c r="D638" s="72" t="s">
        <v>2537</v>
      </c>
      <c r="E638" s="72" t="s">
        <v>2538</v>
      </c>
      <c r="F638" s="72"/>
      <c r="G638" s="72" t="s">
        <v>2248</v>
      </c>
      <c r="H638" s="72">
        <v>0</v>
      </c>
      <c r="I638" s="72">
        <v>0</v>
      </c>
      <c r="J638" s="72">
        <v>1000</v>
      </c>
      <c r="K638" s="72">
        <v>0</v>
      </c>
      <c r="L638" s="72"/>
      <c r="M638" s="72" t="s">
        <v>2539</v>
      </c>
      <c r="R638" s="76"/>
      <c r="S638" s="76"/>
    </row>
    <row r="639" spans="1:19" ht="13.5" customHeight="1">
      <c r="A639" s="72" t="s">
        <v>4322</v>
      </c>
      <c r="B639" s="72" t="s">
        <v>4323</v>
      </c>
      <c r="C639" s="73" t="s">
        <v>4324</v>
      </c>
      <c r="D639" s="72"/>
      <c r="E639" s="72"/>
      <c r="F639" s="72"/>
      <c r="G639" s="72" t="s">
        <v>2847</v>
      </c>
      <c r="H639" s="72">
        <v>0</v>
      </c>
      <c r="I639" s="72">
        <v>0</v>
      </c>
      <c r="J639" s="72">
        <v>1000</v>
      </c>
      <c r="K639" s="72">
        <v>0</v>
      </c>
      <c r="L639" s="72"/>
      <c r="M639" s="72" t="s">
        <v>4325</v>
      </c>
      <c r="P639" s="74" t="s">
        <v>4326</v>
      </c>
      <c r="R639" s="76"/>
      <c r="S639" s="76"/>
    </row>
    <row r="640" spans="1:19" ht="13.5" customHeight="1">
      <c r="A640" s="72" t="s">
        <v>4327</v>
      </c>
      <c r="B640" s="72" t="s">
        <v>4328</v>
      </c>
      <c r="C640" s="73" t="s">
        <v>4329</v>
      </c>
      <c r="D640" s="72"/>
      <c r="E640" s="72"/>
      <c r="F640" s="72"/>
      <c r="G640" s="72" t="s">
        <v>2847</v>
      </c>
      <c r="H640" s="72">
        <v>1</v>
      </c>
      <c r="I640" s="72">
        <v>-1000</v>
      </c>
      <c r="J640" s="72">
        <v>1000</v>
      </c>
      <c r="K640" s="72">
        <v>0</v>
      </c>
      <c r="L640" s="72"/>
      <c r="M640" s="72" t="s">
        <v>4330</v>
      </c>
      <c r="P640" s="74" t="s">
        <v>4331</v>
      </c>
      <c r="R640" s="76"/>
      <c r="S640" s="76"/>
    </row>
    <row r="641" spans="1:22" ht="13.5" customHeight="1">
      <c r="A641" s="72" t="s">
        <v>4332</v>
      </c>
      <c r="B641" s="72" t="s">
        <v>4333</v>
      </c>
      <c r="C641" s="73" t="s">
        <v>4334</v>
      </c>
      <c r="D641" s="72"/>
      <c r="E641" s="72"/>
      <c r="F641" s="72"/>
      <c r="G641" s="72" t="s">
        <v>1433</v>
      </c>
      <c r="H641" s="72">
        <v>0</v>
      </c>
      <c r="I641" s="72">
        <v>0</v>
      </c>
      <c r="J641" s="72">
        <v>1000</v>
      </c>
      <c r="K641" s="72">
        <v>0</v>
      </c>
      <c r="L641" s="72"/>
      <c r="M641" s="72"/>
      <c r="P641" s="74" t="s">
        <v>1794</v>
      </c>
      <c r="R641" s="76"/>
      <c r="S641" s="76"/>
    </row>
    <row r="642" spans="1:22" ht="13.5" customHeight="1">
      <c r="A642" s="72" t="s">
        <v>4335</v>
      </c>
      <c r="B642" s="72" t="s">
        <v>4336</v>
      </c>
      <c r="C642" s="73" t="s">
        <v>4337</v>
      </c>
      <c r="D642" s="72" t="s">
        <v>4338</v>
      </c>
      <c r="E642" s="72" t="s">
        <v>4339</v>
      </c>
      <c r="F642" s="72"/>
      <c r="G642" s="72" t="s">
        <v>2248</v>
      </c>
      <c r="H642" s="72">
        <v>0</v>
      </c>
      <c r="I642" s="72">
        <v>0</v>
      </c>
      <c r="J642" s="72">
        <v>1000</v>
      </c>
      <c r="K642" s="72">
        <v>0</v>
      </c>
      <c r="L642" s="72"/>
      <c r="M642" s="72"/>
      <c r="P642" s="74" t="s">
        <v>1794</v>
      </c>
      <c r="R642" s="76"/>
      <c r="S642" s="76"/>
    </row>
    <row r="643" spans="1:22" ht="13.5" customHeight="1">
      <c r="A643" s="72" t="s">
        <v>4340</v>
      </c>
      <c r="B643" s="72" t="s">
        <v>4341</v>
      </c>
      <c r="C643" s="73" t="s">
        <v>4342</v>
      </c>
      <c r="D643" s="72" t="s">
        <v>4343</v>
      </c>
      <c r="E643" s="72" t="s">
        <v>4344</v>
      </c>
      <c r="F643" s="72"/>
      <c r="G643" s="72" t="s">
        <v>2248</v>
      </c>
      <c r="H643" s="72">
        <v>0</v>
      </c>
      <c r="I643" s="72">
        <v>0</v>
      </c>
      <c r="J643" s="72">
        <v>1000</v>
      </c>
      <c r="K643" s="72">
        <v>0</v>
      </c>
      <c r="L643" s="72"/>
      <c r="M643" s="72"/>
      <c r="P643" s="74" t="s">
        <v>1794</v>
      </c>
      <c r="R643" s="76"/>
      <c r="S643" s="76"/>
    </row>
    <row r="644" spans="1:22" ht="13.5" customHeight="1">
      <c r="A644" s="72" t="s">
        <v>4345</v>
      </c>
      <c r="B644" s="72" t="s">
        <v>4346</v>
      </c>
      <c r="C644" s="73" t="s">
        <v>4347</v>
      </c>
      <c r="D644" s="72" t="s">
        <v>4348</v>
      </c>
      <c r="E644" s="72" t="s">
        <v>4349</v>
      </c>
      <c r="F644" s="72"/>
      <c r="G644" s="72" t="s">
        <v>437</v>
      </c>
      <c r="H644" s="72">
        <v>1</v>
      </c>
      <c r="I644" s="72">
        <v>-1000</v>
      </c>
      <c r="J644" s="72">
        <v>1000</v>
      </c>
      <c r="K644" s="72">
        <v>0</v>
      </c>
      <c r="L644" s="72"/>
      <c r="M644" s="72" t="s">
        <v>4350</v>
      </c>
      <c r="P644" s="74" t="s">
        <v>4351</v>
      </c>
      <c r="R644" s="76"/>
      <c r="S644" s="76"/>
    </row>
    <row r="645" spans="1:22" ht="13.5" customHeight="1">
      <c r="A645" s="72" t="s">
        <v>4352</v>
      </c>
      <c r="B645" s="72" t="s">
        <v>4353</v>
      </c>
      <c r="C645" s="73" t="s">
        <v>4354</v>
      </c>
      <c r="D645" s="72" t="s">
        <v>4355</v>
      </c>
      <c r="E645" s="72" t="s">
        <v>4356</v>
      </c>
      <c r="F645" s="72"/>
      <c r="G645" s="72" t="s">
        <v>471</v>
      </c>
      <c r="H645" s="72">
        <v>0</v>
      </c>
      <c r="I645" s="72">
        <v>0</v>
      </c>
      <c r="J645" s="72">
        <v>1000</v>
      </c>
      <c r="K645" s="72">
        <v>0</v>
      </c>
      <c r="L645" s="72"/>
      <c r="M645" s="72" t="s">
        <v>4357</v>
      </c>
      <c r="P645" s="74" t="s">
        <v>4358</v>
      </c>
      <c r="R645" s="76"/>
      <c r="S645" s="76"/>
    </row>
    <row r="646" spans="1:22" ht="13.5" customHeight="1">
      <c r="A646" s="72" t="s">
        <v>4359</v>
      </c>
      <c r="B646" s="72" t="s">
        <v>4360</v>
      </c>
      <c r="C646" s="73" t="s">
        <v>4361</v>
      </c>
      <c r="D646" s="72" t="s">
        <v>4362</v>
      </c>
      <c r="E646" s="72" t="s">
        <v>4363</v>
      </c>
      <c r="F646" s="72"/>
      <c r="G646" s="72" t="s">
        <v>3332</v>
      </c>
      <c r="H646" s="72">
        <v>1</v>
      </c>
      <c r="I646" s="72">
        <v>-1000</v>
      </c>
      <c r="J646" s="72">
        <v>1000</v>
      </c>
      <c r="K646" s="72">
        <v>0</v>
      </c>
      <c r="L646" s="72"/>
      <c r="M646" s="72" t="s">
        <v>4364</v>
      </c>
      <c r="P646" s="74" t="s">
        <v>4365</v>
      </c>
      <c r="R646" s="76"/>
      <c r="S646" s="76"/>
    </row>
    <row r="647" spans="1:22" ht="12.75" customHeight="1">
      <c r="A647" s="72" t="s">
        <v>4366</v>
      </c>
      <c r="B647" s="72" t="s">
        <v>4367</v>
      </c>
      <c r="C647" s="73" t="s">
        <v>4368</v>
      </c>
      <c r="D647" s="72" t="s">
        <v>4255</v>
      </c>
      <c r="E647" s="72" t="s">
        <v>4256</v>
      </c>
      <c r="F647" s="72"/>
      <c r="G647" s="72" t="s">
        <v>255</v>
      </c>
      <c r="H647" s="72">
        <v>0</v>
      </c>
      <c r="I647" s="72">
        <v>0</v>
      </c>
      <c r="J647" s="72">
        <v>1000</v>
      </c>
      <c r="K647" s="72">
        <v>0</v>
      </c>
      <c r="L647" s="72"/>
      <c r="M647" s="72" t="s">
        <v>4369</v>
      </c>
      <c r="P647" s="74" t="s">
        <v>4370</v>
      </c>
      <c r="Q647" s="74"/>
      <c r="R647" s="76"/>
      <c r="S647" s="76"/>
      <c r="U647" s="74"/>
      <c r="V647" s="74"/>
    </row>
    <row r="648" spans="1:22" ht="13.5" customHeight="1">
      <c r="A648" s="72" t="s">
        <v>4371</v>
      </c>
      <c r="B648" s="72" t="s">
        <v>4372</v>
      </c>
      <c r="C648" s="73" t="s">
        <v>4373</v>
      </c>
      <c r="D648" s="72" t="s">
        <v>4374</v>
      </c>
      <c r="E648" s="72" t="s">
        <v>4375</v>
      </c>
      <c r="F648" s="72"/>
      <c r="G648" s="72" t="s">
        <v>1144</v>
      </c>
      <c r="H648" s="72">
        <v>0</v>
      </c>
      <c r="I648" s="72">
        <v>0</v>
      </c>
      <c r="J648" s="72">
        <v>1000</v>
      </c>
      <c r="K648" s="72">
        <v>0</v>
      </c>
      <c r="L648" s="72"/>
      <c r="M648" s="72" t="s">
        <v>4376</v>
      </c>
      <c r="P648" s="74" t="s">
        <v>4377</v>
      </c>
      <c r="R648" s="76"/>
      <c r="S648" s="76"/>
    </row>
    <row r="649" spans="1:22" ht="13.5" customHeight="1">
      <c r="A649" s="72" t="s">
        <v>4378</v>
      </c>
      <c r="B649" s="72" t="s">
        <v>4379</v>
      </c>
      <c r="C649" s="73" t="s">
        <v>4380</v>
      </c>
      <c r="D649" s="72" t="s">
        <v>4255</v>
      </c>
      <c r="E649" s="72" t="s">
        <v>4256</v>
      </c>
      <c r="F649" s="72"/>
      <c r="G649" s="72" t="s">
        <v>1418</v>
      </c>
      <c r="H649" s="72">
        <v>0</v>
      </c>
      <c r="I649" s="72">
        <v>0</v>
      </c>
      <c r="J649" s="72">
        <v>1000</v>
      </c>
      <c r="K649" s="72">
        <v>0</v>
      </c>
      <c r="L649" s="72"/>
      <c r="M649" s="72" t="s">
        <v>4381</v>
      </c>
      <c r="P649" s="74" t="s">
        <v>4382</v>
      </c>
      <c r="R649" s="76"/>
      <c r="S649" s="76"/>
    </row>
    <row r="650" spans="1:22" ht="13.5" customHeight="1">
      <c r="A650" s="72" t="s">
        <v>4383</v>
      </c>
      <c r="B650" s="72" t="s">
        <v>4384</v>
      </c>
      <c r="C650" s="73" t="s">
        <v>4385</v>
      </c>
      <c r="D650" s="72" t="s">
        <v>4386</v>
      </c>
      <c r="E650" s="72" t="s">
        <v>4387</v>
      </c>
      <c r="F650" s="72"/>
      <c r="G650" s="72" t="s">
        <v>3332</v>
      </c>
      <c r="H650" s="72">
        <v>0</v>
      </c>
      <c r="I650" s="72">
        <v>0</v>
      </c>
      <c r="J650" s="72">
        <v>1000</v>
      </c>
      <c r="K650" s="72">
        <v>0</v>
      </c>
      <c r="L650" s="72"/>
      <c r="M650" s="72" t="s">
        <v>4388</v>
      </c>
      <c r="P650" s="74" t="s">
        <v>4389</v>
      </c>
      <c r="R650" s="76"/>
      <c r="S650" s="76"/>
    </row>
    <row r="651" spans="1:22" ht="13.5" customHeight="1">
      <c r="A651" s="72" t="s">
        <v>4390</v>
      </c>
      <c r="B651" s="72" t="s">
        <v>4391</v>
      </c>
      <c r="C651" s="73" t="s">
        <v>4392</v>
      </c>
      <c r="D651" s="72" t="s">
        <v>4393</v>
      </c>
      <c r="E651" s="72" t="s">
        <v>4394</v>
      </c>
      <c r="F651" s="72"/>
      <c r="G651" s="72" t="s">
        <v>547</v>
      </c>
      <c r="H651" s="72">
        <v>0</v>
      </c>
      <c r="I651" s="72">
        <v>0</v>
      </c>
      <c r="J651" s="72">
        <v>1000</v>
      </c>
      <c r="K651" s="72">
        <v>0</v>
      </c>
      <c r="L651" s="72"/>
      <c r="M651" s="72" t="s">
        <v>4395</v>
      </c>
      <c r="P651" s="74" t="s">
        <v>4396</v>
      </c>
      <c r="R651" s="76"/>
      <c r="S651" s="76"/>
    </row>
    <row r="652" spans="1:22" ht="13.5" customHeight="1">
      <c r="A652" s="72" t="s">
        <v>4397</v>
      </c>
      <c r="B652" s="72" t="s">
        <v>4398</v>
      </c>
      <c r="C652" s="73" t="s">
        <v>4399</v>
      </c>
      <c r="D652" s="72" t="s">
        <v>4400</v>
      </c>
      <c r="E652" s="72" t="s">
        <v>4401</v>
      </c>
      <c r="F652" s="72"/>
      <c r="G652" s="72" t="s">
        <v>2749</v>
      </c>
      <c r="H652" s="72">
        <v>0</v>
      </c>
      <c r="I652" s="72">
        <v>0</v>
      </c>
      <c r="J652" s="72">
        <v>1000</v>
      </c>
      <c r="K652" s="72">
        <v>0</v>
      </c>
      <c r="L652" s="72"/>
      <c r="M652" s="72" t="s">
        <v>4402</v>
      </c>
      <c r="P652" s="74" t="s">
        <v>4403</v>
      </c>
      <c r="R652" s="76"/>
      <c r="S652" s="76"/>
    </row>
    <row r="653" spans="1:22" ht="13.5" customHeight="1">
      <c r="A653" s="72" t="s">
        <v>4404</v>
      </c>
      <c r="B653" s="72" t="s">
        <v>4405</v>
      </c>
      <c r="C653" s="73" t="s">
        <v>4406</v>
      </c>
      <c r="D653" s="72" t="s">
        <v>4407</v>
      </c>
      <c r="E653" s="72" t="s">
        <v>4408</v>
      </c>
      <c r="F653" s="72"/>
      <c r="G653" s="72" t="s">
        <v>1418</v>
      </c>
      <c r="H653" s="72">
        <v>0</v>
      </c>
      <c r="I653" s="72">
        <v>0</v>
      </c>
      <c r="J653" s="72">
        <v>1000</v>
      </c>
      <c r="K653" s="72">
        <v>0</v>
      </c>
      <c r="L653" s="72"/>
      <c r="M653" s="72" t="s">
        <v>4409</v>
      </c>
      <c r="P653" s="74" t="s">
        <v>4410</v>
      </c>
      <c r="R653" s="76"/>
      <c r="S653" s="76"/>
    </row>
    <row r="654" spans="1:22" ht="13.5" customHeight="1">
      <c r="A654" s="72" t="s">
        <v>4411</v>
      </c>
      <c r="B654" s="72" t="s">
        <v>4412</v>
      </c>
      <c r="C654" s="73" t="s">
        <v>4413</v>
      </c>
      <c r="D654" s="72" t="s">
        <v>4414</v>
      </c>
      <c r="E654" s="72" t="s">
        <v>4415</v>
      </c>
      <c r="F654" s="72"/>
      <c r="G654" s="72" t="s">
        <v>294</v>
      </c>
      <c r="H654" s="72">
        <v>1</v>
      </c>
      <c r="I654" s="72">
        <v>-1000</v>
      </c>
      <c r="J654" s="72">
        <v>1000</v>
      </c>
      <c r="K654" s="72">
        <v>0</v>
      </c>
      <c r="L654" s="72"/>
      <c r="M654" s="72" t="s">
        <v>4416</v>
      </c>
      <c r="P654" s="74" t="s">
        <v>4417</v>
      </c>
      <c r="R654" s="76"/>
      <c r="S654" s="76"/>
    </row>
    <row r="655" spans="1:22" ht="13.5" customHeight="1">
      <c r="A655" s="72" t="s">
        <v>4418</v>
      </c>
      <c r="B655" s="72" t="s">
        <v>4419</v>
      </c>
      <c r="C655" s="73" t="s">
        <v>4420</v>
      </c>
      <c r="D655" s="72" t="s">
        <v>1693</v>
      </c>
      <c r="E655" s="72" t="s">
        <v>1113</v>
      </c>
      <c r="F655" s="72"/>
      <c r="G655" s="72" t="s">
        <v>1501</v>
      </c>
      <c r="H655" s="72">
        <v>0</v>
      </c>
      <c r="I655" s="72">
        <v>0</v>
      </c>
      <c r="J655" s="72">
        <v>1000</v>
      </c>
      <c r="K655" s="72">
        <v>0</v>
      </c>
      <c r="L655" s="72"/>
      <c r="M655" s="72" t="s">
        <v>4421</v>
      </c>
      <c r="P655" s="74" t="s">
        <v>4422</v>
      </c>
      <c r="R655" s="76"/>
      <c r="S655" s="76"/>
    </row>
    <row r="656" spans="1:22" ht="13.5" customHeight="1">
      <c r="A656" s="72" t="s">
        <v>4423</v>
      </c>
      <c r="B656" s="72" t="s">
        <v>4424</v>
      </c>
      <c r="C656" s="73" t="s">
        <v>4425</v>
      </c>
      <c r="D656" s="72" t="s">
        <v>2652</v>
      </c>
      <c r="E656" s="72" t="s">
        <v>2653</v>
      </c>
      <c r="F656" s="72"/>
      <c r="G656" s="72" t="s">
        <v>2595</v>
      </c>
      <c r="H656" s="72">
        <v>1</v>
      </c>
      <c r="I656" s="72">
        <v>-1000</v>
      </c>
      <c r="J656" s="72">
        <v>1000</v>
      </c>
      <c r="K656" s="72">
        <v>0</v>
      </c>
      <c r="L656" s="72"/>
      <c r="M656" s="72" t="s">
        <v>4426</v>
      </c>
      <c r="P656" s="74" t="s">
        <v>4427</v>
      </c>
      <c r="R656" s="76"/>
      <c r="S656" s="76"/>
    </row>
    <row r="657" spans="1:19" ht="13.5" customHeight="1">
      <c r="A657" s="72" t="s">
        <v>4428</v>
      </c>
      <c r="B657" s="72" t="s">
        <v>4429</v>
      </c>
      <c r="C657" s="73" t="s">
        <v>4430</v>
      </c>
      <c r="D657" s="72" t="s">
        <v>4431</v>
      </c>
      <c r="E657" s="72" t="s">
        <v>4432</v>
      </c>
      <c r="F657" s="72"/>
      <c r="G657" s="72" t="s">
        <v>255</v>
      </c>
      <c r="H657" s="72">
        <v>0</v>
      </c>
      <c r="I657" s="72">
        <v>0</v>
      </c>
      <c r="J657" s="72">
        <v>1000</v>
      </c>
      <c r="K657" s="72">
        <v>0</v>
      </c>
      <c r="L657" s="72"/>
      <c r="M657" s="72" t="s">
        <v>4433</v>
      </c>
      <c r="P657" s="74" t="s">
        <v>4434</v>
      </c>
      <c r="R657" s="76"/>
      <c r="S657" s="76"/>
    </row>
    <row r="658" spans="1:19" ht="13.5" customHeight="1">
      <c r="A658" s="72" t="s">
        <v>4435</v>
      </c>
      <c r="B658" s="72" t="s">
        <v>4436</v>
      </c>
      <c r="C658" s="73" t="s">
        <v>4437</v>
      </c>
      <c r="D658" s="72" t="s">
        <v>4161</v>
      </c>
      <c r="E658" s="72" t="s">
        <v>4168</v>
      </c>
      <c r="F658" s="72"/>
      <c r="G658" s="72" t="s">
        <v>390</v>
      </c>
      <c r="H658" s="72">
        <v>0</v>
      </c>
      <c r="I658" s="72">
        <v>0</v>
      </c>
      <c r="J658" s="72">
        <v>1000</v>
      </c>
      <c r="K658" s="72">
        <v>0</v>
      </c>
      <c r="L658" s="72"/>
      <c r="M658" s="72" t="s">
        <v>4163</v>
      </c>
      <c r="P658" s="74" t="s">
        <v>4438</v>
      </c>
      <c r="R658" s="76"/>
      <c r="S658" s="76"/>
    </row>
    <row r="659" spans="1:19" ht="13.5" customHeight="1">
      <c r="A659" s="72" t="s">
        <v>4439</v>
      </c>
      <c r="B659" s="72" t="s">
        <v>4440</v>
      </c>
      <c r="C659" s="73" t="s">
        <v>4441</v>
      </c>
      <c r="D659" s="72" t="s">
        <v>4442</v>
      </c>
      <c r="E659" s="72" t="s">
        <v>4443</v>
      </c>
      <c r="F659" s="72"/>
      <c r="G659" s="72" t="s">
        <v>255</v>
      </c>
      <c r="H659" s="72">
        <v>0</v>
      </c>
      <c r="I659" s="72">
        <v>0</v>
      </c>
      <c r="J659" s="72">
        <v>1000</v>
      </c>
      <c r="K659" s="72">
        <v>0</v>
      </c>
      <c r="L659" s="72"/>
      <c r="M659" s="72" t="s">
        <v>4444</v>
      </c>
      <c r="P659" s="74" t="s">
        <v>4445</v>
      </c>
      <c r="R659" s="76"/>
      <c r="S659" s="76"/>
    </row>
    <row r="660" spans="1:19" ht="13.5" customHeight="1">
      <c r="A660" s="72" t="s">
        <v>4446</v>
      </c>
      <c r="B660" s="72" t="s">
        <v>4447</v>
      </c>
      <c r="C660" s="73" t="s">
        <v>4448</v>
      </c>
      <c r="D660" s="72" t="s">
        <v>1119</v>
      </c>
      <c r="E660" s="72" t="s">
        <v>1120</v>
      </c>
      <c r="F660" s="72"/>
      <c r="G660" s="72" t="s">
        <v>2970</v>
      </c>
      <c r="H660" s="72">
        <v>0</v>
      </c>
      <c r="I660" s="72">
        <v>0</v>
      </c>
      <c r="J660" s="72">
        <v>1000</v>
      </c>
      <c r="K660" s="72">
        <v>0</v>
      </c>
      <c r="L660" s="72"/>
      <c r="M660" s="72" t="s">
        <v>1122</v>
      </c>
      <c r="P660" s="74" t="s">
        <v>4449</v>
      </c>
      <c r="R660" s="76"/>
      <c r="S660" s="76"/>
    </row>
    <row r="661" spans="1:19" ht="13.5" customHeight="1">
      <c r="A661" s="72" t="s">
        <v>4450</v>
      </c>
      <c r="B661" s="72" t="s">
        <v>4451</v>
      </c>
      <c r="C661" s="73" t="s">
        <v>4452</v>
      </c>
      <c r="D661" s="72" t="s">
        <v>4453</v>
      </c>
      <c r="E661" s="72" t="s">
        <v>4454</v>
      </c>
      <c r="F661" s="72"/>
      <c r="G661" s="72" t="s">
        <v>4455</v>
      </c>
      <c r="H661" s="72">
        <v>0</v>
      </c>
      <c r="I661" s="72">
        <v>0</v>
      </c>
      <c r="J661" s="72">
        <v>1000</v>
      </c>
      <c r="K661" s="72">
        <v>0</v>
      </c>
      <c r="L661" s="72"/>
      <c r="M661" s="72" t="s">
        <v>4456</v>
      </c>
      <c r="P661" s="74" t="s">
        <v>4457</v>
      </c>
      <c r="R661" s="76"/>
      <c r="S661" s="76"/>
    </row>
    <row r="662" spans="1:19" ht="13.5" customHeight="1">
      <c r="A662" s="72" t="s">
        <v>4458</v>
      </c>
      <c r="B662" s="72" t="s">
        <v>4459</v>
      </c>
      <c r="C662" s="73" t="s">
        <v>4460</v>
      </c>
      <c r="D662" s="72" t="s">
        <v>4461</v>
      </c>
      <c r="E662" s="72" t="s">
        <v>2225</v>
      </c>
      <c r="F662" s="72"/>
      <c r="G662" s="72" t="s">
        <v>1501</v>
      </c>
      <c r="H662" s="72">
        <v>0</v>
      </c>
      <c r="I662" s="72">
        <v>0</v>
      </c>
      <c r="J662" s="72">
        <v>1000</v>
      </c>
      <c r="K662" s="72">
        <v>0</v>
      </c>
      <c r="L662" s="72"/>
      <c r="M662" s="72" t="s">
        <v>4462</v>
      </c>
      <c r="P662" s="74" t="s">
        <v>4463</v>
      </c>
      <c r="R662" s="76"/>
      <c r="S662" s="76"/>
    </row>
    <row r="663" spans="1:19" ht="13.5" customHeight="1">
      <c r="A663" s="72" t="s">
        <v>4464</v>
      </c>
      <c r="B663" s="72" t="s">
        <v>4465</v>
      </c>
      <c r="C663" s="73" t="s">
        <v>4466</v>
      </c>
      <c r="D663" s="72" t="s">
        <v>492</v>
      </c>
      <c r="E663" s="72" t="s">
        <v>493</v>
      </c>
      <c r="F663" s="72"/>
      <c r="G663" s="72" t="s">
        <v>539</v>
      </c>
      <c r="H663" s="72">
        <v>1</v>
      </c>
      <c r="I663" s="72">
        <v>-1000</v>
      </c>
      <c r="J663" s="72">
        <v>1000</v>
      </c>
      <c r="K663" s="72">
        <v>0</v>
      </c>
      <c r="L663" s="72"/>
      <c r="M663" s="72" t="s">
        <v>4467</v>
      </c>
      <c r="P663" s="74" t="s">
        <v>4468</v>
      </c>
      <c r="R663" s="76"/>
      <c r="S663" s="76"/>
    </row>
    <row r="664" spans="1:19">
      <c r="A664" s="72" t="s">
        <v>4469</v>
      </c>
      <c r="B664" s="72" t="s">
        <v>4470</v>
      </c>
      <c r="C664" s="73" t="s">
        <v>4471</v>
      </c>
      <c r="D664" s="72" t="s">
        <v>1443</v>
      </c>
      <c r="E664" s="72" t="s">
        <v>1444</v>
      </c>
      <c r="F664" s="72"/>
      <c r="G664" s="72" t="s">
        <v>486</v>
      </c>
      <c r="H664" s="72">
        <v>1</v>
      </c>
      <c r="I664" s="72">
        <v>-1000</v>
      </c>
      <c r="J664" s="72">
        <v>1000</v>
      </c>
      <c r="K664" s="72">
        <v>0</v>
      </c>
      <c r="L664" s="72"/>
      <c r="M664" s="72" t="s">
        <v>4472</v>
      </c>
      <c r="P664" s="74" t="s">
        <v>4473</v>
      </c>
      <c r="R664" s="76"/>
      <c r="S664" s="76"/>
    </row>
    <row r="665" spans="1:19" ht="13.5" customHeight="1">
      <c r="A665" s="72" t="s">
        <v>4474</v>
      </c>
      <c r="B665" s="72" t="s">
        <v>4475</v>
      </c>
      <c r="C665" s="73" t="s">
        <v>4476</v>
      </c>
      <c r="D665" s="72" t="s">
        <v>4477</v>
      </c>
      <c r="E665" s="72" t="s">
        <v>4478</v>
      </c>
      <c r="F665" s="72"/>
      <c r="G665" s="72" t="s">
        <v>3130</v>
      </c>
      <c r="H665" s="72">
        <v>1</v>
      </c>
      <c r="I665" s="72">
        <v>-1000</v>
      </c>
      <c r="J665" s="72">
        <v>1000</v>
      </c>
      <c r="K665" s="72">
        <v>0</v>
      </c>
      <c r="L665" s="72"/>
      <c r="M665" s="72" t="s">
        <v>4479</v>
      </c>
      <c r="P665" s="74" t="s">
        <v>4480</v>
      </c>
      <c r="R665" s="76"/>
      <c r="S665" s="76"/>
    </row>
    <row r="666" spans="1:19" ht="13.5" customHeight="1">
      <c r="A666" s="72" t="s">
        <v>4481</v>
      </c>
      <c r="B666" s="72" t="s">
        <v>4482</v>
      </c>
      <c r="C666" s="73" t="s">
        <v>4483</v>
      </c>
      <c r="D666" s="72" t="s">
        <v>4484</v>
      </c>
      <c r="E666" s="72" t="s">
        <v>4485</v>
      </c>
      <c r="F666" s="72"/>
      <c r="G666" s="72" t="s">
        <v>255</v>
      </c>
      <c r="H666" s="72">
        <v>0</v>
      </c>
      <c r="I666" s="72">
        <v>0</v>
      </c>
      <c r="J666" s="72">
        <v>1000</v>
      </c>
      <c r="K666" s="72">
        <v>0</v>
      </c>
      <c r="L666" s="72"/>
      <c r="M666" s="72" t="s">
        <v>4486</v>
      </c>
      <c r="P666" s="74" t="s">
        <v>4487</v>
      </c>
      <c r="R666" s="76"/>
      <c r="S666" s="76"/>
    </row>
    <row r="667" spans="1:19" ht="13.5" customHeight="1">
      <c r="A667" s="72" t="s">
        <v>4488</v>
      </c>
      <c r="B667" s="72" t="s">
        <v>4489</v>
      </c>
      <c r="C667" s="73" t="s">
        <v>4490</v>
      </c>
      <c r="D667" s="72" t="s">
        <v>4161</v>
      </c>
      <c r="E667" s="72" t="s">
        <v>4168</v>
      </c>
      <c r="F667" s="72"/>
      <c r="G667" s="72" t="s">
        <v>255</v>
      </c>
      <c r="H667" s="72">
        <v>0</v>
      </c>
      <c r="I667" s="72">
        <v>0</v>
      </c>
      <c r="J667" s="72">
        <v>1000</v>
      </c>
      <c r="K667" s="72">
        <v>0</v>
      </c>
      <c r="L667" s="72"/>
      <c r="M667" s="72" t="s">
        <v>4163</v>
      </c>
      <c r="P667" s="74" t="s">
        <v>4491</v>
      </c>
      <c r="R667" s="76"/>
      <c r="S667" s="76"/>
    </row>
    <row r="668" spans="1:19" ht="13.5" customHeight="1">
      <c r="A668" s="72" t="s">
        <v>4492</v>
      </c>
      <c r="B668" s="72" t="s">
        <v>4493</v>
      </c>
      <c r="C668" s="73" t="s">
        <v>4494</v>
      </c>
      <c r="D668" s="72" t="s">
        <v>4495</v>
      </c>
      <c r="E668" s="72" t="s">
        <v>523</v>
      </c>
      <c r="F668" s="72"/>
      <c r="G668" s="72" t="s">
        <v>539</v>
      </c>
      <c r="H668" s="72">
        <v>1</v>
      </c>
      <c r="I668" s="72">
        <v>-1000</v>
      </c>
      <c r="J668" s="72">
        <v>1000</v>
      </c>
      <c r="K668" s="72">
        <v>0</v>
      </c>
      <c r="L668" s="72"/>
      <c r="M668" s="72" t="s">
        <v>4496</v>
      </c>
      <c r="P668" s="74" t="s">
        <v>4497</v>
      </c>
      <c r="R668" s="76"/>
      <c r="S668" s="76"/>
    </row>
    <row r="669" spans="1:19" ht="13.5" customHeight="1">
      <c r="A669" s="72" t="s">
        <v>4498</v>
      </c>
      <c r="B669" s="72" t="s">
        <v>4499</v>
      </c>
      <c r="C669" s="73" t="s">
        <v>4500</v>
      </c>
      <c r="D669" s="72" t="s">
        <v>2343</v>
      </c>
      <c r="E669" s="72" t="s">
        <v>4501</v>
      </c>
      <c r="F669" s="72"/>
      <c r="G669" s="72" t="s">
        <v>4455</v>
      </c>
      <c r="H669" s="72">
        <v>0</v>
      </c>
      <c r="I669" s="72">
        <v>0</v>
      </c>
      <c r="J669" s="72">
        <v>1000</v>
      </c>
      <c r="K669" s="72">
        <v>0</v>
      </c>
      <c r="L669" s="72"/>
      <c r="M669" s="72" t="s">
        <v>2345</v>
      </c>
      <c r="P669" s="74" t="s">
        <v>4502</v>
      </c>
      <c r="R669" s="76"/>
      <c r="S669" s="76"/>
    </row>
    <row r="670" spans="1:19" ht="13.5" customHeight="1">
      <c r="A670" s="72" t="s">
        <v>4503</v>
      </c>
      <c r="B670" s="72" t="s">
        <v>4504</v>
      </c>
      <c r="C670" s="73" t="s">
        <v>4505</v>
      </c>
      <c r="D670" s="72" t="s">
        <v>4506</v>
      </c>
      <c r="E670" s="72" t="s">
        <v>4507</v>
      </c>
      <c r="F670" s="72"/>
      <c r="G670" s="72" t="s">
        <v>255</v>
      </c>
      <c r="H670" s="72">
        <v>0</v>
      </c>
      <c r="I670" s="72">
        <v>0</v>
      </c>
      <c r="J670" s="72">
        <v>1000</v>
      </c>
      <c r="K670" s="72">
        <v>0</v>
      </c>
      <c r="L670" s="72"/>
      <c r="M670" s="72" t="s">
        <v>4508</v>
      </c>
      <c r="P670" s="74" t="s">
        <v>4509</v>
      </c>
      <c r="R670" s="76"/>
      <c r="S670" s="76"/>
    </row>
    <row r="671" spans="1:19" ht="13.5" customHeight="1">
      <c r="A671" s="72" t="s">
        <v>4510</v>
      </c>
      <c r="B671" s="72" t="s">
        <v>4511</v>
      </c>
      <c r="C671" s="73" t="s">
        <v>4512</v>
      </c>
      <c r="D671" s="72" t="s">
        <v>4513</v>
      </c>
      <c r="E671" s="72" t="s">
        <v>4514</v>
      </c>
      <c r="F671" s="72"/>
      <c r="G671" s="72" t="s">
        <v>2307</v>
      </c>
      <c r="H671" s="72">
        <v>0</v>
      </c>
      <c r="I671" s="72">
        <v>0</v>
      </c>
      <c r="J671" s="72">
        <v>1000</v>
      </c>
      <c r="K671" s="72">
        <v>0</v>
      </c>
      <c r="L671" s="72"/>
      <c r="M671" s="72" t="s">
        <v>4515</v>
      </c>
      <c r="P671" s="74" t="s">
        <v>4516</v>
      </c>
      <c r="R671" s="76"/>
      <c r="S671" s="76"/>
    </row>
    <row r="672" spans="1:19" ht="13.5" customHeight="1">
      <c r="A672" s="72" t="s">
        <v>4517</v>
      </c>
      <c r="B672" s="72" t="s">
        <v>4518</v>
      </c>
      <c r="C672" s="73" t="s">
        <v>4519</v>
      </c>
      <c r="D672" s="72" t="s">
        <v>4520</v>
      </c>
      <c r="E672" s="72" t="s">
        <v>4521</v>
      </c>
      <c r="F672" s="72"/>
      <c r="G672" s="72" t="s">
        <v>486</v>
      </c>
      <c r="H672" s="72">
        <v>1</v>
      </c>
      <c r="I672" s="72">
        <v>-1000</v>
      </c>
      <c r="J672" s="72">
        <v>1000</v>
      </c>
      <c r="K672" s="72">
        <v>0</v>
      </c>
      <c r="L672" s="72"/>
      <c r="M672" s="72" t="s">
        <v>4522</v>
      </c>
      <c r="P672" s="74" t="s">
        <v>4523</v>
      </c>
      <c r="R672" s="76"/>
      <c r="S672" s="76"/>
    </row>
    <row r="673" spans="1:19" ht="13.5" customHeight="1">
      <c r="A673" s="72" t="s">
        <v>4524</v>
      </c>
      <c r="B673" s="72" t="s">
        <v>4525</v>
      </c>
      <c r="C673" s="73" t="s">
        <v>4526</v>
      </c>
      <c r="D673" s="72" t="s">
        <v>4527</v>
      </c>
      <c r="E673" s="72" t="s">
        <v>4528</v>
      </c>
      <c r="F673" s="72"/>
      <c r="G673" s="72" t="s">
        <v>1418</v>
      </c>
      <c r="H673" s="72">
        <v>1</v>
      </c>
      <c r="I673" s="72">
        <v>-1000</v>
      </c>
      <c r="J673" s="72">
        <v>1000</v>
      </c>
      <c r="K673" s="72">
        <v>0</v>
      </c>
      <c r="L673" s="72"/>
      <c r="M673" s="72" t="s">
        <v>4529</v>
      </c>
      <c r="P673" s="74" t="s">
        <v>4530</v>
      </c>
      <c r="R673" s="76"/>
      <c r="S673" s="76"/>
    </row>
    <row r="674" spans="1:19" ht="13.5" customHeight="1">
      <c r="A674" s="72" t="s">
        <v>4531</v>
      </c>
      <c r="B674" s="72" t="s">
        <v>4532</v>
      </c>
      <c r="C674" s="73" t="s">
        <v>4533</v>
      </c>
      <c r="D674" s="72" t="s">
        <v>324</v>
      </c>
      <c r="E674" s="72" t="s">
        <v>325</v>
      </c>
      <c r="F674" s="72"/>
      <c r="G674" s="72" t="s">
        <v>644</v>
      </c>
      <c r="H674" s="72">
        <v>0</v>
      </c>
      <c r="I674" s="72">
        <v>0</v>
      </c>
      <c r="J674" s="72">
        <v>1000</v>
      </c>
      <c r="K674" s="72">
        <v>0</v>
      </c>
      <c r="L674" s="72"/>
      <c r="M674" s="72" t="s">
        <v>4534</v>
      </c>
      <c r="P674" s="74" t="s">
        <v>4535</v>
      </c>
      <c r="R674" s="76"/>
      <c r="S674" s="76"/>
    </row>
    <row r="675" spans="1:19" ht="13.5" customHeight="1">
      <c r="A675" s="72" t="s">
        <v>4536</v>
      </c>
      <c r="B675" s="72" t="s">
        <v>4537</v>
      </c>
      <c r="C675" s="73" t="s">
        <v>4538</v>
      </c>
      <c r="D675" s="72" t="s">
        <v>4539</v>
      </c>
      <c r="E675" s="72" t="s">
        <v>4540</v>
      </c>
      <c r="F675" s="72"/>
      <c r="G675" s="72" t="s">
        <v>263</v>
      </c>
      <c r="H675" s="72">
        <v>1</v>
      </c>
      <c r="I675" s="72">
        <v>-1000</v>
      </c>
      <c r="J675" s="72">
        <v>1000</v>
      </c>
      <c r="K675" s="72">
        <v>0</v>
      </c>
      <c r="L675" s="72"/>
      <c r="M675" s="72" t="s">
        <v>4541</v>
      </c>
      <c r="P675" s="74" t="s">
        <v>4542</v>
      </c>
      <c r="R675" s="76"/>
      <c r="S675" s="76"/>
    </row>
    <row r="676" spans="1:19" ht="13.5" customHeight="1">
      <c r="A676" s="72" t="s">
        <v>4543</v>
      </c>
      <c r="B676" s="72" t="s">
        <v>4544</v>
      </c>
      <c r="C676" s="73" t="s">
        <v>4545</v>
      </c>
      <c r="D676" s="72" t="s">
        <v>4546</v>
      </c>
      <c r="E676" s="72" t="s">
        <v>4547</v>
      </c>
      <c r="F676" s="72"/>
      <c r="G676" s="72" t="s">
        <v>862</v>
      </c>
      <c r="H676" s="72">
        <v>1</v>
      </c>
      <c r="I676" s="72">
        <v>-1000</v>
      </c>
      <c r="J676" s="72">
        <v>1000</v>
      </c>
      <c r="K676" s="72">
        <v>0</v>
      </c>
      <c r="L676" s="72"/>
      <c r="M676" s="72" t="s">
        <v>4548</v>
      </c>
      <c r="P676" s="74" t="s">
        <v>4549</v>
      </c>
      <c r="R676" s="76"/>
      <c r="S676" s="76"/>
    </row>
    <row r="677" spans="1:19" ht="13.5" customHeight="1">
      <c r="A677" s="72" t="s">
        <v>4550</v>
      </c>
      <c r="B677" s="72" t="s">
        <v>4551</v>
      </c>
      <c r="C677" s="73" t="s">
        <v>4552</v>
      </c>
      <c r="D677" s="72" t="s">
        <v>4553</v>
      </c>
      <c r="E677" s="72" t="s">
        <v>4554</v>
      </c>
      <c r="F677" s="72"/>
      <c r="G677" s="72" t="s">
        <v>516</v>
      </c>
      <c r="H677" s="72">
        <v>0</v>
      </c>
      <c r="I677" s="72">
        <v>0</v>
      </c>
      <c r="J677" s="72">
        <v>1000</v>
      </c>
      <c r="K677" s="72">
        <v>0</v>
      </c>
      <c r="L677" s="72"/>
      <c r="M677" s="72" t="s">
        <v>4555</v>
      </c>
      <c r="P677" s="74" t="s">
        <v>4556</v>
      </c>
      <c r="R677" s="76"/>
      <c r="S677" s="76"/>
    </row>
    <row r="678" spans="1:19" ht="13.5" customHeight="1">
      <c r="A678" s="72" t="s">
        <v>4557</v>
      </c>
      <c r="B678" s="72" t="s">
        <v>4558</v>
      </c>
      <c r="C678" s="73" t="s">
        <v>4559</v>
      </c>
      <c r="D678" s="72" t="s">
        <v>4560</v>
      </c>
      <c r="E678" s="72" t="s">
        <v>4561</v>
      </c>
      <c r="F678" s="72"/>
      <c r="G678" s="72" t="s">
        <v>4562</v>
      </c>
      <c r="H678" s="72">
        <v>1</v>
      </c>
      <c r="I678" s="72">
        <v>-1000</v>
      </c>
      <c r="J678" s="72">
        <v>1000</v>
      </c>
      <c r="K678" s="72">
        <v>0</v>
      </c>
      <c r="L678" s="72"/>
      <c r="M678" s="72" t="s">
        <v>4563</v>
      </c>
      <c r="P678" s="74" t="s">
        <v>4564</v>
      </c>
      <c r="R678" s="78"/>
      <c r="S678" s="78"/>
    </row>
    <row r="679" spans="1:19" ht="13.5" customHeight="1">
      <c r="A679" s="72" t="s">
        <v>4565</v>
      </c>
      <c r="B679" s="72" t="s">
        <v>4566</v>
      </c>
      <c r="C679" s="73" t="s">
        <v>4567</v>
      </c>
      <c r="D679" s="72" t="s">
        <v>4568</v>
      </c>
      <c r="E679" s="72" t="s">
        <v>4569</v>
      </c>
      <c r="F679" s="72"/>
      <c r="G679" s="72" t="s">
        <v>1418</v>
      </c>
      <c r="H679" s="72">
        <v>1</v>
      </c>
      <c r="I679" s="72">
        <v>-1000</v>
      </c>
      <c r="J679" s="72">
        <v>1000</v>
      </c>
      <c r="K679" s="72">
        <v>0</v>
      </c>
      <c r="L679" s="72"/>
      <c r="M679" s="72" t="s">
        <v>4570</v>
      </c>
      <c r="R679" s="76"/>
      <c r="S679" s="76"/>
    </row>
    <row r="680" spans="1:19" ht="13.5" customHeight="1">
      <c r="A680" s="72" t="s">
        <v>4571</v>
      </c>
      <c r="B680" s="72" t="s">
        <v>4572</v>
      </c>
      <c r="C680" s="73" t="s">
        <v>4573</v>
      </c>
      <c r="D680" s="72" t="s">
        <v>4574</v>
      </c>
      <c r="E680" s="72" t="s">
        <v>4575</v>
      </c>
      <c r="F680" s="72"/>
      <c r="G680" s="72" t="s">
        <v>4455</v>
      </c>
      <c r="H680" s="72">
        <v>1</v>
      </c>
      <c r="I680" s="72">
        <v>-1000</v>
      </c>
      <c r="J680" s="72">
        <v>1000</v>
      </c>
      <c r="K680" s="72">
        <v>0</v>
      </c>
      <c r="L680" s="72"/>
      <c r="M680" s="72" t="s">
        <v>4456</v>
      </c>
      <c r="P680" s="74" t="s">
        <v>4576</v>
      </c>
      <c r="R680" s="76"/>
      <c r="S680" s="76"/>
    </row>
    <row r="681" spans="1:19" ht="13.5" customHeight="1">
      <c r="A681" s="72" t="s">
        <v>4577</v>
      </c>
      <c r="B681" s="72" t="s">
        <v>4578</v>
      </c>
      <c r="C681" s="73" t="s">
        <v>4579</v>
      </c>
      <c r="D681" s="72" t="s">
        <v>4580</v>
      </c>
      <c r="E681" s="72" t="s">
        <v>4581</v>
      </c>
      <c r="F681" s="72"/>
      <c r="G681" s="72" t="s">
        <v>1045</v>
      </c>
      <c r="H681" s="72">
        <v>0</v>
      </c>
      <c r="I681" s="72">
        <v>0</v>
      </c>
      <c r="J681" s="72">
        <v>1000</v>
      </c>
      <c r="K681" s="72">
        <v>0</v>
      </c>
      <c r="L681" s="72"/>
      <c r="M681" s="72" t="s">
        <v>4582</v>
      </c>
      <c r="P681" s="74" t="s">
        <v>4583</v>
      </c>
      <c r="R681" s="76"/>
      <c r="S681" s="76"/>
    </row>
    <row r="682" spans="1:19" ht="13.5" customHeight="1">
      <c r="A682" s="72" t="s">
        <v>4584</v>
      </c>
      <c r="B682" s="72" t="s">
        <v>4585</v>
      </c>
      <c r="C682" s="73" t="s">
        <v>4586</v>
      </c>
      <c r="D682" s="72" t="s">
        <v>4587</v>
      </c>
      <c r="E682" s="72" t="s">
        <v>4588</v>
      </c>
      <c r="F682" s="72"/>
      <c r="G682" s="72" t="s">
        <v>738</v>
      </c>
      <c r="H682" s="72">
        <v>1</v>
      </c>
      <c r="I682" s="72">
        <v>-1000</v>
      </c>
      <c r="J682" s="72">
        <v>1000</v>
      </c>
      <c r="K682" s="72">
        <v>0</v>
      </c>
      <c r="L682" s="72"/>
      <c r="M682" s="72" t="s">
        <v>4589</v>
      </c>
      <c r="P682" s="74" t="s">
        <v>4590</v>
      </c>
      <c r="R682" s="76"/>
      <c r="S682" s="76"/>
    </row>
    <row r="683" spans="1:19" ht="13.5" customHeight="1">
      <c r="A683" s="72" t="s">
        <v>4591</v>
      </c>
      <c r="B683" s="72" t="s">
        <v>4592</v>
      </c>
      <c r="C683" s="73" t="s">
        <v>4593</v>
      </c>
      <c r="D683" s="72" t="s">
        <v>4594</v>
      </c>
      <c r="E683" s="72" t="s">
        <v>4595</v>
      </c>
      <c r="F683" s="72"/>
      <c r="G683" s="72" t="s">
        <v>4455</v>
      </c>
      <c r="H683" s="72">
        <v>0</v>
      </c>
      <c r="I683" s="72">
        <v>0</v>
      </c>
      <c r="J683" s="72">
        <v>1000</v>
      </c>
      <c r="K683" s="72">
        <v>0</v>
      </c>
      <c r="L683" s="72"/>
      <c r="M683" s="72" t="s">
        <v>4596</v>
      </c>
      <c r="P683" s="74" t="s">
        <v>4597</v>
      </c>
      <c r="R683" s="76"/>
      <c r="S683" s="76"/>
    </row>
    <row r="684" spans="1:19" ht="13.5" customHeight="1">
      <c r="A684" s="72" t="s">
        <v>4598</v>
      </c>
      <c r="B684" s="72" t="s">
        <v>4599</v>
      </c>
      <c r="C684" s="73" t="s">
        <v>4600</v>
      </c>
      <c r="D684" s="72" t="s">
        <v>4601</v>
      </c>
      <c r="E684" s="72" t="s">
        <v>4602</v>
      </c>
      <c r="F684" s="72"/>
      <c r="G684" s="72" t="s">
        <v>621</v>
      </c>
      <c r="H684" s="72">
        <v>0</v>
      </c>
      <c r="I684" s="72">
        <v>0</v>
      </c>
      <c r="J684" s="72">
        <v>1000</v>
      </c>
      <c r="K684" s="72">
        <v>0</v>
      </c>
      <c r="L684" s="72"/>
      <c r="M684" s="72" t="s">
        <v>4409</v>
      </c>
      <c r="P684" s="74" t="s">
        <v>4603</v>
      </c>
      <c r="R684" s="76"/>
      <c r="S684" s="76"/>
    </row>
    <row r="685" spans="1:19" ht="13.5" customHeight="1">
      <c r="A685" s="72" t="s">
        <v>4604</v>
      </c>
      <c r="B685" s="72" t="s">
        <v>4605</v>
      </c>
      <c r="C685" s="73" t="s">
        <v>4606</v>
      </c>
      <c r="D685" s="72" t="s">
        <v>4607</v>
      </c>
      <c r="E685" s="72" t="s">
        <v>4608</v>
      </c>
      <c r="F685" s="72"/>
      <c r="G685" s="72" t="s">
        <v>1418</v>
      </c>
      <c r="H685" s="72">
        <v>0</v>
      </c>
      <c r="I685" s="72">
        <v>0</v>
      </c>
      <c r="J685" s="72">
        <v>1000</v>
      </c>
      <c r="K685" s="72">
        <v>0</v>
      </c>
      <c r="L685" s="72"/>
      <c r="M685" s="72" t="s">
        <v>4163</v>
      </c>
      <c r="P685" s="74" t="s">
        <v>4609</v>
      </c>
      <c r="R685" s="76"/>
      <c r="S685" s="76"/>
    </row>
    <row r="686" spans="1:19" ht="13.5" customHeight="1">
      <c r="A686" s="72" t="s">
        <v>4610</v>
      </c>
      <c r="B686" s="72" t="s">
        <v>4611</v>
      </c>
      <c r="C686" s="73" t="s">
        <v>4612</v>
      </c>
      <c r="D686" s="72" t="s">
        <v>4161</v>
      </c>
      <c r="E686" s="72" t="s">
        <v>4168</v>
      </c>
      <c r="F686" s="72"/>
      <c r="G686" s="72" t="s">
        <v>1418</v>
      </c>
      <c r="H686" s="72">
        <v>1</v>
      </c>
      <c r="I686" s="72">
        <v>-1000</v>
      </c>
      <c r="J686" s="72">
        <v>1000</v>
      </c>
      <c r="K686" s="72">
        <v>0</v>
      </c>
      <c r="L686" s="72"/>
      <c r="M686" s="72" t="s">
        <v>4613</v>
      </c>
      <c r="P686" s="74" t="s">
        <v>4614</v>
      </c>
      <c r="R686" s="76"/>
      <c r="S686" s="76"/>
    </row>
    <row r="687" spans="1:19" ht="13.5" customHeight="1">
      <c r="A687" s="72" t="s">
        <v>4615</v>
      </c>
      <c r="B687" s="72" t="s">
        <v>4616</v>
      </c>
      <c r="C687" s="73" t="s">
        <v>4617</v>
      </c>
      <c r="D687" s="72" t="s">
        <v>4527</v>
      </c>
      <c r="E687" s="72" t="s">
        <v>4528</v>
      </c>
      <c r="F687" s="72"/>
      <c r="G687" s="72" t="s">
        <v>877</v>
      </c>
      <c r="H687" s="72">
        <v>1</v>
      </c>
      <c r="I687" s="72">
        <v>-1000</v>
      </c>
      <c r="J687" s="72">
        <v>1000</v>
      </c>
      <c r="K687" s="72">
        <v>0</v>
      </c>
      <c r="L687" s="72"/>
      <c r="M687" s="72" t="s">
        <v>4618</v>
      </c>
      <c r="P687" s="74" t="s">
        <v>4619</v>
      </c>
      <c r="R687" s="76"/>
      <c r="S687" s="76"/>
    </row>
    <row r="688" spans="1:19" ht="13.5" customHeight="1">
      <c r="A688" s="72" t="s">
        <v>4620</v>
      </c>
      <c r="B688" s="72" t="s">
        <v>4621</v>
      </c>
      <c r="C688" s="73" t="s">
        <v>4622</v>
      </c>
      <c r="D688" s="72" t="s">
        <v>4623</v>
      </c>
      <c r="E688" s="72" t="s">
        <v>4624</v>
      </c>
      <c r="F688" s="72"/>
      <c r="G688" s="72" t="s">
        <v>326</v>
      </c>
      <c r="H688" s="72">
        <v>0</v>
      </c>
      <c r="I688" s="72">
        <v>0</v>
      </c>
      <c r="J688" s="72">
        <v>1000</v>
      </c>
      <c r="K688" s="72">
        <v>0</v>
      </c>
      <c r="L688" s="72"/>
      <c r="M688" s="72" t="s">
        <v>4625</v>
      </c>
      <c r="P688" s="74" t="s">
        <v>4626</v>
      </c>
      <c r="R688" s="76"/>
      <c r="S688" s="76"/>
    </row>
    <row r="689" spans="1:19" ht="13.5" customHeight="1">
      <c r="A689" s="72" t="s">
        <v>4627</v>
      </c>
      <c r="B689" s="72" t="s">
        <v>4628</v>
      </c>
      <c r="C689" s="73" t="s">
        <v>4629</v>
      </c>
      <c r="D689" s="72" t="s">
        <v>4630</v>
      </c>
      <c r="E689" s="72" t="s">
        <v>4631</v>
      </c>
      <c r="F689" s="72"/>
      <c r="G689" s="72" t="s">
        <v>877</v>
      </c>
      <c r="H689" s="72">
        <v>0</v>
      </c>
      <c r="I689" s="72">
        <v>0</v>
      </c>
      <c r="J689" s="72">
        <v>1000</v>
      </c>
      <c r="K689" s="72">
        <v>0</v>
      </c>
      <c r="L689" s="72"/>
      <c r="M689" s="72" t="s">
        <v>4632</v>
      </c>
      <c r="P689" s="74" t="s">
        <v>4633</v>
      </c>
      <c r="R689" s="76"/>
      <c r="S689" s="76"/>
    </row>
    <row r="690" spans="1:19" ht="13.5" customHeight="1">
      <c r="A690" s="72" t="s">
        <v>4634</v>
      </c>
      <c r="B690" s="72" t="s">
        <v>4635</v>
      </c>
      <c r="C690" s="73" t="s">
        <v>4636</v>
      </c>
      <c r="D690" s="72" t="s">
        <v>1526</v>
      </c>
      <c r="E690" s="72" t="s">
        <v>1527</v>
      </c>
      <c r="F690" s="72"/>
      <c r="G690" s="72" t="s">
        <v>326</v>
      </c>
      <c r="H690" s="72">
        <v>0</v>
      </c>
      <c r="I690" s="72">
        <v>0</v>
      </c>
      <c r="J690" s="72">
        <v>1000</v>
      </c>
      <c r="K690" s="72">
        <v>0</v>
      </c>
      <c r="L690" s="72"/>
      <c r="M690" s="72" t="s">
        <v>3270</v>
      </c>
      <c r="P690" s="74" t="s">
        <v>4637</v>
      </c>
      <c r="R690" s="76"/>
      <c r="S690" s="76"/>
    </row>
    <row r="691" spans="1:19" ht="13.5" customHeight="1">
      <c r="A691" s="72" t="s">
        <v>4638</v>
      </c>
      <c r="B691" s="72" t="s">
        <v>4639</v>
      </c>
      <c r="C691" s="73" t="s">
        <v>4640</v>
      </c>
      <c r="D691" s="72" t="s">
        <v>4641</v>
      </c>
      <c r="E691" s="72" t="s">
        <v>4642</v>
      </c>
      <c r="F691" s="72"/>
      <c r="G691" s="72" t="s">
        <v>390</v>
      </c>
      <c r="H691" s="72">
        <v>0</v>
      </c>
      <c r="I691" s="72">
        <v>0</v>
      </c>
      <c r="J691" s="72">
        <v>1000</v>
      </c>
      <c r="K691" s="72">
        <v>0</v>
      </c>
      <c r="L691" s="72"/>
      <c r="M691" s="72" t="s">
        <v>4643</v>
      </c>
      <c r="P691" s="74" t="s">
        <v>4644</v>
      </c>
      <c r="R691" s="76"/>
      <c r="S691" s="76"/>
    </row>
    <row r="692" spans="1:19" ht="13.5" customHeight="1">
      <c r="A692" s="72" t="s">
        <v>4645</v>
      </c>
      <c r="B692" s="72" t="s">
        <v>4646</v>
      </c>
      <c r="C692" s="73" t="s">
        <v>4647</v>
      </c>
      <c r="D692" s="72" t="s">
        <v>4648</v>
      </c>
      <c r="E692" s="72" t="s">
        <v>4649</v>
      </c>
      <c r="F692" s="72"/>
      <c r="G692" s="72" t="s">
        <v>1426</v>
      </c>
      <c r="H692" s="72">
        <v>0</v>
      </c>
      <c r="I692" s="72">
        <v>0</v>
      </c>
      <c r="J692" s="72">
        <v>1000</v>
      </c>
      <c r="K692" s="72">
        <v>0</v>
      </c>
      <c r="L692" s="72"/>
      <c r="M692" s="72" t="s">
        <v>4650</v>
      </c>
      <c r="P692" s="74" t="s">
        <v>4651</v>
      </c>
      <c r="R692" s="76"/>
      <c r="S692" s="76"/>
    </row>
    <row r="693" spans="1:19" ht="13.5" customHeight="1">
      <c r="A693" s="72" t="s">
        <v>4652</v>
      </c>
      <c r="B693" s="72" t="s">
        <v>4653</v>
      </c>
      <c r="C693" s="73" t="s">
        <v>4654</v>
      </c>
      <c r="D693" s="72" t="s">
        <v>4655</v>
      </c>
      <c r="E693" s="72" t="s">
        <v>4656</v>
      </c>
      <c r="F693" s="72"/>
      <c r="G693" s="72" t="s">
        <v>263</v>
      </c>
      <c r="H693" s="72">
        <v>0</v>
      </c>
      <c r="I693" s="72">
        <v>0</v>
      </c>
      <c r="J693" s="72">
        <v>1000</v>
      </c>
      <c r="K693" s="72">
        <v>0</v>
      </c>
      <c r="L693" s="72"/>
      <c r="M693" s="72" t="s">
        <v>4657</v>
      </c>
      <c r="P693" s="74" t="s">
        <v>4658</v>
      </c>
      <c r="R693" s="76"/>
      <c r="S693" s="76"/>
    </row>
    <row r="694" spans="1:19" ht="13.5" customHeight="1">
      <c r="A694" s="72" t="s">
        <v>4659</v>
      </c>
      <c r="B694" s="72" t="s">
        <v>4660</v>
      </c>
      <c r="C694" s="73" t="s">
        <v>4661</v>
      </c>
      <c r="D694" s="72" t="s">
        <v>3362</v>
      </c>
      <c r="E694" s="72" t="s">
        <v>3363</v>
      </c>
      <c r="F694" s="72"/>
      <c r="G694" s="72" t="s">
        <v>862</v>
      </c>
      <c r="H694" s="72">
        <v>0</v>
      </c>
      <c r="I694" s="72">
        <v>0</v>
      </c>
      <c r="J694" s="72">
        <v>1000</v>
      </c>
      <c r="K694" s="72">
        <v>0</v>
      </c>
      <c r="L694" s="72"/>
      <c r="M694" s="72" t="s">
        <v>4662</v>
      </c>
      <c r="P694" s="74" t="s">
        <v>4663</v>
      </c>
      <c r="R694" s="76"/>
      <c r="S694" s="76"/>
    </row>
    <row r="695" spans="1:19" ht="13.5" customHeight="1">
      <c r="A695" s="72" t="s">
        <v>4664</v>
      </c>
      <c r="B695" s="72" t="s">
        <v>4665</v>
      </c>
      <c r="C695" s="73" t="s">
        <v>4666</v>
      </c>
      <c r="D695" s="72" t="s">
        <v>537</v>
      </c>
      <c r="E695" s="72" t="s">
        <v>538</v>
      </c>
      <c r="F695" s="72"/>
      <c r="G695" s="72" t="s">
        <v>263</v>
      </c>
      <c r="H695" s="72">
        <v>0</v>
      </c>
      <c r="I695" s="72">
        <v>0</v>
      </c>
      <c r="J695" s="72">
        <v>1000</v>
      </c>
      <c r="K695" s="72">
        <v>0</v>
      </c>
      <c r="L695" s="72"/>
      <c r="M695" s="72" t="s">
        <v>4667</v>
      </c>
      <c r="P695" s="74" t="s">
        <v>4668</v>
      </c>
      <c r="R695" s="76"/>
      <c r="S695" s="76"/>
    </row>
    <row r="696" spans="1:19" ht="13.5" customHeight="1">
      <c r="A696" s="72" t="s">
        <v>4669</v>
      </c>
      <c r="B696" s="72" t="s">
        <v>4670</v>
      </c>
      <c r="C696" s="73" t="s">
        <v>4671</v>
      </c>
      <c r="D696" s="72" t="s">
        <v>4672</v>
      </c>
      <c r="E696" s="72" t="s">
        <v>4673</v>
      </c>
      <c r="F696" s="72"/>
      <c r="G696" s="72" t="s">
        <v>463</v>
      </c>
      <c r="H696" s="72">
        <v>0</v>
      </c>
      <c r="I696" s="72">
        <v>0</v>
      </c>
      <c r="J696" s="72">
        <v>1000</v>
      </c>
      <c r="K696" s="72">
        <v>0</v>
      </c>
      <c r="L696" s="72"/>
      <c r="M696" s="72" t="s">
        <v>4674</v>
      </c>
      <c r="P696" s="74" t="s">
        <v>4675</v>
      </c>
      <c r="R696" s="76"/>
      <c r="S696" s="76"/>
    </row>
    <row r="697" spans="1:19" ht="13.5" customHeight="1">
      <c r="A697" s="72" t="s">
        <v>4676</v>
      </c>
      <c r="B697" s="72" t="s">
        <v>4677</v>
      </c>
      <c r="C697" s="73" t="s">
        <v>4678</v>
      </c>
      <c r="D697" s="72" t="s">
        <v>1785</v>
      </c>
      <c r="E697" s="72" t="s">
        <v>1786</v>
      </c>
      <c r="F697" s="72"/>
      <c r="G697" s="72" t="s">
        <v>862</v>
      </c>
      <c r="H697" s="72">
        <v>0</v>
      </c>
      <c r="I697" s="72">
        <v>0</v>
      </c>
      <c r="J697" s="72">
        <v>1000</v>
      </c>
      <c r="K697" s="72">
        <v>0</v>
      </c>
      <c r="L697" s="72"/>
      <c r="M697" s="72" t="s">
        <v>4679</v>
      </c>
      <c r="P697" s="74" t="s">
        <v>4680</v>
      </c>
      <c r="R697" s="76"/>
      <c r="S697" s="76"/>
    </row>
    <row r="698" spans="1:19" ht="13.5" customHeight="1">
      <c r="A698" s="72" t="s">
        <v>4681</v>
      </c>
      <c r="B698" s="72" t="s">
        <v>4677</v>
      </c>
      <c r="C698" s="73" t="s">
        <v>4682</v>
      </c>
      <c r="D698" s="72" t="s">
        <v>2039</v>
      </c>
      <c r="E698" s="72" t="s">
        <v>2040</v>
      </c>
      <c r="F698" s="72"/>
      <c r="G698" s="72" t="s">
        <v>2996</v>
      </c>
      <c r="H698" s="72">
        <v>0</v>
      </c>
      <c r="I698" s="72">
        <v>0</v>
      </c>
      <c r="J698" s="72">
        <v>1000</v>
      </c>
      <c r="K698" s="72">
        <v>0</v>
      </c>
      <c r="L698" s="72"/>
      <c r="M698" s="72" t="s">
        <v>4679</v>
      </c>
      <c r="P698" s="74" t="s">
        <v>4683</v>
      </c>
      <c r="R698" s="76"/>
      <c r="S698" s="76"/>
    </row>
    <row r="699" spans="1:19" ht="13.5" customHeight="1">
      <c r="A699" s="72" t="s">
        <v>4684</v>
      </c>
      <c r="B699" s="72" t="s">
        <v>4685</v>
      </c>
      <c r="C699" s="73" t="s">
        <v>4686</v>
      </c>
      <c r="D699" s="72" t="s">
        <v>4687</v>
      </c>
      <c r="E699" s="72" t="s">
        <v>4688</v>
      </c>
      <c r="F699" s="72"/>
      <c r="G699" s="72" t="s">
        <v>598</v>
      </c>
      <c r="H699" s="72">
        <v>0</v>
      </c>
      <c r="I699" s="72">
        <v>0</v>
      </c>
      <c r="J699" s="72">
        <v>1000</v>
      </c>
      <c r="K699" s="72">
        <v>0</v>
      </c>
      <c r="L699" s="72"/>
      <c r="M699" s="72" t="s">
        <v>4689</v>
      </c>
      <c r="P699" s="74" t="s">
        <v>4690</v>
      </c>
      <c r="R699" s="76"/>
      <c r="S699" s="76"/>
    </row>
    <row r="700" spans="1:19" ht="13.5" customHeight="1">
      <c r="A700" s="72" t="s">
        <v>4691</v>
      </c>
      <c r="B700" s="72" t="s">
        <v>4685</v>
      </c>
      <c r="C700" s="73" t="s">
        <v>4692</v>
      </c>
      <c r="D700" s="72" t="s">
        <v>4693</v>
      </c>
      <c r="E700" s="72" t="s">
        <v>4688</v>
      </c>
      <c r="F700" s="72"/>
      <c r="G700" s="72" t="s">
        <v>598</v>
      </c>
      <c r="H700" s="72">
        <v>0</v>
      </c>
      <c r="I700" s="72">
        <v>0</v>
      </c>
      <c r="J700" s="72">
        <v>1000</v>
      </c>
      <c r="K700" s="72">
        <v>0</v>
      </c>
      <c r="L700" s="72"/>
      <c r="M700" s="72" t="s">
        <v>4689</v>
      </c>
      <c r="P700" s="74" t="s">
        <v>4694</v>
      </c>
      <c r="R700" s="76"/>
      <c r="S700" s="76"/>
    </row>
    <row r="701" spans="1:19" ht="13.5" customHeight="1">
      <c r="A701" s="72" t="s">
        <v>4695</v>
      </c>
      <c r="B701" s="72" t="s">
        <v>4696</v>
      </c>
      <c r="C701" s="73" t="s">
        <v>4697</v>
      </c>
      <c r="D701" s="72" t="s">
        <v>4698</v>
      </c>
      <c r="E701" s="72" t="s">
        <v>4699</v>
      </c>
      <c r="F701" s="72"/>
      <c r="G701" s="72" t="s">
        <v>414</v>
      </c>
      <c r="H701" s="72">
        <v>1</v>
      </c>
      <c r="I701" s="72">
        <v>-1000</v>
      </c>
      <c r="J701" s="72">
        <v>1000</v>
      </c>
      <c r="K701" s="72">
        <v>0</v>
      </c>
      <c r="L701" s="72"/>
      <c r="M701" s="72" t="s">
        <v>4700</v>
      </c>
      <c r="P701" s="74" t="s">
        <v>4701</v>
      </c>
      <c r="R701" s="76"/>
      <c r="S701" s="76"/>
    </row>
    <row r="702" spans="1:19" ht="13.5" customHeight="1">
      <c r="A702" s="72" t="s">
        <v>4702</v>
      </c>
      <c r="B702" s="72" t="s">
        <v>4703</v>
      </c>
      <c r="C702" s="73" t="s">
        <v>4704</v>
      </c>
      <c r="D702" s="72" t="s">
        <v>4161</v>
      </c>
      <c r="E702" s="72" t="s">
        <v>4168</v>
      </c>
      <c r="F702" s="72"/>
      <c r="G702" s="72" t="s">
        <v>255</v>
      </c>
      <c r="H702" s="72">
        <v>0</v>
      </c>
      <c r="I702" s="72">
        <v>0</v>
      </c>
      <c r="J702" s="72">
        <v>1000</v>
      </c>
      <c r="K702" s="72">
        <v>0</v>
      </c>
      <c r="L702" s="72"/>
      <c r="M702" s="72" t="s">
        <v>4163</v>
      </c>
      <c r="P702" s="74" t="s">
        <v>4705</v>
      </c>
      <c r="R702" s="76"/>
      <c r="S702" s="76"/>
    </row>
    <row r="703" spans="1:19" ht="13.5" customHeight="1">
      <c r="A703" s="72" t="s">
        <v>4706</v>
      </c>
      <c r="B703" s="72" t="s">
        <v>4707</v>
      </c>
      <c r="C703" s="73" t="s">
        <v>4708</v>
      </c>
      <c r="D703" s="72" t="s">
        <v>4539</v>
      </c>
      <c r="E703" s="72" t="s">
        <v>4540</v>
      </c>
      <c r="F703" s="72"/>
      <c r="G703" s="72" t="s">
        <v>255</v>
      </c>
      <c r="H703" s="72">
        <v>1</v>
      </c>
      <c r="I703" s="72">
        <v>-1000</v>
      </c>
      <c r="J703" s="72">
        <v>1000</v>
      </c>
      <c r="K703" s="72">
        <v>0</v>
      </c>
      <c r="L703" s="72"/>
      <c r="M703" s="72" t="s">
        <v>4257</v>
      </c>
      <c r="P703" s="74" t="s">
        <v>4709</v>
      </c>
      <c r="R703" s="76"/>
      <c r="S703" s="76"/>
    </row>
    <row r="704" spans="1:19" ht="13.5" customHeight="1">
      <c r="A704" s="72" t="s">
        <v>4710</v>
      </c>
      <c r="B704" s="72" t="s">
        <v>4711</v>
      </c>
      <c r="C704" s="73" t="s">
        <v>4712</v>
      </c>
      <c r="D704" s="72" t="s">
        <v>4713</v>
      </c>
      <c r="E704" s="72" t="s">
        <v>4714</v>
      </c>
      <c r="F704" s="72"/>
      <c r="G704" s="72" t="s">
        <v>3332</v>
      </c>
      <c r="H704" s="72">
        <v>0</v>
      </c>
      <c r="I704" s="72">
        <v>0</v>
      </c>
      <c r="J704" s="72">
        <v>1000</v>
      </c>
      <c r="K704" s="72">
        <v>0</v>
      </c>
      <c r="L704" s="72"/>
      <c r="M704" s="72" t="s">
        <v>4715</v>
      </c>
      <c r="P704" s="74" t="s">
        <v>4716</v>
      </c>
      <c r="R704" s="76"/>
      <c r="S704" s="76"/>
    </row>
    <row r="705" spans="1:19" ht="13.5" customHeight="1">
      <c r="A705" s="72" t="s">
        <v>4717</v>
      </c>
      <c r="B705" s="72" t="s">
        <v>4718</v>
      </c>
      <c r="C705" s="73" t="s">
        <v>4719</v>
      </c>
      <c r="D705" s="72" t="s">
        <v>4720</v>
      </c>
      <c r="E705" s="72" t="s">
        <v>4721</v>
      </c>
      <c r="F705" s="72"/>
      <c r="G705" s="72" t="s">
        <v>4722</v>
      </c>
      <c r="H705" s="72">
        <v>1</v>
      </c>
      <c r="I705" s="72">
        <v>-1000</v>
      </c>
      <c r="J705" s="72">
        <v>1000</v>
      </c>
      <c r="K705" s="72">
        <v>0</v>
      </c>
      <c r="L705" s="72"/>
      <c r="M705" s="72" t="s">
        <v>4723</v>
      </c>
      <c r="P705" s="74" t="s">
        <v>4724</v>
      </c>
      <c r="R705" s="76"/>
      <c r="S705" s="76"/>
    </row>
    <row r="706" spans="1:19" ht="13.5" customHeight="1">
      <c r="A706" s="72" t="s">
        <v>4725</v>
      </c>
      <c r="B706" s="72" t="s">
        <v>4726</v>
      </c>
      <c r="C706" s="73" t="s">
        <v>4727</v>
      </c>
      <c r="D706" s="72" t="s">
        <v>4728</v>
      </c>
      <c r="E706" s="72" t="s">
        <v>508</v>
      </c>
      <c r="F706" s="72"/>
      <c r="G706" s="72" t="s">
        <v>539</v>
      </c>
      <c r="H706" s="72">
        <v>1</v>
      </c>
      <c r="I706" s="72">
        <v>-1000</v>
      </c>
      <c r="J706" s="72">
        <v>1000</v>
      </c>
      <c r="K706" s="72">
        <v>0</v>
      </c>
      <c r="L706" s="72"/>
      <c r="M706" s="72" t="s">
        <v>4729</v>
      </c>
      <c r="P706" s="74" t="s">
        <v>4730</v>
      </c>
      <c r="R706" s="76"/>
      <c r="S706" s="76"/>
    </row>
    <row r="707" spans="1:19" ht="13.5" customHeight="1">
      <c r="A707" s="72" t="s">
        <v>4731</v>
      </c>
      <c r="B707" s="72" t="s">
        <v>4732</v>
      </c>
      <c r="C707" s="73" t="s">
        <v>4733</v>
      </c>
      <c r="D707" s="72" t="s">
        <v>4728</v>
      </c>
      <c r="E707" s="72" t="s">
        <v>508</v>
      </c>
      <c r="F707" s="72"/>
      <c r="G707" s="72" t="s">
        <v>539</v>
      </c>
      <c r="H707" s="72">
        <v>1</v>
      </c>
      <c r="I707" s="72">
        <v>-1000</v>
      </c>
      <c r="J707" s="72">
        <v>1000</v>
      </c>
      <c r="K707" s="72">
        <v>0</v>
      </c>
      <c r="L707" s="72"/>
      <c r="M707" s="72" t="s">
        <v>4729</v>
      </c>
      <c r="P707" s="74" t="s">
        <v>4734</v>
      </c>
      <c r="R707" s="76"/>
      <c r="S707" s="76"/>
    </row>
    <row r="708" spans="1:19" ht="13.5" customHeight="1">
      <c r="A708" s="72" t="s">
        <v>4735</v>
      </c>
      <c r="B708" s="72" t="s">
        <v>4736</v>
      </c>
      <c r="C708" s="73" t="s">
        <v>4737</v>
      </c>
      <c r="D708" s="72" t="s">
        <v>4738</v>
      </c>
      <c r="E708" s="72" t="s">
        <v>4631</v>
      </c>
      <c r="F708" s="72"/>
      <c r="G708" s="72" t="s">
        <v>2996</v>
      </c>
      <c r="H708" s="72">
        <v>0</v>
      </c>
      <c r="I708" s="72">
        <v>0</v>
      </c>
      <c r="J708" s="72">
        <v>1000</v>
      </c>
      <c r="K708" s="72">
        <v>0</v>
      </c>
      <c r="L708" s="72"/>
      <c r="M708" s="72" t="s">
        <v>4739</v>
      </c>
      <c r="P708" s="74" t="s">
        <v>4740</v>
      </c>
      <c r="R708" s="76"/>
      <c r="S708" s="76"/>
    </row>
    <row r="709" spans="1:19" ht="13.5" customHeight="1">
      <c r="A709" s="72" t="s">
        <v>4741</v>
      </c>
      <c r="B709" s="72" t="s">
        <v>4742</v>
      </c>
      <c r="C709" s="73" t="s">
        <v>4743</v>
      </c>
      <c r="D709" s="72" t="s">
        <v>3290</v>
      </c>
      <c r="E709" s="72" t="s">
        <v>3291</v>
      </c>
      <c r="F709" s="72"/>
      <c r="G709" s="72" t="s">
        <v>2878</v>
      </c>
      <c r="H709" s="72">
        <v>0</v>
      </c>
      <c r="I709" s="72">
        <v>0</v>
      </c>
      <c r="J709" s="72">
        <v>1000</v>
      </c>
      <c r="K709" s="72">
        <v>0</v>
      </c>
      <c r="L709" s="72"/>
      <c r="M709" s="72" t="s">
        <v>3292</v>
      </c>
      <c r="P709" s="74" t="s">
        <v>4744</v>
      </c>
      <c r="R709" s="76"/>
      <c r="S709" s="76"/>
    </row>
    <row r="710" spans="1:19" ht="13.5" customHeight="1">
      <c r="A710" s="72" t="s">
        <v>4745</v>
      </c>
      <c r="B710" s="72" t="s">
        <v>2752</v>
      </c>
      <c r="C710" s="73" t="s">
        <v>4746</v>
      </c>
      <c r="D710" s="72" t="s">
        <v>2754</v>
      </c>
      <c r="E710" s="72" t="s">
        <v>2755</v>
      </c>
      <c r="F710" s="72"/>
      <c r="G710" s="72" t="s">
        <v>2756</v>
      </c>
      <c r="H710" s="72">
        <v>0</v>
      </c>
      <c r="I710" s="72">
        <v>0</v>
      </c>
      <c r="J710" s="72">
        <v>1000</v>
      </c>
      <c r="K710" s="72">
        <v>0</v>
      </c>
      <c r="L710" s="72"/>
      <c r="M710" s="72" t="s">
        <v>2757</v>
      </c>
      <c r="P710" s="74" t="s">
        <v>4747</v>
      </c>
      <c r="R710" s="76"/>
      <c r="S710" s="76"/>
    </row>
    <row r="711" spans="1:19" ht="13.5" customHeight="1">
      <c r="A711" s="72" t="s">
        <v>4748</v>
      </c>
      <c r="B711" s="72" t="s">
        <v>4749</v>
      </c>
      <c r="C711" s="73" t="s">
        <v>4750</v>
      </c>
      <c r="D711" s="72" t="s">
        <v>4751</v>
      </c>
      <c r="E711" s="72" t="s">
        <v>4752</v>
      </c>
      <c r="F711" s="72"/>
      <c r="G711" s="72" t="s">
        <v>3482</v>
      </c>
      <c r="H711" s="72">
        <v>0</v>
      </c>
      <c r="I711" s="72">
        <v>0</v>
      </c>
      <c r="J711" s="72">
        <v>1000</v>
      </c>
      <c r="K711" s="72">
        <v>0</v>
      </c>
      <c r="L711" s="72"/>
      <c r="M711" s="72" t="s">
        <v>4753</v>
      </c>
      <c r="P711" s="74" t="s">
        <v>4754</v>
      </c>
      <c r="R711" s="76"/>
      <c r="S711" s="76"/>
    </row>
    <row r="712" spans="1:19" ht="13.5" customHeight="1">
      <c r="A712" s="72" t="s">
        <v>4755</v>
      </c>
      <c r="B712" s="72" t="s">
        <v>4756</v>
      </c>
      <c r="C712" s="73" t="s">
        <v>4757</v>
      </c>
      <c r="D712" s="72" t="s">
        <v>4180</v>
      </c>
      <c r="E712" s="72" t="s">
        <v>4181</v>
      </c>
      <c r="F712" s="72"/>
      <c r="G712" s="72" t="s">
        <v>255</v>
      </c>
      <c r="H712" s="72">
        <v>1</v>
      </c>
      <c r="I712" s="72">
        <v>-1000</v>
      </c>
      <c r="J712" s="72">
        <v>1000</v>
      </c>
      <c r="K712" s="72">
        <v>0</v>
      </c>
      <c r="L712" s="72"/>
      <c r="M712" s="72" t="s">
        <v>4758</v>
      </c>
      <c r="P712" s="74" t="s">
        <v>4759</v>
      </c>
      <c r="R712" s="76"/>
      <c r="S712" s="76"/>
    </row>
    <row r="713" spans="1:19" ht="13.5" customHeight="1">
      <c r="A713" s="72" t="s">
        <v>4760</v>
      </c>
      <c r="B713" s="72" t="s">
        <v>2128</v>
      </c>
      <c r="C713" s="73" t="s">
        <v>4761</v>
      </c>
      <c r="D713" s="72" t="s">
        <v>2032</v>
      </c>
      <c r="E713" s="72" t="s">
        <v>2033</v>
      </c>
      <c r="F713" s="72"/>
      <c r="G713" s="72" t="s">
        <v>2996</v>
      </c>
      <c r="H713" s="72">
        <v>0</v>
      </c>
      <c r="I713" s="72">
        <v>0</v>
      </c>
      <c r="J713" s="72">
        <v>1000</v>
      </c>
      <c r="K713" s="72">
        <v>0</v>
      </c>
      <c r="L713" s="72"/>
      <c r="M713" s="72" t="s">
        <v>4762</v>
      </c>
      <c r="P713" s="74" t="s">
        <v>4763</v>
      </c>
      <c r="R713" s="76"/>
      <c r="S713" s="76"/>
    </row>
    <row r="714" spans="1:19" ht="13.5" customHeight="1">
      <c r="A714" s="72" t="s">
        <v>4764</v>
      </c>
      <c r="B714" s="72" t="s">
        <v>4765</v>
      </c>
      <c r="C714" s="73" t="s">
        <v>4766</v>
      </c>
      <c r="D714" s="72" t="s">
        <v>1533</v>
      </c>
      <c r="E714" s="72" t="s">
        <v>1534</v>
      </c>
      <c r="F714" s="72"/>
      <c r="G714" s="72" t="s">
        <v>1712</v>
      </c>
      <c r="H714" s="72">
        <v>0</v>
      </c>
      <c r="I714" s="72">
        <v>0</v>
      </c>
      <c r="J714" s="72">
        <v>1000</v>
      </c>
      <c r="K714" s="72">
        <v>0</v>
      </c>
      <c r="L714" s="72"/>
      <c r="M714" s="72" t="s">
        <v>2339</v>
      </c>
      <c r="P714" s="74" t="s">
        <v>4767</v>
      </c>
      <c r="R714" s="76"/>
      <c r="S714" s="76"/>
    </row>
    <row r="715" spans="1:19" ht="13.5" customHeight="1">
      <c r="A715" s="72" t="s">
        <v>4768</v>
      </c>
      <c r="B715" s="72" t="s">
        <v>4769</v>
      </c>
      <c r="C715" s="73" t="s">
        <v>4770</v>
      </c>
      <c r="D715" s="72" t="s">
        <v>3986</v>
      </c>
      <c r="E715" s="72" t="s">
        <v>3987</v>
      </c>
      <c r="F715" s="72"/>
      <c r="G715" s="72" t="s">
        <v>1712</v>
      </c>
      <c r="H715" s="72">
        <v>0</v>
      </c>
      <c r="I715" s="72">
        <v>0</v>
      </c>
      <c r="J715" s="72">
        <v>1000</v>
      </c>
      <c r="K715" s="72">
        <v>0</v>
      </c>
      <c r="L715" s="72"/>
      <c r="M715" s="72" t="s">
        <v>3988</v>
      </c>
      <c r="P715" s="74" t="s">
        <v>4771</v>
      </c>
      <c r="R715" s="76"/>
      <c r="S715" s="76"/>
    </row>
    <row r="716" spans="1:19" ht="13.5" customHeight="1">
      <c r="A716" s="72" t="s">
        <v>4772</v>
      </c>
      <c r="B716" s="72" t="s">
        <v>4773</v>
      </c>
      <c r="C716" s="73" t="s">
        <v>4774</v>
      </c>
      <c r="D716" s="72" t="s">
        <v>4775</v>
      </c>
      <c r="E716" s="72" t="s">
        <v>4776</v>
      </c>
      <c r="F716" s="72"/>
      <c r="G716" s="72" t="s">
        <v>2248</v>
      </c>
      <c r="H716" s="72">
        <v>0</v>
      </c>
      <c r="I716" s="72">
        <v>0</v>
      </c>
      <c r="J716" s="72">
        <v>1000</v>
      </c>
      <c r="K716" s="72">
        <v>0</v>
      </c>
      <c r="L716" s="72"/>
      <c r="M716" s="72" t="s">
        <v>4777</v>
      </c>
      <c r="P716" s="74" t="s">
        <v>4778</v>
      </c>
      <c r="R716" s="76"/>
      <c r="S716" s="76"/>
    </row>
    <row r="717" spans="1:19" ht="13.5" customHeight="1">
      <c r="A717" s="72" t="s">
        <v>4779</v>
      </c>
      <c r="B717" s="72" t="s">
        <v>4780</v>
      </c>
      <c r="C717" s="73" t="s">
        <v>4781</v>
      </c>
      <c r="D717" s="72" t="s">
        <v>4279</v>
      </c>
      <c r="E717" s="72" t="s">
        <v>4280</v>
      </c>
      <c r="F717" s="72"/>
      <c r="G717" s="72" t="s">
        <v>3482</v>
      </c>
      <c r="H717" s="72">
        <v>1</v>
      </c>
      <c r="I717" s="72">
        <v>-1000</v>
      </c>
      <c r="J717" s="72">
        <v>1000</v>
      </c>
      <c r="K717" s="72">
        <v>0</v>
      </c>
      <c r="L717" s="72"/>
      <c r="M717" s="72" t="s">
        <v>4281</v>
      </c>
      <c r="P717" s="74" t="s">
        <v>4782</v>
      </c>
      <c r="R717" s="76"/>
      <c r="S717" s="76"/>
    </row>
    <row r="718" spans="1:19" ht="13.5" customHeight="1">
      <c r="A718" s="72" t="s">
        <v>4783</v>
      </c>
      <c r="B718" s="72" t="s">
        <v>4784</v>
      </c>
      <c r="C718" s="73" t="s">
        <v>4785</v>
      </c>
      <c r="D718" s="72" t="s">
        <v>1626</v>
      </c>
      <c r="E718" s="72" t="s">
        <v>1627</v>
      </c>
      <c r="F718" s="72"/>
      <c r="G718" s="72" t="s">
        <v>1712</v>
      </c>
      <c r="H718" s="72">
        <v>0</v>
      </c>
      <c r="I718" s="72">
        <v>0</v>
      </c>
      <c r="J718" s="72">
        <v>1000</v>
      </c>
      <c r="K718" s="72">
        <v>0</v>
      </c>
      <c r="L718" s="72"/>
      <c r="M718" s="72" t="s">
        <v>4786</v>
      </c>
      <c r="P718" s="74" t="s">
        <v>1794</v>
      </c>
      <c r="R718" s="76"/>
      <c r="S718" s="76"/>
    </row>
    <row r="719" spans="1:19" ht="13.5" customHeight="1">
      <c r="A719" s="72" t="s">
        <v>4787</v>
      </c>
      <c r="B719" s="72"/>
      <c r="C719" s="73" t="s">
        <v>4788</v>
      </c>
      <c r="D719" s="72" t="s">
        <v>2735</v>
      </c>
      <c r="E719" s="72" t="s">
        <v>2736</v>
      </c>
      <c r="F719" s="72"/>
      <c r="G719" s="72" t="s">
        <v>4789</v>
      </c>
      <c r="H719" s="72">
        <v>0</v>
      </c>
      <c r="I719" s="72">
        <v>0</v>
      </c>
      <c r="J719" s="72">
        <v>1000</v>
      </c>
      <c r="K719" s="72">
        <v>0</v>
      </c>
      <c r="L719" s="72"/>
      <c r="M719" s="72" t="s">
        <v>4790</v>
      </c>
      <c r="P719" s="74" t="s">
        <v>4791</v>
      </c>
      <c r="R719" s="76"/>
      <c r="S719" s="76"/>
    </row>
    <row r="720" spans="1:19" ht="13.5" customHeight="1">
      <c r="A720" s="72" t="s">
        <v>4792</v>
      </c>
      <c r="B720" s="72"/>
      <c r="C720" s="73" t="s">
        <v>4793</v>
      </c>
      <c r="D720" s="72" t="s">
        <v>2735</v>
      </c>
      <c r="E720" s="72" t="s">
        <v>2736</v>
      </c>
      <c r="F720" s="72"/>
      <c r="G720" s="72" t="s">
        <v>4789</v>
      </c>
      <c r="H720" s="72">
        <v>0</v>
      </c>
      <c r="I720" s="72">
        <v>0</v>
      </c>
      <c r="J720" s="72">
        <v>1000</v>
      </c>
      <c r="K720" s="72">
        <v>0</v>
      </c>
      <c r="L720" s="72"/>
      <c r="M720" s="72" t="s">
        <v>4790</v>
      </c>
      <c r="P720" s="74" t="s">
        <v>4794</v>
      </c>
      <c r="R720" s="76"/>
      <c r="S720" s="76"/>
    </row>
    <row r="721" spans="1:19" ht="13.5" customHeight="1">
      <c r="A721" s="72" t="s">
        <v>4795</v>
      </c>
      <c r="B721" s="72" t="s">
        <v>4796</v>
      </c>
      <c r="C721" s="73" t="s">
        <v>4797</v>
      </c>
      <c r="D721" s="72" t="s">
        <v>3905</v>
      </c>
      <c r="E721" s="72" t="s">
        <v>3906</v>
      </c>
      <c r="F721" s="72"/>
      <c r="G721" s="72" t="s">
        <v>4789</v>
      </c>
      <c r="H721" s="72">
        <v>0</v>
      </c>
      <c r="I721" s="72">
        <v>0</v>
      </c>
      <c r="J721" s="72">
        <v>1000</v>
      </c>
      <c r="K721" s="72">
        <v>0</v>
      </c>
      <c r="L721" s="72"/>
      <c r="M721" s="72" t="s">
        <v>4798</v>
      </c>
      <c r="P721" s="74" t="s">
        <v>4799</v>
      </c>
      <c r="R721" s="76"/>
      <c r="S721" s="76"/>
    </row>
    <row r="722" spans="1:19" ht="13.5" customHeight="1">
      <c r="A722" s="72" t="s">
        <v>4800</v>
      </c>
      <c r="B722" s="72" t="s">
        <v>4801</v>
      </c>
      <c r="C722" s="73" t="s">
        <v>4802</v>
      </c>
      <c r="D722" s="72" t="s">
        <v>3905</v>
      </c>
      <c r="E722" s="72" t="s">
        <v>3906</v>
      </c>
      <c r="F722" s="72"/>
      <c r="G722" s="72" t="s">
        <v>4789</v>
      </c>
      <c r="H722" s="72">
        <v>0</v>
      </c>
      <c r="I722" s="72">
        <v>0</v>
      </c>
      <c r="J722" s="72">
        <v>1000</v>
      </c>
      <c r="K722" s="72">
        <v>0</v>
      </c>
      <c r="L722" s="72"/>
      <c r="M722" s="72" t="s">
        <v>4798</v>
      </c>
      <c r="P722" s="74" t="s">
        <v>4803</v>
      </c>
      <c r="R722" s="76"/>
      <c r="S722" s="76"/>
    </row>
    <row r="723" spans="1:19" ht="13.5" customHeight="1">
      <c r="A723" s="72" t="s">
        <v>4804</v>
      </c>
      <c r="B723" s="72" t="s">
        <v>4805</v>
      </c>
      <c r="C723" s="73" t="s">
        <v>4806</v>
      </c>
      <c r="D723" s="72" t="s">
        <v>1704</v>
      </c>
      <c r="E723" s="72" t="s">
        <v>1705</v>
      </c>
      <c r="F723" s="72"/>
      <c r="G723" s="72" t="s">
        <v>4807</v>
      </c>
      <c r="H723" s="72">
        <v>0</v>
      </c>
      <c r="I723" s="72">
        <v>0</v>
      </c>
      <c r="J723" s="72">
        <v>1000</v>
      </c>
      <c r="K723" s="72">
        <v>0</v>
      </c>
      <c r="L723" s="72"/>
      <c r="M723" s="72" t="s">
        <v>4808</v>
      </c>
      <c r="P723" s="74" t="s">
        <v>4809</v>
      </c>
      <c r="R723" s="76"/>
      <c r="S723" s="76"/>
    </row>
    <row r="724" spans="1:19" ht="13.5" customHeight="1">
      <c r="A724" s="72" t="s">
        <v>4810</v>
      </c>
      <c r="B724" s="72" t="s">
        <v>4811</v>
      </c>
      <c r="C724" s="73" t="s">
        <v>4812</v>
      </c>
      <c r="D724" s="72" t="s">
        <v>3905</v>
      </c>
      <c r="E724" s="72" t="s">
        <v>3906</v>
      </c>
      <c r="F724" s="72"/>
      <c r="G724" s="72" t="s">
        <v>4789</v>
      </c>
      <c r="H724" s="72">
        <v>1</v>
      </c>
      <c r="I724" s="72">
        <v>-1000</v>
      </c>
      <c r="J724" s="72">
        <v>1000</v>
      </c>
      <c r="K724" s="72">
        <v>0</v>
      </c>
      <c r="L724" s="72"/>
      <c r="M724" s="72" t="s">
        <v>4813</v>
      </c>
      <c r="P724" s="74" t="s">
        <v>4814</v>
      </c>
      <c r="R724" s="76"/>
      <c r="S724" s="76"/>
    </row>
    <row r="725" spans="1:19" ht="13.5" customHeight="1">
      <c r="A725" s="72" t="s">
        <v>4815</v>
      </c>
      <c r="B725" s="72" t="s">
        <v>4816</v>
      </c>
      <c r="C725" s="73" t="s">
        <v>4817</v>
      </c>
      <c r="D725" s="72" t="s">
        <v>3905</v>
      </c>
      <c r="E725" s="72" t="s">
        <v>3906</v>
      </c>
      <c r="F725" s="72"/>
      <c r="G725" s="72" t="s">
        <v>4789</v>
      </c>
      <c r="H725" s="72">
        <v>1</v>
      </c>
      <c r="I725" s="72">
        <v>-1000</v>
      </c>
      <c r="J725" s="72">
        <v>1000</v>
      </c>
      <c r="K725" s="72">
        <v>0</v>
      </c>
      <c r="L725" s="72"/>
      <c r="M725" s="72" t="s">
        <v>4818</v>
      </c>
      <c r="P725" s="74" t="s">
        <v>4819</v>
      </c>
      <c r="R725" s="76"/>
      <c r="S725" s="76"/>
    </row>
    <row r="726" spans="1:19" ht="13.5" customHeight="1">
      <c r="A726" s="72" t="s">
        <v>4820</v>
      </c>
      <c r="B726" s="72"/>
      <c r="C726" s="73" t="s">
        <v>4821</v>
      </c>
      <c r="D726" s="72" t="s">
        <v>2735</v>
      </c>
      <c r="E726" s="72" t="s">
        <v>2736</v>
      </c>
      <c r="F726" s="72"/>
      <c r="G726" s="72" t="s">
        <v>4789</v>
      </c>
      <c r="H726" s="72">
        <v>0</v>
      </c>
      <c r="I726" s="72">
        <v>0</v>
      </c>
      <c r="J726" s="72">
        <v>1000</v>
      </c>
      <c r="K726" s="72">
        <v>0</v>
      </c>
      <c r="L726" s="72"/>
      <c r="M726" s="72" t="s">
        <v>4790</v>
      </c>
      <c r="P726" s="74" t="s">
        <v>4822</v>
      </c>
      <c r="R726" s="76"/>
      <c r="S726" s="76"/>
    </row>
    <row r="727" spans="1:19" ht="13.5" customHeight="1">
      <c r="A727" s="72" t="s">
        <v>4823</v>
      </c>
      <c r="B727" s="72" t="s">
        <v>4824</v>
      </c>
      <c r="C727" s="73" t="s">
        <v>4825</v>
      </c>
      <c r="D727" s="72" t="s">
        <v>4826</v>
      </c>
      <c r="E727" s="72" t="s">
        <v>4827</v>
      </c>
      <c r="F727" s="72"/>
      <c r="G727" s="72" t="s">
        <v>255</v>
      </c>
      <c r="H727" s="72">
        <v>1</v>
      </c>
      <c r="I727" s="72">
        <v>-1000</v>
      </c>
      <c r="J727" s="72">
        <v>1000</v>
      </c>
      <c r="K727" s="72">
        <v>0</v>
      </c>
      <c r="L727" s="72"/>
      <c r="M727" s="72" t="s">
        <v>4828</v>
      </c>
      <c r="P727" s="74" t="s">
        <v>4829</v>
      </c>
      <c r="R727" s="76"/>
      <c r="S727" s="76"/>
    </row>
    <row r="728" spans="1:19" ht="13.5" customHeight="1">
      <c r="A728" s="72" t="s">
        <v>4830</v>
      </c>
      <c r="B728" s="72" t="s">
        <v>4831</v>
      </c>
      <c r="C728" s="73" t="s">
        <v>4832</v>
      </c>
      <c r="D728" s="72" t="s">
        <v>4833</v>
      </c>
      <c r="E728" s="72" t="s">
        <v>4834</v>
      </c>
      <c r="F728" s="72"/>
      <c r="G728" s="72" t="s">
        <v>3130</v>
      </c>
      <c r="H728" s="72">
        <v>0</v>
      </c>
      <c r="I728" s="72">
        <v>0</v>
      </c>
      <c r="J728" s="72">
        <v>1000</v>
      </c>
      <c r="K728" s="72">
        <v>0</v>
      </c>
      <c r="L728" s="72"/>
      <c r="M728" s="72" t="s">
        <v>4835</v>
      </c>
      <c r="P728" s="74" t="s">
        <v>4836</v>
      </c>
      <c r="R728" s="76"/>
      <c r="S728" s="76"/>
    </row>
    <row r="729" spans="1:19" ht="13.5" customHeight="1">
      <c r="A729" s="72" t="s">
        <v>4837</v>
      </c>
      <c r="B729" s="72"/>
      <c r="C729" s="73" t="s">
        <v>4838</v>
      </c>
      <c r="D729" s="72" t="s">
        <v>4839</v>
      </c>
      <c r="E729" s="72" t="s">
        <v>2736</v>
      </c>
      <c r="F729" s="72"/>
      <c r="G729" s="72" t="s">
        <v>4789</v>
      </c>
      <c r="H729" s="72">
        <v>1</v>
      </c>
      <c r="I729" s="72">
        <v>-1000</v>
      </c>
      <c r="J729" s="72">
        <v>1000</v>
      </c>
      <c r="K729" s="72">
        <v>0</v>
      </c>
      <c r="L729" s="72"/>
      <c r="M729" s="72" t="s">
        <v>4790</v>
      </c>
      <c r="P729" s="74" t="s">
        <v>4840</v>
      </c>
      <c r="R729" s="76"/>
      <c r="S729" s="76"/>
    </row>
    <row r="730" spans="1:19" ht="13.5" customHeight="1">
      <c r="A730" s="72" t="s">
        <v>4841</v>
      </c>
      <c r="B730" s="72" t="s">
        <v>4842</v>
      </c>
      <c r="C730" s="73" t="s">
        <v>4843</v>
      </c>
      <c r="D730" s="72" t="s">
        <v>4844</v>
      </c>
      <c r="E730" s="72" t="s">
        <v>4845</v>
      </c>
      <c r="F730" s="72"/>
      <c r="G730" s="72" t="s">
        <v>1343</v>
      </c>
      <c r="H730" s="72">
        <v>0</v>
      </c>
      <c r="I730" s="72">
        <v>0</v>
      </c>
      <c r="J730" s="72">
        <v>1000</v>
      </c>
      <c r="K730" s="72">
        <v>0</v>
      </c>
      <c r="L730" s="72"/>
      <c r="M730" s="72" t="s">
        <v>4846</v>
      </c>
      <c r="P730" s="74" t="s">
        <v>4847</v>
      </c>
      <c r="R730" s="76"/>
      <c r="S730" s="76"/>
    </row>
    <row r="731" spans="1:19" ht="13.5" customHeight="1">
      <c r="A731" s="72" t="s">
        <v>4848</v>
      </c>
      <c r="B731" s="72" t="s">
        <v>4849</v>
      </c>
      <c r="C731" s="73" t="s">
        <v>4850</v>
      </c>
      <c r="D731" s="72" t="s">
        <v>4851</v>
      </c>
      <c r="E731" s="72" t="s">
        <v>4852</v>
      </c>
      <c r="F731" s="72"/>
      <c r="G731" s="72" t="s">
        <v>255</v>
      </c>
      <c r="H731" s="72">
        <v>1</v>
      </c>
      <c r="I731" s="72">
        <v>-1000</v>
      </c>
      <c r="J731" s="72">
        <v>1000</v>
      </c>
      <c r="K731" s="72">
        <v>0</v>
      </c>
      <c r="L731" s="72"/>
      <c r="M731" s="72" t="s">
        <v>4853</v>
      </c>
      <c r="P731" s="74" t="s">
        <v>4854</v>
      </c>
      <c r="R731" s="76"/>
      <c r="S731" s="76"/>
    </row>
    <row r="732" spans="1:19" ht="13.5" customHeight="1">
      <c r="A732" s="72" t="s">
        <v>4855</v>
      </c>
      <c r="B732" s="72" t="s">
        <v>4856</v>
      </c>
      <c r="C732" s="73" t="s">
        <v>4857</v>
      </c>
      <c r="D732" s="72" t="s">
        <v>4858</v>
      </c>
      <c r="E732" s="72" t="s">
        <v>4859</v>
      </c>
      <c r="F732" s="72"/>
      <c r="G732" s="72" t="s">
        <v>486</v>
      </c>
      <c r="H732" s="72">
        <v>0</v>
      </c>
      <c r="I732" s="72">
        <v>0</v>
      </c>
      <c r="J732" s="72">
        <v>1000</v>
      </c>
      <c r="K732" s="72">
        <v>0</v>
      </c>
      <c r="L732" s="72"/>
      <c r="M732" s="72" t="s">
        <v>4860</v>
      </c>
      <c r="P732" s="74" t="s">
        <v>4861</v>
      </c>
      <c r="R732" s="76"/>
      <c r="S732" s="76"/>
    </row>
    <row r="733" spans="1:19" ht="13.5" customHeight="1">
      <c r="A733" s="72" t="s">
        <v>4862</v>
      </c>
      <c r="B733" s="72" t="s">
        <v>4863</v>
      </c>
      <c r="C733" s="73" t="s">
        <v>4864</v>
      </c>
      <c r="D733" s="72" t="s">
        <v>2027</v>
      </c>
      <c r="E733" s="72" t="s">
        <v>1257</v>
      </c>
      <c r="F733" s="72"/>
      <c r="G733" s="72" t="s">
        <v>4865</v>
      </c>
      <c r="H733" s="72">
        <v>1</v>
      </c>
      <c r="I733" s="72">
        <v>-1000</v>
      </c>
      <c r="J733" s="72">
        <v>1000</v>
      </c>
      <c r="K733" s="72">
        <v>0</v>
      </c>
      <c r="L733" s="72"/>
      <c r="M733" s="72" t="s">
        <v>4866</v>
      </c>
      <c r="P733" s="74" t="s">
        <v>4867</v>
      </c>
      <c r="R733" s="76"/>
      <c r="S733" s="76"/>
    </row>
    <row r="734" spans="1:19" ht="13.5" customHeight="1">
      <c r="A734" s="72" t="s">
        <v>4868</v>
      </c>
      <c r="B734" s="72" t="s">
        <v>4869</v>
      </c>
      <c r="C734" s="73" t="s">
        <v>4870</v>
      </c>
      <c r="D734" s="72" t="s">
        <v>2027</v>
      </c>
      <c r="E734" s="72" t="s">
        <v>1257</v>
      </c>
      <c r="F734" s="72"/>
      <c r="G734" s="72" t="s">
        <v>4865</v>
      </c>
      <c r="H734" s="72">
        <v>0</v>
      </c>
      <c r="I734" s="72">
        <v>0</v>
      </c>
      <c r="J734" s="72">
        <v>1000</v>
      </c>
      <c r="K734" s="72">
        <v>0</v>
      </c>
      <c r="L734" s="72"/>
      <c r="M734" s="72" t="s">
        <v>4866</v>
      </c>
      <c r="P734" s="74" t="s">
        <v>4871</v>
      </c>
      <c r="R734" s="76"/>
      <c r="S734" s="76"/>
    </row>
    <row r="735" spans="1:19" ht="13.5" customHeight="1">
      <c r="A735" s="72" t="s">
        <v>4872</v>
      </c>
      <c r="B735" s="72" t="s">
        <v>4873</v>
      </c>
      <c r="C735" s="73" t="s">
        <v>4874</v>
      </c>
      <c r="D735" s="72" t="s">
        <v>4875</v>
      </c>
      <c r="E735" s="72" t="s">
        <v>4876</v>
      </c>
      <c r="F735" s="72"/>
      <c r="G735" s="72" t="s">
        <v>644</v>
      </c>
      <c r="H735" s="72">
        <v>1</v>
      </c>
      <c r="I735" s="72">
        <v>-1000</v>
      </c>
      <c r="J735" s="72">
        <v>1000</v>
      </c>
      <c r="K735" s="72">
        <v>0</v>
      </c>
      <c r="L735" s="72"/>
      <c r="M735" s="72" t="s">
        <v>4877</v>
      </c>
      <c r="P735" s="74" t="s">
        <v>4878</v>
      </c>
      <c r="R735" s="76"/>
      <c r="S735" s="76"/>
    </row>
    <row r="736" spans="1:19" ht="13.5" customHeight="1">
      <c r="A736" s="72" t="s">
        <v>4879</v>
      </c>
      <c r="B736" s="72" t="s">
        <v>4880</v>
      </c>
      <c r="C736" s="73" t="s">
        <v>4881</v>
      </c>
      <c r="D736" s="72" t="s">
        <v>4882</v>
      </c>
      <c r="E736" s="72" t="s">
        <v>4883</v>
      </c>
      <c r="F736" s="72"/>
      <c r="G736" s="72" t="s">
        <v>644</v>
      </c>
      <c r="H736" s="72">
        <v>1</v>
      </c>
      <c r="I736" s="72">
        <v>-1000</v>
      </c>
      <c r="J736" s="72">
        <v>1000</v>
      </c>
      <c r="K736" s="72">
        <v>0</v>
      </c>
      <c r="L736" s="72"/>
      <c r="M736" s="72" t="s">
        <v>4884</v>
      </c>
      <c r="P736" s="74" t="s">
        <v>4885</v>
      </c>
      <c r="R736" s="76"/>
      <c r="S736" s="76"/>
    </row>
    <row r="737" spans="1:19" ht="13.5" customHeight="1">
      <c r="A737" s="72" t="s">
        <v>4886</v>
      </c>
      <c r="B737" s="72" t="s">
        <v>4887</v>
      </c>
      <c r="C737" s="73" t="s">
        <v>4888</v>
      </c>
      <c r="D737" s="72" t="s">
        <v>4889</v>
      </c>
      <c r="E737" s="72" t="s">
        <v>4890</v>
      </c>
      <c r="F737" s="72"/>
      <c r="G737" s="72" t="s">
        <v>2749</v>
      </c>
      <c r="H737" s="72">
        <v>1</v>
      </c>
      <c r="I737" s="72">
        <v>-1000</v>
      </c>
      <c r="J737" s="72">
        <v>1000</v>
      </c>
      <c r="K737" s="72">
        <v>0</v>
      </c>
      <c r="L737" s="72"/>
      <c r="M737" s="72" t="s">
        <v>4891</v>
      </c>
      <c r="P737" s="74" t="s">
        <v>4892</v>
      </c>
      <c r="R737" s="76"/>
      <c r="S737" s="76"/>
    </row>
    <row r="738" spans="1:19" ht="13.5" customHeight="1">
      <c r="A738" s="72" t="s">
        <v>4893</v>
      </c>
      <c r="B738" s="72" t="s">
        <v>4894</v>
      </c>
      <c r="C738" s="73" t="s">
        <v>4895</v>
      </c>
      <c r="D738" s="72" t="s">
        <v>4896</v>
      </c>
      <c r="E738" s="72" t="s">
        <v>4897</v>
      </c>
      <c r="F738" s="72"/>
      <c r="G738" s="72"/>
      <c r="H738" s="72">
        <v>1</v>
      </c>
      <c r="I738" s="72">
        <v>-1000</v>
      </c>
      <c r="J738" s="72">
        <v>1000</v>
      </c>
      <c r="K738" s="72">
        <v>0</v>
      </c>
      <c r="L738" s="72"/>
      <c r="M738" s="72" t="s">
        <v>4898</v>
      </c>
      <c r="P738" s="74" t="s">
        <v>4899</v>
      </c>
      <c r="R738" s="76"/>
      <c r="S738" s="76"/>
    </row>
    <row r="739" spans="1:19" ht="13.5" customHeight="1">
      <c r="A739" s="72" t="s">
        <v>4900</v>
      </c>
      <c r="B739" s="72" t="s">
        <v>4901</v>
      </c>
      <c r="C739" s="73" t="s">
        <v>4902</v>
      </c>
      <c r="D739" s="72" t="s">
        <v>4220</v>
      </c>
      <c r="E739" s="72" t="s">
        <v>4221</v>
      </c>
      <c r="F739" s="72"/>
      <c r="G739" s="72" t="s">
        <v>294</v>
      </c>
      <c r="H739" s="72">
        <v>0</v>
      </c>
      <c r="I739" s="72">
        <v>0</v>
      </c>
      <c r="J739" s="72">
        <v>1000</v>
      </c>
      <c r="K739" s="72">
        <v>0</v>
      </c>
      <c r="L739" s="72"/>
      <c r="M739" s="72" t="s">
        <v>4903</v>
      </c>
      <c r="P739" s="74" t="s">
        <v>4904</v>
      </c>
      <c r="R739" s="76"/>
      <c r="S739" s="76"/>
    </row>
    <row r="740" spans="1:19" ht="13.5" customHeight="1">
      <c r="A740" s="72" t="s">
        <v>4905</v>
      </c>
      <c r="B740" s="72" t="s">
        <v>4906</v>
      </c>
      <c r="C740" s="73" t="s">
        <v>4907</v>
      </c>
      <c r="D740" s="72" t="s">
        <v>4908</v>
      </c>
      <c r="E740" s="72" t="s">
        <v>4909</v>
      </c>
      <c r="F740" s="72"/>
      <c r="G740" s="72" t="s">
        <v>255</v>
      </c>
      <c r="H740" s="72">
        <v>1</v>
      </c>
      <c r="I740" s="72">
        <v>-1000</v>
      </c>
      <c r="J740" s="72">
        <v>1000</v>
      </c>
      <c r="K740" s="72">
        <v>0</v>
      </c>
      <c r="L740" s="72"/>
      <c r="M740" s="72" t="s">
        <v>4910</v>
      </c>
      <c r="P740" s="74" t="s">
        <v>4911</v>
      </c>
      <c r="R740" s="76"/>
      <c r="S740" s="76"/>
    </row>
    <row r="741" spans="1:19" ht="13.5" customHeight="1">
      <c r="A741" s="72" t="s">
        <v>4912</v>
      </c>
      <c r="B741" s="72"/>
      <c r="C741" s="73" t="s">
        <v>4913</v>
      </c>
      <c r="D741" s="72" t="s">
        <v>4914</v>
      </c>
      <c r="E741" s="72" t="s">
        <v>4915</v>
      </c>
      <c r="F741" s="72"/>
      <c r="G741" s="72" t="s">
        <v>2996</v>
      </c>
      <c r="H741" s="72">
        <v>1</v>
      </c>
      <c r="I741" s="72">
        <v>-1000</v>
      </c>
      <c r="J741" s="72">
        <v>1000</v>
      </c>
      <c r="K741" s="72">
        <v>0</v>
      </c>
      <c r="L741" s="72"/>
      <c r="M741" s="72" t="s">
        <v>4916</v>
      </c>
      <c r="P741" s="74" t="s">
        <v>4917</v>
      </c>
      <c r="R741" s="76"/>
      <c r="S741" s="76"/>
    </row>
    <row r="742" spans="1:19" ht="13.5" customHeight="1">
      <c r="A742" s="72" t="s">
        <v>4918</v>
      </c>
      <c r="B742" s="72" t="s">
        <v>4919</v>
      </c>
      <c r="C742" s="73" t="s">
        <v>4920</v>
      </c>
      <c r="D742" s="72" t="s">
        <v>4921</v>
      </c>
      <c r="E742" s="72" t="s">
        <v>4922</v>
      </c>
      <c r="F742" s="72"/>
      <c r="G742" s="72" t="s">
        <v>3482</v>
      </c>
      <c r="H742" s="72">
        <v>0</v>
      </c>
      <c r="I742" s="72">
        <v>0</v>
      </c>
      <c r="J742" s="72">
        <v>1000</v>
      </c>
      <c r="K742" s="72">
        <v>0</v>
      </c>
      <c r="L742" s="72"/>
      <c r="M742" s="72" t="s">
        <v>4923</v>
      </c>
      <c r="P742" s="74" t="s">
        <v>4924</v>
      </c>
      <c r="R742" s="76"/>
      <c r="S742" s="76"/>
    </row>
    <row r="743" spans="1:19" ht="13.5" customHeight="1">
      <c r="A743" s="72" t="s">
        <v>4925</v>
      </c>
      <c r="B743" s="72"/>
      <c r="C743" s="73" t="s">
        <v>4926</v>
      </c>
      <c r="D743" s="72" t="s">
        <v>1711</v>
      </c>
      <c r="E743" s="72" t="s">
        <v>1534</v>
      </c>
      <c r="F743" s="72"/>
      <c r="G743" s="72" t="s">
        <v>4927</v>
      </c>
      <c r="H743" s="72">
        <v>0</v>
      </c>
      <c r="I743" s="72">
        <v>0</v>
      </c>
      <c r="J743" s="72">
        <v>1000</v>
      </c>
      <c r="K743" s="72">
        <v>0</v>
      </c>
      <c r="L743" s="72"/>
      <c r="M743" s="72" t="s">
        <v>4928</v>
      </c>
      <c r="P743" s="74" t="s">
        <v>4929</v>
      </c>
      <c r="R743" s="76"/>
      <c r="S743" s="76"/>
    </row>
    <row r="744" spans="1:19" ht="13.5" customHeight="1">
      <c r="A744" s="72" t="s">
        <v>4930</v>
      </c>
      <c r="B744" s="72"/>
      <c r="C744" s="73" t="s">
        <v>4931</v>
      </c>
      <c r="D744" s="72" t="s">
        <v>4932</v>
      </c>
      <c r="E744" s="72" t="s">
        <v>4933</v>
      </c>
      <c r="F744" s="72"/>
      <c r="G744" s="72" t="s">
        <v>644</v>
      </c>
      <c r="H744" s="72">
        <v>1</v>
      </c>
      <c r="I744" s="72">
        <v>-1000</v>
      </c>
      <c r="J744" s="72">
        <v>1000</v>
      </c>
      <c r="K744" s="72">
        <v>0</v>
      </c>
      <c r="L744" s="72"/>
      <c r="M744" s="72" t="s">
        <v>4934</v>
      </c>
      <c r="P744" s="74" t="s">
        <v>4935</v>
      </c>
      <c r="R744" s="76"/>
      <c r="S744" s="76"/>
    </row>
    <row r="745" spans="1:19" ht="13.5" customHeight="1">
      <c r="A745" s="72" t="s">
        <v>4936</v>
      </c>
      <c r="B745" s="72" t="s">
        <v>4937</v>
      </c>
      <c r="C745" s="73" t="s">
        <v>4938</v>
      </c>
      <c r="D745" s="72" t="s">
        <v>2735</v>
      </c>
      <c r="E745" s="72" t="s">
        <v>2736</v>
      </c>
      <c r="F745" s="72"/>
      <c r="G745" s="72" t="s">
        <v>4939</v>
      </c>
      <c r="H745" s="72">
        <v>0</v>
      </c>
      <c r="I745" s="72">
        <v>0</v>
      </c>
      <c r="J745" s="72">
        <v>1000</v>
      </c>
      <c r="K745" s="72">
        <v>0</v>
      </c>
      <c r="L745" s="72"/>
      <c r="M745" s="72" t="s">
        <v>2737</v>
      </c>
      <c r="P745" s="74" t="s">
        <v>4940</v>
      </c>
      <c r="R745" s="76"/>
      <c r="S745" s="76"/>
    </row>
    <row r="746" spans="1:19" ht="13.5" customHeight="1">
      <c r="A746" s="72" t="s">
        <v>4941</v>
      </c>
      <c r="B746" s="72" t="s">
        <v>4942</v>
      </c>
      <c r="C746" s="73" t="s">
        <v>4943</v>
      </c>
      <c r="D746" s="72" t="s">
        <v>2735</v>
      </c>
      <c r="E746" s="72" t="s">
        <v>2736</v>
      </c>
      <c r="F746" s="72"/>
      <c r="G746" s="72" t="s">
        <v>4939</v>
      </c>
      <c r="H746" s="72">
        <v>0</v>
      </c>
      <c r="I746" s="72">
        <v>0</v>
      </c>
      <c r="J746" s="72">
        <v>1000</v>
      </c>
      <c r="K746" s="72">
        <v>0</v>
      </c>
      <c r="L746" s="72"/>
      <c r="M746" s="72" t="s">
        <v>4944</v>
      </c>
      <c r="P746" s="74" t="s">
        <v>4945</v>
      </c>
      <c r="R746" s="76"/>
      <c r="S746" s="76"/>
    </row>
    <row r="747" spans="1:19" ht="13.5" customHeight="1">
      <c r="A747" s="72" t="s">
        <v>4946</v>
      </c>
      <c r="B747" s="72" t="s">
        <v>4947</v>
      </c>
      <c r="C747" s="73" t="s">
        <v>4948</v>
      </c>
      <c r="D747" s="72" t="s">
        <v>2735</v>
      </c>
      <c r="E747" s="72" t="s">
        <v>2736</v>
      </c>
      <c r="F747" s="72"/>
      <c r="G747" s="72" t="s">
        <v>4939</v>
      </c>
      <c r="H747" s="72">
        <v>0</v>
      </c>
      <c r="I747" s="72">
        <v>0</v>
      </c>
      <c r="J747" s="72">
        <v>1000</v>
      </c>
      <c r="K747" s="72">
        <v>0</v>
      </c>
      <c r="L747" s="72"/>
      <c r="M747" s="72" t="s">
        <v>2737</v>
      </c>
      <c r="P747" s="74" t="s">
        <v>4949</v>
      </c>
      <c r="R747" s="76"/>
      <c r="S747" s="76"/>
    </row>
    <row r="748" spans="1:19" ht="13.5" customHeight="1">
      <c r="A748" s="72" t="s">
        <v>4950</v>
      </c>
      <c r="B748" s="72" t="s">
        <v>4951</v>
      </c>
      <c r="C748" s="73" t="s">
        <v>4952</v>
      </c>
      <c r="D748" s="72" t="s">
        <v>3905</v>
      </c>
      <c r="E748" s="72" t="s">
        <v>3906</v>
      </c>
      <c r="F748" s="72"/>
      <c r="G748" s="72" t="s">
        <v>4939</v>
      </c>
      <c r="H748" s="72">
        <v>1</v>
      </c>
      <c r="I748" s="72">
        <v>-1000</v>
      </c>
      <c r="J748" s="72">
        <v>1000</v>
      </c>
      <c r="K748" s="72">
        <v>0</v>
      </c>
      <c r="L748" s="72"/>
      <c r="M748" s="72" t="s">
        <v>3907</v>
      </c>
      <c r="P748" s="74" t="s">
        <v>4953</v>
      </c>
      <c r="R748" s="76"/>
      <c r="S748" s="76"/>
    </row>
    <row r="749" spans="1:19" ht="13.5" customHeight="1">
      <c r="A749" s="72" t="s">
        <v>4954</v>
      </c>
      <c r="B749" s="72" t="s">
        <v>4955</v>
      </c>
      <c r="C749" s="73" t="s">
        <v>4956</v>
      </c>
      <c r="D749" s="72" t="s">
        <v>3905</v>
      </c>
      <c r="E749" s="72" t="s">
        <v>3906</v>
      </c>
      <c r="F749" s="72"/>
      <c r="G749" s="72" t="s">
        <v>4939</v>
      </c>
      <c r="H749" s="72">
        <v>1</v>
      </c>
      <c r="I749" s="72">
        <v>-1000</v>
      </c>
      <c r="J749" s="72">
        <v>1000</v>
      </c>
      <c r="K749" s="72">
        <v>0</v>
      </c>
      <c r="L749" s="72"/>
      <c r="M749" s="72" t="s">
        <v>3907</v>
      </c>
      <c r="P749" s="74" t="s">
        <v>4957</v>
      </c>
      <c r="R749" s="76"/>
      <c r="S749" s="76"/>
    </row>
    <row r="750" spans="1:19" ht="13.5" customHeight="1">
      <c r="A750" s="72" t="s">
        <v>4958</v>
      </c>
      <c r="B750" s="72" t="s">
        <v>4959</v>
      </c>
      <c r="C750" s="73" t="s">
        <v>4960</v>
      </c>
      <c r="D750" s="72" t="s">
        <v>4655</v>
      </c>
      <c r="E750" s="72" t="s">
        <v>4656</v>
      </c>
      <c r="F750" s="72"/>
      <c r="G750" s="72" t="s">
        <v>531</v>
      </c>
      <c r="H750" s="72">
        <v>0</v>
      </c>
      <c r="I750" s="72">
        <v>0</v>
      </c>
      <c r="J750" s="72">
        <v>1000</v>
      </c>
      <c r="K750" s="72">
        <v>0</v>
      </c>
      <c r="L750" s="72"/>
      <c r="M750" s="72" t="s">
        <v>3364</v>
      </c>
      <c r="P750" s="74" t="s">
        <v>4961</v>
      </c>
      <c r="R750" s="76"/>
      <c r="S750" s="76"/>
    </row>
    <row r="751" spans="1:19" ht="13.5" customHeight="1">
      <c r="A751" s="72" t="s">
        <v>4962</v>
      </c>
      <c r="B751" s="72" t="s">
        <v>4963</v>
      </c>
      <c r="C751" s="73" t="s">
        <v>4964</v>
      </c>
      <c r="D751" s="72" t="s">
        <v>4965</v>
      </c>
      <c r="E751" s="72" t="s">
        <v>4966</v>
      </c>
      <c r="F751" s="72"/>
      <c r="G751" s="72" t="s">
        <v>2996</v>
      </c>
      <c r="H751" s="72">
        <v>1</v>
      </c>
      <c r="I751" s="72">
        <v>-1000</v>
      </c>
      <c r="J751" s="72">
        <v>1000</v>
      </c>
      <c r="K751" s="72">
        <v>0</v>
      </c>
      <c r="L751" s="72"/>
      <c r="M751" s="72" t="s">
        <v>4967</v>
      </c>
      <c r="P751" s="74" t="s">
        <v>4968</v>
      </c>
      <c r="R751" s="76"/>
      <c r="S751" s="76"/>
    </row>
    <row r="752" spans="1:19" ht="13.5" customHeight="1">
      <c r="A752" s="72" t="s">
        <v>4969</v>
      </c>
      <c r="B752" s="72" t="s">
        <v>4970</v>
      </c>
      <c r="C752" s="73" t="s">
        <v>4971</v>
      </c>
      <c r="D752" s="72" t="s">
        <v>4972</v>
      </c>
      <c r="E752" s="72" t="s">
        <v>4973</v>
      </c>
      <c r="F752" s="72"/>
      <c r="G752" s="72" t="s">
        <v>2565</v>
      </c>
      <c r="H752" s="72">
        <v>1</v>
      </c>
      <c r="I752" s="72">
        <v>-1000</v>
      </c>
      <c r="J752" s="72">
        <v>1000</v>
      </c>
      <c r="K752" s="72">
        <v>0</v>
      </c>
      <c r="L752" s="72"/>
      <c r="M752" s="72" t="s">
        <v>4974</v>
      </c>
      <c r="P752" s="74" t="s">
        <v>4975</v>
      </c>
      <c r="R752" s="76"/>
      <c r="S752" s="76"/>
    </row>
    <row r="753" spans="1:19" ht="13.5" customHeight="1">
      <c r="A753" s="72" t="s">
        <v>4976</v>
      </c>
      <c r="B753" s="72" t="s">
        <v>4977</v>
      </c>
      <c r="C753" s="73" t="s">
        <v>4978</v>
      </c>
      <c r="D753" s="72" t="s">
        <v>3676</v>
      </c>
      <c r="E753" s="72" t="s">
        <v>3677</v>
      </c>
      <c r="F753" s="72"/>
      <c r="G753" s="72" t="s">
        <v>437</v>
      </c>
      <c r="H753" s="72">
        <v>0</v>
      </c>
      <c r="I753" s="72">
        <v>0</v>
      </c>
      <c r="J753" s="72">
        <v>1000</v>
      </c>
      <c r="K753" s="72">
        <v>0</v>
      </c>
      <c r="L753" s="72"/>
      <c r="M753" s="72" t="s">
        <v>4979</v>
      </c>
      <c r="P753" s="74" t="s">
        <v>4980</v>
      </c>
      <c r="R753" s="76"/>
      <c r="S753" s="76"/>
    </row>
    <row r="754" spans="1:19" ht="13.5" customHeight="1">
      <c r="A754" s="72" t="s">
        <v>4981</v>
      </c>
      <c r="B754" s="72" t="s">
        <v>4982</v>
      </c>
      <c r="C754" s="73" t="s">
        <v>4983</v>
      </c>
      <c r="D754" s="72" t="s">
        <v>1323</v>
      </c>
      <c r="E754" s="72" t="s">
        <v>1324</v>
      </c>
      <c r="F754" s="72"/>
      <c r="G754" s="72" t="s">
        <v>4984</v>
      </c>
      <c r="H754" s="72">
        <v>1</v>
      </c>
      <c r="I754" s="72">
        <v>-1000</v>
      </c>
      <c r="J754" s="72">
        <v>1000</v>
      </c>
      <c r="K754" s="72">
        <v>0</v>
      </c>
      <c r="L754" s="72"/>
      <c r="M754" s="72" t="s">
        <v>4985</v>
      </c>
      <c r="P754" s="74" t="s">
        <v>4986</v>
      </c>
      <c r="R754" s="76"/>
      <c r="S754" s="76"/>
    </row>
    <row r="755" spans="1:19" ht="13.5" customHeight="1">
      <c r="A755" s="72" t="s">
        <v>4987</v>
      </c>
      <c r="B755" s="72" t="s">
        <v>4988</v>
      </c>
      <c r="C755" s="73" t="s">
        <v>4989</v>
      </c>
      <c r="D755" s="72" t="s">
        <v>4990</v>
      </c>
      <c r="E755" s="72" t="s">
        <v>4991</v>
      </c>
      <c r="F755" s="72"/>
      <c r="G755" s="72" t="s">
        <v>3225</v>
      </c>
      <c r="H755" s="72">
        <v>0</v>
      </c>
      <c r="I755" s="72">
        <v>0</v>
      </c>
      <c r="J755" s="72">
        <v>1000</v>
      </c>
      <c r="K755" s="72">
        <v>0</v>
      </c>
      <c r="L755" s="72"/>
      <c r="M755" s="72" t="s">
        <v>4992</v>
      </c>
      <c r="P755" s="74" t="s">
        <v>4993</v>
      </c>
      <c r="R755" s="76"/>
      <c r="S755" s="76"/>
    </row>
    <row r="756" spans="1:19" ht="13.5" customHeight="1">
      <c r="A756" s="72" t="s">
        <v>4994</v>
      </c>
      <c r="B756" s="72" t="s">
        <v>4995</v>
      </c>
      <c r="C756" s="73" t="s">
        <v>4996</v>
      </c>
      <c r="D756" s="72" t="s">
        <v>4997</v>
      </c>
      <c r="E756" s="72" t="s">
        <v>4998</v>
      </c>
      <c r="F756" s="72"/>
      <c r="G756" s="72" t="s">
        <v>3225</v>
      </c>
      <c r="H756" s="72">
        <v>0</v>
      </c>
      <c r="I756" s="72">
        <v>0</v>
      </c>
      <c r="J756" s="72">
        <v>1000</v>
      </c>
      <c r="K756" s="72">
        <v>0</v>
      </c>
      <c r="L756" s="72"/>
      <c r="M756" s="72" t="s">
        <v>4999</v>
      </c>
      <c r="P756" s="74" t="s">
        <v>5000</v>
      </c>
      <c r="R756" s="76"/>
      <c r="S756" s="76"/>
    </row>
    <row r="757" spans="1:19" ht="13.5" customHeight="1">
      <c r="A757" s="72" t="s">
        <v>5001</v>
      </c>
      <c r="B757" s="72" t="s">
        <v>5002</v>
      </c>
      <c r="C757" s="73" t="s">
        <v>5003</v>
      </c>
      <c r="D757" s="72" t="s">
        <v>5004</v>
      </c>
      <c r="E757" s="72" t="s">
        <v>5005</v>
      </c>
      <c r="F757" s="72"/>
      <c r="G757" s="72" t="s">
        <v>1418</v>
      </c>
      <c r="H757" s="72">
        <v>0</v>
      </c>
      <c r="I757" s="72">
        <v>0</v>
      </c>
      <c r="J757" s="72">
        <v>1000</v>
      </c>
      <c r="K757" s="72">
        <v>0</v>
      </c>
      <c r="L757" s="72"/>
      <c r="M757" s="72" t="s">
        <v>5006</v>
      </c>
      <c r="P757" s="74" t="s">
        <v>5007</v>
      </c>
      <c r="R757" s="76"/>
      <c r="S757" s="76"/>
    </row>
    <row r="758" spans="1:19" ht="13.5" customHeight="1">
      <c r="A758" s="72" t="s">
        <v>5008</v>
      </c>
      <c r="B758" s="72" t="s">
        <v>5009</v>
      </c>
      <c r="C758" s="73" t="s">
        <v>5010</v>
      </c>
      <c r="D758" s="72" t="s">
        <v>5011</v>
      </c>
      <c r="E758" s="72" t="s">
        <v>5012</v>
      </c>
      <c r="F758" s="72"/>
      <c r="G758" s="72" t="s">
        <v>1418</v>
      </c>
      <c r="H758" s="72">
        <v>0</v>
      </c>
      <c r="I758" s="72">
        <v>0</v>
      </c>
      <c r="J758" s="72">
        <v>1000</v>
      </c>
      <c r="K758" s="72">
        <v>0</v>
      </c>
      <c r="L758" s="72"/>
      <c r="M758" s="72" t="s">
        <v>5013</v>
      </c>
      <c r="P758" s="74" t="s">
        <v>5014</v>
      </c>
      <c r="R758" s="76"/>
      <c r="S758" s="76"/>
    </row>
    <row r="759" spans="1:19" ht="13.5" customHeight="1">
      <c r="A759" s="72" t="s">
        <v>5015</v>
      </c>
      <c r="B759" s="72" t="s">
        <v>5016</v>
      </c>
      <c r="C759" s="73" t="s">
        <v>5017</v>
      </c>
      <c r="D759" s="72" t="s">
        <v>4751</v>
      </c>
      <c r="E759" s="72" t="s">
        <v>4752</v>
      </c>
      <c r="F759" s="72"/>
      <c r="G759" s="72" t="s">
        <v>3482</v>
      </c>
      <c r="H759" s="72">
        <v>1</v>
      </c>
      <c r="I759" s="72">
        <v>-1000</v>
      </c>
      <c r="J759" s="72">
        <v>1000</v>
      </c>
      <c r="K759" s="72">
        <v>0</v>
      </c>
      <c r="L759" s="72"/>
      <c r="M759" s="72" t="s">
        <v>5018</v>
      </c>
      <c r="P759" s="74" t="s">
        <v>5019</v>
      </c>
      <c r="R759" s="76"/>
      <c r="S759" s="76"/>
    </row>
    <row r="760" spans="1:19" ht="13.5" customHeight="1">
      <c r="A760" s="72" t="s">
        <v>5020</v>
      </c>
      <c r="B760" s="72" t="s">
        <v>5021</v>
      </c>
      <c r="C760" s="73" t="s">
        <v>5022</v>
      </c>
      <c r="D760" s="72" t="s">
        <v>5023</v>
      </c>
      <c r="E760" s="72" t="s">
        <v>5024</v>
      </c>
      <c r="F760" s="72"/>
      <c r="G760" s="72" t="s">
        <v>3482</v>
      </c>
      <c r="H760" s="72">
        <v>0</v>
      </c>
      <c r="I760" s="72">
        <v>0</v>
      </c>
      <c r="J760" s="72">
        <v>1000</v>
      </c>
      <c r="K760" s="72">
        <v>0</v>
      </c>
      <c r="L760" s="72"/>
      <c r="M760" s="72" t="s">
        <v>5025</v>
      </c>
      <c r="P760" s="74" t="s">
        <v>5026</v>
      </c>
      <c r="R760" s="76"/>
      <c r="S760" s="76"/>
    </row>
    <row r="761" spans="1:19" ht="13.5" customHeight="1">
      <c r="A761" s="72" t="s">
        <v>5027</v>
      </c>
      <c r="B761" s="72" t="s">
        <v>5028</v>
      </c>
      <c r="C761" s="73" t="s">
        <v>5029</v>
      </c>
      <c r="D761" s="72" t="s">
        <v>5011</v>
      </c>
      <c r="E761" s="72" t="s">
        <v>5012</v>
      </c>
      <c r="F761" s="72"/>
      <c r="G761" s="72" t="s">
        <v>1418</v>
      </c>
      <c r="H761" s="72">
        <v>0</v>
      </c>
      <c r="I761" s="72">
        <v>0</v>
      </c>
      <c r="J761" s="72">
        <v>1000</v>
      </c>
      <c r="K761" s="72">
        <v>0</v>
      </c>
      <c r="L761" s="72"/>
      <c r="M761" s="72" t="s">
        <v>5013</v>
      </c>
      <c r="P761" s="74" t="s">
        <v>5030</v>
      </c>
      <c r="R761" s="76"/>
      <c r="S761" s="76"/>
    </row>
    <row r="762" spans="1:19" ht="13.5" customHeight="1">
      <c r="A762" s="72" t="s">
        <v>5031</v>
      </c>
      <c r="B762" s="72"/>
      <c r="C762" s="73" t="s">
        <v>5032</v>
      </c>
      <c r="D762" s="72" t="s">
        <v>5033</v>
      </c>
      <c r="E762" s="72" t="s">
        <v>5034</v>
      </c>
      <c r="F762" s="72"/>
      <c r="G762" s="72" t="s">
        <v>1418</v>
      </c>
      <c r="H762" s="72">
        <v>1</v>
      </c>
      <c r="I762" s="72">
        <v>-1000</v>
      </c>
      <c r="J762" s="72">
        <v>1000</v>
      </c>
      <c r="K762" s="72">
        <v>0</v>
      </c>
      <c r="L762" s="72"/>
      <c r="M762" s="72"/>
      <c r="P762" s="74" t="s">
        <v>5035</v>
      </c>
      <c r="R762" s="76"/>
      <c r="S762" s="76"/>
    </row>
    <row r="763" spans="1:19" ht="13.5" customHeight="1">
      <c r="A763" s="72" t="s">
        <v>5036</v>
      </c>
      <c r="B763" s="72"/>
      <c r="C763" s="73" t="s">
        <v>5037</v>
      </c>
      <c r="D763" s="72" t="s">
        <v>5038</v>
      </c>
      <c r="E763" s="72" t="s">
        <v>5039</v>
      </c>
      <c r="F763" s="72"/>
      <c r="G763" s="72" t="s">
        <v>1418</v>
      </c>
      <c r="H763" s="72">
        <v>1</v>
      </c>
      <c r="I763" s="72">
        <v>-1000</v>
      </c>
      <c r="J763" s="72">
        <v>1000</v>
      </c>
      <c r="K763" s="72">
        <v>0</v>
      </c>
      <c r="L763" s="72"/>
      <c r="M763" s="72" t="s">
        <v>5040</v>
      </c>
      <c r="P763" s="74" t="s">
        <v>5041</v>
      </c>
      <c r="R763" s="76"/>
      <c r="S763" s="76"/>
    </row>
    <row r="764" spans="1:19" ht="13.5" customHeight="1">
      <c r="A764" s="72" t="s">
        <v>5042</v>
      </c>
      <c r="B764" s="72" t="s">
        <v>5043</v>
      </c>
      <c r="C764" s="73" t="s">
        <v>5044</v>
      </c>
      <c r="D764" s="72" t="s">
        <v>5045</v>
      </c>
      <c r="E764" s="72" t="s">
        <v>5046</v>
      </c>
      <c r="F764" s="72"/>
      <c r="G764" s="72" t="s">
        <v>3482</v>
      </c>
      <c r="H764" s="72">
        <v>0</v>
      </c>
      <c r="I764" s="72">
        <v>0</v>
      </c>
      <c r="J764" s="72">
        <v>1000</v>
      </c>
      <c r="K764" s="72">
        <v>0</v>
      </c>
      <c r="L764" s="72"/>
      <c r="M764" s="72" t="s">
        <v>5047</v>
      </c>
      <c r="P764" s="74" t="s">
        <v>5048</v>
      </c>
      <c r="R764" s="76"/>
      <c r="S764" s="76"/>
    </row>
    <row r="765" spans="1:19" ht="13.5" customHeight="1">
      <c r="A765" s="72" t="s">
        <v>5049</v>
      </c>
      <c r="B765" s="72" t="s">
        <v>5050</v>
      </c>
      <c r="C765" s="73" t="s">
        <v>5051</v>
      </c>
      <c r="D765" s="72" t="s">
        <v>1668</v>
      </c>
      <c r="E765" s="72" t="s">
        <v>1669</v>
      </c>
      <c r="F765" s="72"/>
      <c r="G765" s="72" t="s">
        <v>3225</v>
      </c>
      <c r="H765" s="72">
        <v>0</v>
      </c>
      <c r="I765" s="72">
        <v>0</v>
      </c>
      <c r="J765" s="72">
        <v>1000</v>
      </c>
      <c r="K765" s="72">
        <v>0</v>
      </c>
      <c r="L765" s="72"/>
      <c r="M765" s="72" t="s">
        <v>2320</v>
      </c>
      <c r="P765" s="74" t="s">
        <v>5052</v>
      </c>
      <c r="R765" s="76"/>
      <c r="S765" s="76"/>
    </row>
    <row r="766" spans="1:19" ht="13.5" customHeight="1">
      <c r="A766" s="72" t="s">
        <v>5053</v>
      </c>
      <c r="B766" s="72" t="s">
        <v>5054</v>
      </c>
      <c r="C766" s="73" t="s">
        <v>5055</v>
      </c>
      <c r="D766" s="72" t="s">
        <v>1711</v>
      </c>
      <c r="E766" s="72" t="s">
        <v>1534</v>
      </c>
      <c r="F766" s="72"/>
      <c r="G766" s="72" t="s">
        <v>3225</v>
      </c>
      <c r="H766" s="72">
        <v>0</v>
      </c>
      <c r="I766" s="72">
        <v>0</v>
      </c>
      <c r="J766" s="72">
        <v>1000</v>
      </c>
      <c r="K766" s="72">
        <v>0</v>
      </c>
      <c r="L766" s="72"/>
      <c r="M766" s="72" t="s">
        <v>1713</v>
      </c>
      <c r="P766" s="74" t="s">
        <v>5056</v>
      </c>
      <c r="R766" s="76"/>
      <c r="S766" s="76"/>
    </row>
    <row r="767" spans="1:19" ht="13.5" customHeight="1">
      <c r="A767" s="72" t="s">
        <v>5057</v>
      </c>
      <c r="B767" s="72" t="s">
        <v>5058</v>
      </c>
      <c r="C767" s="73" t="s">
        <v>5059</v>
      </c>
      <c r="D767" s="72" t="s">
        <v>5060</v>
      </c>
      <c r="E767" s="72" t="s">
        <v>5061</v>
      </c>
      <c r="F767" s="72"/>
      <c r="G767" s="72" t="s">
        <v>3225</v>
      </c>
      <c r="H767" s="72">
        <v>0</v>
      </c>
      <c r="I767" s="72">
        <v>0</v>
      </c>
      <c r="J767" s="72">
        <v>1000</v>
      </c>
      <c r="K767" s="72">
        <v>0</v>
      </c>
      <c r="L767" s="72"/>
      <c r="M767" s="72" t="s">
        <v>3988</v>
      </c>
      <c r="P767" s="74" t="s">
        <v>5062</v>
      </c>
      <c r="R767" s="76"/>
      <c r="S767" s="76"/>
    </row>
    <row r="768" spans="1:19" ht="13.5" customHeight="1">
      <c r="A768" s="72" t="s">
        <v>5063</v>
      </c>
      <c r="B768" s="72" t="s">
        <v>5064</v>
      </c>
      <c r="C768" s="73" t="s">
        <v>5065</v>
      </c>
      <c r="D768" s="72" t="s">
        <v>1626</v>
      </c>
      <c r="E768" s="72" t="s">
        <v>1627</v>
      </c>
      <c r="F768" s="72"/>
      <c r="G768" s="72" t="s">
        <v>3225</v>
      </c>
      <c r="H768" s="72">
        <v>0</v>
      </c>
      <c r="I768" s="72">
        <v>0</v>
      </c>
      <c r="J768" s="72">
        <v>1000</v>
      </c>
      <c r="K768" s="72">
        <v>0</v>
      </c>
      <c r="L768" s="72"/>
      <c r="M768" s="72" t="s">
        <v>5066</v>
      </c>
      <c r="P768" s="74" t="s">
        <v>5067</v>
      </c>
      <c r="R768" s="76"/>
      <c r="S768" s="76"/>
    </row>
    <row r="769" spans="1:19" ht="13.5" customHeight="1">
      <c r="A769" s="72" t="s">
        <v>5068</v>
      </c>
      <c r="B769" s="72" t="s">
        <v>5069</v>
      </c>
      <c r="C769" s="73" t="s">
        <v>5070</v>
      </c>
      <c r="D769" s="72" t="s">
        <v>1668</v>
      </c>
      <c r="E769" s="72" t="s">
        <v>1669</v>
      </c>
      <c r="F769" s="72"/>
      <c r="G769" s="72" t="s">
        <v>3225</v>
      </c>
      <c r="H769" s="72">
        <v>0</v>
      </c>
      <c r="I769" s="72">
        <v>0</v>
      </c>
      <c r="J769" s="72">
        <v>1000</v>
      </c>
      <c r="K769" s="72">
        <v>0</v>
      </c>
      <c r="L769" s="72"/>
      <c r="M769" s="72" t="s">
        <v>2320</v>
      </c>
      <c r="P769" s="74" t="s">
        <v>5071</v>
      </c>
      <c r="R769" s="76"/>
      <c r="S769" s="76"/>
    </row>
    <row r="770" spans="1:19" ht="13.5" customHeight="1">
      <c r="A770" s="72" t="s">
        <v>5072</v>
      </c>
      <c r="B770" s="72" t="s">
        <v>5073</v>
      </c>
      <c r="C770" s="73" t="s">
        <v>5074</v>
      </c>
      <c r="D770" s="72" t="s">
        <v>1711</v>
      </c>
      <c r="E770" s="72" t="s">
        <v>1534</v>
      </c>
      <c r="F770" s="72"/>
      <c r="G770" s="72" t="s">
        <v>3225</v>
      </c>
      <c r="H770" s="72">
        <v>0</v>
      </c>
      <c r="I770" s="72">
        <v>0</v>
      </c>
      <c r="J770" s="72">
        <v>1000</v>
      </c>
      <c r="K770" s="72">
        <v>0</v>
      </c>
      <c r="L770" s="72"/>
      <c r="M770" s="72" t="s">
        <v>1713</v>
      </c>
      <c r="P770" s="74" t="s">
        <v>5075</v>
      </c>
      <c r="R770" s="76"/>
      <c r="S770" s="76"/>
    </row>
    <row r="771" spans="1:19" ht="13.5" customHeight="1">
      <c r="A771" s="72" t="s">
        <v>5076</v>
      </c>
      <c r="B771" s="72" t="s">
        <v>5077</v>
      </c>
      <c r="C771" s="73" t="s">
        <v>5078</v>
      </c>
      <c r="D771" s="72" t="s">
        <v>5060</v>
      </c>
      <c r="E771" s="72" t="s">
        <v>5061</v>
      </c>
      <c r="F771" s="72"/>
      <c r="G771" s="72" t="s">
        <v>3225</v>
      </c>
      <c r="H771" s="72">
        <v>0</v>
      </c>
      <c r="I771" s="72">
        <v>0</v>
      </c>
      <c r="J771" s="72">
        <v>1000</v>
      </c>
      <c r="K771" s="72">
        <v>0</v>
      </c>
      <c r="L771" s="72"/>
      <c r="M771" s="72" t="s">
        <v>3988</v>
      </c>
      <c r="P771" s="74" t="s">
        <v>5079</v>
      </c>
      <c r="R771" s="76"/>
      <c r="S771" s="76"/>
    </row>
    <row r="772" spans="1:19" ht="13.5" customHeight="1">
      <c r="A772" s="72" t="s">
        <v>5080</v>
      </c>
      <c r="B772" s="72" t="s">
        <v>5081</v>
      </c>
      <c r="C772" s="73" t="s">
        <v>5082</v>
      </c>
      <c r="D772" s="72" t="s">
        <v>1626</v>
      </c>
      <c r="E772" s="72" t="s">
        <v>1627</v>
      </c>
      <c r="F772" s="72"/>
      <c r="G772" s="72" t="s">
        <v>3225</v>
      </c>
      <c r="H772" s="72">
        <v>0</v>
      </c>
      <c r="I772" s="72">
        <v>0</v>
      </c>
      <c r="J772" s="72">
        <v>1000</v>
      </c>
      <c r="K772" s="72">
        <v>0</v>
      </c>
      <c r="L772" s="72"/>
      <c r="M772" s="72" t="s">
        <v>5066</v>
      </c>
      <c r="P772" s="74" t="s">
        <v>5083</v>
      </c>
      <c r="R772" s="76"/>
      <c r="S772" s="76"/>
    </row>
    <row r="773" spans="1:19" ht="13.5" customHeight="1">
      <c r="A773" s="72" t="s">
        <v>5084</v>
      </c>
      <c r="B773" s="72" t="s">
        <v>5085</v>
      </c>
      <c r="C773" s="73" t="s">
        <v>5086</v>
      </c>
      <c r="D773" s="72" t="s">
        <v>3223</v>
      </c>
      <c r="E773" s="72" t="s">
        <v>3224</v>
      </c>
      <c r="F773" s="72"/>
      <c r="G773" s="72" t="s">
        <v>3225</v>
      </c>
      <c r="H773" s="72">
        <v>0</v>
      </c>
      <c r="I773" s="72">
        <v>0</v>
      </c>
      <c r="J773" s="72">
        <v>1000</v>
      </c>
      <c r="K773" s="72">
        <v>0</v>
      </c>
      <c r="L773" s="72"/>
      <c r="M773" s="72" t="s">
        <v>3226</v>
      </c>
      <c r="P773" s="74" t="s">
        <v>5087</v>
      </c>
      <c r="R773" s="76"/>
      <c r="S773" s="76"/>
    </row>
    <row r="774" spans="1:19" ht="13.5" customHeight="1">
      <c r="A774" s="72" t="s">
        <v>5088</v>
      </c>
      <c r="B774" s="72"/>
      <c r="C774" s="73" t="s">
        <v>5089</v>
      </c>
      <c r="D774" s="72" t="s">
        <v>5090</v>
      </c>
      <c r="E774" s="72" t="s">
        <v>5091</v>
      </c>
      <c r="F774" s="72"/>
      <c r="G774" s="72" t="s">
        <v>5092</v>
      </c>
      <c r="H774" s="72">
        <v>1</v>
      </c>
      <c r="I774" s="72">
        <v>-1000</v>
      </c>
      <c r="J774" s="72">
        <v>1000</v>
      </c>
      <c r="K774" s="72">
        <v>0</v>
      </c>
      <c r="L774" s="72"/>
      <c r="M774" s="72"/>
      <c r="P774" s="74" t="s">
        <v>5093</v>
      </c>
      <c r="R774" s="76"/>
      <c r="S774" s="76"/>
    </row>
    <row r="775" spans="1:19" ht="13.5" customHeight="1">
      <c r="A775" s="72" t="s">
        <v>5094</v>
      </c>
      <c r="B775" s="72" t="s">
        <v>5095</v>
      </c>
      <c r="C775" s="73" t="s">
        <v>5096</v>
      </c>
      <c r="D775" s="72" t="s">
        <v>5097</v>
      </c>
      <c r="E775" s="72" t="s">
        <v>5098</v>
      </c>
      <c r="F775" s="72"/>
      <c r="G775" s="72" t="s">
        <v>547</v>
      </c>
      <c r="H775" s="72">
        <v>1</v>
      </c>
      <c r="I775" s="72">
        <v>-1000</v>
      </c>
      <c r="J775" s="72">
        <v>1000</v>
      </c>
      <c r="K775" s="72">
        <v>0</v>
      </c>
      <c r="L775" s="72"/>
      <c r="M775" s="72" t="s">
        <v>5099</v>
      </c>
      <c r="P775" s="74" t="s">
        <v>5100</v>
      </c>
      <c r="R775" s="76"/>
      <c r="S775" s="76"/>
    </row>
    <row r="776" spans="1:19" ht="13.5" customHeight="1">
      <c r="A776" s="72" t="s">
        <v>5101</v>
      </c>
      <c r="B776" s="72" t="s">
        <v>5102</v>
      </c>
      <c r="C776" s="73" t="s">
        <v>5103</v>
      </c>
      <c r="D776" s="72" t="s">
        <v>5104</v>
      </c>
      <c r="E776" s="72" t="s">
        <v>5105</v>
      </c>
      <c r="F776" s="72"/>
      <c r="G776" s="72" t="s">
        <v>3332</v>
      </c>
      <c r="H776" s="72">
        <v>0</v>
      </c>
      <c r="I776" s="72">
        <v>0</v>
      </c>
      <c r="J776" s="72">
        <v>1000</v>
      </c>
      <c r="K776" s="72">
        <v>0</v>
      </c>
      <c r="L776" s="72"/>
      <c r="M776" s="72" t="s">
        <v>5106</v>
      </c>
      <c r="P776" s="74" t="s">
        <v>5107</v>
      </c>
      <c r="R776" s="76"/>
      <c r="S776" s="76"/>
    </row>
    <row r="777" spans="1:19" ht="13.5" customHeight="1">
      <c r="A777" s="72" t="s">
        <v>5108</v>
      </c>
      <c r="B777" s="72" t="s">
        <v>5109</v>
      </c>
      <c r="C777" s="73" t="s">
        <v>5110</v>
      </c>
      <c r="D777" s="72"/>
      <c r="E777" s="72"/>
      <c r="F777" s="72"/>
      <c r="G777" s="72" t="s">
        <v>2828</v>
      </c>
      <c r="H777" s="72">
        <v>1</v>
      </c>
      <c r="I777" s="72">
        <v>-1000</v>
      </c>
      <c r="J777" s="72">
        <v>1000</v>
      </c>
      <c r="K777" s="72">
        <v>0</v>
      </c>
      <c r="L777" s="72"/>
      <c r="M777" s="72" t="s">
        <v>5111</v>
      </c>
      <c r="P777" s="74" t="s">
        <v>5112</v>
      </c>
      <c r="R777" s="76"/>
      <c r="S777" s="76"/>
    </row>
    <row r="778" spans="1:19" ht="13.5" customHeight="1">
      <c r="A778" s="72" t="s">
        <v>5113</v>
      </c>
      <c r="B778" s="72" t="s">
        <v>5114</v>
      </c>
      <c r="C778" s="73" t="s">
        <v>5115</v>
      </c>
      <c r="D778" s="72"/>
      <c r="E778" s="72"/>
      <c r="F778" s="72"/>
      <c r="G778" s="72" t="s">
        <v>2828</v>
      </c>
      <c r="H778" s="72">
        <v>1</v>
      </c>
      <c r="I778" s="72">
        <v>-1000</v>
      </c>
      <c r="J778" s="72">
        <v>1000</v>
      </c>
      <c r="K778" s="72">
        <v>0</v>
      </c>
      <c r="L778" s="72"/>
      <c r="M778" s="72" t="s">
        <v>5116</v>
      </c>
      <c r="P778" s="74" t="s">
        <v>5117</v>
      </c>
      <c r="R778" s="76"/>
      <c r="S778" s="76"/>
    </row>
    <row r="779" spans="1:19" ht="13.5" customHeight="1">
      <c r="A779" s="72" t="s">
        <v>5118</v>
      </c>
      <c r="B779" s="72" t="s">
        <v>5119</v>
      </c>
      <c r="C779" s="73" t="s">
        <v>5120</v>
      </c>
      <c r="D779" s="72" t="s">
        <v>5121</v>
      </c>
      <c r="E779" s="72" t="s">
        <v>5122</v>
      </c>
      <c r="F779" s="72"/>
      <c r="G779" s="72" t="s">
        <v>1163</v>
      </c>
      <c r="H779" s="72">
        <v>0</v>
      </c>
      <c r="I779" s="72">
        <v>0</v>
      </c>
      <c r="J779" s="72">
        <v>1000</v>
      </c>
      <c r="K779" s="72">
        <v>0</v>
      </c>
      <c r="L779" s="72"/>
      <c r="M779" s="72" t="s">
        <v>5123</v>
      </c>
      <c r="P779" s="74" t="s">
        <v>5124</v>
      </c>
      <c r="R779" s="76"/>
      <c r="S779" s="76"/>
    </row>
    <row r="780" spans="1:19" ht="13.5" customHeight="1">
      <c r="A780" s="72" t="s">
        <v>5125</v>
      </c>
      <c r="B780" s="74" t="s">
        <v>5126</v>
      </c>
      <c r="C780" s="74" t="s">
        <v>5127</v>
      </c>
      <c r="D780" s="74" t="s">
        <v>5128</v>
      </c>
      <c r="E780" s="74" t="s">
        <v>5129</v>
      </c>
      <c r="G780" s="79" t="s">
        <v>1045</v>
      </c>
      <c r="H780" s="79">
        <v>1</v>
      </c>
      <c r="I780" s="79">
        <v>-1000</v>
      </c>
      <c r="J780" s="79">
        <v>1000</v>
      </c>
      <c r="K780" s="72">
        <v>0</v>
      </c>
      <c r="L780" s="79"/>
      <c r="M780" s="79" t="s">
        <v>5130</v>
      </c>
      <c r="N780" s="79"/>
      <c r="O780" s="79"/>
      <c r="P780" s="80" t="s">
        <v>5131</v>
      </c>
      <c r="R780" s="78"/>
      <c r="S780" s="76"/>
    </row>
    <row r="781" spans="1:19" ht="13.5" customHeight="1">
      <c r="A781" s="72" t="s">
        <v>5132</v>
      </c>
      <c r="B781" s="74" t="s">
        <v>5133</v>
      </c>
      <c r="C781" s="74" t="s">
        <v>5134</v>
      </c>
      <c r="D781" s="74" t="s">
        <v>5128</v>
      </c>
      <c r="E781" s="74" t="s">
        <v>5129</v>
      </c>
      <c r="G781" s="79" t="s">
        <v>1045</v>
      </c>
      <c r="H781" s="79">
        <v>0</v>
      </c>
      <c r="I781" s="79">
        <v>0</v>
      </c>
      <c r="J781" s="79">
        <v>1000</v>
      </c>
      <c r="K781" s="72">
        <v>0</v>
      </c>
      <c r="L781" s="79"/>
      <c r="M781" s="79" t="s">
        <v>5130</v>
      </c>
      <c r="P781" s="80" t="s">
        <v>5135</v>
      </c>
      <c r="R781" s="78"/>
      <c r="S781" s="78"/>
    </row>
    <row r="782" spans="1:19" ht="13.5" customHeight="1">
      <c r="A782" s="72" t="s">
        <v>5136</v>
      </c>
      <c r="B782" s="79" t="s">
        <v>5137</v>
      </c>
      <c r="C782" s="74" t="s">
        <v>5138</v>
      </c>
      <c r="D782" s="74" t="s">
        <v>5139</v>
      </c>
      <c r="E782" s="74" t="s">
        <v>5140</v>
      </c>
      <c r="G782" s="74" t="s">
        <v>1121</v>
      </c>
      <c r="H782" s="79">
        <v>0</v>
      </c>
      <c r="I782" s="79">
        <v>0</v>
      </c>
      <c r="J782" s="79">
        <v>1000</v>
      </c>
      <c r="K782" s="79">
        <v>0</v>
      </c>
      <c r="L782" s="79"/>
      <c r="M782" s="79" t="s">
        <v>5141</v>
      </c>
      <c r="N782" s="79"/>
      <c r="O782" s="79"/>
      <c r="P782" s="80" t="s">
        <v>5142</v>
      </c>
      <c r="R782" s="76"/>
      <c r="S782" s="76"/>
    </row>
    <row r="783" spans="1:19" ht="13.5" customHeight="1">
      <c r="A783" s="72" t="s">
        <v>5143</v>
      </c>
      <c r="B783" s="79" t="s">
        <v>5144</v>
      </c>
      <c r="C783" s="74" t="s">
        <v>5145</v>
      </c>
      <c r="D783" s="74" t="s">
        <v>5146</v>
      </c>
      <c r="E783" s="74" t="s">
        <v>5147</v>
      </c>
      <c r="G783" s="74" t="s">
        <v>1121</v>
      </c>
      <c r="H783" s="79">
        <v>0</v>
      </c>
      <c r="I783" s="79">
        <v>0</v>
      </c>
      <c r="J783" s="79">
        <v>1000</v>
      </c>
      <c r="K783" s="79">
        <v>0</v>
      </c>
      <c r="L783" s="79"/>
      <c r="M783" s="79" t="s">
        <v>5148</v>
      </c>
      <c r="N783" s="79"/>
      <c r="O783" s="79"/>
      <c r="P783" s="79" t="s">
        <v>5149</v>
      </c>
      <c r="R783" s="76"/>
      <c r="S783" s="76"/>
    </row>
    <row r="784" spans="1:19" s="79" customFormat="1" ht="12.75" customHeight="1">
      <c r="A784" s="72" t="s">
        <v>5150</v>
      </c>
      <c r="B784" s="79" t="s">
        <v>5151</v>
      </c>
      <c r="C784" s="74" t="s">
        <v>5152</v>
      </c>
      <c r="D784" s="74" t="s">
        <v>5153</v>
      </c>
      <c r="E784" s="74" t="s">
        <v>5154</v>
      </c>
      <c r="G784" s="74" t="s">
        <v>1121</v>
      </c>
      <c r="H784" s="79">
        <v>0</v>
      </c>
      <c r="I784" s="79">
        <v>0</v>
      </c>
      <c r="J784" s="79">
        <v>1000</v>
      </c>
      <c r="K784" s="79">
        <v>0</v>
      </c>
      <c r="M784" s="79" t="s">
        <v>5155</v>
      </c>
      <c r="P784" s="80" t="s">
        <v>5156</v>
      </c>
      <c r="R784" s="81"/>
      <c r="S784" s="81"/>
    </row>
    <row r="785" spans="1:19" s="79" customFormat="1" ht="15" customHeight="1">
      <c r="A785" s="72" t="s">
        <v>5157</v>
      </c>
      <c r="B785" s="79" t="s">
        <v>5158</v>
      </c>
      <c r="C785" s="74" t="s">
        <v>5159</v>
      </c>
      <c r="D785" s="74" t="s">
        <v>5160</v>
      </c>
      <c r="E785" s="74" t="s">
        <v>5161</v>
      </c>
      <c r="G785" s="74" t="s">
        <v>1121</v>
      </c>
      <c r="H785" s="79">
        <v>0</v>
      </c>
      <c r="I785" s="79">
        <v>0</v>
      </c>
      <c r="J785" s="79">
        <v>1000</v>
      </c>
      <c r="K785" s="79">
        <v>0</v>
      </c>
      <c r="M785" s="79" t="s">
        <v>5162</v>
      </c>
      <c r="P785" s="79" t="s">
        <v>5163</v>
      </c>
      <c r="R785" s="81"/>
      <c r="S785" s="82"/>
    </row>
    <row r="786" spans="1:19" ht="13.5" customHeight="1">
      <c r="A786" s="72" t="s">
        <v>5164</v>
      </c>
      <c r="B786" s="74" t="s">
        <v>5165</v>
      </c>
      <c r="C786" s="74" t="s">
        <v>5166</v>
      </c>
      <c r="D786" s="74" t="s">
        <v>5153</v>
      </c>
      <c r="E786" s="74" t="s">
        <v>5154</v>
      </c>
      <c r="G786" s="74" t="s">
        <v>1121</v>
      </c>
      <c r="H786" s="79">
        <v>0</v>
      </c>
      <c r="I786" s="79">
        <v>0</v>
      </c>
      <c r="J786" s="79">
        <v>1000</v>
      </c>
      <c r="K786" s="79">
        <v>0</v>
      </c>
      <c r="L786" s="79"/>
      <c r="M786" s="79" t="s">
        <v>5155</v>
      </c>
      <c r="N786" s="79"/>
      <c r="O786" s="79"/>
      <c r="P786" s="80" t="s">
        <v>5167</v>
      </c>
      <c r="R786" s="76"/>
      <c r="S786" s="76"/>
    </row>
    <row r="787" spans="1:19" ht="13.5" customHeight="1">
      <c r="A787" s="72" t="s">
        <v>5168</v>
      </c>
      <c r="B787" s="74" t="s">
        <v>5169</v>
      </c>
      <c r="C787" s="74" t="s">
        <v>5170</v>
      </c>
      <c r="D787" s="74" t="s">
        <v>5171</v>
      </c>
      <c r="E787" s="74" t="s">
        <v>5172</v>
      </c>
      <c r="G787" s="74" t="s">
        <v>1121</v>
      </c>
      <c r="H787" s="79">
        <v>0</v>
      </c>
      <c r="I787" s="79">
        <v>0</v>
      </c>
      <c r="J787" s="79">
        <v>1000</v>
      </c>
      <c r="K787" s="79">
        <v>0</v>
      </c>
      <c r="L787" s="79"/>
      <c r="M787" s="79" t="s">
        <v>5173</v>
      </c>
      <c r="N787" s="79"/>
      <c r="O787" s="79"/>
      <c r="P787" s="80" t="s">
        <v>5174</v>
      </c>
      <c r="R787" s="78"/>
      <c r="S787" s="78"/>
    </row>
    <row r="788" spans="1:19" s="79" customFormat="1" ht="12.75" customHeight="1">
      <c r="A788" s="72" t="s">
        <v>5175</v>
      </c>
      <c r="B788" s="74" t="s">
        <v>5176</v>
      </c>
      <c r="C788" s="74" t="s">
        <v>5177</v>
      </c>
      <c r="D788" s="74" t="s">
        <v>5178</v>
      </c>
      <c r="E788" s="74" t="s">
        <v>5179</v>
      </c>
      <c r="G788" s="79" t="s">
        <v>4927</v>
      </c>
      <c r="H788" s="74">
        <v>0</v>
      </c>
      <c r="I788" s="74">
        <v>0</v>
      </c>
      <c r="J788" s="74">
        <v>1000</v>
      </c>
      <c r="K788" s="74">
        <v>0</v>
      </c>
      <c r="M788" s="83" t="s">
        <v>5180</v>
      </c>
      <c r="P788" s="84" t="s">
        <v>5181</v>
      </c>
      <c r="R788" s="81"/>
      <c r="S788" s="81"/>
    </row>
    <row r="789" spans="1:19" s="79" customFormat="1" ht="12.75" customHeight="1">
      <c r="A789" s="72" t="s">
        <v>5182</v>
      </c>
      <c r="B789" s="74" t="s">
        <v>5176</v>
      </c>
      <c r="C789" s="74" t="s">
        <v>5183</v>
      </c>
      <c r="D789" s="74" t="s">
        <v>5178</v>
      </c>
      <c r="E789" s="74" t="s">
        <v>5179</v>
      </c>
      <c r="G789" s="79" t="s">
        <v>4927</v>
      </c>
      <c r="H789" s="74">
        <v>0</v>
      </c>
      <c r="I789" s="74">
        <v>0</v>
      </c>
      <c r="J789" s="74">
        <v>1000</v>
      </c>
      <c r="K789" s="74">
        <v>0</v>
      </c>
      <c r="M789" s="83" t="s">
        <v>5180</v>
      </c>
      <c r="P789" s="84" t="s">
        <v>5181</v>
      </c>
      <c r="R789" s="81"/>
      <c r="S789" s="81"/>
    </row>
    <row r="790" spans="1:19" s="79" customFormat="1" ht="12.75" customHeight="1">
      <c r="A790" s="72" t="s">
        <v>5184</v>
      </c>
      <c r="B790" s="74" t="s">
        <v>5176</v>
      </c>
      <c r="C790" s="74" t="s">
        <v>5185</v>
      </c>
      <c r="D790" s="74" t="s">
        <v>5178</v>
      </c>
      <c r="E790" s="74" t="s">
        <v>5179</v>
      </c>
      <c r="G790" s="79" t="s">
        <v>4927</v>
      </c>
      <c r="H790" s="74">
        <v>0</v>
      </c>
      <c r="I790" s="74">
        <v>0</v>
      </c>
      <c r="J790" s="74">
        <v>1000</v>
      </c>
      <c r="K790" s="74">
        <v>0</v>
      </c>
      <c r="M790" s="83" t="s">
        <v>5180</v>
      </c>
      <c r="P790" s="84" t="s">
        <v>5181</v>
      </c>
      <c r="R790" s="81"/>
      <c r="S790" s="81"/>
    </row>
    <row r="791" spans="1:19" s="79" customFormat="1" ht="12.75" customHeight="1">
      <c r="A791" s="72" t="s">
        <v>5186</v>
      </c>
      <c r="B791" s="74" t="s">
        <v>5176</v>
      </c>
      <c r="C791" s="74" t="s">
        <v>5187</v>
      </c>
      <c r="D791" s="74" t="s">
        <v>5178</v>
      </c>
      <c r="E791" s="74" t="s">
        <v>5179</v>
      </c>
      <c r="G791" s="79" t="s">
        <v>4927</v>
      </c>
      <c r="H791" s="74">
        <v>0</v>
      </c>
      <c r="I791" s="74">
        <v>0</v>
      </c>
      <c r="J791" s="74">
        <v>1000</v>
      </c>
      <c r="K791" s="74">
        <v>0</v>
      </c>
      <c r="M791" s="83" t="s">
        <v>5180</v>
      </c>
      <c r="P791" s="84" t="s">
        <v>5181</v>
      </c>
      <c r="R791" s="81"/>
      <c r="S791" s="81"/>
    </row>
    <row r="792" spans="1:19" s="79" customFormat="1" ht="12.75" customHeight="1">
      <c r="A792" s="72" t="s">
        <v>5188</v>
      </c>
      <c r="B792" s="74" t="s">
        <v>5176</v>
      </c>
      <c r="C792" s="74" t="s">
        <v>5189</v>
      </c>
      <c r="D792" s="74" t="s">
        <v>5178</v>
      </c>
      <c r="E792" s="74" t="s">
        <v>5179</v>
      </c>
      <c r="G792" s="79" t="s">
        <v>4927</v>
      </c>
      <c r="H792" s="74">
        <v>0</v>
      </c>
      <c r="I792" s="74">
        <v>0</v>
      </c>
      <c r="J792" s="74">
        <v>1000</v>
      </c>
      <c r="K792" s="74">
        <v>0</v>
      </c>
      <c r="M792" s="83" t="s">
        <v>5180</v>
      </c>
      <c r="P792" s="84" t="s">
        <v>5181</v>
      </c>
      <c r="R792" s="81"/>
      <c r="S792" s="81"/>
    </row>
    <row r="793" spans="1:19" s="79" customFormat="1" ht="12.75" customHeight="1">
      <c r="A793" s="72" t="s">
        <v>5190</v>
      </c>
      <c r="B793" s="74" t="s">
        <v>5176</v>
      </c>
      <c r="C793" s="74" t="s">
        <v>5191</v>
      </c>
      <c r="D793" s="74" t="s">
        <v>5178</v>
      </c>
      <c r="E793" s="74" t="s">
        <v>5179</v>
      </c>
      <c r="G793" s="79" t="s">
        <v>4927</v>
      </c>
      <c r="H793" s="74">
        <v>0</v>
      </c>
      <c r="I793" s="74">
        <v>0</v>
      </c>
      <c r="J793" s="74">
        <v>1000</v>
      </c>
      <c r="K793" s="74">
        <v>0</v>
      </c>
      <c r="M793" s="83" t="s">
        <v>5180</v>
      </c>
      <c r="P793" s="84" t="s">
        <v>5181</v>
      </c>
      <c r="R793" s="81"/>
      <c r="S793" s="81"/>
    </row>
    <row r="794" spans="1:19" s="79" customFormat="1" ht="12.75" customHeight="1">
      <c r="A794" s="72" t="s">
        <v>5192</v>
      </c>
      <c r="B794" s="74" t="s">
        <v>5176</v>
      </c>
      <c r="C794" s="74" t="s">
        <v>5193</v>
      </c>
      <c r="D794" s="74" t="s">
        <v>5178</v>
      </c>
      <c r="E794" s="74" t="s">
        <v>5179</v>
      </c>
      <c r="G794" s="79" t="s">
        <v>4927</v>
      </c>
      <c r="H794" s="74">
        <v>0</v>
      </c>
      <c r="I794" s="74">
        <v>0</v>
      </c>
      <c r="J794" s="74">
        <v>1000</v>
      </c>
      <c r="K794" s="74">
        <v>0</v>
      </c>
      <c r="M794" s="83" t="s">
        <v>5180</v>
      </c>
      <c r="P794" s="84" t="s">
        <v>5181</v>
      </c>
      <c r="R794" s="81"/>
      <c r="S794" s="81"/>
    </row>
    <row r="795" spans="1:19" s="79" customFormat="1" ht="12.75" customHeight="1">
      <c r="A795" s="72" t="s">
        <v>5194</v>
      </c>
      <c r="B795" s="74" t="s">
        <v>5176</v>
      </c>
      <c r="C795" s="74" t="s">
        <v>5195</v>
      </c>
      <c r="D795" s="74" t="s">
        <v>5178</v>
      </c>
      <c r="E795" s="74" t="s">
        <v>5179</v>
      </c>
      <c r="G795" s="79" t="s">
        <v>4927</v>
      </c>
      <c r="H795" s="74">
        <v>0</v>
      </c>
      <c r="I795" s="74">
        <v>0</v>
      </c>
      <c r="J795" s="74">
        <v>1000</v>
      </c>
      <c r="K795" s="74">
        <v>0</v>
      </c>
      <c r="M795" s="83" t="s">
        <v>5180</v>
      </c>
      <c r="P795" s="84" t="s">
        <v>5181</v>
      </c>
      <c r="R795" s="81"/>
      <c r="S795" s="81"/>
    </row>
    <row r="796" spans="1:19" s="79" customFormat="1" ht="12.75" customHeight="1">
      <c r="A796" s="72" t="s">
        <v>5196</v>
      </c>
      <c r="B796" s="74" t="s">
        <v>5176</v>
      </c>
      <c r="C796" s="74" t="s">
        <v>5197</v>
      </c>
      <c r="D796" s="74" t="s">
        <v>5178</v>
      </c>
      <c r="E796" s="74" t="s">
        <v>5179</v>
      </c>
      <c r="G796" s="79" t="s">
        <v>4927</v>
      </c>
      <c r="H796" s="74">
        <v>0</v>
      </c>
      <c r="I796" s="74">
        <v>0</v>
      </c>
      <c r="J796" s="74">
        <v>1000</v>
      </c>
      <c r="K796" s="74">
        <v>0</v>
      </c>
      <c r="M796" s="83" t="s">
        <v>5180</v>
      </c>
      <c r="P796" s="84" t="s">
        <v>5181</v>
      </c>
      <c r="R796" s="81"/>
      <c r="S796" s="81"/>
    </row>
    <row r="797" spans="1:19" s="79" customFormat="1" ht="12.75" customHeight="1">
      <c r="A797" s="72" t="s">
        <v>5198</v>
      </c>
      <c r="B797" s="74" t="s">
        <v>5176</v>
      </c>
      <c r="C797" s="74" t="s">
        <v>5199</v>
      </c>
      <c r="D797" s="74" t="s">
        <v>5178</v>
      </c>
      <c r="E797" s="74" t="s">
        <v>5179</v>
      </c>
      <c r="G797" s="79" t="s">
        <v>4927</v>
      </c>
      <c r="H797" s="74">
        <v>0</v>
      </c>
      <c r="I797" s="74">
        <v>0</v>
      </c>
      <c r="J797" s="74">
        <v>1000</v>
      </c>
      <c r="K797" s="74">
        <v>0</v>
      </c>
      <c r="M797" s="83" t="s">
        <v>5180</v>
      </c>
      <c r="P797" s="84" t="s">
        <v>5181</v>
      </c>
      <c r="R797" s="81"/>
      <c r="S797" s="81"/>
    </row>
    <row r="798" spans="1:19" s="79" customFormat="1" ht="12.75" customHeight="1">
      <c r="A798" s="72" t="s">
        <v>5200</v>
      </c>
      <c r="B798" s="74" t="s">
        <v>5176</v>
      </c>
      <c r="C798" s="74" t="s">
        <v>5201</v>
      </c>
      <c r="D798" s="74" t="s">
        <v>5178</v>
      </c>
      <c r="E798" s="74" t="s">
        <v>5179</v>
      </c>
      <c r="G798" s="79" t="s">
        <v>4927</v>
      </c>
      <c r="H798" s="74">
        <v>0</v>
      </c>
      <c r="I798" s="74">
        <v>0</v>
      </c>
      <c r="J798" s="74">
        <v>1000</v>
      </c>
      <c r="K798" s="74">
        <v>0</v>
      </c>
      <c r="M798" s="83" t="s">
        <v>5180</v>
      </c>
      <c r="P798" s="84" t="s">
        <v>5181</v>
      </c>
      <c r="R798" s="81"/>
      <c r="S798" s="81"/>
    </row>
    <row r="799" spans="1:19" s="79" customFormat="1" ht="12.75" customHeight="1">
      <c r="A799" s="72" t="s">
        <v>5202</v>
      </c>
      <c r="B799" s="74" t="s">
        <v>5176</v>
      </c>
      <c r="C799" s="74" t="s">
        <v>5203</v>
      </c>
      <c r="D799" s="74" t="s">
        <v>5178</v>
      </c>
      <c r="E799" s="74" t="s">
        <v>5179</v>
      </c>
      <c r="G799" s="79" t="s">
        <v>4927</v>
      </c>
      <c r="H799" s="74">
        <v>0</v>
      </c>
      <c r="I799" s="74">
        <v>0</v>
      </c>
      <c r="J799" s="74">
        <v>1000</v>
      </c>
      <c r="K799" s="74">
        <v>0</v>
      </c>
      <c r="M799" s="83" t="s">
        <v>5180</v>
      </c>
      <c r="P799" s="84" t="s">
        <v>5181</v>
      </c>
      <c r="R799" s="81"/>
      <c r="S799" s="81"/>
    </row>
    <row r="800" spans="1:19" s="79" customFormat="1" ht="12.75" customHeight="1">
      <c r="A800" s="72" t="s">
        <v>5204</v>
      </c>
      <c r="B800" s="74" t="s">
        <v>5176</v>
      </c>
      <c r="C800" s="74" t="s">
        <v>5205</v>
      </c>
      <c r="D800" s="74" t="s">
        <v>5178</v>
      </c>
      <c r="E800" s="74" t="s">
        <v>5179</v>
      </c>
      <c r="G800" s="79" t="s">
        <v>4927</v>
      </c>
      <c r="H800" s="74">
        <v>0</v>
      </c>
      <c r="I800" s="74">
        <v>0</v>
      </c>
      <c r="J800" s="74">
        <v>1000</v>
      </c>
      <c r="K800" s="74">
        <v>0</v>
      </c>
      <c r="M800" s="83" t="s">
        <v>5180</v>
      </c>
      <c r="P800" s="84" t="s">
        <v>5181</v>
      </c>
      <c r="R800" s="81"/>
      <c r="S800" s="81"/>
    </row>
    <row r="801" spans="1:19" ht="13.5" customHeight="1">
      <c r="A801" s="72" t="s">
        <v>5206</v>
      </c>
      <c r="B801" s="79" t="s">
        <v>5207</v>
      </c>
      <c r="C801" s="79" t="s">
        <v>5208</v>
      </c>
      <c r="D801" s="79"/>
      <c r="E801" s="79"/>
      <c r="F801" s="79"/>
      <c r="G801" s="79" t="s">
        <v>1535</v>
      </c>
      <c r="H801" s="79">
        <v>0</v>
      </c>
      <c r="I801" s="79">
        <v>0</v>
      </c>
      <c r="J801" s="79">
        <v>1000</v>
      </c>
      <c r="K801" s="79">
        <v>0</v>
      </c>
      <c r="L801" s="79"/>
      <c r="M801" s="79" t="s">
        <v>5209</v>
      </c>
      <c r="N801" s="79"/>
      <c r="O801" s="79"/>
      <c r="P801" s="79" t="s">
        <v>5210</v>
      </c>
      <c r="R801" s="78"/>
      <c r="S801" s="78"/>
    </row>
    <row r="802" spans="1:19" s="79" customFormat="1" ht="12.75" customHeight="1">
      <c r="A802" s="72" t="s">
        <v>5211</v>
      </c>
      <c r="B802" s="79" t="s">
        <v>5212</v>
      </c>
      <c r="C802" s="79" t="s">
        <v>5213</v>
      </c>
      <c r="G802" s="79" t="s">
        <v>1535</v>
      </c>
      <c r="H802" s="79">
        <v>0</v>
      </c>
      <c r="I802" s="79">
        <v>0</v>
      </c>
      <c r="J802" s="79">
        <v>1000</v>
      </c>
      <c r="K802" s="79">
        <v>0</v>
      </c>
      <c r="M802" s="79" t="s">
        <v>5209</v>
      </c>
      <c r="P802" s="79" t="s">
        <v>5214</v>
      </c>
      <c r="R802" s="81"/>
      <c r="S802" s="81"/>
    </row>
    <row r="803" spans="1:19" s="79" customFormat="1" ht="12.75" customHeight="1">
      <c r="A803" s="72" t="s">
        <v>5215</v>
      </c>
      <c r="B803" s="79" t="s">
        <v>5216</v>
      </c>
      <c r="C803" s="79" t="s">
        <v>5217</v>
      </c>
      <c r="G803" s="79" t="s">
        <v>1535</v>
      </c>
      <c r="H803" s="79">
        <v>0</v>
      </c>
      <c r="I803" s="79">
        <v>0</v>
      </c>
      <c r="J803" s="79">
        <v>1000</v>
      </c>
      <c r="K803" s="79">
        <v>0</v>
      </c>
      <c r="M803" s="79" t="s">
        <v>5218</v>
      </c>
      <c r="P803" s="79" t="s">
        <v>5219</v>
      </c>
      <c r="R803" s="81"/>
      <c r="S803" s="81"/>
    </row>
    <row r="804" spans="1:19" s="79" customFormat="1" ht="12.75" customHeight="1">
      <c r="A804" s="72" t="s">
        <v>5220</v>
      </c>
      <c r="B804" s="79" t="s">
        <v>5221</v>
      </c>
      <c r="C804" s="79" t="s">
        <v>5222</v>
      </c>
      <c r="G804" s="79" t="s">
        <v>1535</v>
      </c>
      <c r="H804" s="79">
        <v>0</v>
      </c>
      <c r="I804" s="79">
        <v>0</v>
      </c>
      <c r="J804" s="79">
        <v>1000</v>
      </c>
      <c r="K804" s="79">
        <v>0</v>
      </c>
      <c r="M804" s="79" t="s">
        <v>5223</v>
      </c>
      <c r="P804" s="79" t="s">
        <v>5224</v>
      </c>
      <c r="R804" s="82"/>
      <c r="S804" s="82"/>
    </row>
    <row r="805" spans="1:19" s="79" customFormat="1" ht="12.75" customHeight="1">
      <c r="A805" s="72" t="s">
        <v>5225</v>
      </c>
      <c r="B805" s="74" t="s">
        <v>5226</v>
      </c>
      <c r="C805" s="74" t="s">
        <v>5227</v>
      </c>
      <c r="D805" s="74" t="s">
        <v>5228</v>
      </c>
      <c r="E805" s="74" t="s">
        <v>5229</v>
      </c>
      <c r="G805" s="74" t="s">
        <v>271</v>
      </c>
      <c r="H805" s="74">
        <v>0</v>
      </c>
      <c r="I805" s="74">
        <v>0</v>
      </c>
      <c r="J805" s="74">
        <v>1000</v>
      </c>
      <c r="K805" s="74">
        <v>0</v>
      </c>
      <c r="M805" s="74" t="s">
        <v>5230</v>
      </c>
      <c r="P805" s="80" t="s">
        <v>5231</v>
      </c>
      <c r="R805" s="81"/>
      <c r="S805" s="81"/>
    </row>
    <row r="806" spans="1:19" s="79" customFormat="1" ht="12.75" customHeight="1">
      <c r="A806" s="72" t="s">
        <v>5232</v>
      </c>
      <c r="B806" s="79" t="s">
        <v>5233</v>
      </c>
      <c r="C806" s="79" t="s">
        <v>5234</v>
      </c>
      <c r="G806" s="79" t="s">
        <v>1535</v>
      </c>
      <c r="H806" s="74">
        <v>0</v>
      </c>
      <c r="I806" s="74">
        <v>0</v>
      </c>
      <c r="J806" s="74">
        <v>1000</v>
      </c>
      <c r="K806" s="74">
        <v>0</v>
      </c>
      <c r="M806" s="79" t="s">
        <v>5209</v>
      </c>
      <c r="P806" s="5" t="s">
        <v>1794</v>
      </c>
      <c r="R806" s="82"/>
      <c r="S806" s="82"/>
    </row>
    <row r="807" spans="1:19" s="79" customFormat="1" ht="12.75" customHeight="1">
      <c r="A807" s="72" t="s">
        <v>5235</v>
      </c>
      <c r="B807" s="79" t="s">
        <v>5236</v>
      </c>
      <c r="C807" s="79" t="s">
        <v>5237</v>
      </c>
      <c r="G807" s="79" t="s">
        <v>1535</v>
      </c>
      <c r="H807" s="79">
        <v>0</v>
      </c>
      <c r="I807" s="79">
        <v>0</v>
      </c>
      <c r="J807" s="74">
        <v>1000</v>
      </c>
      <c r="K807" s="74">
        <v>0</v>
      </c>
      <c r="M807" s="79" t="s">
        <v>5218</v>
      </c>
      <c r="P807" s="5" t="s">
        <v>5238</v>
      </c>
      <c r="R807" s="81"/>
      <c r="S807" s="82"/>
    </row>
    <row r="808" spans="1:19" s="79" customFormat="1" ht="12.75" customHeight="1">
      <c r="A808" s="72" t="s">
        <v>5239</v>
      </c>
      <c r="B808" s="79" t="s">
        <v>5240</v>
      </c>
      <c r="C808" s="79" t="s">
        <v>5241</v>
      </c>
      <c r="D808" s="79" t="s">
        <v>1792</v>
      </c>
      <c r="E808" s="79" t="s">
        <v>1627</v>
      </c>
      <c r="G808" s="79" t="s">
        <v>1535</v>
      </c>
      <c r="H808" s="79">
        <v>0</v>
      </c>
      <c r="I808" s="79">
        <v>0</v>
      </c>
      <c r="J808" s="79">
        <v>1000</v>
      </c>
      <c r="K808" s="79">
        <v>0</v>
      </c>
      <c r="M808" s="79" t="s">
        <v>1628</v>
      </c>
      <c r="P808" s="5" t="s">
        <v>5242</v>
      </c>
      <c r="R808" s="82"/>
      <c r="S808" s="82"/>
    </row>
    <row r="809" spans="1:19" s="79" customFormat="1" ht="12.75" customHeight="1">
      <c r="A809" s="72" t="s">
        <v>5243</v>
      </c>
      <c r="C809" s="79" t="s">
        <v>5244</v>
      </c>
      <c r="D809" s="79" t="s">
        <v>5245</v>
      </c>
      <c r="E809" s="79" t="s">
        <v>5246</v>
      </c>
      <c r="G809" s="79" t="s">
        <v>1535</v>
      </c>
      <c r="H809" s="74">
        <v>0</v>
      </c>
      <c r="I809" s="74">
        <v>0</v>
      </c>
      <c r="J809" s="74">
        <v>1000</v>
      </c>
      <c r="K809" s="74">
        <v>0</v>
      </c>
      <c r="M809" s="79" t="s">
        <v>5247</v>
      </c>
      <c r="P809" s="5" t="s">
        <v>5248</v>
      </c>
      <c r="R809" s="82"/>
      <c r="S809" s="82"/>
    </row>
    <row r="810" spans="1:19" s="79" customFormat="1" ht="12.75" customHeight="1">
      <c r="A810" s="72" t="s">
        <v>5249</v>
      </c>
      <c r="C810" s="79" t="s">
        <v>5250</v>
      </c>
      <c r="D810" s="79" t="s">
        <v>5251</v>
      </c>
      <c r="E810" s="79" t="s">
        <v>5252</v>
      </c>
      <c r="G810" s="79" t="s">
        <v>1535</v>
      </c>
      <c r="H810" s="79">
        <v>1</v>
      </c>
      <c r="I810" s="79">
        <v>-1000</v>
      </c>
      <c r="J810" s="74">
        <v>1000</v>
      </c>
      <c r="K810" s="74">
        <v>0</v>
      </c>
      <c r="M810" s="79" t="s">
        <v>1699</v>
      </c>
      <c r="P810" s="5" t="s">
        <v>5253</v>
      </c>
      <c r="R810" s="82"/>
      <c r="S810" s="82"/>
    </row>
    <row r="811" spans="1:19" s="79" customFormat="1" ht="12.75" customHeight="1">
      <c r="A811" s="72" t="s">
        <v>5254</v>
      </c>
      <c r="C811" s="79" t="s">
        <v>5255</v>
      </c>
      <c r="D811" s="79" t="s">
        <v>5256</v>
      </c>
      <c r="E811" s="79" t="s">
        <v>5257</v>
      </c>
      <c r="G811" s="79" t="s">
        <v>1535</v>
      </c>
      <c r="H811" s="74">
        <v>0</v>
      </c>
      <c r="I811" s="74">
        <v>0</v>
      </c>
      <c r="J811" s="74">
        <v>1000</v>
      </c>
      <c r="K811" s="74">
        <v>0</v>
      </c>
      <c r="M811" s="79" t="s">
        <v>5258</v>
      </c>
      <c r="P811" s="5" t="s">
        <v>5259</v>
      </c>
      <c r="R811" s="81"/>
      <c r="S811" s="82"/>
    </row>
    <row r="812" spans="1:19" s="79" customFormat="1" ht="12.75" customHeight="1">
      <c r="A812" s="72" t="s">
        <v>5260</v>
      </c>
      <c r="B812" s="79" t="s">
        <v>5261</v>
      </c>
      <c r="C812" s="79" t="s">
        <v>5262</v>
      </c>
      <c r="D812" s="79" t="s">
        <v>1792</v>
      </c>
      <c r="E812" s="79" t="s">
        <v>1627</v>
      </c>
      <c r="G812" s="79" t="s">
        <v>1535</v>
      </c>
      <c r="H812" s="79">
        <v>0</v>
      </c>
      <c r="I812" s="79">
        <v>0</v>
      </c>
      <c r="J812" s="79">
        <v>1000</v>
      </c>
      <c r="K812" s="79">
        <v>0</v>
      </c>
      <c r="M812" s="79" t="s">
        <v>1628</v>
      </c>
      <c r="P812" s="5" t="s">
        <v>5242</v>
      </c>
      <c r="R812" s="82"/>
      <c r="S812" s="82"/>
    </row>
    <row r="813" spans="1:19" s="79" customFormat="1" ht="12.75" customHeight="1">
      <c r="A813" s="72" t="s">
        <v>5263</v>
      </c>
      <c r="C813" s="79" t="s">
        <v>5264</v>
      </c>
      <c r="D813" s="79" t="s">
        <v>5245</v>
      </c>
      <c r="E813" s="79" t="s">
        <v>5246</v>
      </c>
      <c r="G813" s="79" t="s">
        <v>1535</v>
      </c>
      <c r="H813" s="74">
        <v>0</v>
      </c>
      <c r="I813" s="74">
        <v>0</v>
      </c>
      <c r="J813" s="74">
        <v>1000</v>
      </c>
      <c r="K813" s="74">
        <v>0</v>
      </c>
      <c r="M813" s="79" t="s">
        <v>5247</v>
      </c>
      <c r="P813" s="5" t="s">
        <v>5248</v>
      </c>
      <c r="R813" s="82"/>
      <c r="S813" s="82"/>
    </row>
    <row r="814" spans="1:19" s="79" customFormat="1" ht="12.75" customHeight="1">
      <c r="A814" s="72" t="s">
        <v>5265</v>
      </c>
      <c r="C814" s="79" t="s">
        <v>5266</v>
      </c>
      <c r="D814" s="79" t="s">
        <v>5251</v>
      </c>
      <c r="E814" s="79" t="s">
        <v>5252</v>
      </c>
      <c r="G814" s="79" t="s">
        <v>1535</v>
      </c>
      <c r="H814" s="79">
        <v>1</v>
      </c>
      <c r="I814" s="79">
        <v>-1000</v>
      </c>
      <c r="J814" s="74">
        <v>1000</v>
      </c>
      <c r="K814" s="74">
        <v>0</v>
      </c>
      <c r="M814" s="79" t="s">
        <v>1699</v>
      </c>
      <c r="P814" s="5" t="s">
        <v>5253</v>
      </c>
      <c r="R814" s="82"/>
      <c r="S814" s="82"/>
    </row>
    <row r="815" spans="1:19" s="79" customFormat="1" ht="12.75" customHeight="1">
      <c r="A815" s="72" t="s">
        <v>5267</v>
      </c>
      <c r="C815" s="79" t="s">
        <v>5268</v>
      </c>
      <c r="D815" s="79" t="s">
        <v>5256</v>
      </c>
      <c r="E815" s="79" t="s">
        <v>5257</v>
      </c>
      <c r="G815" s="79" t="s">
        <v>1535</v>
      </c>
      <c r="H815" s="74">
        <v>0</v>
      </c>
      <c r="I815" s="74">
        <v>0</v>
      </c>
      <c r="J815" s="74">
        <v>1000</v>
      </c>
      <c r="K815" s="74">
        <v>0</v>
      </c>
      <c r="M815" s="79" t="s">
        <v>5258</v>
      </c>
      <c r="P815" s="5" t="s">
        <v>5259</v>
      </c>
      <c r="R815" s="82"/>
      <c r="S815" s="82"/>
    </row>
    <row r="816" spans="1:19" s="79" customFormat="1" ht="12.75" customHeight="1">
      <c r="A816" s="72" t="s">
        <v>5269</v>
      </c>
      <c r="B816" s="79" t="s">
        <v>5270</v>
      </c>
      <c r="C816" s="79" t="s">
        <v>5271</v>
      </c>
      <c r="D816" s="79" t="s">
        <v>1792</v>
      </c>
      <c r="E816" s="79" t="s">
        <v>1627</v>
      </c>
      <c r="G816" s="79" t="s">
        <v>5272</v>
      </c>
      <c r="H816" s="79">
        <v>0</v>
      </c>
      <c r="I816" s="79">
        <v>0</v>
      </c>
      <c r="J816" s="79">
        <v>1000</v>
      </c>
      <c r="K816" s="79">
        <v>0</v>
      </c>
      <c r="M816" s="79" t="s">
        <v>5273</v>
      </c>
      <c r="P816" s="5" t="s">
        <v>5274</v>
      </c>
      <c r="R816" s="81"/>
      <c r="S816" s="81"/>
    </row>
    <row r="817" spans="1:22" s="79" customFormat="1" ht="12.75" customHeight="1">
      <c r="A817" s="72" t="s">
        <v>5275</v>
      </c>
      <c r="C817" s="79" t="s">
        <v>5276</v>
      </c>
      <c r="D817" s="79" t="s">
        <v>5245</v>
      </c>
      <c r="E817" s="79" t="s">
        <v>5246</v>
      </c>
      <c r="G817" s="79" t="s">
        <v>5272</v>
      </c>
      <c r="H817" s="74">
        <v>0</v>
      </c>
      <c r="I817" s="74">
        <v>0</v>
      </c>
      <c r="J817" s="74">
        <v>1000</v>
      </c>
      <c r="K817" s="74">
        <v>0</v>
      </c>
      <c r="M817" s="79" t="s">
        <v>5277</v>
      </c>
      <c r="P817" s="5" t="s">
        <v>5278</v>
      </c>
      <c r="R817" s="81"/>
      <c r="S817" s="81"/>
    </row>
    <row r="818" spans="1:22" s="79" customFormat="1" ht="12.75" customHeight="1">
      <c r="A818" s="72" t="s">
        <v>5279</v>
      </c>
      <c r="C818" s="79" t="s">
        <v>5280</v>
      </c>
      <c r="D818" s="79" t="s">
        <v>5251</v>
      </c>
      <c r="E818" s="79" t="s">
        <v>5252</v>
      </c>
      <c r="G818" s="79" t="s">
        <v>5272</v>
      </c>
      <c r="H818" s="79">
        <v>0</v>
      </c>
      <c r="I818" s="79">
        <v>0</v>
      </c>
      <c r="J818" s="74">
        <v>1000</v>
      </c>
      <c r="K818" s="74">
        <v>0</v>
      </c>
      <c r="M818" s="79" t="s">
        <v>5281</v>
      </c>
      <c r="P818" s="5" t="s">
        <v>5282</v>
      </c>
      <c r="R818" s="81"/>
      <c r="S818" s="81"/>
    </row>
    <row r="819" spans="1:22" s="79" customFormat="1" ht="12.75" customHeight="1">
      <c r="A819" s="72" t="s">
        <v>5283</v>
      </c>
      <c r="C819" s="79" t="s">
        <v>5284</v>
      </c>
      <c r="D819" s="79" t="s">
        <v>5256</v>
      </c>
      <c r="E819" s="79" t="s">
        <v>5257</v>
      </c>
      <c r="G819" s="79" t="s">
        <v>5272</v>
      </c>
      <c r="H819" s="74">
        <v>0</v>
      </c>
      <c r="I819" s="74">
        <v>0</v>
      </c>
      <c r="J819" s="74">
        <v>1000</v>
      </c>
      <c r="K819" s="74">
        <v>0</v>
      </c>
      <c r="M819" s="79" t="s">
        <v>5285</v>
      </c>
      <c r="P819" s="5" t="s">
        <v>5286</v>
      </c>
      <c r="R819" s="81"/>
      <c r="S819" s="81"/>
    </row>
    <row r="820" spans="1:22" s="79" customFormat="1" ht="12.75" customHeight="1">
      <c r="A820" s="72" t="s">
        <v>5287</v>
      </c>
      <c r="B820" s="79" t="s">
        <v>5288</v>
      </c>
      <c r="C820" s="79" t="s">
        <v>5289</v>
      </c>
      <c r="G820" s="79" t="s">
        <v>5272</v>
      </c>
      <c r="H820" s="74">
        <v>0</v>
      </c>
      <c r="I820" s="74">
        <v>0</v>
      </c>
      <c r="J820" s="74">
        <v>1000</v>
      </c>
      <c r="K820" s="74">
        <v>0</v>
      </c>
      <c r="M820" s="79" t="s">
        <v>5290</v>
      </c>
      <c r="P820" s="5" t="s">
        <v>1794</v>
      </c>
      <c r="R820" s="81"/>
      <c r="S820" s="81"/>
    </row>
    <row r="821" spans="1:22" s="79" customFormat="1" ht="12.75" customHeight="1">
      <c r="A821" s="72" t="s">
        <v>5291</v>
      </c>
      <c r="B821" s="79" t="s">
        <v>5288</v>
      </c>
      <c r="C821" s="79" t="s">
        <v>5292</v>
      </c>
      <c r="G821" s="79" t="s">
        <v>5272</v>
      </c>
      <c r="H821" s="74">
        <v>0</v>
      </c>
      <c r="I821" s="74">
        <v>0</v>
      </c>
      <c r="J821" s="74">
        <v>1000</v>
      </c>
      <c r="K821" s="74">
        <v>0</v>
      </c>
      <c r="M821" s="79" t="s">
        <v>5290</v>
      </c>
      <c r="P821" s="5" t="s">
        <v>1794</v>
      </c>
      <c r="R821" s="81"/>
      <c r="S821" s="82"/>
    </row>
    <row r="822" spans="1:22" s="79" customFormat="1" ht="12.75" customHeight="1">
      <c r="A822" s="72" t="s">
        <v>5293</v>
      </c>
      <c r="B822" s="79" t="s">
        <v>5294</v>
      </c>
      <c r="C822" s="79" t="s">
        <v>5295</v>
      </c>
      <c r="D822" s="72" t="s">
        <v>5296</v>
      </c>
      <c r="E822" s="72" t="s">
        <v>3561</v>
      </c>
      <c r="G822" s="79" t="s">
        <v>5272</v>
      </c>
      <c r="H822" s="79">
        <v>1</v>
      </c>
      <c r="I822" s="79">
        <v>-1000</v>
      </c>
      <c r="J822" s="74">
        <v>1000</v>
      </c>
      <c r="K822" s="74">
        <v>0</v>
      </c>
      <c r="M822" s="79" t="s">
        <v>5297</v>
      </c>
      <c r="P822" s="5" t="s">
        <v>5298</v>
      </c>
      <c r="R822" s="81"/>
      <c r="S822" s="82"/>
    </row>
    <row r="823" spans="1:22" s="79" customFormat="1" ht="12.75" customHeight="1">
      <c r="A823" s="72" t="s">
        <v>5299</v>
      </c>
      <c r="B823" s="74" t="s">
        <v>5300</v>
      </c>
      <c r="C823" s="74" t="s">
        <v>5301</v>
      </c>
      <c r="D823" s="74" t="s">
        <v>5302</v>
      </c>
      <c r="E823" s="74" t="s">
        <v>5303</v>
      </c>
      <c r="G823" s="79" t="s">
        <v>1535</v>
      </c>
      <c r="H823" s="74">
        <v>0</v>
      </c>
      <c r="I823" s="74">
        <v>0</v>
      </c>
      <c r="J823" s="74">
        <v>1000</v>
      </c>
      <c r="K823" s="74">
        <v>0</v>
      </c>
      <c r="M823" s="74" t="s">
        <v>5304</v>
      </c>
      <c r="P823" s="80" t="s">
        <v>1794</v>
      </c>
      <c r="R823" s="82"/>
      <c r="S823" s="82"/>
    </row>
    <row r="824" spans="1:22" ht="13.5" customHeight="1">
      <c r="A824" s="72" t="s">
        <v>5305</v>
      </c>
      <c r="B824" s="74" t="s">
        <v>5306</v>
      </c>
      <c r="C824" s="74" t="s">
        <v>5307</v>
      </c>
      <c r="H824" s="79">
        <v>1</v>
      </c>
      <c r="I824" s="79">
        <v>-1000</v>
      </c>
      <c r="J824" s="74">
        <v>1000</v>
      </c>
      <c r="K824" s="74">
        <v>0</v>
      </c>
      <c r="M824" s="74" t="s">
        <v>5308</v>
      </c>
      <c r="P824" s="74" t="s">
        <v>5309</v>
      </c>
      <c r="R824" s="76"/>
      <c r="S824" s="76"/>
      <c r="U824" s="74"/>
      <c r="V824" s="74"/>
    </row>
    <row r="825" spans="1:22" ht="13.5" customHeight="1">
      <c r="A825" s="72" t="s">
        <v>5310</v>
      </c>
      <c r="B825" s="74" t="s">
        <v>5311</v>
      </c>
      <c r="C825" s="74" t="s">
        <v>5312</v>
      </c>
      <c r="D825" s="79"/>
      <c r="E825" s="79"/>
      <c r="G825" s="79" t="s">
        <v>4927</v>
      </c>
      <c r="H825" s="74">
        <v>1</v>
      </c>
      <c r="I825" s="74">
        <v>-1000</v>
      </c>
      <c r="J825" s="74">
        <v>1000</v>
      </c>
      <c r="K825" s="74">
        <v>0</v>
      </c>
      <c r="L825" s="79"/>
      <c r="M825" s="79" t="s">
        <v>5230</v>
      </c>
      <c r="N825" s="79"/>
      <c r="P825" s="74" t="s">
        <v>5313</v>
      </c>
      <c r="R825" s="78"/>
      <c r="S825" s="78"/>
      <c r="U825" s="74"/>
      <c r="V825" s="74"/>
    </row>
    <row r="826" spans="1:22" s="79" customFormat="1" ht="12.75" customHeight="1">
      <c r="A826" s="72" t="s">
        <v>5314</v>
      </c>
      <c r="B826" s="74" t="s">
        <v>5315</v>
      </c>
      <c r="C826" s="74" t="s">
        <v>5316</v>
      </c>
      <c r="D826" s="74"/>
      <c r="E826" s="74"/>
      <c r="G826" s="74" t="s">
        <v>463</v>
      </c>
      <c r="H826" s="74">
        <v>0</v>
      </c>
      <c r="I826" s="74">
        <v>0</v>
      </c>
      <c r="J826" s="74">
        <v>1000</v>
      </c>
      <c r="K826" s="74">
        <v>0</v>
      </c>
      <c r="M826" s="74" t="s">
        <v>5317</v>
      </c>
      <c r="P826" s="80" t="s">
        <v>5318</v>
      </c>
      <c r="R826" s="82"/>
      <c r="S826" s="82"/>
    </row>
    <row r="827" spans="1:22" s="79" customFormat="1" ht="12.75" customHeight="1">
      <c r="A827" s="72" t="s">
        <v>5319</v>
      </c>
      <c r="B827" s="79" t="s">
        <v>5320</v>
      </c>
      <c r="C827" s="79" t="s">
        <v>5321</v>
      </c>
      <c r="D827" s="85"/>
      <c r="G827" s="79" t="s">
        <v>4927</v>
      </c>
      <c r="H827" s="74">
        <v>0</v>
      </c>
      <c r="I827" s="74">
        <v>0</v>
      </c>
      <c r="J827" s="74">
        <v>1000</v>
      </c>
      <c r="K827" s="74">
        <v>0</v>
      </c>
      <c r="M827" s="79" t="s">
        <v>5322</v>
      </c>
      <c r="P827" s="5" t="s">
        <v>5323</v>
      </c>
      <c r="R827" s="81"/>
      <c r="S827" s="81"/>
    </row>
    <row r="828" spans="1:22" s="79" customFormat="1" ht="12.75" customHeight="1">
      <c r="A828" s="72" t="s">
        <v>5324</v>
      </c>
      <c r="B828" s="79" t="s">
        <v>5325</v>
      </c>
      <c r="C828" s="79" t="s">
        <v>5326</v>
      </c>
      <c r="D828" s="85"/>
      <c r="G828" s="79" t="s">
        <v>4927</v>
      </c>
      <c r="H828" s="74">
        <v>0</v>
      </c>
      <c r="I828" s="74">
        <v>0</v>
      </c>
      <c r="J828" s="74">
        <v>1000</v>
      </c>
      <c r="K828" s="74">
        <v>0</v>
      </c>
      <c r="M828" s="79" t="s">
        <v>5327</v>
      </c>
      <c r="P828" s="5" t="s">
        <v>5328</v>
      </c>
      <c r="R828" s="81"/>
      <c r="S828" s="81"/>
    </row>
    <row r="829" spans="1:22" s="79" customFormat="1" ht="12.75" customHeight="1">
      <c r="A829" s="72" t="s">
        <v>5329</v>
      </c>
      <c r="B829" s="79" t="s">
        <v>5330</v>
      </c>
      <c r="C829" s="79" t="s">
        <v>5331</v>
      </c>
      <c r="D829" s="85"/>
      <c r="G829" s="79" t="s">
        <v>4927</v>
      </c>
      <c r="H829" s="74">
        <v>0</v>
      </c>
      <c r="I829" s="74">
        <v>0</v>
      </c>
      <c r="J829" s="74">
        <v>1000</v>
      </c>
      <c r="K829" s="74">
        <v>0</v>
      </c>
      <c r="M829" s="79" t="s">
        <v>5332</v>
      </c>
      <c r="P829" s="5" t="s">
        <v>5328</v>
      </c>
      <c r="R829" s="81"/>
      <c r="S829" s="81"/>
    </row>
    <row r="830" spans="1:22" s="79" customFormat="1" ht="12.75" customHeight="1">
      <c r="A830" s="72" t="s">
        <v>5333</v>
      </c>
      <c r="C830" s="79" t="s">
        <v>5334</v>
      </c>
      <c r="D830" s="85"/>
      <c r="G830" s="79" t="s">
        <v>4927</v>
      </c>
      <c r="H830" s="74">
        <v>0</v>
      </c>
      <c r="I830" s="74">
        <v>0</v>
      </c>
      <c r="J830" s="74">
        <v>1000</v>
      </c>
      <c r="K830" s="74">
        <v>0</v>
      </c>
      <c r="M830" s="79" t="s">
        <v>5335</v>
      </c>
      <c r="P830" s="5" t="s">
        <v>5336</v>
      </c>
      <c r="R830" s="81"/>
      <c r="S830" s="81"/>
    </row>
    <row r="831" spans="1:22" s="79" customFormat="1" ht="12.75" customHeight="1">
      <c r="A831" s="72" t="s">
        <v>5337</v>
      </c>
      <c r="C831" s="79" t="s">
        <v>5338</v>
      </c>
      <c r="D831" s="85"/>
      <c r="G831" s="79" t="s">
        <v>4927</v>
      </c>
      <c r="H831" s="74">
        <v>0</v>
      </c>
      <c r="I831" s="74">
        <v>0</v>
      </c>
      <c r="J831" s="74">
        <v>1000</v>
      </c>
      <c r="K831" s="74">
        <v>0</v>
      </c>
      <c r="M831" s="79" t="s">
        <v>5335</v>
      </c>
      <c r="P831" s="5" t="s">
        <v>5336</v>
      </c>
      <c r="R831" s="81"/>
      <c r="S831" s="81"/>
    </row>
    <row r="832" spans="1:22" s="79" customFormat="1" ht="12.75" customHeight="1">
      <c r="A832" s="72" t="s">
        <v>5339</v>
      </c>
      <c r="C832" s="79" t="s">
        <v>5340</v>
      </c>
      <c r="D832" s="85"/>
      <c r="G832" s="79" t="s">
        <v>4927</v>
      </c>
      <c r="H832" s="74">
        <v>0</v>
      </c>
      <c r="I832" s="74">
        <v>0</v>
      </c>
      <c r="J832" s="74">
        <v>1000</v>
      </c>
      <c r="K832" s="74">
        <v>0</v>
      </c>
      <c r="M832" s="79" t="s">
        <v>5341</v>
      </c>
      <c r="P832" s="5" t="s">
        <v>1794</v>
      </c>
      <c r="R832" s="81"/>
      <c r="S832" s="81"/>
    </row>
    <row r="833" spans="1:22" s="79" customFormat="1" ht="12.75" customHeight="1">
      <c r="A833" s="72" t="s">
        <v>5342</v>
      </c>
      <c r="C833" s="79" t="s">
        <v>5343</v>
      </c>
      <c r="D833" s="85"/>
      <c r="G833" s="79" t="s">
        <v>4927</v>
      </c>
      <c r="H833" s="74">
        <v>0</v>
      </c>
      <c r="I833" s="74">
        <v>0</v>
      </c>
      <c r="J833" s="74">
        <v>1000</v>
      </c>
      <c r="K833" s="74">
        <v>0</v>
      </c>
      <c r="M833" s="79" t="s">
        <v>5335</v>
      </c>
      <c r="P833" s="5" t="s">
        <v>5336</v>
      </c>
      <c r="R833" s="81"/>
      <c r="S833" s="81"/>
    </row>
    <row r="834" spans="1:22" s="79" customFormat="1" ht="12.75" customHeight="1">
      <c r="A834" s="72" t="s">
        <v>5344</v>
      </c>
      <c r="B834" s="79" t="s">
        <v>5345</v>
      </c>
      <c r="C834" s="79" t="s">
        <v>5346</v>
      </c>
      <c r="D834" s="85"/>
      <c r="G834" s="79" t="s">
        <v>4927</v>
      </c>
      <c r="H834" s="74">
        <v>0</v>
      </c>
      <c r="I834" s="74">
        <v>0</v>
      </c>
      <c r="J834" s="74">
        <v>1000</v>
      </c>
      <c r="K834" s="74">
        <v>0</v>
      </c>
      <c r="M834" s="79" t="s">
        <v>5332</v>
      </c>
      <c r="P834" s="5" t="s">
        <v>1794</v>
      </c>
      <c r="R834" s="81"/>
      <c r="S834" s="81"/>
    </row>
    <row r="835" spans="1:22" ht="13.5" customHeight="1">
      <c r="A835" s="72" t="s">
        <v>5347</v>
      </c>
      <c r="B835" s="74" t="s">
        <v>5348</v>
      </c>
      <c r="C835" s="74" t="s">
        <v>5349</v>
      </c>
      <c r="D835" s="74" t="s">
        <v>5228</v>
      </c>
      <c r="E835" s="74" t="s">
        <v>5229</v>
      </c>
      <c r="G835" s="74" t="s">
        <v>271</v>
      </c>
      <c r="H835" s="74">
        <v>0</v>
      </c>
      <c r="I835" s="74">
        <v>0</v>
      </c>
      <c r="J835" s="74">
        <v>1000</v>
      </c>
      <c r="K835" s="74">
        <v>0</v>
      </c>
      <c r="L835" s="79"/>
      <c r="M835" s="74" t="s">
        <v>5230</v>
      </c>
      <c r="N835" s="79"/>
      <c r="P835" s="74" t="s">
        <v>5231</v>
      </c>
      <c r="R835" s="76"/>
      <c r="S835" s="76"/>
      <c r="U835" s="74"/>
      <c r="V835" s="74"/>
    </row>
    <row r="836" spans="1:22" s="79" customFormat="1" ht="12.75" customHeight="1">
      <c r="A836" s="72" t="s">
        <v>5350</v>
      </c>
      <c r="B836" s="79" t="s">
        <v>5351</v>
      </c>
      <c r="C836" s="79" t="s">
        <v>5352</v>
      </c>
      <c r="D836" s="72" t="s">
        <v>5296</v>
      </c>
      <c r="E836" s="72" t="s">
        <v>3561</v>
      </c>
      <c r="G836" s="79" t="s">
        <v>5272</v>
      </c>
      <c r="H836" s="74">
        <v>1</v>
      </c>
      <c r="I836" s="74">
        <v>-1000</v>
      </c>
      <c r="J836" s="74">
        <v>1000</v>
      </c>
      <c r="K836" s="74">
        <v>0</v>
      </c>
      <c r="M836" s="79" t="s">
        <v>5353</v>
      </c>
      <c r="P836" s="5" t="s">
        <v>1794</v>
      </c>
      <c r="R836" s="81"/>
      <c r="S836" s="81"/>
    </row>
    <row r="837" spans="1:22" ht="13.5" customHeight="1">
      <c r="A837" s="72" t="s">
        <v>5354</v>
      </c>
      <c r="B837" s="79" t="s">
        <v>5355</v>
      </c>
      <c r="C837" s="74" t="s">
        <v>5356</v>
      </c>
      <c r="D837" s="72" t="s">
        <v>5296</v>
      </c>
      <c r="E837" s="72" t="s">
        <v>3561</v>
      </c>
      <c r="G837" s="79" t="s">
        <v>5272</v>
      </c>
      <c r="H837" s="74">
        <v>0</v>
      </c>
      <c r="I837" s="74">
        <v>0</v>
      </c>
      <c r="J837" s="74">
        <v>1000</v>
      </c>
      <c r="K837" s="74">
        <v>0</v>
      </c>
      <c r="L837" s="79"/>
      <c r="M837" s="79" t="s">
        <v>5353</v>
      </c>
      <c r="N837" s="79"/>
      <c r="P837" s="74" t="s">
        <v>1794</v>
      </c>
      <c r="R837" s="78"/>
      <c r="S837" s="78"/>
      <c r="U837" s="74"/>
      <c r="V837" s="74"/>
    </row>
    <row r="838" spans="1:22" ht="13.5" customHeight="1">
      <c r="A838" s="72" t="s">
        <v>5357</v>
      </c>
      <c r="B838" s="79" t="s">
        <v>5358</v>
      </c>
      <c r="C838" s="79" t="s">
        <v>5359</v>
      </c>
      <c r="G838" s="79" t="s">
        <v>5272</v>
      </c>
      <c r="H838" s="74">
        <v>0</v>
      </c>
      <c r="I838" s="74">
        <v>0</v>
      </c>
      <c r="J838" s="74">
        <v>1000</v>
      </c>
      <c r="K838" s="74">
        <v>0</v>
      </c>
      <c r="L838" s="79"/>
      <c r="M838" s="79" t="s">
        <v>5290</v>
      </c>
      <c r="N838" s="79"/>
      <c r="P838" s="74" t="s">
        <v>1794</v>
      </c>
      <c r="R838" s="78"/>
      <c r="S838" s="78"/>
      <c r="U838" s="74"/>
      <c r="V838" s="74"/>
    </row>
    <row r="839" spans="1:22" s="79" customFormat="1" ht="12.75" customHeight="1">
      <c r="A839" s="72" t="s">
        <v>5360</v>
      </c>
      <c r="B839" s="79" t="s">
        <v>5361</v>
      </c>
      <c r="C839" s="79" t="s">
        <v>5362</v>
      </c>
      <c r="D839" s="72" t="s">
        <v>5296</v>
      </c>
      <c r="E839" s="72" t="s">
        <v>3561</v>
      </c>
      <c r="G839" s="79" t="s">
        <v>5272</v>
      </c>
      <c r="H839" s="74">
        <v>1</v>
      </c>
      <c r="I839" s="74">
        <v>-1000</v>
      </c>
      <c r="J839" s="74">
        <v>1000</v>
      </c>
      <c r="K839" s="74">
        <v>0</v>
      </c>
      <c r="M839" s="79" t="s">
        <v>5353</v>
      </c>
      <c r="P839" s="5" t="s">
        <v>1794</v>
      </c>
      <c r="R839" s="81"/>
      <c r="S839" s="81"/>
    </row>
    <row r="840" spans="1:22" s="79" customFormat="1" ht="12.75" customHeight="1">
      <c r="A840" s="72" t="s">
        <v>5363</v>
      </c>
      <c r="B840" s="79" t="s">
        <v>5364</v>
      </c>
      <c r="C840" s="79" t="s">
        <v>5365</v>
      </c>
      <c r="D840" s="72" t="s">
        <v>5296</v>
      </c>
      <c r="E840" s="72" t="s">
        <v>3561</v>
      </c>
      <c r="G840" s="79" t="s">
        <v>5272</v>
      </c>
      <c r="H840" s="74">
        <v>0</v>
      </c>
      <c r="I840" s="74">
        <v>0</v>
      </c>
      <c r="J840" s="74">
        <v>1000</v>
      </c>
      <c r="K840" s="74">
        <v>0</v>
      </c>
      <c r="M840" s="79" t="s">
        <v>5353</v>
      </c>
      <c r="P840" s="5" t="s">
        <v>1794</v>
      </c>
      <c r="R840" s="81"/>
      <c r="S840" s="81"/>
    </row>
    <row r="841" spans="1:22" s="79" customFormat="1" ht="12.75" customHeight="1">
      <c r="A841" s="72" t="s">
        <v>5366</v>
      </c>
      <c r="C841" s="79" t="s">
        <v>5367</v>
      </c>
      <c r="D841" s="79" t="s">
        <v>1792</v>
      </c>
      <c r="E841" s="79" t="s">
        <v>1627</v>
      </c>
      <c r="G841" s="79" t="s">
        <v>5272</v>
      </c>
      <c r="H841" s="74">
        <v>0</v>
      </c>
      <c r="I841" s="74">
        <v>0</v>
      </c>
      <c r="J841" s="74">
        <v>1000</v>
      </c>
      <c r="K841" s="74">
        <v>0</v>
      </c>
      <c r="M841" s="79" t="s">
        <v>5368</v>
      </c>
      <c r="P841" s="79" t="s">
        <v>1794</v>
      </c>
      <c r="R841" s="81"/>
      <c r="S841" s="81"/>
    </row>
    <row r="842" spans="1:22" s="79" customFormat="1" ht="12.75" customHeight="1">
      <c r="A842" s="72" t="s">
        <v>5369</v>
      </c>
      <c r="B842" s="79" t="s">
        <v>5370</v>
      </c>
      <c r="C842" s="79" t="s">
        <v>5371</v>
      </c>
      <c r="G842" s="79" t="s">
        <v>5272</v>
      </c>
      <c r="H842" s="74">
        <v>0</v>
      </c>
      <c r="I842" s="74">
        <v>0</v>
      </c>
      <c r="J842" s="74">
        <v>1000</v>
      </c>
      <c r="K842" s="74">
        <v>0</v>
      </c>
      <c r="M842" s="79" t="s">
        <v>5372</v>
      </c>
      <c r="P842" s="5" t="s">
        <v>1794</v>
      </c>
      <c r="R842" s="81"/>
      <c r="S842" s="81"/>
    </row>
    <row r="843" spans="1:22" ht="13.5" customHeight="1">
      <c r="A843" s="72" t="s">
        <v>5373</v>
      </c>
      <c r="B843" s="74" t="s">
        <v>5374</v>
      </c>
      <c r="C843" s="74" t="s">
        <v>5375</v>
      </c>
      <c r="G843" s="74" t="s">
        <v>4562</v>
      </c>
      <c r="H843" s="74">
        <v>1</v>
      </c>
      <c r="I843" s="74">
        <v>-1000</v>
      </c>
      <c r="J843" s="74">
        <v>1000</v>
      </c>
      <c r="K843" s="74">
        <v>0</v>
      </c>
      <c r="M843" s="74" t="s">
        <v>5376</v>
      </c>
      <c r="P843" s="74" t="s">
        <v>5377</v>
      </c>
      <c r="R843" s="78"/>
      <c r="S843" s="78"/>
      <c r="U843" s="74"/>
      <c r="V843" s="74"/>
    </row>
    <row r="844" spans="1:22" s="79" customFormat="1" ht="12.75" customHeight="1">
      <c r="A844" s="72" t="s">
        <v>5378</v>
      </c>
      <c r="B844" s="79" t="s">
        <v>5379</v>
      </c>
      <c r="C844" s="79" t="s">
        <v>5380</v>
      </c>
      <c r="D844" s="85"/>
      <c r="G844" s="79" t="s">
        <v>5381</v>
      </c>
      <c r="H844" s="74">
        <v>0</v>
      </c>
      <c r="I844" s="74">
        <v>0</v>
      </c>
      <c r="J844" s="74">
        <v>1000</v>
      </c>
      <c r="K844" s="74">
        <v>0</v>
      </c>
      <c r="M844" s="79" t="s">
        <v>5382</v>
      </c>
      <c r="P844" s="5" t="s">
        <v>1794</v>
      </c>
      <c r="R844" s="81"/>
      <c r="S844" s="82"/>
    </row>
    <row r="845" spans="1:22" s="79" customFormat="1" ht="12.75" customHeight="1">
      <c r="A845" s="72" t="s">
        <v>5383</v>
      </c>
      <c r="B845" s="79" t="s">
        <v>5384</v>
      </c>
      <c r="C845" s="79" t="s">
        <v>5385</v>
      </c>
      <c r="D845" s="79" t="s">
        <v>5386</v>
      </c>
      <c r="E845" s="79" t="s">
        <v>5387</v>
      </c>
      <c r="G845" s="79" t="s">
        <v>4562</v>
      </c>
      <c r="H845" s="79">
        <v>0</v>
      </c>
      <c r="I845" s="79">
        <v>0</v>
      </c>
      <c r="J845" s="79">
        <v>1000</v>
      </c>
      <c r="K845" s="79">
        <v>0</v>
      </c>
      <c r="M845" s="79" t="s">
        <v>5388</v>
      </c>
      <c r="P845" s="5" t="s">
        <v>1794</v>
      </c>
      <c r="R845" s="82"/>
      <c r="S845" s="82"/>
    </row>
    <row r="846" spans="1:22" s="79" customFormat="1" ht="12.75" customHeight="1">
      <c r="A846" s="72" t="s">
        <v>5389</v>
      </c>
      <c r="B846" s="83" t="s">
        <v>5390</v>
      </c>
      <c r="C846" s="83" t="s">
        <v>5391</v>
      </c>
      <c r="D846" s="79" t="s">
        <v>5386</v>
      </c>
      <c r="E846" s="79" t="s">
        <v>5387</v>
      </c>
      <c r="G846" s="79" t="s">
        <v>4562</v>
      </c>
      <c r="H846" s="79">
        <v>0</v>
      </c>
      <c r="I846" s="79">
        <v>0</v>
      </c>
      <c r="J846" s="79">
        <v>1000</v>
      </c>
      <c r="K846" s="79">
        <v>0</v>
      </c>
      <c r="M846" s="79" t="s">
        <v>5388</v>
      </c>
      <c r="P846" s="5" t="s">
        <v>1794</v>
      </c>
      <c r="R846" s="82"/>
      <c r="S846" s="82"/>
    </row>
    <row r="847" spans="1:22" s="79" customFormat="1" ht="12.75" customHeight="1">
      <c r="A847" s="72" t="s">
        <v>5392</v>
      </c>
      <c r="B847" s="83" t="s">
        <v>5393</v>
      </c>
      <c r="C847" s="83" t="s">
        <v>5394</v>
      </c>
      <c r="D847" s="79" t="s">
        <v>5386</v>
      </c>
      <c r="E847" s="79" t="s">
        <v>5387</v>
      </c>
      <c r="G847" s="79" t="s">
        <v>4562</v>
      </c>
      <c r="H847" s="79">
        <v>0</v>
      </c>
      <c r="I847" s="79">
        <v>0</v>
      </c>
      <c r="J847" s="79">
        <v>1000</v>
      </c>
      <c r="K847" s="79">
        <v>0</v>
      </c>
      <c r="M847" s="79" t="s">
        <v>5388</v>
      </c>
      <c r="P847" s="5" t="s">
        <v>1794</v>
      </c>
      <c r="R847" s="82"/>
      <c r="S847" s="82"/>
    </row>
    <row r="848" spans="1:22" s="79" customFormat="1" ht="12.75" customHeight="1">
      <c r="A848" s="72" t="s">
        <v>5395</v>
      </c>
      <c r="B848" s="83" t="s">
        <v>5396</v>
      </c>
      <c r="C848" s="83" t="s">
        <v>5397</v>
      </c>
      <c r="D848" s="79" t="s">
        <v>5386</v>
      </c>
      <c r="E848" s="79" t="s">
        <v>5387</v>
      </c>
      <c r="G848" s="79" t="s">
        <v>4562</v>
      </c>
      <c r="H848" s="79">
        <v>0</v>
      </c>
      <c r="I848" s="79">
        <v>0</v>
      </c>
      <c r="J848" s="79">
        <v>1000</v>
      </c>
      <c r="K848" s="79">
        <v>0</v>
      </c>
      <c r="M848" s="79" t="s">
        <v>5388</v>
      </c>
      <c r="P848" s="5" t="s">
        <v>1794</v>
      </c>
      <c r="R848" s="82"/>
      <c r="S848" s="82"/>
    </row>
    <row r="849" spans="1:22" s="79" customFormat="1" ht="12.75" customHeight="1">
      <c r="A849" s="72" t="s">
        <v>5398</v>
      </c>
      <c r="B849" s="83" t="s">
        <v>5399</v>
      </c>
      <c r="C849" s="83" t="s">
        <v>5400</v>
      </c>
      <c r="D849" s="79" t="s">
        <v>5386</v>
      </c>
      <c r="E849" s="79" t="s">
        <v>5387</v>
      </c>
      <c r="G849" s="79" t="s">
        <v>4562</v>
      </c>
      <c r="H849" s="79">
        <v>0</v>
      </c>
      <c r="I849" s="79">
        <v>0</v>
      </c>
      <c r="J849" s="79">
        <v>1000</v>
      </c>
      <c r="K849" s="79">
        <v>0</v>
      </c>
      <c r="M849" s="79" t="s">
        <v>5388</v>
      </c>
      <c r="P849" s="5" t="s">
        <v>1794</v>
      </c>
      <c r="R849" s="82"/>
      <c r="S849" s="82"/>
    </row>
    <row r="850" spans="1:22" s="79" customFormat="1" ht="12.75" customHeight="1">
      <c r="A850" s="72" t="s">
        <v>5401</v>
      </c>
      <c r="B850" s="83" t="s">
        <v>5399</v>
      </c>
      <c r="C850" s="83" t="s">
        <v>5402</v>
      </c>
      <c r="D850" s="79" t="s">
        <v>5386</v>
      </c>
      <c r="E850" s="79" t="s">
        <v>5387</v>
      </c>
      <c r="G850" s="79" t="s">
        <v>4562</v>
      </c>
      <c r="H850" s="79">
        <v>0</v>
      </c>
      <c r="I850" s="79">
        <v>0</v>
      </c>
      <c r="J850" s="79">
        <v>1000</v>
      </c>
      <c r="K850" s="79">
        <v>0</v>
      </c>
      <c r="M850" s="79" t="s">
        <v>5388</v>
      </c>
      <c r="P850" s="5" t="s">
        <v>1794</v>
      </c>
      <c r="R850" s="81"/>
      <c r="S850" s="81"/>
    </row>
    <row r="851" spans="1:22" s="79" customFormat="1" ht="12.75" customHeight="1">
      <c r="A851" s="72" t="s">
        <v>5403</v>
      </c>
      <c r="B851" s="83" t="s">
        <v>5404</v>
      </c>
      <c r="C851" s="83" t="s">
        <v>5405</v>
      </c>
      <c r="D851" s="79" t="s">
        <v>5386</v>
      </c>
      <c r="E851" s="79" t="s">
        <v>5387</v>
      </c>
      <c r="G851" s="79" t="s">
        <v>4562</v>
      </c>
      <c r="H851" s="79">
        <v>0</v>
      </c>
      <c r="I851" s="79">
        <v>0</v>
      </c>
      <c r="J851" s="79">
        <v>1000</v>
      </c>
      <c r="K851" s="79">
        <v>0</v>
      </c>
      <c r="M851" s="79" t="s">
        <v>5388</v>
      </c>
      <c r="P851" s="5" t="s">
        <v>1794</v>
      </c>
      <c r="R851" s="82"/>
      <c r="S851" s="82"/>
    </row>
    <row r="852" spans="1:22" s="79" customFormat="1" ht="12.75" customHeight="1">
      <c r="A852" s="72" t="s">
        <v>5406</v>
      </c>
      <c r="B852" s="79" t="s">
        <v>5407</v>
      </c>
      <c r="C852" s="79" t="s">
        <v>5408</v>
      </c>
      <c r="D852" s="79" t="s">
        <v>5409</v>
      </c>
      <c r="E852" s="79" t="s">
        <v>1282</v>
      </c>
      <c r="G852" s="79" t="s">
        <v>4562</v>
      </c>
      <c r="H852" s="79">
        <v>1</v>
      </c>
      <c r="I852" s="79">
        <v>-1000</v>
      </c>
      <c r="J852" s="74">
        <v>1000</v>
      </c>
      <c r="K852" s="74">
        <v>0</v>
      </c>
      <c r="M852" s="79" t="s">
        <v>5410</v>
      </c>
      <c r="P852" s="5" t="s">
        <v>5411</v>
      </c>
      <c r="R852" s="82"/>
      <c r="S852" s="81"/>
    </row>
    <row r="853" spans="1:22" s="79" customFormat="1" ht="12.75" customHeight="1">
      <c r="A853" s="72" t="s">
        <v>5412</v>
      </c>
      <c r="B853" s="74" t="s">
        <v>5413</v>
      </c>
      <c r="C853" s="74" t="s">
        <v>5414</v>
      </c>
      <c r="D853" s="72" t="s">
        <v>5296</v>
      </c>
      <c r="E853" s="72" t="s">
        <v>3561</v>
      </c>
      <c r="G853" s="74" t="s">
        <v>1535</v>
      </c>
      <c r="H853" s="74">
        <v>1</v>
      </c>
      <c r="I853" s="74">
        <v>-1000</v>
      </c>
      <c r="J853" s="74">
        <v>1000</v>
      </c>
      <c r="K853" s="74">
        <v>0</v>
      </c>
      <c r="M853" s="74" t="s">
        <v>5353</v>
      </c>
      <c r="P853" s="80" t="s">
        <v>1794</v>
      </c>
      <c r="R853" s="81"/>
      <c r="S853" s="81"/>
    </row>
    <row r="854" spans="1:22" s="79" customFormat="1" ht="12.75" customHeight="1">
      <c r="A854" s="72" t="s">
        <v>5415</v>
      </c>
      <c r="B854" s="79" t="s">
        <v>5416</v>
      </c>
      <c r="C854" s="72" t="s">
        <v>5417</v>
      </c>
      <c r="D854" s="79" t="s">
        <v>5256</v>
      </c>
      <c r="E854" s="79" t="s">
        <v>5257</v>
      </c>
      <c r="G854" s="79" t="s">
        <v>5272</v>
      </c>
      <c r="H854" s="79">
        <v>0</v>
      </c>
      <c r="I854" s="79">
        <v>0</v>
      </c>
      <c r="J854" s="79">
        <v>1000</v>
      </c>
      <c r="K854" s="79">
        <v>0</v>
      </c>
      <c r="M854" s="79" t="s">
        <v>5418</v>
      </c>
      <c r="P854" s="79" t="s">
        <v>5419</v>
      </c>
      <c r="R854" s="81"/>
      <c r="S854" s="81"/>
    </row>
    <row r="855" spans="1:22" s="79" customFormat="1" ht="12.75" customHeight="1">
      <c r="A855" s="72" t="s">
        <v>5420</v>
      </c>
      <c r="B855" s="79" t="s">
        <v>5421</v>
      </c>
      <c r="C855" s="72" t="s">
        <v>5422</v>
      </c>
      <c r="D855" s="79" t="s">
        <v>5251</v>
      </c>
      <c r="E855" s="79" t="s">
        <v>5252</v>
      </c>
      <c r="G855" s="79" t="s">
        <v>5272</v>
      </c>
      <c r="H855" s="79">
        <v>1</v>
      </c>
      <c r="I855" s="79">
        <v>-1000</v>
      </c>
      <c r="J855" s="79">
        <v>1000</v>
      </c>
      <c r="K855" s="79">
        <v>0</v>
      </c>
      <c r="M855" s="79" t="s">
        <v>5423</v>
      </c>
      <c r="P855" s="79" t="s">
        <v>5424</v>
      </c>
      <c r="R855" s="81"/>
      <c r="S855" s="81"/>
    </row>
    <row r="856" spans="1:22" s="79" customFormat="1" ht="12.75" customHeight="1">
      <c r="A856" s="72" t="s">
        <v>5425</v>
      </c>
      <c r="B856" s="79" t="s">
        <v>5426</v>
      </c>
      <c r="C856" s="79" t="s">
        <v>5427</v>
      </c>
      <c r="D856" s="79" t="s">
        <v>5245</v>
      </c>
      <c r="E856" s="79" t="s">
        <v>5246</v>
      </c>
      <c r="G856" s="79" t="s">
        <v>5272</v>
      </c>
      <c r="H856" s="79">
        <v>0</v>
      </c>
      <c r="I856" s="79">
        <v>0</v>
      </c>
      <c r="J856" s="79">
        <v>1000</v>
      </c>
      <c r="K856" s="79">
        <v>0</v>
      </c>
      <c r="M856" s="79" t="s">
        <v>5428</v>
      </c>
      <c r="P856" s="79" t="s">
        <v>5429</v>
      </c>
      <c r="R856" s="81"/>
      <c r="S856" s="81"/>
    </row>
    <row r="857" spans="1:22" s="79" customFormat="1" ht="12.75" customHeight="1">
      <c r="A857" s="72" t="s">
        <v>5430</v>
      </c>
      <c r="B857" s="79" t="s">
        <v>5431</v>
      </c>
      <c r="C857" s="79" t="s">
        <v>5432</v>
      </c>
      <c r="D857" s="79" t="s">
        <v>1792</v>
      </c>
      <c r="E857" s="79" t="s">
        <v>1627</v>
      </c>
      <c r="G857" s="79" t="s">
        <v>5272</v>
      </c>
      <c r="H857" s="79">
        <v>0</v>
      </c>
      <c r="I857" s="79">
        <v>0</v>
      </c>
      <c r="J857" s="79">
        <v>1000</v>
      </c>
      <c r="K857" s="79">
        <v>0</v>
      </c>
      <c r="M857" s="79" t="s">
        <v>5368</v>
      </c>
      <c r="P857" s="79" t="s">
        <v>5433</v>
      </c>
      <c r="R857" s="81"/>
      <c r="S857" s="81"/>
    </row>
    <row r="858" spans="1:22" ht="13.5" customHeight="1">
      <c r="A858" s="72" t="s">
        <v>5434</v>
      </c>
      <c r="B858" s="74" t="s">
        <v>5435</v>
      </c>
      <c r="C858" s="74" t="s">
        <v>5436</v>
      </c>
      <c r="H858" s="79">
        <v>1</v>
      </c>
      <c r="I858" s="79">
        <v>-1000</v>
      </c>
      <c r="J858" s="79">
        <v>1000</v>
      </c>
      <c r="K858" s="79">
        <v>0</v>
      </c>
      <c r="M858" s="74" t="s">
        <v>5437</v>
      </c>
      <c r="P858" s="74" t="s">
        <v>5438</v>
      </c>
      <c r="R858" s="76"/>
      <c r="S858" s="76"/>
      <c r="U858" s="74"/>
      <c r="V858" s="74"/>
    </row>
    <row r="859" spans="1:22" s="79" customFormat="1" ht="12.75" customHeight="1">
      <c r="A859" s="72" t="s">
        <v>5439</v>
      </c>
      <c r="B859" s="79" t="s">
        <v>5440</v>
      </c>
      <c r="C859" s="79" t="s">
        <v>5441</v>
      </c>
      <c r="G859" s="79" t="s">
        <v>5272</v>
      </c>
      <c r="H859" s="74">
        <v>0</v>
      </c>
      <c r="I859" s="74">
        <v>0</v>
      </c>
      <c r="J859" s="74">
        <v>1000</v>
      </c>
      <c r="K859" s="74">
        <v>0</v>
      </c>
      <c r="M859" s="79" t="s">
        <v>5442</v>
      </c>
      <c r="P859" s="5" t="s">
        <v>1794</v>
      </c>
      <c r="R859" s="81"/>
      <c r="S859" s="82"/>
    </row>
    <row r="860" spans="1:22" ht="13.5" customHeight="1">
      <c r="A860" s="72" t="s">
        <v>5443</v>
      </c>
      <c r="B860" s="74" t="s">
        <v>5444</v>
      </c>
      <c r="C860" s="74" t="s">
        <v>5445</v>
      </c>
      <c r="D860" s="74" t="s">
        <v>5446</v>
      </c>
      <c r="E860" s="74" t="s">
        <v>5447</v>
      </c>
      <c r="G860" s="74" t="s">
        <v>900</v>
      </c>
      <c r="H860" s="74">
        <v>0</v>
      </c>
      <c r="I860" s="74">
        <v>0</v>
      </c>
      <c r="J860" s="74">
        <v>1000</v>
      </c>
      <c r="K860" s="74">
        <v>0</v>
      </c>
      <c r="L860" s="79"/>
      <c r="M860" s="74" t="s">
        <v>5448</v>
      </c>
      <c r="P860" s="74" t="s">
        <v>5449</v>
      </c>
      <c r="R860" s="76"/>
      <c r="S860" s="76"/>
      <c r="U860" s="74"/>
      <c r="V860" s="74"/>
    </row>
    <row r="861" spans="1:22" ht="13.5" customHeight="1">
      <c r="A861" s="72" t="s">
        <v>5450</v>
      </c>
      <c r="B861" s="72" t="s">
        <v>5451</v>
      </c>
      <c r="C861" s="73" t="s">
        <v>5452</v>
      </c>
      <c r="D861" s="72" t="s">
        <v>5453</v>
      </c>
      <c r="E861" s="72" t="s">
        <v>5454</v>
      </c>
      <c r="F861" s="72"/>
      <c r="G861" s="72" t="s">
        <v>636</v>
      </c>
      <c r="H861" s="72">
        <v>0</v>
      </c>
      <c r="I861" s="72">
        <v>0</v>
      </c>
      <c r="J861" s="72">
        <v>1000</v>
      </c>
      <c r="K861" s="72">
        <v>0</v>
      </c>
      <c r="L861" s="72"/>
      <c r="M861" s="72" t="s">
        <v>5455</v>
      </c>
      <c r="P861" s="74" t="s">
        <v>5456</v>
      </c>
      <c r="R861" s="76"/>
      <c r="S861" s="76"/>
      <c r="U861" s="74"/>
      <c r="V861" s="74"/>
    </row>
    <row r="862" spans="1:22" ht="13.5" customHeight="1">
      <c r="A862" s="72" t="s">
        <v>5457</v>
      </c>
      <c r="B862" s="72" t="s">
        <v>5458</v>
      </c>
      <c r="C862" s="73" t="s">
        <v>5459</v>
      </c>
      <c r="D862" s="72" t="s">
        <v>5460</v>
      </c>
      <c r="E862" s="72" t="s">
        <v>5461</v>
      </c>
      <c r="F862" s="72"/>
      <c r="G862" s="72" t="s">
        <v>390</v>
      </c>
      <c r="H862" s="72">
        <v>0</v>
      </c>
      <c r="I862" s="72">
        <v>0</v>
      </c>
      <c r="J862" s="72">
        <v>1000</v>
      </c>
      <c r="K862" s="72">
        <v>0</v>
      </c>
      <c r="L862" s="72"/>
      <c r="M862" s="72" t="s">
        <v>5462</v>
      </c>
      <c r="P862" s="74" t="s">
        <v>4258</v>
      </c>
      <c r="R862" s="76"/>
      <c r="S862" s="76"/>
      <c r="U862" s="74"/>
      <c r="V862" s="74"/>
    </row>
    <row r="863" spans="1:22" ht="13.5" customHeight="1">
      <c r="A863" s="72" t="s">
        <v>5463</v>
      </c>
      <c r="B863" s="72" t="s">
        <v>5464</v>
      </c>
      <c r="C863" s="73" t="s">
        <v>5465</v>
      </c>
      <c r="D863" s="72" t="s">
        <v>5466</v>
      </c>
      <c r="E863" s="72" t="s">
        <v>5467</v>
      </c>
      <c r="F863" s="72"/>
      <c r="G863" s="72" t="s">
        <v>854</v>
      </c>
      <c r="H863" s="72">
        <v>1</v>
      </c>
      <c r="I863" s="72">
        <v>-1000</v>
      </c>
      <c r="J863" s="72">
        <v>1000</v>
      </c>
      <c r="K863" s="72">
        <v>0</v>
      </c>
      <c r="L863" s="72"/>
      <c r="M863" s="72" t="s">
        <v>5468</v>
      </c>
      <c r="P863" s="74" t="s">
        <v>5469</v>
      </c>
      <c r="U863" s="74"/>
      <c r="V863" s="74"/>
    </row>
    <row r="864" spans="1:22" ht="13.5" customHeight="1">
      <c r="A864" s="72" t="s">
        <v>5470</v>
      </c>
      <c r="B864" s="72" t="s">
        <v>5471</v>
      </c>
      <c r="C864" s="73" t="s">
        <v>5472</v>
      </c>
      <c r="D864" s="72" t="s">
        <v>5473</v>
      </c>
      <c r="E864" s="72" t="s">
        <v>5474</v>
      </c>
      <c r="F864" s="72"/>
      <c r="G864" s="72" t="s">
        <v>3782</v>
      </c>
      <c r="H864" s="72">
        <v>1</v>
      </c>
      <c r="I864" s="72">
        <v>-1000</v>
      </c>
      <c r="J864" s="72">
        <v>1000</v>
      </c>
      <c r="K864" s="72">
        <v>0</v>
      </c>
      <c r="L864" s="72"/>
      <c r="M864" s="72" t="s">
        <v>5475</v>
      </c>
      <c r="P864" s="74" t="s">
        <v>5476</v>
      </c>
      <c r="R864" s="76"/>
      <c r="S864" s="76"/>
      <c r="U864" s="74"/>
      <c r="V864" s="74"/>
    </row>
    <row r="865" spans="1:22" ht="13.5" customHeight="1">
      <c r="A865" s="72" t="s">
        <v>5477</v>
      </c>
      <c r="B865" s="72" t="s">
        <v>5478</v>
      </c>
      <c r="C865" s="73" t="s">
        <v>5479</v>
      </c>
      <c r="D865" s="72" t="s">
        <v>4720</v>
      </c>
      <c r="E865" s="72" t="s">
        <v>4721</v>
      </c>
      <c r="F865" s="72"/>
      <c r="G865" s="72" t="s">
        <v>486</v>
      </c>
      <c r="H865" s="72">
        <v>0</v>
      </c>
      <c r="I865" s="72">
        <v>0</v>
      </c>
      <c r="J865" s="72">
        <v>1000</v>
      </c>
      <c r="K865" s="72">
        <v>0</v>
      </c>
      <c r="L865" s="72"/>
      <c r="M865" s="72" t="s">
        <v>4723</v>
      </c>
      <c r="P865" s="74" t="s">
        <v>5480</v>
      </c>
      <c r="R865" s="76"/>
      <c r="S865" s="76"/>
      <c r="U865" s="74"/>
      <c r="V865" s="74"/>
    </row>
    <row r="866" spans="1:22" ht="13.5" customHeight="1">
      <c r="A866" s="72" t="s">
        <v>5481</v>
      </c>
      <c r="B866" s="72" t="s">
        <v>5482</v>
      </c>
      <c r="C866" s="73" t="s">
        <v>5483</v>
      </c>
      <c r="D866" s="72"/>
      <c r="E866" s="72"/>
      <c r="F866" s="72"/>
      <c r="G866" s="72" t="s">
        <v>2248</v>
      </c>
      <c r="H866" s="72">
        <v>0</v>
      </c>
      <c r="I866" s="72">
        <v>0</v>
      </c>
      <c r="J866" s="72">
        <v>1000</v>
      </c>
      <c r="K866" s="72">
        <v>0</v>
      </c>
      <c r="L866" s="72"/>
      <c r="M866" s="72"/>
      <c r="P866" s="74" t="s">
        <v>1794</v>
      </c>
      <c r="R866" s="76"/>
      <c r="S866" s="76"/>
      <c r="U866" s="74"/>
      <c r="V866" s="74"/>
    </row>
    <row r="867" spans="1:22" ht="13.5" customHeight="1">
      <c r="A867" s="72" t="s">
        <v>5484</v>
      </c>
      <c r="B867" s="72" t="s">
        <v>5485</v>
      </c>
      <c r="C867" s="73" t="s">
        <v>5486</v>
      </c>
      <c r="D867" s="72" t="s">
        <v>2537</v>
      </c>
      <c r="E867" s="72" t="s">
        <v>2538</v>
      </c>
      <c r="F867" s="72"/>
      <c r="G867" s="72" t="s">
        <v>2130</v>
      </c>
      <c r="H867" s="72">
        <v>0</v>
      </c>
      <c r="I867" s="72">
        <v>0</v>
      </c>
      <c r="J867" s="72">
        <v>1000</v>
      </c>
      <c r="K867" s="72">
        <v>0</v>
      </c>
      <c r="L867" s="72"/>
      <c r="M867" s="72" t="s">
        <v>2539</v>
      </c>
      <c r="P867" s="74" t="s">
        <v>1794</v>
      </c>
      <c r="R867" s="76"/>
      <c r="S867" s="76"/>
      <c r="U867" s="74"/>
      <c r="V867" s="74"/>
    </row>
    <row r="868" spans="1:22" ht="13.5" customHeight="1">
      <c r="A868" s="72" t="s">
        <v>5487</v>
      </c>
      <c r="B868" s="72" t="s">
        <v>5488</v>
      </c>
      <c r="C868" s="73" t="s">
        <v>5489</v>
      </c>
      <c r="D868" s="72" t="s">
        <v>2537</v>
      </c>
      <c r="E868" s="72" t="s">
        <v>2538</v>
      </c>
      <c r="F868" s="72"/>
      <c r="G868" s="72" t="s">
        <v>2130</v>
      </c>
      <c r="H868" s="72">
        <v>0</v>
      </c>
      <c r="I868" s="72">
        <v>0</v>
      </c>
      <c r="J868" s="72">
        <v>1000</v>
      </c>
      <c r="K868" s="72">
        <v>0</v>
      </c>
      <c r="L868" s="72"/>
      <c r="M868" s="72" t="s">
        <v>2539</v>
      </c>
      <c r="P868" s="74" t="s">
        <v>1794</v>
      </c>
      <c r="R868" s="76"/>
      <c r="S868" s="76"/>
      <c r="U868" s="74"/>
      <c r="V868" s="74"/>
    </row>
    <row r="869" spans="1:22" ht="13.5" customHeight="1">
      <c r="A869" s="72" t="s">
        <v>5490</v>
      </c>
      <c r="B869" s="72" t="s">
        <v>5491</v>
      </c>
      <c r="C869" s="73" t="s">
        <v>5492</v>
      </c>
      <c r="D869" s="72"/>
      <c r="E869" s="72"/>
      <c r="F869" s="72"/>
      <c r="G869" s="72" t="s">
        <v>2130</v>
      </c>
      <c r="H869" s="72">
        <v>0</v>
      </c>
      <c r="I869" s="72">
        <v>0</v>
      </c>
      <c r="J869" s="72">
        <v>1000</v>
      </c>
      <c r="K869" s="72">
        <v>0</v>
      </c>
      <c r="L869" s="72"/>
      <c r="M869" s="72"/>
      <c r="P869" s="74" t="s">
        <v>1794</v>
      </c>
      <c r="R869" s="76"/>
      <c r="S869" s="76"/>
      <c r="U869" s="74"/>
      <c r="V869" s="74"/>
    </row>
    <row r="870" spans="1:22" ht="13.5" customHeight="1">
      <c r="A870" s="72" t="s">
        <v>5493</v>
      </c>
      <c r="B870" s="72"/>
      <c r="C870" s="73" t="s">
        <v>5494</v>
      </c>
      <c r="D870" s="72" t="s">
        <v>5495</v>
      </c>
      <c r="E870" s="72" t="s">
        <v>5495</v>
      </c>
      <c r="F870" s="72"/>
      <c r="G870" s="72"/>
      <c r="H870" s="72">
        <v>1</v>
      </c>
      <c r="I870" s="72">
        <v>-1000</v>
      </c>
      <c r="J870" s="72">
        <v>1000</v>
      </c>
      <c r="K870" s="72">
        <v>0</v>
      </c>
      <c r="L870" s="72"/>
      <c r="M870" s="72"/>
      <c r="P870" s="74" t="s">
        <v>5496</v>
      </c>
      <c r="R870" s="76"/>
      <c r="S870" s="76"/>
      <c r="U870" s="74"/>
      <c r="V870" s="74"/>
    </row>
    <row r="871" spans="1:22" ht="13.5" customHeight="1">
      <c r="A871" s="72" t="s">
        <v>5497</v>
      </c>
      <c r="B871" s="74" t="s">
        <v>5498</v>
      </c>
      <c r="C871" s="74" t="s">
        <v>5499</v>
      </c>
      <c r="G871" s="74" t="s">
        <v>310</v>
      </c>
      <c r="H871" s="72">
        <v>0</v>
      </c>
      <c r="I871" s="72">
        <v>0</v>
      </c>
      <c r="J871" s="72">
        <v>1000</v>
      </c>
      <c r="K871" s="72">
        <v>0</v>
      </c>
      <c r="M871" s="74" t="s">
        <v>5500</v>
      </c>
      <c r="P871" s="74" t="s">
        <v>5501</v>
      </c>
      <c r="R871" s="76"/>
      <c r="S871" s="76"/>
      <c r="U871" s="74"/>
      <c r="V871" s="74"/>
    </row>
    <row r="872" spans="1:22" ht="13.5" customHeight="1">
      <c r="A872" s="72" t="s">
        <v>5502</v>
      </c>
      <c r="B872" s="74" t="s">
        <v>5503</v>
      </c>
      <c r="C872" s="74" t="s">
        <v>5504</v>
      </c>
      <c r="D872" s="74" t="s">
        <v>5505</v>
      </c>
      <c r="E872" s="74" t="s">
        <v>5506</v>
      </c>
      <c r="G872" s="74" t="s">
        <v>1106</v>
      </c>
      <c r="H872" s="72">
        <v>0</v>
      </c>
      <c r="I872" s="72">
        <v>0</v>
      </c>
      <c r="J872" s="72">
        <v>1000</v>
      </c>
      <c r="K872" s="72">
        <v>0</v>
      </c>
      <c r="M872" s="74" t="s">
        <v>5507</v>
      </c>
      <c r="P872" s="74" t="s">
        <v>5508</v>
      </c>
      <c r="R872" s="76"/>
      <c r="S872" s="76"/>
      <c r="U872" s="74"/>
      <c r="V872" s="74"/>
    </row>
    <row r="873" spans="1:22" ht="13.5" customHeight="1">
      <c r="A873" s="72" t="s">
        <v>5509</v>
      </c>
      <c r="B873" s="72" t="s">
        <v>5510</v>
      </c>
      <c r="C873" s="73" t="s">
        <v>5511</v>
      </c>
      <c r="D873" s="72" t="s">
        <v>5512</v>
      </c>
      <c r="E873" s="72" t="s">
        <v>5513</v>
      </c>
      <c r="F873" s="72"/>
      <c r="G873" s="72" t="s">
        <v>1106</v>
      </c>
      <c r="H873" s="72">
        <v>0</v>
      </c>
      <c r="I873" s="72">
        <v>0</v>
      </c>
      <c r="J873" s="72">
        <v>1000</v>
      </c>
      <c r="K873" s="72">
        <v>0</v>
      </c>
      <c r="L873" s="72"/>
      <c r="M873" s="72" t="s">
        <v>2698</v>
      </c>
      <c r="P873" s="74" t="s">
        <v>5514</v>
      </c>
      <c r="R873" s="76"/>
      <c r="S873" s="76"/>
      <c r="U873" s="74"/>
      <c r="V873" s="74"/>
    </row>
    <row r="874" spans="1:22" ht="13.5" customHeight="1">
      <c r="A874" s="72" t="s">
        <v>5515</v>
      </c>
      <c r="C874" s="74" t="s">
        <v>5516</v>
      </c>
      <c r="D874" s="74" t="s">
        <v>5517</v>
      </c>
      <c r="E874" s="74" t="s">
        <v>3447</v>
      </c>
      <c r="G874" s="74" t="s">
        <v>1106</v>
      </c>
      <c r="H874" s="72">
        <v>0</v>
      </c>
      <c r="I874" s="72">
        <v>0</v>
      </c>
      <c r="J874" s="72">
        <v>1000</v>
      </c>
      <c r="K874" s="72">
        <v>0</v>
      </c>
      <c r="M874" s="74" t="s">
        <v>3448</v>
      </c>
      <c r="P874" s="74" t="s">
        <v>5518</v>
      </c>
      <c r="R874" s="76"/>
      <c r="S874" s="76"/>
      <c r="U874" s="74"/>
      <c r="V874" s="74"/>
    </row>
    <row r="875" spans="1:22" ht="13.5" customHeight="1">
      <c r="A875" s="72" t="s">
        <v>5519</v>
      </c>
      <c r="C875" s="74" t="s">
        <v>5520</v>
      </c>
      <c r="D875" s="72" t="s">
        <v>5512</v>
      </c>
      <c r="E875" s="72" t="s">
        <v>5513</v>
      </c>
      <c r="F875" s="72"/>
      <c r="G875" s="72" t="s">
        <v>1106</v>
      </c>
      <c r="H875" s="72">
        <v>0</v>
      </c>
      <c r="I875" s="72">
        <v>0</v>
      </c>
      <c r="J875" s="72">
        <v>1000</v>
      </c>
      <c r="K875" s="72">
        <v>0</v>
      </c>
      <c r="L875" s="72"/>
      <c r="M875" s="72" t="s">
        <v>2698</v>
      </c>
      <c r="P875" s="74" t="s">
        <v>5521</v>
      </c>
      <c r="R875" s="76"/>
      <c r="S875" s="76"/>
      <c r="U875" s="74"/>
      <c r="V875" s="74"/>
    </row>
    <row r="876" spans="1:22" ht="13.5" customHeight="1">
      <c r="A876" s="72" t="s">
        <v>5522</v>
      </c>
      <c r="B876" s="74" t="s">
        <v>5523</v>
      </c>
      <c r="C876" s="74" t="s">
        <v>5524</v>
      </c>
      <c r="D876" s="74" t="s">
        <v>5505</v>
      </c>
      <c r="E876" s="74" t="s">
        <v>5506</v>
      </c>
      <c r="G876" s="74" t="s">
        <v>1106</v>
      </c>
      <c r="H876" s="72">
        <v>0</v>
      </c>
      <c r="I876" s="72">
        <v>0</v>
      </c>
      <c r="J876" s="72">
        <v>1000</v>
      </c>
      <c r="K876" s="72">
        <v>0</v>
      </c>
      <c r="M876" s="74" t="s">
        <v>5525</v>
      </c>
      <c r="P876" s="74" t="s">
        <v>5526</v>
      </c>
      <c r="R876" s="76"/>
      <c r="S876" s="76"/>
      <c r="U876" s="74"/>
      <c r="V876" s="74"/>
    </row>
    <row r="877" spans="1:22" ht="13.5" customHeight="1">
      <c r="A877" s="72" t="s">
        <v>5527</v>
      </c>
      <c r="B877" s="74" t="s">
        <v>5528</v>
      </c>
      <c r="C877" s="74" t="s">
        <v>5529</v>
      </c>
      <c r="D877" s="72" t="s">
        <v>5512</v>
      </c>
      <c r="E877" s="72" t="s">
        <v>5513</v>
      </c>
      <c r="F877" s="72"/>
      <c r="G877" s="72" t="s">
        <v>1106</v>
      </c>
      <c r="H877" s="72">
        <v>0</v>
      </c>
      <c r="I877" s="72">
        <v>0</v>
      </c>
      <c r="J877" s="72">
        <v>1000</v>
      </c>
      <c r="K877" s="72">
        <v>0</v>
      </c>
      <c r="L877" s="72"/>
      <c r="M877" s="72" t="s">
        <v>2698</v>
      </c>
      <c r="P877" s="74" t="s">
        <v>5530</v>
      </c>
      <c r="R877" s="76"/>
      <c r="S877" s="76"/>
      <c r="U877" s="74"/>
      <c r="V877" s="74"/>
    </row>
    <row r="878" spans="1:22" ht="13.5" customHeight="1">
      <c r="A878" s="72" t="s">
        <v>5531</v>
      </c>
      <c r="B878" s="74" t="s">
        <v>5532</v>
      </c>
      <c r="C878" s="74" t="s">
        <v>5533</v>
      </c>
      <c r="D878" s="74" t="s">
        <v>5534</v>
      </c>
      <c r="E878" s="74" t="s">
        <v>5535</v>
      </c>
      <c r="G878" s="72" t="s">
        <v>1106</v>
      </c>
      <c r="H878" s="72">
        <v>0</v>
      </c>
      <c r="I878" s="72">
        <v>0</v>
      </c>
      <c r="J878" s="72">
        <v>1000</v>
      </c>
      <c r="K878" s="72">
        <v>0</v>
      </c>
      <c r="L878" s="72"/>
      <c r="M878" s="72" t="s">
        <v>3046</v>
      </c>
      <c r="P878" s="74" t="s">
        <v>5536</v>
      </c>
      <c r="R878" s="76"/>
      <c r="S878" s="76"/>
      <c r="U878" s="74"/>
      <c r="V878" s="74"/>
    </row>
    <row r="879" spans="1:22" ht="13.5" customHeight="1">
      <c r="A879" s="72" t="s">
        <v>5537</v>
      </c>
      <c r="B879" s="74" t="s">
        <v>5538</v>
      </c>
      <c r="C879" s="74" t="s">
        <v>5539</v>
      </c>
      <c r="D879" s="74" t="s">
        <v>5540</v>
      </c>
      <c r="E879" s="74" t="s">
        <v>2721</v>
      </c>
      <c r="G879" s="72" t="s">
        <v>1106</v>
      </c>
      <c r="H879" s="72">
        <v>0</v>
      </c>
      <c r="I879" s="72">
        <v>0</v>
      </c>
      <c r="J879" s="72">
        <v>1000</v>
      </c>
      <c r="K879" s="72">
        <v>0</v>
      </c>
      <c r="L879" s="72"/>
      <c r="M879" s="74" t="s">
        <v>2722</v>
      </c>
      <c r="P879" s="74" t="s">
        <v>5541</v>
      </c>
      <c r="R879" s="76"/>
      <c r="S879" s="76"/>
      <c r="U879" s="74"/>
      <c r="V879" s="74"/>
    </row>
    <row r="880" spans="1:22" ht="13.5" customHeight="1">
      <c r="A880" s="72" t="s">
        <v>5542</v>
      </c>
      <c r="B880" s="74" t="s">
        <v>5543</v>
      </c>
      <c r="C880" s="74" t="s">
        <v>5544</v>
      </c>
      <c r="G880" s="72" t="s">
        <v>1106</v>
      </c>
      <c r="H880" s="72">
        <v>0</v>
      </c>
      <c r="I880" s="72">
        <v>0</v>
      </c>
      <c r="J880" s="72">
        <v>1000</v>
      </c>
      <c r="K880" s="72">
        <v>0</v>
      </c>
      <c r="M880" s="74" t="s">
        <v>5545</v>
      </c>
      <c r="P880" s="74" t="s">
        <v>5546</v>
      </c>
      <c r="R880" s="76"/>
      <c r="S880" s="76"/>
      <c r="U880" s="74"/>
      <c r="V880" s="74"/>
    </row>
    <row r="881" spans="1:22" ht="13.5" customHeight="1">
      <c r="A881" s="72" t="s">
        <v>5547</v>
      </c>
      <c r="C881" s="74" t="s">
        <v>5548</v>
      </c>
      <c r="G881" s="74" t="s">
        <v>5381</v>
      </c>
      <c r="H881" s="72">
        <v>1</v>
      </c>
      <c r="I881" s="72">
        <v>-1000</v>
      </c>
      <c r="J881" s="72">
        <v>1000</v>
      </c>
      <c r="K881" s="72">
        <v>0</v>
      </c>
      <c r="M881" s="74" t="s">
        <v>5549</v>
      </c>
      <c r="P881" s="74" t="s">
        <v>5550</v>
      </c>
      <c r="R881" s="76"/>
      <c r="S881" s="76"/>
      <c r="U881" s="74"/>
      <c r="V881" s="74"/>
    </row>
    <row r="882" spans="1:22" ht="13.5" customHeight="1">
      <c r="A882" s="72" t="s">
        <v>5551</v>
      </c>
      <c r="B882" s="74" t="s">
        <v>5552</v>
      </c>
      <c r="C882" s="74" t="s">
        <v>5553</v>
      </c>
      <c r="D882" s="74" t="s">
        <v>5554</v>
      </c>
      <c r="E882" s="74" t="s">
        <v>5555</v>
      </c>
      <c r="G882" s="74" t="s">
        <v>310</v>
      </c>
      <c r="H882" s="72">
        <v>0</v>
      </c>
      <c r="I882" s="72">
        <v>0</v>
      </c>
      <c r="J882" s="72">
        <v>1000</v>
      </c>
      <c r="K882" s="72">
        <v>0</v>
      </c>
      <c r="M882" s="74" t="s">
        <v>5556</v>
      </c>
      <c r="P882" s="74" t="s">
        <v>5557</v>
      </c>
      <c r="R882" s="76"/>
      <c r="S882" s="76"/>
      <c r="U882" s="74"/>
      <c r="V882" s="74"/>
    </row>
    <row r="883" spans="1:22" ht="13.5" customHeight="1">
      <c r="A883" s="72" t="s">
        <v>5558</v>
      </c>
      <c r="B883" s="74" t="s">
        <v>5559</v>
      </c>
      <c r="C883" s="74" t="s">
        <v>5560</v>
      </c>
      <c r="D883" s="74" t="s">
        <v>5561</v>
      </c>
      <c r="E883" s="74" t="s">
        <v>5562</v>
      </c>
      <c r="G883" s="74" t="s">
        <v>310</v>
      </c>
      <c r="H883" s="72">
        <v>0</v>
      </c>
      <c r="I883" s="72">
        <v>0</v>
      </c>
      <c r="J883" s="72">
        <v>1000</v>
      </c>
      <c r="K883" s="72">
        <v>0</v>
      </c>
      <c r="M883" s="74" t="s">
        <v>5563</v>
      </c>
      <c r="P883" s="74" t="s">
        <v>5564</v>
      </c>
      <c r="R883" s="76"/>
      <c r="S883" s="76"/>
      <c r="U883" s="74"/>
      <c r="V883" s="74"/>
    </row>
    <row r="884" spans="1:22" ht="13.5" customHeight="1">
      <c r="A884" s="72" t="s">
        <v>5565</v>
      </c>
      <c r="B884" s="74" t="s">
        <v>5566</v>
      </c>
      <c r="C884" s="74" t="s">
        <v>5567</v>
      </c>
      <c r="D884" s="74" t="s">
        <v>5568</v>
      </c>
      <c r="E884" s="74" t="s">
        <v>5569</v>
      </c>
      <c r="G884" s="74" t="s">
        <v>1106</v>
      </c>
      <c r="H884" s="72">
        <v>0</v>
      </c>
      <c r="I884" s="72">
        <v>0</v>
      </c>
      <c r="J884" s="72">
        <v>1000</v>
      </c>
      <c r="K884" s="72">
        <v>0</v>
      </c>
      <c r="M884" s="74" t="s">
        <v>5570</v>
      </c>
      <c r="P884" s="74" t="s">
        <v>5571</v>
      </c>
      <c r="R884" s="76"/>
      <c r="S884" s="76"/>
      <c r="U884" s="74"/>
      <c r="V884" s="74"/>
    </row>
    <row r="885" spans="1:22" ht="13.5" customHeight="1">
      <c r="A885" s="72" t="s">
        <v>5572</v>
      </c>
      <c r="B885" s="74" t="s">
        <v>5573</v>
      </c>
      <c r="C885" s="74" t="s">
        <v>5574</v>
      </c>
      <c r="G885" s="74" t="s">
        <v>1003</v>
      </c>
      <c r="H885" s="72">
        <v>0</v>
      </c>
      <c r="I885" s="72">
        <v>0</v>
      </c>
      <c r="J885" s="72">
        <v>1000</v>
      </c>
      <c r="K885" s="72">
        <v>0</v>
      </c>
      <c r="M885" s="74" t="s">
        <v>5575</v>
      </c>
      <c r="P885" s="74" t="s">
        <v>5576</v>
      </c>
      <c r="R885" s="76"/>
      <c r="S885" s="76"/>
      <c r="U885" s="74"/>
      <c r="V885" s="74"/>
    </row>
    <row r="886" spans="1:22" ht="13.5" customHeight="1">
      <c r="A886" s="72" t="s">
        <v>5577</v>
      </c>
      <c r="B886" s="74" t="s">
        <v>5578</v>
      </c>
      <c r="C886" s="74" t="s">
        <v>5579</v>
      </c>
      <c r="G886" s="74" t="s">
        <v>5580</v>
      </c>
      <c r="H886" s="72">
        <v>1</v>
      </c>
      <c r="I886" s="72">
        <v>-1000</v>
      </c>
      <c r="J886" s="72">
        <v>1000</v>
      </c>
      <c r="K886" s="72">
        <v>0</v>
      </c>
      <c r="R886" s="76"/>
      <c r="S886" s="76"/>
      <c r="U886" s="74"/>
      <c r="V886" s="74"/>
    </row>
    <row r="887" spans="1:22" ht="13.5" customHeight="1">
      <c r="A887" s="72" t="s">
        <v>5581</v>
      </c>
      <c r="B887" s="72" t="s">
        <v>5582</v>
      </c>
      <c r="C887" s="73" t="s">
        <v>5583</v>
      </c>
      <c r="D887" s="72" t="s">
        <v>5584</v>
      </c>
      <c r="E887" s="72" t="s">
        <v>5585</v>
      </c>
      <c r="F887" s="72"/>
      <c r="G887" s="72" t="s">
        <v>1501</v>
      </c>
      <c r="H887" s="72">
        <v>0</v>
      </c>
      <c r="I887" s="72">
        <v>0</v>
      </c>
      <c r="J887" s="72">
        <v>1000</v>
      </c>
      <c r="K887" s="72">
        <v>0</v>
      </c>
      <c r="L887" s="72"/>
      <c r="M887" s="72" t="s">
        <v>5586</v>
      </c>
      <c r="P887" s="74" t="s">
        <v>1794</v>
      </c>
      <c r="R887" s="76"/>
      <c r="S887" s="76"/>
      <c r="U887" s="74"/>
      <c r="V887" s="74"/>
    </row>
    <row r="888" spans="1:22" ht="13.5" customHeight="1">
      <c r="A888" s="72" t="s">
        <v>5587</v>
      </c>
      <c r="B888" s="72" t="s">
        <v>5588</v>
      </c>
      <c r="C888" s="73" t="s">
        <v>5589</v>
      </c>
      <c r="D888" s="72" t="s">
        <v>5590</v>
      </c>
      <c r="E888" s="72" t="s">
        <v>5591</v>
      </c>
      <c r="F888" s="72"/>
      <c r="G888" s="72" t="s">
        <v>547</v>
      </c>
      <c r="H888" s="72">
        <v>0</v>
      </c>
      <c r="I888" s="72">
        <v>0</v>
      </c>
      <c r="J888" s="72">
        <v>1000</v>
      </c>
      <c r="K888" s="72">
        <v>0</v>
      </c>
      <c r="L888" s="72"/>
      <c r="M888" s="72" t="s">
        <v>5592</v>
      </c>
      <c r="P888" s="74" t="s">
        <v>5593</v>
      </c>
      <c r="R888" s="76"/>
      <c r="S888" s="76"/>
      <c r="U888" s="74"/>
      <c r="V888" s="74"/>
    </row>
    <row r="889" spans="1:22" ht="13.5" customHeight="1">
      <c r="A889" s="72" t="s">
        <v>5594</v>
      </c>
      <c r="B889" s="72" t="s">
        <v>5595</v>
      </c>
      <c r="C889" s="73" t="s">
        <v>5596</v>
      </c>
      <c r="D889" s="72" t="s">
        <v>5597</v>
      </c>
      <c r="E889" s="72" t="s">
        <v>5598</v>
      </c>
      <c r="F889" s="72"/>
      <c r="G889" s="72" t="s">
        <v>486</v>
      </c>
      <c r="H889" s="72">
        <v>0</v>
      </c>
      <c r="I889" s="72">
        <v>0</v>
      </c>
      <c r="J889" s="72">
        <v>1000</v>
      </c>
      <c r="K889" s="72">
        <v>0</v>
      </c>
      <c r="L889" s="72"/>
      <c r="M889" s="72" t="s">
        <v>5599</v>
      </c>
      <c r="P889" s="74" t="s">
        <v>5600</v>
      </c>
      <c r="R889" s="76"/>
      <c r="S889" s="76"/>
      <c r="U889" s="74"/>
      <c r="V889" s="74"/>
    </row>
    <row r="890" spans="1:22" ht="13.5" customHeight="1">
      <c r="A890" s="72" t="s">
        <v>5601</v>
      </c>
      <c r="B890" s="72" t="s">
        <v>5602</v>
      </c>
      <c r="C890" s="73" t="s">
        <v>5603</v>
      </c>
      <c r="D890" s="72" t="s">
        <v>5604</v>
      </c>
      <c r="E890" s="72" t="s">
        <v>5605</v>
      </c>
      <c r="F890" s="72"/>
      <c r="G890" s="72" t="s">
        <v>3332</v>
      </c>
      <c r="H890" s="72">
        <v>0</v>
      </c>
      <c r="I890" s="72">
        <v>0</v>
      </c>
      <c r="J890" s="72">
        <v>1000</v>
      </c>
      <c r="K890" s="72">
        <v>0</v>
      </c>
      <c r="L890" s="72"/>
      <c r="M890" s="72" t="s">
        <v>5606</v>
      </c>
      <c r="P890" s="74" t="s">
        <v>5607</v>
      </c>
      <c r="R890" s="76"/>
      <c r="S890" s="76"/>
      <c r="U890" s="74"/>
      <c r="V890" s="74"/>
    </row>
    <row r="891" spans="1:22" ht="13.5" customHeight="1">
      <c r="A891" s="72" t="s">
        <v>5608</v>
      </c>
      <c r="B891" s="72" t="s">
        <v>5609</v>
      </c>
      <c r="C891" s="73" t="s">
        <v>5610</v>
      </c>
      <c r="D891" s="72" t="s">
        <v>5611</v>
      </c>
      <c r="E891" s="72" t="s">
        <v>5612</v>
      </c>
      <c r="F891" s="72"/>
      <c r="G891" s="72" t="s">
        <v>636</v>
      </c>
      <c r="H891" s="72">
        <v>0</v>
      </c>
      <c r="I891" s="72">
        <v>0</v>
      </c>
      <c r="J891" s="72">
        <v>1000</v>
      </c>
      <c r="K891" s="72">
        <v>0</v>
      </c>
      <c r="L891" s="72"/>
      <c r="M891" s="72" t="s">
        <v>5613</v>
      </c>
      <c r="P891" s="74" t="s">
        <v>5614</v>
      </c>
      <c r="R891" s="76"/>
      <c r="S891" s="76"/>
      <c r="U891" s="74"/>
      <c r="V891" s="74"/>
    </row>
    <row r="892" spans="1:22" ht="13.5" customHeight="1">
      <c r="A892" s="72" t="s">
        <v>5615</v>
      </c>
      <c r="B892" s="72" t="s">
        <v>5616</v>
      </c>
      <c r="C892" s="73" t="s">
        <v>5617</v>
      </c>
      <c r="D892" s="72" t="s">
        <v>5618</v>
      </c>
      <c r="E892" s="72" t="s">
        <v>5619</v>
      </c>
      <c r="F892" s="72"/>
      <c r="G892" s="72" t="s">
        <v>2749</v>
      </c>
      <c r="H892" s="72">
        <v>0</v>
      </c>
      <c r="I892" s="72">
        <v>0</v>
      </c>
      <c r="J892" s="72">
        <v>1000</v>
      </c>
      <c r="K892" s="72">
        <v>0</v>
      </c>
      <c r="L892" s="72"/>
      <c r="M892" s="72" t="s">
        <v>5620</v>
      </c>
      <c r="P892" s="74" t="s">
        <v>5621</v>
      </c>
      <c r="R892" s="76"/>
      <c r="S892" s="76"/>
      <c r="U892" s="74"/>
      <c r="V892" s="74"/>
    </row>
    <row r="893" spans="1:22" ht="13.5" customHeight="1">
      <c r="A893" s="72" t="s">
        <v>5622</v>
      </c>
      <c r="C893" s="74" t="s">
        <v>5623</v>
      </c>
      <c r="G893" s="74" t="s">
        <v>263</v>
      </c>
      <c r="H893" s="72">
        <v>1</v>
      </c>
      <c r="I893" s="72">
        <v>-1000</v>
      </c>
      <c r="J893" s="72">
        <v>1000</v>
      </c>
      <c r="K893" s="72">
        <v>0</v>
      </c>
      <c r="M893" s="74" t="s">
        <v>5624</v>
      </c>
      <c r="P893" s="74" t="s">
        <v>5625</v>
      </c>
      <c r="R893" s="76"/>
      <c r="S893" s="76"/>
      <c r="U893" s="74"/>
      <c r="V893" s="74"/>
    </row>
    <row r="894" spans="1:22" ht="13.5" customHeight="1">
      <c r="A894" s="72" t="s">
        <v>5626</v>
      </c>
      <c r="B894" s="74" t="s">
        <v>5627</v>
      </c>
      <c r="C894" s="74" t="s">
        <v>5628</v>
      </c>
      <c r="D894" s="74" t="s">
        <v>5629</v>
      </c>
      <c r="E894" s="74" t="s">
        <v>5630</v>
      </c>
      <c r="G894" s="74" t="s">
        <v>516</v>
      </c>
      <c r="H894" s="72">
        <v>0</v>
      </c>
      <c r="I894" s="72">
        <v>0</v>
      </c>
      <c r="J894" s="72">
        <v>1000</v>
      </c>
      <c r="K894" s="72">
        <v>0</v>
      </c>
      <c r="M894" s="74" t="s">
        <v>5631</v>
      </c>
      <c r="P894" s="74" t="s">
        <v>5632</v>
      </c>
      <c r="R894" s="76"/>
      <c r="S894" s="76"/>
      <c r="U894" s="74"/>
      <c r="V894" s="74"/>
    </row>
    <row r="895" spans="1:22" ht="13.5" customHeight="1">
      <c r="A895" s="72" t="s">
        <v>5633</v>
      </c>
      <c r="B895" s="72" t="s">
        <v>5634</v>
      </c>
      <c r="C895" s="73" t="s">
        <v>5635</v>
      </c>
      <c r="D895" s="72" t="s">
        <v>5636</v>
      </c>
      <c r="E895" s="72" t="s">
        <v>5637</v>
      </c>
      <c r="F895" s="72"/>
      <c r="G895" s="72" t="s">
        <v>1418</v>
      </c>
      <c r="H895" s="72">
        <v>1</v>
      </c>
      <c r="I895" s="72">
        <v>-1000</v>
      </c>
      <c r="J895" s="72">
        <v>1000</v>
      </c>
      <c r="K895" s="72">
        <v>0</v>
      </c>
      <c r="L895" s="72"/>
      <c r="M895" s="72" t="s">
        <v>5638</v>
      </c>
      <c r="P895" s="74" t="s">
        <v>5639</v>
      </c>
      <c r="R895" s="76"/>
      <c r="S895" s="76"/>
      <c r="U895" s="74"/>
      <c r="V895" s="74"/>
    </row>
    <row r="896" spans="1:22" ht="13.5" customHeight="1">
      <c r="A896" s="72" t="s">
        <v>5640</v>
      </c>
      <c r="B896" s="74" t="s">
        <v>5641</v>
      </c>
      <c r="C896" s="74" t="s">
        <v>5642</v>
      </c>
      <c r="D896" s="74" t="s">
        <v>5643</v>
      </c>
      <c r="E896" s="74" t="s">
        <v>5644</v>
      </c>
      <c r="G896" s="74" t="s">
        <v>753</v>
      </c>
      <c r="H896" s="72">
        <v>0</v>
      </c>
      <c r="I896" s="72">
        <v>0</v>
      </c>
      <c r="J896" s="72">
        <v>1000</v>
      </c>
      <c r="K896" s="72">
        <v>0</v>
      </c>
      <c r="M896" s="74" t="s">
        <v>5645</v>
      </c>
      <c r="P896" s="74" t="s">
        <v>5646</v>
      </c>
      <c r="R896" s="76"/>
      <c r="S896" s="76"/>
      <c r="U896" s="74"/>
      <c r="V896" s="74"/>
    </row>
    <row r="897" spans="1:22" ht="13.5" customHeight="1">
      <c r="A897" s="72" t="s">
        <v>5647</v>
      </c>
      <c r="B897" s="74" t="s">
        <v>5648</v>
      </c>
      <c r="C897" s="74" t="s">
        <v>5649</v>
      </c>
      <c r="D897" s="74" t="s">
        <v>5650</v>
      </c>
      <c r="E897" s="74" t="s">
        <v>5651</v>
      </c>
      <c r="G897" s="74" t="s">
        <v>302</v>
      </c>
      <c r="H897" s="72">
        <v>0</v>
      </c>
      <c r="I897" s="72">
        <v>0</v>
      </c>
      <c r="J897" s="72">
        <v>1000</v>
      </c>
      <c r="K897" s="72">
        <v>0</v>
      </c>
      <c r="M897" s="74" t="s">
        <v>5652</v>
      </c>
      <c r="P897" s="74" t="s">
        <v>5653</v>
      </c>
      <c r="R897" s="76"/>
      <c r="S897" s="76"/>
      <c r="U897" s="74"/>
      <c r="V897" s="74"/>
    </row>
    <row r="898" spans="1:22" ht="13.5" customHeight="1">
      <c r="A898" s="72" t="s">
        <v>5654</v>
      </c>
      <c r="B898" s="74" t="s">
        <v>5655</v>
      </c>
      <c r="C898" s="74" t="s">
        <v>5656</v>
      </c>
      <c r="D898" s="74" t="s">
        <v>5657</v>
      </c>
      <c r="E898" s="74" t="s">
        <v>5658</v>
      </c>
      <c r="G898" s="74" t="s">
        <v>5659</v>
      </c>
      <c r="H898" s="72">
        <v>0</v>
      </c>
      <c r="I898" s="72">
        <v>0</v>
      </c>
      <c r="J898" s="72">
        <v>1000</v>
      </c>
      <c r="K898" s="72">
        <v>0</v>
      </c>
      <c r="M898" s="74" t="s">
        <v>5660</v>
      </c>
      <c r="P898" s="74" t="s">
        <v>5661</v>
      </c>
      <c r="R898" s="76"/>
      <c r="S898" s="76"/>
      <c r="U898" s="74"/>
      <c r="V898" s="74"/>
    </row>
    <row r="899" spans="1:22" ht="13.5" customHeight="1">
      <c r="A899" s="72" t="s">
        <v>5662</v>
      </c>
      <c r="B899" s="74" t="s">
        <v>5663</v>
      </c>
      <c r="C899" s="74" t="s">
        <v>5664</v>
      </c>
      <c r="D899" s="74" t="s">
        <v>5665</v>
      </c>
      <c r="E899" s="74" t="s">
        <v>5666</v>
      </c>
      <c r="G899" s="74" t="s">
        <v>900</v>
      </c>
      <c r="H899" s="72">
        <v>0</v>
      </c>
      <c r="I899" s="72">
        <v>0</v>
      </c>
      <c r="J899" s="72">
        <v>1000</v>
      </c>
      <c r="K899" s="72">
        <v>0</v>
      </c>
      <c r="M899" s="74" t="s">
        <v>5667</v>
      </c>
      <c r="P899" s="74" t="s">
        <v>5668</v>
      </c>
      <c r="R899" s="76"/>
      <c r="S899" s="76"/>
      <c r="U899" s="74"/>
      <c r="V899" s="74"/>
    </row>
    <row r="900" spans="1:22" ht="13.5" customHeight="1">
      <c r="A900" s="72" t="s">
        <v>5669</v>
      </c>
      <c r="B900" s="74" t="s">
        <v>5670</v>
      </c>
      <c r="C900" s="74" t="s">
        <v>5671</v>
      </c>
      <c r="D900" s="74" t="s">
        <v>5672</v>
      </c>
      <c r="E900" s="74" t="s">
        <v>1705</v>
      </c>
      <c r="G900" s="74" t="s">
        <v>5673</v>
      </c>
      <c r="H900" s="72">
        <v>0</v>
      </c>
      <c r="I900" s="72">
        <v>0</v>
      </c>
      <c r="J900" s="72">
        <v>1000</v>
      </c>
      <c r="K900" s="72">
        <v>0</v>
      </c>
      <c r="L900" s="72"/>
      <c r="M900" s="74" t="s">
        <v>1706</v>
      </c>
      <c r="P900" s="74" t="s">
        <v>5674</v>
      </c>
      <c r="R900" s="76"/>
      <c r="S900" s="76"/>
      <c r="U900" s="74"/>
      <c r="V900" s="74"/>
    </row>
    <row r="901" spans="1:22" ht="13.5" customHeight="1">
      <c r="A901" s="72" t="s">
        <v>5675</v>
      </c>
      <c r="B901" s="74" t="s">
        <v>5676</v>
      </c>
      <c r="C901" s="74" t="s">
        <v>5677</v>
      </c>
      <c r="D901" s="74" t="s">
        <v>5678</v>
      </c>
      <c r="E901" s="74" t="s">
        <v>1324</v>
      </c>
      <c r="G901" s="74" t="s">
        <v>5673</v>
      </c>
      <c r="H901" s="72">
        <v>0</v>
      </c>
      <c r="I901" s="72">
        <v>0</v>
      </c>
      <c r="J901" s="72">
        <v>1000</v>
      </c>
      <c r="K901" s="72">
        <v>0</v>
      </c>
      <c r="L901" s="72"/>
      <c r="M901" s="74" t="s">
        <v>1325</v>
      </c>
      <c r="P901" s="74" t="s">
        <v>5679</v>
      </c>
      <c r="R901" s="76"/>
      <c r="S901" s="76"/>
      <c r="U901" s="74"/>
      <c r="V901" s="74"/>
    </row>
    <row r="902" spans="1:22" ht="13.5" customHeight="1">
      <c r="A902" s="72" t="s">
        <v>5680</v>
      </c>
      <c r="B902" s="74" t="s">
        <v>5681</v>
      </c>
      <c r="C902" s="74" t="s">
        <v>5682</v>
      </c>
      <c r="D902" s="74" t="s">
        <v>5683</v>
      </c>
      <c r="E902" s="74" t="s">
        <v>5684</v>
      </c>
      <c r="G902" s="74" t="s">
        <v>5673</v>
      </c>
      <c r="H902" s="72">
        <v>0</v>
      </c>
      <c r="I902" s="72">
        <v>0</v>
      </c>
      <c r="J902" s="72">
        <v>1000</v>
      </c>
      <c r="K902" s="72">
        <v>0</v>
      </c>
      <c r="M902" s="74" t="s">
        <v>5685</v>
      </c>
      <c r="P902" s="74" t="s">
        <v>5686</v>
      </c>
      <c r="R902" s="76"/>
      <c r="S902" s="76"/>
      <c r="U902" s="74"/>
      <c r="V902" s="74"/>
    </row>
    <row r="903" spans="1:22" ht="13.5" customHeight="1">
      <c r="A903" s="72" t="s">
        <v>5687</v>
      </c>
      <c r="B903" s="74" t="s">
        <v>5688</v>
      </c>
      <c r="C903" s="74" t="s">
        <v>5689</v>
      </c>
      <c r="D903" s="74" t="s">
        <v>5690</v>
      </c>
      <c r="E903" s="74" t="s">
        <v>5691</v>
      </c>
      <c r="G903" s="74" t="s">
        <v>900</v>
      </c>
      <c r="H903" s="72">
        <v>0</v>
      </c>
      <c r="I903" s="72">
        <v>0</v>
      </c>
      <c r="J903" s="72">
        <v>1000</v>
      </c>
      <c r="K903" s="72">
        <v>0</v>
      </c>
      <c r="M903" s="74" t="s">
        <v>5692</v>
      </c>
      <c r="P903" s="74" t="s">
        <v>5693</v>
      </c>
      <c r="R903" s="76"/>
      <c r="S903" s="76"/>
      <c r="U903" s="74"/>
      <c r="V903" s="74"/>
    </row>
    <row r="904" spans="1:22" ht="13.5" customHeight="1">
      <c r="A904" s="72" t="s">
        <v>5694</v>
      </c>
      <c r="B904" s="74" t="s">
        <v>5695</v>
      </c>
      <c r="C904" s="74" t="s">
        <v>5696</v>
      </c>
      <c r="D904" s="74" t="s">
        <v>5697</v>
      </c>
      <c r="E904" s="74" t="s">
        <v>5698</v>
      </c>
      <c r="G904" s="74" t="s">
        <v>390</v>
      </c>
      <c r="H904" s="72">
        <v>0</v>
      </c>
      <c r="I904" s="72">
        <v>0</v>
      </c>
      <c r="J904" s="72">
        <v>1000</v>
      </c>
      <c r="K904" s="72">
        <v>0</v>
      </c>
      <c r="M904" s="74" t="s">
        <v>5699</v>
      </c>
      <c r="P904" s="74" t="s">
        <v>5700</v>
      </c>
      <c r="R904" s="76"/>
      <c r="S904" s="76"/>
      <c r="U904" s="74"/>
      <c r="V904" s="74"/>
    </row>
    <row r="905" spans="1:22" ht="13.5" customHeight="1">
      <c r="A905" s="72" t="s">
        <v>5701</v>
      </c>
      <c r="B905" s="74" t="s">
        <v>5702</v>
      </c>
      <c r="C905" s="74" t="s">
        <v>5703</v>
      </c>
      <c r="D905" s="74" t="s">
        <v>5697</v>
      </c>
      <c r="E905" s="74" t="s">
        <v>5698</v>
      </c>
      <c r="G905" s="74" t="s">
        <v>390</v>
      </c>
      <c r="H905" s="72">
        <v>0</v>
      </c>
      <c r="I905" s="72">
        <v>0</v>
      </c>
      <c r="J905" s="72">
        <v>1000</v>
      </c>
      <c r="K905" s="72">
        <v>0</v>
      </c>
      <c r="M905" s="74" t="s">
        <v>5704</v>
      </c>
      <c r="P905" s="74" t="s">
        <v>5705</v>
      </c>
      <c r="R905" s="76"/>
      <c r="S905" s="76"/>
      <c r="U905" s="74"/>
      <c r="V905" s="74"/>
    </row>
    <row r="906" spans="1:22" ht="13.5" customHeight="1">
      <c r="A906" s="72" t="s">
        <v>5706</v>
      </c>
      <c r="B906" s="74" t="s">
        <v>5707</v>
      </c>
      <c r="C906" s="74" t="s">
        <v>5708</v>
      </c>
      <c r="D906" s="74" t="s">
        <v>5709</v>
      </c>
      <c r="E906" s="74" t="s">
        <v>5710</v>
      </c>
      <c r="G906" s="74" t="s">
        <v>761</v>
      </c>
      <c r="H906" s="72">
        <v>0</v>
      </c>
      <c r="I906" s="72">
        <v>0</v>
      </c>
      <c r="J906" s="72">
        <v>1000</v>
      </c>
      <c r="K906" s="72">
        <v>0</v>
      </c>
      <c r="M906" s="74" t="s">
        <v>5711</v>
      </c>
      <c r="P906" s="74" t="s">
        <v>5712</v>
      </c>
      <c r="R906" s="76"/>
      <c r="S906" s="76"/>
      <c r="U906" s="74"/>
      <c r="V906" s="74"/>
    </row>
    <row r="907" spans="1:22" ht="13.5" customHeight="1">
      <c r="A907" s="72" t="s">
        <v>5713</v>
      </c>
      <c r="B907" s="74" t="s">
        <v>5714</v>
      </c>
      <c r="C907" s="74" t="s">
        <v>5715</v>
      </c>
      <c r="D907" s="74" t="s">
        <v>5716</v>
      </c>
      <c r="E907" s="74" t="s">
        <v>5717</v>
      </c>
      <c r="G907" s="74" t="s">
        <v>5718</v>
      </c>
      <c r="H907" s="72">
        <v>0</v>
      </c>
      <c r="I907" s="72">
        <v>0</v>
      </c>
      <c r="J907" s="72">
        <v>1000</v>
      </c>
      <c r="K907" s="72">
        <v>0</v>
      </c>
      <c r="M907" s="74" t="s">
        <v>5719</v>
      </c>
      <c r="P907" s="74" t="s">
        <v>5720</v>
      </c>
      <c r="R907" s="76"/>
      <c r="S907" s="76"/>
      <c r="U907" s="74"/>
      <c r="V907" s="74"/>
    </row>
    <row r="908" spans="1:22" ht="13.5" customHeight="1">
      <c r="A908" s="72" t="s">
        <v>5721</v>
      </c>
      <c r="C908" s="74" t="s">
        <v>5722</v>
      </c>
      <c r="D908" s="74" t="s">
        <v>5723</v>
      </c>
      <c r="E908" s="74" t="s">
        <v>5724</v>
      </c>
      <c r="G908" s="74" t="s">
        <v>900</v>
      </c>
      <c r="H908" s="72">
        <v>0</v>
      </c>
      <c r="I908" s="72">
        <v>0</v>
      </c>
      <c r="J908" s="72">
        <v>1000</v>
      </c>
      <c r="K908" s="72">
        <v>0</v>
      </c>
      <c r="P908" s="74" t="s">
        <v>5725</v>
      </c>
      <c r="R908" s="76"/>
      <c r="S908" s="76"/>
      <c r="U908" s="74"/>
      <c r="V908" s="74"/>
    </row>
    <row r="909" spans="1:22" ht="13.5" customHeight="1">
      <c r="A909" s="72" t="s">
        <v>5726</v>
      </c>
      <c r="C909" s="74" t="s">
        <v>5727</v>
      </c>
      <c r="D909" s="74" t="s">
        <v>5728</v>
      </c>
      <c r="E909" s="74" t="s">
        <v>5728</v>
      </c>
      <c r="G909" s="74" t="s">
        <v>862</v>
      </c>
      <c r="H909" s="72">
        <v>1</v>
      </c>
      <c r="I909" s="72">
        <v>-1000</v>
      </c>
      <c r="J909" s="72">
        <v>1000</v>
      </c>
      <c r="K909" s="72">
        <v>0</v>
      </c>
      <c r="P909" s="74" t="s">
        <v>5729</v>
      </c>
      <c r="R909" s="76"/>
      <c r="S909" s="76"/>
      <c r="U909" s="74"/>
      <c r="V909" s="74"/>
    </row>
    <row r="910" spans="1:22" ht="13.5" customHeight="1">
      <c r="A910" s="72" t="s">
        <v>5730</v>
      </c>
      <c r="B910" s="74" t="s">
        <v>5731</v>
      </c>
      <c r="C910" s="74" t="s">
        <v>5732</v>
      </c>
      <c r="D910" s="74" t="s">
        <v>5643</v>
      </c>
      <c r="E910" s="74" t="s">
        <v>5644</v>
      </c>
      <c r="G910" s="74" t="s">
        <v>286</v>
      </c>
      <c r="H910" s="72">
        <v>0</v>
      </c>
      <c r="I910" s="72">
        <v>0</v>
      </c>
      <c r="J910" s="72">
        <v>1000</v>
      </c>
      <c r="K910" s="72">
        <v>0</v>
      </c>
      <c r="M910" s="74" t="s">
        <v>5645</v>
      </c>
      <c r="P910" s="74" t="s">
        <v>5733</v>
      </c>
      <c r="R910" s="76"/>
      <c r="S910" s="76"/>
      <c r="U910" s="74"/>
      <c r="V910" s="74"/>
    </row>
    <row r="911" spans="1:22" ht="13.5" customHeight="1">
      <c r="A911" s="72" t="s">
        <v>5734</v>
      </c>
      <c r="B911" s="74" t="s">
        <v>5735</v>
      </c>
      <c r="C911" s="74" t="s">
        <v>5736</v>
      </c>
      <c r="H911" s="72">
        <v>0</v>
      </c>
      <c r="I911" s="72">
        <v>0</v>
      </c>
      <c r="J911" s="72">
        <v>1000</v>
      </c>
      <c r="K911" s="72">
        <v>0</v>
      </c>
      <c r="M911" s="74" t="s">
        <v>5737</v>
      </c>
      <c r="P911" s="74" t="s">
        <v>5738</v>
      </c>
      <c r="R911" s="76"/>
      <c r="S911" s="76"/>
      <c r="U911" s="74"/>
      <c r="V911" s="74"/>
    </row>
    <row r="912" spans="1:22" ht="13.5" customHeight="1">
      <c r="A912" s="72" t="s">
        <v>5739</v>
      </c>
      <c r="B912" s="74" t="s">
        <v>5740</v>
      </c>
      <c r="C912" s="74" t="s">
        <v>5741</v>
      </c>
      <c r="D912" s="74" t="s">
        <v>5742</v>
      </c>
      <c r="E912" s="74" t="s">
        <v>5743</v>
      </c>
      <c r="G912" s="74" t="s">
        <v>854</v>
      </c>
      <c r="H912" s="72">
        <v>0</v>
      </c>
      <c r="I912" s="72">
        <v>0</v>
      </c>
      <c r="J912" s="72">
        <v>1000</v>
      </c>
      <c r="K912" s="72">
        <v>0</v>
      </c>
      <c r="M912" s="74" t="s">
        <v>5744</v>
      </c>
      <c r="P912" s="74" t="s">
        <v>5745</v>
      </c>
      <c r="R912" s="76"/>
      <c r="S912" s="76"/>
      <c r="U912" s="74"/>
      <c r="V912" s="74"/>
    </row>
    <row r="913" spans="1:22" ht="13.5" customHeight="1">
      <c r="A913" s="72" t="s">
        <v>5746</v>
      </c>
      <c r="B913" s="74" t="s">
        <v>5747</v>
      </c>
      <c r="C913" s="74" t="s">
        <v>5748</v>
      </c>
      <c r="D913" s="74" t="s">
        <v>5749</v>
      </c>
      <c r="E913" s="74" t="s">
        <v>2040</v>
      </c>
      <c r="G913" s="74" t="s">
        <v>862</v>
      </c>
      <c r="H913" s="72">
        <v>0</v>
      </c>
      <c r="I913" s="72">
        <v>0</v>
      </c>
      <c r="J913" s="72">
        <v>1000</v>
      </c>
      <c r="K913" s="72">
        <v>0</v>
      </c>
      <c r="M913" s="74" t="s">
        <v>2041</v>
      </c>
      <c r="P913" s="74" t="s">
        <v>4680</v>
      </c>
      <c r="R913" s="76"/>
      <c r="S913" s="76"/>
      <c r="U913" s="74"/>
      <c r="V913" s="74"/>
    </row>
    <row r="914" spans="1:22" ht="13.5" customHeight="1">
      <c r="A914" s="72" t="s">
        <v>5750</v>
      </c>
      <c r="B914" s="74" t="s">
        <v>5751</v>
      </c>
      <c r="C914" s="74" t="s">
        <v>5752</v>
      </c>
      <c r="D914" s="74" t="s">
        <v>5753</v>
      </c>
      <c r="E914" s="74" t="s">
        <v>5754</v>
      </c>
      <c r="G914" s="74" t="s">
        <v>900</v>
      </c>
      <c r="H914" s="72">
        <v>0</v>
      </c>
      <c r="I914" s="72">
        <v>0</v>
      </c>
      <c r="J914" s="72">
        <v>1000</v>
      </c>
      <c r="K914" s="72">
        <v>0</v>
      </c>
      <c r="M914" s="74" t="s">
        <v>5755</v>
      </c>
      <c r="P914" s="74" t="s">
        <v>5756</v>
      </c>
      <c r="R914" s="76"/>
      <c r="S914" s="76"/>
      <c r="U914" s="74"/>
      <c r="V914" s="74"/>
    </row>
    <row r="915" spans="1:22" ht="13.5" customHeight="1">
      <c r="A915" s="72" t="s">
        <v>5757</v>
      </c>
      <c r="B915" s="74" t="s">
        <v>5758</v>
      </c>
      <c r="C915" s="74" t="s">
        <v>5759</v>
      </c>
      <c r="D915" s="74" t="s">
        <v>5760</v>
      </c>
      <c r="E915" s="74" t="s">
        <v>5761</v>
      </c>
      <c r="G915" s="74" t="s">
        <v>5659</v>
      </c>
      <c r="H915" s="72">
        <v>0</v>
      </c>
      <c r="I915" s="72">
        <v>0</v>
      </c>
      <c r="J915" s="72">
        <v>1000</v>
      </c>
      <c r="K915" s="72">
        <v>0</v>
      </c>
      <c r="M915" s="74" t="s">
        <v>5762</v>
      </c>
      <c r="P915" s="74" t="s">
        <v>5763</v>
      </c>
      <c r="R915" s="76"/>
      <c r="S915" s="76"/>
      <c r="U915" s="74"/>
      <c r="V915" s="74"/>
    </row>
    <row r="916" spans="1:22" ht="13.5" customHeight="1">
      <c r="A916" s="72" t="s">
        <v>5764</v>
      </c>
      <c r="B916" s="74" t="s">
        <v>5765</v>
      </c>
      <c r="C916" s="74" t="s">
        <v>5766</v>
      </c>
      <c r="D916" s="74" t="s">
        <v>1090</v>
      </c>
      <c r="E916" s="74" t="s">
        <v>5767</v>
      </c>
      <c r="G916" s="74" t="s">
        <v>302</v>
      </c>
      <c r="H916" s="72">
        <v>0</v>
      </c>
      <c r="I916" s="72">
        <v>0</v>
      </c>
      <c r="J916" s="72">
        <v>1000</v>
      </c>
      <c r="K916" s="72">
        <v>0</v>
      </c>
      <c r="M916" s="74" t="s">
        <v>5768</v>
      </c>
      <c r="P916" s="74" t="s">
        <v>5769</v>
      </c>
      <c r="R916" s="76"/>
      <c r="S916" s="76"/>
      <c r="U916" s="74"/>
      <c r="V916" s="74"/>
    </row>
    <row r="917" spans="1:22" ht="13.5" customHeight="1">
      <c r="A917" s="72" t="s">
        <v>5770</v>
      </c>
      <c r="C917" s="74" t="s">
        <v>5771</v>
      </c>
      <c r="D917" s="74" t="s">
        <v>5772</v>
      </c>
      <c r="E917" s="74" t="s">
        <v>5772</v>
      </c>
      <c r="G917" s="74" t="s">
        <v>900</v>
      </c>
      <c r="H917" s="72">
        <v>1</v>
      </c>
      <c r="I917" s="72">
        <v>-1000</v>
      </c>
      <c r="J917" s="72">
        <v>1000</v>
      </c>
      <c r="K917" s="72">
        <v>0</v>
      </c>
      <c r="P917" s="74" t="s">
        <v>5773</v>
      </c>
      <c r="R917" s="76"/>
      <c r="S917" s="76"/>
      <c r="U917" s="74"/>
      <c r="V917" s="74"/>
    </row>
    <row r="918" spans="1:22" ht="13.5" customHeight="1">
      <c r="A918" s="72" t="s">
        <v>5774</v>
      </c>
      <c r="B918" s="74" t="s">
        <v>5775</v>
      </c>
      <c r="C918" s="74" t="s">
        <v>5776</v>
      </c>
      <c r="D918" s="74" t="s">
        <v>5777</v>
      </c>
      <c r="E918" s="74" t="s">
        <v>5778</v>
      </c>
      <c r="G918" s="74" t="s">
        <v>671</v>
      </c>
      <c r="H918" s="72">
        <v>0</v>
      </c>
      <c r="I918" s="72">
        <v>0</v>
      </c>
      <c r="J918" s="72">
        <v>1000</v>
      </c>
      <c r="K918" s="72">
        <v>0</v>
      </c>
      <c r="M918" s="74" t="s">
        <v>5779</v>
      </c>
      <c r="P918" s="74" t="s">
        <v>5780</v>
      </c>
      <c r="R918" s="76"/>
      <c r="S918" s="76"/>
      <c r="U918" s="74"/>
      <c r="V918" s="74"/>
    </row>
    <row r="919" spans="1:22" ht="13.5" customHeight="1">
      <c r="A919" s="72" t="s">
        <v>5781</v>
      </c>
      <c r="B919" s="74" t="s">
        <v>5782</v>
      </c>
      <c r="C919" s="74" t="s">
        <v>5783</v>
      </c>
      <c r="D919" s="74" t="s">
        <v>5777</v>
      </c>
      <c r="E919" s="74" t="s">
        <v>5778</v>
      </c>
      <c r="G919" s="74" t="s">
        <v>671</v>
      </c>
      <c r="H919" s="72">
        <v>0</v>
      </c>
      <c r="I919" s="72">
        <v>0</v>
      </c>
      <c r="J919" s="72">
        <v>1000</v>
      </c>
      <c r="K919" s="72">
        <v>0</v>
      </c>
      <c r="M919" s="74" t="s">
        <v>5779</v>
      </c>
      <c r="P919" s="74" t="s">
        <v>5784</v>
      </c>
      <c r="R919" s="76"/>
      <c r="S919" s="76"/>
      <c r="U919" s="74"/>
      <c r="V919" s="74"/>
    </row>
    <row r="920" spans="1:22" ht="13.5" customHeight="1">
      <c r="A920" s="72" t="s">
        <v>5785</v>
      </c>
      <c r="B920" s="74" t="s">
        <v>5786</v>
      </c>
      <c r="C920" s="74" t="s">
        <v>5787</v>
      </c>
      <c r="D920" s="74" t="s">
        <v>5777</v>
      </c>
      <c r="E920" s="74" t="s">
        <v>5778</v>
      </c>
      <c r="G920" s="74" t="s">
        <v>671</v>
      </c>
      <c r="H920" s="72">
        <v>0</v>
      </c>
      <c r="I920" s="72">
        <v>0</v>
      </c>
      <c r="J920" s="72">
        <v>1000</v>
      </c>
      <c r="K920" s="72">
        <v>0</v>
      </c>
      <c r="M920" s="74" t="s">
        <v>5779</v>
      </c>
      <c r="P920" s="74" t="s">
        <v>5788</v>
      </c>
      <c r="R920" s="76"/>
      <c r="S920" s="76"/>
      <c r="U920" s="74"/>
      <c r="V920" s="74"/>
    </row>
    <row r="921" spans="1:22" ht="13.5" customHeight="1">
      <c r="A921" s="72" t="s">
        <v>5789</v>
      </c>
      <c r="C921" s="74" t="s">
        <v>5790</v>
      </c>
      <c r="D921" s="74" t="s">
        <v>5791</v>
      </c>
      <c r="E921" s="74" t="s">
        <v>5792</v>
      </c>
      <c r="G921" s="74" t="s">
        <v>471</v>
      </c>
      <c r="H921" s="72">
        <v>0</v>
      </c>
      <c r="I921" s="72">
        <v>0</v>
      </c>
      <c r="J921" s="72">
        <v>1000</v>
      </c>
      <c r="K921" s="72">
        <v>0</v>
      </c>
      <c r="M921" s="74" t="s">
        <v>5793</v>
      </c>
      <c r="P921" s="74" t="s">
        <v>5794</v>
      </c>
      <c r="R921" s="76"/>
      <c r="S921" s="76"/>
      <c r="U921" s="74"/>
      <c r="V921" s="74"/>
    </row>
    <row r="922" spans="1:22" s="79" customFormat="1" ht="12.75" customHeight="1">
      <c r="A922" s="72" t="s">
        <v>5795</v>
      </c>
      <c r="B922" s="79" t="s">
        <v>5796</v>
      </c>
      <c r="C922" s="79" t="s">
        <v>5797</v>
      </c>
      <c r="D922" s="83" t="s">
        <v>5798</v>
      </c>
      <c r="E922" s="83" t="s">
        <v>5799</v>
      </c>
      <c r="G922" s="74" t="s">
        <v>471</v>
      </c>
      <c r="H922" s="72">
        <v>1</v>
      </c>
      <c r="I922" s="72">
        <v>-1000</v>
      </c>
      <c r="J922" s="74">
        <v>1000</v>
      </c>
      <c r="K922" s="74">
        <v>0</v>
      </c>
      <c r="M922" s="79" t="s">
        <v>5800</v>
      </c>
      <c r="P922" s="5" t="s">
        <v>5801</v>
      </c>
      <c r="R922" s="82"/>
      <c r="S922" s="82"/>
    </row>
    <row r="923" spans="1:22" ht="13.5" customHeight="1">
      <c r="A923" s="72" t="s">
        <v>5802</v>
      </c>
      <c r="B923" s="74" t="s">
        <v>5803</v>
      </c>
      <c r="C923" s="74" t="s">
        <v>5804</v>
      </c>
      <c r="D923" s="74" t="s">
        <v>5805</v>
      </c>
      <c r="E923" s="74" t="s">
        <v>5806</v>
      </c>
      <c r="G923" s="74" t="s">
        <v>471</v>
      </c>
      <c r="H923" s="72">
        <v>1</v>
      </c>
      <c r="I923" s="72">
        <v>-1000</v>
      </c>
      <c r="J923" s="72">
        <v>1000</v>
      </c>
      <c r="K923" s="72">
        <v>0</v>
      </c>
      <c r="M923" s="74" t="s">
        <v>5807</v>
      </c>
      <c r="P923" s="74" t="s">
        <v>5808</v>
      </c>
      <c r="R923" s="76"/>
      <c r="S923" s="76"/>
      <c r="U923" s="74"/>
      <c r="V923" s="74"/>
    </row>
    <row r="924" spans="1:22" ht="13.5" customHeight="1">
      <c r="A924" s="72" t="s">
        <v>5809</v>
      </c>
      <c r="B924" s="74" t="s">
        <v>5810</v>
      </c>
      <c r="C924" s="74" t="s">
        <v>5811</v>
      </c>
      <c r="D924" s="74" t="s">
        <v>5812</v>
      </c>
      <c r="E924" s="74" t="s">
        <v>5813</v>
      </c>
      <c r="G924" s="74" t="s">
        <v>862</v>
      </c>
      <c r="H924" s="72">
        <v>1</v>
      </c>
      <c r="I924" s="72">
        <v>-1000</v>
      </c>
      <c r="J924" s="72">
        <v>1000</v>
      </c>
      <c r="K924" s="72">
        <v>0</v>
      </c>
      <c r="M924" s="74" t="s">
        <v>1085</v>
      </c>
      <c r="P924" s="74" t="s">
        <v>5814</v>
      </c>
      <c r="R924" s="76"/>
      <c r="S924" s="76"/>
      <c r="U924" s="74"/>
      <c r="V924" s="74"/>
    </row>
    <row r="925" spans="1:22" ht="13.5" customHeight="1">
      <c r="A925" s="72" t="s">
        <v>5815</v>
      </c>
      <c r="B925" s="74" t="s">
        <v>5816</v>
      </c>
      <c r="C925" s="74" t="s">
        <v>5817</v>
      </c>
      <c r="D925" s="74" t="s">
        <v>5818</v>
      </c>
      <c r="E925" s="74" t="s">
        <v>2204</v>
      </c>
      <c r="G925" s="74" t="s">
        <v>390</v>
      </c>
      <c r="H925" s="72">
        <v>0</v>
      </c>
      <c r="I925" s="72">
        <v>0</v>
      </c>
      <c r="J925" s="72">
        <v>1000</v>
      </c>
      <c r="K925" s="72">
        <v>0</v>
      </c>
      <c r="M925" s="74" t="s">
        <v>2205</v>
      </c>
      <c r="P925" s="74" t="s">
        <v>2206</v>
      </c>
      <c r="R925" s="76"/>
      <c r="S925" s="76"/>
      <c r="U925" s="74"/>
      <c r="V925" s="74"/>
    </row>
    <row r="926" spans="1:22" ht="13.5" customHeight="1">
      <c r="A926" s="72" t="s">
        <v>5819</v>
      </c>
      <c r="B926" s="86" t="s">
        <v>5820</v>
      </c>
      <c r="C926" s="73" t="s">
        <v>5821</v>
      </c>
      <c r="D926" s="72" t="s">
        <v>5812</v>
      </c>
      <c r="E926" s="72" t="s">
        <v>5813</v>
      </c>
      <c r="F926" s="72"/>
      <c r="G926" s="72" t="s">
        <v>263</v>
      </c>
      <c r="H926" s="72">
        <v>1</v>
      </c>
      <c r="I926" s="72">
        <v>-1000</v>
      </c>
      <c r="J926" s="72">
        <v>1000</v>
      </c>
      <c r="K926" s="72">
        <v>0</v>
      </c>
      <c r="L926" s="72"/>
      <c r="M926" s="72" t="s">
        <v>1085</v>
      </c>
      <c r="P926" s="74" t="s">
        <v>5822</v>
      </c>
      <c r="R926" s="76"/>
      <c r="S926" s="76"/>
      <c r="U926" s="74"/>
      <c r="V926" s="74"/>
    </row>
    <row r="927" spans="1:22" ht="13.5" customHeight="1">
      <c r="A927" s="72" t="s">
        <v>5823</v>
      </c>
      <c r="C927" s="74" t="s">
        <v>5824</v>
      </c>
      <c r="G927" s="74" t="s">
        <v>923</v>
      </c>
      <c r="H927" s="72">
        <v>0</v>
      </c>
      <c r="I927" s="72">
        <v>0</v>
      </c>
      <c r="J927" s="72">
        <v>1000</v>
      </c>
      <c r="K927" s="72">
        <v>0</v>
      </c>
      <c r="P927" s="74" t="s">
        <v>5825</v>
      </c>
      <c r="R927" s="76"/>
      <c r="S927" s="76"/>
      <c r="U927" s="74"/>
      <c r="V927" s="74"/>
    </row>
    <row r="928" spans="1:22" ht="13.5" customHeight="1">
      <c r="A928" s="72" t="s">
        <v>5826</v>
      </c>
      <c r="B928" s="74" t="s">
        <v>5827</v>
      </c>
      <c r="C928" s="74" t="s">
        <v>5828</v>
      </c>
      <c r="G928" s="74" t="s">
        <v>370</v>
      </c>
      <c r="H928" s="72">
        <v>1</v>
      </c>
      <c r="I928" s="72">
        <v>-1000</v>
      </c>
      <c r="J928" s="72">
        <v>1000</v>
      </c>
      <c r="K928" s="72">
        <v>0</v>
      </c>
      <c r="P928" s="74" t="s">
        <v>5829</v>
      </c>
      <c r="R928" s="76"/>
      <c r="S928" s="76"/>
      <c r="U928" s="74"/>
      <c r="V928" s="74"/>
    </row>
    <row r="929" spans="1:22" ht="13.5" customHeight="1">
      <c r="A929" s="72" t="s">
        <v>5830</v>
      </c>
      <c r="B929" s="72" t="s">
        <v>5831</v>
      </c>
      <c r="C929" s="73" t="s">
        <v>5832</v>
      </c>
      <c r="D929" s="72" t="s">
        <v>669</v>
      </c>
      <c r="E929" s="72" t="s">
        <v>670</v>
      </c>
      <c r="F929" s="72"/>
      <c r="G929" s="72" t="s">
        <v>671</v>
      </c>
      <c r="H929" s="72">
        <v>0</v>
      </c>
      <c r="I929" s="72">
        <v>0</v>
      </c>
      <c r="J929" s="72">
        <v>1000</v>
      </c>
      <c r="K929" s="72">
        <v>0</v>
      </c>
      <c r="L929" s="72"/>
      <c r="M929" s="72" t="s">
        <v>672</v>
      </c>
      <c r="P929" s="74" t="s">
        <v>5833</v>
      </c>
      <c r="R929" s="76"/>
      <c r="S929" s="76"/>
      <c r="U929" s="74"/>
      <c r="V929" s="74"/>
    </row>
    <row r="930" spans="1:22" ht="13.5" customHeight="1">
      <c r="A930" s="72" t="s">
        <v>5834</v>
      </c>
      <c r="C930" s="74" t="s">
        <v>5835</v>
      </c>
      <c r="D930" s="74" t="s">
        <v>5836</v>
      </c>
      <c r="E930" s="74" t="s">
        <v>5836</v>
      </c>
      <c r="G930" s="74" t="s">
        <v>621</v>
      </c>
      <c r="H930" s="72">
        <v>1</v>
      </c>
      <c r="I930" s="72">
        <v>-1000</v>
      </c>
      <c r="J930" s="72">
        <v>1000</v>
      </c>
      <c r="K930" s="72">
        <v>0</v>
      </c>
      <c r="P930" s="74" t="s">
        <v>5837</v>
      </c>
      <c r="R930" s="76"/>
      <c r="S930" s="76"/>
      <c r="U930" s="74"/>
      <c r="V930" s="74"/>
    </row>
    <row r="931" spans="1:22" ht="13.5" customHeight="1">
      <c r="A931" s="72" t="s">
        <v>5838</v>
      </c>
      <c r="B931" s="74" t="s">
        <v>5839</v>
      </c>
      <c r="C931" s="74" t="s">
        <v>5840</v>
      </c>
      <c r="D931" s="74" t="s">
        <v>5841</v>
      </c>
      <c r="E931" s="74" t="s">
        <v>5842</v>
      </c>
      <c r="G931" s="74" t="s">
        <v>437</v>
      </c>
      <c r="H931" s="72">
        <v>0</v>
      </c>
      <c r="I931" s="72">
        <v>0</v>
      </c>
      <c r="J931" s="72">
        <v>1000</v>
      </c>
      <c r="K931" s="72">
        <v>0</v>
      </c>
      <c r="M931" s="74" t="s">
        <v>5843</v>
      </c>
      <c r="P931" s="74" t="s">
        <v>5844</v>
      </c>
      <c r="R931" s="76"/>
      <c r="S931" s="76"/>
      <c r="U931" s="74"/>
      <c r="V931" s="74"/>
    </row>
    <row r="932" spans="1:22" ht="13.5" customHeight="1">
      <c r="A932" s="72" t="s">
        <v>5845</v>
      </c>
      <c r="C932" s="74" t="s">
        <v>5846</v>
      </c>
      <c r="D932" s="74" t="s">
        <v>5847</v>
      </c>
      <c r="E932" s="74" t="s">
        <v>5848</v>
      </c>
      <c r="G932" s="74" t="s">
        <v>5718</v>
      </c>
      <c r="H932" s="72">
        <v>0</v>
      </c>
      <c r="I932" s="72">
        <v>0</v>
      </c>
      <c r="J932" s="72">
        <v>1000</v>
      </c>
      <c r="K932" s="72">
        <v>0</v>
      </c>
      <c r="M932" s="74" t="s">
        <v>5849</v>
      </c>
      <c r="P932" s="74" t="s">
        <v>5850</v>
      </c>
      <c r="R932" s="76"/>
      <c r="S932" s="76"/>
      <c r="U932" s="74"/>
      <c r="V932" s="74"/>
    </row>
    <row r="933" spans="1:22" ht="13.5" customHeight="1">
      <c r="A933" s="72" t="s">
        <v>5851</v>
      </c>
      <c r="B933" s="74" t="s">
        <v>5852</v>
      </c>
      <c r="C933" s="74" t="s">
        <v>5853</v>
      </c>
      <c r="D933" s="74" t="s">
        <v>5854</v>
      </c>
      <c r="E933" s="74" t="s">
        <v>5855</v>
      </c>
      <c r="G933" s="74" t="s">
        <v>5718</v>
      </c>
      <c r="H933" s="72">
        <v>0</v>
      </c>
      <c r="I933" s="72">
        <v>0</v>
      </c>
      <c r="J933" s="72">
        <v>1000</v>
      </c>
      <c r="K933" s="72">
        <v>0</v>
      </c>
      <c r="M933" s="74" t="s">
        <v>5856</v>
      </c>
      <c r="P933" s="74" t="s">
        <v>5857</v>
      </c>
      <c r="R933" s="76"/>
      <c r="S933" s="76"/>
      <c r="U933" s="74"/>
      <c r="V933" s="74"/>
    </row>
    <row r="934" spans="1:22" ht="13.5" customHeight="1">
      <c r="A934" s="72" t="s">
        <v>5858</v>
      </c>
      <c r="B934" s="72" t="s">
        <v>5859</v>
      </c>
      <c r="C934" s="73" t="s">
        <v>5860</v>
      </c>
      <c r="D934" s="72" t="s">
        <v>5861</v>
      </c>
      <c r="E934" s="72" t="s">
        <v>5862</v>
      </c>
      <c r="F934" s="72"/>
      <c r="G934" s="72" t="s">
        <v>1003</v>
      </c>
      <c r="H934" s="72">
        <v>0</v>
      </c>
      <c r="I934" s="72">
        <v>0</v>
      </c>
      <c r="J934" s="72">
        <v>1000</v>
      </c>
      <c r="K934" s="72">
        <v>0</v>
      </c>
      <c r="L934" s="72"/>
      <c r="M934" s="72" t="s">
        <v>5863</v>
      </c>
      <c r="P934" s="74" t="s">
        <v>5864</v>
      </c>
      <c r="R934" s="76"/>
      <c r="S934" s="76"/>
      <c r="U934" s="74"/>
      <c r="V934" s="74"/>
    </row>
    <row r="935" spans="1:22" s="79" customFormat="1" ht="12.75" customHeight="1">
      <c r="A935" s="72" t="s">
        <v>5865</v>
      </c>
      <c r="B935" s="74" t="s">
        <v>5866</v>
      </c>
      <c r="C935" s="74" t="s">
        <v>5867</v>
      </c>
      <c r="D935" s="74" t="s">
        <v>5868</v>
      </c>
      <c r="E935" s="74" t="s">
        <v>5869</v>
      </c>
      <c r="G935" s="74" t="s">
        <v>5870</v>
      </c>
      <c r="H935" s="74">
        <v>0</v>
      </c>
      <c r="I935" s="74">
        <v>0</v>
      </c>
      <c r="J935" s="74">
        <v>1000</v>
      </c>
      <c r="K935" s="74">
        <v>0</v>
      </c>
      <c r="M935" s="74" t="s">
        <v>5871</v>
      </c>
      <c r="N935" s="79" t="s">
        <v>5872</v>
      </c>
      <c r="P935" s="80" t="s">
        <v>5873</v>
      </c>
      <c r="R935" s="82"/>
      <c r="S935" s="82"/>
    </row>
    <row r="936" spans="1:22" ht="13.5" customHeight="1">
      <c r="A936" s="72" t="s">
        <v>5874</v>
      </c>
      <c r="B936" s="74" t="s">
        <v>5875</v>
      </c>
      <c r="C936" s="74" t="s">
        <v>5876</v>
      </c>
      <c r="D936" s="74" t="s">
        <v>5877</v>
      </c>
      <c r="E936" s="74" t="s">
        <v>5878</v>
      </c>
      <c r="G936" s="74" t="s">
        <v>390</v>
      </c>
      <c r="H936" s="72">
        <v>0</v>
      </c>
      <c r="I936" s="72">
        <v>0</v>
      </c>
      <c r="J936" s="72">
        <v>1000</v>
      </c>
      <c r="K936" s="72">
        <v>0</v>
      </c>
      <c r="M936" s="74" t="s">
        <v>5879</v>
      </c>
      <c r="P936" s="74" t="s">
        <v>5880</v>
      </c>
      <c r="R936" s="76"/>
      <c r="S936" s="76"/>
      <c r="U936" s="74"/>
      <c r="V936" s="74"/>
    </row>
    <row r="937" spans="1:22" ht="13.5" customHeight="1">
      <c r="A937" s="72" t="s">
        <v>5881</v>
      </c>
      <c r="B937" s="74" t="s">
        <v>5882</v>
      </c>
      <c r="C937" s="74" t="s">
        <v>5883</v>
      </c>
      <c r="D937" s="74" t="s">
        <v>5884</v>
      </c>
      <c r="E937" s="74" t="s">
        <v>5885</v>
      </c>
      <c r="G937" s="74" t="s">
        <v>471</v>
      </c>
      <c r="H937" s="72">
        <v>0</v>
      </c>
      <c r="I937" s="72">
        <v>0</v>
      </c>
      <c r="J937" s="72">
        <v>1000</v>
      </c>
      <c r="K937" s="72">
        <v>0</v>
      </c>
      <c r="M937" s="74" t="s">
        <v>2687</v>
      </c>
      <c r="P937" s="74" t="s">
        <v>5886</v>
      </c>
      <c r="R937" s="76"/>
      <c r="S937" s="76"/>
      <c r="U937" s="74"/>
      <c r="V937" s="74"/>
    </row>
    <row r="938" spans="1:22" ht="13.5" customHeight="1">
      <c r="A938" s="72" t="s">
        <v>5887</v>
      </c>
      <c r="B938" s="72" t="s">
        <v>5888</v>
      </c>
      <c r="C938" s="73" t="s">
        <v>5889</v>
      </c>
      <c r="D938" s="72" t="s">
        <v>5890</v>
      </c>
      <c r="E938" s="72" t="s">
        <v>5891</v>
      </c>
      <c r="F938" s="72"/>
      <c r="G938" s="72" t="s">
        <v>877</v>
      </c>
      <c r="H938" s="72">
        <v>0</v>
      </c>
      <c r="I938" s="72">
        <v>0</v>
      </c>
      <c r="J938" s="72">
        <v>1000</v>
      </c>
      <c r="K938" s="72">
        <v>0</v>
      </c>
      <c r="L938" s="72"/>
      <c r="M938" s="72" t="s">
        <v>5892</v>
      </c>
      <c r="P938" s="74" t="s">
        <v>5893</v>
      </c>
      <c r="R938" s="76"/>
      <c r="S938" s="76"/>
      <c r="U938" s="74"/>
      <c r="V938" s="74"/>
    </row>
    <row r="939" spans="1:22" ht="13.5" customHeight="1">
      <c r="A939" s="72" t="s">
        <v>5894</v>
      </c>
      <c r="B939" s="72" t="s">
        <v>5895</v>
      </c>
      <c r="C939" s="73" t="s">
        <v>5896</v>
      </c>
      <c r="D939" s="72" t="s">
        <v>5897</v>
      </c>
      <c r="E939" s="72" t="s">
        <v>5898</v>
      </c>
      <c r="F939" s="72"/>
      <c r="G939" s="72" t="s">
        <v>636</v>
      </c>
      <c r="H939" s="72">
        <v>0</v>
      </c>
      <c r="I939" s="72">
        <v>0</v>
      </c>
      <c r="J939" s="72">
        <v>1000</v>
      </c>
      <c r="K939" s="72">
        <v>0</v>
      </c>
      <c r="L939" s="72"/>
      <c r="M939" s="72" t="s">
        <v>5899</v>
      </c>
      <c r="P939" s="74" t="s">
        <v>5900</v>
      </c>
      <c r="R939" s="76"/>
      <c r="S939" s="76"/>
      <c r="U939" s="74"/>
      <c r="V939" s="74"/>
    </row>
    <row r="940" spans="1:22" ht="13.5" customHeight="1">
      <c r="A940" s="72" t="s">
        <v>5901</v>
      </c>
      <c r="B940" s="74" t="s">
        <v>5902</v>
      </c>
      <c r="C940" s="74" t="s">
        <v>5903</v>
      </c>
      <c r="D940" s="74" t="s">
        <v>5904</v>
      </c>
      <c r="E940" s="74" t="s">
        <v>5905</v>
      </c>
      <c r="G940" s="74" t="s">
        <v>302</v>
      </c>
      <c r="H940" s="72">
        <v>1</v>
      </c>
      <c r="I940" s="72">
        <v>-1000</v>
      </c>
      <c r="J940" s="72">
        <v>1000</v>
      </c>
      <c r="K940" s="72">
        <v>0</v>
      </c>
      <c r="M940" s="74" t="s">
        <v>5906</v>
      </c>
      <c r="P940" s="74" t="s">
        <v>5907</v>
      </c>
      <c r="R940" s="76"/>
      <c r="S940" s="76"/>
      <c r="U940" s="74"/>
      <c r="V940" s="74"/>
    </row>
    <row r="941" spans="1:22" ht="13.5" customHeight="1">
      <c r="A941" s="72" t="s">
        <v>5908</v>
      </c>
      <c r="B941" s="86" t="s">
        <v>5909</v>
      </c>
      <c r="C941" s="74" t="s">
        <v>5910</v>
      </c>
      <c r="G941" s="74" t="s">
        <v>302</v>
      </c>
      <c r="H941" s="72">
        <v>1</v>
      </c>
      <c r="I941" s="72">
        <v>-1000</v>
      </c>
      <c r="J941" s="72">
        <v>1000</v>
      </c>
      <c r="K941" s="72">
        <v>0</v>
      </c>
      <c r="P941" s="74" t="s">
        <v>5911</v>
      </c>
      <c r="R941" s="76"/>
      <c r="S941" s="76"/>
      <c r="U941" s="74"/>
      <c r="V941" s="74"/>
    </row>
    <row r="942" spans="1:22" ht="13.5" customHeight="1">
      <c r="A942" s="72" t="s">
        <v>5912</v>
      </c>
      <c r="B942" s="72" t="s">
        <v>5913</v>
      </c>
      <c r="C942" s="73" t="s">
        <v>5914</v>
      </c>
      <c r="D942" s="72" t="s">
        <v>5812</v>
      </c>
      <c r="E942" s="72" t="s">
        <v>5813</v>
      </c>
      <c r="F942" s="72"/>
      <c r="G942" s="72" t="s">
        <v>1922</v>
      </c>
      <c r="H942" s="72">
        <v>1</v>
      </c>
      <c r="I942" s="72">
        <v>-1000</v>
      </c>
      <c r="J942" s="72">
        <v>1000</v>
      </c>
      <c r="K942" s="72">
        <v>0</v>
      </c>
      <c r="L942" s="72"/>
      <c r="M942" s="72" t="s">
        <v>1085</v>
      </c>
      <c r="P942" s="74" t="s">
        <v>5915</v>
      </c>
      <c r="R942" s="76"/>
      <c r="S942" s="76"/>
      <c r="U942" s="74"/>
      <c r="V942" s="74"/>
    </row>
    <row r="943" spans="1:22" ht="13.5" customHeight="1">
      <c r="A943" s="72" t="s">
        <v>5916</v>
      </c>
      <c r="C943" s="74" t="s">
        <v>5917</v>
      </c>
      <c r="D943" s="74" t="s">
        <v>5918</v>
      </c>
      <c r="E943" s="74" t="s">
        <v>5918</v>
      </c>
      <c r="G943" s="74" t="s">
        <v>1426</v>
      </c>
      <c r="H943" s="72">
        <v>0</v>
      </c>
      <c r="I943" s="72">
        <v>0</v>
      </c>
      <c r="J943" s="72">
        <v>1000</v>
      </c>
      <c r="K943" s="72">
        <v>0</v>
      </c>
      <c r="P943" s="74" t="s">
        <v>5919</v>
      </c>
      <c r="R943" s="76"/>
      <c r="S943" s="76"/>
      <c r="U943" s="74"/>
      <c r="V943" s="74"/>
    </row>
    <row r="944" spans="1:22" ht="13.5" customHeight="1">
      <c r="A944" s="72" t="s">
        <v>5920</v>
      </c>
      <c r="B944" s="74" t="s">
        <v>5921</v>
      </c>
      <c r="C944" s="74" t="s">
        <v>5922</v>
      </c>
      <c r="D944" s="74" t="s">
        <v>5923</v>
      </c>
      <c r="E944" s="74" t="s">
        <v>5924</v>
      </c>
      <c r="H944" s="72">
        <v>0</v>
      </c>
      <c r="I944" s="72">
        <v>0</v>
      </c>
      <c r="J944" s="72">
        <v>1000</v>
      </c>
      <c r="K944" s="72">
        <v>0</v>
      </c>
      <c r="M944" s="74" t="s">
        <v>5925</v>
      </c>
      <c r="P944" s="74" t="s">
        <v>5926</v>
      </c>
      <c r="R944" s="76"/>
      <c r="S944" s="76"/>
      <c r="U944" s="74"/>
      <c r="V944" s="74"/>
    </row>
    <row r="945" spans="1:22" ht="13.5" customHeight="1">
      <c r="A945" s="72" t="s">
        <v>5927</v>
      </c>
      <c r="C945" s="74" t="s">
        <v>5928</v>
      </c>
      <c r="D945" s="74" t="s">
        <v>5923</v>
      </c>
      <c r="E945" s="74" t="s">
        <v>5924</v>
      </c>
      <c r="H945" s="72">
        <v>0</v>
      </c>
      <c r="I945" s="72">
        <v>0</v>
      </c>
      <c r="J945" s="72">
        <v>1000</v>
      </c>
      <c r="K945" s="72">
        <v>0</v>
      </c>
      <c r="M945" s="74" t="s">
        <v>5925</v>
      </c>
      <c r="P945" s="74" t="s">
        <v>5929</v>
      </c>
      <c r="R945" s="76"/>
      <c r="S945" s="76"/>
      <c r="U945" s="74"/>
      <c r="V945" s="74"/>
    </row>
    <row r="946" spans="1:22" ht="13.5" customHeight="1">
      <c r="A946" s="72" t="s">
        <v>5930</v>
      </c>
      <c r="B946" s="74" t="s">
        <v>5931</v>
      </c>
      <c r="C946" s="74" t="s">
        <v>5932</v>
      </c>
      <c r="D946" s="74" t="s">
        <v>5933</v>
      </c>
      <c r="E946" s="74" t="s">
        <v>5934</v>
      </c>
      <c r="G946" s="74" t="s">
        <v>5935</v>
      </c>
      <c r="H946" s="72">
        <v>0</v>
      </c>
      <c r="I946" s="72">
        <v>0</v>
      </c>
      <c r="J946" s="72">
        <v>1000</v>
      </c>
      <c r="K946" s="72">
        <v>0</v>
      </c>
      <c r="M946" s="74" t="s">
        <v>5936</v>
      </c>
      <c r="P946" s="74" t="s">
        <v>5937</v>
      </c>
      <c r="R946" s="76"/>
      <c r="S946" s="76"/>
      <c r="U946" s="74"/>
      <c r="V946" s="74"/>
    </row>
    <row r="947" spans="1:22" ht="13.5" customHeight="1">
      <c r="A947" s="72" t="s">
        <v>5938</v>
      </c>
      <c r="B947" s="74" t="s">
        <v>5939</v>
      </c>
      <c r="C947" s="74" t="s">
        <v>5940</v>
      </c>
      <c r="D947" s="74" t="s">
        <v>5941</v>
      </c>
      <c r="E947" s="74" t="s">
        <v>5942</v>
      </c>
      <c r="G947" s="74" t="s">
        <v>621</v>
      </c>
      <c r="H947" s="72">
        <v>0</v>
      </c>
      <c r="I947" s="72">
        <v>0</v>
      </c>
      <c r="J947" s="72">
        <v>1000</v>
      </c>
      <c r="K947" s="72">
        <v>0</v>
      </c>
      <c r="M947" s="74" t="s">
        <v>5943</v>
      </c>
      <c r="P947" s="74" t="s">
        <v>5944</v>
      </c>
      <c r="R947" s="76"/>
      <c r="S947" s="76"/>
      <c r="U947" s="74"/>
      <c r="V947" s="74"/>
    </row>
    <row r="948" spans="1:22" ht="13.5" customHeight="1">
      <c r="A948" s="72" t="s">
        <v>5945</v>
      </c>
      <c r="B948" s="86" t="s">
        <v>5946</v>
      </c>
      <c r="C948" s="74" t="s">
        <v>5947</v>
      </c>
      <c r="D948" s="74" t="s">
        <v>5941</v>
      </c>
      <c r="E948" s="74" t="s">
        <v>5942</v>
      </c>
      <c r="G948" s="74" t="s">
        <v>621</v>
      </c>
      <c r="H948" s="72">
        <v>0</v>
      </c>
      <c r="I948" s="72">
        <v>0</v>
      </c>
      <c r="J948" s="72">
        <v>1000</v>
      </c>
      <c r="K948" s="72">
        <v>0</v>
      </c>
      <c r="M948" s="74" t="s">
        <v>5948</v>
      </c>
      <c r="P948" s="74" t="s">
        <v>5949</v>
      </c>
      <c r="R948" s="76"/>
      <c r="S948" s="76"/>
      <c r="U948" s="74"/>
      <c r="V948" s="74"/>
    </row>
    <row r="949" spans="1:22" ht="13.5" customHeight="1">
      <c r="A949" s="72" t="s">
        <v>5950</v>
      </c>
      <c r="B949" s="86" t="s">
        <v>5951</v>
      </c>
      <c r="C949" s="74" t="s">
        <v>5952</v>
      </c>
      <c r="D949" s="74" t="s">
        <v>5953</v>
      </c>
      <c r="E949" s="74" t="s">
        <v>5954</v>
      </c>
      <c r="G949" s="74" t="s">
        <v>621</v>
      </c>
      <c r="H949" s="72">
        <v>0</v>
      </c>
      <c r="I949" s="72">
        <v>0</v>
      </c>
      <c r="J949" s="72">
        <v>1000</v>
      </c>
      <c r="K949" s="72">
        <v>0</v>
      </c>
      <c r="M949" s="74" t="s">
        <v>5955</v>
      </c>
      <c r="P949" s="74" t="s">
        <v>5956</v>
      </c>
      <c r="R949" s="76"/>
      <c r="S949" s="76"/>
      <c r="U949" s="74"/>
      <c r="V949" s="74"/>
    </row>
    <row r="950" spans="1:22" ht="13.5" customHeight="1">
      <c r="A950" s="72" t="s">
        <v>5957</v>
      </c>
      <c r="B950" s="74" t="s">
        <v>5958</v>
      </c>
      <c r="C950" s="74" t="s">
        <v>5959</v>
      </c>
      <c r="G950" s="74" t="s">
        <v>390</v>
      </c>
      <c r="H950" s="72">
        <v>0</v>
      </c>
      <c r="I950" s="72">
        <v>0</v>
      </c>
      <c r="J950" s="72">
        <v>1000</v>
      </c>
      <c r="K950" s="72">
        <v>0</v>
      </c>
      <c r="M950" s="74" t="s">
        <v>5960</v>
      </c>
      <c r="P950" s="74" t="s">
        <v>5961</v>
      </c>
      <c r="R950" s="76"/>
      <c r="S950" s="76"/>
      <c r="U950" s="74"/>
      <c r="V950" s="74"/>
    </row>
    <row r="951" spans="1:22" ht="13.5" customHeight="1">
      <c r="A951" s="72" t="s">
        <v>5962</v>
      </c>
      <c r="B951" s="74" t="s">
        <v>5963</v>
      </c>
      <c r="C951" s="74" t="s">
        <v>5964</v>
      </c>
      <c r="D951" s="74" t="s">
        <v>5965</v>
      </c>
      <c r="E951" s="74" t="s">
        <v>5966</v>
      </c>
      <c r="G951" s="74" t="s">
        <v>390</v>
      </c>
      <c r="H951" s="74">
        <v>1</v>
      </c>
      <c r="I951" s="74">
        <v>-1000</v>
      </c>
      <c r="J951" s="74">
        <v>1000</v>
      </c>
      <c r="K951" s="74">
        <v>0</v>
      </c>
      <c r="M951" s="74" t="s">
        <v>5967</v>
      </c>
      <c r="P951" s="74" t="s">
        <v>5968</v>
      </c>
      <c r="R951" s="76"/>
      <c r="S951" s="76"/>
      <c r="U951" s="74"/>
      <c r="V951" s="74"/>
    </row>
    <row r="952" spans="1:22" ht="13.5" customHeight="1">
      <c r="A952" s="72" t="s">
        <v>5969</v>
      </c>
      <c r="B952" s="74" t="s">
        <v>5970</v>
      </c>
      <c r="C952" s="74" t="s">
        <v>5971</v>
      </c>
      <c r="D952" s="74" t="s">
        <v>5972</v>
      </c>
      <c r="E952" s="74" t="s">
        <v>5973</v>
      </c>
      <c r="G952" s="74" t="s">
        <v>390</v>
      </c>
      <c r="H952" s="74">
        <v>1</v>
      </c>
      <c r="I952" s="74">
        <v>-1000</v>
      </c>
      <c r="J952" s="74">
        <v>1000</v>
      </c>
      <c r="K952" s="74">
        <v>0</v>
      </c>
      <c r="M952" s="74" t="s">
        <v>5974</v>
      </c>
      <c r="P952" s="74" t="s">
        <v>5975</v>
      </c>
      <c r="R952" s="76"/>
      <c r="S952" s="76"/>
      <c r="U952" s="74"/>
      <c r="V952" s="74"/>
    </row>
    <row r="953" spans="1:22" ht="13.5" customHeight="1">
      <c r="A953" s="72" t="s">
        <v>5976</v>
      </c>
      <c r="B953" s="74" t="s">
        <v>5977</v>
      </c>
      <c r="C953" s="74" t="s">
        <v>5978</v>
      </c>
      <c r="D953" s="74" t="s">
        <v>5979</v>
      </c>
      <c r="E953" s="74" t="s">
        <v>5980</v>
      </c>
      <c r="G953" s="74" t="s">
        <v>2414</v>
      </c>
      <c r="H953" s="72">
        <v>0</v>
      </c>
      <c r="I953" s="72">
        <v>0</v>
      </c>
      <c r="J953" s="72">
        <v>1000</v>
      </c>
      <c r="K953" s="72">
        <v>0</v>
      </c>
      <c r="M953" s="74" t="s">
        <v>5981</v>
      </c>
      <c r="P953" s="74" t="s">
        <v>5982</v>
      </c>
      <c r="R953" s="76"/>
      <c r="S953" s="76"/>
      <c r="U953" s="74"/>
      <c r="V953" s="74"/>
    </row>
    <row r="954" spans="1:22" ht="13.5" customHeight="1">
      <c r="A954" s="72" t="s">
        <v>5983</v>
      </c>
      <c r="B954" s="74" t="s">
        <v>5984</v>
      </c>
      <c r="C954" s="74" t="s">
        <v>5985</v>
      </c>
      <c r="H954" s="72">
        <v>1</v>
      </c>
      <c r="I954" s="72">
        <v>-1000</v>
      </c>
      <c r="J954" s="72">
        <v>1000</v>
      </c>
      <c r="K954" s="72">
        <v>0</v>
      </c>
      <c r="M954" s="74" t="s">
        <v>5986</v>
      </c>
      <c r="P954" s="74" t="s">
        <v>5987</v>
      </c>
      <c r="R954" s="76"/>
      <c r="S954" s="76"/>
      <c r="U954" s="74"/>
      <c r="V954" s="74"/>
    </row>
    <row r="955" spans="1:22" ht="13.5" customHeight="1">
      <c r="A955" s="72" t="s">
        <v>5988</v>
      </c>
      <c r="B955" s="74" t="s">
        <v>5989</v>
      </c>
      <c r="C955" s="74" t="s">
        <v>5990</v>
      </c>
      <c r="G955" s="74" t="s">
        <v>777</v>
      </c>
      <c r="H955" s="72">
        <v>1</v>
      </c>
      <c r="I955" s="72">
        <v>-1000</v>
      </c>
      <c r="J955" s="72">
        <v>1000</v>
      </c>
      <c r="K955" s="72">
        <v>0</v>
      </c>
      <c r="M955" s="74" t="s">
        <v>5991</v>
      </c>
      <c r="P955" s="74" t="s">
        <v>5992</v>
      </c>
      <c r="R955" s="76"/>
      <c r="S955" s="76"/>
      <c r="U955" s="74"/>
      <c r="V955" s="74"/>
    </row>
    <row r="956" spans="1:22" ht="13.5" customHeight="1">
      <c r="A956" s="72" t="s">
        <v>5993</v>
      </c>
      <c r="B956" s="74" t="s">
        <v>5994</v>
      </c>
      <c r="C956" s="74" t="s">
        <v>5995</v>
      </c>
      <c r="D956" s="72" t="s">
        <v>5996</v>
      </c>
      <c r="E956" s="72" t="s">
        <v>5997</v>
      </c>
      <c r="F956" s="72"/>
      <c r="G956" s="72" t="s">
        <v>5998</v>
      </c>
      <c r="H956" s="72">
        <v>1</v>
      </c>
      <c r="I956" s="72">
        <v>-1000</v>
      </c>
      <c r="J956" s="72">
        <v>1000</v>
      </c>
      <c r="K956" s="72">
        <v>0</v>
      </c>
      <c r="L956" s="72"/>
      <c r="M956" s="72" t="s">
        <v>5999</v>
      </c>
      <c r="P956" s="74" t="s">
        <v>6000</v>
      </c>
      <c r="R956" s="76"/>
      <c r="S956" s="76"/>
      <c r="U956" s="74"/>
      <c r="V956" s="74"/>
    </row>
    <row r="957" spans="1:22" ht="13.5" customHeight="1">
      <c r="A957" s="72" t="s">
        <v>6001</v>
      </c>
      <c r="B957" s="74" t="s">
        <v>6002</v>
      </c>
      <c r="C957" s="74" t="s">
        <v>6003</v>
      </c>
      <c r="D957" s="72" t="s">
        <v>5996</v>
      </c>
      <c r="E957" s="72" t="s">
        <v>5997</v>
      </c>
      <c r="F957" s="72"/>
      <c r="G957" s="72" t="s">
        <v>5998</v>
      </c>
      <c r="H957" s="72">
        <v>1</v>
      </c>
      <c r="I957" s="72">
        <v>-1000</v>
      </c>
      <c r="J957" s="72">
        <v>1000</v>
      </c>
      <c r="K957" s="72">
        <v>0</v>
      </c>
      <c r="L957" s="72"/>
      <c r="M957" s="72" t="s">
        <v>5999</v>
      </c>
      <c r="P957" s="74" t="s">
        <v>6004</v>
      </c>
      <c r="R957" s="76"/>
      <c r="S957" s="76"/>
      <c r="U957" s="74"/>
      <c r="V957" s="74"/>
    </row>
    <row r="958" spans="1:22" ht="13.5" customHeight="1">
      <c r="A958" s="72" t="s">
        <v>6005</v>
      </c>
      <c r="B958" s="74" t="s">
        <v>6006</v>
      </c>
      <c r="C958" s="74" t="s">
        <v>6007</v>
      </c>
      <c r="D958" s="74" t="s">
        <v>6008</v>
      </c>
      <c r="E958" s="74" t="s">
        <v>6009</v>
      </c>
      <c r="G958" s="74" t="s">
        <v>621</v>
      </c>
      <c r="H958" s="74">
        <v>0</v>
      </c>
      <c r="I958" s="74">
        <v>0</v>
      </c>
      <c r="J958" s="72">
        <v>1000</v>
      </c>
      <c r="K958" s="72">
        <v>0</v>
      </c>
      <c r="M958" s="74" t="s">
        <v>6010</v>
      </c>
      <c r="P958" s="74" t="s">
        <v>6011</v>
      </c>
      <c r="R958" s="76"/>
      <c r="S958" s="76"/>
      <c r="U958" s="74"/>
      <c r="V958" s="74"/>
    </row>
    <row r="959" spans="1:22" ht="13.5" customHeight="1">
      <c r="A959" s="72" t="s">
        <v>6012</v>
      </c>
      <c r="B959" s="74" t="s">
        <v>6013</v>
      </c>
      <c r="C959" s="74" t="s">
        <v>6014</v>
      </c>
      <c r="D959" s="74" t="s">
        <v>5965</v>
      </c>
      <c r="E959" s="74" t="s">
        <v>6015</v>
      </c>
      <c r="G959" s="74" t="s">
        <v>390</v>
      </c>
      <c r="H959" s="74">
        <v>1</v>
      </c>
      <c r="I959" s="74">
        <v>-1000</v>
      </c>
      <c r="J959" s="72">
        <v>1000</v>
      </c>
      <c r="K959" s="72">
        <v>0</v>
      </c>
      <c r="M959" s="74" t="s">
        <v>5967</v>
      </c>
      <c r="P959" s="74" t="s">
        <v>6016</v>
      </c>
      <c r="R959" s="76"/>
      <c r="S959" s="76"/>
      <c r="U959" s="74"/>
      <c r="V959" s="74"/>
    </row>
    <row r="960" spans="1:22" ht="13.5" customHeight="1">
      <c r="A960" s="72" t="s">
        <v>6017</v>
      </c>
      <c r="B960" s="74" t="s">
        <v>6018</v>
      </c>
      <c r="C960" s="74" t="s">
        <v>6019</v>
      </c>
      <c r="D960" s="74" t="s">
        <v>6020</v>
      </c>
      <c r="E960" s="74" t="s">
        <v>6021</v>
      </c>
      <c r="G960" s="74" t="s">
        <v>318</v>
      </c>
      <c r="H960" s="74">
        <v>0</v>
      </c>
      <c r="I960" s="74">
        <v>0</v>
      </c>
      <c r="J960" s="72">
        <v>1000</v>
      </c>
      <c r="K960" s="72">
        <v>0</v>
      </c>
      <c r="M960" s="74" t="s">
        <v>6022</v>
      </c>
      <c r="P960" s="74" t="s">
        <v>6023</v>
      </c>
      <c r="R960" s="76"/>
      <c r="S960" s="76"/>
      <c r="U960" s="74"/>
      <c r="V960" s="74"/>
    </row>
    <row r="961" spans="1:22" ht="13.5" customHeight="1">
      <c r="A961" s="72" t="s">
        <v>6024</v>
      </c>
      <c r="B961" s="74" t="s">
        <v>6025</v>
      </c>
      <c r="C961" s="74" t="s">
        <v>6026</v>
      </c>
      <c r="G961" s="74" t="s">
        <v>318</v>
      </c>
      <c r="H961" s="74">
        <v>0</v>
      </c>
      <c r="I961" s="74">
        <v>0</v>
      </c>
      <c r="J961" s="72">
        <v>1000</v>
      </c>
      <c r="K961" s="72">
        <v>0</v>
      </c>
      <c r="M961" s="74" t="s">
        <v>6027</v>
      </c>
      <c r="P961" s="74" t="s">
        <v>6028</v>
      </c>
      <c r="R961" s="76"/>
      <c r="S961" s="76"/>
      <c r="U961" s="74"/>
      <c r="V961" s="74"/>
    </row>
    <row r="962" spans="1:22" ht="13.5" customHeight="1">
      <c r="A962" s="72" t="s">
        <v>6029</v>
      </c>
      <c r="B962" s="74" t="s">
        <v>6030</v>
      </c>
      <c r="C962" s="74" t="s">
        <v>6031</v>
      </c>
      <c r="G962" s="74" t="s">
        <v>318</v>
      </c>
      <c r="H962" s="74">
        <v>0</v>
      </c>
      <c r="I962" s="74">
        <v>0</v>
      </c>
      <c r="J962" s="72">
        <v>1000</v>
      </c>
      <c r="K962" s="72">
        <v>0</v>
      </c>
      <c r="M962" s="74" t="s">
        <v>6032</v>
      </c>
      <c r="P962" s="74" t="s">
        <v>6033</v>
      </c>
      <c r="R962" s="76"/>
      <c r="S962" s="76"/>
      <c r="U962" s="74"/>
      <c r="V962" s="74"/>
    </row>
    <row r="963" spans="1:22" ht="13.5" customHeight="1">
      <c r="A963" s="72" t="s">
        <v>6034</v>
      </c>
      <c r="B963" s="74" t="s">
        <v>6035</v>
      </c>
      <c r="C963" s="74" t="s">
        <v>6036</v>
      </c>
      <c r="G963" s="74" t="s">
        <v>318</v>
      </c>
      <c r="H963" s="74">
        <v>0</v>
      </c>
      <c r="I963" s="74">
        <v>0</v>
      </c>
      <c r="J963" s="72">
        <v>1000</v>
      </c>
      <c r="K963" s="72">
        <v>0</v>
      </c>
      <c r="M963" s="74" t="s">
        <v>6037</v>
      </c>
      <c r="P963" s="74" t="s">
        <v>6038</v>
      </c>
      <c r="R963" s="76"/>
      <c r="S963" s="76"/>
      <c r="U963" s="74"/>
      <c r="V963" s="74"/>
    </row>
    <row r="964" spans="1:22" ht="13.5" customHeight="1">
      <c r="A964" s="72" t="s">
        <v>6039</v>
      </c>
      <c r="B964" s="74" t="s">
        <v>6040</v>
      </c>
      <c r="C964" s="74" t="s">
        <v>6041</v>
      </c>
      <c r="D964" s="74" t="s">
        <v>6042</v>
      </c>
      <c r="E964" s="74" t="s">
        <v>6043</v>
      </c>
      <c r="G964" s="74" t="s">
        <v>516</v>
      </c>
      <c r="H964" s="74">
        <v>0</v>
      </c>
      <c r="I964" s="74">
        <v>0</v>
      </c>
      <c r="J964" s="72">
        <v>1000</v>
      </c>
      <c r="K964" s="72">
        <v>0</v>
      </c>
      <c r="M964" s="74" t="s">
        <v>6044</v>
      </c>
      <c r="P964" s="74" t="s">
        <v>6045</v>
      </c>
      <c r="R964" s="76"/>
      <c r="S964" s="76"/>
      <c r="U964" s="74"/>
      <c r="V964" s="74"/>
    </row>
    <row r="965" spans="1:22" ht="13.5" customHeight="1">
      <c r="A965" s="72" t="s">
        <v>6046</v>
      </c>
      <c r="B965" s="74" t="s">
        <v>6047</v>
      </c>
      <c r="C965" s="74" t="s">
        <v>6048</v>
      </c>
      <c r="G965" s="74" t="s">
        <v>531</v>
      </c>
      <c r="H965" s="74">
        <v>0</v>
      </c>
      <c r="I965" s="74">
        <v>0</v>
      </c>
      <c r="J965" s="72">
        <v>1000</v>
      </c>
      <c r="K965" s="72">
        <v>0</v>
      </c>
      <c r="M965" s="74" t="s">
        <v>6049</v>
      </c>
      <c r="P965" s="74" t="s">
        <v>6050</v>
      </c>
      <c r="R965" s="76"/>
      <c r="S965" s="76"/>
      <c r="U965" s="74"/>
      <c r="V965" s="74"/>
    </row>
    <row r="966" spans="1:22" ht="13.5" customHeight="1">
      <c r="A966" s="72" t="s">
        <v>6051</v>
      </c>
      <c r="B966" s="74" t="s">
        <v>6052</v>
      </c>
      <c r="C966" s="74" t="s">
        <v>6053</v>
      </c>
      <c r="D966" s="72" t="s">
        <v>3769</v>
      </c>
      <c r="E966" s="72" t="s">
        <v>2033</v>
      </c>
      <c r="G966" s="74" t="s">
        <v>862</v>
      </c>
      <c r="H966" s="72">
        <v>0</v>
      </c>
      <c r="I966" s="72">
        <v>0</v>
      </c>
      <c r="J966" s="72">
        <v>1000</v>
      </c>
      <c r="K966" s="72">
        <v>0</v>
      </c>
      <c r="M966" s="74" t="s">
        <v>6054</v>
      </c>
      <c r="P966" s="74" t="s">
        <v>6055</v>
      </c>
      <c r="U966" s="74"/>
      <c r="V966" s="74"/>
    </row>
    <row r="967" spans="1:22" ht="13.5" customHeight="1">
      <c r="A967" s="72" t="s">
        <v>6056</v>
      </c>
      <c r="B967" s="74" t="s">
        <v>6057</v>
      </c>
      <c r="C967" s="74" t="s">
        <v>6058</v>
      </c>
      <c r="D967" s="74" t="s">
        <v>3769</v>
      </c>
      <c r="E967" s="72" t="s">
        <v>2033</v>
      </c>
      <c r="G967" s="74" t="s">
        <v>5935</v>
      </c>
      <c r="H967" s="72">
        <v>0</v>
      </c>
      <c r="I967" s="72">
        <v>0</v>
      </c>
      <c r="J967" s="72">
        <v>1000</v>
      </c>
      <c r="K967" s="72">
        <v>0</v>
      </c>
      <c r="M967" s="74" t="s">
        <v>2034</v>
      </c>
      <c r="P967" s="74" t="s">
        <v>6059</v>
      </c>
      <c r="U967" s="74"/>
      <c r="V967" s="74"/>
    </row>
    <row r="968" spans="1:22" ht="13.5" customHeight="1">
      <c r="A968" s="72" t="s">
        <v>6060</v>
      </c>
      <c r="B968" s="74" t="s">
        <v>6061</v>
      </c>
      <c r="C968" s="74" t="s">
        <v>6062</v>
      </c>
      <c r="H968" s="72">
        <v>1</v>
      </c>
      <c r="I968" s="72">
        <v>-1000</v>
      </c>
      <c r="J968" s="72">
        <v>1000</v>
      </c>
      <c r="K968" s="72">
        <v>0</v>
      </c>
      <c r="M968" s="74" t="s">
        <v>6063</v>
      </c>
      <c r="P968" s="74" t="s">
        <v>6064</v>
      </c>
      <c r="U968" s="74"/>
      <c r="V968" s="74"/>
    </row>
    <row r="969" spans="1:22" ht="13.5" customHeight="1">
      <c r="A969" s="72" t="s">
        <v>6065</v>
      </c>
      <c r="B969" s="74" t="s">
        <v>6066</v>
      </c>
      <c r="C969" s="74" t="s">
        <v>6067</v>
      </c>
      <c r="G969" s="74" t="s">
        <v>5718</v>
      </c>
      <c r="H969" s="72">
        <v>1</v>
      </c>
      <c r="I969" s="72">
        <v>-1000</v>
      </c>
      <c r="J969" s="72">
        <v>1000</v>
      </c>
      <c r="K969" s="72">
        <v>0</v>
      </c>
      <c r="M969" s="74" t="s">
        <v>6068</v>
      </c>
      <c r="P969" s="74" t="s">
        <v>6069</v>
      </c>
      <c r="U969" s="74"/>
      <c r="V969" s="74"/>
    </row>
    <row r="970" spans="1:22" ht="13.5" customHeight="1">
      <c r="A970" s="72" t="s">
        <v>6070</v>
      </c>
      <c r="B970" s="74" t="s">
        <v>6071</v>
      </c>
      <c r="C970" s="74" t="s">
        <v>6072</v>
      </c>
      <c r="D970" s="74" t="s">
        <v>6073</v>
      </c>
      <c r="E970" s="74" t="s">
        <v>6074</v>
      </c>
      <c r="G970" s="74" t="s">
        <v>6075</v>
      </c>
      <c r="H970" s="72">
        <v>0</v>
      </c>
      <c r="I970" s="72">
        <v>0</v>
      </c>
      <c r="J970" s="72">
        <v>1000</v>
      </c>
      <c r="K970" s="72">
        <v>0</v>
      </c>
      <c r="M970" s="74" t="s">
        <v>6076</v>
      </c>
      <c r="P970" s="74" t="s">
        <v>6077</v>
      </c>
      <c r="U970" s="74"/>
      <c r="V970" s="74"/>
    </row>
    <row r="971" spans="1:22" ht="13.5" customHeight="1">
      <c r="A971" s="72" t="s">
        <v>6078</v>
      </c>
      <c r="B971" s="74" t="s">
        <v>6079</v>
      </c>
      <c r="C971" s="74" t="s">
        <v>6080</v>
      </c>
      <c r="D971" s="74" t="s">
        <v>5245</v>
      </c>
      <c r="E971" s="74" t="s">
        <v>5246</v>
      </c>
      <c r="G971" s="74" t="s">
        <v>6075</v>
      </c>
      <c r="H971" s="74">
        <v>1</v>
      </c>
      <c r="I971" s="74">
        <v>-1000</v>
      </c>
      <c r="J971" s="74">
        <v>1000</v>
      </c>
      <c r="K971" s="74">
        <v>0</v>
      </c>
      <c r="M971" s="74" t="s">
        <v>6081</v>
      </c>
      <c r="P971" s="74" t="s">
        <v>6082</v>
      </c>
      <c r="U971" s="74"/>
      <c r="V971" s="74"/>
    </row>
    <row r="972" spans="1:22" ht="13.5" customHeight="1">
      <c r="A972" s="72" t="s">
        <v>6083</v>
      </c>
      <c r="B972" s="74" t="s">
        <v>6084</v>
      </c>
      <c r="C972" s="74" t="s">
        <v>6085</v>
      </c>
      <c r="D972" s="74" t="s">
        <v>6086</v>
      </c>
      <c r="E972" s="74" t="s">
        <v>6087</v>
      </c>
      <c r="G972" s="74" t="s">
        <v>6075</v>
      </c>
      <c r="H972" s="74">
        <v>1</v>
      </c>
      <c r="I972" s="74">
        <v>-1000</v>
      </c>
      <c r="J972" s="74">
        <v>1000</v>
      </c>
      <c r="K972" s="74">
        <v>0</v>
      </c>
      <c r="M972" s="74" t="s">
        <v>6088</v>
      </c>
      <c r="P972" s="74" t="s">
        <v>6089</v>
      </c>
      <c r="U972" s="74"/>
      <c r="V972" s="74"/>
    </row>
    <row r="973" spans="1:22" ht="13.5" customHeight="1">
      <c r="A973" s="72" t="s">
        <v>6090</v>
      </c>
      <c r="B973" s="74" t="s">
        <v>6091</v>
      </c>
      <c r="C973" s="74" t="s">
        <v>6092</v>
      </c>
      <c r="G973" s="74" t="s">
        <v>302</v>
      </c>
      <c r="H973" s="74">
        <v>1</v>
      </c>
      <c r="I973" s="74">
        <v>-1000</v>
      </c>
      <c r="J973" s="74">
        <v>1000</v>
      </c>
      <c r="K973" s="74">
        <v>0</v>
      </c>
      <c r="M973" s="74" t="s">
        <v>840</v>
      </c>
      <c r="P973" s="74" t="s">
        <v>6093</v>
      </c>
      <c r="U973" s="74"/>
      <c r="V973" s="74"/>
    </row>
    <row r="974" spans="1:22" ht="13.5" customHeight="1">
      <c r="A974" s="72" t="s">
        <v>6094</v>
      </c>
      <c r="B974" s="86" t="s">
        <v>6095</v>
      </c>
      <c r="C974" s="74" t="s">
        <v>6096</v>
      </c>
      <c r="G974" s="74" t="s">
        <v>1486</v>
      </c>
      <c r="H974" s="74">
        <v>0</v>
      </c>
      <c r="I974" s="74">
        <v>0</v>
      </c>
      <c r="J974" s="74">
        <v>1000</v>
      </c>
      <c r="K974" s="74">
        <v>0</v>
      </c>
      <c r="M974" s="74" t="s">
        <v>6097</v>
      </c>
      <c r="P974" s="74" t="s">
        <v>6098</v>
      </c>
      <c r="U974" s="74"/>
      <c r="V974" s="74"/>
    </row>
    <row r="975" spans="1:22" ht="13.5" customHeight="1">
      <c r="A975" s="72" t="s">
        <v>6099</v>
      </c>
      <c r="B975" s="74" t="s">
        <v>6100</v>
      </c>
      <c r="C975" s="74" t="s">
        <v>6101</v>
      </c>
      <c r="G975" s="74" t="s">
        <v>1486</v>
      </c>
      <c r="H975" s="74">
        <v>1</v>
      </c>
      <c r="I975" s="74">
        <v>-1000</v>
      </c>
      <c r="J975" s="74">
        <v>1000</v>
      </c>
      <c r="K975" s="74">
        <v>0</v>
      </c>
      <c r="M975" s="74" t="s">
        <v>6102</v>
      </c>
      <c r="P975" s="74" t="s">
        <v>6103</v>
      </c>
      <c r="U975" s="74"/>
      <c r="V975" s="74"/>
    </row>
    <row r="976" spans="1:22" ht="13.5" customHeight="1">
      <c r="A976" s="72" t="s">
        <v>6104</v>
      </c>
      <c r="B976" s="74" t="s">
        <v>6105</v>
      </c>
      <c r="C976" s="74" t="s">
        <v>6106</v>
      </c>
      <c r="G976" s="74" t="s">
        <v>1486</v>
      </c>
      <c r="H976" s="74">
        <v>1</v>
      </c>
      <c r="I976" s="74">
        <v>-1000</v>
      </c>
      <c r="J976" s="74">
        <v>1000</v>
      </c>
      <c r="K976" s="74">
        <v>0</v>
      </c>
      <c r="M976" s="74" t="s">
        <v>6107</v>
      </c>
      <c r="P976" s="74" t="s">
        <v>6108</v>
      </c>
      <c r="U976" s="74"/>
      <c r="V976" s="74"/>
    </row>
    <row r="977" spans="1:22" ht="13.5" customHeight="1">
      <c r="A977" s="72" t="s">
        <v>6109</v>
      </c>
      <c r="B977" s="74" t="s">
        <v>6110</v>
      </c>
      <c r="C977" s="74" t="s">
        <v>6111</v>
      </c>
      <c r="G977" s="74" t="s">
        <v>1486</v>
      </c>
      <c r="H977" s="74">
        <v>0</v>
      </c>
      <c r="I977" s="74">
        <v>0</v>
      </c>
      <c r="J977" s="74">
        <v>1000</v>
      </c>
      <c r="K977" s="74">
        <v>0</v>
      </c>
      <c r="M977" s="74" t="s">
        <v>6112</v>
      </c>
      <c r="P977" s="74" t="s">
        <v>6113</v>
      </c>
      <c r="U977" s="74"/>
      <c r="V977" s="74"/>
    </row>
    <row r="978" spans="1:22" s="79" customFormat="1" ht="12.75" customHeight="1">
      <c r="A978" s="72" t="s">
        <v>6114</v>
      </c>
      <c r="B978" s="74" t="s">
        <v>6115</v>
      </c>
      <c r="C978" s="74" t="s">
        <v>6116</v>
      </c>
      <c r="D978" s="74" t="s">
        <v>5228</v>
      </c>
      <c r="E978" s="74" t="s">
        <v>5229</v>
      </c>
      <c r="G978" s="79" t="s">
        <v>271</v>
      </c>
      <c r="H978" s="74">
        <v>0</v>
      </c>
      <c r="I978" s="74">
        <v>0</v>
      </c>
      <c r="J978" s="74">
        <v>1000</v>
      </c>
      <c r="K978" s="74">
        <v>0</v>
      </c>
      <c r="M978" s="83" t="s">
        <v>5230</v>
      </c>
      <c r="P978" s="84" t="s">
        <v>5231</v>
      </c>
      <c r="R978" s="81"/>
      <c r="S978" s="81"/>
    </row>
    <row r="979" spans="1:22" ht="12.75" customHeight="1">
      <c r="A979" s="72" t="s">
        <v>6117</v>
      </c>
      <c r="B979" s="72" t="s">
        <v>6118</v>
      </c>
      <c r="C979" s="73" t="s">
        <v>6119</v>
      </c>
      <c r="D979" s="72" t="s">
        <v>6120</v>
      </c>
      <c r="E979" s="72" t="s">
        <v>6121</v>
      </c>
      <c r="F979" s="72"/>
      <c r="G979" s="72" t="s">
        <v>6122</v>
      </c>
      <c r="H979" s="72">
        <v>0</v>
      </c>
      <c r="I979" s="72">
        <v>0</v>
      </c>
      <c r="J979" s="72">
        <v>1000</v>
      </c>
      <c r="K979" s="72">
        <v>0</v>
      </c>
      <c r="L979" s="72"/>
      <c r="M979" s="72" t="s">
        <v>6123</v>
      </c>
      <c r="Q979" s="74"/>
      <c r="R979" s="76"/>
      <c r="S979" s="76"/>
      <c r="U979" s="74"/>
      <c r="V979" s="74"/>
    </row>
    <row r="980" spans="1:22" ht="12.75" customHeight="1">
      <c r="A980" s="72" t="s">
        <v>6124</v>
      </c>
      <c r="B980" s="72" t="s">
        <v>6125</v>
      </c>
      <c r="C980" s="73" t="s">
        <v>6126</v>
      </c>
      <c r="D980" s="72" t="s">
        <v>6127</v>
      </c>
      <c r="E980" s="72" t="s">
        <v>6127</v>
      </c>
      <c r="F980" s="72"/>
      <c r="G980" s="72" t="s">
        <v>6122</v>
      </c>
      <c r="H980" s="72">
        <v>1</v>
      </c>
      <c r="I980" s="72">
        <v>-1000</v>
      </c>
      <c r="J980" s="72">
        <v>1000</v>
      </c>
      <c r="K980" s="72">
        <v>0</v>
      </c>
      <c r="Q980" s="74"/>
      <c r="R980" s="76"/>
      <c r="S980" s="76"/>
      <c r="U980" s="74"/>
      <c r="V980" s="74"/>
    </row>
    <row r="981" spans="1:22" ht="12.75" customHeight="1">
      <c r="A981" s="72" t="s">
        <v>6128</v>
      </c>
      <c r="B981" s="72" t="s">
        <v>6129</v>
      </c>
      <c r="C981" s="73" t="s">
        <v>6130</v>
      </c>
      <c r="D981" s="72" t="s">
        <v>6131</v>
      </c>
      <c r="E981" s="72" t="s">
        <v>6131</v>
      </c>
      <c r="F981" s="72"/>
      <c r="G981" s="72" t="s">
        <v>6122</v>
      </c>
      <c r="H981" s="72">
        <v>1</v>
      </c>
      <c r="I981" s="72">
        <v>-1000</v>
      </c>
      <c r="J981" s="72">
        <v>1000</v>
      </c>
      <c r="K981" s="72">
        <v>0</v>
      </c>
      <c r="Q981" s="74"/>
      <c r="R981" s="76"/>
      <c r="S981" s="76"/>
      <c r="U981" s="74"/>
      <c r="V981" s="74"/>
    </row>
    <row r="982" spans="1:22" ht="12" customHeight="1">
      <c r="A982" s="72" t="s">
        <v>6132</v>
      </c>
      <c r="B982" s="72" t="s">
        <v>6133</v>
      </c>
      <c r="C982" s="73" t="s">
        <v>6134</v>
      </c>
      <c r="D982" s="72" t="s">
        <v>6135</v>
      </c>
      <c r="E982" s="72" t="s">
        <v>6135</v>
      </c>
      <c r="F982" s="72"/>
      <c r="G982" s="72" t="s">
        <v>6122</v>
      </c>
      <c r="H982" s="72">
        <v>1</v>
      </c>
      <c r="I982" s="72">
        <v>-1000</v>
      </c>
      <c r="J982" s="72">
        <v>1000</v>
      </c>
      <c r="K982" s="72">
        <v>0</v>
      </c>
      <c r="Q982" s="74"/>
      <c r="R982" s="76"/>
      <c r="S982" s="76"/>
      <c r="U982" s="74"/>
      <c r="V982" s="74"/>
    </row>
    <row r="983" spans="1:22" ht="15" customHeight="1">
      <c r="A983" s="72" t="s">
        <v>6136</v>
      </c>
      <c r="B983" s="72" t="s">
        <v>6137</v>
      </c>
      <c r="C983" s="73" t="s">
        <v>6138</v>
      </c>
      <c r="D983" s="72" t="s">
        <v>6139</v>
      </c>
      <c r="E983" s="72" t="s">
        <v>6139</v>
      </c>
      <c r="F983" s="72"/>
      <c r="G983" s="72" t="s">
        <v>6122</v>
      </c>
      <c r="H983" s="72">
        <v>1</v>
      </c>
      <c r="I983" s="72">
        <v>-1000</v>
      </c>
      <c r="J983" s="72">
        <v>1000</v>
      </c>
      <c r="K983" s="72">
        <v>0</v>
      </c>
      <c r="L983" s="72"/>
      <c r="M983" s="72"/>
      <c r="Q983" s="74"/>
      <c r="R983" s="76"/>
      <c r="S983" s="76"/>
      <c r="U983" s="74"/>
      <c r="V983" s="74"/>
    </row>
    <row r="984" spans="1:22" ht="15.75" customHeight="1">
      <c r="A984" s="72" t="s">
        <v>6140</v>
      </c>
      <c r="B984" s="72" t="s">
        <v>6141</v>
      </c>
      <c r="C984" s="73" t="s">
        <v>6142</v>
      </c>
      <c r="D984" s="72" t="s">
        <v>6143</v>
      </c>
      <c r="E984" s="72" t="s">
        <v>6143</v>
      </c>
      <c r="F984" s="72"/>
      <c r="G984" s="72" t="s">
        <v>6122</v>
      </c>
      <c r="H984" s="72">
        <v>0</v>
      </c>
      <c r="I984" s="72">
        <v>0</v>
      </c>
      <c r="J984" s="72">
        <v>1000</v>
      </c>
      <c r="K984" s="72">
        <v>0</v>
      </c>
      <c r="L984" s="72"/>
      <c r="M984" s="72"/>
      <c r="Q984" s="74"/>
      <c r="R984" s="76"/>
      <c r="S984" s="76"/>
      <c r="U984" s="74"/>
      <c r="V984" s="74"/>
    </row>
    <row r="985" spans="1:22" ht="15.75" customHeight="1">
      <c r="A985" s="72" t="s">
        <v>6144</v>
      </c>
      <c r="B985" s="72" t="s">
        <v>6145</v>
      </c>
      <c r="C985" s="73" t="s">
        <v>6146</v>
      </c>
      <c r="D985" s="72" t="s">
        <v>6147</v>
      </c>
      <c r="E985" s="72" t="s">
        <v>6147</v>
      </c>
      <c r="F985" s="72"/>
      <c r="G985" s="72" t="s">
        <v>6122</v>
      </c>
      <c r="H985" s="72">
        <v>1</v>
      </c>
      <c r="I985" s="72">
        <v>-1000</v>
      </c>
      <c r="J985" s="72">
        <v>1000</v>
      </c>
      <c r="K985" s="72">
        <v>0</v>
      </c>
      <c r="L985" s="72"/>
      <c r="M985" s="72"/>
      <c r="Q985" s="74"/>
      <c r="R985" s="76"/>
      <c r="S985" s="76"/>
      <c r="U985" s="74"/>
      <c r="V985" s="74"/>
    </row>
    <row r="986" spans="1:22" ht="13.5" customHeight="1">
      <c r="A986" s="72" t="s">
        <v>6148</v>
      </c>
      <c r="B986" s="72" t="s">
        <v>6149</v>
      </c>
      <c r="C986" s="73" t="s">
        <v>6150</v>
      </c>
      <c r="D986" s="72" t="s">
        <v>6151</v>
      </c>
      <c r="E986" s="72" t="s">
        <v>6151</v>
      </c>
      <c r="F986" s="72"/>
      <c r="G986" s="72" t="s">
        <v>6122</v>
      </c>
      <c r="H986" s="72">
        <v>1</v>
      </c>
      <c r="I986" s="72">
        <v>-1000</v>
      </c>
      <c r="J986" s="72">
        <v>1000</v>
      </c>
      <c r="K986" s="72">
        <v>0</v>
      </c>
      <c r="L986" s="72"/>
      <c r="M986" s="72"/>
      <c r="Q986" s="74"/>
      <c r="R986" s="76"/>
      <c r="S986" s="76"/>
      <c r="U986" s="74"/>
      <c r="V986" s="74"/>
    </row>
    <row r="987" spans="1:22" ht="14.25" customHeight="1">
      <c r="A987" s="72" t="s">
        <v>6152</v>
      </c>
      <c r="B987" s="72" t="s">
        <v>6153</v>
      </c>
      <c r="C987" s="73" t="s">
        <v>6154</v>
      </c>
      <c r="D987" s="72" t="s">
        <v>6155</v>
      </c>
      <c r="E987" s="72" t="s">
        <v>6155</v>
      </c>
      <c r="F987" s="72"/>
      <c r="G987" s="72" t="s">
        <v>6122</v>
      </c>
      <c r="H987" s="72">
        <v>1</v>
      </c>
      <c r="I987" s="72">
        <v>-1000</v>
      </c>
      <c r="J987" s="72">
        <v>1000</v>
      </c>
      <c r="K987" s="72">
        <v>0</v>
      </c>
      <c r="L987" s="72"/>
      <c r="M987" s="72"/>
      <c r="Q987" s="74"/>
      <c r="R987" s="76"/>
      <c r="S987" s="76"/>
      <c r="U987" s="74"/>
      <c r="V987" s="74"/>
    </row>
    <row r="988" spans="1:22" ht="12.75" customHeight="1">
      <c r="A988" s="72" t="s">
        <v>6156</v>
      </c>
      <c r="B988" s="72" t="s">
        <v>6157</v>
      </c>
      <c r="C988" s="73" t="s">
        <v>6158</v>
      </c>
      <c r="D988" s="72" t="s">
        <v>6159</v>
      </c>
      <c r="E988" s="72" t="s">
        <v>6159</v>
      </c>
      <c r="F988" s="72"/>
      <c r="G988" s="72" t="s">
        <v>6122</v>
      </c>
      <c r="H988" s="72">
        <v>1</v>
      </c>
      <c r="I988" s="72">
        <v>-1000</v>
      </c>
      <c r="J988" s="72">
        <v>1000</v>
      </c>
      <c r="K988" s="72">
        <v>0</v>
      </c>
      <c r="Q988" s="74"/>
      <c r="R988" s="76"/>
      <c r="S988" s="76"/>
      <c r="U988" s="74"/>
      <c r="V988" s="74"/>
    </row>
    <row r="989" spans="1:22" ht="16.5" customHeight="1">
      <c r="A989" s="72" t="s">
        <v>6160</v>
      </c>
      <c r="B989" s="72" t="s">
        <v>6161</v>
      </c>
      <c r="C989" s="73" t="s">
        <v>6162</v>
      </c>
      <c r="D989" s="72" t="s">
        <v>6163</v>
      </c>
      <c r="E989" s="72" t="s">
        <v>6164</v>
      </c>
      <c r="F989" s="72"/>
      <c r="G989" s="72" t="s">
        <v>6165</v>
      </c>
      <c r="H989" s="72">
        <v>1</v>
      </c>
      <c r="I989" s="72">
        <v>-1000</v>
      </c>
      <c r="J989" s="72">
        <v>1000</v>
      </c>
      <c r="K989" s="72">
        <v>0</v>
      </c>
      <c r="L989" s="72"/>
      <c r="M989" s="72"/>
      <c r="Q989" s="74"/>
      <c r="R989" s="76"/>
      <c r="S989" s="76"/>
      <c r="U989" s="74"/>
      <c r="V989" s="74"/>
    </row>
    <row r="990" spans="1:22" ht="15.75" customHeight="1">
      <c r="A990" s="72" t="s">
        <v>6166</v>
      </c>
      <c r="B990" s="72" t="s">
        <v>6167</v>
      </c>
      <c r="C990" s="73" t="s">
        <v>6168</v>
      </c>
      <c r="D990" s="72" t="s">
        <v>6169</v>
      </c>
      <c r="E990" s="72" t="s">
        <v>6170</v>
      </c>
      <c r="F990" s="72"/>
      <c r="G990" s="72" t="s">
        <v>6165</v>
      </c>
      <c r="H990" s="72">
        <v>0</v>
      </c>
      <c r="I990" s="72">
        <v>0</v>
      </c>
      <c r="J990" s="72">
        <v>1000</v>
      </c>
      <c r="K990" s="72">
        <v>0</v>
      </c>
      <c r="L990" s="72"/>
      <c r="M990" s="72"/>
      <c r="Q990" s="74"/>
      <c r="R990" s="76"/>
      <c r="S990" s="76"/>
      <c r="U990" s="74"/>
      <c r="V990" s="74"/>
    </row>
    <row r="991" spans="1:22" ht="16.5" customHeight="1">
      <c r="A991" s="72" t="s">
        <v>6171</v>
      </c>
      <c r="B991" s="72" t="s">
        <v>6172</v>
      </c>
      <c r="C991" s="73" t="s">
        <v>6173</v>
      </c>
      <c r="D991" s="72" t="s">
        <v>6174</v>
      </c>
      <c r="E991" s="72" t="s">
        <v>6175</v>
      </c>
      <c r="F991" s="72"/>
      <c r="G991" s="72" t="s">
        <v>6165</v>
      </c>
      <c r="H991" s="72">
        <v>0</v>
      </c>
      <c r="I991" s="72">
        <v>0</v>
      </c>
      <c r="J991" s="72">
        <v>1000</v>
      </c>
      <c r="K991" s="72">
        <v>0</v>
      </c>
      <c r="L991" s="72"/>
      <c r="M991" s="72"/>
      <c r="Q991" s="74"/>
      <c r="R991" s="76"/>
      <c r="S991" s="76"/>
      <c r="U991" s="74"/>
      <c r="V991" s="74"/>
    </row>
    <row r="992" spans="1:22" ht="14.25" customHeight="1">
      <c r="A992" s="72" t="s">
        <v>6176</v>
      </c>
      <c r="B992" s="72" t="s">
        <v>6177</v>
      </c>
      <c r="C992" s="73" t="s">
        <v>6178</v>
      </c>
      <c r="D992" s="72" t="s">
        <v>6179</v>
      </c>
      <c r="E992" s="72" t="s">
        <v>6180</v>
      </c>
      <c r="F992" s="72"/>
      <c r="G992" s="72" t="s">
        <v>6165</v>
      </c>
      <c r="H992" s="72">
        <v>0</v>
      </c>
      <c r="I992" s="72">
        <v>0</v>
      </c>
      <c r="J992" s="72">
        <v>1000</v>
      </c>
      <c r="K992" s="72">
        <v>0</v>
      </c>
      <c r="L992" s="72"/>
      <c r="M992" s="72"/>
      <c r="Q992" s="74"/>
      <c r="R992" s="76"/>
      <c r="S992" s="76"/>
      <c r="U992" s="74"/>
      <c r="V992" s="74"/>
    </row>
    <row r="993" spans="1:19" s="74" customFormat="1" ht="16.5" customHeight="1">
      <c r="A993" s="72" t="s">
        <v>6181</v>
      </c>
      <c r="B993" s="72" t="s">
        <v>6182</v>
      </c>
      <c r="C993" s="73" t="s">
        <v>6183</v>
      </c>
      <c r="D993" s="72" t="s">
        <v>6184</v>
      </c>
      <c r="E993" s="72" t="s">
        <v>6185</v>
      </c>
      <c r="F993" s="72"/>
      <c r="G993" s="72" t="s">
        <v>6165</v>
      </c>
      <c r="H993" s="72">
        <v>0</v>
      </c>
      <c r="I993" s="72">
        <v>0</v>
      </c>
      <c r="J993" s="72">
        <v>1000</v>
      </c>
      <c r="K993" s="72">
        <v>0</v>
      </c>
      <c r="L993" s="72"/>
      <c r="M993" s="72"/>
      <c r="R993" s="76"/>
      <c r="S993" s="76"/>
    </row>
    <row r="994" spans="1:19" s="74" customFormat="1" ht="12.75" customHeight="1">
      <c r="A994" s="72" t="s">
        <v>6186</v>
      </c>
      <c r="B994" s="74" t="s">
        <v>6187</v>
      </c>
      <c r="C994" s="74" t="s">
        <v>6188</v>
      </c>
      <c r="D994" s="74" t="s">
        <v>6189</v>
      </c>
      <c r="E994" s="74" t="s">
        <v>6190</v>
      </c>
      <c r="G994" s="74" t="s">
        <v>6165</v>
      </c>
      <c r="H994" s="74">
        <v>0</v>
      </c>
      <c r="I994" s="74">
        <v>0</v>
      </c>
      <c r="J994" s="74">
        <v>1000</v>
      </c>
      <c r="K994" s="74">
        <v>0</v>
      </c>
      <c r="R994" s="76"/>
      <c r="S994" s="76"/>
    </row>
    <row r="995" spans="1:19" s="74" customFormat="1" ht="14.25" customHeight="1">
      <c r="A995" s="72" t="s">
        <v>6191</v>
      </c>
      <c r="B995" s="72" t="s">
        <v>6192</v>
      </c>
      <c r="C995" s="73" t="s">
        <v>6193</v>
      </c>
      <c r="D995" s="72" t="s">
        <v>6194</v>
      </c>
      <c r="E995" s="72" t="s">
        <v>6195</v>
      </c>
      <c r="F995" s="72"/>
      <c r="G995" s="72" t="s">
        <v>6122</v>
      </c>
      <c r="H995" s="72">
        <v>1</v>
      </c>
      <c r="I995" s="72">
        <v>-1000</v>
      </c>
      <c r="J995" s="72">
        <v>1000</v>
      </c>
      <c r="K995" s="72">
        <v>0</v>
      </c>
      <c r="L995" s="72"/>
      <c r="M995" s="72"/>
      <c r="R995" s="76"/>
      <c r="S995" s="76"/>
    </row>
    <row r="996" spans="1:19" s="74" customFormat="1" ht="14.25" customHeight="1">
      <c r="A996" s="72" t="s">
        <v>6196</v>
      </c>
      <c r="B996" s="72" t="s">
        <v>6197</v>
      </c>
      <c r="C996" s="73" t="s">
        <v>6198</v>
      </c>
      <c r="D996" s="72" t="s">
        <v>6199</v>
      </c>
      <c r="E996" s="72" t="s">
        <v>6200</v>
      </c>
      <c r="F996" s="72"/>
      <c r="G996" s="72" t="s">
        <v>6122</v>
      </c>
      <c r="H996" s="72">
        <v>1</v>
      </c>
      <c r="I996" s="72">
        <v>-1000</v>
      </c>
      <c r="J996" s="72">
        <v>1000</v>
      </c>
      <c r="K996" s="72">
        <v>0</v>
      </c>
      <c r="L996" s="72"/>
      <c r="M996" s="72"/>
      <c r="R996" s="76"/>
      <c r="S996" s="76"/>
    </row>
    <row r="997" spans="1:19" s="74" customFormat="1" ht="15.75" customHeight="1">
      <c r="A997" s="72" t="s">
        <v>6201</v>
      </c>
      <c r="B997" s="72" t="s">
        <v>6202</v>
      </c>
      <c r="C997" s="73" t="s">
        <v>6203</v>
      </c>
      <c r="D997" s="72" t="s">
        <v>6204</v>
      </c>
      <c r="E997" s="72" t="s">
        <v>6205</v>
      </c>
      <c r="F997" s="72"/>
      <c r="G997" s="72" t="s">
        <v>6122</v>
      </c>
      <c r="H997" s="72">
        <v>1</v>
      </c>
      <c r="I997" s="72">
        <v>-1000</v>
      </c>
      <c r="J997" s="72">
        <v>1000</v>
      </c>
      <c r="K997" s="72">
        <v>0</v>
      </c>
      <c r="L997" s="72"/>
      <c r="M997" s="72"/>
      <c r="R997" s="76"/>
      <c r="S997" s="76"/>
    </row>
    <row r="998" spans="1:19" s="74" customFormat="1" ht="15" customHeight="1">
      <c r="A998" s="72" t="s">
        <v>6206</v>
      </c>
      <c r="B998" s="72" t="s">
        <v>6207</v>
      </c>
      <c r="C998" s="73" t="s">
        <v>6208</v>
      </c>
      <c r="D998" s="72" t="s">
        <v>6209</v>
      </c>
      <c r="E998" s="72" t="s">
        <v>6210</v>
      </c>
      <c r="F998" s="72"/>
      <c r="G998" s="72" t="s">
        <v>6122</v>
      </c>
      <c r="H998" s="72">
        <v>1</v>
      </c>
      <c r="I998" s="72">
        <v>-1000</v>
      </c>
      <c r="J998" s="72">
        <v>1000</v>
      </c>
      <c r="K998" s="72">
        <v>0</v>
      </c>
      <c r="L998" s="72"/>
      <c r="M998" s="72"/>
      <c r="R998" s="76"/>
      <c r="S998" s="76"/>
    </row>
    <row r="999" spans="1:19" s="74" customFormat="1" ht="13.5" customHeight="1">
      <c r="A999" s="72" t="s">
        <v>6211</v>
      </c>
      <c r="B999" s="72" t="s">
        <v>6212</v>
      </c>
      <c r="C999" s="73" t="s">
        <v>6213</v>
      </c>
      <c r="D999" s="72" t="s">
        <v>6214</v>
      </c>
      <c r="E999" s="72" t="s">
        <v>6215</v>
      </c>
      <c r="F999" s="72"/>
      <c r="G999" s="72" t="s">
        <v>6122</v>
      </c>
      <c r="H999" s="72">
        <v>1</v>
      </c>
      <c r="I999" s="72">
        <v>-1000</v>
      </c>
      <c r="J999" s="72">
        <v>1000</v>
      </c>
      <c r="K999" s="72">
        <v>0</v>
      </c>
      <c r="L999" s="72"/>
      <c r="M999" s="72"/>
      <c r="R999" s="76"/>
      <c r="S999" s="76"/>
    </row>
    <row r="1000" spans="1:19" s="74" customFormat="1" ht="15.75" customHeight="1">
      <c r="A1000" s="72" t="s">
        <v>6216</v>
      </c>
      <c r="B1000" s="72" t="s">
        <v>6217</v>
      </c>
      <c r="C1000" s="73" t="s">
        <v>6218</v>
      </c>
      <c r="D1000" s="72" t="s">
        <v>6204</v>
      </c>
      <c r="E1000" s="72" t="s">
        <v>6205</v>
      </c>
      <c r="F1000" s="72"/>
      <c r="G1000" s="72" t="s">
        <v>6122</v>
      </c>
      <c r="H1000" s="72">
        <v>1</v>
      </c>
      <c r="I1000" s="72">
        <v>-1000</v>
      </c>
      <c r="J1000" s="72">
        <v>1000</v>
      </c>
      <c r="K1000" s="72">
        <v>0</v>
      </c>
      <c r="L1000" s="72"/>
      <c r="M1000" s="72"/>
      <c r="R1000" s="76"/>
      <c r="S1000" s="76"/>
    </row>
    <row r="1001" spans="1:19" s="74" customFormat="1" ht="15.75" customHeight="1">
      <c r="A1001" s="72" t="s">
        <v>6219</v>
      </c>
      <c r="B1001" s="72" t="s">
        <v>6220</v>
      </c>
      <c r="C1001" s="73" t="s">
        <v>6221</v>
      </c>
      <c r="D1001" s="72" t="s">
        <v>6222</v>
      </c>
      <c r="E1001" s="72" t="s">
        <v>6223</v>
      </c>
      <c r="F1001" s="72"/>
      <c r="G1001" s="72" t="s">
        <v>6122</v>
      </c>
      <c r="H1001" s="72">
        <v>1</v>
      </c>
      <c r="I1001" s="72">
        <v>-1000</v>
      </c>
      <c r="J1001" s="72">
        <v>1000</v>
      </c>
      <c r="K1001" s="72">
        <v>0</v>
      </c>
      <c r="L1001" s="72"/>
      <c r="M1001" s="72"/>
      <c r="R1001" s="76"/>
      <c r="S1001" s="76"/>
    </row>
    <row r="1002" spans="1:19" s="74" customFormat="1" ht="15.75" customHeight="1">
      <c r="A1002" s="72" t="s">
        <v>6224</v>
      </c>
      <c r="B1002" s="72" t="s">
        <v>6225</v>
      </c>
      <c r="C1002" s="73" t="s">
        <v>6226</v>
      </c>
      <c r="D1002" s="72"/>
      <c r="E1002" s="72"/>
      <c r="F1002" s="72"/>
      <c r="G1002" s="72" t="s">
        <v>6122</v>
      </c>
      <c r="H1002" s="72">
        <v>1</v>
      </c>
      <c r="I1002" s="72">
        <v>-1000</v>
      </c>
      <c r="J1002" s="72">
        <v>1000</v>
      </c>
      <c r="K1002" s="72">
        <v>0</v>
      </c>
      <c r="L1002" s="72"/>
      <c r="M1002" s="72"/>
      <c r="R1002" s="76"/>
      <c r="S1002" s="76"/>
    </row>
    <row r="1003" spans="1:19" s="74" customFormat="1" ht="15" customHeight="1">
      <c r="A1003" s="72" t="s">
        <v>6227</v>
      </c>
      <c r="B1003" s="72" t="s">
        <v>6228</v>
      </c>
      <c r="C1003" s="73" t="s">
        <v>6229</v>
      </c>
      <c r="D1003" s="72" t="s">
        <v>6230</v>
      </c>
      <c r="E1003" s="72" t="s">
        <v>6231</v>
      </c>
      <c r="F1003" s="72"/>
      <c r="G1003" s="72" t="s">
        <v>6122</v>
      </c>
      <c r="H1003" s="72">
        <v>1</v>
      </c>
      <c r="I1003" s="72">
        <v>-1000</v>
      </c>
      <c r="J1003" s="72">
        <v>1000</v>
      </c>
      <c r="K1003" s="72">
        <v>0</v>
      </c>
      <c r="L1003" s="72"/>
      <c r="M1003" s="72"/>
      <c r="R1003" s="76"/>
      <c r="S1003" s="76"/>
    </row>
    <row r="1004" spans="1:19" s="74" customFormat="1" ht="12" customHeight="1">
      <c r="A1004" s="72" t="s">
        <v>6232</v>
      </c>
      <c r="B1004" s="72" t="s">
        <v>6233</v>
      </c>
      <c r="C1004" s="73" t="s">
        <v>6234</v>
      </c>
      <c r="D1004" s="72" t="s">
        <v>6209</v>
      </c>
      <c r="E1004" s="72" t="s">
        <v>6210</v>
      </c>
      <c r="F1004" s="72"/>
      <c r="G1004" s="72" t="s">
        <v>6122</v>
      </c>
      <c r="H1004" s="72">
        <v>1</v>
      </c>
      <c r="I1004" s="72">
        <v>-1000</v>
      </c>
      <c r="J1004" s="72">
        <v>1000</v>
      </c>
      <c r="K1004" s="72">
        <v>0</v>
      </c>
      <c r="L1004" s="72"/>
      <c r="M1004" s="72"/>
      <c r="R1004" s="76"/>
      <c r="S1004" s="76"/>
    </row>
    <row r="1005" spans="1:19" s="74" customFormat="1" ht="15.75" customHeight="1">
      <c r="A1005" s="72" t="s">
        <v>6235</v>
      </c>
      <c r="B1005" s="72" t="s">
        <v>6236</v>
      </c>
      <c r="C1005" s="73" t="s">
        <v>6237</v>
      </c>
      <c r="D1005" s="72" t="s">
        <v>6238</v>
      </c>
      <c r="E1005" s="72" t="s">
        <v>6239</v>
      </c>
      <c r="F1005" s="72"/>
      <c r="G1005" s="72" t="s">
        <v>6122</v>
      </c>
      <c r="H1005" s="72">
        <v>0</v>
      </c>
      <c r="I1005" s="72">
        <v>0</v>
      </c>
      <c r="J1005" s="72">
        <v>1000</v>
      </c>
      <c r="K1005" s="72">
        <v>0</v>
      </c>
      <c r="L1005" s="72"/>
      <c r="M1005" s="72"/>
      <c r="R1005" s="76"/>
      <c r="S1005" s="76"/>
    </row>
    <row r="1006" spans="1:19" s="74" customFormat="1" ht="17.25" customHeight="1">
      <c r="A1006" s="72" t="s">
        <v>6240</v>
      </c>
      <c r="B1006" s="72" t="s">
        <v>6241</v>
      </c>
      <c r="C1006" s="73" t="s">
        <v>6242</v>
      </c>
      <c r="D1006" s="72" t="s">
        <v>6238</v>
      </c>
      <c r="E1006" s="72" t="s">
        <v>6239</v>
      </c>
      <c r="F1006" s="72"/>
      <c r="G1006" s="72" t="s">
        <v>6122</v>
      </c>
      <c r="H1006" s="72">
        <v>0</v>
      </c>
      <c r="I1006" s="72">
        <v>0</v>
      </c>
      <c r="J1006" s="72">
        <v>1000</v>
      </c>
      <c r="K1006" s="72">
        <v>0</v>
      </c>
      <c r="L1006" s="72"/>
      <c r="M1006" s="72"/>
      <c r="R1006" s="76"/>
      <c r="S1006" s="76"/>
    </row>
    <row r="1007" spans="1:19" s="74" customFormat="1" ht="16.5" customHeight="1">
      <c r="A1007" s="72" t="s">
        <v>6243</v>
      </c>
      <c r="B1007" s="72" t="s">
        <v>6244</v>
      </c>
      <c r="C1007" s="73" t="s">
        <v>6245</v>
      </c>
      <c r="D1007" s="72" t="s">
        <v>6246</v>
      </c>
      <c r="E1007" s="72" t="s">
        <v>6247</v>
      </c>
      <c r="F1007" s="72"/>
      <c r="G1007" s="72" t="s">
        <v>6122</v>
      </c>
      <c r="H1007" s="72">
        <v>0</v>
      </c>
      <c r="I1007" s="72">
        <v>0</v>
      </c>
      <c r="J1007" s="72">
        <v>1000</v>
      </c>
      <c r="K1007" s="72">
        <v>0</v>
      </c>
      <c r="L1007" s="72"/>
      <c r="M1007" s="72"/>
      <c r="R1007" s="76"/>
      <c r="S1007" s="76"/>
    </row>
    <row r="1008" spans="1:19" s="74" customFormat="1" ht="15.75" customHeight="1">
      <c r="A1008" s="72" t="s">
        <v>6248</v>
      </c>
      <c r="B1008" s="72" t="s">
        <v>6249</v>
      </c>
      <c r="C1008" s="73" t="s">
        <v>6250</v>
      </c>
      <c r="D1008" s="72" t="s">
        <v>6251</v>
      </c>
      <c r="E1008" s="72" t="s">
        <v>6247</v>
      </c>
      <c r="F1008" s="72"/>
      <c r="G1008" s="72" t="s">
        <v>6122</v>
      </c>
      <c r="H1008" s="72">
        <v>0</v>
      </c>
      <c r="I1008" s="72">
        <v>0</v>
      </c>
      <c r="J1008" s="72">
        <v>1000</v>
      </c>
      <c r="K1008" s="72">
        <v>0</v>
      </c>
      <c r="L1008" s="72"/>
      <c r="M1008" s="72"/>
      <c r="R1008" s="76"/>
      <c r="S1008" s="76"/>
    </row>
    <row r="1009" spans="1:19" s="74" customFormat="1" ht="15.75" customHeight="1">
      <c r="A1009" s="72" t="s">
        <v>6252</v>
      </c>
      <c r="B1009" s="72" t="s">
        <v>6253</v>
      </c>
      <c r="C1009" s="73" t="s">
        <v>6254</v>
      </c>
      <c r="D1009" s="72" t="s">
        <v>6255</v>
      </c>
      <c r="E1009" s="72" t="s">
        <v>6256</v>
      </c>
      <c r="F1009" s="72"/>
      <c r="G1009" s="72" t="s">
        <v>6122</v>
      </c>
      <c r="H1009" s="72">
        <v>0</v>
      </c>
      <c r="I1009" s="72">
        <v>0</v>
      </c>
      <c r="J1009" s="72">
        <v>1000</v>
      </c>
      <c r="K1009" s="72">
        <v>0</v>
      </c>
      <c r="L1009" s="72"/>
      <c r="M1009" s="72"/>
      <c r="R1009" s="76"/>
      <c r="S1009" s="76"/>
    </row>
    <row r="1010" spans="1:19" s="74" customFormat="1" ht="15" customHeight="1">
      <c r="A1010" s="72" t="s">
        <v>6257</v>
      </c>
      <c r="B1010" s="72" t="s">
        <v>6258</v>
      </c>
      <c r="C1010" s="73" t="s">
        <v>6259</v>
      </c>
      <c r="D1010" s="72" t="s">
        <v>6260</v>
      </c>
      <c r="E1010" s="72" t="s">
        <v>6261</v>
      </c>
      <c r="F1010" s="72"/>
      <c r="G1010" s="72" t="s">
        <v>6122</v>
      </c>
      <c r="H1010" s="72">
        <v>0</v>
      </c>
      <c r="I1010" s="72">
        <v>0</v>
      </c>
      <c r="J1010" s="72">
        <v>1000</v>
      </c>
      <c r="K1010" s="72">
        <v>0</v>
      </c>
      <c r="L1010" s="72"/>
      <c r="M1010" s="72"/>
      <c r="R1010" s="76"/>
      <c r="S1010" s="76"/>
    </row>
    <row r="1011" spans="1:19" s="74" customFormat="1" ht="16.5" customHeight="1">
      <c r="A1011" s="72" t="s">
        <v>6262</v>
      </c>
      <c r="B1011" s="72" t="s">
        <v>6263</v>
      </c>
      <c r="C1011" s="73" t="s">
        <v>6264</v>
      </c>
      <c r="D1011" s="72" t="s">
        <v>6265</v>
      </c>
      <c r="E1011" s="72" t="s">
        <v>6266</v>
      </c>
      <c r="F1011" s="72"/>
      <c r="G1011" s="72" t="s">
        <v>6122</v>
      </c>
      <c r="H1011" s="72">
        <v>0</v>
      </c>
      <c r="I1011" s="72">
        <v>0</v>
      </c>
      <c r="J1011" s="72">
        <v>1000</v>
      </c>
      <c r="K1011" s="72">
        <v>0</v>
      </c>
      <c r="L1011" s="72"/>
      <c r="M1011" s="72"/>
      <c r="R1011" s="76"/>
      <c r="S1011" s="76"/>
    </row>
    <row r="1012" spans="1:19" s="74" customFormat="1" ht="15.75" customHeight="1">
      <c r="A1012" s="72" t="s">
        <v>6267</v>
      </c>
      <c r="B1012" s="72" t="s">
        <v>6268</v>
      </c>
      <c r="C1012" s="73" t="s">
        <v>6269</v>
      </c>
      <c r="D1012" s="72" t="s">
        <v>6270</v>
      </c>
      <c r="E1012" s="72" t="s">
        <v>6271</v>
      </c>
      <c r="F1012" s="72"/>
      <c r="G1012" s="72" t="s">
        <v>6122</v>
      </c>
      <c r="H1012" s="72">
        <v>0</v>
      </c>
      <c r="I1012" s="72">
        <v>0</v>
      </c>
      <c r="J1012" s="72">
        <v>1000</v>
      </c>
      <c r="K1012" s="72">
        <v>0</v>
      </c>
      <c r="L1012" s="72"/>
      <c r="M1012" s="72"/>
      <c r="R1012" s="76"/>
      <c r="S1012" s="76"/>
    </row>
    <row r="1013" spans="1:19" s="74" customFormat="1" ht="13.5" customHeight="1">
      <c r="A1013" s="72" t="s">
        <v>6272</v>
      </c>
      <c r="B1013" s="72" t="s">
        <v>6273</v>
      </c>
      <c r="C1013" s="73" t="s">
        <v>6274</v>
      </c>
      <c r="D1013" s="72" t="s">
        <v>6260</v>
      </c>
      <c r="E1013" s="72" t="s">
        <v>6261</v>
      </c>
      <c r="F1013" s="72"/>
      <c r="G1013" s="72" t="s">
        <v>6122</v>
      </c>
      <c r="H1013" s="72">
        <v>0</v>
      </c>
      <c r="I1013" s="72">
        <v>0</v>
      </c>
      <c r="J1013" s="72">
        <v>1000</v>
      </c>
      <c r="K1013" s="72">
        <v>0</v>
      </c>
      <c r="L1013" s="72"/>
      <c r="M1013" s="72"/>
      <c r="R1013" s="76"/>
      <c r="S1013" s="76"/>
    </row>
    <row r="1014" spans="1:19" s="74" customFormat="1" ht="15" customHeight="1">
      <c r="A1014" s="72" t="s">
        <v>6275</v>
      </c>
      <c r="B1014" s="72" t="s">
        <v>6276</v>
      </c>
      <c r="C1014" s="73" t="s">
        <v>6277</v>
      </c>
      <c r="D1014" s="72" t="s">
        <v>6278</v>
      </c>
      <c r="E1014" s="72" t="s">
        <v>6279</v>
      </c>
      <c r="F1014" s="72"/>
      <c r="G1014" s="72" t="s">
        <v>6122</v>
      </c>
      <c r="H1014" s="72">
        <v>0</v>
      </c>
      <c r="I1014" s="72">
        <v>0</v>
      </c>
      <c r="J1014" s="72">
        <v>1000</v>
      </c>
      <c r="K1014" s="72">
        <v>0</v>
      </c>
      <c r="L1014" s="72"/>
      <c r="M1014" s="72"/>
      <c r="R1014" s="76"/>
      <c r="S1014" s="76"/>
    </row>
    <row r="1015" spans="1:19" s="74" customFormat="1" ht="15" customHeight="1">
      <c r="A1015" s="72" t="s">
        <v>6280</v>
      </c>
      <c r="B1015" s="72" t="s">
        <v>6281</v>
      </c>
      <c r="C1015" s="73" t="s">
        <v>6282</v>
      </c>
      <c r="D1015" s="72" t="s">
        <v>6251</v>
      </c>
      <c r="E1015" s="72" t="s">
        <v>6247</v>
      </c>
      <c r="F1015" s="72"/>
      <c r="G1015" s="72" t="s">
        <v>6122</v>
      </c>
      <c r="H1015" s="72">
        <v>0</v>
      </c>
      <c r="I1015" s="72">
        <v>0</v>
      </c>
      <c r="J1015" s="72">
        <v>1000</v>
      </c>
      <c r="K1015" s="72">
        <v>0</v>
      </c>
      <c r="L1015" s="72"/>
      <c r="M1015" s="72"/>
      <c r="R1015" s="76"/>
      <c r="S1015" s="76"/>
    </row>
    <row r="1016" spans="1:19" s="74" customFormat="1" ht="15" customHeight="1">
      <c r="A1016" s="72" t="s">
        <v>6283</v>
      </c>
      <c r="B1016" s="72" t="s">
        <v>6284</v>
      </c>
      <c r="C1016" s="73" t="s">
        <v>6285</v>
      </c>
      <c r="D1016" s="72" t="s">
        <v>6251</v>
      </c>
      <c r="E1016" s="72" t="s">
        <v>6247</v>
      </c>
      <c r="F1016" s="72"/>
      <c r="G1016" s="72" t="s">
        <v>6122</v>
      </c>
      <c r="H1016" s="72">
        <v>0</v>
      </c>
      <c r="I1016" s="72">
        <v>0</v>
      </c>
      <c r="J1016" s="72">
        <v>1000</v>
      </c>
      <c r="K1016" s="72">
        <v>0</v>
      </c>
      <c r="L1016" s="72"/>
      <c r="M1016" s="72"/>
      <c r="R1016" s="76"/>
      <c r="S1016" s="76"/>
    </row>
    <row r="1017" spans="1:19" s="74" customFormat="1" ht="15" customHeight="1">
      <c r="A1017" s="72" t="s">
        <v>6286</v>
      </c>
      <c r="B1017" s="72" t="s">
        <v>6287</v>
      </c>
      <c r="C1017" s="73" t="s">
        <v>6288</v>
      </c>
      <c r="D1017" s="72" t="s">
        <v>6289</v>
      </c>
      <c r="E1017" s="72" t="s">
        <v>6290</v>
      </c>
      <c r="F1017" s="72"/>
      <c r="G1017" s="72" t="s">
        <v>6122</v>
      </c>
      <c r="H1017" s="72">
        <v>0</v>
      </c>
      <c r="I1017" s="72">
        <v>0</v>
      </c>
      <c r="J1017" s="72">
        <v>1000</v>
      </c>
      <c r="K1017" s="72">
        <v>0</v>
      </c>
      <c r="L1017" s="72"/>
      <c r="M1017" s="72"/>
      <c r="R1017" s="76"/>
      <c r="S1017" s="76"/>
    </row>
    <row r="1018" spans="1:19" s="74" customFormat="1" ht="15" customHeight="1">
      <c r="A1018" s="72" t="s">
        <v>6291</v>
      </c>
      <c r="B1018" s="72" t="s">
        <v>6292</v>
      </c>
      <c r="C1018" s="73" t="s">
        <v>6293</v>
      </c>
      <c r="D1018" s="72" t="s">
        <v>6260</v>
      </c>
      <c r="E1018" s="72" t="s">
        <v>6261</v>
      </c>
      <c r="F1018" s="72"/>
      <c r="G1018" s="72" t="s">
        <v>6122</v>
      </c>
      <c r="H1018" s="72">
        <v>0</v>
      </c>
      <c r="I1018" s="72">
        <v>0</v>
      </c>
      <c r="J1018" s="72">
        <v>1000</v>
      </c>
      <c r="K1018" s="72">
        <v>0</v>
      </c>
      <c r="L1018" s="72"/>
      <c r="M1018" s="72"/>
      <c r="R1018" s="76"/>
      <c r="S1018" s="76"/>
    </row>
    <row r="1019" spans="1:19" s="74" customFormat="1" ht="15" customHeight="1">
      <c r="A1019" s="72" t="s">
        <v>6294</v>
      </c>
      <c r="B1019" s="72" t="s">
        <v>6295</v>
      </c>
      <c r="C1019" s="73" t="s">
        <v>6296</v>
      </c>
      <c r="D1019" s="72" t="s">
        <v>6297</v>
      </c>
      <c r="E1019" s="72" t="s">
        <v>6298</v>
      </c>
      <c r="F1019" s="72"/>
      <c r="G1019" s="72" t="s">
        <v>6122</v>
      </c>
      <c r="H1019" s="72">
        <v>1</v>
      </c>
      <c r="I1019" s="72">
        <v>-1000</v>
      </c>
      <c r="J1019" s="72">
        <v>1000</v>
      </c>
      <c r="K1019" s="72">
        <v>0</v>
      </c>
      <c r="L1019" s="72"/>
      <c r="M1019" s="72"/>
      <c r="R1019" s="76"/>
      <c r="S1019" s="76"/>
    </row>
    <row r="1020" spans="1:19" s="74" customFormat="1" ht="13.5" customHeight="1">
      <c r="A1020" s="72" t="s">
        <v>6299</v>
      </c>
      <c r="B1020" s="72" t="s">
        <v>6300</v>
      </c>
      <c r="C1020" s="73" t="s">
        <v>6301</v>
      </c>
      <c r="D1020" s="72" t="s">
        <v>6302</v>
      </c>
      <c r="E1020" s="72" t="s">
        <v>6303</v>
      </c>
      <c r="F1020" s="72"/>
      <c r="G1020" s="72" t="s">
        <v>6122</v>
      </c>
      <c r="H1020" s="72">
        <v>1</v>
      </c>
      <c r="I1020" s="72">
        <v>-1000</v>
      </c>
      <c r="J1020" s="72">
        <v>1000</v>
      </c>
      <c r="K1020" s="72">
        <v>0</v>
      </c>
      <c r="L1020" s="72"/>
      <c r="M1020" s="72"/>
      <c r="R1020" s="76"/>
      <c r="S1020" s="76"/>
    </row>
    <row r="1021" spans="1:19" s="74" customFormat="1" ht="12.75" customHeight="1">
      <c r="A1021" s="72" t="s">
        <v>6304</v>
      </c>
      <c r="B1021" s="72" t="s">
        <v>6305</v>
      </c>
      <c r="C1021" s="73" t="s">
        <v>6306</v>
      </c>
      <c r="D1021" s="72" t="s">
        <v>6307</v>
      </c>
      <c r="E1021" s="72" t="s">
        <v>6308</v>
      </c>
      <c r="F1021" s="72"/>
      <c r="G1021" s="72" t="s">
        <v>6122</v>
      </c>
      <c r="H1021" s="72">
        <v>0</v>
      </c>
      <c r="I1021" s="72">
        <v>0</v>
      </c>
      <c r="J1021" s="72">
        <v>1000</v>
      </c>
      <c r="K1021" s="72">
        <v>0</v>
      </c>
      <c r="L1021" s="72"/>
      <c r="M1021" s="72"/>
      <c r="R1021" s="76"/>
      <c r="S1021" s="76"/>
    </row>
    <row r="1022" spans="1:19" s="74" customFormat="1" ht="12.75" customHeight="1">
      <c r="A1022" s="72" t="s">
        <v>6309</v>
      </c>
      <c r="B1022" s="72" t="s">
        <v>6310</v>
      </c>
      <c r="C1022" s="73" t="s">
        <v>6311</v>
      </c>
      <c r="D1022" s="72"/>
      <c r="E1022" s="72"/>
      <c r="F1022" s="72"/>
      <c r="G1022" s="72" t="s">
        <v>6122</v>
      </c>
      <c r="H1022" s="72">
        <v>1</v>
      </c>
      <c r="I1022" s="72">
        <v>-1000</v>
      </c>
      <c r="J1022" s="72">
        <v>1000</v>
      </c>
      <c r="K1022" s="72">
        <v>0</v>
      </c>
      <c r="L1022" s="72"/>
      <c r="M1022" s="72"/>
      <c r="R1022" s="76"/>
      <c r="S1022" s="76"/>
    </row>
    <row r="1023" spans="1:19" s="74" customFormat="1" ht="12.75" customHeight="1">
      <c r="A1023" s="72" t="s">
        <v>6312</v>
      </c>
      <c r="B1023" s="72" t="s">
        <v>6313</v>
      </c>
      <c r="C1023" s="73" t="s">
        <v>6314</v>
      </c>
      <c r="D1023" s="72"/>
      <c r="E1023" s="72"/>
      <c r="F1023" s="72"/>
      <c r="G1023" s="72" t="s">
        <v>6122</v>
      </c>
      <c r="H1023" s="72">
        <v>1</v>
      </c>
      <c r="I1023" s="72">
        <v>-1000</v>
      </c>
      <c r="J1023" s="72">
        <v>1000</v>
      </c>
      <c r="K1023" s="72">
        <v>0</v>
      </c>
      <c r="L1023" s="72"/>
      <c r="M1023" s="72"/>
      <c r="R1023" s="76"/>
      <c r="S1023" s="76"/>
    </row>
    <row r="1024" spans="1:19" s="74" customFormat="1" ht="12.75" customHeight="1">
      <c r="A1024" s="72" t="s">
        <v>6315</v>
      </c>
      <c r="B1024" s="72" t="s">
        <v>6305</v>
      </c>
      <c r="C1024" s="73" t="s">
        <v>6316</v>
      </c>
      <c r="D1024" s="72" t="s">
        <v>6307</v>
      </c>
      <c r="E1024" s="72" t="s">
        <v>6308</v>
      </c>
      <c r="F1024" s="72"/>
      <c r="G1024" s="72" t="s">
        <v>6122</v>
      </c>
      <c r="H1024" s="72">
        <v>0</v>
      </c>
      <c r="I1024" s="72">
        <v>0</v>
      </c>
      <c r="J1024" s="72">
        <v>1000</v>
      </c>
      <c r="K1024" s="72">
        <v>0</v>
      </c>
      <c r="L1024" s="72"/>
      <c r="M1024" s="72"/>
      <c r="R1024" s="76"/>
      <c r="S1024" s="76"/>
    </row>
    <row r="1025" spans="1:22" ht="12.75" customHeight="1">
      <c r="A1025" s="72" t="s">
        <v>6317</v>
      </c>
      <c r="B1025" s="72" t="s">
        <v>6318</v>
      </c>
      <c r="C1025" s="73" t="s">
        <v>6319</v>
      </c>
      <c r="D1025" s="72" t="s">
        <v>6320</v>
      </c>
      <c r="E1025" s="72" t="s">
        <v>6321</v>
      </c>
      <c r="F1025" s="72"/>
      <c r="G1025" s="72" t="s">
        <v>6165</v>
      </c>
      <c r="H1025" s="72">
        <v>1</v>
      </c>
      <c r="I1025" s="72">
        <v>-1000</v>
      </c>
      <c r="J1025" s="72">
        <v>1000</v>
      </c>
      <c r="K1025" s="72">
        <v>0</v>
      </c>
      <c r="L1025" s="72"/>
      <c r="M1025" s="72"/>
      <c r="Q1025" s="74"/>
      <c r="R1025" s="76"/>
      <c r="S1025" s="76"/>
      <c r="U1025" s="74"/>
      <c r="V1025" s="74"/>
    </row>
    <row r="1026" spans="1:22" ht="13.5" customHeight="1">
      <c r="A1026" s="72" t="s">
        <v>6322</v>
      </c>
      <c r="B1026" s="72" t="s">
        <v>6323</v>
      </c>
      <c r="C1026" s="73" t="s">
        <v>6324</v>
      </c>
      <c r="D1026" s="72" t="s">
        <v>6302</v>
      </c>
      <c r="E1026" s="72" t="s">
        <v>6303</v>
      </c>
      <c r="F1026" s="72"/>
      <c r="G1026" s="72" t="s">
        <v>6122</v>
      </c>
      <c r="H1026" s="72">
        <v>1</v>
      </c>
      <c r="I1026" s="72">
        <v>-1000</v>
      </c>
      <c r="J1026" s="72">
        <v>1000</v>
      </c>
      <c r="K1026" s="72">
        <v>0</v>
      </c>
      <c r="L1026" s="72"/>
      <c r="M1026" s="72"/>
      <c r="Q1026" s="74"/>
      <c r="R1026" s="76"/>
      <c r="S1026" s="76"/>
      <c r="U1026" s="74"/>
      <c r="V1026" s="74"/>
    </row>
    <row r="1027" spans="1:22" ht="15.75" customHeight="1">
      <c r="A1027" s="72" t="s">
        <v>6325</v>
      </c>
      <c r="B1027" s="72" t="s">
        <v>6326</v>
      </c>
      <c r="C1027" s="73" t="s">
        <v>6327</v>
      </c>
      <c r="D1027" s="72" t="s">
        <v>6204</v>
      </c>
      <c r="E1027" s="72" t="s">
        <v>6205</v>
      </c>
      <c r="F1027" s="72"/>
      <c r="G1027" s="72" t="s">
        <v>6122</v>
      </c>
      <c r="H1027" s="72">
        <v>1</v>
      </c>
      <c r="I1027" s="72">
        <v>-1000</v>
      </c>
      <c r="J1027" s="72">
        <v>1000</v>
      </c>
      <c r="K1027" s="72">
        <v>0</v>
      </c>
      <c r="L1027" s="72"/>
      <c r="M1027" s="72"/>
      <c r="Q1027" s="74"/>
      <c r="R1027" s="76"/>
      <c r="S1027" s="76"/>
      <c r="U1027" s="74"/>
      <c r="V1027" s="74"/>
    </row>
    <row r="1028" spans="1:22" ht="15.75" customHeight="1">
      <c r="A1028" s="72" t="s">
        <v>6328</v>
      </c>
      <c r="B1028" s="72" t="s">
        <v>6329</v>
      </c>
      <c r="C1028" s="73" t="s">
        <v>6330</v>
      </c>
      <c r="D1028" s="72" t="s">
        <v>6204</v>
      </c>
      <c r="E1028" s="72" t="s">
        <v>6205</v>
      </c>
      <c r="F1028" s="72"/>
      <c r="G1028" s="72" t="s">
        <v>6122</v>
      </c>
      <c r="H1028" s="72">
        <v>1</v>
      </c>
      <c r="I1028" s="72">
        <v>-1000</v>
      </c>
      <c r="J1028" s="72">
        <v>1000</v>
      </c>
      <c r="K1028" s="72">
        <v>0</v>
      </c>
      <c r="L1028" s="72"/>
      <c r="M1028" s="72"/>
      <c r="Q1028" s="74"/>
      <c r="R1028" s="76"/>
      <c r="S1028" s="76"/>
      <c r="U1028" s="74"/>
      <c r="V1028" s="74"/>
    </row>
    <row r="1029" spans="1:22" ht="15" customHeight="1">
      <c r="A1029" s="72" t="s">
        <v>6331</v>
      </c>
      <c r="B1029" s="72" t="s">
        <v>6332</v>
      </c>
      <c r="C1029" s="73" t="s">
        <v>6333</v>
      </c>
      <c r="D1029" s="72"/>
      <c r="E1029" s="72"/>
      <c r="F1029" s="72"/>
      <c r="G1029" s="72" t="s">
        <v>6122</v>
      </c>
      <c r="H1029" s="72">
        <v>0</v>
      </c>
      <c r="I1029" s="72">
        <v>0</v>
      </c>
      <c r="J1029" s="72">
        <v>1000</v>
      </c>
      <c r="K1029" s="72">
        <v>0</v>
      </c>
      <c r="L1029" s="72"/>
      <c r="M1029" s="72"/>
      <c r="Q1029" s="74"/>
      <c r="R1029" s="76"/>
      <c r="S1029" s="76"/>
      <c r="U1029" s="74"/>
      <c r="V1029" s="74"/>
    </row>
    <row r="1030" spans="1:22" ht="13.5" customHeight="1">
      <c r="A1030" s="72" t="s">
        <v>6334</v>
      </c>
      <c r="B1030" s="72" t="s">
        <v>6335</v>
      </c>
      <c r="C1030" s="73" t="s">
        <v>6336</v>
      </c>
      <c r="D1030" s="72"/>
      <c r="E1030" s="72"/>
      <c r="F1030" s="72"/>
      <c r="G1030" s="72" t="s">
        <v>6122</v>
      </c>
      <c r="H1030" s="72">
        <v>1</v>
      </c>
      <c r="I1030" s="72">
        <v>-1000</v>
      </c>
      <c r="J1030" s="72">
        <v>1000</v>
      </c>
      <c r="K1030" s="72">
        <v>0</v>
      </c>
      <c r="L1030" s="72"/>
      <c r="M1030" s="72"/>
      <c r="Q1030" s="74"/>
      <c r="R1030" s="76"/>
      <c r="S1030" s="76"/>
      <c r="U1030" s="74"/>
      <c r="V1030" s="74"/>
    </row>
    <row r="1031" spans="1:22" ht="13.5" customHeight="1">
      <c r="A1031" s="72" t="s">
        <v>6337</v>
      </c>
      <c r="B1031" s="72" t="s">
        <v>6338</v>
      </c>
      <c r="C1031" s="73" t="s">
        <v>6339</v>
      </c>
      <c r="D1031" s="72"/>
      <c r="E1031" s="72"/>
      <c r="F1031" s="72"/>
      <c r="G1031" s="72" t="s">
        <v>6122</v>
      </c>
      <c r="H1031" s="72">
        <v>1</v>
      </c>
      <c r="I1031" s="72">
        <v>-1000</v>
      </c>
      <c r="J1031" s="72">
        <v>1000</v>
      </c>
      <c r="K1031" s="72">
        <v>0</v>
      </c>
      <c r="L1031" s="72"/>
      <c r="M1031" s="72"/>
      <c r="Q1031" s="74"/>
      <c r="R1031" s="76"/>
      <c r="S1031" s="76"/>
      <c r="U1031" s="74"/>
      <c r="V1031" s="74"/>
    </row>
    <row r="1032" spans="1:22" ht="13.5" customHeight="1">
      <c r="A1032" s="72" t="s">
        <v>6340</v>
      </c>
      <c r="B1032" s="72" t="s">
        <v>6341</v>
      </c>
      <c r="C1032" s="73" t="s">
        <v>6342</v>
      </c>
      <c r="D1032" s="72"/>
      <c r="E1032" s="72"/>
      <c r="F1032" s="72"/>
      <c r="G1032" s="72" t="s">
        <v>6122</v>
      </c>
      <c r="H1032" s="72">
        <v>1</v>
      </c>
      <c r="I1032" s="72">
        <v>-1000</v>
      </c>
      <c r="J1032" s="72">
        <v>1000</v>
      </c>
      <c r="K1032" s="72">
        <v>0</v>
      </c>
      <c r="L1032" s="72"/>
      <c r="U1032" s="74"/>
      <c r="V1032" s="74"/>
    </row>
    <row r="1033" spans="1:22" ht="13.5" customHeight="1">
      <c r="A1033" s="72" t="s">
        <v>6343</v>
      </c>
      <c r="B1033" s="72" t="s">
        <v>6344</v>
      </c>
      <c r="C1033" s="73" t="s">
        <v>6345</v>
      </c>
      <c r="D1033" s="72"/>
      <c r="E1033" s="72"/>
      <c r="F1033" s="72"/>
      <c r="G1033" s="72" t="s">
        <v>6122</v>
      </c>
      <c r="H1033" s="72">
        <v>1</v>
      </c>
      <c r="I1033" s="72">
        <v>-1000</v>
      </c>
      <c r="J1033" s="72">
        <v>1000</v>
      </c>
      <c r="K1033" s="72">
        <v>0</v>
      </c>
      <c r="L1033" s="72"/>
      <c r="M1033" s="72"/>
      <c r="Q1033" s="74"/>
      <c r="R1033" s="76"/>
      <c r="S1033" s="76"/>
      <c r="U1033" s="74"/>
      <c r="V1033" s="74"/>
    </row>
    <row r="1034" spans="1:22" ht="13.5" customHeight="1">
      <c r="A1034" s="72" t="s">
        <v>6346</v>
      </c>
      <c r="B1034" s="72" t="s">
        <v>6347</v>
      </c>
      <c r="C1034" s="73" t="s">
        <v>6348</v>
      </c>
      <c r="D1034" s="72"/>
      <c r="E1034" s="72"/>
      <c r="F1034" s="72"/>
      <c r="G1034" s="72" t="s">
        <v>6122</v>
      </c>
      <c r="H1034" s="72">
        <v>1</v>
      </c>
      <c r="I1034" s="72">
        <v>-1000</v>
      </c>
      <c r="J1034" s="72">
        <v>1000</v>
      </c>
      <c r="K1034" s="72">
        <v>0</v>
      </c>
      <c r="L1034" s="72"/>
      <c r="M1034" s="72"/>
      <c r="Q1034" s="74"/>
      <c r="R1034" s="76"/>
      <c r="S1034" s="76"/>
      <c r="U1034" s="74"/>
      <c r="V1034" s="74"/>
    </row>
    <row r="1035" spans="1:22" ht="13.5" customHeight="1">
      <c r="A1035" s="72" t="s">
        <v>6349</v>
      </c>
      <c r="B1035" s="72" t="s">
        <v>6350</v>
      </c>
      <c r="C1035" s="73" t="s">
        <v>6351</v>
      </c>
      <c r="D1035" s="72"/>
      <c r="E1035" s="72"/>
      <c r="F1035" s="72"/>
      <c r="G1035" s="72" t="s">
        <v>6122</v>
      </c>
      <c r="H1035" s="72">
        <v>1</v>
      </c>
      <c r="I1035" s="72">
        <v>-1000</v>
      </c>
      <c r="J1035" s="72">
        <v>1000</v>
      </c>
      <c r="K1035" s="72">
        <v>0</v>
      </c>
      <c r="L1035" s="72"/>
      <c r="M1035" s="72"/>
      <c r="Q1035" s="74"/>
      <c r="R1035" s="76"/>
      <c r="S1035" s="76"/>
      <c r="U1035" s="74"/>
      <c r="V1035" s="74"/>
    </row>
    <row r="1036" spans="1:22" ht="13.5" customHeight="1">
      <c r="A1036" s="72" t="s">
        <v>6352</v>
      </c>
      <c r="B1036" s="72" t="s">
        <v>6353</v>
      </c>
      <c r="C1036" s="73" t="s">
        <v>6354</v>
      </c>
      <c r="D1036" s="72"/>
      <c r="E1036" s="72"/>
      <c r="F1036" s="72"/>
      <c r="G1036" s="72" t="s">
        <v>6122</v>
      </c>
      <c r="H1036" s="72">
        <v>1</v>
      </c>
      <c r="I1036" s="72">
        <v>-1000</v>
      </c>
      <c r="J1036" s="72">
        <v>1000</v>
      </c>
      <c r="K1036" s="72">
        <v>0</v>
      </c>
      <c r="L1036" s="72"/>
      <c r="M1036" s="72"/>
      <c r="Q1036" s="74"/>
      <c r="R1036" s="76"/>
      <c r="S1036" s="76"/>
      <c r="U1036" s="74"/>
      <c r="V1036" s="74"/>
    </row>
    <row r="1037" spans="1:22" ht="13.5" customHeight="1">
      <c r="A1037" s="72" t="s">
        <v>6355</v>
      </c>
      <c r="B1037" s="74" t="s">
        <v>6356</v>
      </c>
      <c r="C1037" s="74" t="s">
        <v>6357</v>
      </c>
      <c r="D1037" s="74" t="s">
        <v>6358</v>
      </c>
      <c r="E1037" s="74" t="s">
        <v>6359</v>
      </c>
      <c r="G1037" s="72" t="s">
        <v>6122</v>
      </c>
      <c r="H1037" s="72">
        <v>1</v>
      </c>
      <c r="I1037" s="72">
        <v>-1000</v>
      </c>
      <c r="J1037" s="72">
        <v>1000</v>
      </c>
      <c r="K1037" s="72">
        <v>0</v>
      </c>
      <c r="U1037" s="74"/>
      <c r="V1037" s="74"/>
    </row>
    <row r="1038" spans="1:22" ht="14.25" customHeight="1">
      <c r="A1038" s="72" t="s">
        <v>6360</v>
      </c>
      <c r="B1038" s="74" t="s">
        <v>6361</v>
      </c>
      <c r="C1038" s="74" t="s">
        <v>6362</v>
      </c>
      <c r="D1038" s="74" t="s">
        <v>6363</v>
      </c>
      <c r="E1038" s="74" t="s">
        <v>6364</v>
      </c>
      <c r="G1038" s="74" t="s">
        <v>6165</v>
      </c>
      <c r="H1038" s="72">
        <v>1</v>
      </c>
      <c r="I1038" s="72">
        <v>-1000</v>
      </c>
      <c r="J1038" s="72">
        <v>1000</v>
      </c>
      <c r="K1038" s="72">
        <v>0</v>
      </c>
      <c r="U1038" s="74"/>
      <c r="V1038" s="74"/>
    </row>
    <row r="1039" spans="1:22" ht="12.75" customHeight="1">
      <c r="A1039" s="72" t="s">
        <v>6365</v>
      </c>
      <c r="B1039" s="72" t="s">
        <v>6366</v>
      </c>
      <c r="C1039" s="73" t="s">
        <v>6367</v>
      </c>
      <c r="D1039" s="72" t="s">
        <v>6368</v>
      </c>
      <c r="E1039" s="72" t="s">
        <v>6369</v>
      </c>
      <c r="F1039" s="72"/>
      <c r="G1039" s="72" t="s">
        <v>6165</v>
      </c>
      <c r="H1039" s="72">
        <v>0</v>
      </c>
      <c r="I1039" s="72">
        <v>0</v>
      </c>
      <c r="J1039" s="72">
        <v>1000</v>
      </c>
      <c r="K1039" s="72">
        <v>0</v>
      </c>
      <c r="L1039" s="72"/>
      <c r="M1039" s="72"/>
      <c r="Q1039" s="74"/>
      <c r="R1039" s="76"/>
      <c r="S1039" s="76"/>
      <c r="U1039" s="74"/>
      <c r="V1039" s="74"/>
    </row>
    <row r="1040" spans="1:22" ht="12.75" customHeight="1">
      <c r="A1040" s="72" t="s">
        <v>6370</v>
      </c>
      <c r="B1040" s="72" t="s">
        <v>6371</v>
      </c>
      <c r="C1040" s="73" t="s">
        <v>6372</v>
      </c>
      <c r="D1040" s="72" t="s">
        <v>6373</v>
      </c>
      <c r="E1040" s="72" t="s">
        <v>6374</v>
      </c>
      <c r="F1040" s="72"/>
      <c r="G1040" s="72" t="s">
        <v>6165</v>
      </c>
      <c r="H1040" s="72">
        <v>0</v>
      </c>
      <c r="I1040" s="72">
        <v>0</v>
      </c>
      <c r="J1040" s="72">
        <v>1000</v>
      </c>
      <c r="K1040" s="72">
        <v>0</v>
      </c>
      <c r="L1040" s="72"/>
      <c r="M1040" s="72"/>
      <c r="Q1040" s="74"/>
      <c r="R1040" s="76"/>
      <c r="S1040" s="76"/>
      <c r="U1040" s="74"/>
      <c r="V1040" s="74"/>
    </row>
    <row r="1041" spans="1:19" s="74" customFormat="1" ht="12.75" customHeight="1">
      <c r="A1041" s="72" t="s">
        <v>6375</v>
      </c>
      <c r="B1041" s="72" t="s">
        <v>6376</v>
      </c>
      <c r="C1041" s="73" t="s">
        <v>6377</v>
      </c>
      <c r="D1041" s="72" t="s">
        <v>6378</v>
      </c>
      <c r="E1041" s="72" t="s">
        <v>6379</v>
      </c>
      <c r="F1041" s="72"/>
      <c r="G1041" s="72" t="s">
        <v>6165</v>
      </c>
      <c r="H1041" s="72">
        <v>0</v>
      </c>
      <c r="I1041" s="72">
        <v>0</v>
      </c>
      <c r="J1041" s="72">
        <v>1000</v>
      </c>
      <c r="K1041" s="72">
        <v>0</v>
      </c>
      <c r="L1041" s="72"/>
      <c r="M1041" s="77"/>
      <c r="R1041" s="76"/>
      <c r="S1041" s="76"/>
    </row>
    <row r="1042" spans="1:19" s="74" customFormat="1" ht="13.5" customHeight="1">
      <c r="A1042" s="72" t="s">
        <v>6380</v>
      </c>
      <c r="B1042" s="72" t="s">
        <v>6381</v>
      </c>
      <c r="C1042" s="73" t="s">
        <v>6382</v>
      </c>
      <c r="D1042" s="72" t="s">
        <v>6383</v>
      </c>
      <c r="E1042" s="72" t="s">
        <v>6384</v>
      </c>
      <c r="F1042" s="72"/>
      <c r="G1042" s="72" t="s">
        <v>6165</v>
      </c>
      <c r="H1042" s="72">
        <v>0</v>
      </c>
      <c r="I1042" s="72">
        <v>0</v>
      </c>
      <c r="J1042" s="72">
        <v>1000</v>
      </c>
      <c r="K1042" s="72">
        <v>0</v>
      </c>
      <c r="L1042" s="72"/>
      <c r="M1042" s="77"/>
      <c r="R1042" s="76"/>
      <c r="S1042" s="76"/>
    </row>
    <row r="1043" spans="1:19" s="74" customFormat="1" ht="12.75" customHeight="1">
      <c r="A1043" s="72" t="s">
        <v>6385</v>
      </c>
      <c r="B1043" s="72" t="s">
        <v>6386</v>
      </c>
      <c r="C1043" s="73" t="s">
        <v>6387</v>
      </c>
      <c r="D1043" s="72" t="s">
        <v>6388</v>
      </c>
      <c r="E1043" s="72" t="s">
        <v>6389</v>
      </c>
      <c r="F1043" s="72"/>
      <c r="G1043" s="72" t="s">
        <v>6165</v>
      </c>
      <c r="H1043" s="72">
        <v>0</v>
      </c>
      <c r="I1043" s="72">
        <v>0</v>
      </c>
      <c r="J1043" s="72">
        <v>1000</v>
      </c>
      <c r="K1043" s="72">
        <v>0</v>
      </c>
      <c r="L1043" s="72"/>
      <c r="M1043" s="72"/>
      <c r="R1043" s="76"/>
      <c r="S1043" s="76"/>
    </row>
    <row r="1044" spans="1:19" s="74" customFormat="1" ht="12.75" customHeight="1">
      <c r="A1044" s="72" t="s">
        <v>6390</v>
      </c>
      <c r="B1044" s="72" t="s">
        <v>6391</v>
      </c>
      <c r="C1044" s="73" t="s">
        <v>6392</v>
      </c>
      <c r="D1044" s="72" t="s">
        <v>6393</v>
      </c>
      <c r="E1044" s="72" t="s">
        <v>6394</v>
      </c>
      <c r="F1044" s="72"/>
      <c r="G1044" s="72" t="s">
        <v>6165</v>
      </c>
      <c r="H1044" s="72">
        <v>0</v>
      </c>
      <c r="I1044" s="72">
        <v>0</v>
      </c>
      <c r="J1044" s="72">
        <v>1000</v>
      </c>
      <c r="K1044" s="72">
        <v>0</v>
      </c>
      <c r="L1044" s="72"/>
      <c r="M1044" s="72"/>
      <c r="R1044" s="76"/>
      <c r="S1044" s="76"/>
    </row>
    <row r="1045" spans="1:19" s="74" customFormat="1" ht="12.75" customHeight="1">
      <c r="A1045" s="72" t="s">
        <v>6395</v>
      </c>
      <c r="B1045" s="72" t="s">
        <v>6396</v>
      </c>
      <c r="C1045" s="73" t="s">
        <v>6397</v>
      </c>
      <c r="D1045" s="72" t="s">
        <v>6398</v>
      </c>
      <c r="E1045" s="72" t="s">
        <v>6399</v>
      </c>
      <c r="F1045" s="72"/>
      <c r="G1045" s="72" t="s">
        <v>6165</v>
      </c>
      <c r="H1045" s="72">
        <v>0</v>
      </c>
      <c r="I1045" s="72">
        <v>0</v>
      </c>
      <c r="J1045" s="72">
        <v>1000</v>
      </c>
      <c r="K1045" s="72">
        <v>0</v>
      </c>
      <c r="L1045" s="72"/>
      <c r="M1045" s="72"/>
      <c r="R1045" s="76"/>
      <c r="S1045" s="76"/>
    </row>
    <row r="1046" spans="1:19" s="74" customFormat="1" ht="12.75" customHeight="1">
      <c r="A1046" s="72" t="s">
        <v>6400</v>
      </c>
      <c r="B1046" s="72" t="s">
        <v>6401</v>
      </c>
      <c r="C1046" s="73" t="s">
        <v>6402</v>
      </c>
      <c r="D1046" s="72" t="s">
        <v>6403</v>
      </c>
      <c r="E1046" s="72" t="s">
        <v>6404</v>
      </c>
      <c r="F1046" s="72"/>
      <c r="G1046" s="72" t="s">
        <v>6165</v>
      </c>
      <c r="H1046" s="72">
        <v>0</v>
      </c>
      <c r="I1046" s="72">
        <v>0</v>
      </c>
      <c r="J1046" s="72">
        <v>1000</v>
      </c>
      <c r="K1046" s="72">
        <v>0</v>
      </c>
      <c r="L1046" s="72"/>
      <c r="M1046" s="72"/>
      <c r="R1046" s="76"/>
      <c r="S1046" s="76"/>
    </row>
    <row r="1047" spans="1:19" s="74" customFormat="1" ht="12.75" customHeight="1">
      <c r="A1047" s="72" t="s">
        <v>6405</v>
      </c>
      <c r="B1047" s="72" t="s">
        <v>6406</v>
      </c>
      <c r="C1047" s="73" t="s">
        <v>6407</v>
      </c>
      <c r="D1047" s="72" t="s">
        <v>6408</v>
      </c>
      <c r="E1047" s="72" t="s">
        <v>6384</v>
      </c>
      <c r="F1047" s="72"/>
      <c r="G1047" s="72" t="s">
        <v>6165</v>
      </c>
      <c r="H1047" s="72">
        <v>0</v>
      </c>
      <c r="I1047" s="72">
        <v>0</v>
      </c>
      <c r="J1047" s="72">
        <v>1000</v>
      </c>
      <c r="K1047" s="72">
        <v>0</v>
      </c>
      <c r="L1047" s="72"/>
      <c r="M1047" s="72"/>
      <c r="R1047" s="76"/>
      <c r="S1047" s="76"/>
    </row>
    <row r="1048" spans="1:19" s="74" customFormat="1" ht="12.75" customHeight="1">
      <c r="A1048" s="72" t="s">
        <v>6409</v>
      </c>
      <c r="B1048" s="72" t="s">
        <v>6410</v>
      </c>
      <c r="C1048" s="73" t="s">
        <v>6411</v>
      </c>
      <c r="D1048" s="72" t="s">
        <v>6393</v>
      </c>
      <c r="E1048" s="72" t="s">
        <v>6394</v>
      </c>
      <c r="F1048" s="72"/>
      <c r="G1048" s="72" t="s">
        <v>6165</v>
      </c>
      <c r="H1048" s="72">
        <v>0</v>
      </c>
      <c r="I1048" s="72">
        <v>0</v>
      </c>
      <c r="J1048" s="72">
        <v>1000</v>
      </c>
      <c r="K1048" s="72">
        <v>0</v>
      </c>
      <c r="L1048" s="72"/>
      <c r="M1048" s="72"/>
      <c r="R1048" s="76"/>
      <c r="S1048" s="76"/>
    </row>
    <row r="1049" spans="1:19" s="74" customFormat="1" ht="12.75" customHeight="1">
      <c r="A1049" s="72" t="s">
        <v>6412</v>
      </c>
      <c r="B1049" s="72" t="s">
        <v>6413</v>
      </c>
      <c r="C1049" s="73" t="s">
        <v>6414</v>
      </c>
      <c r="D1049" s="72" t="s">
        <v>6415</v>
      </c>
      <c r="E1049" s="72" t="s">
        <v>6416</v>
      </c>
      <c r="F1049" s="72"/>
      <c r="G1049" s="72" t="s">
        <v>6165</v>
      </c>
      <c r="H1049" s="72">
        <v>0</v>
      </c>
      <c r="I1049" s="72">
        <v>0</v>
      </c>
      <c r="J1049" s="72">
        <v>1000</v>
      </c>
      <c r="K1049" s="72">
        <v>0</v>
      </c>
      <c r="L1049" s="72"/>
      <c r="M1049" s="72"/>
      <c r="R1049" s="76"/>
      <c r="S1049" s="76"/>
    </row>
    <row r="1050" spans="1:19" s="74" customFormat="1" ht="12.75" customHeight="1">
      <c r="A1050" s="72" t="s">
        <v>6417</v>
      </c>
      <c r="B1050" s="72" t="s">
        <v>6418</v>
      </c>
      <c r="C1050" s="73" t="s">
        <v>6419</v>
      </c>
      <c r="D1050" s="72" t="s">
        <v>6420</v>
      </c>
      <c r="E1050" s="72" t="s">
        <v>6421</v>
      </c>
      <c r="F1050" s="72"/>
      <c r="G1050" s="72" t="s">
        <v>6122</v>
      </c>
      <c r="H1050" s="72">
        <v>0</v>
      </c>
      <c r="I1050" s="72">
        <v>0</v>
      </c>
      <c r="J1050" s="72">
        <v>1000</v>
      </c>
      <c r="K1050" s="72">
        <v>0</v>
      </c>
      <c r="L1050" s="72"/>
      <c r="M1050" s="72"/>
      <c r="R1050" s="76"/>
      <c r="S1050" s="76"/>
    </row>
    <row r="1051" spans="1:19" s="74" customFormat="1" ht="12.75" customHeight="1">
      <c r="A1051" s="72" t="s">
        <v>6422</v>
      </c>
      <c r="B1051" s="72" t="s">
        <v>6423</v>
      </c>
      <c r="C1051" s="73" t="s">
        <v>6424</v>
      </c>
      <c r="D1051" s="72" t="s">
        <v>6425</v>
      </c>
      <c r="E1051" s="72" t="s">
        <v>6426</v>
      </c>
      <c r="F1051" s="72"/>
      <c r="G1051" s="72" t="s">
        <v>6122</v>
      </c>
      <c r="H1051" s="72">
        <v>0</v>
      </c>
      <c r="I1051" s="72">
        <v>0</v>
      </c>
      <c r="J1051" s="72">
        <v>1000</v>
      </c>
      <c r="K1051" s="72">
        <v>0</v>
      </c>
      <c r="L1051" s="72"/>
      <c r="M1051" s="72"/>
      <c r="R1051" s="76"/>
      <c r="S1051" s="76"/>
    </row>
    <row r="1052" spans="1:19" s="74" customFormat="1" ht="12.75" customHeight="1">
      <c r="A1052" s="72" t="s">
        <v>6427</v>
      </c>
      <c r="B1052" s="72" t="s">
        <v>6428</v>
      </c>
      <c r="C1052" s="73" t="s">
        <v>6429</v>
      </c>
      <c r="D1052" s="72" t="s">
        <v>6430</v>
      </c>
      <c r="E1052" s="72" t="s">
        <v>6431</v>
      </c>
      <c r="F1052" s="72"/>
      <c r="G1052" s="72" t="s">
        <v>6122</v>
      </c>
      <c r="H1052" s="72">
        <v>0</v>
      </c>
      <c r="I1052" s="72">
        <v>0</v>
      </c>
      <c r="J1052" s="72">
        <v>1000</v>
      </c>
      <c r="K1052" s="72">
        <v>0</v>
      </c>
      <c r="L1052" s="72"/>
      <c r="M1052" s="72"/>
      <c r="R1052" s="76"/>
      <c r="S1052" s="76"/>
    </row>
    <row r="1053" spans="1:19" s="74" customFormat="1" ht="12.75" customHeight="1">
      <c r="A1053" s="72" t="s">
        <v>6432</v>
      </c>
      <c r="B1053" s="72" t="s">
        <v>6433</v>
      </c>
      <c r="C1053" s="73" t="s">
        <v>6434</v>
      </c>
      <c r="D1053" s="72" t="s">
        <v>6435</v>
      </c>
      <c r="E1053" s="72" t="s">
        <v>6436</v>
      </c>
      <c r="F1053" s="72"/>
      <c r="G1053" s="72" t="s">
        <v>6122</v>
      </c>
      <c r="H1053" s="72">
        <v>0</v>
      </c>
      <c r="I1053" s="72">
        <v>0</v>
      </c>
      <c r="J1053" s="72">
        <v>1000</v>
      </c>
      <c r="K1053" s="72">
        <v>0</v>
      </c>
      <c r="L1053" s="72"/>
      <c r="M1053" s="72"/>
      <c r="R1053" s="76"/>
      <c r="S1053" s="76"/>
    </row>
    <row r="1054" spans="1:19" s="74" customFormat="1" ht="12.75" customHeight="1">
      <c r="A1054" s="72" t="s">
        <v>6437</v>
      </c>
      <c r="B1054" s="72" t="s">
        <v>6438</v>
      </c>
      <c r="C1054" s="73" t="s">
        <v>6439</v>
      </c>
      <c r="D1054" s="72" t="s">
        <v>6440</v>
      </c>
      <c r="E1054" s="72" t="s">
        <v>6441</v>
      </c>
      <c r="F1054" s="72"/>
      <c r="G1054" s="72" t="s">
        <v>6165</v>
      </c>
      <c r="H1054" s="72">
        <v>0</v>
      </c>
      <c r="I1054" s="72">
        <v>0</v>
      </c>
      <c r="J1054" s="72">
        <v>1000</v>
      </c>
      <c r="K1054" s="72">
        <v>0</v>
      </c>
      <c r="L1054" s="72"/>
      <c r="M1054" s="72"/>
      <c r="R1054" s="76"/>
      <c r="S1054" s="76"/>
    </row>
    <row r="1055" spans="1:19" s="74" customFormat="1" ht="12.75" customHeight="1">
      <c r="A1055" s="72" t="s">
        <v>6442</v>
      </c>
      <c r="B1055" s="72" t="s">
        <v>6443</v>
      </c>
      <c r="C1055" s="73" t="s">
        <v>6444</v>
      </c>
      <c r="D1055" s="72" t="s">
        <v>6445</v>
      </c>
      <c r="E1055" s="72" t="s">
        <v>6446</v>
      </c>
      <c r="F1055" s="72"/>
      <c r="G1055" s="72" t="s">
        <v>6122</v>
      </c>
      <c r="H1055" s="72">
        <v>0</v>
      </c>
      <c r="I1055" s="72">
        <v>0</v>
      </c>
      <c r="J1055" s="72">
        <v>1000</v>
      </c>
      <c r="K1055" s="72">
        <v>0</v>
      </c>
      <c r="L1055" s="72"/>
      <c r="M1055" s="72"/>
      <c r="R1055" s="76"/>
      <c r="S1055" s="76"/>
    </row>
    <row r="1056" spans="1:19" s="74" customFormat="1" ht="12.75" customHeight="1">
      <c r="A1056" s="72" t="s">
        <v>6447</v>
      </c>
      <c r="B1056" s="72" t="s">
        <v>6448</v>
      </c>
      <c r="C1056" s="73" t="s">
        <v>6449</v>
      </c>
      <c r="D1056" s="72" t="s">
        <v>6450</v>
      </c>
      <c r="E1056" s="72" t="s">
        <v>6451</v>
      </c>
      <c r="F1056" s="72"/>
      <c r="G1056" s="72" t="s">
        <v>6122</v>
      </c>
      <c r="H1056" s="72">
        <v>0</v>
      </c>
      <c r="I1056" s="72">
        <v>0</v>
      </c>
      <c r="J1056" s="72">
        <v>1000</v>
      </c>
      <c r="K1056" s="72">
        <v>0</v>
      </c>
      <c r="L1056" s="72"/>
      <c r="M1056" s="72"/>
      <c r="R1056" s="76"/>
      <c r="S1056" s="76"/>
    </row>
    <row r="1057" spans="1:19" s="74" customFormat="1" ht="12.75" customHeight="1">
      <c r="A1057" s="72" t="s">
        <v>6452</v>
      </c>
      <c r="B1057" s="72" t="s">
        <v>6453</v>
      </c>
      <c r="C1057" s="73" t="s">
        <v>6454</v>
      </c>
      <c r="D1057" s="72" t="s">
        <v>6455</v>
      </c>
      <c r="E1057" s="72" t="s">
        <v>6456</v>
      </c>
      <c r="F1057" s="72"/>
      <c r="G1057" s="72" t="s">
        <v>6122</v>
      </c>
      <c r="H1057" s="72">
        <v>0</v>
      </c>
      <c r="I1057" s="72">
        <v>0</v>
      </c>
      <c r="J1057" s="72">
        <v>1000</v>
      </c>
      <c r="K1057" s="72">
        <v>0</v>
      </c>
      <c r="L1057" s="72"/>
      <c r="M1057" s="72"/>
      <c r="R1057" s="76"/>
      <c r="S1057" s="76"/>
    </row>
    <row r="1058" spans="1:19" s="74" customFormat="1" ht="12.75" customHeight="1">
      <c r="A1058" s="72" t="s">
        <v>6457</v>
      </c>
      <c r="B1058" s="72" t="s">
        <v>6458</v>
      </c>
      <c r="C1058" s="73" t="s">
        <v>6459</v>
      </c>
      <c r="D1058" s="72" t="s">
        <v>6460</v>
      </c>
      <c r="E1058" s="72" t="s">
        <v>6461</v>
      </c>
      <c r="F1058" s="72"/>
      <c r="G1058" s="72" t="s">
        <v>6122</v>
      </c>
      <c r="H1058" s="72">
        <v>0</v>
      </c>
      <c r="I1058" s="72">
        <v>0</v>
      </c>
      <c r="J1058" s="72">
        <v>1000</v>
      </c>
      <c r="K1058" s="72">
        <v>0</v>
      </c>
      <c r="L1058" s="72"/>
      <c r="M1058" s="72"/>
      <c r="R1058" s="76"/>
      <c r="S1058" s="76"/>
    </row>
    <row r="1059" spans="1:19" s="74" customFormat="1" ht="12.75" customHeight="1">
      <c r="A1059" s="72" t="s">
        <v>6462</v>
      </c>
      <c r="B1059" s="72" t="s">
        <v>6463</v>
      </c>
      <c r="C1059" s="73" t="s">
        <v>6464</v>
      </c>
      <c r="D1059" s="72" t="s">
        <v>6455</v>
      </c>
      <c r="E1059" s="72" t="s">
        <v>6456</v>
      </c>
      <c r="F1059" s="72"/>
      <c r="G1059" s="72" t="s">
        <v>6122</v>
      </c>
      <c r="H1059" s="72">
        <v>0</v>
      </c>
      <c r="I1059" s="72">
        <v>0</v>
      </c>
      <c r="J1059" s="72">
        <v>1000</v>
      </c>
      <c r="K1059" s="72">
        <v>0</v>
      </c>
      <c r="L1059" s="72"/>
      <c r="M1059" s="72"/>
      <c r="R1059" s="76"/>
      <c r="S1059" s="76"/>
    </row>
    <row r="1060" spans="1:19" s="74" customFormat="1" ht="12.75" customHeight="1">
      <c r="A1060" s="72" t="s">
        <v>6465</v>
      </c>
      <c r="B1060" s="72" t="s">
        <v>6466</v>
      </c>
      <c r="C1060" s="73" t="s">
        <v>6467</v>
      </c>
      <c r="D1060" s="72" t="s">
        <v>6435</v>
      </c>
      <c r="E1060" s="72" t="s">
        <v>6436</v>
      </c>
      <c r="F1060" s="72"/>
      <c r="G1060" s="72" t="s">
        <v>6122</v>
      </c>
      <c r="H1060" s="72">
        <v>0</v>
      </c>
      <c r="I1060" s="72">
        <v>0</v>
      </c>
      <c r="J1060" s="72">
        <v>1000</v>
      </c>
      <c r="K1060" s="72">
        <v>0</v>
      </c>
      <c r="L1060" s="72"/>
      <c r="M1060" s="72"/>
      <c r="R1060" s="76"/>
      <c r="S1060" s="76"/>
    </row>
    <row r="1061" spans="1:19" s="74" customFormat="1" ht="12.75" customHeight="1">
      <c r="A1061" s="72" t="s">
        <v>6468</v>
      </c>
      <c r="B1061" s="72" t="s">
        <v>6469</v>
      </c>
      <c r="C1061" s="73" t="s">
        <v>6470</v>
      </c>
      <c r="D1061" s="72" t="s">
        <v>6471</v>
      </c>
      <c r="E1061" s="72" t="s">
        <v>6472</v>
      </c>
      <c r="F1061" s="72"/>
      <c r="G1061" s="72" t="s">
        <v>6122</v>
      </c>
      <c r="H1061" s="72">
        <v>0</v>
      </c>
      <c r="I1061" s="72">
        <v>0</v>
      </c>
      <c r="J1061" s="72">
        <v>1000</v>
      </c>
      <c r="K1061" s="72">
        <v>0</v>
      </c>
      <c r="L1061" s="72"/>
      <c r="M1061" s="72"/>
      <c r="R1061" s="76"/>
      <c r="S1061" s="76"/>
    </row>
    <row r="1062" spans="1:19" s="74" customFormat="1" ht="12.75" customHeight="1">
      <c r="A1062" s="72" t="s">
        <v>6473</v>
      </c>
      <c r="B1062" s="72" t="s">
        <v>6474</v>
      </c>
      <c r="C1062" s="73" t="s">
        <v>6475</v>
      </c>
      <c r="D1062" s="72" t="s">
        <v>6476</v>
      </c>
      <c r="E1062" s="72" t="s">
        <v>6477</v>
      </c>
      <c r="F1062" s="72"/>
      <c r="G1062" s="72" t="s">
        <v>6122</v>
      </c>
      <c r="H1062" s="72">
        <v>0</v>
      </c>
      <c r="I1062" s="72">
        <v>0</v>
      </c>
      <c r="J1062" s="72">
        <v>1000</v>
      </c>
      <c r="K1062" s="72">
        <v>0</v>
      </c>
      <c r="L1062" s="72"/>
      <c r="M1062" s="72"/>
      <c r="R1062" s="76"/>
      <c r="S1062" s="76"/>
    </row>
    <row r="1063" spans="1:19" s="74" customFormat="1" ht="12.75" customHeight="1">
      <c r="A1063" s="72" t="s">
        <v>6478</v>
      </c>
      <c r="B1063" s="72" t="s">
        <v>6479</v>
      </c>
      <c r="C1063" s="73" t="s">
        <v>6480</v>
      </c>
      <c r="D1063" s="72" t="s">
        <v>6393</v>
      </c>
      <c r="E1063" s="72" t="s">
        <v>6394</v>
      </c>
      <c r="F1063" s="72"/>
      <c r="G1063" s="72" t="s">
        <v>6122</v>
      </c>
      <c r="H1063" s="72">
        <v>0</v>
      </c>
      <c r="I1063" s="72">
        <v>0</v>
      </c>
      <c r="J1063" s="72">
        <v>1000</v>
      </c>
      <c r="K1063" s="72">
        <v>0</v>
      </c>
      <c r="L1063" s="72"/>
      <c r="M1063" s="72"/>
      <c r="R1063" s="76"/>
      <c r="S1063" s="76"/>
    </row>
    <row r="1064" spans="1:19" s="74" customFormat="1" ht="12.75" customHeight="1">
      <c r="A1064" s="72" t="s">
        <v>6481</v>
      </c>
      <c r="B1064" s="72" t="s">
        <v>6482</v>
      </c>
      <c r="C1064" s="73" t="s">
        <v>6483</v>
      </c>
      <c r="D1064" s="72" t="s">
        <v>6393</v>
      </c>
      <c r="E1064" s="72" t="s">
        <v>6394</v>
      </c>
      <c r="F1064" s="72"/>
      <c r="G1064" s="72" t="s">
        <v>6122</v>
      </c>
      <c r="H1064" s="72">
        <v>0</v>
      </c>
      <c r="I1064" s="72">
        <v>0</v>
      </c>
      <c r="J1064" s="72">
        <v>1000</v>
      </c>
      <c r="K1064" s="72">
        <v>0</v>
      </c>
      <c r="L1064" s="72"/>
      <c r="M1064" s="72"/>
      <c r="R1064" s="76"/>
      <c r="S1064" s="76"/>
    </row>
    <row r="1065" spans="1:19" s="74" customFormat="1" ht="12.75" customHeight="1">
      <c r="A1065" s="72" t="s">
        <v>6484</v>
      </c>
      <c r="B1065" s="72" t="s">
        <v>6485</v>
      </c>
      <c r="C1065" s="73" t="s">
        <v>6486</v>
      </c>
      <c r="D1065" s="72" t="s">
        <v>6487</v>
      </c>
      <c r="E1065" s="72" t="s">
        <v>6488</v>
      </c>
      <c r="F1065" s="72"/>
      <c r="G1065" s="72" t="s">
        <v>6122</v>
      </c>
      <c r="H1065" s="72">
        <v>0</v>
      </c>
      <c r="I1065" s="72">
        <v>0</v>
      </c>
      <c r="J1065" s="72">
        <v>1000</v>
      </c>
      <c r="K1065" s="72">
        <v>0</v>
      </c>
      <c r="L1065" s="72"/>
      <c r="M1065" s="72"/>
      <c r="R1065" s="76"/>
      <c r="S1065" s="76"/>
    </row>
    <row r="1066" spans="1:19" s="74" customFormat="1" ht="12.75" customHeight="1">
      <c r="A1066" s="72" t="s">
        <v>6489</v>
      </c>
      <c r="B1066" s="72" t="s">
        <v>6490</v>
      </c>
      <c r="C1066" s="73" t="s">
        <v>6491</v>
      </c>
      <c r="D1066" s="72" t="s">
        <v>6393</v>
      </c>
      <c r="E1066" s="72" t="s">
        <v>6394</v>
      </c>
      <c r="F1066" s="72"/>
      <c r="G1066" s="72" t="s">
        <v>6122</v>
      </c>
      <c r="H1066" s="72">
        <v>0</v>
      </c>
      <c r="I1066" s="72">
        <v>0</v>
      </c>
      <c r="J1066" s="72">
        <v>1000</v>
      </c>
      <c r="K1066" s="72">
        <v>0</v>
      </c>
      <c r="L1066" s="72"/>
      <c r="M1066" s="72"/>
      <c r="R1066" s="76"/>
      <c r="S1066" s="76"/>
    </row>
    <row r="1067" spans="1:19" s="74" customFormat="1" ht="12.75" customHeight="1">
      <c r="A1067" s="72" t="s">
        <v>6492</v>
      </c>
      <c r="B1067" s="72" t="s">
        <v>6493</v>
      </c>
      <c r="C1067" s="73" t="s">
        <v>6494</v>
      </c>
      <c r="D1067" s="72" t="s">
        <v>6495</v>
      </c>
      <c r="E1067" s="72" t="s">
        <v>6496</v>
      </c>
      <c r="F1067" s="72"/>
      <c r="G1067" s="72" t="s">
        <v>6165</v>
      </c>
      <c r="H1067" s="72">
        <v>0</v>
      </c>
      <c r="I1067" s="72">
        <v>0</v>
      </c>
      <c r="J1067" s="72">
        <v>1000</v>
      </c>
      <c r="K1067" s="72">
        <v>0</v>
      </c>
      <c r="L1067" s="72"/>
      <c r="M1067" s="72"/>
      <c r="R1067" s="76"/>
      <c r="S1067" s="76"/>
    </row>
    <row r="1068" spans="1:19" s="74" customFormat="1" ht="12.75" customHeight="1">
      <c r="A1068" s="72" t="s">
        <v>6497</v>
      </c>
      <c r="B1068" s="72" t="s">
        <v>6498</v>
      </c>
      <c r="C1068" s="73" t="s">
        <v>6499</v>
      </c>
      <c r="D1068" s="72" t="s">
        <v>6500</v>
      </c>
      <c r="E1068" s="72" t="s">
        <v>6501</v>
      </c>
      <c r="F1068" s="72"/>
      <c r="G1068" s="72" t="s">
        <v>6122</v>
      </c>
      <c r="H1068" s="72">
        <v>0</v>
      </c>
      <c r="I1068" s="72">
        <v>0</v>
      </c>
      <c r="J1068" s="72">
        <v>1000</v>
      </c>
      <c r="K1068" s="72">
        <v>0</v>
      </c>
      <c r="L1068" s="72"/>
      <c r="M1068" s="72"/>
      <c r="R1068" s="76"/>
      <c r="S1068" s="76"/>
    </row>
    <row r="1069" spans="1:19" s="74" customFormat="1" ht="12.75" customHeight="1">
      <c r="A1069" s="72" t="s">
        <v>6502</v>
      </c>
      <c r="B1069" s="72" t="s">
        <v>6503</v>
      </c>
      <c r="C1069" s="73" t="s">
        <v>6504</v>
      </c>
      <c r="D1069" s="72" t="s">
        <v>6500</v>
      </c>
      <c r="E1069" s="72" t="s">
        <v>6501</v>
      </c>
      <c r="F1069" s="72"/>
      <c r="G1069" s="72" t="s">
        <v>6122</v>
      </c>
      <c r="H1069" s="72">
        <v>0</v>
      </c>
      <c r="I1069" s="72">
        <v>0</v>
      </c>
      <c r="J1069" s="72">
        <v>1000</v>
      </c>
      <c r="K1069" s="72">
        <v>0</v>
      </c>
      <c r="L1069" s="72"/>
      <c r="M1069" s="72"/>
      <c r="R1069" s="76"/>
      <c r="S1069" s="76"/>
    </row>
    <row r="1070" spans="1:19" s="74" customFormat="1" ht="12.75" customHeight="1">
      <c r="A1070" s="72" t="s">
        <v>6505</v>
      </c>
      <c r="B1070" s="72" t="s">
        <v>6506</v>
      </c>
      <c r="C1070" s="73" t="s">
        <v>6507</v>
      </c>
      <c r="D1070" s="72" t="s">
        <v>6508</v>
      </c>
      <c r="E1070" s="72" t="s">
        <v>6509</v>
      </c>
      <c r="F1070" s="72"/>
      <c r="G1070" s="72" t="s">
        <v>6122</v>
      </c>
      <c r="H1070" s="72">
        <v>0</v>
      </c>
      <c r="I1070" s="72">
        <v>0</v>
      </c>
      <c r="J1070" s="72">
        <v>1000</v>
      </c>
      <c r="K1070" s="72">
        <v>0</v>
      </c>
      <c r="L1070" s="72"/>
      <c r="M1070" s="72"/>
      <c r="R1070" s="76"/>
      <c r="S1070" s="76"/>
    </row>
    <row r="1071" spans="1:19" s="74" customFormat="1" ht="12.75" customHeight="1">
      <c r="A1071" s="72" t="s">
        <v>6510</v>
      </c>
      <c r="B1071" s="72" t="s">
        <v>6511</v>
      </c>
      <c r="C1071" s="73" t="s">
        <v>6512</v>
      </c>
      <c r="D1071" s="72" t="s">
        <v>6513</v>
      </c>
      <c r="E1071" s="72" t="s">
        <v>6514</v>
      </c>
      <c r="F1071" s="72"/>
      <c r="G1071" s="72" t="s">
        <v>6122</v>
      </c>
      <c r="H1071" s="72">
        <v>0</v>
      </c>
      <c r="I1071" s="72">
        <v>0</v>
      </c>
      <c r="J1071" s="72">
        <v>1000</v>
      </c>
      <c r="K1071" s="72">
        <v>0</v>
      </c>
      <c r="L1071" s="72"/>
      <c r="M1071" s="72"/>
      <c r="R1071" s="76"/>
      <c r="S1071" s="76"/>
    </row>
    <row r="1072" spans="1:19" s="74" customFormat="1" ht="12.75" customHeight="1">
      <c r="A1072" s="72" t="s">
        <v>6515</v>
      </c>
      <c r="B1072" s="72" t="s">
        <v>6516</v>
      </c>
      <c r="C1072" s="73" t="s">
        <v>6517</v>
      </c>
      <c r="D1072" s="72" t="s">
        <v>6518</v>
      </c>
      <c r="E1072" s="72" t="s">
        <v>6519</v>
      </c>
      <c r="F1072" s="72"/>
      <c r="G1072" s="72" t="s">
        <v>6165</v>
      </c>
      <c r="H1072" s="72">
        <v>0</v>
      </c>
      <c r="I1072" s="72">
        <v>0</v>
      </c>
      <c r="J1072" s="72">
        <v>1000</v>
      </c>
      <c r="K1072" s="72">
        <v>0</v>
      </c>
      <c r="L1072" s="72"/>
      <c r="M1072" s="72"/>
      <c r="R1072" s="76"/>
      <c r="S1072" s="76"/>
    </row>
    <row r="1073" spans="1:22" ht="12.75" customHeight="1">
      <c r="A1073" s="72" t="s">
        <v>6520</v>
      </c>
      <c r="B1073" s="72" t="s">
        <v>6521</v>
      </c>
      <c r="C1073" s="73" t="s">
        <v>6522</v>
      </c>
      <c r="D1073" s="72" t="s">
        <v>6523</v>
      </c>
      <c r="E1073" s="72" t="s">
        <v>6524</v>
      </c>
      <c r="F1073" s="72"/>
      <c r="G1073" s="72" t="s">
        <v>6165</v>
      </c>
      <c r="H1073" s="72">
        <v>0</v>
      </c>
      <c r="I1073" s="72">
        <v>0</v>
      </c>
      <c r="J1073" s="72">
        <v>1000</v>
      </c>
      <c r="K1073" s="72">
        <v>0</v>
      </c>
      <c r="L1073" s="72"/>
      <c r="M1073" s="72"/>
      <c r="Q1073" s="74"/>
      <c r="R1073" s="76"/>
      <c r="S1073" s="76"/>
      <c r="U1073" s="74"/>
      <c r="V1073" s="74"/>
    </row>
    <row r="1074" spans="1:22" ht="12.75" customHeight="1">
      <c r="A1074" s="72" t="s">
        <v>6525</v>
      </c>
      <c r="B1074" s="72" t="s">
        <v>6526</v>
      </c>
      <c r="C1074" s="73" t="s">
        <v>6527</v>
      </c>
      <c r="D1074" s="72" t="s">
        <v>6528</v>
      </c>
      <c r="E1074" s="72" t="s">
        <v>6529</v>
      </c>
      <c r="F1074" s="72"/>
      <c r="G1074" s="72" t="s">
        <v>6530</v>
      </c>
      <c r="H1074" s="72">
        <v>0</v>
      </c>
      <c r="I1074" s="72">
        <v>0</v>
      </c>
      <c r="J1074" s="72">
        <v>1000</v>
      </c>
      <c r="K1074" s="72">
        <v>0</v>
      </c>
      <c r="L1074" s="72"/>
      <c r="M1074" s="72"/>
      <c r="Q1074" s="74"/>
      <c r="R1074" s="76"/>
      <c r="S1074" s="76"/>
      <c r="U1074" s="74"/>
      <c r="V1074" s="74"/>
    </row>
    <row r="1075" spans="1:22" ht="12.75" customHeight="1">
      <c r="A1075" s="72" t="s">
        <v>6531</v>
      </c>
      <c r="B1075" s="72" t="s">
        <v>6532</v>
      </c>
      <c r="C1075" s="73" t="s">
        <v>6533</v>
      </c>
      <c r="D1075" s="72" t="s">
        <v>6495</v>
      </c>
      <c r="E1075" s="72" t="s">
        <v>6496</v>
      </c>
      <c r="F1075" s="72"/>
      <c r="G1075" s="72" t="s">
        <v>6165</v>
      </c>
      <c r="H1075" s="72">
        <v>0</v>
      </c>
      <c r="I1075" s="72">
        <v>0</v>
      </c>
      <c r="J1075" s="72">
        <v>1000</v>
      </c>
      <c r="K1075" s="72">
        <v>0</v>
      </c>
      <c r="L1075" s="72"/>
      <c r="M1075" s="72"/>
      <c r="Q1075" s="74"/>
      <c r="R1075" s="76"/>
      <c r="S1075" s="76"/>
      <c r="U1075" s="74"/>
      <c r="V1075" s="74"/>
    </row>
    <row r="1076" spans="1:22" ht="12.75" customHeight="1">
      <c r="A1076" s="72" t="s">
        <v>6534</v>
      </c>
      <c r="B1076" s="72" t="s">
        <v>6535</v>
      </c>
      <c r="C1076" s="73" t="s">
        <v>6536</v>
      </c>
      <c r="D1076" s="72" t="s">
        <v>6440</v>
      </c>
      <c r="E1076" s="72" t="s">
        <v>6441</v>
      </c>
      <c r="F1076" s="72"/>
      <c r="G1076" s="72" t="s">
        <v>6165</v>
      </c>
      <c r="H1076" s="72">
        <v>0</v>
      </c>
      <c r="I1076" s="72">
        <v>0</v>
      </c>
      <c r="J1076" s="72">
        <v>1000</v>
      </c>
      <c r="K1076" s="72">
        <v>0</v>
      </c>
      <c r="L1076" s="72"/>
      <c r="M1076" s="72"/>
      <c r="Q1076" s="74"/>
      <c r="R1076" s="76"/>
      <c r="S1076" s="76"/>
      <c r="U1076" s="74"/>
      <c r="V1076" s="74"/>
    </row>
    <row r="1077" spans="1:22" ht="12.75" customHeight="1">
      <c r="A1077" s="72" t="s">
        <v>6537</v>
      </c>
      <c r="B1077" s="74" t="s">
        <v>6538</v>
      </c>
      <c r="C1077" s="73" t="s">
        <v>6539</v>
      </c>
      <c r="G1077" s="74" t="s">
        <v>6165</v>
      </c>
      <c r="H1077" s="72">
        <v>0</v>
      </c>
      <c r="I1077" s="72">
        <v>0</v>
      </c>
      <c r="J1077" s="72">
        <v>1000</v>
      </c>
      <c r="K1077" s="72">
        <v>0</v>
      </c>
      <c r="Q1077" s="74"/>
      <c r="R1077" s="76"/>
      <c r="S1077" s="76"/>
      <c r="U1077" s="74"/>
      <c r="V1077" s="74"/>
    </row>
    <row r="1078" spans="1:22" ht="13.5" customHeight="1">
      <c r="A1078" s="72" t="s">
        <v>6540</v>
      </c>
      <c r="B1078" s="74" t="s">
        <v>6541</v>
      </c>
      <c r="C1078" s="73" t="s">
        <v>6542</v>
      </c>
      <c r="D1078" s="72"/>
      <c r="E1078" s="72"/>
      <c r="F1078" s="72"/>
      <c r="G1078" s="72" t="s">
        <v>6122</v>
      </c>
      <c r="H1078" s="72">
        <v>0</v>
      </c>
      <c r="I1078" s="72">
        <v>0</v>
      </c>
      <c r="J1078" s="72">
        <v>1000</v>
      </c>
      <c r="K1078" s="72">
        <v>0</v>
      </c>
      <c r="L1078" s="72"/>
      <c r="U1078" s="74"/>
      <c r="V1078" s="74"/>
    </row>
    <row r="1079" spans="1:22" ht="12.75" customHeight="1">
      <c r="A1079" s="72" t="s">
        <v>6543</v>
      </c>
      <c r="B1079" s="72" t="s">
        <v>6544</v>
      </c>
      <c r="C1079" s="73" t="s">
        <v>6545</v>
      </c>
      <c r="D1079" s="72" t="s">
        <v>6546</v>
      </c>
      <c r="E1079" s="72" t="s">
        <v>6547</v>
      </c>
      <c r="F1079" s="72"/>
      <c r="G1079" s="72" t="s">
        <v>6165</v>
      </c>
      <c r="H1079" s="72">
        <v>1</v>
      </c>
      <c r="I1079" s="72">
        <v>-1000</v>
      </c>
      <c r="J1079" s="72">
        <v>1000</v>
      </c>
      <c r="K1079" s="72">
        <v>0</v>
      </c>
      <c r="L1079" s="72"/>
      <c r="M1079" s="72"/>
      <c r="N1079" s="72"/>
      <c r="O1079" s="72"/>
      <c r="Q1079" s="74"/>
      <c r="R1079" s="76"/>
      <c r="S1079" s="76"/>
      <c r="U1079" s="74"/>
      <c r="V1079" s="74"/>
    </row>
    <row r="1080" spans="1:22" ht="12.75" customHeight="1">
      <c r="A1080" s="72" t="s">
        <v>6548</v>
      </c>
      <c r="B1080" s="72" t="s">
        <v>6549</v>
      </c>
      <c r="C1080" s="73" t="s">
        <v>6550</v>
      </c>
      <c r="D1080" s="72" t="s">
        <v>6551</v>
      </c>
      <c r="E1080" s="72" t="s">
        <v>6552</v>
      </c>
      <c r="F1080" s="72"/>
      <c r="G1080" s="72" t="s">
        <v>6165</v>
      </c>
      <c r="H1080" s="72">
        <v>0</v>
      </c>
      <c r="I1080" s="72">
        <v>0</v>
      </c>
      <c r="J1080" s="72">
        <v>1000</v>
      </c>
      <c r="K1080" s="72">
        <v>0</v>
      </c>
      <c r="L1080" s="72"/>
      <c r="M1080" s="72"/>
      <c r="Q1080" s="74"/>
      <c r="R1080" s="76"/>
      <c r="S1080" s="76"/>
      <c r="U1080" s="74"/>
      <c r="V1080" s="74"/>
    </row>
    <row r="1081" spans="1:22" ht="12.75" customHeight="1">
      <c r="A1081" s="72" t="s">
        <v>6553</v>
      </c>
      <c r="B1081" s="72" t="s">
        <v>6554</v>
      </c>
      <c r="C1081" s="73" t="s">
        <v>6555</v>
      </c>
      <c r="D1081" s="72" t="s">
        <v>6556</v>
      </c>
      <c r="E1081" s="72" t="s">
        <v>6557</v>
      </c>
      <c r="F1081" s="72"/>
      <c r="G1081" s="72" t="s">
        <v>6165</v>
      </c>
      <c r="H1081" s="72">
        <v>0</v>
      </c>
      <c r="I1081" s="72">
        <v>0</v>
      </c>
      <c r="J1081" s="72">
        <v>1000</v>
      </c>
      <c r="K1081" s="72">
        <v>0</v>
      </c>
      <c r="L1081" s="72"/>
      <c r="M1081" s="72"/>
      <c r="Q1081" s="74"/>
      <c r="R1081" s="76"/>
      <c r="S1081" s="76"/>
      <c r="U1081" s="74"/>
      <c r="V1081" s="74"/>
    </row>
    <row r="1082" spans="1:22" ht="12.75" customHeight="1">
      <c r="A1082" s="72" t="s">
        <v>6558</v>
      </c>
      <c r="B1082" s="72" t="s">
        <v>6559</v>
      </c>
      <c r="C1082" s="73" t="s">
        <v>6560</v>
      </c>
      <c r="D1082" s="72" t="s">
        <v>6561</v>
      </c>
      <c r="E1082" s="72" t="s">
        <v>6562</v>
      </c>
      <c r="F1082" s="72"/>
      <c r="G1082" s="72" t="s">
        <v>6122</v>
      </c>
      <c r="H1082" s="72">
        <v>0</v>
      </c>
      <c r="I1082" s="72">
        <v>0</v>
      </c>
      <c r="J1082" s="72">
        <v>1000</v>
      </c>
      <c r="K1082" s="72">
        <v>0</v>
      </c>
      <c r="L1082" s="72"/>
      <c r="M1082" s="72"/>
      <c r="Q1082" s="74"/>
      <c r="R1082" s="76"/>
      <c r="S1082" s="76"/>
      <c r="U1082" s="74"/>
      <c r="V1082" s="74"/>
    </row>
    <row r="1083" spans="1:22" ht="12.75" customHeight="1">
      <c r="A1083" s="72" t="s">
        <v>6563</v>
      </c>
      <c r="B1083" s="72" t="s">
        <v>6564</v>
      </c>
      <c r="C1083" s="73" t="s">
        <v>6565</v>
      </c>
      <c r="D1083" s="72" t="s">
        <v>6566</v>
      </c>
      <c r="E1083" s="72" t="s">
        <v>6567</v>
      </c>
      <c r="F1083" s="72"/>
      <c r="G1083" s="72" t="s">
        <v>6122</v>
      </c>
      <c r="H1083" s="72">
        <v>0</v>
      </c>
      <c r="I1083" s="72">
        <v>0</v>
      </c>
      <c r="J1083" s="72">
        <v>1000</v>
      </c>
      <c r="K1083" s="72">
        <v>0</v>
      </c>
      <c r="L1083" s="72"/>
      <c r="M1083" s="72"/>
      <c r="Q1083" s="74"/>
      <c r="R1083" s="76"/>
      <c r="S1083" s="76"/>
      <c r="U1083" s="74"/>
      <c r="V1083" s="74"/>
    </row>
    <row r="1084" spans="1:22" ht="13.5" customHeight="1">
      <c r="A1084" s="72" t="s">
        <v>6568</v>
      </c>
      <c r="B1084" s="72" t="s">
        <v>6569</v>
      </c>
      <c r="C1084" s="73" t="s">
        <v>6570</v>
      </c>
      <c r="D1084" s="72"/>
      <c r="E1084" s="72"/>
      <c r="F1084" s="72"/>
      <c r="G1084" s="72" t="s">
        <v>6571</v>
      </c>
      <c r="H1084" s="72">
        <v>1</v>
      </c>
      <c r="I1084" s="72">
        <v>0</v>
      </c>
      <c r="J1084" s="72">
        <v>1000</v>
      </c>
      <c r="K1084" s="72">
        <v>0</v>
      </c>
      <c r="L1084" s="72"/>
      <c r="M1084" s="72"/>
      <c r="R1084" s="76"/>
      <c r="S1084" s="76"/>
      <c r="U1084" s="74"/>
      <c r="V1084" s="74"/>
    </row>
    <row r="1085" spans="1:22" ht="13.5" customHeight="1">
      <c r="A1085" s="72" t="s">
        <v>6572</v>
      </c>
      <c r="B1085" s="72" t="s">
        <v>6573</v>
      </c>
      <c r="C1085" s="73" t="s">
        <v>6574</v>
      </c>
      <c r="D1085" s="72"/>
      <c r="E1085" s="72"/>
      <c r="F1085" s="72"/>
      <c r="G1085" s="72" t="s">
        <v>6571</v>
      </c>
      <c r="H1085" s="72">
        <v>1</v>
      </c>
      <c r="I1085" s="72">
        <v>0</v>
      </c>
      <c r="J1085" s="72">
        <v>1000</v>
      </c>
      <c r="K1085" s="72">
        <v>0</v>
      </c>
      <c r="L1085" s="72"/>
      <c r="M1085" s="72"/>
      <c r="R1085" s="76"/>
      <c r="S1085" s="76"/>
      <c r="U1085" s="74"/>
      <c r="V1085" s="74"/>
    </row>
    <row r="1086" spans="1:22" ht="13.5" customHeight="1">
      <c r="A1086" s="72" t="s">
        <v>6575</v>
      </c>
      <c r="B1086" s="72" t="s">
        <v>6576</v>
      </c>
      <c r="C1086" s="73" t="s">
        <v>6577</v>
      </c>
      <c r="D1086" s="72"/>
      <c r="E1086" s="72"/>
      <c r="F1086" s="72"/>
      <c r="G1086" s="72" t="s">
        <v>6571</v>
      </c>
      <c r="H1086" s="72">
        <v>1</v>
      </c>
      <c r="I1086" s="72">
        <v>0</v>
      </c>
      <c r="J1086" s="72">
        <v>1000</v>
      </c>
      <c r="K1086" s="72">
        <v>0</v>
      </c>
      <c r="L1086" s="72"/>
      <c r="M1086" s="72"/>
      <c r="R1086" s="76"/>
      <c r="S1086" s="76"/>
      <c r="U1086" s="74"/>
      <c r="V1086" s="74"/>
    </row>
    <row r="1087" spans="1:22" ht="13.5" customHeight="1">
      <c r="A1087" s="72" t="s">
        <v>6578</v>
      </c>
      <c r="B1087" s="72" t="s">
        <v>6579</v>
      </c>
      <c r="C1087" s="73" t="s">
        <v>6580</v>
      </c>
      <c r="D1087" s="72"/>
      <c r="E1087" s="72"/>
      <c r="F1087" s="72"/>
      <c r="G1087" s="72" t="s">
        <v>6571</v>
      </c>
      <c r="H1087" s="72">
        <v>1</v>
      </c>
      <c r="I1087" s="72">
        <v>0</v>
      </c>
      <c r="J1087" s="72">
        <v>1000</v>
      </c>
      <c r="K1087" s="72">
        <v>0</v>
      </c>
      <c r="R1087" s="76"/>
      <c r="S1087" s="76"/>
      <c r="U1087" s="74"/>
      <c r="V1087" s="74"/>
    </row>
    <row r="1088" spans="1:22" ht="13.5" customHeight="1">
      <c r="A1088" s="72" t="s">
        <v>6581</v>
      </c>
      <c r="B1088" s="72" t="s">
        <v>6582</v>
      </c>
      <c r="C1088" s="73" t="s">
        <v>6583</v>
      </c>
      <c r="D1088" s="72"/>
      <c r="E1088" s="72"/>
      <c r="F1088" s="72"/>
      <c r="G1088" s="72" t="s">
        <v>6571</v>
      </c>
      <c r="H1088" s="72">
        <v>1</v>
      </c>
      <c r="I1088" s="72">
        <v>0</v>
      </c>
      <c r="J1088" s="72">
        <v>1000</v>
      </c>
      <c r="K1088" s="72">
        <v>0</v>
      </c>
      <c r="R1088" s="76"/>
      <c r="S1088" s="76"/>
      <c r="U1088" s="74"/>
      <c r="V1088" s="74"/>
    </row>
    <row r="1089" spans="1:22" ht="13.5" customHeight="1">
      <c r="A1089" s="72" t="s">
        <v>6584</v>
      </c>
      <c r="B1089" s="72" t="s">
        <v>6585</v>
      </c>
      <c r="C1089" s="73" t="s">
        <v>6586</v>
      </c>
      <c r="D1089" s="72"/>
      <c r="E1089" s="72"/>
      <c r="F1089" s="72"/>
      <c r="G1089" s="72" t="s">
        <v>6571</v>
      </c>
      <c r="H1089" s="72">
        <v>1</v>
      </c>
      <c r="I1089" s="72">
        <v>0</v>
      </c>
      <c r="J1089" s="72">
        <v>1000</v>
      </c>
      <c r="K1089" s="72">
        <v>0</v>
      </c>
      <c r="R1089" s="76"/>
      <c r="S1089" s="76"/>
      <c r="U1089" s="74"/>
      <c r="V1089" s="74"/>
    </row>
    <row r="1090" spans="1:22" ht="13.5" customHeight="1">
      <c r="A1090" s="72" t="s">
        <v>6587</v>
      </c>
      <c r="B1090" s="72" t="s">
        <v>6588</v>
      </c>
      <c r="C1090" s="73" t="s">
        <v>6589</v>
      </c>
      <c r="D1090" s="72"/>
      <c r="E1090" s="72"/>
      <c r="F1090" s="72"/>
      <c r="G1090" s="72" t="s">
        <v>6571</v>
      </c>
      <c r="H1090" s="72">
        <v>1</v>
      </c>
      <c r="I1090" s="72">
        <v>0</v>
      </c>
      <c r="J1090" s="72">
        <v>1000</v>
      </c>
      <c r="K1090" s="72">
        <v>0</v>
      </c>
      <c r="R1090" s="76"/>
      <c r="S1090" s="76"/>
      <c r="U1090" s="74"/>
      <c r="V1090" s="74"/>
    </row>
    <row r="1091" spans="1:22" ht="13.5" customHeight="1">
      <c r="A1091" s="72" t="s">
        <v>6590</v>
      </c>
      <c r="B1091" s="72" t="s">
        <v>6591</v>
      </c>
      <c r="C1091" s="73" t="s">
        <v>6592</v>
      </c>
      <c r="D1091" s="72"/>
      <c r="E1091" s="72"/>
      <c r="F1091" s="72"/>
      <c r="G1091" s="72" t="s">
        <v>6571</v>
      </c>
      <c r="H1091" s="72">
        <v>1</v>
      </c>
      <c r="I1091" s="72">
        <v>0</v>
      </c>
      <c r="J1091" s="72">
        <v>1000</v>
      </c>
      <c r="K1091" s="72">
        <v>0</v>
      </c>
      <c r="R1091" s="76"/>
      <c r="S1091" s="76"/>
      <c r="U1091" s="74"/>
      <c r="V1091" s="74"/>
    </row>
    <row r="1092" spans="1:22" ht="13.5" customHeight="1">
      <c r="A1092" s="72" t="s">
        <v>6593</v>
      </c>
      <c r="B1092" s="72" t="s">
        <v>6594</v>
      </c>
      <c r="C1092" s="73" t="s">
        <v>6595</v>
      </c>
      <c r="D1092" s="72"/>
      <c r="E1092" s="72"/>
      <c r="F1092" s="72"/>
      <c r="G1092" s="72" t="s">
        <v>6571</v>
      </c>
      <c r="H1092" s="72">
        <v>1</v>
      </c>
      <c r="I1092" s="72">
        <v>0</v>
      </c>
      <c r="J1092" s="72">
        <v>1000</v>
      </c>
      <c r="K1092" s="72">
        <v>0</v>
      </c>
      <c r="R1092" s="76"/>
      <c r="S1092" s="76"/>
      <c r="U1092" s="74"/>
      <c r="V1092" s="74"/>
    </row>
    <row r="1093" spans="1:22" ht="13.5" customHeight="1">
      <c r="A1093" s="72" t="s">
        <v>6596</v>
      </c>
      <c r="B1093" s="72" t="s">
        <v>6597</v>
      </c>
      <c r="C1093" s="73" t="s">
        <v>6598</v>
      </c>
      <c r="D1093" s="72"/>
      <c r="E1093" s="72"/>
      <c r="F1093" s="72"/>
      <c r="G1093" s="72" t="s">
        <v>6571</v>
      </c>
      <c r="H1093" s="72">
        <v>1</v>
      </c>
      <c r="I1093" s="72">
        <v>0</v>
      </c>
      <c r="J1093" s="72">
        <v>1000</v>
      </c>
      <c r="K1093" s="72">
        <v>0</v>
      </c>
      <c r="R1093" s="76"/>
      <c r="S1093" s="76"/>
      <c r="U1093" s="74"/>
      <c r="V1093" s="74"/>
    </row>
    <row r="1094" spans="1:22" ht="13.5" customHeight="1">
      <c r="A1094" s="72" t="s">
        <v>6599</v>
      </c>
      <c r="B1094" s="72" t="s">
        <v>6600</v>
      </c>
      <c r="C1094" s="73" t="s">
        <v>6601</v>
      </c>
      <c r="D1094" s="72"/>
      <c r="E1094" s="72"/>
      <c r="F1094" s="72"/>
      <c r="G1094" s="72" t="s">
        <v>6571</v>
      </c>
      <c r="H1094" s="72">
        <v>1</v>
      </c>
      <c r="I1094" s="72">
        <v>0</v>
      </c>
      <c r="J1094" s="72">
        <v>1000</v>
      </c>
      <c r="K1094" s="72">
        <v>0</v>
      </c>
      <c r="R1094" s="76"/>
      <c r="S1094" s="76"/>
      <c r="U1094" s="74"/>
      <c r="V1094" s="74"/>
    </row>
    <row r="1095" spans="1:22" ht="13.5" customHeight="1">
      <c r="A1095" s="72" t="s">
        <v>6602</v>
      </c>
      <c r="B1095" s="72" t="s">
        <v>6603</v>
      </c>
      <c r="C1095" s="73" t="s">
        <v>6604</v>
      </c>
      <c r="D1095" s="72"/>
      <c r="E1095" s="72"/>
      <c r="F1095" s="72"/>
      <c r="G1095" s="72" t="s">
        <v>6571</v>
      </c>
      <c r="H1095" s="72">
        <v>1</v>
      </c>
      <c r="I1095" s="72">
        <v>0</v>
      </c>
      <c r="J1095" s="72">
        <v>1000</v>
      </c>
      <c r="K1095" s="72">
        <v>0</v>
      </c>
      <c r="R1095" s="76"/>
      <c r="S1095" s="76"/>
      <c r="U1095" s="74"/>
      <c r="V1095" s="74"/>
    </row>
    <row r="1096" spans="1:22" ht="13.5" customHeight="1">
      <c r="A1096" s="72" t="s">
        <v>6605</v>
      </c>
      <c r="B1096" s="72" t="s">
        <v>6606</v>
      </c>
      <c r="C1096" s="73" t="s">
        <v>6607</v>
      </c>
      <c r="D1096" s="72"/>
      <c r="E1096" s="72"/>
      <c r="F1096" s="72"/>
      <c r="G1096" s="72" t="s">
        <v>6571</v>
      </c>
      <c r="H1096" s="72">
        <v>1</v>
      </c>
      <c r="I1096" s="72">
        <v>0</v>
      </c>
      <c r="J1096" s="72">
        <v>1000</v>
      </c>
      <c r="K1096" s="72">
        <v>0</v>
      </c>
      <c r="L1096" s="72"/>
      <c r="M1096" s="72"/>
      <c r="R1096" s="76"/>
      <c r="S1096" s="76"/>
      <c r="U1096" s="74"/>
      <c r="V1096" s="74"/>
    </row>
    <row r="1097" spans="1:22" ht="13.5" customHeight="1">
      <c r="A1097" s="72" t="s">
        <v>6608</v>
      </c>
      <c r="B1097" s="72" t="s">
        <v>6609</v>
      </c>
      <c r="C1097" s="73" t="s">
        <v>6610</v>
      </c>
      <c r="D1097" s="72"/>
      <c r="E1097" s="72"/>
      <c r="F1097" s="72"/>
      <c r="G1097" s="72" t="s">
        <v>6571</v>
      </c>
      <c r="H1097" s="72">
        <v>1</v>
      </c>
      <c r="I1097" s="72">
        <v>0</v>
      </c>
      <c r="J1097" s="72">
        <v>1000</v>
      </c>
      <c r="K1097" s="72">
        <v>0</v>
      </c>
      <c r="R1097" s="76"/>
      <c r="S1097" s="76"/>
      <c r="U1097" s="74"/>
      <c r="V1097" s="74"/>
    </row>
    <row r="1098" spans="1:22" ht="13.5" customHeight="1">
      <c r="A1098" s="72" t="s">
        <v>6611</v>
      </c>
      <c r="B1098" s="72" t="s">
        <v>6612</v>
      </c>
      <c r="C1098" s="73" t="s">
        <v>6613</v>
      </c>
      <c r="D1098" s="72"/>
      <c r="E1098" s="72"/>
      <c r="F1098" s="72"/>
      <c r="G1098" s="72" t="s">
        <v>6571</v>
      </c>
      <c r="H1098" s="72">
        <v>1</v>
      </c>
      <c r="I1098" s="72">
        <v>0</v>
      </c>
      <c r="J1098" s="72">
        <v>1000</v>
      </c>
      <c r="K1098" s="72">
        <v>0</v>
      </c>
      <c r="R1098" s="76"/>
      <c r="S1098" s="76"/>
      <c r="U1098" s="74"/>
      <c r="V1098" s="74"/>
    </row>
    <row r="1099" spans="1:22" ht="13.5" customHeight="1">
      <c r="A1099" s="72" t="s">
        <v>6614</v>
      </c>
      <c r="B1099" s="72" t="s">
        <v>6615</v>
      </c>
      <c r="C1099" s="73" t="s">
        <v>6616</v>
      </c>
      <c r="D1099" s="72"/>
      <c r="E1099" s="72"/>
      <c r="F1099" s="72"/>
      <c r="G1099" s="72" t="s">
        <v>6571</v>
      </c>
      <c r="H1099" s="72">
        <v>1</v>
      </c>
      <c r="I1099" s="72">
        <v>0</v>
      </c>
      <c r="J1099" s="72">
        <v>1000</v>
      </c>
      <c r="K1099" s="72">
        <v>0</v>
      </c>
      <c r="R1099" s="76"/>
      <c r="S1099" s="76"/>
      <c r="U1099" s="74"/>
      <c r="V1099" s="74"/>
    </row>
    <row r="1100" spans="1:22" ht="13.5" customHeight="1">
      <c r="A1100" s="72" t="s">
        <v>6617</v>
      </c>
      <c r="B1100" s="72" t="s">
        <v>6618</v>
      </c>
      <c r="C1100" s="73" t="s">
        <v>6619</v>
      </c>
      <c r="D1100" s="72"/>
      <c r="E1100" s="72"/>
      <c r="F1100" s="72"/>
      <c r="G1100" s="72" t="s">
        <v>6571</v>
      </c>
      <c r="H1100" s="72">
        <v>1</v>
      </c>
      <c r="I1100" s="72">
        <v>0</v>
      </c>
      <c r="J1100" s="72">
        <v>1000</v>
      </c>
      <c r="K1100" s="72">
        <v>0</v>
      </c>
      <c r="R1100" s="76"/>
      <c r="S1100" s="76"/>
      <c r="U1100" s="74"/>
      <c r="V1100" s="74"/>
    </row>
    <row r="1101" spans="1:22" ht="13.5" customHeight="1">
      <c r="A1101" s="72" t="s">
        <v>6620</v>
      </c>
      <c r="B1101" s="72" t="s">
        <v>6621</v>
      </c>
      <c r="C1101" s="73" t="s">
        <v>6622</v>
      </c>
      <c r="D1101" s="72"/>
      <c r="E1101" s="72"/>
      <c r="F1101" s="72"/>
      <c r="G1101" s="72" t="s">
        <v>6571</v>
      </c>
      <c r="H1101" s="72">
        <v>1</v>
      </c>
      <c r="I1101" s="72">
        <v>0</v>
      </c>
      <c r="J1101" s="72">
        <v>1000</v>
      </c>
      <c r="K1101" s="72">
        <v>0</v>
      </c>
      <c r="R1101" s="76"/>
      <c r="S1101" s="76"/>
      <c r="U1101" s="74"/>
      <c r="V1101" s="74"/>
    </row>
    <row r="1102" spans="1:22" ht="13.5" customHeight="1">
      <c r="A1102" s="72" t="s">
        <v>6623</v>
      </c>
      <c r="B1102" s="72" t="s">
        <v>6624</v>
      </c>
      <c r="C1102" s="73" t="s">
        <v>6625</v>
      </c>
      <c r="D1102" s="72"/>
      <c r="E1102" s="72"/>
      <c r="F1102" s="72"/>
      <c r="G1102" s="72" t="s">
        <v>6571</v>
      </c>
      <c r="H1102" s="72">
        <v>1</v>
      </c>
      <c r="I1102" s="72">
        <v>0</v>
      </c>
      <c r="J1102" s="72">
        <v>1000</v>
      </c>
      <c r="K1102" s="72">
        <v>0</v>
      </c>
      <c r="R1102" s="76"/>
      <c r="S1102" s="76"/>
      <c r="U1102" s="74"/>
      <c r="V1102" s="74"/>
    </row>
    <row r="1103" spans="1:22" ht="13.5" customHeight="1">
      <c r="A1103" s="72" t="s">
        <v>6626</v>
      </c>
      <c r="B1103" s="72" t="s">
        <v>6627</v>
      </c>
      <c r="C1103" s="73" t="s">
        <v>6628</v>
      </c>
      <c r="D1103" s="72"/>
      <c r="E1103" s="72"/>
      <c r="F1103" s="72"/>
      <c r="G1103" s="72" t="s">
        <v>6571</v>
      </c>
      <c r="H1103" s="72">
        <v>1</v>
      </c>
      <c r="I1103" s="72">
        <v>0</v>
      </c>
      <c r="J1103" s="72">
        <v>1000</v>
      </c>
      <c r="K1103" s="72">
        <v>0</v>
      </c>
      <c r="R1103" s="76"/>
      <c r="S1103" s="76"/>
      <c r="U1103" s="74"/>
      <c r="V1103" s="74"/>
    </row>
    <row r="1104" spans="1:22" ht="13.5" customHeight="1">
      <c r="A1104" s="72" t="s">
        <v>6629</v>
      </c>
      <c r="B1104" s="72" t="s">
        <v>6630</v>
      </c>
      <c r="C1104" s="73" t="s">
        <v>6631</v>
      </c>
      <c r="D1104" s="72"/>
      <c r="E1104" s="72"/>
      <c r="F1104" s="72"/>
      <c r="G1104" s="72" t="s">
        <v>6571</v>
      </c>
      <c r="H1104" s="72">
        <v>1</v>
      </c>
      <c r="I1104" s="72">
        <v>0</v>
      </c>
      <c r="J1104" s="72">
        <v>1000</v>
      </c>
      <c r="K1104" s="72">
        <v>0</v>
      </c>
      <c r="R1104" s="76"/>
      <c r="S1104" s="76"/>
      <c r="U1104" s="74"/>
      <c r="V1104" s="74"/>
    </row>
    <row r="1105" spans="1:22" ht="13.5" customHeight="1">
      <c r="A1105" s="72" t="s">
        <v>6632</v>
      </c>
      <c r="B1105" s="72" t="s">
        <v>6633</v>
      </c>
      <c r="C1105" s="73" t="s">
        <v>6634</v>
      </c>
      <c r="D1105" s="72"/>
      <c r="E1105" s="72"/>
      <c r="F1105" s="72"/>
      <c r="G1105" s="72" t="s">
        <v>6571</v>
      </c>
      <c r="H1105" s="72">
        <v>1</v>
      </c>
      <c r="I1105" s="72">
        <v>0</v>
      </c>
      <c r="J1105" s="72">
        <v>1000</v>
      </c>
      <c r="K1105" s="72">
        <v>0</v>
      </c>
      <c r="R1105" s="76"/>
      <c r="S1105" s="76"/>
      <c r="U1105" s="74"/>
      <c r="V1105" s="74"/>
    </row>
    <row r="1106" spans="1:22" ht="13.5" customHeight="1">
      <c r="A1106" s="72" t="s">
        <v>6635</v>
      </c>
      <c r="B1106" s="72" t="s">
        <v>6636</v>
      </c>
      <c r="C1106" s="73" t="s">
        <v>6637</v>
      </c>
      <c r="D1106" s="72"/>
      <c r="E1106" s="72"/>
      <c r="F1106" s="72"/>
      <c r="G1106" s="72" t="s">
        <v>6571</v>
      </c>
      <c r="H1106" s="72">
        <v>1</v>
      </c>
      <c r="I1106" s="72">
        <v>0</v>
      </c>
      <c r="J1106" s="72">
        <v>1000</v>
      </c>
      <c r="K1106" s="72">
        <v>0</v>
      </c>
      <c r="R1106" s="76"/>
      <c r="S1106" s="76"/>
      <c r="U1106" s="74"/>
      <c r="V1106" s="74"/>
    </row>
    <row r="1107" spans="1:22" ht="13.5" customHeight="1">
      <c r="A1107" s="72" t="s">
        <v>6638</v>
      </c>
      <c r="B1107" s="72" t="s">
        <v>6639</v>
      </c>
      <c r="C1107" s="73" t="s">
        <v>6640</v>
      </c>
      <c r="D1107" s="72"/>
      <c r="E1107" s="72"/>
      <c r="F1107" s="72"/>
      <c r="G1107" s="72" t="s">
        <v>6571</v>
      </c>
      <c r="H1107" s="72">
        <v>1</v>
      </c>
      <c r="I1107" s="72">
        <v>0</v>
      </c>
      <c r="J1107" s="72">
        <v>1000</v>
      </c>
      <c r="K1107" s="72">
        <v>0</v>
      </c>
      <c r="R1107" s="76"/>
      <c r="S1107" s="76"/>
      <c r="U1107" s="74"/>
      <c r="V1107" s="74"/>
    </row>
    <row r="1108" spans="1:22" ht="13.5" customHeight="1">
      <c r="A1108" s="72" t="s">
        <v>6641</v>
      </c>
      <c r="B1108" s="72" t="s">
        <v>6642</v>
      </c>
      <c r="C1108" s="73" t="s">
        <v>6643</v>
      </c>
      <c r="D1108" s="72"/>
      <c r="E1108" s="72"/>
      <c r="F1108" s="72"/>
      <c r="G1108" s="72" t="s">
        <v>6571</v>
      </c>
      <c r="H1108" s="72">
        <v>1</v>
      </c>
      <c r="I1108" s="72">
        <v>0</v>
      </c>
      <c r="J1108" s="72">
        <v>1000</v>
      </c>
      <c r="K1108" s="72">
        <v>0</v>
      </c>
      <c r="R1108" s="76"/>
      <c r="S1108" s="76"/>
      <c r="U1108" s="74"/>
      <c r="V1108" s="74"/>
    </row>
    <row r="1109" spans="1:22" ht="13.5" customHeight="1">
      <c r="A1109" s="72" t="s">
        <v>6644</v>
      </c>
      <c r="B1109" s="72" t="s">
        <v>6645</v>
      </c>
      <c r="C1109" s="73" t="s">
        <v>6646</v>
      </c>
      <c r="D1109" s="72"/>
      <c r="E1109" s="72"/>
      <c r="F1109" s="72"/>
      <c r="G1109" s="72" t="s">
        <v>6571</v>
      </c>
      <c r="H1109" s="72">
        <v>1</v>
      </c>
      <c r="I1109" s="72">
        <v>0</v>
      </c>
      <c r="J1109" s="72">
        <v>1000</v>
      </c>
      <c r="K1109" s="72">
        <v>0</v>
      </c>
      <c r="R1109" s="76"/>
      <c r="S1109" s="76"/>
      <c r="U1109" s="74"/>
      <c r="V1109" s="74"/>
    </row>
    <row r="1110" spans="1:22" ht="13.5" customHeight="1">
      <c r="A1110" s="72" t="s">
        <v>6647</v>
      </c>
      <c r="B1110" s="72" t="s">
        <v>6648</v>
      </c>
      <c r="C1110" s="73" t="s">
        <v>6649</v>
      </c>
      <c r="D1110" s="72"/>
      <c r="E1110" s="72"/>
      <c r="F1110" s="72"/>
      <c r="G1110" s="72" t="s">
        <v>6571</v>
      </c>
      <c r="H1110" s="72">
        <v>1</v>
      </c>
      <c r="I1110" s="72">
        <v>0</v>
      </c>
      <c r="J1110" s="72">
        <v>1000</v>
      </c>
      <c r="K1110" s="72">
        <v>0</v>
      </c>
      <c r="R1110" s="76"/>
      <c r="S1110" s="76"/>
      <c r="U1110" s="74"/>
      <c r="V1110" s="74"/>
    </row>
    <row r="1111" spans="1:22" ht="13.5" customHeight="1">
      <c r="A1111" s="72" t="s">
        <v>6650</v>
      </c>
      <c r="B1111" s="72" t="s">
        <v>6651</v>
      </c>
      <c r="C1111" s="73" t="s">
        <v>6652</v>
      </c>
      <c r="D1111" s="72"/>
      <c r="E1111" s="72"/>
      <c r="F1111" s="72"/>
      <c r="G1111" s="72" t="s">
        <v>6571</v>
      </c>
      <c r="H1111" s="72">
        <v>1</v>
      </c>
      <c r="I1111" s="72">
        <v>0</v>
      </c>
      <c r="J1111" s="72">
        <v>1000</v>
      </c>
      <c r="K1111" s="72">
        <v>0</v>
      </c>
      <c r="R1111" s="76"/>
      <c r="S1111" s="76"/>
      <c r="U1111" s="74"/>
      <c r="V1111" s="74"/>
    </row>
    <row r="1112" spans="1:22" ht="13.5" customHeight="1">
      <c r="A1112" s="72" t="s">
        <v>6653</v>
      </c>
      <c r="B1112" s="72" t="s">
        <v>6654</v>
      </c>
      <c r="C1112" s="73" t="s">
        <v>6655</v>
      </c>
      <c r="D1112" s="72"/>
      <c r="E1112" s="72"/>
      <c r="F1112" s="72"/>
      <c r="G1112" s="72" t="s">
        <v>6571</v>
      </c>
      <c r="H1112" s="72">
        <v>1</v>
      </c>
      <c r="I1112" s="72">
        <v>0</v>
      </c>
      <c r="J1112" s="72">
        <v>1000</v>
      </c>
      <c r="K1112" s="72">
        <v>0</v>
      </c>
      <c r="R1112" s="76"/>
      <c r="S1112" s="76"/>
      <c r="U1112" s="74"/>
      <c r="V1112" s="74"/>
    </row>
    <row r="1113" spans="1:22" ht="13.5" customHeight="1">
      <c r="A1113" s="72" t="s">
        <v>6656</v>
      </c>
      <c r="B1113" s="72" t="s">
        <v>6657</v>
      </c>
      <c r="C1113" s="73" t="s">
        <v>6658</v>
      </c>
      <c r="D1113" s="72"/>
      <c r="E1113" s="72"/>
      <c r="F1113" s="72"/>
      <c r="G1113" s="72" t="s">
        <v>6571</v>
      </c>
      <c r="H1113" s="72">
        <v>1</v>
      </c>
      <c r="I1113" s="72">
        <v>0</v>
      </c>
      <c r="J1113" s="72">
        <v>1000</v>
      </c>
      <c r="K1113" s="72">
        <v>0</v>
      </c>
      <c r="R1113" s="76"/>
      <c r="S1113" s="76"/>
      <c r="U1113" s="74"/>
      <c r="V1113" s="74"/>
    </row>
    <row r="1114" spans="1:22" ht="13.5" customHeight="1">
      <c r="A1114" s="72" t="s">
        <v>6659</v>
      </c>
      <c r="B1114" s="72" t="s">
        <v>6660</v>
      </c>
      <c r="C1114" s="73" t="s">
        <v>6661</v>
      </c>
      <c r="D1114" s="72"/>
      <c r="E1114" s="72"/>
      <c r="F1114" s="72"/>
      <c r="G1114" s="72" t="s">
        <v>6571</v>
      </c>
      <c r="H1114" s="72">
        <v>1</v>
      </c>
      <c r="I1114" s="72">
        <v>0</v>
      </c>
      <c r="J1114" s="72">
        <v>1000</v>
      </c>
      <c r="K1114" s="72">
        <v>0</v>
      </c>
      <c r="R1114" s="76"/>
      <c r="S1114" s="76"/>
      <c r="U1114" s="74"/>
      <c r="V1114" s="74"/>
    </row>
    <row r="1115" spans="1:22" ht="13.5" customHeight="1">
      <c r="A1115" s="72" t="s">
        <v>6662</v>
      </c>
      <c r="B1115" s="72" t="s">
        <v>6663</v>
      </c>
      <c r="C1115" s="73" t="s">
        <v>6664</v>
      </c>
      <c r="D1115" s="72"/>
      <c r="E1115" s="72"/>
      <c r="F1115" s="72"/>
      <c r="G1115" s="72" t="s">
        <v>6571</v>
      </c>
      <c r="H1115" s="72">
        <v>1</v>
      </c>
      <c r="I1115" s="72">
        <v>0</v>
      </c>
      <c r="J1115" s="72">
        <v>1000</v>
      </c>
      <c r="K1115" s="72">
        <v>0</v>
      </c>
      <c r="R1115" s="76"/>
      <c r="S1115" s="76"/>
      <c r="U1115" s="74"/>
      <c r="V1115" s="74"/>
    </row>
    <row r="1116" spans="1:22" ht="13.5" customHeight="1">
      <c r="A1116" s="72" t="s">
        <v>6665</v>
      </c>
      <c r="B1116" s="72" t="s">
        <v>6666</v>
      </c>
      <c r="C1116" s="73" t="s">
        <v>6667</v>
      </c>
      <c r="D1116" s="72"/>
      <c r="E1116" s="72"/>
      <c r="F1116" s="72"/>
      <c r="G1116" s="72" t="s">
        <v>6571</v>
      </c>
      <c r="H1116" s="72">
        <v>1</v>
      </c>
      <c r="I1116" s="72">
        <v>0</v>
      </c>
      <c r="J1116" s="72">
        <v>1000</v>
      </c>
      <c r="K1116" s="72">
        <v>0</v>
      </c>
      <c r="R1116" s="76"/>
      <c r="S1116" s="76"/>
      <c r="U1116" s="74"/>
      <c r="V1116" s="74"/>
    </row>
    <row r="1117" spans="1:22" ht="13.5" customHeight="1">
      <c r="A1117" s="72" t="s">
        <v>6668</v>
      </c>
      <c r="B1117" s="72" t="s">
        <v>6669</v>
      </c>
      <c r="C1117" s="73" t="s">
        <v>6670</v>
      </c>
      <c r="D1117" s="72"/>
      <c r="E1117" s="72"/>
      <c r="F1117" s="72"/>
      <c r="G1117" s="72" t="s">
        <v>6571</v>
      </c>
      <c r="H1117" s="72">
        <v>1</v>
      </c>
      <c r="I1117" s="72">
        <v>0</v>
      </c>
      <c r="J1117" s="72">
        <v>1000</v>
      </c>
      <c r="K1117" s="72">
        <v>0</v>
      </c>
      <c r="R1117" s="76"/>
      <c r="S1117" s="76"/>
      <c r="U1117" s="74"/>
      <c r="V1117" s="74"/>
    </row>
    <row r="1118" spans="1:22" ht="13.5" customHeight="1">
      <c r="A1118" s="72" t="s">
        <v>6671</v>
      </c>
      <c r="B1118" s="72" t="s">
        <v>6672</v>
      </c>
      <c r="C1118" s="73" t="s">
        <v>6673</v>
      </c>
      <c r="D1118" s="72"/>
      <c r="E1118" s="72"/>
      <c r="F1118" s="72"/>
      <c r="G1118" s="72" t="s">
        <v>6571</v>
      </c>
      <c r="H1118" s="72">
        <v>1</v>
      </c>
      <c r="I1118" s="72">
        <v>0</v>
      </c>
      <c r="J1118" s="72">
        <v>1000</v>
      </c>
      <c r="K1118" s="72">
        <v>0</v>
      </c>
      <c r="R1118" s="76"/>
      <c r="S1118" s="76"/>
      <c r="U1118" s="74"/>
      <c r="V1118" s="74"/>
    </row>
    <row r="1119" spans="1:22" ht="13.5" customHeight="1">
      <c r="A1119" s="72" t="s">
        <v>6674</v>
      </c>
      <c r="B1119" s="72" t="s">
        <v>6675</v>
      </c>
      <c r="C1119" s="73" t="s">
        <v>6676</v>
      </c>
      <c r="D1119" s="72"/>
      <c r="E1119" s="72"/>
      <c r="F1119" s="72"/>
      <c r="G1119" s="72" t="s">
        <v>6571</v>
      </c>
      <c r="H1119" s="72">
        <v>1</v>
      </c>
      <c r="I1119" s="72">
        <v>0</v>
      </c>
      <c r="J1119" s="72">
        <v>1000</v>
      </c>
      <c r="K1119" s="72">
        <v>0</v>
      </c>
      <c r="R1119" s="76"/>
      <c r="S1119" s="76"/>
      <c r="U1119" s="74"/>
      <c r="V1119" s="74"/>
    </row>
    <row r="1120" spans="1:22" ht="13.5" customHeight="1">
      <c r="A1120" s="72" t="s">
        <v>6677</v>
      </c>
      <c r="B1120" s="72" t="s">
        <v>6678</v>
      </c>
      <c r="C1120" s="73" t="s">
        <v>6679</v>
      </c>
      <c r="D1120" s="72"/>
      <c r="E1120" s="72"/>
      <c r="F1120" s="72"/>
      <c r="G1120" s="72" t="s">
        <v>6571</v>
      </c>
      <c r="H1120" s="72">
        <v>1</v>
      </c>
      <c r="I1120" s="72">
        <v>0</v>
      </c>
      <c r="J1120" s="72">
        <v>1000</v>
      </c>
      <c r="K1120" s="72">
        <v>0</v>
      </c>
      <c r="R1120" s="76"/>
      <c r="S1120" s="76"/>
      <c r="U1120" s="74"/>
      <c r="V1120" s="74"/>
    </row>
    <row r="1121" spans="1:22" ht="13.5" customHeight="1">
      <c r="A1121" s="72" t="s">
        <v>6680</v>
      </c>
      <c r="B1121" s="72" t="s">
        <v>6681</v>
      </c>
      <c r="C1121" s="73" t="s">
        <v>6682</v>
      </c>
      <c r="D1121" s="72"/>
      <c r="E1121" s="72"/>
      <c r="F1121" s="72"/>
      <c r="G1121" s="72" t="s">
        <v>6571</v>
      </c>
      <c r="H1121" s="72">
        <v>1</v>
      </c>
      <c r="I1121" s="72">
        <v>0</v>
      </c>
      <c r="J1121" s="72">
        <v>1000</v>
      </c>
      <c r="K1121" s="72">
        <v>0</v>
      </c>
      <c r="R1121" s="76"/>
      <c r="S1121" s="76"/>
      <c r="U1121" s="74"/>
      <c r="V1121" s="74"/>
    </row>
    <row r="1122" spans="1:22" ht="13.5" customHeight="1">
      <c r="A1122" s="72" t="s">
        <v>6683</v>
      </c>
      <c r="B1122" s="72" t="s">
        <v>6684</v>
      </c>
      <c r="C1122" s="73" t="s">
        <v>6685</v>
      </c>
      <c r="D1122" s="72"/>
      <c r="E1122" s="72"/>
      <c r="F1122" s="72"/>
      <c r="G1122" s="72" t="s">
        <v>6571</v>
      </c>
      <c r="H1122" s="72">
        <v>1</v>
      </c>
      <c r="I1122" s="72">
        <v>0</v>
      </c>
      <c r="J1122" s="72">
        <v>1000</v>
      </c>
      <c r="K1122" s="72">
        <v>0</v>
      </c>
      <c r="R1122" s="76"/>
      <c r="S1122" s="76"/>
      <c r="U1122" s="74"/>
      <c r="V1122" s="74"/>
    </row>
    <row r="1123" spans="1:22" ht="13.5" customHeight="1">
      <c r="A1123" s="72" t="s">
        <v>6686</v>
      </c>
      <c r="B1123" s="72" t="s">
        <v>6687</v>
      </c>
      <c r="C1123" s="73" t="s">
        <v>6688</v>
      </c>
      <c r="D1123" s="72"/>
      <c r="E1123" s="72"/>
      <c r="F1123" s="72"/>
      <c r="G1123" s="72" t="s">
        <v>6571</v>
      </c>
      <c r="H1123" s="72">
        <v>1</v>
      </c>
      <c r="I1123" s="72">
        <v>0</v>
      </c>
      <c r="J1123" s="72">
        <v>1000</v>
      </c>
      <c r="K1123" s="72">
        <v>0</v>
      </c>
      <c r="R1123" s="76"/>
      <c r="S1123" s="76"/>
      <c r="U1123" s="74"/>
      <c r="V1123" s="74"/>
    </row>
    <row r="1124" spans="1:22" ht="13.5" customHeight="1">
      <c r="A1124" s="72" t="s">
        <v>6689</v>
      </c>
      <c r="B1124" s="72" t="s">
        <v>6690</v>
      </c>
      <c r="C1124" s="73" t="s">
        <v>6691</v>
      </c>
      <c r="D1124" s="72"/>
      <c r="E1124" s="72"/>
      <c r="F1124" s="72"/>
      <c r="G1124" s="72" t="s">
        <v>6571</v>
      </c>
      <c r="H1124" s="72">
        <v>1</v>
      </c>
      <c r="I1124" s="87">
        <v>-2.2000000000000002</v>
      </c>
      <c r="J1124" s="72">
        <v>1000</v>
      </c>
      <c r="K1124" s="72">
        <v>0</v>
      </c>
      <c r="R1124" s="76"/>
      <c r="S1124" s="76"/>
      <c r="U1124" s="74"/>
      <c r="V1124" s="74"/>
    </row>
    <row r="1125" spans="1:22" ht="13.5" customHeight="1">
      <c r="A1125" s="72" t="s">
        <v>6692</v>
      </c>
      <c r="B1125" s="72" t="s">
        <v>6693</v>
      </c>
      <c r="C1125" s="73" t="s">
        <v>6694</v>
      </c>
      <c r="D1125" s="72"/>
      <c r="E1125" s="72"/>
      <c r="F1125" s="72"/>
      <c r="G1125" s="72" t="s">
        <v>6571</v>
      </c>
      <c r="H1125" s="72">
        <v>1</v>
      </c>
      <c r="I1125" s="72">
        <v>0</v>
      </c>
      <c r="J1125" s="72">
        <v>1000</v>
      </c>
      <c r="K1125" s="72">
        <v>0</v>
      </c>
      <c r="R1125" s="76"/>
      <c r="S1125" s="76"/>
      <c r="U1125" s="74"/>
      <c r="V1125" s="74"/>
    </row>
    <row r="1126" spans="1:22" ht="13.5" customHeight="1">
      <c r="A1126" s="72" t="s">
        <v>6695</v>
      </c>
      <c r="B1126" s="72" t="s">
        <v>6696</v>
      </c>
      <c r="C1126" s="73" t="s">
        <v>6697</v>
      </c>
      <c r="D1126" s="72"/>
      <c r="E1126" s="72"/>
      <c r="F1126" s="72"/>
      <c r="G1126" s="72" t="s">
        <v>6571</v>
      </c>
      <c r="H1126" s="72">
        <v>1</v>
      </c>
      <c r="I1126" s="72">
        <v>0</v>
      </c>
      <c r="J1126" s="72">
        <v>1000</v>
      </c>
      <c r="K1126" s="72">
        <v>0</v>
      </c>
      <c r="R1126" s="76"/>
      <c r="S1126" s="76"/>
      <c r="U1126" s="74"/>
      <c r="V1126" s="74"/>
    </row>
    <row r="1127" spans="1:22" ht="13.5" customHeight="1">
      <c r="A1127" s="72" t="s">
        <v>6698</v>
      </c>
      <c r="B1127" s="72" t="s">
        <v>6699</v>
      </c>
      <c r="C1127" s="73" t="s">
        <v>6700</v>
      </c>
      <c r="D1127" s="72"/>
      <c r="E1127" s="72"/>
      <c r="F1127" s="72"/>
      <c r="G1127" s="72" t="s">
        <v>6571</v>
      </c>
      <c r="H1127" s="72">
        <v>1</v>
      </c>
      <c r="I1127" s="72">
        <v>0</v>
      </c>
      <c r="J1127" s="72">
        <v>1000</v>
      </c>
      <c r="K1127" s="72">
        <v>0</v>
      </c>
      <c r="R1127" s="76"/>
      <c r="S1127" s="76"/>
      <c r="U1127" s="74"/>
      <c r="V1127" s="74"/>
    </row>
    <row r="1128" spans="1:22" ht="13.5" customHeight="1">
      <c r="A1128" s="72" t="s">
        <v>6701</v>
      </c>
      <c r="B1128" s="72" t="s">
        <v>6702</v>
      </c>
      <c r="C1128" s="73" t="s">
        <v>6703</v>
      </c>
      <c r="D1128" s="72"/>
      <c r="E1128" s="72"/>
      <c r="F1128" s="72"/>
      <c r="G1128" s="72" t="s">
        <v>6571</v>
      </c>
      <c r="H1128" s="72">
        <v>1</v>
      </c>
      <c r="I1128" s="72">
        <v>0</v>
      </c>
      <c r="J1128" s="72">
        <v>1000</v>
      </c>
      <c r="K1128" s="72">
        <v>0</v>
      </c>
      <c r="R1128" s="76"/>
      <c r="S1128" s="76"/>
      <c r="U1128" s="74"/>
      <c r="V1128" s="74"/>
    </row>
    <row r="1129" spans="1:22" ht="13.5" customHeight="1">
      <c r="A1129" s="72" t="s">
        <v>6704</v>
      </c>
      <c r="B1129" s="72" t="s">
        <v>6705</v>
      </c>
      <c r="C1129" s="73" t="s">
        <v>6706</v>
      </c>
      <c r="D1129" s="72"/>
      <c r="E1129" s="72"/>
      <c r="F1129" s="72"/>
      <c r="G1129" s="72" t="s">
        <v>6571</v>
      </c>
      <c r="H1129" s="72">
        <v>1</v>
      </c>
      <c r="I1129" s="72">
        <v>0</v>
      </c>
      <c r="J1129" s="72">
        <v>1000</v>
      </c>
      <c r="K1129" s="72">
        <v>0</v>
      </c>
      <c r="R1129" s="76"/>
      <c r="S1129" s="76"/>
      <c r="U1129" s="74"/>
      <c r="V1129" s="74"/>
    </row>
    <row r="1130" spans="1:22" ht="13.5" customHeight="1">
      <c r="A1130" s="72" t="s">
        <v>6707</v>
      </c>
      <c r="B1130" s="72" t="s">
        <v>6708</v>
      </c>
      <c r="C1130" s="73" t="s">
        <v>6709</v>
      </c>
      <c r="D1130" s="72"/>
      <c r="E1130" s="72"/>
      <c r="F1130" s="72"/>
      <c r="G1130" s="72" t="s">
        <v>6571</v>
      </c>
      <c r="H1130" s="72">
        <v>1</v>
      </c>
      <c r="I1130" s="72">
        <v>0</v>
      </c>
      <c r="J1130" s="72">
        <v>1000</v>
      </c>
      <c r="K1130" s="72">
        <v>0</v>
      </c>
      <c r="R1130" s="76"/>
      <c r="S1130" s="76"/>
      <c r="U1130" s="74"/>
      <c r="V1130" s="74"/>
    </row>
    <row r="1131" spans="1:22" ht="13.5" customHeight="1">
      <c r="A1131" s="72" t="s">
        <v>6710</v>
      </c>
      <c r="B1131" s="72" t="s">
        <v>6711</v>
      </c>
      <c r="C1131" s="73" t="s">
        <v>6712</v>
      </c>
      <c r="D1131" s="72"/>
      <c r="E1131" s="72"/>
      <c r="F1131" s="72"/>
      <c r="G1131" s="72" t="s">
        <v>6571</v>
      </c>
      <c r="H1131" s="72">
        <v>1</v>
      </c>
      <c r="I1131" s="72">
        <v>0</v>
      </c>
      <c r="J1131" s="72">
        <v>1000</v>
      </c>
      <c r="K1131" s="72">
        <v>0</v>
      </c>
      <c r="R1131" s="76"/>
      <c r="S1131" s="76"/>
      <c r="U1131" s="74"/>
      <c r="V1131" s="74"/>
    </row>
    <row r="1132" spans="1:22" ht="13.5" customHeight="1">
      <c r="A1132" s="72" t="s">
        <v>6713</v>
      </c>
      <c r="B1132" s="72" t="s">
        <v>6714</v>
      </c>
      <c r="C1132" s="73" t="s">
        <v>6715</v>
      </c>
      <c r="D1132" s="72"/>
      <c r="E1132" s="72"/>
      <c r="F1132" s="72"/>
      <c r="G1132" s="72" t="s">
        <v>6571</v>
      </c>
      <c r="H1132" s="72">
        <v>1</v>
      </c>
      <c r="I1132" s="72">
        <v>0</v>
      </c>
      <c r="J1132" s="72">
        <v>1000</v>
      </c>
      <c r="K1132" s="72">
        <v>0</v>
      </c>
      <c r="R1132" s="76"/>
      <c r="S1132" s="76"/>
      <c r="U1132" s="74"/>
      <c r="V1132" s="74"/>
    </row>
    <row r="1133" spans="1:22" ht="13.5" customHeight="1">
      <c r="A1133" s="72" t="s">
        <v>6716</v>
      </c>
      <c r="B1133" s="72" t="s">
        <v>6717</v>
      </c>
      <c r="C1133" s="73" t="s">
        <v>6718</v>
      </c>
      <c r="D1133" s="72"/>
      <c r="E1133" s="72"/>
      <c r="F1133" s="72"/>
      <c r="G1133" s="72" t="s">
        <v>6571</v>
      </c>
      <c r="H1133" s="72">
        <v>1</v>
      </c>
      <c r="I1133" s="72">
        <v>0</v>
      </c>
      <c r="J1133" s="72">
        <v>1000</v>
      </c>
      <c r="K1133" s="72">
        <v>0</v>
      </c>
      <c r="R1133" s="76"/>
      <c r="S1133" s="76"/>
      <c r="U1133" s="74"/>
      <c r="V1133" s="74"/>
    </row>
    <row r="1134" spans="1:22" ht="13.5" customHeight="1">
      <c r="A1134" s="72" t="s">
        <v>6719</v>
      </c>
      <c r="B1134" s="72" t="s">
        <v>6720</v>
      </c>
      <c r="C1134" s="73" t="s">
        <v>6721</v>
      </c>
      <c r="D1134" s="72"/>
      <c r="E1134" s="72"/>
      <c r="F1134" s="72"/>
      <c r="G1134" s="72" t="s">
        <v>6571</v>
      </c>
      <c r="H1134" s="72">
        <v>1</v>
      </c>
      <c r="I1134" s="72">
        <v>0</v>
      </c>
      <c r="J1134" s="72">
        <v>1000</v>
      </c>
      <c r="K1134" s="72">
        <v>0</v>
      </c>
      <c r="R1134" s="76"/>
      <c r="S1134" s="76"/>
      <c r="U1134" s="74"/>
      <c r="V1134" s="74"/>
    </row>
    <row r="1135" spans="1:22" ht="13.5" customHeight="1">
      <c r="A1135" s="72" t="s">
        <v>6722</v>
      </c>
      <c r="B1135" s="72" t="s">
        <v>6723</v>
      </c>
      <c r="C1135" s="73" t="s">
        <v>6724</v>
      </c>
      <c r="D1135" s="72"/>
      <c r="E1135" s="72"/>
      <c r="F1135" s="72"/>
      <c r="G1135" s="72" t="s">
        <v>6571</v>
      </c>
      <c r="H1135" s="72">
        <v>1</v>
      </c>
      <c r="I1135" s="72">
        <v>0</v>
      </c>
      <c r="J1135" s="72">
        <v>1000</v>
      </c>
      <c r="K1135" s="72">
        <v>0</v>
      </c>
      <c r="R1135" s="76"/>
      <c r="S1135" s="76"/>
      <c r="U1135" s="74"/>
      <c r="V1135" s="74"/>
    </row>
    <row r="1136" spans="1:22" ht="13.5" customHeight="1">
      <c r="A1136" s="72" t="s">
        <v>6725</v>
      </c>
      <c r="B1136" s="72" t="s">
        <v>6726</v>
      </c>
      <c r="C1136" s="73" t="s">
        <v>6727</v>
      </c>
      <c r="D1136" s="72"/>
      <c r="E1136" s="72"/>
      <c r="F1136" s="72"/>
      <c r="G1136" s="72" t="s">
        <v>6571</v>
      </c>
      <c r="H1136" s="72">
        <v>1</v>
      </c>
      <c r="I1136" s="72">
        <v>0</v>
      </c>
      <c r="J1136" s="72">
        <v>1000</v>
      </c>
      <c r="K1136" s="72">
        <v>0</v>
      </c>
      <c r="R1136" s="76"/>
      <c r="S1136" s="76"/>
      <c r="U1136" s="74"/>
      <c r="V1136" s="74"/>
    </row>
    <row r="1137" spans="1:22" ht="13.5" customHeight="1">
      <c r="A1137" s="72" t="s">
        <v>6728</v>
      </c>
      <c r="B1137" s="72" t="s">
        <v>6729</v>
      </c>
      <c r="C1137" s="73" t="s">
        <v>6730</v>
      </c>
      <c r="D1137" s="72"/>
      <c r="E1137" s="72"/>
      <c r="F1137" s="72"/>
      <c r="G1137" s="72" t="s">
        <v>6571</v>
      </c>
      <c r="H1137" s="72">
        <v>1</v>
      </c>
      <c r="I1137" s="72">
        <v>0</v>
      </c>
      <c r="J1137" s="72">
        <v>1000</v>
      </c>
      <c r="K1137" s="72">
        <v>0</v>
      </c>
      <c r="R1137" s="76"/>
      <c r="S1137" s="76"/>
      <c r="U1137" s="74"/>
      <c r="V1137" s="74"/>
    </row>
    <row r="1138" spans="1:22" ht="14.25" customHeight="1">
      <c r="A1138" s="72" t="s">
        <v>6731</v>
      </c>
      <c r="B1138" s="72" t="s">
        <v>6732</v>
      </c>
      <c r="C1138" s="73" t="s">
        <v>6733</v>
      </c>
      <c r="D1138" s="72"/>
      <c r="E1138" s="72"/>
      <c r="F1138" s="72"/>
      <c r="G1138" s="72" t="s">
        <v>6571</v>
      </c>
      <c r="H1138" s="72">
        <v>1</v>
      </c>
      <c r="I1138" s="72">
        <v>0</v>
      </c>
      <c r="J1138" s="72">
        <v>1000</v>
      </c>
      <c r="K1138" s="72">
        <v>0</v>
      </c>
      <c r="R1138" s="76"/>
      <c r="S1138" s="76"/>
      <c r="U1138" s="74"/>
      <c r="V1138" s="74"/>
    </row>
    <row r="1139" spans="1:22" ht="13.5" customHeight="1">
      <c r="A1139" s="72" t="s">
        <v>6734</v>
      </c>
      <c r="B1139" s="72" t="s">
        <v>6735</v>
      </c>
      <c r="C1139" s="73" t="s">
        <v>6736</v>
      </c>
      <c r="D1139" s="72"/>
      <c r="E1139" s="72"/>
      <c r="F1139" s="72"/>
      <c r="G1139" s="72" t="s">
        <v>6571</v>
      </c>
      <c r="H1139" s="72">
        <v>1</v>
      </c>
      <c r="I1139" s="72">
        <v>0</v>
      </c>
      <c r="J1139" s="72">
        <v>1000</v>
      </c>
      <c r="K1139" s="72">
        <v>0</v>
      </c>
      <c r="L1139" s="72"/>
      <c r="M1139" s="72"/>
      <c r="R1139" s="76"/>
      <c r="S1139" s="76"/>
      <c r="U1139" s="74"/>
      <c r="V1139" s="74"/>
    </row>
    <row r="1140" spans="1:22" ht="13.5" customHeight="1">
      <c r="A1140" s="72" t="s">
        <v>6737</v>
      </c>
      <c r="B1140" s="72" t="s">
        <v>6738</v>
      </c>
      <c r="C1140" s="73" t="s">
        <v>6739</v>
      </c>
      <c r="D1140" s="72"/>
      <c r="E1140" s="72"/>
      <c r="F1140" s="72"/>
      <c r="G1140" s="72" t="s">
        <v>6571</v>
      </c>
      <c r="H1140" s="72">
        <v>1</v>
      </c>
      <c r="I1140" s="72">
        <v>0</v>
      </c>
      <c r="J1140" s="72">
        <v>1000</v>
      </c>
      <c r="K1140" s="72">
        <v>0</v>
      </c>
      <c r="L1140" s="72"/>
      <c r="M1140" s="72"/>
      <c r="R1140" s="76"/>
      <c r="S1140" s="76"/>
      <c r="U1140" s="74"/>
      <c r="V1140" s="74"/>
    </row>
    <row r="1141" spans="1:22" ht="13.5" customHeight="1">
      <c r="A1141" s="72" t="s">
        <v>6740</v>
      </c>
      <c r="B1141" s="72" t="s">
        <v>6741</v>
      </c>
      <c r="C1141" s="73" t="s">
        <v>6742</v>
      </c>
      <c r="D1141" s="72"/>
      <c r="E1141" s="72"/>
      <c r="F1141" s="72"/>
      <c r="G1141" s="72" t="s">
        <v>6571</v>
      </c>
      <c r="H1141" s="72">
        <v>1</v>
      </c>
      <c r="I1141" s="72">
        <v>0</v>
      </c>
      <c r="J1141" s="72">
        <v>1000</v>
      </c>
      <c r="K1141" s="72">
        <v>0</v>
      </c>
      <c r="L1141" s="72"/>
      <c r="M1141" s="72"/>
      <c r="R1141" s="76"/>
      <c r="S1141" s="76"/>
      <c r="U1141" s="74"/>
      <c r="V1141" s="74"/>
    </row>
    <row r="1142" spans="1:22" ht="13.5" customHeight="1">
      <c r="A1142" s="72" t="s">
        <v>6743</v>
      </c>
      <c r="B1142" s="72" t="s">
        <v>6744</v>
      </c>
      <c r="C1142" s="73" t="s">
        <v>6745</v>
      </c>
      <c r="D1142" s="72"/>
      <c r="E1142" s="72"/>
      <c r="F1142" s="72"/>
      <c r="G1142" s="72" t="s">
        <v>6571</v>
      </c>
      <c r="H1142" s="72">
        <v>1</v>
      </c>
      <c r="I1142" s="72">
        <v>0</v>
      </c>
      <c r="J1142" s="72">
        <v>1000</v>
      </c>
      <c r="K1142" s="72">
        <v>0</v>
      </c>
      <c r="L1142" s="72"/>
      <c r="M1142" s="72"/>
      <c r="R1142" s="76"/>
      <c r="S1142" s="76"/>
      <c r="U1142" s="74"/>
      <c r="V1142" s="74"/>
    </row>
    <row r="1143" spans="1:22" ht="13.5" customHeight="1">
      <c r="A1143" s="72" t="s">
        <v>6746</v>
      </c>
      <c r="B1143" s="72" t="s">
        <v>6747</v>
      </c>
      <c r="C1143" s="73" t="s">
        <v>6748</v>
      </c>
      <c r="D1143" s="72"/>
      <c r="E1143" s="72"/>
      <c r="F1143" s="72"/>
      <c r="G1143" s="72" t="s">
        <v>6571</v>
      </c>
      <c r="H1143" s="72">
        <v>1</v>
      </c>
      <c r="I1143" s="72">
        <v>0</v>
      </c>
      <c r="J1143" s="72">
        <v>1000</v>
      </c>
      <c r="K1143" s="72">
        <v>0</v>
      </c>
      <c r="L1143" s="72"/>
      <c r="M1143" s="72"/>
      <c r="R1143" s="76"/>
      <c r="S1143" s="76"/>
      <c r="U1143" s="74"/>
      <c r="V1143" s="74"/>
    </row>
    <row r="1144" spans="1:22" ht="13.5" customHeight="1">
      <c r="A1144" s="72" t="s">
        <v>6749</v>
      </c>
      <c r="B1144" s="72" t="s">
        <v>6750</v>
      </c>
      <c r="C1144" s="73" t="s">
        <v>6751</v>
      </c>
      <c r="D1144" s="72"/>
      <c r="E1144" s="72"/>
      <c r="F1144" s="72"/>
      <c r="G1144" s="72" t="s">
        <v>6571</v>
      </c>
      <c r="H1144" s="72">
        <v>1</v>
      </c>
      <c r="I1144" s="72">
        <v>0</v>
      </c>
      <c r="J1144" s="72">
        <v>1000</v>
      </c>
      <c r="K1144" s="72">
        <v>0</v>
      </c>
      <c r="L1144" s="72"/>
      <c r="M1144" s="72"/>
      <c r="R1144" s="76"/>
      <c r="S1144" s="76"/>
      <c r="U1144" s="74"/>
      <c r="V1144" s="74"/>
    </row>
    <row r="1145" spans="1:22" ht="13.5" customHeight="1">
      <c r="A1145" s="72" t="s">
        <v>6752</v>
      </c>
      <c r="B1145" s="72" t="s">
        <v>6753</v>
      </c>
      <c r="C1145" s="73" t="s">
        <v>6754</v>
      </c>
      <c r="D1145" s="72"/>
      <c r="E1145" s="72"/>
      <c r="F1145" s="72"/>
      <c r="G1145" s="72" t="s">
        <v>6571</v>
      </c>
      <c r="H1145" s="72">
        <v>1</v>
      </c>
      <c r="I1145" s="72">
        <v>0</v>
      </c>
      <c r="J1145" s="72">
        <v>1000</v>
      </c>
      <c r="K1145" s="72">
        <v>0</v>
      </c>
      <c r="L1145" s="72"/>
      <c r="M1145" s="72"/>
      <c r="R1145" s="76"/>
      <c r="S1145" s="76"/>
      <c r="U1145" s="74"/>
      <c r="V1145" s="74"/>
    </row>
    <row r="1146" spans="1:22" ht="13.5" customHeight="1">
      <c r="A1146" s="72" t="s">
        <v>6755</v>
      </c>
      <c r="B1146" s="72" t="s">
        <v>6756</v>
      </c>
      <c r="C1146" s="73" t="s">
        <v>6757</v>
      </c>
      <c r="D1146" s="72"/>
      <c r="E1146" s="72"/>
      <c r="F1146" s="72"/>
      <c r="G1146" s="72" t="s">
        <v>6571</v>
      </c>
      <c r="H1146" s="72">
        <v>1</v>
      </c>
      <c r="I1146" s="72">
        <v>0</v>
      </c>
      <c r="J1146" s="72">
        <v>1000</v>
      </c>
      <c r="K1146" s="72">
        <v>0</v>
      </c>
      <c r="L1146" s="72"/>
      <c r="M1146" s="72"/>
      <c r="R1146" s="76"/>
      <c r="S1146" s="76"/>
      <c r="U1146" s="74"/>
      <c r="V1146" s="74"/>
    </row>
    <row r="1147" spans="1:22" ht="13.5" customHeight="1">
      <c r="A1147" s="72" t="s">
        <v>6758</v>
      </c>
      <c r="B1147" s="72" t="s">
        <v>6759</v>
      </c>
      <c r="C1147" s="73" t="s">
        <v>6760</v>
      </c>
      <c r="D1147" s="72"/>
      <c r="E1147" s="72"/>
      <c r="F1147" s="72"/>
      <c r="G1147" s="72" t="s">
        <v>6571</v>
      </c>
      <c r="H1147" s="72">
        <v>1</v>
      </c>
      <c r="I1147" s="72">
        <v>0</v>
      </c>
      <c r="J1147" s="72">
        <v>1000</v>
      </c>
      <c r="K1147" s="72">
        <v>0</v>
      </c>
      <c r="R1147" s="76"/>
      <c r="S1147" s="76"/>
      <c r="U1147" s="74"/>
      <c r="V1147" s="74"/>
    </row>
    <row r="1148" spans="1:22" ht="13.5" customHeight="1">
      <c r="A1148" s="74" t="s">
        <v>6761</v>
      </c>
      <c r="B1148" s="72" t="s">
        <v>6762</v>
      </c>
      <c r="C1148" s="73" t="s">
        <v>6763</v>
      </c>
      <c r="D1148" s="72"/>
      <c r="E1148" s="72"/>
      <c r="F1148" s="72"/>
      <c r="G1148" s="72" t="s">
        <v>6571</v>
      </c>
      <c r="H1148" s="72">
        <v>1</v>
      </c>
      <c r="I1148" s="72">
        <v>0</v>
      </c>
      <c r="J1148" s="72">
        <v>1000</v>
      </c>
      <c r="K1148" s="72">
        <v>0</v>
      </c>
      <c r="L1148" s="72"/>
      <c r="M1148" s="72"/>
      <c r="R1148" s="76"/>
      <c r="S1148" s="76"/>
      <c r="U1148" s="74"/>
      <c r="V1148" s="74"/>
    </row>
    <row r="1149" spans="1:22" ht="13.5" customHeight="1">
      <c r="A1149" s="74" t="s">
        <v>6764</v>
      </c>
      <c r="B1149" s="72" t="s">
        <v>6765</v>
      </c>
      <c r="C1149" s="74" t="s">
        <v>6766</v>
      </c>
      <c r="G1149" s="72" t="s">
        <v>6571</v>
      </c>
      <c r="H1149" s="72">
        <v>1</v>
      </c>
      <c r="I1149" s="72">
        <v>0</v>
      </c>
      <c r="J1149" s="72">
        <v>1000</v>
      </c>
      <c r="K1149" s="72">
        <v>0</v>
      </c>
      <c r="L1149" s="72"/>
      <c r="R1149" s="76"/>
      <c r="S1149" s="76"/>
      <c r="U1149" s="74"/>
      <c r="V1149" s="74"/>
    </row>
    <row r="1150" spans="1:22" ht="13.5" customHeight="1">
      <c r="A1150" s="74" t="s">
        <v>6767</v>
      </c>
      <c r="B1150" s="72" t="s">
        <v>6768</v>
      </c>
      <c r="C1150" s="73" t="s">
        <v>6769</v>
      </c>
      <c r="D1150" s="72"/>
      <c r="E1150" s="72"/>
      <c r="F1150" s="72"/>
      <c r="G1150" s="72" t="s">
        <v>6571</v>
      </c>
      <c r="H1150" s="72">
        <v>1</v>
      </c>
      <c r="I1150" s="72">
        <v>0</v>
      </c>
      <c r="J1150" s="72">
        <v>1000</v>
      </c>
      <c r="K1150" s="72">
        <v>0</v>
      </c>
      <c r="L1150" s="72"/>
      <c r="M1150" s="72"/>
      <c r="R1150" s="76"/>
      <c r="S1150" s="76"/>
      <c r="U1150" s="74"/>
      <c r="V1150" s="74"/>
    </row>
    <row r="1151" spans="1:22" ht="13.5" customHeight="1">
      <c r="A1151" s="74" t="s">
        <v>6770</v>
      </c>
      <c r="B1151" s="74" t="s">
        <v>6771</v>
      </c>
      <c r="C1151" s="74" t="s">
        <v>6772</v>
      </c>
      <c r="G1151" s="72" t="s">
        <v>6571</v>
      </c>
      <c r="H1151" s="72">
        <v>1</v>
      </c>
      <c r="I1151" s="72">
        <v>0</v>
      </c>
      <c r="J1151" s="72">
        <v>1000</v>
      </c>
      <c r="K1151" s="72">
        <v>0</v>
      </c>
      <c r="R1151" s="76"/>
      <c r="S1151" s="76"/>
      <c r="U1151" s="74"/>
      <c r="V1151" s="74"/>
    </row>
    <row r="1152" spans="1:22" ht="13.5" customHeight="1">
      <c r="A1152" s="74" t="s">
        <v>6773</v>
      </c>
      <c r="B1152" s="74" t="s">
        <v>6774</v>
      </c>
      <c r="C1152" s="74" t="s">
        <v>6775</v>
      </c>
      <c r="G1152" s="72" t="s">
        <v>6571</v>
      </c>
      <c r="H1152" s="72">
        <v>1</v>
      </c>
      <c r="I1152" s="72">
        <v>0</v>
      </c>
      <c r="J1152" s="72">
        <v>1000</v>
      </c>
      <c r="K1152" s="72">
        <v>0</v>
      </c>
      <c r="R1152" s="76"/>
      <c r="S1152" s="76"/>
      <c r="U1152" s="74"/>
      <c r="V1152" s="74"/>
    </row>
    <row r="1153" spans="1:22" ht="13.5" customHeight="1">
      <c r="A1153" s="74" t="s">
        <v>6776</v>
      </c>
      <c r="B1153" s="88" t="s">
        <v>6777</v>
      </c>
      <c r="C1153" s="74" t="s">
        <v>6778</v>
      </c>
      <c r="G1153" s="74" t="s">
        <v>6779</v>
      </c>
      <c r="H1153" s="74">
        <v>1</v>
      </c>
      <c r="I1153" s="74">
        <v>0</v>
      </c>
      <c r="J1153" s="72">
        <v>1000</v>
      </c>
      <c r="K1153" s="72">
        <v>0</v>
      </c>
      <c r="R1153" s="76"/>
      <c r="S1153" s="76"/>
      <c r="U1153" s="74"/>
      <c r="V1153" s="74"/>
    </row>
    <row r="1154" spans="1:22" ht="13.5" customHeight="1">
      <c r="A1154" s="74" t="s">
        <v>6780</v>
      </c>
      <c r="B1154" s="72" t="s">
        <v>6781</v>
      </c>
      <c r="C1154" s="74" t="s">
        <v>6782</v>
      </c>
      <c r="G1154" s="74" t="s">
        <v>6779</v>
      </c>
      <c r="H1154" s="74">
        <v>1</v>
      </c>
      <c r="I1154" s="74">
        <v>0</v>
      </c>
      <c r="J1154" s="72">
        <v>1000</v>
      </c>
      <c r="K1154" s="72">
        <v>0</v>
      </c>
      <c r="R1154" s="76"/>
      <c r="S1154" s="76"/>
      <c r="U1154" s="74"/>
      <c r="V1154" s="74"/>
    </row>
    <row r="1155" spans="1:22" ht="13.5" customHeight="1">
      <c r="A1155" s="74" t="s">
        <v>6783</v>
      </c>
      <c r="B1155" s="74" t="s">
        <v>6784</v>
      </c>
      <c r="C1155" s="74" t="s">
        <v>6785</v>
      </c>
      <c r="G1155" s="74" t="s">
        <v>6779</v>
      </c>
      <c r="H1155" s="72">
        <v>1</v>
      </c>
      <c r="I1155" s="72">
        <v>0</v>
      </c>
      <c r="J1155" s="72">
        <v>1000</v>
      </c>
      <c r="K1155" s="72">
        <v>0</v>
      </c>
      <c r="U1155" s="74"/>
      <c r="V1155" s="74"/>
    </row>
    <row r="1156" spans="1:22" ht="13.5" customHeight="1">
      <c r="A1156" s="74" t="s">
        <v>6786</v>
      </c>
      <c r="B1156" s="74" t="s">
        <v>6787</v>
      </c>
      <c r="C1156" s="74" t="s">
        <v>6788</v>
      </c>
      <c r="G1156" s="74" t="s">
        <v>6779</v>
      </c>
      <c r="H1156" s="72">
        <v>1</v>
      </c>
      <c r="I1156" s="72">
        <v>0</v>
      </c>
      <c r="J1156" s="72">
        <v>1000</v>
      </c>
      <c r="K1156" s="72">
        <v>0</v>
      </c>
      <c r="U1156" s="74"/>
      <c r="V1156" s="74"/>
    </row>
    <row r="1157" spans="1:22" ht="13.5" customHeight="1">
      <c r="A1157" s="74" t="s">
        <v>6789</v>
      </c>
      <c r="B1157" s="74" t="s">
        <v>6790</v>
      </c>
      <c r="C1157" s="74" t="s">
        <v>6791</v>
      </c>
      <c r="G1157" s="74" t="s">
        <v>6779</v>
      </c>
      <c r="H1157" s="72">
        <v>1</v>
      </c>
      <c r="I1157" s="72">
        <v>0</v>
      </c>
      <c r="J1157" s="72">
        <v>1000</v>
      </c>
      <c r="K1157" s="72">
        <v>0</v>
      </c>
      <c r="U1157" s="74"/>
      <c r="V1157" s="74"/>
    </row>
    <row r="1158" spans="1:22" ht="13.5" customHeight="1">
      <c r="A1158" s="74" t="s">
        <v>6792</v>
      </c>
      <c r="B1158" s="74" t="s">
        <v>6793</v>
      </c>
      <c r="C1158" s="74" t="s">
        <v>6794</v>
      </c>
      <c r="G1158" s="74" t="s">
        <v>6779</v>
      </c>
      <c r="H1158" s="72">
        <v>1</v>
      </c>
      <c r="I1158" s="72">
        <v>0</v>
      </c>
      <c r="J1158" s="72">
        <v>1000</v>
      </c>
      <c r="K1158" s="72">
        <v>0</v>
      </c>
      <c r="U1158" s="74"/>
      <c r="V1158" s="74"/>
    </row>
    <row r="1159" spans="1:22" ht="13.5" customHeight="1">
      <c r="A1159" s="74" t="s">
        <v>6795</v>
      </c>
      <c r="B1159" s="74" t="s">
        <v>6796</v>
      </c>
      <c r="C1159" s="74" t="s">
        <v>6797</v>
      </c>
      <c r="G1159" s="74" t="s">
        <v>6779</v>
      </c>
      <c r="H1159" s="74">
        <v>1</v>
      </c>
      <c r="I1159" s="74">
        <v>0</v>
      </c>
      <c r="J1159" s="74">
        <v>1000</v>
      </c>
      <c r="K1159" s="74">
        <v>0</v>
      </c>
      <c r="U1159" s="74"/>
      <c r="V1159" s="74"/>
    </row>
    <row r="1160" spans="1:22" ht="13.5" customHeight="1">
      <c r="A1160" s="74" t="s">
        <v>6798</v>
      </c>
      <c r="B1160" s="74" t="s">
        <v>6799</v>
      </c>
      <c r="C1160" s="74" t="s">
        <v>6800</v>
      </c>
      <c r="G1160" s="74" t="s">
        <v>6779</v>
      </c>
      <c r="H1160" s="74">
        <v>1</v>
      </c>
      <c r="I1160" s="74">
        <v>0</v>
      </c>
      <c r="J1160" s="74">
        <v>1000</v>
      </c>
      <c r="K1160" s="74">
        <v>0</v>
      </c>
      <c r="U1160" s="74"/>
      <c r="V1160" s="74"/>
    </row>
    <row r="1161" spans="1:22" ht="13.5" customHeight="1">
      <c r="A1161" s="74" t="s">
        <v>6801</v>
      </c>
      <c r="B1161" s="74" t="s">
        <v>6802</v>
      </c>
      <c r="C1161" s="74" t="s">
        <v>6803</v>
      </c>
      <c r="G1161" s="74" t="s">
        <v>6779</v>
      </c>
      <c r="H1161" s="74">
        <v>1</v>
      </c>
      <c r="I1161" s="74">
        <v>0</v>
      </c>
      <c r="J1161" s="74">
        <v>1000</v>
      </c>
      <c r="K1161" s="74">
        <v>0</v>
      </c>
      <c r="U1161" s="74"/>
      <c r="V1161" s="74"/>
    </row>
    <row r="1162" spans="1:22" ht="13.5" customHeight="1">
      <c r="A1162" s="74" t="s">
        <v>6804</v>
      </c>
      <c r="B1162" s="74" t="s">
        <v>6805</v>
      </c>
      <c r="C1162" s="74" t="s">
        <v>6806</v>
      </c>
      <c r="G1162" s="74" t="s">
        <v>6779</v>
      </c>
      <c r="H1162" s="74">
        <v>1</v>
      </c>
      <c r="I1162" s="74">
        <v>0</v>
      </c>
      <c r="J1162" s="74">
        <v>1000</v>
      </c>
      <c r="K1162" s="74">
        <v>0</v>
      </c>
      <c r="U1162" s="74"/>
      <c r="V1162" s="74"/>
    </row>
    <row r="1163" spans="1:22" ht="13.5" customHeight="1">
      <c r="A1163" s="74" t="s">
        <v>6807</v>
      </c>
      <c r="B1163" s="74" t="s">
        <v>6808</v>
      </c>
      <c r="C1163" s="74" t="s">
        <v>6809</v>
      </c>
      <c r="G1163" s="74" t="s">
        <v>6779</v>
      </c>
      <c r="H1163" s="74">
        <v>1</v>
      </c>
      <c r="I1163" s="74">
        <v>0</v>
      </c>
      <c r="J1163" s="74">
        <v>1000</v>
      </c>
      <c r="K1163" s="74">
        <v>0</v>
      </c>
      <c r="U1163" s="74"/>
      <c r="V1163" s="74"/>
    </row>
    <row r="1164" spans="1:22" ht="13.5" customHeight="1">
      <c r="A1164" s="74" t="s">
        <v>6810</v>
      </c>
      <c r="B1164" s="74" t="s">
        <v>6811</v>
      </c>
      <c r="C1164" s="74" t="s">
        <v>6812</v>
      </c>
      <c r="G1164" s="74" t="s">
        <v>6779</v>
      </c>
      <c r="H1164" s="74">
        <v>1</v>
      </c>
      <c r="I1164" s="74">
        <v>0</v>
      </c>
      <c r="J1164" s="74">
        <v>1000</v>
      </c>
      <c r="K1164" s="74">
        <v>0</v>
      </c>
      <c r="U1164" s="74"/>
      <c r="V1164" s="74"/>
    </row>
    <row r="1165" spans="1:22" ht="13.5" customHeight="1">
      <c r="A1165" s="72" t="s">
        <v>6813</v>
      </c>
      <c r="B1165" s="72" t="s">
        <v>6814</v>
      </c>
      <c r="C1165" s="73" t="s">
        <v>6815</v>
      </c>
      <c r="D1165" s="72"/>
      <c r="E1165" s="72"/>
      <c r="F1165" s="72"/>
      <c r="G1165" s="72" t="s">
        <v>6571</v>
      </c>
      <c r="H1165" s="72">
        <v>1</v>
      </c>
      <c r="I1165" s="72">
        <v>-1000</v>
      </c>
      <c r="J1165" s="72">
        <v>1000</v>
      </c>
      <c r="K1165" s="72">
        <v>0</v>
      </c>
      <c r="L1165" s="72"/>
      <c r="M1165" s="72"/>
      <c r="R1165" s="76"/>
      <c r="S1165" s="76"/>
      <c r="U1165" s="74"/>
      <c r="V1165" s="74"/>
    </row>
    <row r="1166" spans="1:22" ht="13.5" customHeight="1">
      <c r="A1166" s="72" t="s">
        <v>6816</v>
      </c>
      <c r="B1166" s="72" t="s">
        <v>6817</v>
      </c>
      <c r="C1166" s="73" t="s">
        <v>6818</v>
      </c>
      <c r="D1166" s="72"/>
      <c r="E1166" s="72"/>
      <c r="F1166" s="72"/>
      <c r="G1166" s="72" t="s">
        <v>6571</v>
      </c>
      <c r="H1166" s="72">
        <v>1</v>
      </c>
      <c r="I1166" s="72">
        <v>-1000</v>
      </c>
      <c r="J1166" s="72">
        <v>1000</v>
      </c>
      <c r="K1166" s="72">
        <v>0</v>
      </c>
      <c r="R1166" s="76"/>
      <c r="S1166" s="76"/>
      <c r="U1166" s="74"/>
      <c r="V1166" s="74"/>
    </row>
    <row r="1167" spans="1:22" ht="13.5" customHeight="1">
      <c r="A1167" s="72" t="s">
        <v>6819</v>
      </c>
      <c r="B1167" s="72" t="s">
        <v>6820</v>
      </c>
      <c r="C1167" s="73" t="s">
        <v>6821</v>
      </c>
      <c r="D1167" s="72"/>
      <c r="E1167" s="72"/>
      <c r="F1167" s="72"/>
      <c r="G1167" s="72" t="s">
        <v>6571</v>
      </c>
      <c r="H1167" s="72">
        <v>1</v>
      </c>
      <c r="I1167" s="72">
        <v>-1000</v>
      </c>
      <c r="J1167" s="72">
        <v>1000</v>
      </c>
      <c r="K1167" s="72">
        <v>0</v>
      </c>
      <c r="R1167" s="76"/>
      <c r="S1167" s="76"/>
      <c r="U1167" s="74"/>
      <c r="V1167" s="74"/>
    </row>
    <row r="1168" spans="1:22" ht="13.5" customHeight="1">
      <c r="A1168" s="72" t="s">
        <v>6822</v>
      </c>
      <c r="B1168" s="72" t="s">
        <v>6823</v>
      </c>
      <c r="C1168" s="73" t="s">
        <v>6824</v>
      </c>
      <c r="D1168" s="72"/>
      <c r="E1168" s="72"/>
      <c r="F1168" s="72"/>
      <c r="G1168" s="72" t="s">
        <v>6571</v>
      </c>
      <c r="H1168" s="72">
        <v>1</v>
      </c>
      <c r="I1168" s="72">
        <v>-1000</v>
      </c>
      <c r="J1168" s="72">
        <v>1000</v>
      </c>
      <c r="K1168" s="72">
        <v>0</v>
      </c>
      <c r="R1168" s="76"/>
      <c r="S1168" s="76"/>
      <c r="U1168" s="74"/>
      <c r="V1168" s="74"/>
    </row>
    <row r="1169" spans="1:65" ht="13.5" customHeight="1">
      <c r="A1169" s="72" t="s">
        <v>6825</v>
      </c>
      <c r="B1169" s="72" t="s">
        <v>6826</v>
      </c>
      <c r="C1169" s="73" t="s">
        <v>6827</v>
      </c>
      <c r="D1169" s="72"/>
      <c r="E1169" s="72"/>
      <c r="F1169" s="72"/>
      <c r="G1169" s="72" t="s">
        <v>6571</v>
      </c>
      <c r="H1169" s="72">
        <v>1</v>
      </c>
      <c r="I1169" s="72">
        <v>-1000</v>
      </c>
      <c r="J1169" s="72">
        <v>1000</v>
      </c>
      <c r="K1169" s="72">
        <v>0</v>
      </c>
      <c r="R1169" s="76"/>
      <c r="S1169" s="76"/>
      <c r="U1169" s="74"/>
      <c r="V1169" s="74"/>
    </row>
    <row r="1170" spans="1:65" ht="13.5" customHeight="1">
      <c r="A1170" s="72" t="s">
        <v>6828</v>
      </c>
      <c r="B1170" s="72" t="s">
        <v>6829</v>
      </c>
      <c r="C1170" s="73" t="s">
        <v>6830</v>
      </c>
      <c r="D1170" s="72"/>
      <c r="E1170" s="72"/>
      <c r="F1170" s="72"/>
      <c r="G1170" s="72" t="s">
        <v>6571</v>
      </c>
      <c r="H1170" s="72">
        <v>1</v>
      </c>
      <c r="I1170" s="72">
        <v>-1000</v>
      </c>
      <c r="J1170" s="72">
        <v>1000</v>
      </c>
      <c r="K1170" s="72">
        <v>0</v>
      </c>
      <c r="R1170" s="76"/>
      <c r="S1170" s="76"/>
      <c r="U1170" s="74"/>
      <c r="V1170" s="74"/>
    </row>
    <row r="1171" spans="1:65" ht="14.25" customHeight="1">
      <c r="A1171" s="72" t="s">
        <v>6831</v>
      </c>
      <c r="B1171" s="72" t="s">
        <v>6832</v>
      </c>
      <c r="C1171" s="73" t="s">
        <v>6833</v>
      </c>
      <c r="D1171" s="72"/>
      <c r="E1171" s="72"/>
      <c r="F1171" s="72"/>
      <c r="G1171" s="72" t="s">
        <v>6571</v>
      </c>
      <c r="H1171" s="72">
        <v>1</v>
      </c>
      <c r="I1171" s="72">
        <v>-1000</v>
      </c>
      <c r="J1171" s="72">
        <v>1000</v>
      </c>
      <c r="K1171" s="72">
        <v>0</v>
      </c>
      <c r="R1171" s="76"/>
      <c r="S1171" s="76"/>
      <c r="U1171" s="74"/>
      <c r="V1171" s="74"/>
    </row>
    <row r="1172" spans="1:65" ht="13.5" customHeight="1">
      <c r="A1172" s="72" t="s">
        <v>6834</v>
      </c>
      <c r="B1172" s="72" t="s">
        <v>6835</v>
      </c>
      <c r="C1172" s="73" t="s">
        <v>6836</v>
      </c>
      <c r="D1172" s="72"/>
      <c r="E1172" s="72"/>
      <c r="F1172" s="72"/>
      <c r="G1172" s="72" t="s">
        <v>6571</v>
      </c>
      <c r="H1172" s="72">
        <v>1</v>
      </c>
      <c r="I1172" s="72">
        <v>-1000</v>
      </c>
      <c r="J1172" s="72">
        <v>1000</v>
      </c>
      <c r="K1172" s="72">
        <v>0</v>
      </c>
      <c r="R1172" s="76"/>
      <c r="S1172" s="76"/>
      <c r="U1172" s="74"/>
      <c r="V1172" s="74"/>
    </row>
    <row r="1173" spans="1:65" ht="13.5" customHeight="1">
      <c r="A1173" s="72" t="s">
        <v>6837</v>
      </c>
      <c r="B1173" s="72" t="s">
        <v>6838</v>
      </c>
      <c r="C1173" s="73" t="s">
        <v>6839</v>
      </c>
      <c r="D1173" s="72"/>
      <c r="E1173" s="72"/>
      <c r="F1173" s="72"/>
      <c r="G1173" s="72" t="s">
        <v>6571</v>
      </c>
      <c r="H1173" s="72">
        <v>1</v>
      </c>
      <c r="I1173" s="72">
        <v>-1000</v>
      </c>
      <c r="J1173" s="72">
        <v>1000</v>
      </c>
      <c r="K1173" s="72">
        <v>0</v>
      </c>
      <c r="R1173" s="76"/>
      <c r="S1173" s="76"/>
      <c r="U1173" s="74"/>
      <c r="V1173" s="74"/>
    </row>
    <row r="1174" spans="1:65" ht="13.5" customHeight="1">
      <c r="A1174" s="72" t="s">
        <v>6840</v>
      </c>
      <c r="B1174" s="72" t="s">
        <v>6841</v>
      </c>
      <c r="C1174" s="73" t="s">
        <v>6842</v>
      </c>
      <c r="D1174" s="72"/>
      <c r="E1174" s="72"/>
      <c r="F1174" s="72"/>
      <c r="G1174" s="72" t="s">
        <v>6571</v>
      </c>
      <c r="H1174" s="72">
        <v>1</v>
      </c>
      <c r="I1174" s="72">
        <v>-1000</v>
      </c>
      <c r="J1174" s="72">
        <v>1000</v>
      </c>
      <c r="K1174" s="72">
        <v>0</v>
      </c>
      <c r="R1174" s="76"/>
      <c r="S1174" s="76"/>
      <c r="U1174" s="74"/>
      <c r="V1174" s="74"/>
    </row>
    <row r="1175" spans="1:65" s="79" customFormat="1" ht="12.75" customHeight="1">
      <c r="A1175" s="72" t="s">
        <v>6843</v>
      </c>
      <c r="B1175" s="72" t="s">
        <v>6844</v>
      </c>
      <c r="C1175" s="72" t="s">
        <v>6845</v>
      </c>
      <c r="D1175" s="79" t="s">
        <v>6846</v>
      </c>
      <c r="E1175" s="72" t="s">
        <v>6847</v>
      </c>
      <c r="G1175" s="79" t="s">
        <v>6848</v>
      </c>
      <c r="H1175" s="79">
        <v>0</v>
      </c>
      <c r="I1175" s="79">
        <v>0</v>
      </c>
      <c r="J1175" s="79">
        <v>1000</v>
      </c>
      <c r="K1175" s="79">
        <v>0</v>
      </c>
      <c r="M1175" s="72" t="s">
        <v>6849</v>
      </c>
      <c r="P1175" s="89" t="s">
        <v>4258</v>
      </c>
      <c r="R1175" s="82"/>
      <c r="S1175" s="82"/>
    </row>
    <row r="1176" spans="1:65" ht="13.5" customHeight="1">
      <c r="A1176" s="72" t="s">
        <v>6850</v>
      </c>
      <c r="B1176" s="72" t="s">
        <v>6851</v>
      </c>
      <c r="C1176" s="90" t="s">
        <v>6852</v>
      </c>
      <c r="D1176" s="72"/>
      <c r="E1176" s="72"/>
      <c r="F1176" s="72"/>
      <c r="G1176" s="72"/>
      <c r="H1176" s="72">
        <v>0</v>
      </c>
      <c r="I1176" s="72">
        <v>0</v>
      </c>
      <c r="J1176" s="72">
        <v>1000</v>
      </c>
      <c r="K1176" s="91">
        <v>0</v>
      </c>
      <c r="R1176" s="76"/>
      <c r="S1176" s="76"/>
      <c r="U1176" s="74"/>
      <c r="V1176" s="74"/>
    </row>
    <row r="1177" spans="1:65" ht="13.5" customHeight="1">
      <c r="A1177" s="72" t="s">
        <v>6853</v>
      </c>
      <c r="B1177" s="72" t="s">
        <v>6854</v>
      </c>
      <c r="C1177" s="90" t="s">
        <v>6855</v>
      </c>
      <c r="D1177" s="72"/>
      <c r="E1177" s="72"/>
      <c r="F1177" s="72"/>
      <c r="G1177" s="72"/>
      <c r="H1177" s="72">
        <v>0</v>
      </c>
      <c r="I1177" s="72">
        <v>0</v>
      </c>
      <c r="J1177" s="72">
        <v>1000</v>
      </c>
      <c r="K1177" s="91">
        <v>1</v>
      </c>
      <c r="R1177" s="76"/>
      <c r="S1177" s="76"/>
      <c r="U1177" s="74"/>
      <c r="V1177" s="74"/>
    </row>
    <row r="1178" spans="1:65" ht="13.5" customHeight="1">
      <c r="A1178" s="74" t="s">
        <v>6856</v>
      </c>
      <c r="B1178" s="74" t="s">
        <v>6857</v>
      </c>
      <c r="C1178" s="74" t="s">
        <v>6858</v>
      </c>
      <c r="D1178" s="74" t="s">
        <v>6859</v>
      </c>
      <c r="E1178" s="74" t="s">
        <v>6860</v>
      </c>
      <c r="H1178" s="72">
        <v>0</v>
      </c>
      <c r="I1178" s="72">
        <v>0</v>
      </c>
      <c r="J1178" s="72">
        <v>1000</v>
      </c>
      <c r="K1178" s="72">
        <v>0</v>
      </c>
      <c r="M1178" s="74" t="s">
        <v>1887</v>
      </c>
      <c r="P1178" s="74" t="s">
        <v>6861</v>
      </c>
      <c r="U1178" s="74"/>
      <c r="V1178" s="74"/>
    </row>
    <row r="1179" spans="1:65" ht="13.5" customHeight="1">
      <c r="A1179" s="74" t="s">
        <v>6862</v>
      </c>
      <c r="B1179" s="74" t="s">
        <v>6863</v>
      </c>
      <c r="C1179" s="74" t="s">
        <v>6864</v>
      </c>
      <c r="D1179" s="74" t="s">
        <v>6865</v>
      </c>
      <c r="E1179" s="74" t="s">
        <v>6866</v>
      </c>
      <c r="G1179" s="74" t="s">
        <v>516</v>
      </c>
      <c r="H1179" s="72">
        <v>0</v>
      </c>
      <c r="I1179" s="72">
        <v>0</v>
      </c>
      <c r="J1179" s="72">
        <v>1000</v>
      </c>
      <c r="K1179" s="72">
        <v>0</v>
      </c>
      <c r="M1179" s="74" t="s">
        <v>6867</v>
      </c>
      <c r="P1179" s="74" t="s">
        <v>6868</v>
      </c>
    </row>
    <row r="1180" spans="1:65" ht="13.5" customHeight="1">
      <c r="A1180" s="72" t="s">
        <v>6869</v>
      </c>
      <c r="B1180" s="72" t="s">
        <v>6870</v>
      </c>
      <c r="C1180" s="73" t="s">
        <v>6871</v>
      </c>
      <c r="D1180" s="72"/>
      <c r="E1180" s="72"/>
      <c r="F1180" s="72"/>
      <c r="G1180" s="72" t="s">
        <v>263</v>
      </c>
      <c r="H1180" s="72">
        <v>0</v>
      </c>
      <c r="I1180" s="72">
        <v>0</v>
      </c>
      <c r="J1180" s="72">
        <v>1000</v>
      </c>
      <c r="K1180" s="72">
        <v>0</v>
      </c>
      <c r="L1180" s="72"/>
      <c r="M1180" s="72" t="s">
        <v>6872</v>
      </c>
      <c r="P1180" s="74" t="s">
        <v>6873</v>
      </c>
      <c r="R1180" s="76"/>
      <c r="S1180" s="76"/>
    </row>
    <row r="1181" spans="1:65" ht="13.5" customHeight="1">
      <c r="A1181" s="72" t="s">
        <v>6874</v>
      </c>
      <c r="B1181" s="72" t="s">
        <v>6875</v>
      </c>
      <c r="C1181" s="73" t="s">
        <v>6876</v>
      </c>
      <c r="D1181" s="72"/>
      <c r="E1181" s="72"/>
      <c r="F1181" s="72"/>
      <c r="G1181" s="72" t="s">
        <v>263</v>
      </c>
      <c r="H1181" s="72">
        <v>0</v>
      </c>
      <c r="I1181" s="72">
        <v>0</v>
      </c>
      <c r="J1181" s="72">
        <v>1000</v>
      </c>
      <c r="K1181" s="72">
        <v>0</v>
      </c>
      <c r="L1181" s="72"/>
      <c r="M1181" s="72" t="s">
        <v>6877</v>
      </c>
      <c r="P1181" s="74" t="s">
        <v>6878</v>
      </c>
      <c r="R1181" s="76"/>
      <c r="S1181" s="76"/>
    </row>
    <row r="1182" spans="1:65" ht="13.5" customHeight="1">
      <c r="A1182" s="74" t="s">
        <v>6879</v>
      </c>
      <c r="B1182" s="74" t="s">
        <v>6880</v>
      </c>
      <c r="C1182" s="74" t="s">
        <v>6881</v>
      </c>
      <c r="H1182" s="72">
        <v>0</v>
      </c>
      <c r="I1182" s="72">
        <v>0</v>
      </c>
      <c r="J1182" s="72">
        <v>1000</v>
      </c>
      <c r="K1182" s="72">
        <v>0</v>
      </c>
      <c r="M1182" s="74" t="s">
        <v>6882</v>
      </c>
      <c r="P1182" s="74" t="s">
        <v>6883</v>
      </c>
    </row>
    <row r="1183" spans="1:65" ht="13.5" customHeight="1">
      <c r="A1183" s="72" t="s">
        <v>6884</v>
      </c>
      <c r="B1183" s="72" t="s">
        <v>6885</v>
      </c>
      <c r="C1183" s="73" t="s">
        <v>6886</v>
      </c>
      <c r="D1183" s="72" t="s">
        <v>6887</v>
      </c>
      <c r="E1183" s="72" t="s">
        <v>3173</v>
      </c>
      <c r="F1183" s="72"/>
      <c r="G1183" s="72" t="s">
        <v>3130</v>
      </c>
      <c r="H1183" s="72">
        <v>0</v>
      </c>
      <c r="I1183" s="72">
        <v>0</v>
      </c>
      <c r="J1183" s="72">
        <v>1000</v>
      </c>
      <c r="K1183" s="72">
        <v>0</v>
      </c>
      <c r="L1183" s="72"/>
      <c r="M1183" s="72" t="s">
        <v>6888</v>
      </c>
      <c r="P1183" s="74" t="s">
        <v>6889</v>
      </c>
      <c r="R1183" s="76"/>
      <c r="S1183" s="76"/>
    </row>
    <row r="1184" spans="1:65" s="79" customFormat="1" ht="12.75">
      <c r="A1184" s="79" t="s">
        <v>6890</v>
      </c>
      <c r="B1184" s="79" t="s">
        <v>6891</v>
      </c>
      <c r="C1184" s="79" t="s">
        <v>6892</v>
      </c>
      <c r="D1184" s="79" t="s">
        <v>6893</v>
      </c>
      <c r="E1184" s="79" t="s">
        <v>6894</v>
      </c>
      <c r="G1184" s="79" t="s">
        <v>6895</v>
      </c>
      <c r="H1184" s="79">
        <v>1</v>
      </c>
      <c r="I1184" s="79">
        <v>-1000</v>
      </c>
      <c r="J1184" s="79">
        <v>1000</v>
      </c>
      <c r="K1184" s="79">
        <v>0</v>
      </c>
      <c r="P1184" s="5"/>
      <c r="W1184" s="82"/>
      <c r="X1184" s="82"/>
      <c r="Y1184" s="82"/>
      <c r="Z1184" s="82"/>
      <c r="AA1184" s="82"/>
      <c r="AB1184" s="82"/>
      <c r="AC1184" s="82"/>
      <c r="AD1184" s="82"/>
      <c r="AE1184" s="82"/>
      <c r="AF1184" s="82"/>
      <c r="AG1184" s="82"/>
      <c r="AH1184" s="82"/>
      <c r="AI1184" s="82"/>
      <c r="AJ1184" s="82"/>
      <c r="AK1184" s="82"/>
      <c r="AL1184" s="82"/>
      <c r="AM1184" s="82"/>
      <c r="AN1184" s="82"/>
      <c r="AO1184" s="82"/>
      <c r="AP1184" s="82"/>
      <c r="AQ1184" s="82"/>
      <c r="AR1184" s="82"/>
      <c r="AS1184" s="82"/>
      <c r="AT1184" s="82"/>
      <c r="AU1184" s="82"/>
      <c r="AV1184" s="82"/>
      <c r="AW1184" s="82"/>
      <c r="AX1184" s="82"/>
      <c r="AY1184" s="82"/>
      <c r="AZ1184" s="82"/>
      <c r="BA1184" s="82"/>
      <c r="BB1184" s="82"/>
      <c r="BC1184" s="82"/>
      <c r="BD1184" s="82"/>
      <c r="BE1184" s="82"/>
      <c r="BF1184" s="82"/>
      <c r="BG1184" s="82"/>
      <c r="BH1184" s="82"/>
      <c r="BI1184" s="82"/>
      <c r="BJ1184" s="82"/>
      <c r="BK1184" s="82"/>
      <c r="BL1184" s="82"/>
      <c r="BM1184" s="82"/>
    </row>
    <row r="1185" spans="1:65" s="79" customFormat="1" ht="12.75">
      <c r="A1185" s="79" t="s">
        <v>6896</v>
      </c>
      <c r="B1185" s="79" t="s">
        <v>6897</v>
      </c>
      <c r="C1185" s="79" t="s">
        <v>6898</v>
      </c>
      <c r="G1185" s="72" t="s">
        <v>6571</v>
      </c>
      <c r="H1185" s="72">
        <v>1</v>
      </c>
      <c r="I1185" s="79">
        <v>0</v>
      </c>
      <c r="J1185" s="72">
        <v>1000</v>
      </c>
      <c r="K1185" s="72">
        <v>0</v>
      </c>
      <c r="P1185" s="5"/>
      <c r="W1185" s="82"/>
      <c r="X1185" s="82"/>
      <c r="Y1185" s="82"/>
      <c r="Z1185" s="82"/>
      <c r="AA1185" s="82"/>
      <c r="AB1185" s="82"/>
      <c r="AC1185" s="82"/>
      <c r="AD1185" s="82"/>
      <c r="AE1185" s="82"/>
      <c r="AF1185" s="82"/>
      <c r="AG1185" s="82"/>
      <c r="AH1185" s="82"/>
      <c r="AI1185" s="82"/>
      <c r="AJ1185" s="82"/>
      <c r="AK1185" s="82"/>
      <c r="AL1185" s="82"/>
      <c r="AM1185" s="82"/>
      <c r="AN1185" s="82"/>
      <c r="AO1185" s="82"/>
      <c r="AP1185" s="82"/>
      <c r="AQ1185" s="82"/>
      <c r="AR1185" s="82"/>
      <c r="AS1185" s="82"/>
      <c r="AT1185" s="82"/>
      <c r="AU1185" s="82"/>
      <c r="AV1185" s="82"/>
      <c r="AW1185" s="82"/>
      <c r="AX1185" s="82"/>
      <c r="AY1185" s="82"/>
      <c r="AZ1185" s="82"/>
      <c r="BA1185" s="82"/>
      <c r="BB1185" s="82"/>
      <c r="BC1185" s="82"/>
      <c r="BD1185" s="82"/>
      <c r="BE1185" s="82"/>
      <c r="BF1185" s="82"/>
      <c r="BG1185" s="82"/>
      <c r="BH1185" s="82"/>
      <c r="BI1185" s="82"/>
      <c r="BJ1185" s="82"/>
      <c r="BK1185" s="82"/>
      <c r="BL1185" s="82"/>
      <c r="BM1185" s="82"/>
    </row>
    <row r="1186" spans="1:65" s="79" customFormat="1" ht="12.75">
      <c r="A1186" s="79" t="s">
        <v>6899</v>
      </c>
      <c r="B1186" s="79" t="s">
        <v>6900</v>
      </c>
      <c r="C1186" s="74" t="s">
        <v>6901</v>
      </c>
      <c r="D1186" s="79" t="s">
        <v>6893</v>
      </c>
      <c r="E1186" s="79" t="s">
        <v>6894</v>
      </c>
      <c r="G1186" s="79" t="s">
        <v>6895</v>
      </c>
      <c r="H1186" s="79">
        <v>1</v>
      </c>
      <c r="I1186" s="79">
        <v>-1000</v>
      </c>
      <c r="J1186" s="79">
        <v>1000</v>
      </c>
      <c r="K1186" s="79">
        <v>0</v>
      </c>
      <c r="P1186" s="5"/>
      <c r="S1186" s="92"/>
      <c r="U1186" s="92"/>
      <c r="W1186" s="82"/>
      <c r="X1186" s="82"/>
      <c r="Y1186" s="82"/>
      <c r="Z1186" s="82"/>
      <c r="AA1186" s="82"/>
      <c r="AB1186" s="82"/>
      <c r="AC1186" s="82"/>
      <c r="AD1186" s="82"/>
      <c r="AE1186" s="82"/>
      <c r="AF1186" s="82"/>
      <c r="AG1186" s="82"/>
      <c r="AH1186" s="82"/>
      <c r="AI1186" s="82"/>
      <c r="AJ1186" s="82"/>
      <c r="AK1186" s="82"/>
      <c r="AL1186" s="82"/>
      <c r="AM1186" s="82"/>
      <c r="AN1186" s="82"/>
      <c r="AO1186" s="82"/>
      <c r="AP1186" s="82"/>
      <c r="AQ1186" s="82"/>
      <c r="AR1186" s="82"/>
      <c r="AS1186" s="82"/>
      <c r="AT1186" s="82"/>
      <c r="AU1186" s="82"/>
      <c r="AV1186" s="82"/>
      <c r="AW1186" s="82"/>
      <c r="AX1186" s="82"/>
      <c r="AY1186" s="82"/>
      <c r="AZ1186" s="82"/>
      <c r="BA1186" s="82"/>
      <c r="BB1186" s="82"/>
      <c r="BC1186" s="82"/>
      <c r="BD1186" s="82"/>
      <c r="BE1186" s="82"/>
      <c r="BF1186" s="82"/>
      <c r="BG1186" s="82"/>
      <c r="BH1186" s="82"/>
      <c r="BI1186" s="82"/>
      <c r="BJ1186" s="82"/>
      <c r="BK1186" s="82"/>
      <c r="BL1186" s="82"/>
      <c r="BM1186" s="82"/>
    </row>
    <row r="1187" spans="1:65" s="79" customFormat="1" ht="12.75">
      <c r="A1187" s="79" t="s">
        <v>6902</v>
      </c>
      <c r="B1187" s="79" t="s">
        <v>6903</v>
      </c>
      <c r="C1187" s="79" t="s">
        <v>6904</v>
      </c>
      <c r="G1187" s="72" t="s">
        <v>6571</v>
      </c>
      <c r="H1187" s="72">
        <v>1</v>
      </c>
      <c r="I1187" s="79">
        <v>0</v>
      </c>
      <c r="J1187" s="72">
        <v>1000</v>
      </c>
      <c r="K1187" s="72">
        <v>0</v>
      </c>
      <c r="P1187" s="5"/>
      <c r="S1187" s="92"/>
      <c r="U1187" s="92"/>
      <c r="W1187" s="82"/>
      <c r="X1187" s="82"/>
      <c r="Y1187" s="82"/>
      <c r="Z1187" s="82"/>
      <c r="AA1187" s="82"/>
      <c r="AB1187" s="82"/>
      <c r="AC1187" s="82"/>
      <c r="AD1187" s="82"/>
      <c r="AE1187" s="82"/>
      <c r="AF1187" s="82"/>
      <c r="AG1187" s="82"/>
      <c r="AH1187" s="82"/>
      <c r="AI1187" s="82"/>
      <c r="AJ1187" s="82"/>
      <c r="AK1187" s="82"/>
      <c r="AL1187" s="82"/>
      <c r="AM1187" s="82"/>
      <c r="AN1187" s="82"/>
      <c r="AO1187" s="82"/>
      <c r="AP1187" s="82"/>
      <c r="AQ1187" s="82"/>
      <c r="AR1187" s="82"/>
      <c r="AS1187" s="82"/>
      <c r="AT1187" s="82"/>
      <c r="AU1187" s="82"/>
      <c r="AV1187" s="82"/>
      <c r="AW1187" s="82"/>
      <c r="AX1187" s="82"/>
      <c r="AY1187" s="82"/>
      <c r="AZ1187" s="82"/>
      <c r="BA1187" s="82"/>
      <c r="BB1187" s="82"/>
      <c r="BC1187" s="82"/>
      <c r="BD1187" s="82"/>
      <c r="BE1187" s="82"/>
      <c r="BF1187" s="82"/>
      <c r="BG1187" s="82"/>
      <c r="BH1187" s="82"/>
      <c r="BI1187" s="82"/>
      <c r="BJ1187" s="82"/>
      <c r="BK1187" s="82"/>
      <c r="BL1187" s="82"/>
      <c r="BM1187" s="82"/>
    </row>
    <row r="1188" spans="1:65" s="79" customFormat="1" ht="12.75">
      <c r="A1188" s="79" t="s">
        <v>6905</v>
      </c>
      <c r="B1188" s="79" t="s">
        <v>6906</v>
      </c>
      <c r="C1188" s="74" t="s">
        <v>6907</v>
      </c>
      <c r="D1188" s="79" t="s">
        <v>6893</v>
      </c>
      <c r="E1188" s="79" t="s">
        <v>6894</v>
      </c>
      <c r="G1188" s="79" t="s">
        <v>6895</v>
      </c>
      <c r="H1188" s="79">
        <v>1</v>
      </c>
      <c r="I1188" s="79">
        <v>-1000</v>
      </c>
      <c r="J1188" s="79">
        <v>1000</v>
      </c>
      <c r="K1188" s="79">
        <v>0</v>
      </c>
      <c r="P1188" s="5"/>
      <c r="W1188" s="82"/>
      <c r="X1188" s="82"/>
      <c r="Y1188" s="82"/>
      <c r="Z1188" s="82"/>
      <c r="AA1188" s="82"/>
      <c r="AB1188" s="82"/>
      <c r="AC1188" s="82"/>
      <c r="AD1188" s="82"/>
      <c r="AE1188" s="82"/>
      <c r="AF1188" s="82"/>
      <c r="AG1188" s="82"/>
      <c r="AH1188" s="82"/>
      <c r="AI1188" s="82"/>
      <c r="AJ1188" s="82"/>
      <c r="AK1188" s="82"/>
      <c r="AL1188" s="82"/>
      <c r="AM1188" s="82"/>
      <c r="AN1188" s="82"/>
      <c r="AO1188" s="82"/>
      <c r="AP1188" s="82"/>
      <c r="AQ1188" s="82"/>
      <c r="AR1188" s="82"/>
      <c r="AS1188" s="82"/>
      <c r="AT1188" s="82"/>
      <c r="AU1188" s="82"/>
      <c r="AV1188" s="82"/>
      <c r="AW1188" s="82"/>
      <c r="AX1188" s="82"/>
      <c r="AY1188" s="82"/>
      <c r="AZ1188" s="82"/>
      <c r="BA1188" s="82"/>
      <c r="BB1188" s="82"/>
      <c r="BC1188" s="82"/>
      <c r="BD1188" s="82"/>
      <c r="BE1188" s="82"/>
      <c r="BF1188" s="82"/>
      <c r="BG1188" s="82"/>
      <c r="BH1188" s="82"/>
      <c r="BI1188" s="82"/>
      <c r="BJ1188" s="82"/>
      <c r="BK1188" s="82"/>
      <c r="BL1188" s="82"/>
      <c r="BM1188" s="82"/>
    </row>
    <row r="1189" spans="1:65" s="79" customFormat="1" ht="12.75">
      <c r="A1189" s="79" t="s">
        <v>6908</v>
      </c>
      <c r="B1189" s="79" t="s">
        <v>6909</v>
      </c>
      <c r="C1189" s="74" t="s">
        <v>6910</v>
      </c>
      <c r="D1189" s="79" t="s">
        <v>6893</v>
      </c>
      <c r="E1189" s="79" t="s">
        <v>6894</v>
      </c>
      <c r="G1189" s="79" t="s">
        <v>6895</v>
      </c>
      <c r="H1189" s="79">
        <v>1</v>
      </c>
      <c r="I1189" s="79">
        <v>-1000</v>
      </c>
      <c r="J1189" s="79">
        <v>1000</v>
      </c>
      <c r="K1189" s="79">
        <v>0</v>
      </c>
      <c r="P1189" s="5"/>
      <c r="W1189" s="82"/>
      <c r="X1189" s="82"/>
      <c r="Y1189" s="82"/>
      <c r="Z1189" s="82"/>
      <c r="AA1189" s="82"/>
      <c r="AB1189" s="82"/>
      <c r="AC1189" s="82"/>
      <c r="AD1189" s="82"/>
      <c r="AE1189" s="82"/>
      <c r="AF1189" s="82"/>
      <c r="AG1189" s="82"/>
      <c r="AH1189" s="82"/>
      <c r="AI1189" s="82"/>
      <c r="AJ1189" s="82"/>
      <c r="AK1189" s="82"/>
      <c r="AL1189" s="82"/>
      <c r="AM1189" s="82"/>
      <c r="AN1189" s="82"/>
      <c r="AO1189" s="82"/>
      <c r="AP1189" s="82"/>
      <c r="AQ1189" s="82"/>
      <c r="AR1189" s="82"/>
      <c r="AS1189" s="82"/>
      <c r="AT1189" s="82"/>
      <c r="AU1189" s="82"/>
      <c r="AV1189" s="82"/>
      <c r="AW1189" s="82"/>
      <c r="AX1189" s="82"/>
      <c r="AY1189" s="82"/>
      <c r="AZ1189" s="82"/>
      <c r="BA1189" s="82"/>
      <c r="BB1189" s="82"/>
      <c r="BC1189" s="82"/>
      <c r="BD1189" s="82"/>
      <c r="BE1189" s="82"/>
      <c r="BF1189" s="82"/>
      <c r="BG1189" s="82"/>
      <c r="BH1189" s="82"/>
      <c r="BI1189" s="82"/>
      <c r="BJ1189" s="82"/>
      <c r="BK1189" s="82"/>
      <c r="BL1189" s="82"/>
      <c r="BM1189" s="82"/>
    </row>
    <row r="1190" spans="1:65" s="79" customFormat="1" ht="12.75">
      <c r="A1190" s="79" t="s">
        <v>6911</v>
      </c>
      <c r="B1190" s="79" t="s">
        <v>6912</v>
      </c>
      <c r="C1190" s="79" t="s">
        <v>6913</v>
      </c>
      <c r="G1190" s="72" t="s">
        <v>6571</v>
      </c>
      <c r="H1190" s="72">
        <v>1</v>
      </c>
      <c r="I1190" s="79">
        <v>0</v>
      </c>
      <c r="J1190" s="72">
        <v>1000</v>
      </c>
      <c r="K1190" s="72">
        <v>0</v>
      </c>
      <c r="P1190" s="5"/>
      <c r="W1190" s="82"/>
      <c r="X1190" s="82"/>
      <c r="Y1190" s="82"/>
      <c r="Z1190" s="82"/>
      <c r="AA1190" s="82"/>
      <c r="AB1190" s="82"/>
      <c r="AC1190" s="82"/>
      <c r="AD1190" s="82"/>
      <c r="AE1190" s="82"/>
      <c r="AF1190" s="82"/>
      <c r="AG1190" s="82"/>
      <c r="AH1190" s="82"/>
      <c r="AI1190" s="82"/>
      <c r="AJ1190" s="82"/>
      <c r="AK1190" s="82"/>
      <c r="AL1190" s="82"/>
      <c r="AM1190" s="82"/>
      <c r="AN1190" s="82"/>
      <c r="AO1190" s="82"/>
      <c r="AP1190" s="82"/>
      <c r="AQ1190" s="82"/>
      <c r="AR1190" s="82"/>
      <c r="AS1190" s="82"/>
      <c r="AT1190" s="82"/>
      <c r="AU1190" s="82"/>
      <c r="AV1190" s="82"/>
      <c r="AW1190" s="82"/>
      <c r="AX1190" s="82"/>
      <c r="AY1190" s="82"/>
      <c r="AZ1190" s="82"/>
      <c r="BA1190" s="82"/>
      <c r="BB1190" s="82"/>
      <c r="BC1190" s="82"/>
      <c r="BD1190" s="82"/>
      <c r="BE1190" s="82"/>
      <c r="BF1190" s="82"/>
      <c r="BG1190" s="82"/>
      <c r="BH1190" s="82"/>
      <c r="BI1190" s="82"/>
      <c r="BJ1190" s="82"/>
      <c r="BK1190" s="82"/>
      <c r="BL1190" s="82"/>
      <c r="BM1190" s="82"/>
    </row>
    <row r="1191" spans="1:65" s="79" customFormat="1" ht="12.75">
      <c r="A1191" s="79" t="s">
        <v>6914</v>
      </c>
      <c r="B1191" s="79" t="s">
        <v>6915</v>
      </c>
      <c r="C1191" s="74" t="s">
        <v>6916</v>
      </c>
      <c r="D1191" s="79" t="s">
        <v>6893</v>
      </c>
      <c r="E1191" s="79" t="s">
        <v>6894</v>
      </c>
      <c r="G1191" s="79" t="s">
        <v>6895</v>
      </c>
      <c r="H1191" s="79">
        <v>1</v>
      </c>
      <c r="I1191" s="79">
        <v>-1000</v>
      </c>
      <c r="J1191" s="79">
        <v>1000</v>
      </c>
      <c r="K1191" s="79">
        <v>0</v>
      </c>
      <c r="P1191" s="5"/>
      <c r="W1191" s="82"/>
      <c r="X1191" s="82"/>
      <c r="Y1191" s="82"/>
      <c r="Z1191" s="82"/>
      <c r="AA1191" s="82"/>
      <c r="AB1191" s="82"/>
      <c r="AC1191" s="82"/>
      <c r="AD1191" s="82"/>
      <c r="AE1191" s="82"/>
      <c r="AF1191" s="82"/>
      <c r="AG1191" s="82"/>
      <c r="AH1191" s="82"/>
      <c r="AI1191" s="82"/>
      <c r="AJ1191" s="82"/>
      <c r="AK1191" s="82"/>
      <c r="AL1191" s="82"/>
      <c r="AM1191" s="82"/>
      <c r="AN1191" s="82"/>
      <c r="AO1191" s="82"/>
      <c r="AP1191" s="82"/>
      <c r="AQ1191" s="82"/>
      <c r="AR1191" s="82"/>
      <c r="AS1191" s="82"/>
      <c r="AT1191" s="82"/>
      <c r="AU1191" s="82"/>
      <c r="AV1191" s="82"/>
      <c r="AW1191" s="82"/>
      <c r="AX1191" s="82"/>
      <c r="AY1191" s="82"/>
      <c r="AZ1191" s="82"/>
      <c r="BA1191" s="82"/>
      <c r="BB1191" s="82"/>
      <c r="BC1191" s="82"/>
      <c r="BD1191" s="82"/>
      <c r="BE1191" s="82"/>
      <c r="BF1191" s="82"/>
      <c r="BG1191" s="82"/>
      <c r="BH1191" s="82"/>
      <c r="BI1191" s="82"/>
      <c r="BJ1191" s="82"/>
      <c r="BK1191" s="82"/>
      <c r="BL1191" s="82"/>
      <c r="BM1191" s="82"/>
    </row>
    <row r="1192" spans="1:65" s="79" customFormat="1" ht="12.75">
      <c r="A1192" s="79" t="s">
        <v>6917</v>
      </c>
      <c r="B1192" s="79" t="s">
        <v>6912</v>
      </c>
      <c r="C1192" s="79" t="s">
        <v>6918</v>
      </c>
      <c r="G1192" s="72" t="s">
        <v>6571</v>
      </c>
      <c r="H1192" s="72">
        <v>1</v>
      </c>
      <c r="I1192" s="79">
        <v>0</v>
      </c>
      <c r="J1192" s="72">
        <v>1000</v>
      </c>
      <c r="K1192" s="72">
        <v>0</v>
      </c>
      <c r="P1192" s="5"/>
      <c r="W1192" s="82"/>
      <c r="X1192" s="82"/>
      <c r="Y1192" s="82"/>
      <c r="Z1192" s="82"/>
      <c r="AA1192" s="82"/>
      <c r="AB1192" s="82"/>
      <c r="AC1192" s="82"/>
      <c r="AD1192" s="82"/>
      <c r="AE1192" s="82"/>
      <c r="AF1192" s="82"/>
      <c r="AG1192" s="82"/>
      <c r="AH1192" s="82"/>
      <c r="AI1192" s="82"/>
      <c r="AJ1192" s="82"/>
      <c r="AK1192" s="82"/>
      <c r="AL1192" s="82"/>
      <c r="AM1192" s="82"/>
      <c r="AN1192" s="82"/>
      <c r="AO1192" s="82"/>
      <c r="AP1192" s="82"/>
      <c r="AQ1192" s="82"/>
      <c r="AR1192" s="82"/>
      <c r="AS1192" s="82"/>
      <c r="AT1192" s="82"/>
      <c r="AU1192" s="82"/>
      <c r="AV1192" s="82"/>
      <c r="AW1192" s="82"/>
      <c r="AX1192" s="82"/>
      <c r="AY1192" s="82"/>
      <c r="AZ1192" s="82"/>
      <c r="BA1192" s="82"/>
      <c r="BB1192" s="82"/>
      <c r="BC1192" s="82"/>
      <c r="BD1192" s="82"/>
      <c r="BE1192" s="82"/>
      <c r="BF1192" s="82"/>
      <c r="BG1192" s="82"/>
      <c r="BH1192" s="82"/>
      <c r="BI1192" s="82"/>
      <c r="BJ1192" s="82"/>
      <c r="BK1192" s="82"/>
      <c r="BL1192" s="82"/>
      <c r="BM1192" s="82"/>
    </row>
    <row r="1193" spans="1:65" s="79" customFormat="1" ht="12.75">
      <c r="A1193" s="79" t="s">
        <v>6919</v>
      </c>
      <c r="B1193" s="79" t="s">
        <v>6920</v>
      </c>
      <c r="C1193" s="74" t="s">
        <v>6921</v>
      </c>
      <c r="D1193" s="79" t="s">
        <v>6893</v>
      </c>
      <c r="E1193" s="79" t="s">
        <v>6894</v>
      </c>
      <c r="G1193" s="79" t="s">
        <v>6895</v>
      </c>
      <c r="H1193" s="79">
        <v>1</v>
      </c>
      <c r="I1193" s="79">
        <v>-1000</v>
      </c>
      <c r="J1193" s="79">
        <v>1000</v>
      </c>
      <c r="K1193" s="79">
        <v>0</v>
      </c>
      <c r="P1193" s="5"/>
      <c r="W1193" s="82"/>
      <c r="X1193" s="82"/>
      <c r="Y1193" s="82"/>
      <c r="Z1193" s="82"/>
      <c r="AA1193" s="82"/>
      <c r="AB1193" s="82"/>
      <c r="AC1193" s="82"/>
      <c r="AD1193" s="82"/>
      <c r="AE1193" s="82"/>
      <c r="AF1193" s="82"/>
      <c r="AG1193" s="82"/>
      <c r="AH1193" s="82"/>
      <c r="AI1193" s="82"/>
      <c r="AJ1193" s="82"/>
      <c r="AK1193" s="82"/>
      <c r="AL1193" s="82"/>
      <c r="AM1193" s="82"/>
      <c r="AN1193" s="82"/>
      <c r="AO1193" s="82"/>
      <c r="AP1193" s="82"/>
      <c r="AQ1193" s="82"/>
      <c r="AR1193" s="82"/>
      <c r="AS1193" s="82"/>
      <c r="AT1193" s="82"/>
      <c r="AU1193" s="82"/>
      <c r="AV1193" s="82"/>
      <c r="AW1193" s="82"/>
      <c r="AX1193" s="82"/>
      <c r="AY1193" s="82"/>
      <c r="AZ1193" s="82"/>
      <c r="BA1193" s="82"/>
      <c r="BB1193" s="82"/>
      <c r="BC1193" s="82"/>
      <c r="BD1193" s="82"/>
      <c r="BE1193" s="82"/>
      <c r="BF1193" s="82"/>
      <c r="BG1193" s="82"/>
      <c r="BH1193" s="82"/>
      <c r="BI1193" s="82"/>
      <c r="BJ1193" s="82"/>
      <c r="BK1193" s="82"/>
      <c r="BL1193" s="82"/>
      <c r="BM1193" s="82"/>
    </row>
    <row r="1194" spans="1:65" s="79" customFormat="1" ht="12.75">
      <c r="A1194" s="79" t="s">
        <v>6922</v>
      </c>
      <c r="B1194" s="79" t="s">
        <v>6923</v>
      </c>
      <c r="C1194" s="79" t="s">
        <v>6924</v>
      </c>
      <c r="G1194" s="72" t="s">
        <v>6571</v>
      </c>
      <c r="H1194" s="72">
        <v>1</v>
      </c>
      <c r="I1194" s="79">
        <v>0</v>
      </c>
      <c r="J1194" s="72">
        <v>1000</v>
      </c>
      <c r="K1194" s="72">
        <v>0</v>
      </c>
      <c r="P1194" s="5"/>
      <c r="W1194" s="82"/>
      <c r="X1194" s="82"/>
      <c r="Y1194" s="82"/>
      <c r="Z1194" s="82"/>
      <c r="AA1194" s="82"/>
      <c r="AB1194" s="82"/>
      <c r="AC1194" s="82"/>
      <c r="AD1194" s="82"/>
      <c r="AE1194" s="82"/>
      <c r="AF1194" s="82"/>
      <c r="AG1194" s="82"/>
      <c r="AH1194" s="82"/>
      <c r="AI1194" s="82"/>
      <c r="AJ1194" s="82"/>
      <c r="AK1194" s="82"/>
      <c r="AL1194" s="82"/>
      <c r="AM1194" s="82"/>
      <c r="AN1194" s="82"/>
      <c r="AO1194" s="82"/>
      <c r="AP1194" s="82"/>
      <c r="AQ1194" s="82"/>
      <c r="AR1194" s="82"/>
      <c r="AS1194" s="82"/>
      <c r="AT1194" s="82"/>
      <c r="AU1194" s="82"/>
      <c r="AV1194" s="82"/>
      <c r="AW1194" s="82"/>
      <c r="AX1194" s="82"/>
      <c r="AY1194" s="82"/>
      <c r="AZ1194" s="82"/>
      <c r="BA1194" s="82"/>
      <c r="BB1194" s="82"/>
      <c r="BC1194" s="82"/>
      <c r="BD1194" s="82"/>
      <c r="BE1194" s="82"/>
      <c r="BF1194" s="82"/>
      <c r="BG1194" s="82"/>
      <c r="BH1194" s="82"/>
      <c r="BI1194" s="82"/>
      <c r="BJ1194" s="82"/>
      <c r="BK1194" s="82"/>
      <c r="BL1194" s="82"/>
      <c r="BM1194" s="8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20"/>
  <sheetViews>
    <sheetView tabSelected="1" workbookViewId="0">
      <selection activeCell="I1005" sqref="I1005"/>
    </sheetView>
  </sheetViews>
  <sheetFormatPr defaultColWidth="9" defaultRowHeight="12.75"/>
  <cols>
    <col min="1" max="1" width="11.875" style="96" customWidth="1"/>
    <col min="2" max="2" width="26.75" style="96" customWidth="1"/>
    <col min="3" max="3" width="17.875" style="96" customWidth="1"/>
    <col min="4" max="4" width="12.125" style="96" customWidth="1"/>
    <col min="5" max="7" width="9" style="96"/>
    <col min="8" max="16384" width="9" style="74"/>
  </cols>
  <sheetData>
    <row r="1" spans="1:11" s="95" customFormat="1">
      <c r="A1" s="93" t="s">
        <v>6925</v>
      </c>
      <c r="B1" s="93" t="s">
        <v>6926</v>
      </c>
      <c r="C1" s="93" t="s">
        <v>6927</v>
      </c>
      <c r="D1" s="93" t="s">
        <v>6928</v>
      </c>
      <c r="E1" s="93" t="s">
        <v>6929</v>
      </c>
      <c r="F1" s="94" t="s">
        <v>6930</v>
      </c>
      <c r="G1" s="93" t="s">
        <v>6931</v>
      </c>
      <c r="H1" s="93" t="s">
        <v>6932</v>
      </c>
      <c r="I1" s="93" t="s">
        <v>6933</v>
      </c>
      <c r="J1" s="93" t="s">
        <v>6934</v>
      </c>
      <c r="K1" s="95" t="s">
        <v>6935</v>
      </c>
    </row>
    <row r="2" spans="1:11">
      <c r="A2" s="96" t="s">
        <v>6936</v>
      </c>
      <c r="B2" s="96" t="s">
        <v>6937</v>
      </c>
      <c r="C2" s="96" t="s">
        <v>6938</v>
      </c>
      <c r="D2" s="96" t="s">
        <v>6939</v>
      </c>
      <c r="E2" s="96">
        <v>-2</v>
      </c>
      <c r="F2" s="96" t="s">
        <v>6940</v>
      </c>
      <c r="G2" s="96" t="s">
        <v>6941</v>
      </c>
    </row>
    <row r="3" spans="1:11">
      <c r="A3" s="96" t="s">
        <v>6942</v>
      </c>
      <c r="B3" s="96" t="s">
        <v>6943</v>
      </c>
      <c r="C3" s="96" t="s">
        <v>6944</v>
      </c>
      <c r="D3" s="96" t="s">
        <v>6945</v>
      </c>
      <c r="E3" s="96">
        <v>-1</v>
      </c>
      <c r="F3" s="96" t="s">
        <v>6940</v>
      </c>
      <c r="G3" s="96" t="s">
        <v>6946</v>
      </c>
    </row>
    <row r="4" spans="1:11">
      <c r="A4" s="96" t="s">
        <v>6947</v>
      </c>
      <c r="B4" s="96" t="s">
        <v>6948</v>
      </c>
      <c r="C4" s="96" t="s">
        <v>6949</v>
      </c>
      <c r="D4" s="96" t="s">
        <v>6950</v>
      </c>
      <c r="E4" s="96">
        <v>-4</v>
      </c>
      <c r="F4" s="96" t="s">
        <v>6940</v>
      </c>
      <c r="G4" s="96" t="s">
        <v>6951</v>
      </c>
    </row>
    <row r="5" spans="1:11">
      <c r="A5" s="96" t="s">
        <v>6952</v>
      </c>
      <c r="B5" s="96" t="s">
        <v>6953</v>
      </c>
      <c r="C5" s="96" t="s">
        <v>6954</v>
      </c>
      <c r="D5" s="96" t="s">
        <v>6955</v>
      </c>
      <c r="E5" s="96">
        <v>2</v>
      </c>
      <c r="F5" s="96" t="s">
        <v>6940</v>
      </c>
      <c r="G5" s="96" t="s">
        <v>6956</v>
      </c>
    </row>
    <row r="6" spans="1:11">
      <c r="A6" s="96" t="s">
        <v>6957</v>
      </c>
      <c r="B6" s="96" t="s">
        <v>6958</v>
      </c>
      <c r="C6" s="96" t="s">
        <v>6959</v>
      </c>
      <c r="D6" s="96" t="s">
        <v>6959</v>
      </c>
      <c r="E6" s="96">
        <v>0</v>
      </c>
      <c r="F6" s="96" t="s">
        <v>6940</v>
      </c>
      <c r="G6" s="96" t="s">
        <v>6960</v>
      </c>
    </row>
    <row r="7" spans="1:11">
      <c r="A7" s="96" t="s">
        <v>6961</v>
      </c>
      <c r="B7" s="96" t="s">
        <v>6962</v>
      </c>
      <c r="C7" s="96" t="s">
        <v>6944</v>
      </c>
      <c r="D7" s="96" t="s">
        <v>6945</v>
      </c>
      <c r="E7" s="96">
        <v>-1</v>
      </c>
      <c r="F7" s="96" t="s">
        <v>6940</v>
      </c>
      <c r="G7" s="96" t="s">
        <v>6963</v>
      </c>
    </row>
    <row r="8" spans="1:11">
      <c r="A8" s="96" t="s">
        <v>6964</v>
      </c>
      <c r="B8" s="96" t="s">
        <v>6965</v>
      </c>
      <c r="C8" s="96" t="s">
        <v>6966</v>
      </c>
      <c r="D8" s="96" t="s">
        <v>6966</v>
      </c>
      <c r="E8" s="96">
        <v>0</v>
      </c>
      <c r="F8" s="96" t="s">
        <v>6940</v>
      </c>
    </row>
    <row r="9" spans="1:11">
      <c r="A9" s="96" t="s">
        <v>6967</v>
      </c>
      <c r="B9" s="96" t="s">
        <v>6968</v>
      </c>
      <c r="C9" s="96" t="s">
        <v>6969</v>
      </c>
      <c r="D9" s="96" t="s">
        <v>6970</v>
      </c>
      <c r="E9" s="96">
        <v>1</v>
      </c>
      <c r="F9" s="96" t="s">
        <v>6940</v>
      </c>
      <c r="G9" s="96" t="s">
        <v>6971</v>
      </c>
    </row>
    <row r="10" spans="1:11">
      <c r="A10" s="96" t="s">
        <v>6972</v>
      </c>
      <c r="B10" s="96" t="s">
        <v>6973</v>
      </c>
      <c r="C10" s="96" t="s">
        <v>6974</v>
      </c>
      <c r="D10" s="96" t="s">
        <v>6975</v>
      </c>
      <c r="E10" s="96">
        <v>-1</v>
      </c>
      <c r="F10" s="96" t="s">
        <v>6940</v>
      </c>
      <c r="G10" s="96" t="s">
        <v>6976</v>
      </c>
    </row>
    <row r="11" spans="1:11">
      <c r="A11" s="96" t="s">
        <v>6977</v>
      </c>
      <c r="B11" s="96" t="s">
        <v>6978</v>
      </c>
      <c r="C11" s="96" t="s">
        <v>6979</v>
      </c>
      <c r="D11" s="96" t="s">
        <v>6979</v>
      </c>
      <c r="E11" s="96">
        <v>0</v>
      </c>
      <c r="F11" s="96" t="s">
        <v>6940</v>
      </c>
      <c r="G11" s="96" t="s">
        <v>6980</v>
      </c>
    </row>
    <row r="12" spans="1:11">
      <c r="A12" s="96" t="s">
        <v>6981</v>
      </c>
      <c r="B12" s="96" t="s">
        <v>6982</v>
      </c>
      <c r="C12" s="96" t="s">
        <v>6979</v>
      </c>
      <c r="D12" s="96" t="s">
        <v>6979</v>
      </c>
      <c r="E12" s="96">
        <v>0</v>
      </c>
      <c r="F12" s="96" t="s">
        <v>6983</v>
      </c>
      <c r="G12" s="96" t="s">
        <v>6980</v>
      </c>
    </row>
    <row r="13" spans="1:11">
      <c r="A13" s="96" t="s">
        <v>6984</v>
      </c>
      <c r="B13" s="96" t="s">
        <v>6985</v>
      </c>
      <c r="C13" s="96" t="s">
        <v>6986</v>
      </c>
      <c r="D13" s="96" t="s">
        <v>6987</v>
      </c>
      <c r="E13" s="96">
        <v>-2</v>
      </c>
      <c r="F13" s="96" t="s">
        <v>6940</v>
      </c>
      <c r="G13" s="96" t="s">
        <v>6988</v>
      </c>
    </row>
    <row r="14" spans="1:11">
      <c r="A14" s="96" t="s">
        <v>6989</v>
      </c>
      <c r="B14" s="96" t="s">
        <v>6990</v>
      </c>
      <c r="C14" s="96" t="s">
        <v>6991</v>
      </c>
      <c r="D14" s="96" t="s">
        <v>6992</v>
      </c>
      <c r="E14" s="96">
        <v>-1</v>
      </c>
      <c r="F14" s="96" t="s">
        <v>6940</v>
      </c>
      <c r="G14" s="96" t="s">
        <v>6993</v>
      </c>
    </row>
    <row r="15" spans="1:11">
      <c r="A15" s="96" t="s">
        <v>6994</v>
      </c>
      <c r="B15" s="96" t="s">
        <v>6995</v>
      </c>
      <c r="C15" s="96" t="s">
        <v>6996</v>
      </c>
      <c r="D15" s="96" t="s">
        <v>6997</v>
      </c>
      <c r="E15" s="96">
        <v>-1</v>
      </c>
      <c r="F15" s="96" t="s">
        <v>6940</v>
      </c>
      <c r="G15" s="96" t="s">
        <v>6998</v>
      </c>
    </row>
    <row r="16" spans="1:11">
      <c r="A16" s="96" t="s">
        <v>6999</v>
      </c>
      <c r="B16" s="96" t="s">
        <v>7000</v>
      </c>
      <c r="C16" s="96" t="s">
        <v>7001</v>
      </c>
      <c r="D16" s="96" t="s">
        <v>7001</v>
      </c>
      <c r="E16" s="96">
        <v>0</v>
      </c>
      <c r="F16" s="96" t="s">
        <v>6940</v>
      </c>
      <c r="G16" s="96" t="s">
        <v>7002</v>
      </c>
    </row>
    <row r="17" spans="1:7">
      <c r="A17" s="96" t="s">
        <v>7003</v>
      </c>
      <c r="B17" s="96" t="s">
        <v>7004</v>
      </c>
      <c r="C17" s="96" t="s">
        <v>7005</v>
      </c>
      <c r="D17" s="96" t="s">
        <v>7006</v>
      </c>
      <c r="E17" s="96">
        <v>-4</v>
      </c>
      <c r="F17" s="96" t="s">
        <v>6940</v>
      </c>
      <c r="G17" s="96" t="s">
        <v>7007</v>
      </c>
    </row>
    <row r="18" spans="1:7">
      <c r="A18" s="96" t="s">
        <v>7008</v>
      </c>
      <c r="B18" s="96" t="s">
        <v>7009</v>
      </c>
      <c r="C18" s="96" t="s">
        <v>7010</v>
      </c>
      <c r="D18" s="96" t="s">
        <v>7011</v>
      </c>
      <c r="E18" s="96">
        <v>-3</v>
      </c>
      <c r="F18" s="96" t="s">
        <v>6940</v>
      </c>
      <c r="G18" s="96" t="s">
        <v>7012</v>
      </c>
    </row>
    <row r="19" spans="1:7">
      <c r="A19" s="96" t="s">
        <v>7013</v>
      </c>
      <c r="B19" s="96" t="s">
        <v>7014</v>
      </c>
      <c r="C19" s="96" t="s">
        <v>7015</v>
      </c>
      <c r="D19" s="96" t="s">
        <v>7016</v>
      </c>
      <c r="E19" s="96">
        <v>-2</v>
      </c>
      <c r="F19" s="96" t="s">
        <v>6940</v>
      </c>
      <c r="G19" s="96" t="s">
        <v>7017</v>
      </c>
    </row>
    <row r="20" spans="1:7">
      <c r="A20" s="96" t="s">
        <v>7018</v>
      </c>
      <c r="B20" s="96" t="s">
        <v>7019</v>
      </c>
      <c r="C20" s="96" t="s">
        <v>7020</v>
      </c>
      <c r="D20" s="96" t="s">
        <v>7021</v>
      </c>
      <c r="E20" s="96">
        <v>-1</v>
      </c>
      <c r="F20" s="96" t="s">
        <v>6940</v>
      </c>
      <c r="G20" s="96" t="s">
        <v>7022</v>
      </c>
    </row>
    <row r="21" spans="1:7">
      <c r="A21" s="96" t="s">
        <v>7023</v>
      </c>
      <c r="B21" s="96" t="s">
        <v>7024</v>
      </c>
      <c r="C21" s="96" t="s">
        <v>7025</v>
      </c>
      <c r="D21" s="96" t="s">
        <v>7025</v>
      </c>
      <c r="E21" s="96">
        <v>0</v>
      </c>
      <c r="F21" s="96" t="s">
        <v>6940</v>
      </c>
      <c r="G21" s="96" t="s">
        <v>7026</v>
      </c>
    </row>
    <row r="22" spans="1:7">
      <c r="A22" s="96" t="s">
        <v>7027</v>
      </c>
      <c r="B22" s="96" t="s">
        <v>7028</v>
      </c>
      <c r="C22" s="96" t="s">
        <v>7025</v>
      </c>
      <c r="D22" s="96" t="s">
        <v>7025</v>
      </c>
      <c r="E22" s="96">
        <v>0</v>
      </c>
      <c r="F22" s="96" t="s">
        <v>6940</v>
      </c>
      <c r="G22" s="96" t="s">
        <v>7029</v>
      </c>
    </row>
    <row r="23" spans="1:7">
      <c r="A23" s="96" t="s">
        <v>7030</v>
      </c>
      <c r="B23" s="96" t="s">
        <v>7031</v>
      </c>
      <c r="C23" s="96" t="s">
        <v>7032</v>
      </c>
      <c r="D23" s="96" t="s">
        <v>7033</v>
      </c>
      <c r="E23" s="96">
        <v>-1</v>
      </c>
      <c r="F23" s="96" t="s">
        <v>6940</v>
      </c>
      <c r="G23" s="96" t="s">
        <v>7034</v>
      </c>
    </row>
    <row r="24" spans="1:7">
      <c r="A24" s="96" t="s">
        <v>7035</v>
      </c>
      <c r="B24" s="96" t="s">
        <v>7036</v>
      </c>
      <c r="C24" s="96" t="s">
        <v>7037</v>
      </c>
      <c r="D24" s="96" t="s">
        <v>7038</v>
      </c>
      <c r="E24" s="96">
        <v>-2</v>
      </c>
      <c r="F24" s="96" t="s">
        <v>6940</v>
      </c>
      <c r="G24" s="96" t="s">
        <v>7039</v>
      </c>
    </row>
    <row r="25" spans="1:7">
      <c r="A25" s="96" t="s">
        <v>7040</v>
      </c>
      <c r="B25" s="96" t="s">
        <v>7041</v>
      </c>
      <c r="C25" s="96" t="s">
        <v>7042</v>
      </c>
      <c r="D25" s="96" t="s">
        <v>7042</v>
      </c>
      <c r="E25" s="96">
        <v>0</v>
      </c>
      <c r="F25" s="96" t="s">
        <v>6940</v>
      </c>
      <c r="G25" s="96" t="s">
        <v>7043</v>
      </c>
    </row>
    <row r="26" spans="1:7">
      <c r="A26" s="96" t="s">
        <v>7044</v>
      </c>
      <c r="B26" s="96" t="s">
        <v>7045</v>
      </c>
      <c r="C26" s="96" t="s">
        <v>7046</v>
      </c>
      <c r="D26" s="96" t="s">
        <v>7047</v>
      </c>
      <c r="E26" s="96">
        <v>-2</v>
      </c>
      <c r="F26" s="96" t="s">
        <v>6940</v>
      </c>
      <c r="G26" s="96" t="s">
        <v>7048</v>
      </c>
    </row>
    <row r="27" spans="1:7">
      <c r="A27" s="96" t="s">
        <v>7049</v>
      </c>
      <c r="B27" s="96" t="s">
        <v>7050</v>
      </c>
      <c r="C27" s="96" t="s">
        <v>7051</v>
      </c>
      <c r="D27" s="96" t="s">
        <v>7051</v>
      </c>
      <c r="E27" s="96">
        <v>0</v>
      </c>
      <c r="F27" s="96" t="s">
        <v>6940</v>
      </c>
      <c r="G27" s="96" t="s">
        <v>7052</v>
      </c>
    </row>
    <row r="28" spans="1:7">
      <c r="A28" s="96" t="s">
        <v>7053</v>
      </c>
      <c r="B28" s="96" t="s">
        <v>7054</v>
      </c>
      <c r="C28" s="96" t="s">
        <v>7055</v>
      </c>
      <c r="D28" s="96" t="s">
        <v>7056</v>
      </c>
      <c r="E28" s="96">
        <v>-3</v>
      </c>
      <c r="F28" s="96" t="s">
        <v>6940</v>
      </c>
      <c r="G28" s="96" t="s">
        <v>7057</v>
      </c>
    </row>
    <row r="29" spans="1:7">
      <c r="A29" s="96" t="s">
        <v>7058</v>
      </c>
      <c r="B29" s="96" t="s">
        <v>7059</v>
      </c>
      <c r="C29" s="96" t="s">
        <v>7060</v>
      </c>
      <c r="D29" s="96" t="s">
        <v>7061</v>
      </c>
      <c r="E29" s="96">
        <v>-3</v>
      </c>
      <c r="F29" s="96" t="s">
        <v>6940</v>
      </c>
      <c r="G29" s="96" t="s">
        <v>7062</v>
      </c>
    </row>
    <row r="30" spans="1:7">
      <c r="A30" s="96" t="s">
        <v>7063</v>
      </c>
      <c r="B30" s="96" t="s">
        <v>7064</v>
      </c>
      <c r="C30" s="96" t="s">
        <v>7065</v>
      </c>
      <c r="D30" s="96" t="s">
        <v>7066</v>
      </c>
      <c r="E30" s="96">
        <v>-3</v>
      </c>
      <c r="F30" s="96" t="s">
        <v>6940</v>
      </c>
      <c r="G30" s="96" t="s">
        <v>7067</v>
      </c>
    </row>
    <row r="31" spans="1:7">
      <c r="A31" s="96" t="s">
        <v>7068</v>
      </c>
      <c r="B31" s="96" t="s">
        <v>7069</v>
      </c>
      <c r="C31" s="96" t="s">
        <v>7032</v>
      </c>
      <c r="D31" s="96" t="s">
        <v>7033</v>
      </c>
      <c r="E31" s="96">
        <v>-1</v>
      </c>
      <c r="F31" s="96" t="s">
        <v>6940</v>
      </c>
      <c r="G31" s="96" t="s">
        <v>7070</v>
      </c>
    </row>
    <row r="32" spans="1:7">
      <c r="A32" s="96" t="s">
        <v>7071</v>
      </c>
      <c r="B32" s="96" t="s">
        <v>7072</v>
      </c>
      <c r="C32" s="96" t="s">
        <v>7073</v>
      </c>
      <c r="D32" s="96" t="s">
        <v>7074</v>
      </c>
      <c r="E32" s="96">
        <v>-2</v>
      </c>
      <c r="F32" s="96" t="s">
        <v>6940</v>
      </c>
      <c r="G32" s="96" t="s">
        <v>7075</v>
      </c>
    </row>
    <row r="33" spans="1:7">
      <c r="A33" s="96" t="s">
        <v>7076</v>
      </c>
      <c r="B33" s="96" t="s">
        <v>7077</v>
      </c>
      <c r="C33" s="96" t="s">
        <v>7078</v>
      </c>
      <c r="D33" s="96" t="s">
        <v>7079</v>
      </c>
      <c r="E33" s="96">
        <v>-1</v>
      </c>
      <c r="F33" s="96" t="s">
        <v>6940</v>
      </c>
      <c r="G33" s="96" t="s">
        <v>7080</v>
      </c>
    </row>
    <row r="34" spans="1:7">
      <c r="A34" s="96" t="s">
        <v>7081</v>
      </c>
      <c r="B34" s="96" t="s">
        <v>7082</v>
      </c>
      <c r="C34" s="96" t="s">
        <v>7083</v>
      </c>
      <c r="D34" s="96" t="s">
        <v>7084</v>
      </c>
      <c r="E34" s="96">
        <v>-1</v>
      </c>
      <c r="F34" s="96" t="s">
        <v>6940</v>
      </c>
      <c r="G34" s="96" t="s">
        <v>7085</v>
      </c>
    </row>
    <row r="35" spans="1:7">
      <c r="A35" s="96" t="s">
        <v>7086</v>
      </c>
      <c r="B35" s="96" t="s">
        <v>7087</v>
      </c>
      <c r="C35" s="96" t="s">
        <v>7088</v>
      </c>
      <c r="D35" s="96" t="s">
        <v>7089</v>
      </c>
      <c r="E35" s="96">
        <v>-1</v>
      </c>
      <c r="F35" s="96" t="s">
        <v>6940</v>
      </c>
      <c r="G35" s="96" t="s">
        <v>7090</v>
      </c>
    </row>
    <row r="36" spans="1:7">
      <c r="A36" s="96" t="s">
        <v>7091</v>
      </c>
      <c r="B36" s="96" t="s">
        <v>7092</v>
      </c>
      <c r="C36" s="96" t="s">
        <v>7093</v>
      </c>
      <c r="D36" s="96" t="s">
        <v>7094</v>
      </c>
      <c r="E36" s="96">
        <v>-1</v>
      </c>
      <c r="F36" s="96" t="s">
        <v>6940</v>
      </c>
      <c r="G36" s="96" t="s">
        <v>7095</v>
      </c>
    </row>
    <row r="37" spans="1:7">
      <c r="A37" s="96" t="s">
        <v>7096</v>
      </c>
      <c r="B37" s="96" t="s">
        <v>7097</v>
      </c>
      <c r="C37" s="96" t="s">
        <v>7098</v>
      </c>
      <c r="D37" s="96" t="s">
        <v>7099</v>
      </c>
      <c r="E37" s="96">
        <v>-1</v>
      </c>
      <c r="F37" s="96" t="s">
        <v>6940</v>
      </c>
      <c r="G37" s="96" t="s">
        <v>7100</v>
      </c>
    </row>
    <row r="38" spans="1:7">
      <c r="A38" s="96" t="s">
        <v>7101</v>
      </c>
      <c r="B38" s="96" t="s">
        <v>7102</v>
      </c>
      <c r="C38" s="96" t="s">
        <v>7103</v>
      </c>
      <c r="D38" s="96" t="s">
        <v>7104</v>
      </c>
      <c r="E38" s="96">
        <v>-2</v>
      </c>
      <c r="F38" s="96" t="s">
        <v>6940</v>
      </c>
      <c r="G38" s="96" t="s">
        <v>7105</v>
      </c>
    </row>
    <row r="39" spans="1:7">
      <c r="A39" s="96" t="s">
        <v>7106</v>
      </c>
      <c r="B39" s="96" t="s">
        <v>7107</v>
      </c>
      <c r="C39" s="96" t="s">
        <v>7108</v>
      </c>
      <c r="D39" s="96" t="s">
        <v>7108</v>
      </c>
      <c r="E39" s="96">
        <v>0</v>
      </c>
      <c r="F39" s="96" t="s">
        <v>6940</v>
      </c>
      <c r="G39" s="96">
        <v>0</v>
      </c>
    </row>
    <row r="40" spans="1:7">
      <c r="A40" s="96" t="s">
        <v>7109</v>
      </c>
      <c r="B40" s="96" t="s">
        <v>7110</v>
      </c>
      <c r="C40" s="96" t="s">
        <v>7111</v>
      </c>
      <c r="D40" s="96" t="s">
        <v>7112</v>
      </c>
      <c r="E40" s="96">
        <v>-1</v>
      </c>
      <c r="F40" s="96" t="s">
        <v>6940</v>
      </c>
      <c r="G40" s="96" t="s">
        <v>7113</v>
      </c>
    </row>
    <row r="41" spans="1:7">
      <c r="A41" s="96" t="s">
        <v>7114</v>
      </c>
      <c r="B41" s="96" t="s">
        <v>7115</v>
      </c>
      <c r="C41" s="96" t="s">
        <v>7116</v>
      </c>
      <c r="D41" s="96" t="s">
        <v>7117</v>
      </c>
      <c r="E41" s="96">
        <v>-4</v>
      </c>
      <c r="F41" s="96" t="s">
        <v>6940</v>
      </c>
      <c r="G41" s="96" t="s">
        <v>7118</v>
      </c>
    </row>
    <row r="42" spans="1:7">
      <c r="A42" s="96" t="s">
        <v>7119</v>
      </c>
      <c r="B42" s="96" t="s">
        <v>7120</v>
      </c>
      <c r="C42" s="96" t="s">
        <v>7121</v>
      </c>
      <c r="D42" s="96" t="s">
        <v>7122</v>
      </c>
      <c r="E42" s="96">
        <v>-2</v>
      </c>
      <c r="F42" s="96" t="s">
        <v>6940</v>
      </c>
      <c r="G42" s="96" t="s">
        <v>7123</v>
      </c>
    </row>
    <row r="43" spans="1:7">
      <c r="A43" s="96" t="s">
        <v>7124</v>
      </c>
      <c r="B43" s="97" t="s">
        <v>7125</v>
      </c>
      <c r="C43" s="97" t="s">
        <v>7126</v>
      </c>
      <c r="D43" s="97" t="s">
        <v>7126</v>
      </c>
      <c r="E43" s="97">
        <v>0</v>
      </c>
      <c r="F43" s="96" t="s">
        <v>6940</v>
      </c>
      <c r="G43" s="97"/>
    </row>
    <row r="44" spans="1:7">
      <c r="A44" s="96" t="s">
        <v>7127</v>
      </c>
      <c r="B44" s="96" t="s">
        <v>7128</v>
      </c>
      <c r="C44" s="96" t="s">
        <v>7129</v>
      </c>
      <c r="D44" s="96" t="s">
        <v>7130</v>
      </c>
      <c r="E44" s="96">
        <v>-4</v>
      </c>
      <c r="F44" s="96" t="s">
        <v>6940</v>
      </c>
      <c r="G44" s="96" t="s">
        <v>7131</v>
      </c>
    </row>
    <row r="45" spans="1:7">
      <c r="A45" s="96" t="s">
        <v>7132</v>
      </c>
      <c r="B45" s="96" t="s">
        <v>7133</v>
      </c>
      <c r="C45" s="96" t="s">
        <v>7134</v>
      </c>
      <c r="D45" s="96" t="s">
        <v>7135</v>
      </c>
      <c r="E45" s="96">
        <v>-3</v>
      </c>
      <c r="F45" s="96" t="s">
        <v>6940</v>
      </c>
      <c r="G45" s="96" t="s">
        <v>7136</v>
      </c>
    </row>
    <row r="46" spans="1:7">
      <c r="A46" s="96" t="s">
        <v>7137</v>
      </c>
      <c r="B46" s="96" t="s">
        <v>7138</v>
      </c>
      <c r="C46" s="96" t="s">
        <v>7139</v>
      </c>
      <c r="D46" s="96" t="s">
        <v>7140</v>
      </c>
      <c r="E46" s="96">
        <v>-4</v>
      </c>
      <c r="F46" s="96" t="s">
        <v>6940</v>
      </c>
      <c r="G46" s="96" t="s">
        <v>7141</v>
      </c>
    </row>
    <row r="47" spans="1:7">
      <c r="A47" s="96" t="s">
        <v>7142</v>
      </c>
      <c r="B47" s="96" t="s">
        <v>7143</v>
      </c>
      <c r="C47" s="96" t="s">
        <v>7144</v>
      </c>
      <c r="D47" s="96" t="s">
        <v>7145</v>
      </c>
      <c r="E47" s="96">
        <v>-2</v>
      </c>
      <c r="F47" s="96" t="s">
        <v>6940</v>
      </c>
      <c r="G47" s="96" t="s">
        <v>7146</v>
      </c>
    </row>
    <row r="48" spans="1:7">
      <c r="A48" s="96" t="s">
        <v>7147</v>
      </c>
      <c r="B48" s="96" t="s">
        <v>7148</v>
      </c>
      <c r="C48" s="96" t="s">
        <v>7149</v>
      </c>
      <c r="D48" s="96" t="s">
        <v>7150</v>
      </c>
      <c r="E48" s="96">
        <v>-2</v>
      </c>
      <c r="F48" s="96" t="s">
        <v>6940</v>
      </c>
      <c r="G48" s="96" t="s">
        <v>7151</v>
      </c>
    </row>
    <row r="49" spans="1:7">
      <c r="A49" s="96" t="s">
        <v>7152</v>
      </c>
      <c r="B49" s="96" t="s">
        <v>7153</v>
      </c>
      <c r="C49" s="96" t="s">
        <v>7154</v>
      </c>
      <c r="D49" s="96" t="s">
        <v>7155</v>
      </c>
      <c r="E49" s="96">
        <v>-2</v>
      </c>
      <c r="F49" s="96" t="s">
        <v>6940</v>
      </c>
      <c r="G49" s="96" t="s">
        <v>7156</v>
      </c>
    </row>
    <row r="50" spans="1:7">
      <c r="A50" s="96" t="s">
        <v>7157</v>
      </c>
      <c r="B50" s="96" t="s">
        <v>7158</v>
      </c>
      <c r="C50" s="96" t="s">
        <v>7159</v>
      </c>
      <c r="D50" s="96" t="s">
        <v>7160</v>
      </c>
      <c r="E50" s="96">
        <v>-2</v>
      </c>
      <c r="F50" s="96" t="s">
        <v>6940</v>
      </c>
      <c r="G50" s="96" t="s">
        <v>7161</v>
      </c>
    </row>
    <row r="51" spans="1:7">
      <c r="A51" s="96" t="s">
        <v>7162</v>
      </c>
      <c r="B51" s="96" t="s">
        <v>7163</v>
      </c>
      <c r="C51" s="96" t="s">
        <v>7164</v>
      </c>
      <c r="D51" s="96" t="s">
        <v>7165</v>
      </c>
      <c r="E51" s="96">
        <v>-4</v>
      </c>
      <c r="F51" s="96" t="s">
        <v>6940</v>
      </c>
      <c r="G51" s="96" t="s">
        <v>7166</v>
      </c>
    </row>
    <row r="52" spans="1:7">
      <c r="A52" s="96" t="s">
        <v>7167</v>
      </c>
      <c r="B52" s="96" t="s">
        <v>7168</v>
      </c>
      <c r="C52" s="96" t="s">
        <v>7169</v>
      </c>
      <c r="D52" s="96" t="s">
        <v>7169</v>
      </c>
      <c r="E52" s="96">
        <v>0</v>
      </c>
      <c r="F52" s="96" t="s">
        <v>6940</v>
      </c>
      <c r="G52" s="96" t="s">
        <v>7170</v>
      </c>
    </row>
    <row r="53" spans="1:7">
      <c r="A53" s="96" t="s">
        <v>7171</v>
      </c>
      <c r="B53" s="96" t="s">
        <v>7172</v>
      </c>
      <c r="C53" s="96" t="s">
        <v>7173</v>
      </c>
      <c r="D53" s="96" t="s">
        <v>7174</v>
      </c>
      <c r="E53" s="96">
        <v>-1</v>
      </c>
      <c r="F53" s="96" t="s">
        <v>6940</v>
      </c>
      <c r="G53" s="96">
        <v>0</v>
      </c>
    </row>
    <row r="54" spans="1:7">
      <c r="A54" s="96" t="s">
        <v>7175</v>
      </c>
      <c r="B54" s="96" t="s">
        <v>7176</v>
      </c>
      <c r="C54" s="96" t="s">
        <v>7177</v>
      </c>
      <c r="D54" s="96" t="s">
        <v>7178</v>
      </c>
      <c r="E54" s="96">
        <v>-1</v>
      </c>
      <c r="F54" s="96" t="s">
        <v>6940</v>
      </c>
      <c r="G54" s="96" t="s">
        <v>7179</v>
      </c>
    </row>
    <row r="55" spans="1:7">
      <c r="A55" s="96" t="s">
        <v>7180</v>
      </c>
      <c r="B55" s="96" t="s">
        <v>7181</v>
      </c>
      <c r="C55" s="96" t="s">
        <v>7182</v>
      </c>
      <c r="D55" s="96" t="s">
        <v>7183</v>
      </c>
      <c r="E55" s="96">
        <v>-4</v>
      </c>
      <c r="F55" s="96" t="s">
        <v>6940</v>
      </c>
      <c r="G55" s="96" t="s">
        <v>7184</v>
      </c>
    </row>
    <row r="56" spans="1:7">
      <c r="A56" s="96" t="s">
        <v>7185</v>
      </c>
      <c r="B56" s="96" t="s">
        <v>7186</v>
      </c>
      <c r="C56" s="96" t="s">
        <v>7187</v>
      </c>
      <c r="D56" s="96" t="s">
        <v>7188</v>
      </c>
      <c r="E56" s="96">
        <v>-3</v>
      </c>
      <c r="F56" s="96" t="s">
        <v>6940</v>
      </c>
      <c r="G56" s="96" t="s">
        <v>7189</v>
      </c>
    </row>
    <row r="57" spans="1:7">
      <c r="A57" s="96" t="s">
        <v>7190</v>
      </c>
      <c r="B57" s="96" t="s">
        <v>7191</v>
      </c>
      <c r="C57" s="96" t="s">
        <v>7192</v>
      </c>
      <c r="D57" s="96" t="s">
        <v>7193</v>
      </c>
      <c r="E57" s="96">
        <v>-3</v>
      </c>
      <c r="F57" s="96" t="s">
        <v>6940</v>
      </c>
      <c r="G57" s="96" t="s">
        <v>7194</v>
      </c>
    </row>
    <row r="58" spans="1:7">
      <c r="A58" s="96" t="s">
        <v>7195</v>
      </c>
      <c r="B58" s="96" t="s">
        <v>7196</v>
      </c>
      <c r="C58" s="96" t="s">
        <v>7197</v>
      </c>
      <c r="D58" s="96" t="s">
        <v>7198</v>
      </c>
      <c r="E58" s="96">
        <v>-1</v>
      </c>
      <c r="F58" s="96" t="s">
        <v>6940</v>
      </c>
      <c r="G58" s="96" t="s">
        <v>7199</v>
      </c>
    </row>
    <row r="59" spans="1:7">
      <c r="A59" s="96" t="s">
        <v>7200</v>
      </c>
      <c r="B59" s="96" t="s">
        <v>7201</v>
      </c>
      <c r="C59" s="96" t="s">
        <v>7202</v>
      </c>
      <c r="D59" s="96" t="s">
        <v>7202</v>
      </c>
      <c r="E59" s="96">
        <v>0</v>
      </c>
      <c r="F59" s="96" t="s">
        <v>6940</v>
      </c>
      <c r="G59" s="96" t="s">
        <v>7203</v>
      </c>
    </row>
    <row r="60" spans="1:7">
      <c r="A60" s="96" t="s">
        <v>7204</v>
      </c>
      <c r="B60" s="96" t="s">
        <v>7205</v>
      </c>
      <c r="C60" s="96" t="s">
        <v>7206</v>
      </c>
      <c r="D60" s="96" t="s">
        <v>7207</v>
      </c>
      <c r="E60" s="96">
        <v>-1</v>
      </c>
      <c r="F60" s="96" t="s">
        <v>6940</v>
      </c>
      <c r="G60" s="96" t="s">
        <v>7208</v>
      </c>
    </row>
    <row r="61" spans="1:7">
      <c r="A61" s="96" t="s">
        <v>7209</v>
      </c>
      <c r="B61" s="96" t="s">
        <v>7210</v>
      </c>
      <c r="C61" s="96" t="s">
        <v>7211</v>
      </c>
      <c r="D61" s="96" t="s">
        <v>7212</v>
      </c>
      <c r="E61" s="96">
        <v>-2</v>
      </c>
      <c r="F61" s="96" t="s">
        <v>6940</v>
      </c>
      <c r="G61" s="96" t="s">
        <v>7213</v>
      </c>
    </row>
    <row r="62" spans="1:7">
      <c r="A62" s="96" t="s">
        <v>7214</v>
      </c>
      <c r="B62" s="96" t="s">
        <v>7215</v>
      </c>
      <c r="C62" s="96" t="s">
        <v>7211</v>
      </c>
      <c r="D62" s="96" t="s">
        <v>7212</v>
      </c>
      <c r="E62" s="96">
        <v>-2</v>
      </c>
      <c r="F62" s="96" t="s">
        <v>6940</v>
      </c>
      <c r="G62" s="96" t="s">
        <v>7216</v>
      </c>
    </row>
    <row r="63" spans="1:7">
      <c r="A63" s="96" t="s">
        <v>7217</v>
      </c>
      <c r="B63" s="96" t="s">
        <v>7218</v>
      </c>
      <c r="C63" s="96" t="s">
        <v>7219</v>
      </c>
      <c r="D63" s="96" t="s">
        <v>7220</v>
      </c>
      <c r="E63" s="96">
        <v>-2</v>
      </c>
      <c r="F63" s="96" t="s">
        <v>6940</v>
      </c>
      <c r="G63" s="96" t="s">
        <v>7221</v>
      </c>
    </row>
    <row r="64" spans="1:7">
      <c r="A64" s="96" t="s">
        <v>7222</v>
      </c>
      <c r="B64" s="96" t="s">
        <v>7223</v>
      </c>
      <c r="C64" s="96" t="s">
        <v>7046</v>
      </c>
      <c r="D64" s="96" t="s">
        <v>7224</v>
      </c>
      <c r="E64" s="96">
        <v>-3</v>
      </c>
      <c r="F64" s="96" t="s">
        <v>6940</v>
      </c>
      <c r="G64" s="96" t="s">
        <v>7225</v>
      </c>
    </row>
    <row r="65" spans="1:7">
      <c r="A65" s="96" t="s">
        <v>7226</v>
      </c>
      <c r="B65" s="96" t="s">
        <v>7227</v>
      </c>
      <c r="C65" s="96" t="s">
        <v>7228</v>
      </c>
      <c r="D65" s="96" t="s">
        <v>7229</v>
      </c>
      <c r="E65" s="96">
        <v>-1</v>
      </c>
      <c r="F65" s="96" t="s">
        <v>6940</v>
      </c>
      <c r="G65" s="96" t="s">
        <v>7230</v>
      </c>
    </row>
    <row r="66" spans="1:7">
      <c r="A66" s="96" t="s">
        <v>7231</v>
      </c>
      <c r="B66" s="96" t="s">
        <v>7232</v>
      </c>
      <c r="C66" s="96" t="s">
        <v>7233</v>
      </c>
      <c r="D66" s="96" t="s">
        <v>7234</v>
      </c>
      <c r="E66" s="96">
        <v>-1</v>
      </c>
      <c r="F66" s="96" t="s">
        <v>6940</v>
      </c>
      <c r="G66" s="96" t="s">
        <v>7235</v>
      </c>
    </row>
    <row r="67" spans="1:7">
      <c r="A67" s="96" t="s">
        <v>7236</v>
      </c>
      <c r="B67" s="96" t="s">
        <v>7237</v>
      </c>
      <c r="C67" s="96" t="s">
        <v>7078</v>
      </c>
      <c r="D67" s="96" t="s">
        <v>7079</v>
      </c>
      <c r="E67" s="96">
        <v>-1</v>
      </c>
      <c r="F67" s="96" t="s">
        <v>6940</v>
      </c>
      <c r="G67" s="96" t="s">
        <v>7238</v>
      </c>
    </row>
    <row r="68" spans="1:7">
      <c r="A68" s="96" t="s">
        <v>7239</v>
      </c>
      <c r="B68" s="96" t="s">
        <v>7240</v>
      </c>
      <c r="C68" s="96" t="s">
        <v>7241</v>
      </c>
      <c r="D68" s="96" t="s">
        <v>7242</v>
      </c>
      <c r="E68" s="96">
        <v>-4</v>
      </c>
      <c r="F68" s="96" t="s">
        <v>6940</v>
      </c>
      <c r="G68" s="96" t="s">
        <v>7243</v>
      </c>
    </row>
    <row r="69" spans="1:7">
      <c r="A69" s="96" t="s">
        <v>7244</v>
      </c>
      <c r="B69" s="96" t="s">
        <v>7245</v>
      </c>
      <c r="C69" s="96" t="s">
        <v>7246</v>
      </c>
      <c r="D69" s="96" t="s">
        <v>7247</v>
      </c>
      <c r="E69" s="96">
        <v>-1</v>
      </c>
      <c r="F69" s="96" t="s">
        <v>6940</v>
      </c>
      <c r="G69" s="96" t="s">
        <v>7248</v>
      </c>
    </row>
    <row r="70" spans="1:7">
      <c r="A70" s="96" t="s">
        <v>7249</v>
      </c>
      <c r="B70" s="96" t="s">
        <v>7250</v>
      </c>
      <c r="C70" s="96" t="s">
        <v>7251</v>
      </c>
      <c r="D70" s="96" t="s">
        <v>7251</v>
      </c>
      <c r="E70" s="96">
        <v>0</v>
      </c>
      <c r="F70" s="96" t="s">
        <v>6940</v>
      </c>
      <c r="G70" s="96" t="s">
        <v>7252</v>
      </c>
    </row>
    <row r="71" spans="1:7">
      <c r="A71" s="96" t="s">
        <v>7253</v>
      </c>
      <c r="B71" s="96" t="s">
        <v>7254</v>
      </c>
      <c r="C71" s="96" t="s">
        <v>7255</v>
      </c>
      <c r="D71" s="96" t="s">
        <v>7255</v>
      </c>
      <c r="E71" s="97">
        <v>0</v>
      </c>
      <c r="F71" s="96" t="s">
        <v>6940</v>
      </c>
      <c r="G71" s="97" t="s">
        <v>7256</v>
      </c>
    </row>
    <row r="72" spans="1:7">
      <c r="A72" s="96" t="s">
        <v>7257</v>
      </c>
      <c r="B72" s="96" t="s">
        <v>7258</v>
      </c>
      <c r="C72" s="96" t="s">
        <v>7259</v>
      </c>
      <c r="D72" s="96" t="s">
        <v>7259</v>
      </c>
      <c r="E72" s="96">
        <v>0</v>
      </c>
      <c r="F72" s="96" t="s">
        <v>6940</v>
      </c>
      <c r="G72" s="96" t="s">
        <v>7260</v>
      </c>
    </row>
    <row r="73" spans="1:7">
      <c r="A73" s="96" t="s">
        <v>7261</v>
      </c>
      <c r="B73" s="96" t="s">
        <v>7262</v>
      </c>
      <c r="C73" s="96" t="s">
        <v>7263</v>
      </c>
      <c r="D73" s="96" t="s">
        <v>7264</v>
      </c>
      <c r="E73" s="96">
        <v>-4</v>
      </c>
      <c r="F73" s="96" t="s">
        <v>6940</v>
      </c>
      <c r="G73" s="96" t="s">
        <v>7265</v>
      </c>
    </row>
    <row r="74" spans="1:7">
      <c r="A74" s="96" t="s">
        <v>7266</v>
      </c>
      <c r="B74" s="96" t="s">
        <v>7267</v>
      </c>
      <c r="C74" s="96" t="s">
        <v>7263</v>
      </c>
      <c r="D74" s="96" t="s">
        <v>7264</v>
      </c>
      <c r="E74" s="96">
        <v>-4</v>
      </c>
      <c r="F74" s="96" t="s">
        <v>6940</v>
      </c>
      <c r="G74" s="96" t="s">
        <v>7268</v>
      </c>
    </row>
    <row r="75" spans="1:7">
      <c r="A75" s="96" t="s">
        <v>7269</v>
      </c>
      <c r="B75" s="96" t="s">
        <v>7270</v>
      </c>
      <c r="C75" s="96" t="s">
        <v>7271</v>
      </c>
      <c r="D75" s="96" t="s">
        <v>7271</v>
      </c>
      <c r="E75" s="96">
        <v>0</v>
      </c>
      <c r="F75" s="96" t="s">
        <v>6940</v>
      </c>
      <c r="G75" s="96">
        <v>0</v>
      </c>
    </row>
    <row r="76" spans="1:7">
      <c r="A76" s="96" t="s">
        <v>179</v>
      </c>
      <c r="B76" s="97" t="s">
        <v>7272</v>
      </c>
      <c r="C76" s="97" t="s">
        <v>7273</v>
      </c>
      <c r="D76" s="97" t="s">
        <v>7274</v>
      </c>
      <c r="E76" s="96">
        <v>-1</v>
      </c>
      <c r="F76" s="96" t="s">
        <v>6940</v>
      </c>
      <c r="G76" s="97" t="s">
        <v>7275</v>
      </c>
    </row>
    <row r="77" spans="1:7">
      <c r="A77" s="96" t="s">
        <v>7276</v>
      </c>
      <c r="B77" s="96" t="s">
        <v>7277</v>
      </c>
      <c r="C77" s="96" t="s">
        <v>7278</v>
      </c>
      <c r="D77" s="96" t="s">
        <v>7279</v>
      </c>
      <c r="E77" s="96">
        <v>-4</v>
      </c>
      <c r="F77" s="96" t="s">
        <v>6940</v>
      </c>
      <c r="G77" s="96" t="s">
        <v>7280</v>
      </c>
    </row>
    <row r="78" spans="1:7">
      <c r="A78" s="96" t="s">
        <v>7281</v>
      </c>
      <c r="B78" s="96" t="s">
        <v>7282</v>
      </c>
      <c r="C78" s="96" t="s">
        <v>7283</v>
      </c>
      <c r="D78" s="96" t="s">
        <v>7283</v>
      </c>
      <c r="E78" s="96">
        <v>0</v>
      </c>
      <c r="F78" s="96" t="s">
        <v>6940</v>
      </c>
      <c r="G78" s="96" t="s">
        <v>7284</v>
      </c>
    </row>
    <row r="79" spans="1:7">
      <c r="A79" s="96" t="s">
        <v>7285</v>
      </c>
      <c r="B79" s="96" t="s">
        <v>7286</v>
      </c>
      <c r="C79" s="96" t="s">
        <v>7287</v>
      </c>
      <c r="D79" s="96" t="s">
        <v>7287</v>
      </c>
      <c r="E79" s="96">
        <v>0</v>
      </c>
      <c r="F79" s="96" t="s">
        <v>6940</v>
      </c>
      <c r="G79" s="96" t="s">
        <v>7288</v>
      </c>
    </row>
    <row r="80" spans="1:7">
      <c r="A80" s="96" t="s">
        <v>7289</v>
      </c>
      <c r="B80" s="96" t="s">
        <v>7290</v>
      </c>
      <c r="C80" s="96" t="s">
        <v>7291</v>
      </c>
      <c r="D80" s="96" t="s">
        <v>7292</v>
      </c>
      <c r="E80" s="96">
        <v>-4</v>
      </c>
      <c r="F80" s="96" t="s">
        <v>6940</v>
      </c>
      <c r="G80" s="96" t="s">
        <v>7293</v>
      </c>
    </row>
    <row r="81" spans="1:7">
      <c r="A81" s="96" t="s">
        <v>180</v>
      </c>
      <c r="B81" s="114" t="s">
        <v>7294</v>
      </c>
      <c r="C81" s="97" t="s">
        <v>7295</v>
      </c>
      <c r="D81" s="97" t="s">
        <v>7296</v>
      </c>
      <c r="E81" s="96">
        <v>-1</v>
      </c>
      <c r="F81" s="96" t="s">
        <v>6940</v>
      </c>
    </row>
    <row r="82" spans="1:7">
      <c r="A82" s="96" t="s">
        <v>7297</v>
      </c>
      <c r="B82" s="96" t="s">
        <v>7298</v>
      </c>
      <c r="C82" s="96" t="s">
        <v>7299</v>
      </c>
      <c r="D82" s="96" t="s">
        <v>7300</v>
      </c>
      <c r="E82" s="96">
        <v>-4</v>
      </c>
      <c r="F82" s="96" t="s">
        <v>6940</v>
      </c>
      <c r="G82" s="96" t="s">
        <v>7301</v>
      </c>
    </row>
    <row r="83" spans="1:7">
      <c r="A83" s="96" t="s">
        <v>7302</v>
      </c>
      <c r="B83" s="96" t="s">
        <v>7303</v>
      </c>
      <c r="C83" s="96" t="s">
        <v>7304</v>
      </c>
      <c r="D83" s="96" t="s">
        <v>7304</v>
      </c>
      <c r="E83" s="96">
        <v>0</v>
      </c>
      <c r="F83" s="96" t="s">
        <v>6940</v>
      </c>
      <c r="G83" s="96" t="s">
        <v>7305</v>
      </c>
    </row>
    <row r="84" spans="1:7">
      <c r="A84" s="96" t="s">
        <v>7306</v>
      </c>
      <c r="B84" s="97" t="s">
        <v>7307</v>
      </c>
      <c r="C84" s="97" t="s">
        <v>7308</v>
      </c>
      <c r="D84" s="97" t="s">
        <v>7308</v>
      </c>
      <c r="E84" s="97">
        <v>0</v>
      </c>
      <c r="F84" s="96" t="s">
        <v>6940</v>
      </c>
      <c r="G84" s="97" t="s">
        <v>7309</v>
      </c>
    </row>
    <row r="85" spans="1:7">
      <c r="A85" s="96" t="s">
        <v>7310</v>
      </c>
      <c r="B85" s="97" t="s">
        <v>7311</v>
      </c>
      <c r="C85" s="97" t="s">
        <v>7312</v>
      </c>
      <c r="D85" s="97" t="s">
        <v>7312</v>
      </c>
      <c r="E85" s="97">
        <v>0</v>
      </c>
      <c r="F85" s="96" t="s">
        <v>6940</v>
      </c>
      <c r="G85" s="97" t="s">
        <v>7256</v>
      </c>
    </row>
    <row r="86" spans="1:7">
      <c r="A86" s="96" t="s">
        <v>7313</v>
      </c>
      <c r="B86" s="96" t="s">
        <v>7314</v>
      </c>
      <c r="C86" s="96" t="s">
        <v>7315</v>
      </c>
      <c r="D86" s="96" t="s">
        <v>7315</v>
      </c>
      <c r="E86" s="96">
        <v>0</v>
      </c>
      <c r="F86" s="96" t="s">
        <v>6940</v>
      </c>
      <c r="G86" s="96" t="s">
        <v>7316</v>
      </c>
    </row>
    <row r="87" spans="1:7">
      <c r="A87" s="96" t="s">
        <v>7317</v>
      </c>
      <c r="B87" s="96" t="s">
        <v>7318</v>
      </c>
      <c r="C87" s="96" t="s">
        <v>7319</v>
      </c>
      <c r="D87" s="96" t="s">
        <v>7320</v>
      </c>
      <c r="E87" s="96">
        <v>-4</v>
      </c>
      <c r="F87" s="96" t="s">
        <v>6940</v>
      </c>
      <c r="G87" s="96" t="s">
        <v>7321</v>
      </c>
    </row>
    <row r="88" spans="1:7">
      <c r="A88" s="96" t="s">
        <v>7322</v>
      </c>
      <c r="B88" s="96" t="s">
        <v>7323</v>
      </c>
      <c r="C88" s="96" t="s">
        <v>7324</v>
      </c>
      <c r="D88" s="96" t="s">
        <v>7325</v>
      </c>
      <c r="E88" s="96">
        <v>-4</v>
      </c>
      <c r="F88" s="96" t="s">
        <v>6940</v>
      </c>
      <c r="G88" s="96" t="s">
        <v>7326</v>
      </c>
    </row>
    <row r="89" spans="1:7">
      <c r="A89" s="96" t="s">
        <v>7327</v>
      </c>
      <c r="B89" s="96" t="s">
        <v>7328</v>
      </c>
      <c r="C89" s="96" t="s">
        <v>7329</v>
      </c>
      <c r="D89" s="96" t="s">
        <v>7329</v>
      </c>
      <c r="E89" s="96">
        <v>0</v>
      </c>
      <c r="F89" s="96" t="s">
        <v>6940</v>
      </c>
      <c r="G89" s="96" t="s">
        <v>7330</v>
      </c>
    </row>
    <row r="90" spans="1:7">
      <c r="A90" s="96" t="s">
        <v>7331</v>
      </c>
      <c r="B90" s="96" t="s">
        <v>7332</v>
      </c>
      <c r="C90" s="96" t="s">
        <v>7333</v>
      </c>
      <c r="D90" s="96" t="s">
        <v>7333</v>
      </c>
      <c r="E90" s="96">
        <v>0</v>
      </c>
      <c r="F90" s="96" t="s">
        <v>6940</v>
      </c>
      <c r="G90" s="96" t="s">
        <v>7334</v>
      </c>
    </row>
    <row r="91" spans="1:7">
      <c r="A91" s="96" t="s">
        <v>7335</v>
      </c>
      <c r="B91" s="96" t="s">
        <v>7336</v>
      </c>
      <c r="C91" s="96" t="s">
        <v>7337</v>
      </c>
      <c r="D91" s="96" t="s">
        <v>7337</v>
      </c>
      <c r="E91" s="96">
        <v>0</v>
      </c>
      <c r="F91" s="96" t="s">
        <v>6940</v>
      </c>
    </row>
    <row r="92" spans="1:7">
      <c r="A92" s="96" t="s">
        <v>7338</v>
      </c>
      <c r="B92" s="97" t="s">
        <v>7339</v>
      </c>
      <c r="C92" s="97" t="s">
        <v>7340</v>
      </c>
      <c r="D92" s="97" t="s">
        <v>7340</v>
      </c>
      <c r="E92" s="97">
        <v>0</v>
      </c>
      <c r="F92" s="96" t="s">
        <v>6940</v>
      </c>
      <c r="G92" s="97" t="s">
        <v>7309</v>
      </c>
    </row>
    <row r="93" spans="1:7">
      <c r="A93" s="96" t="s">
        <v>7341</v>
      </c>
      <c r="B93" s="96" t="s">
        <v>7342</v>
      </c>
      <c r="C93" s="96" t="s">
        <v>7343</v>
      </c>
      <c r="D93" s="96" t="s">
        <v>7343</v>
      </c>
      <c r="E93" s="96">
        <v>0</v>
      </c>
      <c r="F93" s="96" t="s">
        <v>6940</v>
      </c>
      <c r="G93" s="96" t="s">
        <v>7344</v>
      </c>
    </row>
    <row r="94" spans="1:7">
      <c r="A94" s="96" t="s">
        <v>7345</v>
      </c>
      <c r="B94" s="96" t="s">
        <v>7346</v>
      </c>
      <c r="C94" s="96" t="s">
        <v>7347</v>
      </c>
      <c r="D94" s="96" t="s">
        <v>7348</v>
      </c>
      <c r="E94" s="96">
        <v>-4</v>
      </c>
      <c r="F94" s="96" t="s">
        <v>6940</v>
      </c>
      <c r="G94" s="96" t="s">
        <v>7349</v>
      </c>
    </row>
    <row r="95" spans="1:7">
      <c r="A95" s="96" t="s">
        <v>7350</v>
      </c>
      <c r="B95" s="96" t="s">
        <v>7351</v>
      </c>
      <c r="C95" s="96" t="s">
        <v>7352</v>
      </c>
      <c r="D95" s="96" t="s">
        <v>7353</v>
      </c>
      <c r="E95" s="96">
        <v>-2</v>
      </c>
      <c r="F95" s="96" t="s">
        <v>6940</v>
      </c>
      <c r="G95" s="96" t="s">
        <v>7354</v>
      </c>
    </row>
    <row r="96" spans="1:7">
      <c r="A96" s="96" t="s">
        <v>7355</v>
      </c>
      <c r="B96" s="96" t="s">
        <v>7356</v>
      </c>
      <c r="C96" s="96" t="s">
        <v>7357</v>
      </c>
      <c r="D96" s="96" t="s">
        <v>7357</v>
      </c>
      <c r="E96" s="96">
        <v>0</v>
      </c>
      <c r="F96" s="96" t="s">
        <v>6940</v>
      </c>
      <c r="G96" s="96">
        <v>0</v>
      </c>
    </row>
    <row r="97" spans="1:7">
      <c r="A97" s="96" t="s">
        <v>7358</v>
      </c>
      <c r="B97" s="96" t="s">
        <v>7359</v>
      </c>
      <c r="C97" s="96" t="s">
        <v>7360</v>
      </c>
      <c r="D97" s="96" t="s">
        <v>7360</v>
      </c>
      <c r="E97" s="97">
        <v>0</v>
      </c>
      <c r="F97" s="96" t="s">
        <v>6940</v>
      </c>
    </row>
    <row r="98" spans="1:7">
      <c r="A98" s="96" t="s">
        <v>7361</v>
      </c>
      <c r="B98" s="96" t="s">
        <v>7362</v>
      </c>
      <c r="C98" s="96" t="s">
        <v>7129</v>
      </c>
      <c r="D98" s="96" t="s">
        <v>7130</v>
      </c>
      <c r="E98" s="96">
        <v>-4</v>
      </c>
      <c r="F98" s="96" t="s">
        <v>6940</v>
      </c>
      <c r="G98" s="96" t="s">
        <v>7363</v>
      </c>
    </row>
    <row r="99" spans="1:7">
      <c r="A99" s="96" t="s">
        <v>7364</v>
      </c>
      <c r="B99" s="96" t="s">
        <v>7365</v>
      </c>
      <c r="C99" s="96" t="s">
        <v>7139</v>
      </c>
      <c r="D99" s="96" t="s">
        <v>7140</v>
      </c>
      <c r="E99" s="96">
        <v>-4</v>
      </c>
      <c r="F99" s="96" t="s">
        <v>6940</v>
      </c>
      <c r="G99" s="96" t="s">
        <v>7366</v>
      </c>
    </row>
    <row r="100" spans="1:7">
      <c r="A100" s="96" t="s">
        <v>7367</v>
      </c>
      <c r="B100" s="96" t="s">
        <v>7368</v>
      </c>
      <c r="C100" s="96" t="s">
        <v>7369</v>
      </c>
      <c r="D100" s="96" t="s">
        <v>7370</v>
      </c>
      <c r="E100" s="96">
        <v>-2</v>
      </c>
      <c r="F100" s="96" t="s">
        <v>6940</v>
      </c>
      <c r="G100" s="96" t="s">
        <v>7371</v>
      </c>
    </row>
    <row r="101" spans="1:7">
      <c r="A101" s="96" t="s">
        <v>7372</v>
      </c>
      <c r="B101" s="96" t="s">
        <v>7373</v>
      </c>
      <c r="C101" s="96" t="s">
        <v>7374</v>
      </c>
      <c r="D101" s="96" t="s">
        <v>7375</v>
      </c>
      <c r="E101" s="96">
        <v>-1</v>
      </c>
      <c r="F101" s="96" t="s">
        <v>6940</v>
      </c>
      <c r="G101" s="96" t="s">
        <v>7376</v>
      </c>
    </row>
    <row r="102" spans="1:7">
      <c r="A102" s="96" t="s">
        <v>7377</v>
      </c>
      <c r="B102" s="96" t="s">
        <v>7378</v>
      </c>
      <c r="C102" s="96" t="s">
        <v>7379</v>
      </c>
      <c r="D102" s="96" t="s">
        <v>7380</v>
      </c>
      <c r="E102" s="96">
        <v>-1</v>
      </c>
      <c r="F102" s="96" t="s">
        <v>6940</v>
      </c>
      <c r="G102" s="96" t="s">
        <v>7381</v>
      </c>
    </row>
    <row r="103" spans="1:7">
      <c r="A103" s="96" t="s">
        <v>7382</v>
      </c>
      <c r="B103" s="96" t="s">
        <v>7383</v>
      </c>
      <c r="C103" s="96" t="s">
        <v>7384</v>
      </c>
      <c r="D103" s="96" t="s">
        <v>7385</v>
      </c>
      <c r="E103" s="96">
        <v>-1</v>
      </c>
      <c r="F103" s="96" t="s">
        <v>6940</v>
      </c>
      <c r="G103" s="96" t="s">
        <v>7386</v>
      </c>
    </row>
    <row r="104" spans="1:7">
      <c r="A104" s="96" t="s">
        <v>7387</v>
      </c>
      <c r="B104" s="96" t="s">
        <v>7388</v>
      </c>
      <c r="C104" s="96" t="s">
        <v>7389</v>
      </c>
      <c r="D104" s="96" t="s">
        <v>7389</v>
      </c>
      <c r="E104" s="97">
        <v>0</v>
      </c>
      <c r="F104" s="96" t="s">
        <v>6940</v>
      </c>
      <c r="G104" s="97" t="s">
        <v>7390</v>
      </c>
    </row>
    <row r="105" spans="1:7">
      <c r="A105" s="96" t="s">
        <v>7391</v>
      </c>
      <c r="B105" s="96" t="s">
        <v>7392</v>
      </c>
      <c r="C105" s="96" t="s">
        <v>7393</v>
      </c>
      <c r="D105" s="96" t="s">
        <v>7393</v>
      </c>
      <c r="E105" s="96">
        <v>0</v>
      </c>
      <c r="F105" s="96" t="s">
        <v>6940</v>
      </c>
      <c r="G105" s="96">
        <v>0</v>
      </c>
    </row>
    <row r="106" spans="1:7">
      <c r="A106" s="96" t="s">
        <v>7394</v>
      </c>
      <c r="B106" s="96" t="s">
        <v>7395</v>
      </c>
      <c r="C106" s="96" t="s">
        <v>7396</v>
      </c>
      <c r="D106" s="96" t="s">
        <v>7397</v>
      </c>
      <c r="E106" s="96">
        <v>-1</v>
      </c>
      <c r="F106" s="96" t="s">
        <v>6940</v>
      </c>
      <c r="G106" s="96" t="s">
        <v>7398</v>
      </c>
    </row>
    <row r="107" spans="1:7">
      <c r="A107" s="96" t="s">
        <v>7399</v>
      </c>
      <c r="B107" s="96" t="s">
        <v>7400</v>
      </c>
      <c r="C107" s="96" t="s">
        <v>7401</v>
      </c>
      <c r="D107" s="96" t="s">
        <v>7402</v>
      </c>
      <c r="E107" s="96">
        <v>-4</v>
      </c>
      <c r="F107" s="96" t="s">
        <v>6940</v>
      </c>
      <c r="G107" s="96" t="s">
        <v>7403</v>
      </c>
    </row>
    <row r="108" spans="1:7">
      <c r="A108" s="96" t="s">
        <v>7404</v>
      </c>
      <c r="B108" s="96" t="s">
        <v>7405</v>
      </c>
      <c r="C108" s="96" t="s">
        <v>7406</v>
      </c>
      <c r="D108" s="96" t="s">
        <v>7407</v>
      </c>
      <c r="E108" s="96">
        <v>-4</v>
      </c>
      <c r="F108" s="96" t="s">
        <v>6940</v>
      </c>
      <c r="G108" s="96" t="s">
        <v>7408</v>
      </c>
    </row>
    <row r="109" spans="1:7">
      <c r="A109" s="96" t="s">
        <v>7409</v>
      </c>
      <c r="B109" s="96" t="s">
        <v>7410</v>
      </c>
      <c r="C109" s="96" t="s">
        <v>7271</v>
      </c>
      <c r="D109" s="96" t="s">
        <v>7271</v>
      </c>
      <c r="E109" s="96">
        <v>0</v>
      </c>
      <c r="F109" s="96" t="s">
        <v>6940</v>
      </c>
      <c r="G109" s="96" t="s">
        <v>7411</v>
      </c>
    </row>
    <row r="110" spans="1:7">
      <c r="A110" s="96" t="s">
        <v>7412</v>
      </c>
      <c r="B110" s="96" t="s">
        <v>7413</v>
      </c>
      <c r="C110" s="96" t="s">
        <v>7414</v>
      </c>
      <c r="D110" s="96" t="s">
        <v>7414</v>
      </c>
      <c r="E110" s="96">
        <v>0</v>
      </c>
      <c r="F110" s="96" t="s">
        <v>6940</v>
      </c>
      <c r="G110" s="96" t="s">
        <v>7415</v>
      </c>
    </row>
    <row r="111" spans="1:7">
      <c r="A111" s="96" t="s">
        <v>7416</v>
      </c>
      <c r="B111" s="96" t="s">
        <v>7417</v>
      </c>
      <c r="C111" s="96" t="s">
        <v>7418</v>
      </c>
      <c r="D111" s="96" t="s">
        <v>7419</v>
      </c>
      <c r="E111" s="96">
        <v>-4</v>
      </c>
      <c r="F111" s="96" t="s">
        <v>6940</v>
      </c>
      <c r="G111" s="96" t="s">
        <v>7420</v>
      </c>
    </row>
    <row r="112" spans="1:7">
      <c r="A112" s="96" t="s">
        <v>7421</v>
      </c>
      <c r="B112" s="96" t="s">
        <v>7422</v>
      </c>
      <c r="C112" s="96" t="s">
        <v>7423</v>
      </c>
      <c r="D112" s="96" t="s">
        <v>7424</v>
      </c>
      <c r="E112" s="96">
        <v>-4</v>
      </c>
      <c r="F112" s="96" t="s">
        <v>6940</v>
      </c>
      <c r="G112" s="96" t="s">
        <v>7425</v>
      </c>
    </row>
    <row r="113" spans="1:7">
      <c r="A113" s="96" t="s">
        <v>7426</v>
      </c>
      <c r="B113" s="96" t="s">
        <v>7427</v>
      </c>
      <c r="C113" s="96" t="s">
        <v>7428</v>
      </c>
      <c r="D113" s="96" t="s">
        <v>7428</v>
      </c>
      <c r="E113" s="96">
        <v>0</v>
      </c>
      <c r="F113" s="96" t="s">
        <v>6940</v>
      </c>
      <c r="G113" s="96" t="s">
        <v>7429</v>
      </c>
    </row>
    <row r="114" spans="1:7">
      <c r="A114" s="96" t="s">
        <v>7430</v>
      </c>
      <c r="B114" s="96" t="s">
        <v>7431</v>
      </c>
      <c r="C114" s="96" t="s">
        <v>7432</v>
      </c>
      <c r="D114" s="96" t="s">
        <v>7432</v>
      </c>
      <c r="E114" s="97">
        <v>0</v>
      </c>
      <c r="F114" s="96" t="s">
        <v>6940</v>
      </c>
      <c r="G114" s="97" t="s">
        <v>7433</v>
      </c>
    </row>
    <row r="115" spans="1:7">
      <c r="A115" s="96" t="s">
        <v>7434</v>
      </c>
      <c r="B115" s="96" t="s">
        <v>7435</v>
      </c>
      <c r="C115" s="96" t="s">
        <v>7436</v>
      </c>
      <c r="D115" s="96" t="s">
        <v>7436</v>
      </c>
      <c r="E115" s="96">
        <v>0</v>
      </c>
      <c r="F115" s="96" t="s">
        <v>6940</v>
      </c>
      <c r="G115" s="96" t="s">
        <v>7437</v>
      </c>
    </row>
    <row r="116" spans="1:7">
      <c r="A116" s="96" t="s">
        <v>7438</v>
      </c>
      <c r="B116" s="96" t="s">
        <v>7439</v>
      </c>
      <c r="C116" s="96" t="s">
        <v>7440</v>
      </c>
      <c r="D116" s="96" t="s">
        <v>7440</v>
      </c>
      <c r="E116" s="96">
        <v>0</v>
      </c>
      <c r="F116" s="96" t="s">
        <v>6940</v>
      </c>
      <c r="G116" s="96">
        <v>0</v>
      </c>
    </row>
    <row r="117" spans="1:7">
      <c r="A117" s="96" t="s">
        <v>7441</v>
      </c>
      <c r="B117" s="96" t="s">
        <v>7442</v>
      </c>
      <c r="C117" s="96" t="s">
        <v>7443</v>
      </c>
      <c r="D117" s="96" t="s">
        <v>7443</v>
      </c>
      <c r="E117" s="97">
        <v>0</v>
      </c>
      <c r="F117" s="96" t="s">
        <v>6940</v>
      </c>
      <c r="G117" s="97" t="s">
        <v>7390</v>
      </c>
    </row>
    <row r="118" spans="1:7">
      <c r="A118" s="96" t="s">
        <v>7444</v>
      </c>
      <c r="B118" s="96" t="s">
        <v>7445</v>
      </c>
      <c r="C118" s="96" t="s">
        <v>7446</v>
      </c>
      <c r="D118" s="96" t="s">
        <v>7446</v>
      </c>
      <c r="E118" s="96">
        <v>0</v>
      </c>
      <c r="F118" s="96" t="s">
        <v>6940</v>
      </c>
      <c r="G118" s="96" t="s">
        <v>7447</v>
      </c>
    </row>
    <row r="119" spans="1:7">
      <c r="A119" s="96" t="s">
        <v>7448</v>
      </c>
      <c r="B119" s="96" t="s">
        <v>7449</v>
      </c>
      <c r="C119" s="96" t="s">
        <v>7450</v>
      </c>
      <c r="D119" s="96" t="s">
        <v>7451</v>
      </c>
      <c r="E119" s="96">
        <v>-4</v>
      </c>
      <c r="F119" s="96" t="s">
        <v>6940</v>
      </c>
      <c r="G119" s="96" t="s">
        <v>7452</v>
      </c>
    </row>
    <row r="120" spans="1:7">
      <c r="A120" s="96" t="s">
        <v>7453</v>
      </c>
      <c r="B120" s="96" t="s">
        <v>7454</v>
      </c>
      <c r="C120" s="96" t="s">
        <v>7455</v>
      </c>
      <c r="D120" s="96" t="s">
        <v>7455</v>
      </c>
      <c r="E120" s="96">
        <v>0</v>
      </c>
      <c r="F120" s="96" t="s">
        <v>6940</v>
      </c>
      <c r="G120" s="96" t="s">
        <v>7456</v>
      </c>
    </row>
    <row r="121" spans="1:7">
      <c r="A121" s="96" t="s">
        <v>7457</v>
      </c>
      <c r="B121" s="96" t="s">
        <v>7458</v>
      </c>
      <c r="C121" s="96" t="s">
        <v>7459</v>
      </c>
      <c r="D121" s="96" t="s">
        <v>7460</v>
      </c>
      <c r="E121" s="96">
        <v>-4</v>
      </c>
      <c r="F121" s="96" t="s">
        <v>6940</v>
      </c>
      <c r="G121" s="96" t="s">
        <v>7461</v>
      </c>
    </row>
    <row r="122" spans="1:7">
      <c r="A122" s="96" t="s">
        <v>7462</v>
      </c>
      <c r="B122" s="96" t="s">
        <v>7463</v>
      </c>
      <c r="C122" s="96" t="s">
        <v>7464</v>
      </c>
      <c r="D122" s="96" t="s">
        <v>7464</v>
      </c>
      <c r="E122" s="96">
        <v>0</v>
      </c>
      <c r="F122" s="96" t="s">
        <v>6940</v>
      </c>
      <c r="G122" s="96" t="s">
        <v>7465</v>
      </c>
    </row>
    <row r="123" spans="1:7">
      <c r="A123" s="96" t="s">
        <v>7466</v>
      </c>
      <c r="B123" s="96" t="s">
        <v>7467</v>
      </c>
      <c r="C123" s="96" t="s">
        <v>7468</v>
      </c>
      <c r="D123" s="96" t="s">
        <v>7468</v>
      </c>
      <c r="E123" s="97">
        <v>0</v>
      </c>
      <c r="F123" s="96" t="s">
        <v>6940</v>
      </c>
      <c r="G123" s="97" t="s">
        <v>7433</v>
      </c>
    </row>
    <row r="124" spans="1:7">
      <c r="A124" s="96" t="s">
        <v>7469</v>
      </c>
      <c r="B124" s="96" t="s">
        <v>7470</v>
      </c>
      <c r="C124" s="96" t="s">
        <v>7471</v>
      </c>
      <c r="D124" s="96" t="s">
        <v>7472</v>
      </c>
      <c r="E124" s="96">
        <v>-4</v>
      </c>
      <c r="F124" s="96" t="s">
        <v>6940</v>
      </c>
      <c r="G124" s="96" t="s">
        <v>7473</v>
      </c>
    </row>
    <row r="125" spans="1:7">
      <c r="A125" s="96" t="s">
        <v>7474</v>
      </c>
      <c r="B125" s="96" t="s">
        <v>7475</v>
      </c>
      <c r="C125" s="96" t="s">
        <v>7476</v>
      </c>
      <c r="D125" s="96" t="s">
        <v>7476</v>
      </c>
      <c r="E125" s="96">
        <v>0</v>
      </c>
      <c r="F125" s="96" t="s">
        <v>6940</v>
      </c>
      <c r="G125" s="96" t="s">
        <v>7477</v>
      </c>
    </row>
    <row r="126" spans="1:7">
      <c r="A126" s="96" t="s">
        <v>7478</v>
      </c>
      <c r="B126" s="96" t="s">
        <v>7479</v>
      </c>
      <c r="C126" s="96" t="s">
        <v>7187</v>
      </c>
      <c r="D126" s="96" t="s">
        <v>7188</v>
      </c>
      <c r="E126" s="96">
        <v>-3</v>
      </c>
      <c r="F126" s="96" t="s">
        <v>6940</v>
      </c>
      <c r="G126" s="96" t="s">
        <v>7480</v>
      </c>
    </row>
    <row r="127" spans="1:7">
      <c r="A127" s="96" t="s">
        <v>7481</v>
      </c>
      <c r="B127" s="96" t="s">
        <v>7482</v>
      </c>
      <c r="C127" s="96" t="s">
        <v>7483</v>
      </c>
      <c r="D127" s="96" t="s">
        <v>7484</v>
      </c>
      <c r="E127" s="96">
        <v>-3</v>
      </c>
      <c r="F127" s="96" t="s">
        <v>6940</v>
      </c>
      <c r="G127" s="96" t="s">
        <v>7485</v>
      </c>
    </row>
    <row r="128" spans="1:7">
      <c r="A128" s="96" t="s">
        <v>7486</v>
      </c>
      <c r="B128" s="96" t="s">
        <v>7487</v>
      </c>
      <c r="C128" s="96" t="s">
        <v>7488</v>
      </c>
      <c r="D128" s="96" t="s">
        <v>7489</v>
      </c>
      <c r="E128" s="96">
        <v>-4</v>
      </c>
      <c r="F128" s="96" t="s">
        <v>6940</v>
      </c>
      <c r="G128" s="96" t="s">
        <v>7490</v>
      </c>
    </row>
    <row r="129" spans="1:7">
      <c r="A129" s="96" t="s">
        <v>7491</v>
      </c>
      <c r="B129" s="96" t="s">
        <v>7492</v>
      </c>
      <c r="C129" s="96" t="s">
        <v>7493</v>
      </c>
      <c r="D129" s="96" t="s">
        <v>7494</v>
      </c>
      <c r="E129" s="96">
        <v>-1</v>
      </c>
      <c r="F129" s="96" t="s">
        <v>6940</v>
      </c>
      <c r="G129" s="96" t="s">
        <v>7495</v>
      </c>
    </row>
    <row r="130" spans="1:7">
      <c r="A130" s="96" t="s">
        <v>7496</v>
      </c>
      <c r="B130" s="96" t="s">
        <v>7497</v>
      </c>
      <c r="C130" s="96" t="s">
        <v>7202</v>
      </c>
      <c r="D130" s="96" t="s">
        <v>7202</v>
      </c>
      <c r="E130" s="96">
        <v>0</v>
      </c>
      <c r="F130" s="96" t="s">
        <v>6940</v>
      </c>
      <c r="G130" s="96" t="s">
        <v>7498</v>
      </c>
    </row>
    <row r="131" spans="1:7">
      <c r="A131" s="96" t="s">
        <v>7499</v>
      </c>
      <c r="B131" s="96" t="s">
        <v>7500</v>
      </c>
      <c r="C131" s="96" t="s">
        <v>7202</v>
      </c>
      <c r="D131" s="96" t="s">
        <v>7202</v>
      </c>
      <c r="E131" s="96">
        <v>0</v>
      </c>
      <c r="F131" s="96" t="s">
        <v>6983</v>
      </c>
      <c r="G131" s="96" t="s">
        <v>7498</v>
      </c>
    </row>
    <row r="132" spans="1:7">
      <c r="A132" s="96" t="s">
        <v>7501</v>
      </c>
      <c r="B132" s="96" t="s">
        <v>7502</v>
      </c>
      <c r="C132" s="96" t="s">
        <v>7503</v>
      </c>
      <c r="D132" s="96" t="s">
        <v>7504</v>
      </c>
      <c r="E132" s="96">
        <v>1</v>
      </c>
      <c r="F132" s="96" t="s">
        <v>6940</v>
      </c>
      <c r="G132" s="96" t="s">
        <v>7505</v>
      </c>
    </row>
    <row r="133" spans="1:7">
      <c r="A133" s="96" t="s">
        <v>7506</v>
      </c>
      <c r="B133" s="96" t="s">
        <v>7507</v>
      </c>
      <c r="C133" s="96" t="s">
        <v>7508</v>
      </c>
      <c r="D133" s="96" t="s">
        <v>7509</v>
      </c>
      <c r="E133" s="96">
        <v>-1</v>
      </c>
      <c r="F133" s="96" t="s">
        <v>6940</v>
      </c>
      <c r="G133" s="96" t="s">
        <v>7510</v>
      </c>
    </row>
    <row r="134" spans="1:7">
      <c r="A134" s="96" t="s">
        <v>7511</v>
      </c>
      <c r="B134" s="96" t="s">
        <v>7512</v>
      </c>
      <c r="C134" s="96" t="s">
        <v>7513</v>
      </c>
      <c r="D134" s="96" t="s">
        <v>7514</v>
      </c>
      <c r="E134" s="96">
        <v>-1</v>
      </c>
      <c r="F134" s="96" t="s">
        <v>6940</v>
      </c>
      <c r="G134" s="96" t="s">
        <v>7515</v>
      </c>
    </row>
    <row r="135" spans="1:7">
      <c r="A135" s="96" t="s">
        <v>7516</v>
      </c>
      <c r="B135" s="96" t="s">
        <v>7517</v>
      </c>
      <c r="C135" s="96" t="s">
        <v>7518</v>
      </c>
      <c r="D135" s="96" t="s">
        <v>7519</v>
      </c>
      <c r="E135" s="96">
        <v>-1</v>
      </c>
      <c r="F135" s="96" t="s">
        <v>6940</v>
      </c>
      <c r="G135" s="96" t="s">
        <v>7520</v>
      </c>
    </row>
    <row r="136" spans="1:7">
      <c r="A136" s="96" t="s">
        <v>7521</v>
      </c>
      <c r="B136" s="96" t="s">
        <v>7522</v>
      </c>
      <c r="C136" s="96" t="s">
        <v>7523</v>
      </c>
      <c r="D136" s="96" t="s">
        <v>7523</v>
      </c>
      <c r="E136" s="96">
        <v>0</v>
      </c>
      <c r="F136" s="96" t="s">
        <v>6940</v>
      </c>
      <c r="G136" s="96" t="s">
        <v>7524</v>
      </c>
    </row>
    <row r="137" spans="1:7">
      <c r="A137" s="96" t="s">
        <v>7525</v>
      </c>
      <c r="B137" s="96" t="s">
        <v>7526</v>
      </c>
      <c r="C137" s="96" t="s">
        <v>7527</v>
      </c>
      <c r="D137" s="96" t="s">
        <v>7528</v>
      </c>
      <c r="E137" s="96">
        <v>-2</v>
      </c>
      <c r="F137" s="96" t="s">
        <v>6940</v>
      </c>
      <c r="G137" s="96" t="s">
        <v>7529</v>
      </c>
    </row>
    <row r="138" spans="1:7">
      <c r="A138" s="96" t="s">
        <v>7530</v>
      </c>
      <c r="B138" s="96" t="s">
        <v>7531</v>
      </c>
      <c r="C138" s="96" t="s">
        <v>7532</v>
      </c>
      <c r="D138" s="96" t="s">
        <v>7533</v>
      </c>
      <c r="E138" s="96">
        <v>-2</v>
      </c>
      <c r="F138" s="96" t="s">
        <v>6940</v>
      </c>
      <c r="G138" s="96" t="s">
        <v>7534</v>
      </c>
    </row>
    <row r="139" spans="1:7">
      <c r="A139" s="96" t="s">
        <v>7535</v>
      </c>
      <c r="B139" s="96" t="s">
        <v>7536</v>
      </c>
      <c r="C139" s="96" t="s">
        <v>7537</v>
      </c>
      <c r="D139" s="96" t="s">
        <v>7538</v>
      </c>
      <c r="E139" s="96">
        <v>-2</v>
      </c>
      <c r="F139" s="96" t="s">
        <v>6940</v>
      </c>
      <c r="G139" s="96" t="s">
        <v>7539</v>
      </c>
    </row>
    <row r="140" spans="1:7">
      <c r="A140" s="96" t="s">
        <v>7540</v>
      </c>
      <c r="B140" s="96" t="s">
        <v>7541</v>
      </c>
      <c r="C140" s="96" t="s">
        <v>7078</v>
      </c>
      <c r="D140" s="96" t="s">
        <v>7079</v>
      </c>
      <c r="E140" s="96">
        <v>-1</v>
      </c>
      <c r="F140" s="96" t="s">
        <v>6940</v>
      </c>
      <c r="G140" s="96" t="s">
        <v>7542</v>
      </c>
    </row>
    <row r="141" spans="1:7">
      <c r="A141" s="96" t="s">
        <v>7543</v>
      </c>
      <c r="B141" s="96" t="s">
        <v>7544</v>
      </c>
      <c r="C141" s="96" t="s">
        <v>7545</v>
      </c>
      <c r="D141" s="96" t="s">
        <v>7545</v>
      </c>
      <c r="E141" s="96">
        <v>0</v>
      </c>
      <c r="F141" s="96" t="s">
        <v>6940</v>
      </c>
      <c r="G141" s="96" t="s">
        <v>7546</v>
      </c>
    </row>
    <row r="142" spans="1:7">
      <c r="A142" s="96" t="s">
        <v>7547</v>
      </c>
      <c r="B142" s="96" t="s">
        <v>7548</v>
      </c>
      <c r="C142" s="96" t="s">
        <v>7549</v>
      </c>
      <c r="D142" s="96" t="s">
        <v>7550</v>
      </c>
      <c r="E142" s="96">
        <v>-1</v>
      </c>
      <c r="F142" s="96" t="s">
        <v>6940</v>
      </c>
      <c r="G142" s="96" t="s">
        <v>7551</v>
      </c>
    </row>
    <row r="143" spans="1:7">
      <c r="A143" s="96" t="s">
        <v>7552</v>
      </c>
      <c r="B143" s="96" t="s">
        <v>7553</v>
      </c>
      <c r="C143" s="96" t="s">
        <v>7554</v>
      </c>
      <c r="D143" s="96" t="s">
        <v>7555</v>
      </c>
      <c r="E143" s="96">
        <v>-2</v>
      </c>
      <c r="F143" s="96" t="s">
        <v>6940</v>
      </c>
      <c r="G143" s="96" t="s">
        <v>7556</v>
      </c>
    </row>
    <row r="144" spans="1:7">
      <c r="A144" s="96" t="s">
        <v>7557</v>
      </c>
      <c r="B144" s="96" t="s">
        <v>7558</v>
      </c>
      <c r="C144" s="96" t="s">
        <v>7559</v>
      </c>
      <c r="D144" s="96" t="s">
        <v>7560</v>
      </c>
      <c r="E144" s="96">
        <v>-1</v>
      </c>
      <c r="F144" s="96" t="s">
        <v>6940</v>
      </c>
      <c r="G144" s="96" t="s">
        <v>7561</v>
      </c>
    </row>
    <row r="145" spans="1:7">
      <c r="A145" s="96" t="s">
        <v>7562</v>
      </c>
      <c r="B145" s="96" t="s">
        <v>7563</v>
      </c>
      <c r="C145" s="96" t="s">
        <v>7564</v>
      </c>
      <c r="D145" s="96" t="s">
        <v>7565</v>
      </c>
      <c r="E145" s="96">
        <v>-4</v>
      </c>
      <c r="F145" s="96" t="s">
        <v>6940</v>
      </c>
      <c r="G145" s="96" t="s">
        <v>7566</v>
      </c>
    </row>
    <row r="146" spans="1:7">
      <c r="A146" s="96" t="s">
        <v>7567</v>
      </c>
      <c r="B146" s="96" t="s">
        <v>7568</v>
      </c>
      <c r="C146" s="96" t="s">
        <v>7569</v>
      </c>
      <c r="D146" s="96" t="s">
        <v>7569</v>
      </c>
      <c r="E146" s="96">
        <v>0</v>
      </c>
      <c r="F146" s="96" t="s">
        <v>6940</v>
      </c>
      <c r="G146" s="96" t="s">
        <v>7570</v>
      </c>
    </row>
    <row r="147" spans="1:7">
      <c r="A147" s="96" t="s">
        <v>7571</v>
      </c>
      <c r="B147" s="96" t="s">
        <v>7572</v>
      </c>
      <c r="C147" s="96" t="s">
        <v>7573</v>
      </c>
      <c r="D147" s="96" t="s">
        <v>7573</v>
      </c>
      <c r="E147" s="96">
        <v>0</v>
      </c>
      <c r="F147" s="96" t="s">
        <v>6940</v>
      </c>
      <c r="G147" s="96" t="s">
        <v>7574</v>
      </c>
    </row>
    <row r="148" spans="1:7">
      <c r="A148" s="96" t="s">
        <v>7575</v>
      </c>
      <c r="B148" s="96" t="s">
        <v>7576</v>
      </c>
      <c r="C148" s="96" t="s">
        <v>7357</v>
      </c>
      <c r="D148" s="96" t="s">
        <v>7357</v>
      </c>
      <c r="E148" s="96">
        <v>0</v>
      </c>
      <c r="F148" s="96" t="s">
        <v>6940</v>
      </c>
      <c r="G148" s="96">
        <v>0</v>
      </c>
    </row>
    <row r="149" spans="1:7">
      <c r="A149" s="96" t="s">
        <v>7577</v>
      </c>
      <c r="B149" s="96" t="s">
        <v>7578</v>
      </c>
      <c r="C149" s="96" t="s">
        <v>7001</v>
      </c>
      <c r="D149" s="96" t="s">
        <v>7001</v>
      </c>
      <c r="E149" s="96">
        <v>0</v>
      </c>
      <c r="F149" s="96" t="s">
        <v>6940</v>
      </c>
      <c r="G149" s="96" t="s">
        <v>7579</v>
      </c>
    </row>
    <row r="150" spans="1:7">
      <c r="A150" s="96" t="s">
        <v>7580</v>
      </c>
      <c r="B150" s="96" t="s">
        <v>7581</v>
      </c>
      <c r="C150" s="96" t="s">
        <v>7379</v>
      </c>
      <c r="D150" s="96" t="s">
        <v>7380</v>
      </c>
      <c r="E150" s="96">
        <v>-1</v>
      </c>
      <c r="F150" s="96" t="s">
        <v>6940</v>
      </c>
      <c r="G150" s="96" t="s">
        <v>7582</v>
      </c>
    </row>
    <row r="151" spans="1:7">
      <c r="A151" s="96" t="s">
        <v>7583</v>
      </c>
      <c r="B151" s="96" t="s">
        <v>7584</v>
      </c>
      <c r="C151" s="96" t="s">
        <v>7585</v>
      </c>
      <c r="D151" s="96" t="s">
        <v>7586</v>
      </c>
      <c r="E151" s="96">
        <v>-2</v>
      </c>
      <c r="F151" s="96" t="s">
        <v>6940</v>
      </c>
      <c r="G151" s="96" t="s">
        <v>7587</v>
      </c>
    </row>
    <row r="152" spans="1:7">
      <c r="A152" s="96" t="s">
        <v>7588</v>
      </c>
      <c r="B152" s="96" t="s">
        <v>7589</v>
      </c>
      <c r="C152" s="96" t="s">
        <v>7590</v>
      </c>
      <c r="D152" s="96" t="s">
        <v>7591</v>
      </c>
      <c r="E152" s="96">
        <v>-2</v>
      </c>
      <c r="F152" s="96" t="s">
        <v>6940</v>
      </c>
      <c r="G152" s="96" t="s">
        <v>7592</v>
      </c>
    </row>
    <row r="153" spans="1:7">
      <c r="A153" s="96" t="s">
        <v>7593</v>
      </c>
      <c r="B153" s="96" t="s">
        <v>7594</v>
      </c>
      <c r="C153" s="96" t="s">
        <v>7595</v>
      </c>
      <c r="D153" s="96" t="s">
        <v>7596</v>
      </c>
      <c r="E153" s="96">
        <v>-3</v>
      </c>
      <c r="F153" s="96" t="s">
        <v>6940</v>
      </c>
      <c r="G153" s="96" t="s">
        <v>7597</v>
      </c>
    </row>
    <row r="154" spans="1:7">
      <c r="A154" s="96" t="s">
        <v>7598</v>
      </c>
      <c r="B154" s="96" t="s">
        <v>7599</v>
      </c>
      <c r="C154" s="96" t="s">
        <v>7600</v>
      </c>
      <c r="D154" s="96" t="s">
        <v>7601</v>
      </c>
      <c r="E154" s="96">
        <v>-3</v>
      </c>
      <c r="F154" s="96" t="s">
        <v>6940</v>
      </c>
      <c r="G154" s="96" t="s">
        <v>7602</v>
      </c>
    </row>
    <row r="155" spans="1:7">
      <c r="A155" s="96" t="s">
        <v>7603</v>
      </c>
      <c r="B155" s="96" t="s">
        <v>7604</v>
      </c>
      <c r="C155" s="96" t="s">
        <v>7605</v>
      </c>
      <c r="D155" s="96" t="s">
        <v>7606</v>
      </c>
      <c r="E155" s="96">
        <v>-3</v>
      </c>
      <c r="F155" s="96" t="s">
        <v>6940</v>
      </c>
      <c r="G155" s="96" t="s">
        <v>7607</v>
      </c>
    </row>
    <row r="156" spans="1:7">
      <c r="A156" s="96" t="s">
        <v>7608</v>
      </c>
      <c r="B156" s="96" t="s">
        <v>7609</v>
      </c>
      <c r="C156" s="96" t="s">
        <v>7610</v>
      </c>
      <c r="D156" s="96" t="s">
        <v>7610</v>
      </c>
      <c r="E156" s="96">
        <v>0</v>
      </c>
      <c r="F156" s="96" t="s">
        <v>6940</v>
      </c>
      <c r="G156" s="96" t="s">
        <v>7611</v>
      </c>
    </row>
    <row r="157" spans="1:7">
      <c r="A157" s="96" t="s">
        <v>7612</v>
      </c>
      <c r="B157" s="96" t="s">
        <v>7613</v>
      </c>
      <c r="C157" s="96" t="s">
        <v>7614</v>
      </c>
      <c r="D157" s="96" t="s">
        <v>7615</v>
      </c>
      <c r="E157" s="96">
        <v>1</v>
      </c>
      <c r="F157" s="96" t="s">
        <v>6940</v>
      </c>
      <c r="G157" s="96" t="s">
        <v>7616</v>
      </c>
    </row>
    <row r="158" spans="1:7">
      <c r="A158" s="96" t="s">
        <v>7617</v>
      </c>
      <c r="B158" s="96" t="s">
        <v>7618</v>
      </c>
      <c r="C158" s="96" t="s">
        <v>7619</v>
      </c>
      <c r="D158" s="96" t="s">
        <v>7619</v>
      </c>
      <c r="E158" s="96">
        <v>0</v>
      </c>
      <c r="F158" s="96" t="s">
        <v>6940</v>
      </c>
      <c r="G158" s="96" t="s">
        <v>7620</v>
      </c>
    </row>
    <row r="159" spans="1:7">
      <c r="A159" s="96" t="s">
        <v>7621</v>
      </c>
      <c r="B159" s="96" t="s">
        <v>7622</v>
      </c>
      <c r="C159" s="96" t="s">
        <v>7623</v>
      </c>
      <c r="D159" s="96" t="s">
        <v>7624</v>
      </c>
      <c r="E159" s="96">
        <v>-2</v>
      </c>
      <c r="F159" s="96" t="s">
        <v>6940</v>
      </c>
      <c r="G159" s="96" t="s">
        <v>7625</v>
      </c>
    </row>
    <row r="160" spans="1:7">
      <c r="A160" s="96" t="s">
        <v>7626</v>
      </c>
      <c r="B160" s="96" t="s">
        <v>7627</v>
      </c>
      <c r="C160" s="96" t="s">
        <v>7569</v>
      </c>
      <c r="D160" s="96" t="s">
        <v>7569</v>
      </c>
      <c r="E160" s="96">
        <v>0</v>
      </c>
      <c r="F160" s="96" t="s">
        <v>6940</v>
      </c>
      <c r="G160" s="96" t="s">
        <v>7628</v>
      </c>
    </row>
    <row r="161" spans="1:7">
      <c r="A161" s="96" t="s">
        <v>7629</v>
      </c>
      <c r="B161" s="96" t="s">
        <v>7630</v>
      </c>
      <c r="C161" s="96" t="s">
        <v>7631</v>
      </c>
      <c r="D161" s="96" t="s">
        <v>7631</v>
      </c>
      <c r="E161" s="96">
        <v>0</v>
      </c>
      <c r="F161" s="96" t="s">
        <v>6940</v>
      </c>
      <c r="G161" s="96" t="s">
        <v>7632</v>
      </c>
    </row>
    <row r="162" spans="1:7">
      <c r="A162" s="96" t="s">
        <v>7633</v>
      </c>
      <c r="B162" s="96" t="s">
        <v>7634</v>
      </c>
      <c r="C162" s="96" t="s">
        <v>7635</v>
      </c>
      <c r="D162" s="96" t="s">
        <v>7636</v>
      </c>
      <c r="E162" s="96">
        <v>-2</v>
      </c>
      <c r="F162" s="96" t="s">
        <v>6940</v>
      </c>
      <c r="G162" s="96" t="s">
        <v>7637</v>
      </c>
    </row>
    <row r="163" spans="1:7">
      <c r="A163" s="96" t="s">
        <v>7638</v>
      </c>
      <c r="B163" s="96" t="s">
        <v>7639</v>
      </c>
      <c r="C163" s="96" t="s">
        <v>7640</v>
      </c>
      <c r="D163" s="96" t="s">
        <v>7641</v>
      </c>
      <c r="E163" s="96">
        <v>-2</v>
      </c>
      <c r="F163" s="96" t="s">
        <v>6940</v>
      </c>
      <c r="G163" s="96" t="s">
        <v>7642</v>
      </c>
    </row>
    <row r="164" spans="1:7">
      <c r="A164" s="96" t="s">
        <v>7643</v>
      </c>
      <c r="B164" s="96" t="s">
        <v>7644</v>
      </c>
      <c r="C164" s="96" t="s">
        <v>7623</v>
      </c>
      <c r="D164" s="96" t="s">
        <v>7645</v>
      </c>
      <c r="E164" s="96">
        <v>-3</v>
      </c>
      <c r="F164" s="96" t="s">
        <v>6940</v>
      </c>
      <c r="G164" s="96" t="s">
        <v>7646</v>
      </c>
    </row>
    <row r="165" spans="1:7">
      <c r="A165" s="96" t="s">
        <v>7647</v>
      </c>
      <c r="B165" s="96" t="s">
        <v>7648</v>
      </c>
      <c r="C165" s="96" t="s">
        <v>7549</v>
      </c>
      <c r="D165" s="96" t="s">
        <v>7550</v>
      </c>
      <c r="E165" s="96">
        <v>-1</v>
      </c>
      <c r="F165" s="96" t="s">
        <v>6940</v>
      </c>
      <c r="G165" s="96" t="s">
        <v>7649</v>
      </c>
    </row>
    <row r="166" spans="1:7">
      <c r="A166" s="96" t="s">
        <v>7650</v>
      </c>
      <c r="B166" s="96" t="s">
        <v>7651</v>
      </c>
      <c r="C166" s="96" t="s">
        <v>6938</v>
      </c>
      <c r="D166" s="96" t="s">
        <v>6939</v>
      </c>
      <c r="E166" s="96">
        <v>-2</v>
      </c>
      <c r="F166" s="96" t="s">
        <v>6940</v>
      </c>
      <c r="G166" s="96" t="s">
        <v>7652</v>
      </c>
    </row>
    <row r="167" spans="1:7">
      <c r="A167" s="96" t="s">
        <v>7653</v>
      </c>
      <c r="B167" s="96" t="s">
        <v>7654</v>
      </c>
      <c r="C167" s="96" t="s">
        <v>7655</v>
      </c>
      <c r="D167" s="96" t="s">
        <v>7656</v>
      </c>
      <c r="E167" s="96">
        <v>-1</v>
      </c>
      <c r="F167" s="96" t="s">
        <v>6940</v>
      </c>
      <c r="G167" s="96" t="s">
        <v>7657</v>
      </c>
    </row>
    <row r="168" spans="1:7">
      <c r="A168" s="96" t="s">
        <v>7658</v>
      </c>
      <c r="B168" s="96" t="s">
        <v>7659</v>
      </c>
      <c r="C168" s="96" t="s">
        <v>7660</v>
      </c>
      <c r="D168" s="96" t="s">
        <v>7660</v>
      </c>
      <c r="E168" s="96">
        <v>0</v>
      </c>
      <c r="F168" s="96" t="s">
        <v>6940</v>
      </c>
      <c r="G168" s="96" t="s">
        <v>7661</v>
      </c>
    </row>
    <row r="169" spans="1:7">
      <c r="A169" s="96" t="s">
        <v>7662</v>
      </c>
      <c r="B169" s="96" t="s">
        <v>7663</v>
      </c>
      <c r="C169" s="96" t="s">
        <v>7357</v>
      </c>
      <c r="D169" s="96" t="s">
        <v>7357</v>
      </c>
      <c r="E169" s="96">
        <v>0</v>
      </c>
      <c r="F169" s="96" t="s">
        <v>6940</v>
      </c>
      <c r="G169" s="96">
        <v>0</v>
      </c>
    </row>
    <row r="170" spans="1:7">
      <c r="A170" s="96" t="s">
        <v>7664</v>
      </c>
      <c r="B170" s="96" t="s">
        <v>7665</v>
      </c>
      <c r="C170" s="96" t="s">
        <v>7666</v>
      </c>
      <c r="D170" s="96" t="s">
        <v>7667</v>
      </c>
      <c r="E170" s="96">
        <v>-2</v>
      </c>
      <c r="F170" s="96" t="s">
        <v>6940</v>
      </c>
      <c r="G170" s="96" t="s">
        <v>7668</v>
      </c>
    </row>
    <row r="171" spans="1:7">
      <c r="A171" s="96" t="s">
        <v>7669</v>
      </c>
      <c r="B171" s="96" t="s">
        <v>7670</v>
      </c>
      <c r="C171" s="96" t="s">
        <v>7671</v>
      </c>
      <c r="D171" s="96" t="s">
        <v>7671</v>
      </c>
      <c r="E171" s="96">
        <v>0</v>
      </c>
      <c r="F171" s="96" t="s">
        <v>6940</v>
      </c>
      <c r="G171" s="96" t="s">
        <v>7672</v>
      </c>
    </row>
    <row r="172" spans="1:7">
      <c r="A172" s="96" t="s">
        <v>7673</v>
      </c>
      <c r="B172" s="96" t="s">
        <v>7674</v>
      </c>
      <c r="C172" s="96" t="s">
        <v>7671</v>
      </c>
      <c r="D172" s="96" t="s">
        <v>7671</v>
      </c>
      <c r="E172" s="96">
        <v>0</v>
      </c>
      <c r="F172" s="96" t="s">
        <v>6983</v>
      </c>
      <c r="G172" s="96" t="s">
        <v>7672</v>
      </c>
    </row>
    <row r="173" spans="1:7">
      <c r="A173" s="96" t="s">
        <v>7675</v>
      </c>
      <c r="B173" s="96" t="s">
        <v>7676</v>
      </c>
      <c r="C173" s="96" t="s">
        <v>7677</v>
      </c>
      <c r="D173" s="96" t="s">
        <v>7678</v>
      </c>
      <c r="E173" s="96">
        <v>-2</v>
      </c>
      <c r="F173" s="96" t="s">
        <v>6940</v>
      </c>
      <c r="G173" s="96" t="s">
        <v>7679</v>
      </c>
    </row>
    <row r="174" spans="1:7">
      <c r="A174" s="96" t="s">
        <v>7680</v>
      </c>
      <c r="B174" s="96" t="s">
        <v>7681</v>
      </c>
      <c r="C174" s="96" t="s">
        <v>7682</v>
      </c>
      <c r="D174" s="96" t="s">
        <v>7683</v>
      </c>
      <c r="E174" s="96">
        <v>-4</v>
      </c>
      <c r="F174" s="96" t="s">
        <v>6940</v>
      </c>
      <c r="G174" s="96" t="s">
        <v>7684</v>
      </c>
    </row>
    <row r="175" spans="1:7">
      <c r="A175" s="96" t="s">
        <v>7685</v>
      </c>
      <c r="B175" s="96" t="s">
        <v>7686</v>
      </c>
      <c r="C175" s="96" t="s">
        <v>7666</v>
      </c>
      <c r="D175" s="96" t="s">
        <v>7667</v>
      </c>
      <c r="E175" s="96">
        <v>-2</v>
      </c>
      <c r="F175" s="96" t="s">
        <v>6940</v>
      </c>
      <c r="G175" s="96" t="s">
        <v>7687</v>
      </c>
    </row>
    <row r="176" spans="1:7">
      <c r="A176" s="96" t="s">
        <v>7688</v>
      </c>
      <c r="B176" s="96" t="s">
        <v>7689</v>
      </c>
      <c r="C176" s="96" t="s">
        <v>7020</v>
      </c>
      <c r="D176" s="96" t="s">
        <v>7021</v>
      </c>
      <c r="E176" s="96">
        <v>-1</v>
      </c>
      <c r="F176" s="96" t="s">
        <v>6940</v>
      </c>
      <c r="G176" s="96" t="s">
        <v>7690</v>
      </c>
    </row>
    <row r="177" spans="1:7">
      <c r="A177" s="96" t="s">
        <v>7691</v>
      </c>
      <c r="B177" s="96" t="s">
        <v>7692</v>
      </c>
      <c r="C177" s="96" t="s">
        <v>7693</v>
      </c>
      <c r="D177" s="96" t="s">
        <v>7694</v>
      </c>
      <c r="E177" s="96">
        <v>-2</v>
      </c>
      <c r="F177" s="96" t="s">
        <v>6940</v>
      </c>
      <c r="G177" s="96" t="s">
        <v>7695</v>
      </c>
    </row>
    <row r="178" spans="1:7">
      <c r="A178" s="96" t="s">
        <v>7696</v>
      </c>
      <c r="B178" s="96" t="s">
        <v>7697</v>
      </c>
      <c r="C178" s="96" t="s">
        <v>7549</v>
      </c>
      <c r="D178" s="96" t="s">
        <v>7550</v>
      </c>
      <c r="E178" s="96">
        <v>-1</v>
      </c>
      <c r="F178" s="96" t="s">
        <v>6940</v>
      </c>
      <c r="G178" s="96" t="s">
        <v>7698</v>
      </c>
    </row>
    <row r="179" spans="1:7">
      <c r="A179" s="96" t="s">
        <v>7699</v>
      </c>
      <c r="B179" s="96" t="s">
        <v>7700</v>
      </c>
      <c r="C179" s="96" t="s">
        <v>7701</v>
      </c>
      <c r="D179" s="96" t="s">
        <v>7702</v>
      </c>
      <c r="E179" s="96">
        <v>-1</v>
      </c>
      <c r="F179" s="96" t="s">
        <v>6940</v>
      </c>
      <c r="G179" s="96" t="s">
        <v>7703</v>
      </c>
    </row>
    <row r="180" spans="1:7">
      <c r="A180" s="96" t="s">
        <v>7704</v>
      </c>
      <c r="B180" s="96" t="s">
        <v>7705</v>
      </c>
      <c r="C180" s="96" t="s">
        <v>7357</v>
      </c>
      <c r="D180" s="96" t="s">
        <v>7357</v>
      </c>
      <c r="E180" s="96">
        <v>0</v>
      </c>
      <c r="F180" s="96" t="s">
        <v>6940</v>
      </c>
      <c r="G180" s="96">
        <v>0</v>
      </c>
    </row>
    <row r="181" spans="1:7">
      <c r="A181" s="96" t="s">
        <v>7706</v>
      </c>
      <c r="B181" s="96" t="s">
        <v>7707</v>
      </c>
      <c r="C181" s="96" t="s">
        <v>7708</v>
      </c>
      <c r="D181" s="96" t="s">
        <v>7709</v>
      </c>
      <c r="E181" s="96">
        <v>-3</v>
      </c>
      <c r="F181" s="96" t="s">
        <v>6940</v>
      </c>
      <c r="G181" s="96" t="s">
        <v>7710</v>
      </c>
    </row>
    <row r="182" spans="1:7">
      <c r="A182" s="96" t="s">
        <v>7711</v>
      </c>
      <c r="B182" s="96" t="s">
        <v>7712</v>
      </c>
      <c r="C182" s="96" t="s">
        <v>7065</v>
      </c>
      <c r="D182" s="96" t="s">
        <v>7713</v>
      </c>
      <c r="E182" s="96">
        <v>-2</v>
      </c>
      <c r="F182" s="96" t="s">
        <v>6940</v>
      </c>
      <c r="G182" s="96" t="s">
        <v>7714</v>
      </c>
    </row>
    <row r="183" spans="1:7">
      <c r="A183" s="96" t="s">
        <v>7715</v>
      </c>
      <c r="B183" s="96" t="s">
        <v>7716</v>
      </c>
      <c r="C183" s="96" t="s">
        <v>7717</v>
      </c>
      <c r="D183" s="96" t="s">
        <v>7717</v>
      </c>
      <c r="E183" s="96">
        <v>0</v>
      </c>
      <c r="F183" s="96" t="s">
        <v>6940</v>
      </c>
      <c r="G183" s="96" t="s">
        <v>7718</v>
      </c>
    </row>
    <row r="184" spans="1:7">
      <c r="A184" s="96" t="s">
        <v>7719</v>
      </c>
      <c r="B184" s="96" t="s">
        <v>7720</v>
      </c>
      <c r="C184" s="96" t="s">
        <v>7721</v>
      </c>
      <c r="D184" s="96" t="s">
        <v>7722</v>
      </c>
      <c r="E184" s="96">
        <v>1</v>
      </c>
      <c r="F184" s="96" t="s">
        <v>6940</v>
      </c>
      <c r="G184" s="96" t="s">
        <v>7723</v>
      </c>
    </row>
    <row r="185" spans="1:7">
      <c r="A185" s="96" t="s">
        <v>7724</v>
      </c>
      <c r="B185" s="96" t="s">
        <v>7725</v>
      </c>
      <c r="C185" s="96" t="s">
        <v>7726</v>
      </c>
      <c r="D185" s="96" t="s">
        <v>7726</v>
      </c>
      <c r="E185" s="96">
        <v>0</v>
      </c>
      <c r="F185" s="96" t="s">
        <v>6940</v>
      </c>
      <c r="G185" s="96" t="s">
        <v>7727</v>
      </c>
    </row>
    <row r="186" spans="1:7">
      <c r="A186" s="96" t="s">
        <v>7728</v>
      </c>
      <c r="B186" s="96" t="s">
        <v>7729</v>
      </c>
      <c r="C186" s="96" t="s">
        <v>7357</v>
      </c>
      <c r="D186" s="96" t="s">
        <v>7357</v>
      </c>
      <c r="E186" s="96">
        <v>0</v>
      </c>
      <c r="F186" s="96" t="s">
        <v>6940</v>
      </c>
      <c r="G186" s="96">
        <v>0</v>
      </c>
    </row>
    <row r="187" spans="1:7">
      <c r="A187" s="96" t="s">
        <v>7730</v>
      </c>
      <c r="B187" s="96" t="s">
        <v>7731</v>
      </c>
      <c r="C187" s="96" t="s">
        <v>7732</v>
      </c>
      <c r="D187" s="96" t="s">
        <v>7732</v>
      </c>
      <c r="E187" s="96">
        <v>0</v>
      </c>
      <c r="F187" s="96" t="s">
        <v>6940</v>
      </c>
      <c r="G187" s="96" t="s">
        <v>7733</v>
      </c>
    </row>
    <row r="188" spans="1:7">
      <c r="A188" s="96" t="s">
        <v>7734</v>
      </c>
      <c r="B188" s="96" t="s">
        <v>7735</v>
      </c>
      <c r="C188" s="96" t="s">
        <v>7357</v>
      </c>
      <c r="D188" s="96" t="s">
        <v>7357</v>
      </c>
      <c r="E188" s="96">
        <v>0</v>
      </c>
      <c r="F188" s="96" t="s">
        <v>6940</v>
      </c>
      <c r="G188" s="96">
        <v>0</v>
      </c>
    </row>
    <row r="189" spans="1:7">
      <c r="A189" s="96" t="s">
        <v>7736</v>
      </c>
      <c r="B189" s="96" t="s">
        <v>7737</v>
      </c>
      <c r="C189" s="96" t="s">
        <v>7357</v>
      </c>
      <c r="D189" s="96" t="s">
        <v>7357</v>
      </c>
      <c r="E189" s="96">
        <v>0</v>
      </c>
      <c r="F189" s="96" t="s">
        <v>6940</v>
      </c>
      <c r="G189" s="96">
        <v>0</v>
      </c>
    </row>
    <row r="190" spans="1:7">
      <c r="A190" s="96" t="s">
        <v>7738</v>
      </c>
      <c r="B190" s="96" t="s">
        <v>7739</v>
      </c>
      <c r="C190" s="96" t="s">
        <v>7357</v>
      </c>
      <c r="D190" s="96" t="s">
        <v>7357</v>
      </c>
      <c r="E190" s="96">
        <v>0</v>
      </c>
      <c r="F190" s="96" t="s">
        <v>6983</v>
      </c>
      <c r="G190" s="96">
        <v>0</v>
      </c>
    </row>
    <row r="191" spans="1:7">
      <c r="A191" s="96" t="s">
        <v>7740</v>
      </c>
      <c r="B191" s="96" t="s">
        <v>7741</v>
      </c>
      <c r="C191" s="96" t="s">
        <v>7742</v>
      </c>
      <c r="D191" s="96" t="s">
        <v>7742</v>
      </c>
      <c r="E191" s="96">
        <v>0</v>
      </c>
      <c r="F191" s="96" t="s">
        <v>6940</v>
      </c>
      <c r="G191" s="96" t="s">
        <v>7743</v>
      </c>
    </row>
    <row r="192" spans="1:7">
      <c r="A192" s="96" t="s">
        <v>7744</v>
      </c>
      <c r="B192" s="96" t="s">
        <v>7745</v>
      </c>
      <c r="C192" s="96" t="s">
        <v>7746</v>
      </c>
      <c r="D192" s="96" t="s">
        <v>7747</v>
      </c>
      <c r="E192" s="96">
        <v>-4</v>
      </c>
      <c r="F192" s="96" t="s">
        <v>6940</v>
      </c>
      <c r="G192" s="96" t="s">
        <v>7748</v>
      </c>
    </row>
    <row r="193" spans="1:7">
      <c r="A193" s="96" t="s">
        <v>7749</v>
      </c>
      <c r="B193" s="96" t="s">
        <v>7750</v>
      </c>
      <c r="C193" s="96" t="s">
        <v>7751</v>
      </c>
      <c r="D193" s="96" t="s">
        <v>7752</v>
      </c>
      <c r="E193" s="96">
        <v>-1</v>
      </c>
      <c r="F193" s="96" t="s">
        <v>6940</v>
      </c>
      <c r="G193" s="96" t="s">
        <v>7753</v>
      </c>
    </row>
    <row r="194" spans="1:7">
      <c r="A194" s="96" t="s">
        <v>7754</v>
      </c>
      <c r="B194" s="96" t="s">
        <v>7755</v>
      </c>
      <c r="C194" s="96" t="s">
        <v>7756</v>
      </c>
      <c r="D194" s="96" t="s">
        <v>7757</v>
      </c>
      <c r="E194" s="96">
        <v>1</v>
      </c>
      <c r="F194" s="96" t="s">
        <v>6940</v>
      </c>
      <c r="G194" s="96" t="s">
        <v>7758</v>
      </c>
    </row>
    <row r="195" spans="1:7">
      <c r="A195" s="96" t="s">
        <v>7759</v>
      </c>
      <c r="B195" s="96" t="s">
        <v>7760</v>
      </c>
      <c r="C195" s="96" t="s">
        <v>7761</v>
      </c>
      <c r="D195" s="96" t="s">
        <v>7761</v>
      </c>
      <c r="E195" s="96">
        <v>0</v>
      </c>
      <c r="F195" s="96" t="s">
        <v>6940</v>
      </c>
      <c r="G195" s="96" t="s">
        <v>7762</v>
      </c>
    </row>
    <row r="196" spans="1:7">
      <c r="A196" s="96" t="s">
        <v>7763</v>
      </c>
      <c r="B196" s="96" t="s">
        <v>7764</v>
      </c>
      <c r="C196" s="96" t="s">
        <v>7765</v>
      </c>
      <c r="D196" s="96" t="s">
        <v>7766</v>
      </c>
      <c r="E196" s="96">
        <v>-1</v>
      </c>
      <c r="F196" s="96" t="s">
        <v>6940</v>
      </c>
      <c r="G196" s="96" t="s">
        <v>7767</v>
      </c>
    </row>
    <row r="197" spans="1:7">
      <c r="A197" s="96" t="s">
        <v>7768</v>
      </c>
      <c r="B197" s="96" t="s">
        <v>7764</v>
      </c>
      <c r="C197" s="96" t="s">
        <v>7765</v>
      </c>
      <c r="D197" s="96" t="s">
        <v>7766</v>
      </c>
      <c r="E197" s="96">
        <v>-1</v>
      </c>
      <c r="F197" s="96" t="s">
        <v>6983</v>
      </c>
      <c r="G197" s="96" t="s">
        <v>7767</v>
      </c>
    </row>
    <row r="198" spans="1:7">
      <c r="A198" s="96" t="s">
        <v>7769</v>
      </c>
      <c r="B198" s="96" t="s">
        <v>7770</v>
      </c>
      <c r="C198" s="96" t="s">
        <v>7771</v>
      </c>
      <c r="D198" s="96" t="s">
        <v>7771</v>
      </c>
      <c r="E198" s="96">
        <v>0</v>
      </c>
      <c r="F198" s="96" t="s">
        <v>6940</v>
      </c>
      <c r="G198" s="96" t="s">
        <v>7772</v>
      </c>
    </row>
    <row r="199" spans="1:7">
      <c r="A199" s="96" t="s">
        <v>7773</v>
      </c>
      <c r="B199" s="96" t="s">
        <v>7774</v>
      </c>
      <c r="C199" s="96" t="s">
        <v>7177</v>
      </c>
      <c r="D199" s="96" t="s">
        <v>7178</v>
      </c>
      <c r="E199" s="96">
        <v>-1</v>
      </c>
      <c r="F199" s="96" t="s">
        <v>6940</v>
      </c>
      <c r="G199" s="96" t="s">
        <v>7775</v>
      </c>
    </row>
    <row r="200" spans="1:7">
      <c r="A200" s="96" t="s">
        <v>7776</v>
      </c>
      <c r="B200" s="96" t="s">
        <v>7777</v>
      </c>
      <c r="C200" s="96" t="s">
        <v>7778</v>
      </c>
      <c r="D200" s="96" t="s">
        <v>7778</v>
      </c>
      <c r="E200" s="96">
        <v>0</v>
      </c>
      <c r="F200" s="96" t="s">
        <v>6940</v>
      </c>
      <c r="G200" s="96" t="s">
        <v>7779</v>
      </c>
    </row>
    <row r="201" spans="1:7">
      <c r="A201" s="96" t="s">
        <v>7780</v>
      </c>
      <c r="B201" s="96" t="s">
        <v>7781</v>
      </c>
      <c r="C201" s="96" t="s">
        <v>7782</v>
      </c>
      <c r="D201" s="96" t="s">
        <v>7782</v>
      </c>
      <c r="E201" s="96">
        <v>0</v>
      </c>
      <c r="F201" s="96" t="s">
        <v>6940</v>
      </c>
      <c r="G201" s="96" t="s">
        <v>7783</v>
      </c>
    </row>
    <row r="202" spans="1:7">
      <c r="A202" s="96" t="s">
        <v>7784</v>
      </c>
      <c r="B202" s="96" t="s">
        <v>7785</v>
      </c>
      <c r="C202" s="96" t="s">
        <v>7786</v>
      </c>
      <c r="D202" s="96" t="s">
        <v>7787</v>
      </c>
      <c r="E202" s="96">
        <v>-1</v>
      </c>
      <c r="F202" s="96" t="s">
        <v>6940</v>
      </c>
      <c r="G202" s="96" t="s">
        <v>7788</v>
      </c>
    </row>
    <row r="203" spans="1:7">
      <c r="A203" s="96" t="s">
        <v>7789</v>
      </c>
      <c r="B203" s="96" t="s">
        <v>7790</v>
      </c>
      <c r="C203" s="96" t="s">
        <v>7791</v>
      </c>
      <c r="D203" s="96" t="s">
        <v>7792</v>
      </c>
      <c r="E203" s="96">
        <v>-4</v>
      </c>
      <c r="F203" s="96" t="s">
        <v>6940</v>
      </c>
      <c r="G203" s="96" t="s">
        <v>7793</v>
      </c>
    </row>
    <row r="204" spans="1:7">
      <c r="A204" s="96" t="s">
        <v>7794</v>
      </c>
      <c r="B204" s="96" t="s">
        <v>7795</v>
      </c>
      <c r="C204" s="96" t="s">
        <v>7796</v>
      </c>
      <c r="D204" s="96" t="s">
        <v>7797</v>
      </c>
      <c r="E204" s="96">
        <v>-3</v>
      </c>
      <c r="F204" s="96" t="s">
        <v>6940</v>
      </c>
      <c r="G204" s="96" t="s">
        <v>7798</v>
      </c>
    </row>
    <row r="205" spans="1:7">
      <c r="A205" s="96" t="s">
        <v>7799</v>
      </c>
      <c r="B205" s="96" t="s">
        <v>7800</v>
      </c>
      <c r="C205" s="96" t="s">
        <v>7801</v>
      </c>
      <c r="D205" s="96" t="s">
        <v>7802</v>
      </c>
      <c r="E205" s="96">
        <v>-1</v>
      </c>
      <c r="F205" s="96" t="s">
        <v>6940</v>
      </c>
      <c r="G205" s="96" t="s">
        <v>7803</v>
      </c>
    </row>
    <row r="206" spans="1:7">
      <c r="A206" s="96" t="s">
        <v>7804</v>
      </c>
      <c r="B206" s="96" t="s">
        <v>7805</v>
      </c>
      <c r="C206" s="96" t="s">
        <v>7806</v>
      </c>
      <c r="D206" s="96" t="s">
        <v>7806</v>
      </c>
      <c r="E206" s="96">
        <v>0</v>
      </c>
      <c r="F206" s="96" t="s">
        <v>6940</v>
      </c>
      <c r="G206" s="96" t="s">
        <v>7807</v>
      </c>
    </row>
    <row r="207" spans="1:7">
      <c r="A207" s="96" t="s">
        <v>7808</v>
      </c>
      <c r="B207" s="96" t="s">
        <v>7809</v>
      </c>
      <c r="C207" s="96" t="s">
        <v>7810</v>
      </c>
      <c r="D207" s="96" t="s">
        <v>7811</v>
      </c>
      <c r="E207" s="96">
        <v>-2</v>
      </c>
      <c r="F207" s="96" t="s">
        <v>6940</v>
      </c>
      <c r="G207" s="96" t="s">
        <v>7812</v>
      </c>
    </row>
    <row r="208" spans="1:7">
      <c r="A208" s="96" t="s">
        <v>7813</v>
      </c>
      <c r="B208" s="96" t="s">
        <v>7814</v>
      </c>
      <c r="C208" s="96" t="s">
        <v>7815</v>
      </c>
      <c r="D208" s="96" t="s">
        <v>6986</v>
      </c>
      <c r="E208" s="96">
        <v>-2</v>
      </c>
      <c r="F208" s="96" t="s">
        <v>6940</v>
      </c>
      <c r="G208" s="96" t="s">
        <v>7816</v>
      </c>
    </row>
    <row r="209" spans="1:7">
      <c r="A209" s="96" t="s">
        <v>7817</v>
      </c>
      <c r="B209" s="96" t="s">
        <v>7818</v>
      </c>
      <c r="C209" s="96" t="s">
        <v>7819</v>
      </c>
      <c r="D209" s="96" t="s">
        <v>7819</v>
      </c>
      <c r="E209" s="96">
        <v>0</v>
      </c>
      <c r="F209" s="96" t="s">
        <v>6940</v>
      </c>
      <c r="G209" s="96" t="s">
        <v>7820</v>
      </c>
    </row>
    <row r="210" spans="1:7">
      <c r="A210" s="96" t="s">
        <v>7821</v>
      </c>
      <c r="B210" s="96" t="s">
        <v>7822</v>
      </c>
      <c r="C210" s="96" t="s">
        <v>7823</v>
      </c>
      <c r="D210" s="96" t="s">
        <v>7823</v>
      </c>
      <c r="E210" s="96">
        <v>0</v>
      </c>
      <c r="F210" s="96" t="s">
        <v>6940</v>
      </c>
      <c r="G210" s="96" t="s">
        <v>7824</v>
      </c>
    </row>
    <row r="211" spans="1:7">
      <c r="A211" s="96" t="s">
        <v>7825</v>
      </c>
      <c r="B211" s="96" t="s">
        <v>7826</v>
      </c>
      <c r="C211" s="96" t="s">
        <v>7827</v>
      </c>
      <c r="D211" s="96" t="s">
        <v>7827</v>
      </c>
      <c r="E211" s="96">
        <v>0</v>
      </c>
      <c r="F211" s="96" t="s">
        <v>6940</v>
      </c>
      <c r="G211" s="96" t="s">
        <v>7828</v>
      </c>
    </row>
    <row r="212" spans="1:7">
      <c r="A212" s="96" t="s">
        <v>7829</v>
      </c>
      <c r="B212" s="96" t="s">
        <v>7830</v>
      </c>
      <c r="C212" s="96" t="s">
        <v>7831</v>
      </c>
      <c r="D212" s="96" t="s">
        <v>7831</v>
      </c>
      <c r="E212" s="96">
        <v>0</v>
      </c>
      <c r="F212" s="96" t="s">
        <v>6940</v>
      </c>
      <c r="G212" s="96" t="s">
        <v>7832</v>
      </c>
    </row>
    <row r="213" spans="1:7">
      <c r="A213" s="96" t="s">
        <v>7833</v>
      </c>
      <c r="B213" s="96" t="s">
        <v>7834</v>
      </c>
      <c r="C213" s="96" t="s">
        <v>7835</v>
      </c>
      <c r="D213" s="96" t="s">
        <v>7835</v>
      </c>
      <c r="E213" s="96">
        <v>0</v>
      </c>
      <c r="F213" s="96" t="s">
        <v>6940</v>
      </c>
      <c r="G213" s="96" t="s">
        <v>7836</v>
      </c>
    </row>
    <row r="214" spans="1:7">
      <c r="A214" s="96" t="s">
        <v>7837</v>
      </c>
      <c r="B214" s="96" t="s">
        <v>7838</v>
      </c>
      <c r="C214" s="96" t="s">
        <v>7839</v>
      </c>
      <c r="D214" s="96" t="s">
        <v>7840</v>
      </c>
      <c r="E214" s="96">
        <v>-2</v>
      </c>
      <c r="F214" s="96" t="s">
        <v>6940</v>
      </c>
      <c r="G214" s="96" t="s">
        <v>7841</v>
      </c>
    </row>
    <row r="215" spans="1:7">
      <c r="A215" s="96" t="s">
        <v>7842</v>
      </c>
      <c r="B215" s="96" t="s">
        <v>7843</v>
      </c>
      <c r="C215" s="96" t="s">
        <v>7844</v>
      </c>
      <c r="D215" s="96" t="s">
        <v>7845</v>
      </c>
      <c r="E215" s="96">
        <v>-1</v>
      </c>
      <c r="F215" s="96" t="s">
        <v>6940</v>
      </c>
      <c r="G215" s="96" t="s">
        <v>7846</v>
      </c>
    </row>
    <row r="216" spans="1:7">
      <c r="A216" s="96" t="s">
        <v>7847</v>
      </c>
      <c r="B216" s="96" t="s">
        <v>7848</v>
      </c>
      <c r="C216" s="96" t="s">
        <v>7849</v>
      </c>
      <c r="D216" s="96" t="s">
        <v>7850</v>
      </c>
      <c r="E216" s="96">
        <v>3</v>
      </c>
      <c r="F216" s="96" t="s">
        <v>6940</v>
      </c>
      <c r="G216" s="96" t="s">
        <v>7851</v>
      </c>
    </row>
    <row r="217" spans="1:7">
      <c r="A217" s="96" t="s">
        <v>7852</v>
      </c>
      <c r="B217" s="96" t="s">
        <v>7853</v>
      </c>
      <c r="C217" s="96" t="s">
        <v>7854</v>
      </c>
      <c r="D217" s="96" t="s">
        <v>7854</v>
      </c>
      <c r="E217" s="96">
        <v>0</v>
      </c>
      <c r="F217" s="96" t="s">
        <v>6940</v>
      </c>
      <c r="G217" s="96" t="s">
        <v>7855</v>
      </c>
    </row>
    <row r="218" spans="1:7">
      <c r="A218" s="96" t="s">
        <v>7856</v>
      </c>
      <c r="B218" s="96" t="s">
        <v>7857</v>
      </c>
      <c r="C218" s="96" t="s">
        <v>7858</v>
      </c>
      <c r="D218" s="96" t="s">
        <v>7858</v>
      </c>
      <c r="E218" s="96">
        <v>0</v>
      </c>
      <c r="F218" s="96" t="s">
        <v>6940</v>
      </c>
      <c r="G218" s="96" t="s">
        <v>7859</v>
      </c>
    </row>
    <row r="219" spans="1:7">
      <c r="A219" s="96" t="s">
        <v>7860</v>
      </c>
      <c r="B219" s="96" t="s">
        <v>7861</v>
      </c>
      <c r="C219" s="96" t="s">
        <v>7862</v>
      </c>
      <c r="D219" s="96" t="s">
        <v>7863</v>
      </c>
      <c r="E219" s="96">
        <v>4</v>
      </c>
      <c r="F219" s="96" t="s">
        <v>6940</v>
      </c>
      <c r="G219" s="96" t="s">
        <v>7864</v>
      </c>
    </row>
    <row r="220" spans="1:7">
      <c r="A220" s="96" t="s">
        <v>7865</v>
      </c>
      <c r="B220" s="96" t="s">
        <v>7866</v>
      </c>
      <c r="C220" s="96" t="s">
        <v>7867</v>
      </c>
      <c r="D220" s="96" t="s">
        <v>7868</v>
      </c>
      <c r="E220" s="96">
        <v>2</v>
      </c>
      <c r="F220" s="96" t="s">
        <v>6940</v>
      </c>
      <c r="G220" s="96" t="s">
        <v>7869</v>
      </c>
    </row>
    <row r="221" spans="1:7">
      <c r="A221" s="96" t="s">
        <v>7870</v>
      </c>
      <c r="B221" s="96" t="s">
        <v>7871</v>
      </c>
      <c r="C221" s="96" t="s">
        <v>7872</v>
      </c>
      <c r="D221" s="96" t="s">
        <v>7873</v>
      </c>
      <c r="E221" s="96">
        <v>2</v>
      </c>
      <c r="F221" s="96" t="s">
        <v>6940</v>
      </c>
      <c r="G221" s="96" t="s">
        <v>7874</v>
      </c>
    </row>
    <row r="222" spans="1:7">
      <c r="A222" s="96" t="s">
        <v>7875</v>
      </c>
      <c r="B222" s="96" t="s">
        <v>56</v>
      </c>
      <c r="C222" s="96" t="s">
        <v>7876</v>
      </c>
      <c r="D222" s="96" t="s">
        <v>7877</v>
      </c>
      <c r="E222" s="96">
        <v>-2</v>
      </c>
      <c r="F222" s="96" t="s">
        <v>6940</v>
      </c>
      <c r="G222" s="96" t="s">
        <v>7878</v>
      </c>
    </row>
    <row r="223" spans="1:7">
      <c r="A223" s="96" t="s">
        <v>7879</v>
      </c>
      <c r="B223" s="96" t="s">
        <v>7880</v>
      </c>
      <c r="C223" s="96" t="s">
        <v>7881</v>
      </c>
      <c r="D223" s="96" t="s">
        <v>7882</v>
      </c>
      <c r="E223" s="96">
        <v>-2</v>
      </c>
      <c r="F223" s="96" t="s">
        <v>6940</v>
      </c>
      <c r="G223" s="96" t="s">
        <v>7883</v>
      </c>
    </row>
    <row r="224" spans="1:7">
      <c r="A224" s="96" t="s">
        <v>7884</v>
      </c>
      <c r="B224" s="96" t="s">
        <v>7885</v>
      </c>
      <c r="C224" s="96" t="s">
        <v>7886</v>
      </c>
      <c r="D224" s="96" t="s">
        <v>7887</v>
      </c>
      <c r="E224" s="96">
        <v>-2</v>
      </c>
      <c r="F224" s="96" t="s">
        <v>6940</v>
      </c>
      <c r="G224" s="96" t="s">
        <v>7888</v>
      </c>
    </row>
    <row r="225" spans="1:7">
      <c r="A225" s="96" t="s">
        <v>7889</v>
      </c>
      <c r="B225" s="96" t="s">
        <v>7890</v>
      </c>
      <c r="C225" s="96" t="s">
        <v>7886</v>
      </c>
      <c r="D225" s="96" t="s">
        <v>7887</v>
      </c>
      <c r="E225" s="96">
        <v>-2</v>
      </c>
      <c r="F225" s="96" t="s">
        <v>6940</v>
      </c>
      <c r="G225" s="96" t="s">
        <v>7891</v>
      </c>
    </row>
    <row r="226" spans="1:7">
      <c r="A226" s="96" t="s">
        <v>7892</v>
      </c>
      <c r="B226" s="96" t="s">
        <v>7893</v>
      </c>
      <c r="C226" s="96" t="s">
        <v>7894</v>
      </c>
      <c r="D226" s="96" t="s">
        <v>7895</v>
      </c>
      <c r="E226" s="96">
        <v>-4</v>
      </c>
      <c r="F226" s="96" t="s">
        <v>6940</v>
      </c>
      <c r="G226" s="96" t="s">
        <v>7896</v>
      </c>
    </row>
    <row r="227" spans="1:7">
      <c r="A227" s="96" t="s">
        <v>7897</v>
      </c>
      <c r="B227" s="96" t="s">
        <v>7898</v>
      </c>
      <c r="C227" s="96" t="s">
        <v>7379</v>
      </c>
      <c r="D227" s="96" t="s">
        <v>7702</v>
      </c>
      <c r="E227" s="96">
        <v>-1</v>
      </c>
      <c r="F227" s="96" t="s">
        <v>6940</v>
      </c>
      <c r="G227" s="96" t="s">
        <v>7899</v>
      </c>
    </row>
    <row r="228" spans="1:7">
      <c r="A228" s="96" t="s">
        <v>7900</v>
      </c>
      <c r="B228" s="96" t="s">
        <v>7901</v>
      </c>
      <c r="C228" s="96" t="s">
        <v>7902</v>
      </c>
      <c r="D228" s="96" t="s">
        <v>7903</v>
      </c>
      <c r="E228" s="96">
        <v>1</v>
      </c>
      <c r="F228" s="96" t="s">
        <v>6940</v>
      </c>
      <c r="G228" s="96" t="s">
        <v>7904</v>
      </c>
    </row>
    <row r="229" spans="1:7">
      <c r="A229" s="96" t="s">
        <v>7905</v>
      </c>
      <c r="B229" s="96" t="s">
        <v>7906</v>
      </c>
      <c r="C229" s="96" t="s">
        <v>7907</v>
      </c>
      <c r="D229" s="96" t="s">
        <v>7908</v>
      </c>
      <c r="E229" s="96">
        <v>-2</v>
      </c>
      <c r="F229" s="96" t="s">
        <v>6940</v>
      </c>
      <c r="G229" s="96" t="s">
        <v>7909</v>
      </c>
    </row>
    <row r="230" spans="1:7">
      <c r="A230" s="96" t="s">
        <v>7910</v>
      </c>
      <c r="B230" s="96" t="s">
        <v>7911</v>
      </c>
      <c r="C230" s="96" t="s">
        <v>7912</v>
      </c>
      <c r="D230" s="96" t="s">
        <v>7913</v>
      </c>
      <c r="E230" s="96">
        <v>2</v>
      </c>
      <c r="F230" s="96" t="s">
        <v>6940</v>
      </c>
      <c r="G230" s="96" t="s">
        <v>7914</v>
      </c>
    </row>
    <row r="231" spans="1:7">
      <c r="A231" s="96" t="s">
        <v>7915</v>
      </c>
      <c r="B231" s="96" t="s">
        <v>7916</v>
      </c>
      <c r="C231" s="96" t="s">
        <v>7917</v>
      </c>
      <c r="D231" s="96" t="s">
        <v>7917</v>
      </c>
      <c r="E231" s="96">
        <v>0</v>
      </c>
      <c r="F231" s="96" t="s">
        <v>6940</v>
      </c>
    </row>
    <row r="232" spans="1:7">
      <c r="A232" s="96" t="s">
        <v>7918</v>
      </c>
      <c r="B232" s="96" t="s">
        <v>7919</v>
      </c>
      <c r="C232" s="96" t="s">
        <v>7920</v>
      </c>
      <c r="D232" s="96" t="s">
        <v>7920</v>
      </c>
      <c r="E232" s="96">
        <v>0</v>
      </c>
      <c r="F232" s="96" t="s">
        <v>6940</v>
      </c>
    </row>
    <row r="233" spans="1:7">
      <c r="A233" s="96" t="s">
        <v>7921</v>
      </c>
      <c r="B233" s="96" t="s">
        <v>7922</v>
      </c>
      <c r="C233" s="96" t="s">
        <v>7923</v>
      </c>
      <c r="D233" s="96" t="s">
        <v>7923</v>
      </c>
      <c r="E233" s="96">
        <v>0</v>
      </c>
      <c r="F233" s="96" t="s">
        <v>6940</v>
      </c>
    </row>
    <row r="234" spans="1:7">
      <c r="A234" s="96" t="s">
        <v>7924</v>
      </c>
      <c r="B234" s="96" t="s">
        <v>7925</v>
      </c>
      <c r="C234" s="96" t="s">
        <v>7926</v>
      </c>
      <c r="D234" s="96" t="s">
        <v>7926</v>
      </c>
      <c r="E234" s="96">
        <v>0</v>
      </c>
      <c r="F234" s="96" t="s">
        <v>6940</v>
      </c>
      <c r="G234" s="96" t="s">
        <v>7927</v>
      </c>
    </row>
    <row r="235" spans="1:7">
      <c r="A235" s="96" t="s">
        <v>7928</v>
      </c>
      <c r="B235" s="96" t="s">
        <v>7929</v>
      </c>
      <c r="C235" s="96" t="s">
        <v>7930</v>
      </c>
      <c r="D235" s="96" t="s">
        <v>7931</v>
      </c>
      <c r="E235" s="96">
        <v>-3</v>
      </c>
      <c r="F235" s="96" t="s">
        <v>6940</v>
      </c>
      <c r="G235" s="96" t="s">
        <v>7932</v>
      </c>
    </row>
    <row r="236" spans="1:7">
      <c r="A236" s="96" t="s">
        <v>7933</v>
      </c>
      <c r="B236" s="96" t="s">
        <v>7934</v>
      </c>
      <c r="C236" s="96" t="s">
        <v>7935</v>
      </c>
      <c r="D236" s="96" t="s">
        <v>7936</v>
      </c>
      <c r="E236" s="96">
        <v>-2</v>
      </c>
      <c r="F236" s="96" t="s">
        <v>6940</v>
      </c>
      <c r="G236" s="96" t="s">
        <v>7937</v>
      </c>
    </row>
    <row r="237" spans="1:7">
      <c r="A237" s="96" t="s">
        <v>7938</v>
      </c>
      <c r="B237" s="96" t="s">
        <v>7939</v>
      </c>
      <c r="C237" s="96" t="s">
        <v>7940</v>
      </c>
      <c r="D237" s="96" t="s">
        <v>7941</v>
      </c>
      <c r="E237" s="96">
        <v>-1</v>
      </c>
      <c r="F237" s="96" t="s">
        <v>6940</v>
      </c>
      <c r="G237" s="96" t="s">
        <v>7942</v>
      </c>
    </row>
    <row r="238" spans="1:7">
      <c r="A238" s="96" t="s">
        <v>7943</v>
      </c>
      <c r="B238" s="96" t="s">
        <v>7944</v>
      </c>
      <c r="C238" s="96" t="s">
        <v>7945</v>
      </c>
      <c r="D238" s="96" t="s">
        <v>7946</v>
      </c>
      <c r="E238" s="96">
        <v>-2</v>
      </c>
      <c r="F238" s="96" t="s">
        <v>6940</v>
      </c>
      <c r="G238" s="96" t="s">
        <v>7947</v>
      </c>
    </row>
    <row r="239" spans="1:7">
      <c r="A239" s="96" t="s">
        <v>7948</v>
      </c>
      <c r="B239" s="96" t="s">
        <v>7944</v>
      </c>
      <c r="C239" s="96" t="s">
        <v>7945</v>
      </c>
      <c r="D239" s="96" t="s">
        <v>7946</v>
      </c>
      <c r="E239" s="96">
        <v>-2</v>
      </c>
      <c r="F239" s="96" t="s">
        <v>6983</v>
      </c>
      <c r="G239" s="96" t="s">
        <v>7947</v>
      </c>
    </row>
    <row r="240" spans="1:7">
      <c r="A240" s="96" t="s">
        <v>7949</v>
      </c>
      <c r="B240" s="96" t="s">
        <v>7950</v>
      </c>
      <c r="C240" s="96" t="s">
        <v>7951</v>
      </c>
      <c r="D240" s="96" t="s">
        <v>7951</v>
      </c>
      <c r="E240" s="96">
        <v>0</v>
      </c>
      <c r="F240" s="96" t="s">
        <v>6940</v>
      </c>
      <c r="G240" s="96" t="s">
        <v>7952</v>
      </c>
    </row>
    <row r="241" spans="1:7">
      <c r="A241" s="96" t="s">
        <v>7953</v>
      </c>
      <c r="B241" s="96" t="s">
        <v>7954</v>
      </c>
      <c r="C241" s="96" t="s">
        <v>7955</v>
      </c>
      <c r="D241" s="96" t="s">
        <v>7955</v>
      </c>
      <c r="E241" s="96">
        <v>0</v>
      </c>
      <c r="F241" s="96" t="s">
        <v>6940</v>
      </c>
      <c r="G241" s="96" t="s">
        <v>7956</v>
      </c>
    </row>
    <row r="242" spans="1:7">
      <c r="A242" s="96" t="s">
        <v>7957</v>
      </c>
      <c r="B242" s="96" t="s">
        <v>7958</v>
      </c>
      <c r="C242" s="96" t="s">
        <v>7246</v>
      </c>
      <c r="D242" s="96" t="s">
        <v>7247</v>
      </c>
      <c r="E242" s="96">
        <v>-1</v>
      </c>
      <c r="F242" s="96" t="s">
        <v>6940</v>
      </c>
      <c r="G242" s="96" t="s">
        <v>7959</v>
      </c>
    </row>
    <row r="243" spans="1:7">
      <c r="A243" s="96" t="s">
        <v>7960</v>
      </c>
      <c r="B243" s="96" t="s">
        <v>7961</v>
      </c>
      <c r="C243" s="96" t="s">
        <v>7955</v>
      </c>
      <c r="D243" s="96" t="s">
        <v>7955</v>
      </c>
      <c r="E243" s="96">
        <v>0</v>
      </c>
      <c r="F243" s="96" t="s">
        <v>6940</v>
      </c>
      <c r="G243" s="96" t="s">
        <v>7962</v>
      </c>
    </row>
    <row r="244" spans="1:7">
      <c r="A244" s="96" t="s">
        <v>7963</v>
      </c>
      <c r="B244" s="96" t="s">
        <v>7961</v>
      </c>
      <c r="C244" s="96" t="s">
        <v>7955</v>
      </c>
      <c r="D244" s="96" t="s">
        <v>7955</v>
      </c>
      <c r="E244" s="96">
        <v>0</v>
      </c>
      <c r="F244" s="96" t="s">
        <v>6983</v>
      </c>
      <c r="G244" s="96" t="s">
        <v>7962</v>
      </c>
    </row>
    <row r="245" spans="1:7">
      <c r="A245" s="96" t="s">
        <v>7964</v>
      </c>
      <c r="B245" s="96" t="s">
        <v>2</v>
      </c>
      <c r="C245" s="96" t="s">
        <v>7955</v>
      </c>
      <c r="D245" s="96" t="s">
        <v>7955</v>
      </c>
      <c r="E245" s="96">
        <v>0</v>
      </c>
      <c r="F245" s="96" t="s">
        <v>6940</v>
      </c>
      <c r="G245" s="96" t="s">
        <v>7965</v>
      </c>
    </row>
    <row r="246" spans="1:7">
      <c r="A246" s="96" t="s">
        <v>7966</v>
      </c>
      <c r="B246" s="96" t="s">
        <v>7967</v>
      </c>
      <c r="C246" s="96" t="s">
        <v>7955</v>
      </c>
      <c r="D246" s="96" t="s">
        <v>7955</v>
      </c>
      <c r="E246" s="96">
        <v>0</v>
      </c>
      <c r="F246" s="96" t="s">
        <v>6983</v>
      </c>
      <c r="G246" s="96" t="s">
        <v>7965</v>
      </c>
    </row>
    <row r="247" spans="1:7">
      <c r="A247" s="96" t="s">
        <v>7968</v>
      </c>
      <c r="B247" s="96" t="s">
        <v>7969</v>
      </c>
      <c r="C247" s="97" t="s">
        <v>7970</v>
      </c>
      <c r="D247" s="97" t="s">
        <v>7970</v>
      </c>
      <c r="E247" s="96">
        <v>0</v>
      </c>
      <c r="F247" s="96" t="s">
        <v>6940</v>
      </c>
      <c r="G247" s="96" t="s">
        <v>7971</v>
      </c>
    </row>
    <row r="248" spans="1:7">
      <c r="A248" s="96" t="s">
        <v>7972</v>
      </c>
      <c r="B248" s="96" t="s">
        <v>7973</v>
      </c>
      <c r="C248" s="96" t="s">
        <v>7974</v>
      </c>
      <c r="D248" s="96" t="s">
        <v>7974</v>
      </c>
      <c r="E248" s="96">
        <v>0</v>
      </c>
      <c r="F248" s="96" t="s">
        <v>6940</v>
      </c>
      <c r="G248" s="96" t="s">
        <v>7975</v>
      </c>
    </row>
    <row r="249" spans="1:7">
      <c r="A249" s="96" t="s">
        <v>7976</v>
      </c>
      <c r="B249" s="96" t="s">
        <v>7977</v>
      </c>
      <c r="C249" s="96" t="s">
        <v>7974</v>
      </c>
      <c r="D249" s="96" t="s">
        <v>7974</v>
      </c>
      <c r="E249" s="96">
        <v>0</v>
      </c>
      <c r="F249" s="96" t="s">
        <v>6983</v>
      </c>
      <c r="G249" s="96" t="s">
        <v>7975</v>
      </c>
    </row>
    <row r="250" spans="1:7">
      <c r="A250" s="96" t="s">
        <v>7978</v>
      </c>
      <c r="B250" s="96" t="s">
        <v>7979</v>
      </c>
      <c r="C250" s="96" t="s">
        <v>7980</v>
      </c>
      <c r="D250" s="96" t="s">
        <v>7981</v>
      </c>
      <c r="E250" s="96">
        <v>-1</v>
      </c>
      <c r="F250" s="96" t="s">
        <v>6940</v>
      </c>
      <c r="G250" s="96" t="s">
        <v>7982</v>
      </c>
    </row>
    <row r="251" spans="1:7">
      <c r="A251" s="96" t="s">
        <v>7983</v>
      </c>
      <c r="B251" s="96" t="s">
        <v>7984</v>
      </c>
      <c r="C251" s="96" t="s">
        <v>7985</v>
      </c>
      <c r="D251" s="96" t="s">
        <v>7986</v>
      </c>
      <c r="E251" s="96">
        <v>-1</v>
      </c>
      <c r="F251" s="96" t="s">
        <v>6940</v>
      </c>
      <c r="G251" s="96" t="s">
        <v>7987</v>
      </c>
    </row>
    <row r="252" spans="1:7">
      <c r="A252" s="96" t="s">
        <v>7988</v>
      </c>
      <c r="B252" s="96" t="s">
        <v>7989</v>
      </c>
      <c r="C252" s="96" t="s">
        <v>7990</v>
      </c>
      <c r="D252" s="96" t="s">
        <v>7991</v>
      </c>
      <c r="E252" s="96">
        <v>1</v>
      </c>
      <c r="F252" s="96" t="s">
        <v>6940</v>
      </c>
      <c r="G252" s="96" t="s">
        <v>7992</v>
      </c>
    </row>
    <row r="253" spans="1:7" ht="12" customHeight="1">
      <c r="A253" s="96" t="s">
        <v>7993</v>
      </c>
      <c r="B253" s="96" t="s">
        <v>7994</v>
      </c>
      <c r="C253" s="96" t="s">
        <v>7995</v>
      </c>
      <c r="D253" s="96" t="s">
        <v>7996</v>
      </c>
      <c r="E253" s="96">
        <v>2</v>
      </c>
      <c r="F253" s="96" t="s">
        <v>6940</v>
      </c>
      <c r="G253" s="96" t="s">
        <v>7997</v>
      </c>
    </row>
    <row r="254" spans="1:7">
      <c r="A254" s="96" t="s">
        <v>7998</v>
      </c>
      <c r="B254" s="96" t="s">
        <v>7999</v>
      </c>
      <c r="C254" s="96" t="s">
        <v>8000</v>
      </c>
      <c r="D254" s="96" t="s">
        <v>8000</v>
      </c>
      <c r="E254" s="96">
        <v>0</v>
      </c>
      <c r="F254" s="96" t="s">
        <v>6940</v>
      </c>
      <c r="G254" s="96" t="s">
        <v>8001</v>
      </c>
    </row>
    <row r="255" spans="1:7">
      <c r="A255" s="96" t="s">
        <v>40</v>
      </c>
      <c r="B255" s="96" t="s">
        <v>39</v>
      </c>
      <c r="C255" s="96" t="s">
        <v>8002</v>
      </c>
      <c r="D255" s="96" t="s">
        <v>8003</v>
      </c>
      <c r="E255" s="96">
        <v>-2</v>
      </c>
      <c r="F255" s="96" t="s">
        <v>6940</v>
      </c>
      <c r="G255" s="96" t="s">
        <v>8004</v>
      </c>
    </row>
    <row r="256" spans="1:7">
      <c r="A256" s="96" t="s">
        <v>8005</v>
      </c>
      <c r="B256" s="96" t="s">
        <v>8006</v>
      </c>
      <c r="C256" s="96" t="s">
        <v>8007</v>
      </c>
      <c r="D256" s="96" t="s">
        <v>8008</v>
      </c>
      <c r="E256" s="96">
        <v>-1</v>
      </c>
      <c r="F256" s="96" t="s">
        <v>6940</v>
      </c>
      <c r="G256" s="96" t="s">
        <v>8009</v>
      </c>
    </row>
    <row r="257" spans="1:7">
      <c r="A257" s="96" t="s">
        <v>8010</v>
      </c>
      <c r="B257" s="96" t="s">
        <v>8011</v>
      </c>
      <c r="C257" s="96" t="s">
        <v>7508</v>
      </c>
      <c r="D257" s="96" t="s">
        <v>7509</v>
      </c>
      <c r="E257" s="96">
        <v>-1</v>
      </c>
      <c r="F257" s="96" t="s">
        <v>6940</v>
      </c>
      <c r="G257" s="96" t="s">
        <v>8012</v>
      </c>
    </row>
    <row r="258" spans="1:7">
      <c r="A258" s="96" t="s">
        <v>8013</v>
      </c>
      <c r="B258" s="96" t="s">
        <v>8014</v>
      </c>
      <c r="C258" s="96" t="s">
        <v>8015</v>
      </c>
      <c r="D258" s="96" t="s">
        <v>8016</v>
      </c>
      <c r="E258" s="96">
        <v>-1</v>
      </c>
      <c r="F258" s="96" t="s">
        <v>6940</v>
      </c>
      <c r="G258" s="96" t="s">
        <v>8017</v>
      </c>
    </row>
    <row r="259" spans="1:7">
      <c r="A259" s="96" t="s">
        <v>8018</v>
      </c>
      <c r="B259" s="96" t="s">
        <v>8014</v>
      </c>
      <c r="C259" s="96" t="s">
        <v>8015</v>
      </c>
      <c r="D259" s="96" t="s">
        <v>8016</v>
      </c>
      <c r="E259" s="96">
        <v>-1</v>
      </c>
      <c r="F259" s="96" t="s">
        <v>6983</v>
      </c>
      <c r="G259" s="96" t="s">
        <v>8017</v>
      </c>
    </row>
    <row r="260" spans="1:7">
      <c r="A260" s="96" t="s">
        <v>8019</v>
      </c>
      <c r="B260" s="97" t="s">
        <v>8020</v>
      </c>
      <c r="C260" s="96" t="s">
        <v>8021</v>
      </c>
      <c r="D260" s="96" t="s">
        <v>8021</v>
      </c>
      <c r="E260" s="97">
        <v>0</v>
      </c>
      <c r="F260" s="96" t="s">
        <v>6940</v>
      </c>
    </row>
    <row r="261" spans="1:7">
      <c r="A261" s="96" t="s">
        <v>8022</v>
      </c>
      <c r="B261" s="97" t="s">
        <v>8023</v>
      </c>
      <c r="C261" s="96" t="s">
        <v>8024</v>
      </c>
      <c r="D261" s="96" t="s">
        <v>8024</v>
      </c>
      <c r="E261" s="97">
        <v>0</v>
      </c>
      <c r="F261" s="96" t="s">
        <v>6940</v>
      </c>
    </row>
    <row r="262" spans="1:7">
      <c r="A262" s="96" t="s">
        <v>8025</v>
      </c>
      <c r="B262" s="96" t="s">
        <v>8026</v>
      </c>
      <c r="C262" s="96" t="s">
        <v>7357</v>
      </c>
      <c r="D262" s="96" t="s">
        <v>7357</v>
      </c>
      <c r="E262" s="96">
        <v>0</v>
      </c>
      <c r="F262" s="96" t="s">
        <v>6983</v>
      </c>
      <c r="G262" s="96">
        <v>0</v>
      </c>
    </row>
    <row r="263" spans="1:7">
      <c r="A263" s="96" t="s">
        <v>8027</v>
      </c>
      <c r="B263" s="96" t="s">
        <v>8028</v>
      </c>
      <c r="C263" s="96" t="s">
        <v>8029</v>
      </c>
      <c r="D263" s="96" t="s">
        <v>8030</v>
      </c>
      <c r="E263" s="96">
        <v>1</v>
      </c>
      <c r="F263" s="96" t="s">
        <v>6940</v>
      </c>
      <c r="G263" s="96" t="s">
        <v>8031</v>
      </c>
    </row>
    <row r="264" spans="1:7">
      <c r="A264" s="96" t="s">
        <v>8032</v>
      </c>
      <c r="B264" s="96" t="s">
        <v>8033</v>
      </c>
      <c r="C264" s="96" t="s">
        <v>8034</v>
      </c>
      <c r="D264" s="96" t="s">
        <v>8035</v>
      </c>
      <c r="E264" s="96">
        <v>3</v>
      </c>
      <c r="F264" s="96" t="s">
        <v>6940</v>
      </c>
      <c r="G264" s="96" t="s">
        <v>8036</v>
      </c>
    </row>
    <row r="265" spans="1:7">
      <c r="A265" s="96" t="s">
        <v>8037</v>
      </c>
      <c r="B265" s="96" t="s">
        <v>8038</v>
      </c>
      <c r="C265" s="96" t="s">
        <v>8039</v>
      </c>
      <c r="D265" s="96" t="s">
        <v>8040</v>
      </c>
      <c r="E265" s="96">
        <v>1</v>
      </c>
      <c r="F265" s="96" t="s">
        <v>6940</v>
      </c>
      <c r="G265" s="96" t="s">
        <v>8041</v>
      </c>
    </row>
    <row r="266" spans="1:7">
      <c r="A266" s="96" t="s">
        <v>8042</v>
      </c>
      <c r="B266" s="96" t="s">
        <v>8043</v>
      </c>
      <c r="C266" s="96" t="s">
        <v>8044</v>
      </c>
      <c r="D266" s="96" t="s">
        <v>8045</v>
      </c>
      <c r="E266" s="96">
        <v>-1</v>
      </c>
      <c r="F266" s="96" t="s">
        <v>6940</v>
      </c>
      <c r="G266" s="96" t="s">
        <v>8046</v>
      </c>
    </row>
    <row r="267" spans="1:7">
      <c r="A267" s="96" t="s">
        <v>8047</v>
      </c>
      <c r="B267" s="96" t="s">
        <v>8048</v>
      </c>
      <c r="C267" s="96" t="s">
        <v>8049</v>
      </c>
      <c r="D267" s="96" t="s">
        <v>8050</v>
      </c>
      <c r="E267" s="96">
        <v>-2</v>
      </c>
      <c r="F267" s="96" t="s">
        <v>6940</v>
      </c>
      <c r="G267" s="96" t="s">
        <v>8051</v>
      </c>
    </row>
    <row r="268" spans="1:7">
      <c r="A268" s="96" t="s">
        <v>8052</v>
      </c>
      <c r="B268" s="96" t="s">
        <v>8053</v>
      </c>
      <c r="C268" s="96" t="s">
        <v>8054</v>
      </c>
      <c r="D268" s="96" t="s">
        <v>8055</v>
      </c>
      <c r="E268" s="96">
        <v>1</v>
      </c>
      <c r="F268" s="96" t="s">
        <v>6940</v>
      </c>
      <c r="G268" s="96" t="s">
        <v>8056</v>
      </c>
    </row>
    <row r="269" spans="1:7">
      <c r="A269" s="96" t="s">
        <v>8057</v>
      </c>
      <c r="B269" s="96" t="s">
        <v>8058</v>
      </c>
      <c r="C269" s="96" t="s">
        <v>8059</v>
      </c>
      <c r="D269" s="96" t="s">
        <v>8060</v>
      </c>
      <c r="E269" s="96">
        <v>-2</v>
      </c>
      <c r="F269" s="96" t="s">
        <v>6940</v>
      </c>
      <c r="G269" s="96" t="s">
        <v>8061</v>
      </c>
    </row>
    <row r="270" spans="1:7">
      <c r="A270" s="97" t="s">
        <v>8062</v>
      </c>
      <c r="B270" s="97" t="s">
        <v>8063</v>
      </c>
      <c r="C270" s="97" t="s">
        <v>8064</v>
      </c>
      <c r="D270" s="97" t="s">
        <v>8065</v>
      </c>
      <c r="E270" s="97">
        <v>-1</v>
      </c>
      <c r="F270" s="97" t="s">
        <v>6940</v>
      </c>
      <c r="G270" s="97" t="s">
        <v>8066</v>
      </c>
    </row>
    <row r="271" spans="1:7">
      <c r="A271" s="97" t="s">
        <v>8067</v>
      </c>
      <c r="B271" s="97" t="s">
        <v>8063</v>
      </c>
      <c r="C271" s="97" t="s">
        <v>8064</v>
      </c>
      <c r="D271" s="97" t="s">
        <v>8065</v>
      </c>
      <c r="E271" s="97">
        <v>-1</v>
      </c>
      <c r="F271" s="97" t="s">
        <v>8068</v>
      </c>
      <c r="G271" s="97" t="s">
        <v>8066</v>
      </c>
    </row>
    <row r="272" spans="1:7">
      <c r="A272" s="97" t="s">
        <v>8069</v>
      </c>
      <c r="B272" s="97" t="s">
        <v>8070</v>
      </c>
      <c r="C272" s="97" t="s">
        <v>8071</v>
      </c>
      <c r="D272" s="97" t="s">
        <v>8071</v>
      </c>
      <c r="E272" s="97">
        <v>0</v>
      </c>
      <c r="F272" s="97" t="s">
        <v>6940</v>
      </c>
      <c r="G272" s="97"/>
    </row>
    <row r="273" spans="1:7">
      <c r="A273" s="97" t="s">
        <v>8072</v>
      </c>
      <c r="B273" s="97" t="s">
        <v>8073</v>
      </c>
      <c r="C273" s="97" t="s">
        <v>8074</v>
      </c>
      <c r="D273" s="97" t="s">
        <v>8075</v>
      </c>
      <c r="E273" s="97">
        <v>-4</v>
      </c>
      <c r="F273" s="97" t="s">
        <v>6940</v>
      </c>
      <c r="G273" s="97" t="s">
        <v>8076</v>
      </c>
    </row>
    <row r="274" spans="1:7">
      <c r="A274" s="96" t="s">
        <v>28</v>
      </c>
      <c r="B274" s="96" t="s">
        <v>8077</v>
      </c>
      <c r="C274" s="96" t="s">
        <v>8078</v>
      </c>
      <c r="D274" s="96" t="s">
        <v>8079</v>
      </c>
      <c r="E274" s="96">
        <v>1</v>
      </c>
      <c r="F274" s="96" t="s">
        <v>6940</v>
      </c>
      <c r="G274" s="96" t="s">
        <v>8080</v>
      </c>
    </row>
    <row r="275" spans="1:7">
      <c r="A275" s="96" t="s">
        <v>8081</v>
      </c>
      <c r="B275" s="96" t="s">
        <v>27</v>
      </c>
      <c r="C275" s="96" t="s">
        <v>8078</v>
      </c>
      <c r="D275" s="96" t="s">
        <v>8079</v>
      </c>
      <c r="E275" s="96">
        <v>1</v>
      </c>
      <c r="F275" s="96" t="s">
        <v>6983</v>
      </c>
      <c r="G275" s="96" t="s">
        <v>8080</v>
      </c>
    </row>
    <row r="276" spans="1:7">
      <c r="A276" s="96" t="s">
        <v>8082</v>
      </c>
      <c r="B276" s="96" t="s">
        <v>8083</v>
      </c>
      <c r="C276" s="96" t="s">
        <v>8084</v>
      </c>
      <c r="D276" s="96" t="s">
        <v>8085</v>
      </c>
      <c r="E276" s="96">
        <v>-1</v>
      </c>
      <c r="F276" s="96" t="s">
        <v>6940</v>
      </c>
      <c r="G276" s="96" t="s">
        <v>8086</v>
      </c>
    </row>
    <row r="277" spans="1:7">
      <c r="A277" s="96" t="s">
        <v>8087</v>
      </c>
      <c r="B277" s="96" t="s">
        <v>8088</v>
      </c>
      <c r="C277" s="96" t="s">
        <v>8089</v>
      </c>
      <c r="D277" s="96" t="s">
        <v>8089</v>
      </c>
      <c r="E277" s="96">
        <v>0</v>
      </c>
      <c r="F277" s="96" t="s">
        <v>6940</v>
      </c>
      <c r="G277" s="96" t="s">
        <v>8090</v>
      </c>
    </row>
    <row r="278" spans="1:7">
      <c r="A278" s="96" t="s">
        <v>8091</v>
      </c>
      <c r="B278" s="96" t="s">
        <v>8092</v>
      </c>
      <c r="C278" s="96" t="s">
        <v>8093</v>
      </c>
      <c r="D278" s="96" t="s">
        <v>8094</v>
      </c>
      <c r="E278" s="96">
        <v>-1</v>
      </c>
      <c r="F278" s="96" t="s">
        <v>6940</v>
      </c>
      <c r="G278" s="96" t="s">
        <v>8095</v>
      </c>
    </row>
    <row r="279" spans="1:7">
      <c r="A279" s="96" t="s">
        <v>8096</v>
      </c>
      <c r="B279" s="96" t="s">
        <v>8097</v>
      </c>
      <c r="C279" s="96" t="s">
        <v>8098</v>
      </c>
      <c r="D279" s="96" t="s">
        <v>8099</v>
      </c>
      <c r="E279" s="96">
        <v>1</v>
      </c>
      <c r="F279" s="96" t="s">
        <v>6940</v>
      </c>
      <c r="G279" s="96" t="s">
        <v>8100</v>
      </c>
    </row>
    <row r="280" spans="1:7">
      <c r="A280" s="96" t="s">
        <v>8101</v>
      </c>
      <c r="B280" s="96" t="s">
        <v>21</v>
      </c>
      <c r="C280" s="96" t="s">
        <v>8102</v>
      </c>
      <c r="D280" s="96" t="s">
        <v>8102</v>
      </c>
      <c r="E280" s="96">
        <v>0</v>
      </c>
      <c r="F280" s="96" t="s">
        <v>6940</v>
      </c>
      <c r="G280" s="96" t="s">
        <v>8103</v>
      </c>
    </row>
    <row r="281" spans="1:7">
      <c r="A281" s="96" t="s">
        <v>8104</v>
      </c>
      <c r="B281" s="96" t="s">
        <v>21</v>
      </c>
      <c r="C281" s="96" t="s">
        <v>8102</v>
      </c>
      <c r="D281" s="96" t="s">
        <v>8102</v>
      </c>
      <c r="E281" s="96">
        <v>0</v>
      </c>
      <c r="F281" s="96" t="s">
        <v>6983</v>
      </c>
      <c r="G281" s="96" t="s">
        <v>8103</v>
      </c>
    </row>
    <row r="282" spans="1:7">
      <c r="A282" s="96" t="s">
        <v>8105</v>
      </c>
      <c r="B282" s="96" t="s">
        <v>8106</v>
      </c>
      <c r="C282" s="96" t="s">
        <v>8107</v>
      </c>
      <c r="D282" s="96" t="s">
        <v>8107</v>
      </c>
      <c r="E282" s="96">
        <v>0</v>
      </c>
      <c r="F282" s="96" t="s">
        <v>6940</v>
      </c>
      <c r="G282" s="96" t="s">
        <v>8108</v>
      </c>
    </row>
    <row r="283" spans="1:7">
      <c r="A283" s="96" t="s">
        <v>8109</v>
      </c>
      <c r="B283" s="96" t="s">
        <v>8110</v>
      </c>
      <c r="C283" s="96" t="s">
        <v>8111</v>
      </c>
      <c r="D283" s="96" t="s">
        <v>8112</v>
      </c>
      <c r="E283" s="96">
        <v>-1</v>
      </c>
      <c r="F283" s="96" t="s">
        <v>6940</v>
      </c>
      <c r="G283" s="96" t="s">
        <v>8113</v>
      </c>
    </row>
    <row r="284" spans="1:7">
      <c r="A284" s="96" t="s">
        <v>8114</v>
      </c>
      <c r="B284" s="96" t="s">
        <v>8110</v>
      </c>
      <c r="C284" s="96" t="s">
        <v>8111</v>
      </c>
      <c r="D284" s="96" t="s">
        <v>8112</v>
      </c>
      <c r="E284" s="96">
        <v>-1</v>
      </c>
      <c r="F284" s="96" t="s">
        <v>6983</v>
      </c>
      <c r="G284" s="96" t="s">
        <v>8113</v>
      </c>
    </row>
    <row r="285" spans="1:7">
      <c r="A285" s="96" t="s">
        <v>8115</v>
      </c>
      <c r="B285" s="96" t="s">
        <v>8116</v>
      </c>
      <c r="C285" s="96" t="s">
        <v>8117</v>
      </c>
      <c r="D285" s="96" t="s">
        <v>8117</v>
      </c>
      <c r="E285" s="96">
        <v>0</v>
      </c>
      <c r="F285" s="96" t="s">
        <v>6940</v>
      </c>
      <c r="G285" s="96" t="s">
        <v>8118</v>
      </c>
    </row>
    <row r="286" spans="1:7">
      <c r="A286" s="96" t="s">
        <v>8119</v>
      </c>
      <c r="B286" s="96" t="s">
        <v>8120</v>
      </c>
      <c r="C286" s="96" t="s">
        <v>8121</v>
      </c>
      <c r="D286" s="96" t="s">
        <v>8121</v>
      </c>
      <c r="E286" s="96">
        <v>0</v>
      </c>
      <c r="F286" s="96" t="s">
        <v>6940</v>
      </c>
      <c r="G286" s="96" t="s">
        <v>8122</v>
      </c>
    </row>
    <row r="287" spans="1:7">
      <c r="A287" s="96" t="s">
        <v>8123</v>
      </c>
      <c r="B287" s="96" t="s">
        <v>8124</v>
      </c>
      <c r="C287" s="96" t="s">
        <v>8121</v>
      </c>
      <c r="D287" s="96" t="s">
        <v>8121</v>
      </c>
      <c r="E287" s="96">
        <v>0</v>
      </c>
      <c r="F287" s="96" t="s">
        <v>6940</v>
      </c>
      <c r="G287" s="96" t="s">
        <v>8125</v>
      </c>
    </row>
    <row r="288" spans="1:7">
      <c r="A288" s="96" t="s">
        <v>8126</v>
      </c>
      <c r="B288" s="96" t="s">
        <v>8127</v>
      </c>
      <c r="C288" s="96" t="s">
        <v>8128</v>
      </c>
      <c r="D288" s="96" t="s">
        <v>8128</v>
      </c>
      <c r="E288" s="96">
        <v>0</v>
      </c>
      <c r="F288" s="96" t="s">
        <v>6940</v>
      </c>
      <c r="G288" s="96" t="s">
        <v>8129</v>
      </c>
    </row>
    <row r="289" spans="1:7">
      <c r="A289" s="96" t="s">
        <v>55</v>
      </c>
      <c r="B289" s="96" t="s">
        <v>54</v>
      </c>
      <c r="C289" s="96" t="s">
        <v>8130</v>
      </c>
      <c r="D289" s="96" t="s">
        <v>8131</v>
      </c>
      <c r="E289" s="96">
        <v>-3</v>
      </c>
      <c r="F289" s="96" t="s">
        <v>6940</v>
      </c>
      <c r="G289" s="96" t="s">
        <v>8132</v>
      </c>
    </row>
    <row r="290" spans="1:7">
      <c r="A290" s="96" t="s">
        <v>8133</v>
      </c>
      <c r="B290" s="96" t="s">
        <v>8134</v>
      </c>
      <c r="C290" s="96" t="s">
        <v>8135</v>
      </c>
      <c r="D290" s="96" t="s">
        <v>8136</v>
      </c>
      <c r="E290" s="96">
        <v>-4</v>
      </c>
      <c r="F290" s="96" t="s">
        <v>6940</v>
      </c>
      <c r="G290" s="96" t="s">
        <v>8137</v>
      </c>
    </row>
    <row r="291" spans="1:7">
      <c r="A291" s="96" t="s">
        <v>8138</v>
      </c>
      <c r="B291" s="96" t="s">
        <v>8139</v>
      </c>
      <c r="C291" s="96" t="s">
        <v>8140</v>
      </c>
      <c r="D291" s="96" t="s">
        <v>8140</v>
      </c>
      <c r="E291" s="96">
        <v>0</v>
      </c>
      <c r="F291" s="96" t="s">
        <v>6940</v>
      </c>
      <c r="G291" s="96" t="s">
        <v>8141</v>
      </c>
    </row>
    <row r="292" spans="1:7">
      <c r="A292" s="96" t="s">
        <v>8142</v>
      </c>
      <c r="B292" s="96" t="s">
        <v>8143</v>
      </c>
      <c r="C292" s="96" t="s">
        <v>8144</v>
      </c>
      <c r="D292" s="96" t="s">
        <v>8145</v>
      </c>
      <c r="E292" s="96">
        <v>1</v>
      </c>
      <c r="F292" s="96" t="s">
        <v>6940</v>
      </c>
      <c r="G292" s="96" t="s">
        <v>8146</v>
      </c>
    </row>
    <row r="293" spans="1:7">
      <c r="A293" s="96" t="s">
        <v>8147</v>
      </c>
      <c r="B293" s="96" t="s">
        <v>8148</v>
      </c>
      <c r="C293" s="96" t="s">
        <v>8149</v>
      </c>
      <c r="D293" s="96" t="s">
        <v>8150</v>
      </c>
      <c r="E293" s="96">
        <v>-1</v>
      </c>
      <c r="F293" s="96" t="s">
        <v>6940</v>
      </c>
      <c r="G293" s="96" t="s">
        <v>8151</v>
      </c>
    </row>
    <row r="294" spans="1:7">
      <c r="A294" s="96" t="s">
        <v>8152</v>
      </c>
      <c r="B294" s="96" t="s">
        <v>8153</v>
      </c>
      <c r="C294" s="96" t="s">
        <v>8154</v>
      </c>
      <c r="D294" s="96" t="s">
        <v>8154</v>
      </c>
      <c r="E294" s="96">
        <v>0</v>
      </c>
      <c r="F294" s="96" t="s">
        <v>6940</v>
      </c>
      <c r="G294" s="96" t="s">
        <v>8155</v>
      </c>
    </row>
    <row r="295" spans="1:7">
      <c r="A295" s="96" t="s">
        <v>8156</v>
      </c>
      <c r="B295" s="96" t="s">
        <v>8157</v>
      </c>
      <c r="C295" s="96" t="s">
        <v>8158</v>
      </c>
      <c r="D295" s="96" t="s">
        <v>8159</v>
      </c>
      <c r="E295" s="96">
        <v>-3</v>
      </c>
      <c r="F295" s="96" t="s">
        <v>6940</v>
      </c>
      <c r="G295" s="96" t="s">
        <v>8160</v>
      </c>
    </row>
    <row r="296" spans="1:7">
      <c r="A296" s="96" t="s">
        <v>8161</v>
      </c>
      <c r="B296" s="96" t="s">
        <v>8162</v>
      </c>
      <c r="C296" s="96" t="s">
        <v>8163</v>
      </c>
      <c r="D296" s="96" t="s">
        <v>8164</v>
      </c>
      <c r="E296" s="96">
        <v>-1</v>
      </c>
      <c r="F296" s="96" t="s">
        <v>6940</v>
      </c>
      <c r="G296" s="96" t="s">
        <v>8165</v>
      </c>
    </row>
    <row r="297" spans="1:7">
      <c r="A297" s="96" t="s">
        <v>8166</v>
      </c>
      <c r="B297" s="96" t="s">
        <v>8167</v>
      </c>
      <c r="C297" s="96" t="s">
        <v>8168</v>
      </c>
      <c r="D297" s="96" t="s">
        <v>8168</v>
      </c>
      <c r="E297" s="96">
        <v>0</v>
      </c>
      <c r="F297" s="96" t="s">
        <v>6940</v>
      </c>
      <c r="G297" s="96" t="s">
        <v>8169</v>
      </c>
    </row>
    <row r="298" spans="1:7">
      <c r="A298" s="96" t="s">
        <v>8170</v>
      </c>
      <c r="B298" s="96" t="s">
        <v>8171</v>
      </c>
      <c r="C298" s="96" t="s">
        <v>8172</v>
      </c>
      <c r="D298" s="96" t="s">
        <v>8172</v>
      </c>
      <c r="E298" s="96">
        <v>0</v>
      </c>
      <c r="F298" s="96" t="s">
        <v>6940</v>
      </c>
      <c r="G298" s="96" t="s">
        <v>8173</v>
      </c>
    </row>
    <row r="299" spans="1:7">
      <c r="A299" s="96" t="s">
        <v>8174</v>
      </c>
      <c r="B299" s="96" t="s">
        <v>8175</v>
      </c>
      <c r="C299" s="96" t="s">
        <v>8176</v>
      </c>
      <c r="D299" s="96" t="s">
        <v>8176</v>
      </c>
      <c r="E299" s="96">
        <v>0</v>
      </c>
      <c r="F299" s="96" t="s">
        <v>6940</v>
      </c>
      <c r="G299" s="96" t="s">
        <v>8177</v>
      </c>
    </row>
    <row r="300" spans="1:7">
      <c r="A300" s="96" t="s">
        <v>8178</v>
      </c>
      <c r="B300" s="96" t="s">
        <v>8179</v>
      </c>
      <c r="C300" s="96" t="s">
        <v>8180</v>
      </c>
      <c r="D300" s="96" t="s">
        <v>8181</v>
      </c>
      <c r="E300" s="96">
        <v>-4</v>
      </c>
      <c r="F300" s="96" t="s">
        <v>6940</v>
      </c>
      <c r="G300" s="96" t="s">
        <v>8182</v>
      </c>
    </row>
    <row r="301" spans="1:7">
      <c r="A301" s="96" t="s">
        <v>8183</v>
      </c>
      <c r="B301" s="96" t="s">
        <v>8184</v>
      </c>
      <c r="C301" s="96" t="s">
        <v>8185</v>
      </c>
      <c r="D301" s="96" t="s">
        <v>8186</v>
      </c>
      <c r="E301" s="96">
        <v>-4</v>
      </c>
      <c r="F301" s="96" t="s">
        <v>6940</v>
      </c>
      <c r="G301" s="96" t="s">
        <v>8187</v>
      </c>
    </row>
    <row r="302" spans="1:7">
      <c r="A302" s="96" t="s">
        <v>8188</v>
      </c>
      <c r="B302" s="96" t="s">
        <v>8189</v>
      </c>
      <c r="C302" s="96" t="s">
        <v>8190</v>
      </c>
      <c r="D302" s="96" t="s">
        <v>8190</v>
      </c>
      <c r="E302" s="96">
        <v>0</v>
      </c>
      <c r="F302" s="96" t="s">
        <v>6940</v>
      </c>
      <c r="G302" s="96" t="s">
        <v>8191</v>
      </c>
    </row>
    <row r="303" spans="1:7">
      <c r="A303" s="96" t="s">
        <v>8192</v>
      </c>
      <c r="B303" s="96" t="s">
        <v>8193</v>
      </c>
      <c r="C303" s="96" t="s">
        <v>8194</v>
      </c>
      <c r="D303" s="96" t="s">
        <v>8195</v>
      </c>
      <c r="E303" s="96">
        <v>-4</v>
      </c>
      <c r="F303" s="96" t="s">
        <v>6940</v>
      </c>
      <c r="G303" s="96" t="s">
        <v>8196</v>
      </c>
    </row>
    <row r="304" spans="1:7">
      <c r="A304" s="96" t="s">
        <v>8197</v>
      </c>
      <c r="B304" s="96" t="s">
        <v>8198</v>
      </c>
      <c r="C304" s="96" t="s">
        <v>8199</v>
      </c>
      <c r="D304" s="96" t="s">
        <v>8199</v>
      </c>
      <c r="E304" s="96">
        <v>0</v>
      </c>
      <c r="F304" s="96" t="s">
        <v>6940</v>
      </c>
      <c r="G304" s="96">
        <v>0</v>
      </c>
    </row>
    <row r="305" spans="1:7">
      <c r="A305" s="96" t="s">
        <v>8200</v>
      </c>
      <c r="B305" s="96" t="s">
        <v>8201</v>
      </c>
      <c r="C305" s="96" t="s">
        <v>8202</v>
      </c>
      <c r="D305" s="96" t="s">
        <v>8202</v>
      </c>
      <c r="E305" s="96">
        <v>0</v>
      </c>
      <c r="F305" s="96" t="s">
        <v>6940</v>
      </c>
      <c r="G305" s="96">
        <v>0</v>
      </c>
    </row>
    <row r="306" spans="1:7">
      <c r="A306" s="96" t="s">
        <v>8203</v>
      </c>
      <c r="B306" s="96" t="s">
        <v>8204</v>
      </c>
      <c r="C306" s="96" t="s">
        <v>8205</v>
      </c>
      <c r="D306" s="96" t="s">
        <v>8205</v>
      </c>
      <c r="E306" s="96">
        <v>0</v>
      </c>
      <c r="F306" s="96" t="s">
        <v>6940</v>
      </c>
      <c r="G306" s="96">
        <v>0</v>
      </c>
    </row>
    <row r="307" spans="1:7">
      <c r="A307" s="96" t="s">
        <v>8206</v>
      </c>
      <c r="B307" s="96" t="s">
        <v>8207</v>
      </c>
      <c r="C307" s="96" t="s">
        <v>8208</v>
      </c>
      <c r="D307" s="96" t="s">
        <v>8208</v>
      </c>
      <c r="E307" s="96">
        <v>0</v>
      </c>
      <c r="F307" s="96" t="s">
        <v>6940</v>
      </c>
      <c r="G307" s="96" t="s">
        <v>8209</v>
      </c>
    </row>
    <row r="308" spans="1:7">
      <c r="A308" s="96" t="s">
        <v>8210</v>
      </c>
      <c r="B308" s="96" t="s">
        <v>8211</v>
      </c>
      <c r="C308" s="96" t="s">
        <v>8212</v>
      </c>
      <c r="D308" s="96" t="s">
        <v>8212</v>
      </c>
      <c r="E308" s="96">
        <v>0</v>
      </c>
      <c r="F308" s="96" t="s">
        <v>6940</v>
      </c>
      <c r="G308" s="96" t="s">
        <v>8213</v>
      </c>
    </row>
    <row r="309" spans="1:7">
      <c r="A309" s="97" t="s">
        <v>8214</v>
      </c>
      <c r="B309" s="97" t="s">
        <v>8215</v>
      </c>
      <c r="C309" s="97" t="s">
        <v>8216</v>
      </c>
      <c r="D309" s="97" t="s">
        <v>8217</v>
      </c>
      <c r="E309" s="97">
        <v>-4</v>
      </c>
      <c r="F309" s="97" t="s">
        <v>6940</v>
      </c>
      <c r="G309" s="97"/>
    </row>
    <row r="310" spans="1:7">
      <c r="A310" s="97" t="s">
        <v>8218</v>
      </c>
      <c r="B310" s="97" t="s">
        <v>8219</v>
      </c>
      <c r="C310" s="97" t="s">
        <v>8220</v>
      </c>
      <c r="D310" s="97" t="s">
        <v>8221</v>
      </c>
      <c r="E310" s="97">
        <v>-4</v>
      </c>
      <c r="F310" s="97" t="s">
        <v>6940</v>
      </c>
      <c r="G310" s="97" t="s">
        <v>8222</v>
      </c>
    </row>
    <row r="311" spans="1:7">
      <c r="A311" s="97" t="s">
        <v>8223</v>
      </c>
      <c r="B311" s="97" t="s">
        <v>8224</v>
      </c>
      <c r="C311" s="97" t="s">
        <v>8217</v>
      </c>
      <c r="D311" s="97" t="s">
        <v>8225</v>
      </c>
      <c r="E311" s="97">
        <v>-4</v>
      </c>
      <c r="F311" s="97" t="s">
        <v>6940</v>
      </c>
      <c r="G311" s="97" t="s">
        <v>8226</v>
      </c>
    </row>
    <row r="312" spans="1:7">
      <c r="A312" s="96" t="s">
        <v>8227</v>
      </c>
      <c r="B312" s="96" t="s">
        <v>8228</v>
      </c>
      <c r="C312" s="97" t="s">
        <v>8229</v>
      </c>
      <c r="D312" s="97" t="s">
        <v>8230</v>
      </c>
      <c r="E312" s="97">
        <v>-4</v>
      </c>
      <c r="F312" s="96" t="s">
        <v>6940</v>
      </c>
      <c r="G312" s="97" t="s">
        <v>8231</v>
      </c>
    </row>
    <row r="313" spans="1:7">
      <c r="A313" s="97" t="s">
        <v>8232</v>
      </c>
      <c r="B313" s="97" t="s">
        <v>8233</v>
      </c>
      <c r="C313" s="97" t="s">
        <v>8234</v>
      </c>
      <c r="D313" s="97" t="s">
        <v>8235</v>
      </c>
      <c r="E313" s="97">
        <v>-4</v>
      </c>
      <c r="F313" s="97" t="s">
        <v>6940</v>
      </c>
      <c r="G313" s="96" t="s">
        <v>8231</v>
      </c>
    </row>
    <row r="314" spans="1:7">
      <c r="A314" s="96" t="s">
        <v>8236</v>
      </c>
      <c r="B314" s="97" t="s">
        <v>8237</v>
      </c>
      <c r="C314" s="97" t="s">
        <v>8238</v>
      </c>
      <c r="D314" s="97" t="s">
        <v>8239</v>
      </c>
      <c r="E314" s="97">
        <v>-1</v>
      </c>
      <c r="F314" s="96" t="s">
        <v>6940</v>
      </c>
      <c r="G314" s="97" t="s">
        <v>8240</v>
      </c>
    </row>
    <row r="315" spans="1:7">
      <c r="A315" s="97" t="s">
        <v>8241</v>
      </c>
      <c r="B315" s="97" t="s">
        <v>8242</v>
      </c>
      <c r="C315" s="97" t="s">
        <v>8243</v>
      </c>
      <c r="D315" s="97" t="s">
        <v>8244</v>
      </c>
      <c r="E315" s="97">
        <v>-4</v>
      </c>
      <c r="F315" s="97" t="s">
        <v>6940</v>
      </c>
      <c r="G315" s="96" t="s">
        <v>8231</v>
      </c>
    </row>
    <row r="316" spans="1:7">
      <c r="A316" s="97" t="s">
        <v>8245</v>
      </c>
      <c r="B316" s="97" t="s">
        <v>8246</v>
      </c>
      <c r="C316" s="97" t="s">
        <v>8247</v>
      </c>
      <c r="D316" s="97" t="s">
        <v>8248</v>
      </c>
      <c r="E316" s="97">
        <v>-4</v>
      </c>
      <c r="F316" s="97" t="s">
        <v>6940</v>
      </c>
      <c r="G316" s="96" t="s">
        <v>8231</v>
      </c>
    </row>
    <row r="317" spans="1:7">
      <c r="A317" s="96" t="s">
        <v>8249</v>
      </c>
      <c r="B317" s="96" t="s">
        <v>8250</v>
      </c>
      <c r="C317" s="96" t="s">
        <v>8251</v>
      </c>
      <c r="D317" s="96" t="s">
        <v>8252</v>
      </c>
      <c r="E317" s="96">
        <v>-1</v>
      </c>
      <c r="F317" s="96" t="s">
        <v>6940</v>
      </c>
      <c r="G317" s="96" t="s">
        <v>8253</v>
      </c>
    </row>
    <row r="318" spans="1:7">
      <c r="A318" s="96" t="s">
        <v>8254</v>
      </c>
      <c r="B318" s="96" t="s">
        <v>8255</v>
      </c>
      <c r="C318" s="96" t="s">
        <v>8256</v>
      </c>
      <c r="D318" s="96" t="s">
        <v>8257</v>
      </c>
      <c r="E318" s="96">
        <v>-2</v>
      </c>
      <c r="F318" s="96" t="s">
        <v>6940</v>
      </c>
      <c r="G318" s="96" t="s">
        <v>8258</v>
      </c>
    </row>
    <row r="319" spans="1:7">
      <c r="A319" s="96" t="s">
        <v>8259</v>
      </c>
      <c r="B319" s="96" t="s">
        <v>8260</v>
      </c>
      <c r="C319" s="96" t="s">
        <v>8261</v>
      </c>
      <c r="D319" s="96" t="s">
        <v>8262</v>
      </c>
      <c r="E319" s="96">
        <v>3</v>
      </c>
      <c r="F319" s="96" t="s">
        <v>6940</v>
      </c>
      <c r="G319" s="96" t="s">
        <v>8263</v>
      </c>
    </row>
    <row r="320" spans="1:7">
      <c r="A320" s="96" t="s">
        <v>8264</v>
      </c>
      <c r="B320" s="96" t="s">
        <v>8265</v>
      </c>
      <c r="C320" s="96" t="s">
        <v>8266</v>
      </c>
      <c r="D320" s="96" t="s">
        <v>8267</v>
      </c>
      <c r="E320" s="96">
        <v>2</v>
      </c>
      <c r="F320" s="96" t="s">
        <v>6940</v>
      </c>
      <c r="G320" s="96" t="s">
        <v>8268</v>
      </c>
    </row>
    <row r="321" spans="1:7">
      <c r="A321" s="96" t="s">
        <v>8269</v>
      </c>
      <c r="B321" s="96" t="s">
        <v>8270</v>
      </c>
      <c r="C321" s="96" t="s">
        <v>8271</v>
      </c>
      <c r="D321" s="96" t="s">
        <v>8272</v>
      </c>
      <c r="E321" s="96">
        <v>-1</v>
      </c>
      <c r="F321" s="96" t="s">
        <v>6940</v>
      </c>
      <c r="G321" s="96" t="s">
        <v>8273</v>
      </c>
    </row>
    <row r="322" spans="1:7">
      <c r="A322" s="96" t="s">
        <v>8274</v>
      </c>
      <c r="B322" s="96" t="s">
        <v>8275</v>
      </c>
      <c r="C322" s="96" t="s">
        <v>8276</v>
      </c>
      <c r="D322" s="96" t="s">
        <v>8277</v>
      </c>
      <c r="E322" s="96">
        <v>-2</v>
      </c>
      <c r="F322" s="96" t="s">
        <v>6940</v>
      </c>
      <c r="G322" s="96" t="s">
        <v>8278</v>
      </c>
    </row>
    <row r="323" spans="1:7">
      <c r="A323" s="96" t="s">
        <v>8279</v>
      </c>
      <c r="B323" s="96" t="s">
        <v>8280</v>
      </c>
      <c r="C323" s="96" t="s">
        <v>8281</v>
      </c>
      <c r="D323" s="96" t="s">
        <v>8281</v>
      </c>
      <c r="E323" s="96">
        <v>2</v>
      </c>
      <c r="F323" s="96" t="s">
        <v>6940</v>
      </c>
      <c r="G323" s="96" t="s">
        <v>8282</v>
      </c>
    </row>
    <row r="324" spans="1:7">
      <c r="A324" s="96" t="s">
        <v>8283</v>
      </c>
      <c r="B324" s="96" t="s">
        <v>8284</v>
      </c>
      <c r="C324" s="96" t="s">
        <v>8281</v>
      </c>
      <c r="D324" s="96" t="s">
        <v>8281</v>
      </c>
      <c r="E324" s="96">
        <v>2</v>
      </c>
      <c r="F324" s="96" t="s">
        <v>6983</v>
      </c>
      <c r="G324" s="96" t="s">
        <v>8282</v>
      </c>
    </row>
    <row r="325" spans="1:7">
      <c r="A325" s="96" t="s">
        <v>8285</v>
      </c>
      <c r="B325" s="96" t="s">
        <v>8286</v>
      </c>
      <c r="C325" s="96" t="s">
        <v>8287</v>
      </c>
      <c r="D325" s="96" t="s">
        <v>8287</v>
      </c>
      <c r="E325" s="96">
        <v>0</v>
      </c>
      <c r="F325" s="96" t="s">
        <v>6940</v>
      </c>
      <c r="G325" s="96" t="s">
        <v>8288</v>
      </c>
    </row>
    <row r="326" spans="1:7">
      <c r="A326" s="96" t="s">
        <v>8289</v>
      </c>
      <c r="B326" s="96" t="s">
        <v>8290</v>
      </c>
      <c r="C326" s="96" t="s">
        <v>8291</v>
      </c>
      <c r="D326" s="96" t="s">
        <v>8292</v>
      </c>
      <c r="E326" s="96">
        <v>-2</v>
      </c>
      <c r="F326" s="96" t="s">
        <v>6940</v>
      </c>
      <c r="G326" s="96" t="s">
        <v>8293</v>
      </c>
    </row>
    <row r="327" spans="1:7">
      <c r="A327" s="96" t="s">
        <v>8294</v>
      </c>
      <c r="B327" s="96" t="s">
        <v>8295</v>
      </c>
      <c r="C327" s="96" t="s">
        <v>8296</v>
      </c>
      <c r="D327" s="96" t="s">
        <v>8297</v>
      </c>
      <c r="E327" s="96">
        <v>-2</v>
      </c>
      <c r="F327" s="96" t="s">
        <v>6940</v>
      </c>
      <c r="G327" s="96" t="s">
        <v>8298</v>
      </c>
    </row>
    <row r="328" spans="1:7">
      <c r="A328" s="96" t="s">
        <v>8299</v>
      </c>
      <c r="B328" s="96" t="s">
        <v>8300</v>
      </c>
      <c r="C328" s="96" t="s">
        <v>8301</v>
      </c>
      <c r="D328" s="96" t="s">
        <v>8302</v>
      </c>
      <c r="E328" s="96">
        <v>-2</v>
      </c>
      <c r="F328" s="96" t="s">
        <v>6940</v>
      </c>
      <c r="G328" s="96" t="s">
        <v>8303</v>
      </c>
    </row>
    <row r="329" spans="1:7">
      <c r="A329" s="96" t="s">
        <v>8304</v>
      </c>
      <c r="B329" s="96" t="s">
        <v>8305</v>
      </c>
      <c r="C329" s="96" t="s">
        <v>8306</v>
      </c>
      <c r="D329" s="96" t="s">
        <v>8306</v>
      </c>
      <c r="E329" s="96">
        <v>0</v>
      </c>
      <c r="F329" s="96" t="s">
        <v>6940</v>
      </c>
      <c r="G329" s="96" t="s">
        <v>8307</v>
      </c>
    </row>
    <row r="330" spans="1:7">
      <c r="A330" s="96" t="s">
        <v>8308</v>
      </c>
      <c r="B330" s="96" t="s">
        <v>8309</v>
      </c>
      <c r="C330" s="96" t="s">
        <v>8310</v>
      </c>
      <c r="D330" s="96" t="s">
        <v>8310</v>
      </c>
      <c r="E330" s="96">
        <v>0</v>
      </c>
      <c r="F330" s="96" t="s">
        <v>6940</v>
      </c>
      <c r="G330" s="96" t="s">
        <v>8311</v>
      </c>
    </row>
    <row r="331" spans="1:7">
      <c r="A331" s="96" t="s">
        <v>8312</v>
      </c>
      <c r="B331" s="96" t="s">
        <v>8313</v>
      </c>
      <c r="C331" s="96" t="s">
        <v>8314</v>
      </c>
      <c r="D331" s="96" t="s">
        <v>8315</v>
      </c>
      <c r="E331" s="96">
        <v>-1</v>
      </c>
      <c r="F331" s="96" t="s">
        <v>6940</v>
      </c>
      <c r="G331" s="96" t="s">
        <v>8316</v>
      </c>
    </row>
    <row r="332" spans="1:7">
      <c r="A332" s="96" t="s">
        <v>8317</v>
      </c>
      <c r="B332" s="96" t="s">
        <v>8318</v>
      </c>
      <c r="C332" s="96" t="s">
        <v>8319</v>
      </c>
      <c r="D332" s="96" t="s">
        <v>8319</v>
      </c>
      <c r="E332" s="96">
        <v>0</v>
      </c>
      <c r="F332" s="96" t="s">
        <v>6940</v>
      </c>
      <c r="G332" s="96" t="s">
        <v>8320</v>
      </c>
    </row>
    <row r="333" spans="1:7">
      <c r="A333" s="96" t="s">
        <v>8321</v>
      </c>
      <c r="B333" s="96" t="s">
        <v>8322</v>
      </c>
      <c r="C333" s="96" t="s">
        <v>8323</v>
      </c>
      <c r="D333" s="96" t="s">
        <v>8323</v>
      </c>
      <c r="E333" s="96">
        <v>0</v>
      </c>
      <c r="F333" s="96" t="s">
        <v>6940</v>
      </c>
      <c r="G333" s="96" t="s">
        <v>8324</v>
      </c>
    </row>
    <row r="334" spans="1:7">
      <c r="A334" s="96" t="s">
        <v>8325</v>
      </c>
      <c r="B334" s="96" t="s">
        <v>8326</v>
      </c>
      <c r="C334" s="96" t="s">
        <v>8327</v>
      </c>
      <c r="D334" s="96" t="s">
        <v>8328</v>
      </c>
      <c r="E334" s="96">
        <v>1</v>
      </c>
      <c r="F334" s="96" t="s">
        <v>6940</v>
      </c>
      <c r="G334" s="96" t="s">
        <v>8329</v>
      </c>
    </row>
    <row r="335" spans="1:7">
      <c r="A335" s="96" t="s">
        <v>8330</v>
      </c>
      <c r="B335" s="96" t="s">
        <v>8326</v>
      </c>
      <c r="C335" s="96" t="s">
        <v>8327</v>
      </c>
      <c r="D335" s="96" t="s">
        <v>8328</v>
      </c>
      <c r="E335" s="96">
        <v>1</v>
      </c>
      <c r="F335" s="96" t="s">
        <v>6983</v>
      </c>
      <c r="G335" s="96" t="s">
        <v>8329</v>
      </c>
    </row>
    <row r="336" spans="1:7">
      <c r="A336" s="96" t="s">
        <v>8331</v>
      </c>
      <c r="B336" s="96" t="s">
        <v>8332</v>
      </c>
      <c r="C336" s="96" t="s">
        <v>8333</v>
      </c>
      <c r="D336" s="96" t="s">
        <v>8334</v>
      </c>
      <c r="E336" s="96">
        <v>-2</v>
      </c>
      <c r="F336" s="96" t="s">
        <v>6940</v>
      </c>
      <c r="G336" s="96" t="s">
        <v>8335</v>
      </c>
    </row>
    <row r="337" spans="1:7">
      <c r="A337" s="96" t="s">
        <v>8336</v>
      </c>
      <c r="B337" s="96" t="s">
        <v>8337</v>
      </c>
      <c r="C337" s="96" t="s">
        <v>8338</v>
      </c>
      <c r="D337" s="96" t="s">
        <v>8339</v>
      </c>
      <c r="E337" s="96">
        <v>-3</v>
      </c>
      <c r="F337" s="96" t="s">
        <v>6940</v>
      </c>
      <c r="G337" s="96" t="s">
        <v>8340</v>
      </c>
    </row>
    <row r="338" spans="1:7">
      <c r="A338" s="96" t="s">
        <v>8341</v>
      </c>
      <c r="B338" s="96" t="s">
        <v>8337</v>
      </c>
      <c r="C338" s="96" t="s">
        <v>8338</v>
      </c>
      <c r="D338" s="96" t="s">
        <v>8339</v>
      </c>
      <c r="E338" s="96">
        <v>-3</v>
      </c>
      <c r="F338" s="96" t="s">
        <v>6983</v>
      </c>
      <c r="G338" s="96" t="s">
        <v>8340</v>
      </c>
    </row>
    <row r="339" spans="1:7">
      <c r="A339" s="96" t="s">
        <v>8342</v>
      </c>
      <c r="B339" s="96" t="s">
        <v>8343</v>
      </c>
      <c r="C339" s="96" t="s">
        <v>8344</v>
      </c>
      <c r="D339" s="96" t="s">
        <v>8344</v>
      </c>
      <c r="E339" s="96">
        <v>0</v>
      </c>
      <c r="F339" s="96" t="s">
        <v>6940</v>
      </c>
      <c r="G339" s="96" t="s">
        <v>8345</v>
      </c>
    </row>
    <row r="340" spans="1:7">
      <c r="A340" s="96" t="s">
        <v>8346</v>
      </c>
      <c r="B340" s="96" t="s">
        <v>8347</v>
      </c>
      <c r="C340" s="96" t="s">
        <v>8348</v>
      </c>
      <c r="D340" s="96" t="s">
        <v>8349</v>
      </c>
      <c r="E340" s="96">
        <v>-2</v>
      </c>
      <c r="F340" s="96" t="s">
        <v>6940</v>
      </c>
      <c r="G340" s="96" t="s">
        <v>8350</v>
      </c>
    </row>
    <row r="341" spans="1:7">
      <c r="A341" s="96" t="s">
        <v>8351</v>
      </c>
      <c r="B341" s="96" t="s">
        <v>8352</v>
      </c>
      <c r="C341" s="96" t="s">
        <v>8353</v>
      </c>
      <c r="D341" s="96" t="s">
        <v>8354</v>
      </c>
      <c r="E341" s="96">
        <v>-1</v>
      </c>
      <c r="F341" s="96" t="s">
        <v>6940</v>
      </c>
      <c r="G341" s="96" t="s">
        <v>8355</v>
      </c>
    </row>
    <row r="342" spans="1:7">
      <c r="A342" s="96" t="s">
        <v>8356</v>
      </c>
      <c r="B342" s="96" t="s">
        <v>8357</v>
      </c>
      <c r="C342" s="96" t="s">
        <v>8358</v>
      </c>
      <c r="D342" s="96" t="s">
        <v>8358</v>
      </c>
      <c r="E342" s="96">
        <v>0</v>
      </c>
      <c r="F342" s="96" t="s">
        <v>6940</v>
      </c>
      <c r="G342" s="96" t="s">
        <v>8359</v>
      </c>
    </row>
    <row r="343" spans="1:7">
      <c r="A343" s="96" t="s">
        <v>42</v>
      </c>
      <c r="B343" s="96" t="s">
        <v>41</v>
      </c>
      <c r="C343" s="96" t="s">
        <v>8360</v>
      </c>
      <c r="D343" s="96" t="s">
        <v>8361</v>
      </c>
      <c r="E343" s="96">
        <v>-2</v>
      </c>
      <c r="F343" s="96" t="s">
        <v>6940</v>
      </c>
      <c r="G343" s="96" t="s">
        <v>8362</v>
      </c>
    </row>
    <row r="344" spans="1:7">
      <c r="A344" s="96" t="s">
        <v>8363</v>
      </c>
      <c r="B344" s="96" t="s">
        <v>8364</v>
      </c>
      <c r="C344" s="96" t="s">
        <v>8365</v>
      </c>
      <c r="D344" s="96" t="s">
        <v>8366</v>
      </c>
      <c r="E344" s="96">
        <v>1</v>
      </c>
      <c r="F344" s="96" t="s">
        <v>6940</v>
      </c>
      <c r="G344" s="96" t="s">
        <v>8367</v>
      </c>
    </row>
    <row r="345" spans="1:7">
      <c r="A345" s="96" t="s">
        <v>8368</v>
      </c>
      <c r="B345" s="96" t="s">
        <v>8369</v>
      </c>
      <c r="C345" s="96" t="s">
        <v>8370</v>
      </c>
      <c r="D345" s="96" t="s">
        <v>8370</v>
      </c>
      <c r="E345" s="96">
        <v>0</v>
      </c>
      <c r="F345" s="96" t="s">
        <v>6940</v>
      </c>
      <c r="G345" s="96">
        <v>0</v>
      </c>
    </row>
    <row r="346" spans="1:7">
      <c r="A346" s="96" t="s">
        <v>8371</v>
      </c>
      <c r="B346" s="96" t="s">
        <v>8372</v>
      </c>
      <c r="C346" s="96" t="s">
        <v>8372</v>
      </c>
      <c r="D346" s="96" t="s">
        <v>8372</v>
      </c>
      <c r="E346" s="96">
        <v>1</v>
      </c>
      <c r="F346" s="96" t="s">
        <v>6940</v>
      </c>
      <c r="G346" s="96" t="s">
        <v>8373</v>
      </c>
    </row>
    <row r="347" spans="1:7">
      <c r="A347" s="96" t="s">
        <v>8374</v>
      </c>
      <c r="B347" s="96" t="s">
        <v>8375</v>
      </c>
      <c r="C347" s="96" t="s">
        <v>8376</v>
      </c>
      <c r="D347" s="96" t="s">
        <v>8377</v>
      </c>
      <c r="E347" s="96">
        <v>-2</v>
      </c>
      <c r="F347" s="96" t="s">
        <v>6940</v>
      </c>
      <c r="G347" s="96" t="s">
        <v>8378</v>
      </c>
    </row>
    <row r="348" spans="1:7">
      <c r="A348" s="96" t="s">
        <v>8379</v>
      </c>
      <c r="B348" s="96" t="s">
        <v>8380</v>
      </c>
      <c r="C348" s="96" t="s">
        <v>8380</v>
      </c>
      <c r="D348" s="96" t="s">
        <v>8380</v>
      </c>
      <c r="E348" s="96">
        <v>0</v>
      </c>
      <c r="F348" s="96" t="s">
        <v>6940</v>
      </c>
      <c r="G348" s="96" t="s">
        <v>8381</v>
      </c>
    </row>
    <row r="349" spans="1:7">
      <c r="A349" s="96" t="s">
        <v>8382</v>
      </c>
      <c r="B349" s="96" t="s">
        <v>8380</v>
      </c>
      <c r="C349" s="96" t="s">
        <v>8380</v>
      </c>
      <c r="D349" s="96" t="s">
        <v>8380</v>
      </c>
      <c r="E349" s="96">
        <v>0</v>
      </c>
      <c r="F349" s="96" t="s">
        <v>6983</v>
      </c>
      <c r="G349" s="96" t="s">
        <v>8381</v>
      </c>
    </row>
    <row r="350" spans="1:7">
      <c r="A350" s="96" t="s">
        <v>8383</v>
      </c>
      <c r="B350" s="96" t="s">
        <v>8384</v>
      </c>
      <c r="C350" s="96" t="s">
        <v>8385</v>
      </c>
      <c r="D350" s="96" t="s">
        <v>8386</v>
      </c>
      <c r="E350" s="96">
        <v>-1</v>
      </c>
      <c r="F350" s="96" t="s">
        <v>6940</v>
      </c>
      <c r="G350" s="96" t="s">
        <v>8387</v>
      </c>
    </row>
    <row r="351" spans="1:7">
      <c r="A351" s="96" t="s">
        <v>8388</v>
      </c>
      <c r="B351" s="96" t="s">
        <v>8389</v>
      </c>
      <c r="C351" s="96" t="s">
        <v>8390</v>
      </c>
      <c r="D351" s="96" t="s">
        <v>8391</v>
      </c>
      <c r="E351" s="96">
        <v>-4</v>
      </c>
      <c r="F351" s="96" t="s">
        <v>6940</v>
      </c>
      <c r="G351" s="96" t="s">
        <v>8392</v>
      </c>
    </row>
    <row r="352" spans="1:7">
      <c r="A352" s="96" t="s">
        <v>8393</v>
      </c>
      <c r="B352" s="96" t="s">
        <v>8394</v>
      </c>
      <c r="C352" s="96" t="s">
        <v>8395</v>
      </c>
      <c r="D352" s="96" t="s">
        <v>8395</v>
      </c>
      <c r="E352" s="96">
        <v>2</v>
      </c>
      <c r="F352" s="96" t="s">
        <v>6940</v>
      </c>
      <c r="G352" s="96" t="s">
        <v>8396</v>
      </c>
    </row>
    <row r="353" spans="1:7">
      <c r="A353" s="96" t="s">
        <v>8397</v>
      </c>
      <c r="B353" s="96" t="s">
        <v>8394</v>
      </c>
      <c r="C353" s="96" t="s">
        <v>8395</v>
      </c>
      <c r="D353" s="96" t="s">
        <v>8395</v>
      </c>
      <c r="E353" s="96">
        <v>2</v>
      </c>
      <c r="F353" s="96" t="s">
        <v>6983</v>
      </c>
      <c r="G353" s="96" t="s">
        <v>8396</v>
      </c>
    </row>
    <row r="354" spans="1:7">
      <c r="A354" s="96" t="s">
        <v>8398</v>
      </c>
      <c r="B354" s="96" t="s">
        <v>8399</v>
      </c>
      <c r="C354" s="96" t="s">
        <v>8400</v>
      </c>
      <c r="D354" s="96" t="s">
        <v>8401</v>
      </c>
      <c r="E354" s="96">
        <v>-1</v>
      </c>
      <c r="F354" s="96" t="s">
        <v>6940</v>
      </c>
      <c r="G354" s="96" t="s">
        <v>8402</v>
      </c>
    </row>
    <row r="355" spans="1:7">
      <c r="A355" s="96" t="s">
        <v>8403</v>
      </c>
      <c r="B355" s="96" t="s">
        <v>8404</v>
      </c>
      <c r="C355" s="96" t="s">
        <v>8405</v>
      </c>
      <c r="D355" s="96" t="s">
        <v>8405</v>
      </c>
      <c r="E355" s="96">
        <v>0</v>
      </c>
      <c r="F355" s="96" t="s">
        <v>6940</v>
      </c>
      <c r="G355" s="96" t="s">
        <v>8406</v>
      </c>
    </row>
    <row r="356" spans="1:7">
      <c r="A356" s="96" t="s">
        <v>8407</v>
      </c>
      <c r="B356" s="96" t="s">
        <v>8408</v>
      </c>
      <c r="C356" s="96" t="s">
        <v>8409</v>
      </c>
      <c r="D356" s="96" t="s">
        <v>8409</v>
      </c>
      <c r="E356" s="96">
        <v>0</v>
      </c>
      <c r="F356" s="96" t="s">
        <v>6940</v>
      </c>
      <c r="G356" s="96" t="s">
        <v>8410</v>
      </c>
    </row>
    <row r="357" spans="1:7">
      <c r="A357" s="96" t="s">
        <v>8411</v>
      </c>
      <c r="B357" s="96" t="s">
        <v>8412</v>
      </c>
      <c r="C357" s="96" t="s">
        <v>8413</v>
      </c>
      <c r="D357" s="96" t="s">
        <v>8414</v>
      </c>
      <c r="E357" s="96">
        <v>-4</v>
      </c>
      <c r="F357" s="96" t="s">
        <v>6940</v>
      </c>
      <c r="G357" s="96" t="s">
        <v>8415</v>
      </c>
    </row>
    <row r="358" spans="1:7">
      <c r="A358" s="96" t="s">
        <v>8416</v>
      </c>
      <c r="B358" s="96" t="s">
        <v>8417</v>
      </c>
      <c r="C358" s="96" t="s">
        <v>8413</v>
      </c>
      <c r="D358" s="96" t="s">
        <v>8414</v>
      </c>
      <c r="E358" s="96">
        <v>-4</v>
      </c>
      <c r="F358" s="96" t="s">
        <v>6940</v>
      </c>
      <c r="G358" s="96" t="s">
        <v>8418</v>
      </c>
    </row>
    <row r="359" spans="1:7">
      <c r="A359" s="96" t="s">
        <v>8419</v>
      </c>
      <c r="B359" s="96" t="s">
        <v>8420</v>
      </c>
      <c r="C359" s="96" t="s">
        <v>8421</v>
      </c>
      <c r="D359" s="96" t="s">
        <v>8421</v>
      </c>
      <c r="E359" s="96">
        <v>0</v>
      </c>
      <c r="F359" s="96" t="s">
        <v>6940</v>
      </c>
      <c r="G359" s="96" t="s">
        <v>8422</v>
      </c>
    </row>
    <row r="360" spans="1:7">
      <c r="A360" s="96" t="s">
        <v>8423</v>
      </c>
      <c r="B360" s="96" t="s">
        <v>8424</v>
      </c>
      <c r="C360" s="96" t="s">
        <v>7164</v>
      </c>
      <c r="D360" s="96" t="s">
        <v>7165</v>
      </c>
      <c r="E360" s="96">
        <v>-4</v>
      </c>
      <c r="F360" s="96" t="s">
        <v>6940</v>
      </c>
      <c r="G360" s="96" t="s">
        <v>8425</v>
      </c>
    </row>
    <row r="361" spans="1:7">
      <c r="A361" s="96" t="s">
        <v>8426</v>
      </c>
      <c r="B361" s="96" t="s">
        <v>8427</v>
      </c>
      <c r="C361" s="96" t="s">
        <v>8428</v>
      </c>
      <c r="D361" s="96" t="s">
        <v>8428</v>
      </c>
      <c r="E361" s="96">
        <v>0</v>
      </c>
      <c r="F361" s="96" t="s">
        <v>6940</v>
      </c>
      <c r="G361" s="96" t="s">
        <v>8429</v>
      </c>
    </row>
    <row r="362" spans="1:7">
      <c r="A362" s="96" t="s">
        <v>8430</v>
      </c>
      <c r="B362" s="96" t="s">
        <v>8431</v>
      </c>
      <c r="C362" s="96" t="s">
        <v>8432</v>
      </c>
      <c r="D362" s="96" t="s">
        <v>8433</v>
      </c>
      <c r="E362" s="96">
        <v>-3</v>
      </c>
      <c r="F362" s="96" t="s">
        <v>6940</v>
      </c>
      <c r="G362" s="96" t="s">
        <v>8434</v>
      </c>
    </row>
    <row r="363" spans="1:7">
      <c r="A363" s="96" t="s">
        <v>8435</v>
      </c>
      <c r="B363" s="96" t="s">
        <v>8436</v>
      </c>
      <c r="C363" s="96" t="s">
        <v>8437</v>
      </c>
      <c r="D363" s="96" t="s">
        <v>8437</v>
      </c>
      <c r="E363" s="96">
        <v>2</v>
      </c>
      <c r="F363" s="96" t="s">
        <v>6940</v>
      </c>
      <c r="G363" s="96" t="s">
        <v>8438</v>
      </c>
    </row>
    <row r="364" spans="1:7">
      <c r="A364" s="96" t="s">
        <v>8439</v>
      </c>
      <c r="B364" s="96" t="s">
        <v>8436</v>
      </c>
      <c r="C364" s="96" t="s">
        <v>8437</v>
      </c>
      <c r="D364" s="96" t="s">
        <v>8437</v>
      </c>
      <c r="E364" s="96">
        <v>2</v>
      </c>
      <c r="F364" s="96" t="s">
        <v>6983</v>
      </c>
      <c r="G364" s="96" t="s">
        <v>8438</v>
      </c>
    </row>
    <row r="365" spans="1:7">
      <c r="A365" s="96" t="s">
        <v>8440</v>
      </c>
      <c r="B365" s="96" t="s">
        <v>8441</v>
      </c>
      <c r="C365" s="96" t="s">
        <v>8442</v>
      </c>
      <c r="D365" s="96" t="s">
        <v>8442</v>
      </c>
      <c r="E365" s="96">
        <v>0</v>
      </c>
      <c r="F365" s="96" t="s">
        <v>6940</v>
      </c>
      <c r="G365" s="96" t="s">
        <v>8443</v>
      </c>
    </row>
    <row r="366" spans="1:7">
      <c r="A366" s="96" t="s">
        <v>8444</v>
      </c>
      <c r="B366" s="96" t="s">
        <v>8445</v>
      </c>
      <c r="C366" s="96" t="s">
        <v>8446</v>
      </c>
      <c r="D366" s="96" t="s">
        <v>8447</v>
      </c>
      <c r="E366" s="96">
        <v>-1</v>
      </c>
      <c r="F366" s="96" t="s">
        <v>6940</v>
      </c>
      <c r="G366" s="96" t="s">
        <v>8448</v>
      </c>
    </row>
    <row r="367" spans="1:7">
      <c r="A367" s="96" t="s">
        <v>8449</v>
      </c>
      <c r="B367" s="96" t="s">
        <v>8450</v>
      </c>
      <c r="C367" s="96" t="s">
        <v>8451</v>
      </c>
      <c r="D367" s="96" t="s">
        <v>8451</v>
      </c>
      <c r="E367" s="96">
        <v>0</v>
      </c>
      <c r="F367" s="96" t="s">
        <v>6940</v>
      </c>
      <c r="G367" s="96" t="s">
        <v>8452</v>
      </c>
    </row>
    <row r="368" spans="1:7">
      <c r="A368" s="96" t="s">
        <v>8453</v>
      </c>
      <c r="B368" s="96" t="s">
        <v>3</v>
      </c>
      <c r="C368" s="96" t="s">
        <v>8451</v>
      </c>
      <c r="D368" s="96" t="s">
        <v>8451</v>
      </c>
      <c r="E368" s="96">
        <v>0</v>
      </c>
      <c r="F368" s="96" t="s">
        <v>6940</v>
      </c>
      <c r="G368" s="96" t="s">
        <v>8454</v>
      </c>
    </row>
    <row r="369" spans="1:7">
      <c r="A369" s="96" t="s">
        <v>8455</v>
      </c>
      <c r="B369" s="96" t="s">
        <v>8456</v>
      </c>
      <c r="C369" s="96" t="s">
        <v>8451</v>
      </c>
      <c r="D369" s="96" t="s">
        <v>8451</v>
      </c>
      <c r="E369" s="96">
        <v>0</v>
      </c>
      <c r="F369" s="96" t="s">
        <v>6983</v>
      </c>
      <c r="G369" s="96" t="s">
        <v>8454</v>
      </c>
    </row>
    <row r="370" spans="1:7">
      <c r="A370" s="96" t="s">
        <v>8457</v>
      </c>
      <c r="B370" s="96" t="s">
        <v>8458</v>
      </c>
      <c r="C370" s="96" t="s">
        <v>8459</v>
      </c>
      <c r="D370" s="96" t="s">
        <v>8459</v>
      </c>
      <c r="E370" s="96">
        <v>0</v>
      </c>
      <c r="F370" s="96" t="s">
        <v>6940</v>
      </c>
      <c r="G370" s="96" t="s">
        <v>8460</v>
      </c>
    </row>
    <row r="371" spans="1:7">
      <c r="A371" s="96" t="s">
        <v>8461</v>
      </c>
      <c r="B371" s="96" t="s">
        <v>8462</v>
      </c>
      <c r="C371" s="96" t="s">
        <v>8463</v>
      </c>
      <c r="D371" s="96" t="s">
        <v>8463</v>
      </c>
      <c r="E371" s="96">
        <v>0</v>
      </c>
      <c r="F371" s="96" t="s">
        <v>6940</v>
      </c>
      <c r="G371" s="96" t="s">
        <v>8464</v>
      </c>
    </row>
    <row r="372" spans="1:7">
      <c r="A372" s="96" t="s">
        <v>8465</v>
      </c>
      <c r="B372" s="96" t="s">
        <v>8466</v>
      </c>
      <c r="C372" s="96" t="s">
        <v>8467</v>
      </c>
      <c r="D372" s="96" t="s">
        <v>8467</v>
      </c>
      <c r="E372" s="96">
        <v>0</v>
      </c>
      <c r="F372" s="96" t="s">
        <v>6940</v>
      </c>
      <c r="G372" s="96" t="s">
        <v>8468</v>
      </c>
    </row>
    <row r="373" spans="1:7">
      <c r="A373" s="96" t="s">
        <v>8469</v>
      </c>
      <c r="B373" s="96" t="s">
        <v>8470</v>
      </c>
      <c r="C373" s="96" t="s">
        <v>8467</v>
      </c>
      <c r="D373" s="96" t="s">
        <v>8467</v>
      </c>
      <c r="E373" s="96">
        <v>0</v>
      </c>
      <c r="F373" s="96" t="s">
        <v>6983</v>
      </c>
      <c r="G373" s="96" t="s">
        <v>8468</v>
      </c>
    </row>
    <row r="374" spans="1:7">
      <c r="A374" s="96" t="s">
        <v>8471</v>
      </c>
      <c r="B374" s="96" t="s">
        <v>8472</v>
      </c>
      <c r="C374" s="96" t="s">
        <v>8473</v>
      </c>
      <c r="D374" s="96" t="s">
        <v>8474</v>
      </c>
      <c r="E374" s="96">
        <v>1</v>
      </c>
      <c r="F374" s="96" t="s">
        <v>6940</v>
      </c>
      <c r="G374" s="96" t="s">
        <v>8475</v>
      </c>
    </row>
    <row r="375" spans="1:7">
      <c r="A375" s="96" t="s">
        <v>8476</v>
      </c>
      <c r="B375" s="96" t="s">
        <v>8477</v>
      </c>
      <c r="C375" s="96" t="s">
        <v>8478</v>
      </c>
      <c r="D375" s="96" t="s">
        <v>8478</v>
      </c>
      <c r="E375" s="96">
        <v>0</v>
      </c>
      <c r="F375" s="96" t="s">
        <v>6940</v>
      </c>
      <c r="G375" s="96" t="s">
        <v>8479</v>
      </c>
    </row>
    <row r="376" spans="1:7">
      <c r="A376" s="96" t="s">
        <v>8480</v>
      </c>
      <c r="B376" s="96" t="s">
        <v>8481</v>
      </c>
      <c r="C376" s="96" t="s">
        <v>8478</v>
      </c>
      <c r="D376" s="96" t="s">
        <v>8478</v>
      </c>
      <c r="E376" s="96">
        <v>0</v>
      </c>
      <c r="F376" s="96" t="s">
        <v>6940</v>
      </c>
      <c r="G376" s="96" t="s">
        <v>8482</v>
      </c>
    </row>
    <row r="377" spans="1:7">
      <c r="A377" s="96" t="s">
        <v>8483</v>
      </c>
      <c r="B377" s="96" t="s">
        <v>8484</v>
      </c>
      <c r="C377" s="96" t="s">
        <v>8485</v>
      </c>
      <c r="D377" s="96" t="s">
        <v>8486</v>
      </c>
      <c r="E377" s="96">
        <v>-2</v>
      </c>
      <c r="F377" s="96" t="s">
        <v>6940</v>
      </c>
      <c r="G377" s="96" t="s">
        <v>8487</v>
      </c>
    </row>
    <row r="378" spans="1:7">
      <c r="A378" s="96" t="s">
        <v>8488</v>
      </c>
      <c r="B378" s="96" t="s">
        <v>8489</v>
      </c>
      <c r="C378" s="96" t="s">
        <v>8490</v>
      </c>
      <c r="D378" s="96" t="s">
        <v>8491</v>
      </c>
      <c r="E378" s="96">
        <v>-1</v>
      </c>
      <c r="F378" s="96" t="s">
        <v>6940</v>
      </c>
      <c r="G378" s="96" t="s">
        <v>8492</v>
      </c>
    </row>
    <row r="379" spans="1:7">
      <c r="A379" s="96" t="s">
        <v>8493</v>
      </c>
      <c r="B379" s="97" t="s">
        <v>8494</v>
      </c>
      <c r="C379" s="97" t="s">
        <v>8495</v>
      </c>
      <c r="D379" s="97" t="s">
        <v>8495</v>
      </c>
      <c r="E379" s="96">
        <v>0</v>
      </c>
      <c r="F379" s="96" t="s">
        <v>6940</v>
      </c>
      <c r="G379" s="96" t="s">
        <v>8496</v>
      </c>
    </row>
    <row r="380" spans="1:7">
      <c r="A380" s="96" t="s">
        <v>48</v>
      </c>
      <c r="B380" s="96" t="s">
        <v>47</v>
      </c>
      <c r="C380" s="96" t="s">
        <v>8497</v>
      </c>
      <c r="D380" s="96" t="s">
        <v>8498</v>
      </c>
      <c r="E380" s="96">
        <v>-2</v>
      </c>
      <c r="F380" s="96" t="s">
        <v>6940</v>
      </c>
      <c r="G380" s="96" t="s">
        <v>8499</v>
      </c>
    </row>
    <row r="381" spans="1:7">
      <c r="A381" s="96" t="s">
        <v>8500</v>
      </c>
      <c r="B381" s="96" t="s">
        <v>8501</v>
      </c>
      <c r="C381" s="96" t="s">
        <v>8502</v>
      </c>
      <c r="D381" s="96" t="s">
        <v>8503</v>
      </c>
      <c r="E381" s="96">
        <v>1</v>
      </c>
      <c r="F381" s="96" t="s">
        <v>6940</v>
      </c>
      <c r="G381" s="96" t="s">
        <v>8504</v>
      </c>
    </row>
    <row r="382" spans="1:7">
      <c r="A382" s="96" t="s">
        <v>8505</v>
      </c>
      <c r="B382" s="96" t="s">
        <v>8506</v>
      </c>
      <c r="C382" s="96" t="s">
        <v>8507</v>
      </c>
      <c r="D382" s="96" t="s">
        <v>8508</v>
      </c>
      <c r="E382" s="96">
        <v>-3</v>
      </c>
      <c r="F382" s="96" t="s">
        <v>6940</v>
      </c>
      <c r="G382" s="96" t="s">
        <v>8509</v>
      </c>
    </row>
    <row r="383" spans="1:7">
      <c r="A383" s="96" t="s">
        <v>8510</v>
      </c>
      <c r="B383" s="96" t="s">
        <v>8511</v>
      </c>
      <c r="C383" s="96" t="s">
        <v>8512</v>
      </c>
      <c r="D383" s="96" t="s">
        <v>8513</v>
      </c>
      <c r="E383" s="96">
        <v>-2</v>
      </c>
      <c r="F383" s="96" t="s">
        <v>6940</v>
      </c>
      <c r="G383" s="96" t="s">
        <v>8514</v>
      </c>
    </row>
    <row r="384" spans="1:7">
      <c r="A384" s="96" t="s">
        <v>8515</v>
      </c>
      <c r="B384" s="96" t="s">
        <v>8516</v>
      </c>
      <c r="C384" s="96" t="s">
        <v>8517</v>
      </c>
      <c r="D384" s="96" t="s">
        <v>8518</v>
      </c>
      <c r="E384" s="96">
        <v>-4</v>
      </c>
      <c r="F384" s="96" t="s">
        <v>6940</v>
      </c>
      <c r="G384" s="96" t="s">
        <v>8519</v>
      </c>
    </row>
    <row r="385" spans="1:7">
      <c r="A385" s="97" t="s">
        <v>8520</v>
      </c>
      <c r="B385" s="97" t="s">
        <v>8521</v>
      </c>
      <c r="C385" s="97" t="s">
        <v>8522</v>
      </c>
      <c r="D385" s="97" t="s">
        <v>8523</v>
      </c>
      <c r="E385" s="97">
        <v>-1</v>
      </c>
      <c r="F385" s="97" t="s">
        <v>6940</v>
      </c>
      <c r="G385" s="97" t="s">
        <v>8524</v>
      </c>
    </row>
    <row r="386" spans="1:7">
      <c r="A386" s="96" t="s">
        <v>8525</v>
      </c>
      <c r="B386" s="96" t="s">
        <v>8526</v>
      </c>
      <c r="C386" s="96" t="s">
        <v>8527</v>
      </c>
      <c r="D386" s="96" t="s">
        <v>8527</v>
      </c>
      <c r="E386" s="96">
        <v>0</v>
      </c>
      <c r="F386" s="96" t="s">
        <v>6940</v>
      </c>
      <c r="G386" s="96" t="s">
        <v>8528</v>
      </c>
    </row>
    <row r="387" spans="1:7">
      <c r="A387" s="96" t="s">
        <v>8529</v>
      </c>
      <c r="B387" s="96" t="s">
        <v>8530</v>
      </c>
      <c r="C387" s="96" t="s">
        <v>8531</v>
      </c>
      <c r="D387" s="96" t="s">
        <v>8532</v>
      </c>
      <c r="E387" s="96">
        <v>-4</v>
      </c>
      <c r="F387" s="96" t="s">
        <v>6940</v>
      </c>
      <c r="G387" s="96" t="s">
        <v>8533</v>
      </c>
    </row>
    <row r="388" spans="1:7">
      <c r="A388" s="96" t="s">
        <v>8534</v>
      </c>
      <c r="B388" s="96" t="s">
        <v>8535</v>
      </c>
      <c r="C388" s="96" t="s">
        <v>8536</v>
      </c>
      <c r="D388" s="96" t="s">
        <v>8537</v>
      </c>
      <c r="E388" s="96">
        <v>-2</v>
      </c>
      <c r="F388" s="96" t="s">
        <v>6940</v>
      </c>
      <c r="G388" s="96" t="s">
        <v>8538</v>
      </c>
    </row>
    <row r="389" spans="1:7">
      <c r="A389" s="96" t="s">
        <v>50</v>
      </c>
      <c r="B389" s="96" t="s">
        <v>49</v>
      </c>
      <c r="C389" s="96" t="s">
        <v>8539</v>
      </c>
      <c r="D389" s="96" t="s">
        <v>8540</v>
      </c>
      <c r="E389" s="96">
        <v>-2</v>
      </c>
      <c r="F389" s="96" t="s">
        <v>6940</v>
      </c>
      <c r="G389" s="96" t="s">
        <v>8541</v>
      </c>
    </row>
    <row r="390" spans="1:7">
      <c r="A390" s="96" t="s">
        <v>8542</v>
      </c>
      <c r="B390" s="96" t="s">
        <v>8543</v>
      </c>
      <c r="C390" s="96" t="s">
        <v>8544</v>
      </c>
      <c r="D390" s="96" t="s">
        <v>8545</v>
      </c>
      <c r="E390" s="96">
        <v>-3</v>
      </c>
      <c r="F390" s="96" t="s">
        <v>6940</v>
      </c>
      <c r="G390" s="96" t="s">
        <v>8546</v>
      </c>
    </row>
    <row r="391" spans="1:7">
      <c r="A391" s="96" t="s">
        <v>8547</v>
      </c>
      <c r="B391" s="96" t="s">
        <v>8548</v>
      </c>
      <c r="C391" s="96" t="s">
        <v>8549</v>
      </c>
      <c r="D391" s="96" t="s">
        <v>8549</v>
      </c>
      <c r="E391" s="96">
        <v>0</v>
      </c>
      <c r="F391" s="96" t="s">
        <v>6940</v>
      </c>
      <c r="G391" s="96" t="s">
        <v>8550</v>
      </c>
    </row>
    <row r="392" spans="1:7">
      <c r="A392" s="96" t="s">
        <v>8551</v>
      </c>
      <c r="B392" s="96" t="s">
        <v>8552</v>
      </c>
      <c r="C392" s="96" t="s">
        <v>8553</v>
      </c>
      <c r="D392" s="96" t="s">
        <v>8554</v>
      </c>
      <c r="E392" s="96">
        <v>-4</v>
      </c>
      <c r="F392" s="96" t="s">
        <v>6940</v>
      </c>
      <c r="G392" s="96" t="s">
        <v>8555</v>
      </c>
    </row>
    <row r="393" spans="1:7">
      <c r="A393" s="97" t="s">
        <v>8556</v>
      </c>
      <c r="B393" s="97" t="s">
        <v>8557</v>
      </c>
      <c r="C393" s="97" t="s">
        <v>8558</v>
      </c>
      <c r="D393" s="97" t="s">
        <v>8559</v>
      </c>
      <c r="E393" s="97">
        <v>-1</v>
      </c>
      <c r="F393" s="97" t="s">
        <v>6940</v>
      </c>
      <c r="G393" s="96" t="s">
        <v>8560</v>
      </c>
    </row>
    <row r="394" spans="1:7">
      <c r="A394" s="97" t="s">
        <v>8561</v>
      </c>
      <c r="B394" s="97" t="s">
        <v>8557</v>
      </c>
      <c r="C394" s="97" t="s">
        <v>8558</v>
      </c>
      <c r="D394" s="97" t="s">
        <v>8559</v>
      </c>
      <c r="E394" s="97">
        <v>-1</v>
      </c>
      <c r="F394" s="97" t="s">
        <v>8068</v>
      </c>
      <c r="G394" s="96" t="s">
        <v>8560</v>
      </c>
    </row>
    <row r="395" spans="1:7">
      <c r="A395" s="96" t="s">
        <v>8562</v>
      </c>
      <c r="B395" s="96" t="s">
        <v>8563</v>
      </c>
      <c r="C395" s="96" t="s">
        <v>8564</v>
      </c>
      <c r="D395" s="96" t="s">
        <v>8564</v>
      </c>
      <c r="E395" s="96">
        <v>0</v>
      </c>
      <c r="F395" s="96" t="s">
        <v>6940</v>
      </c>
      <c r="G395" s="96" t="s">
        <v>8565</v>
      </c>
    </row>
    <row r="396" spans="1:7">
      <c r="A396" s="96" t="s">
        <v>8566</v>
      </c>
      <c r="B396" s="96" t="s">
        <v>8567</v>
      </c>
      <c r="C396" s="96" t="s">
        <v>8568</v>
      </c>
      <c r="D396" s="96" t="s">
        <v>8569</v>
      </c>
      <c r="E396" s="96">
        <v>-2</v>
      </c>
      <c r="F396" s="96" t="s">
        <v>6940</v>
      </c>
      <c r="G396" s="96" t="s">
        <v>8570</v>
      </c>
    </row>
    <row r="397" spans="1:7">
      <c r="A397" s="96" t="s">
        <v>8571</v>
      </c>
      <c r="B397" s="96" t="s">
        <v>8572</v>
      </c>
      <c r="C397" s="96" t="s">
        <v>7876</v>
      </c>
      <c r="D397" s="96" t="s">
        <v>7877</v>
      </c>
      <c r="E397" s="96">
        <v>-2</v>
      </c>
      <c r="F397" s="96" t="s">
        <v>6940</v>
      </c>
      <c r="G397" s="96" t="s">
        <v>8573</v>
      </c>
    </row>
    <row r="398" spans="1:7">
      <c r="A398" s="96" t="s">
        <v>52</v>
      </c>
      <c r="B398" s="96" t="s">
        <v>51</v>
      </c>
      <c r="C398" s="96" t="s">
        <v>8002</v>
      </c>
      <c r="D398" s="96" t="s">
        <v>8003</v>
      </c>
      <c r="E398" s="96">
        <v>-2</v>
      </c>
      <c r="F398" s="96" t="s">
        <v>6940</v>
      </c>
      <c r="G398" s="96" t="s">
        <v>8574</v>
      </c>
    </row>
    <row r="399" spans="1:7">
      <c r="A399" s="96" t="s">
        <v>8575</v>
      </c>
      <c r="B399" s="96" t="s">
        <v>8576</v>
      </c>
      <c r="C399" s="96" t="s">
        <v>7858</v>
      </c>
      <c r="D399" s="96" t="s">
        <v>7858</v>
      </c>
      <c r="E399" s="96">
        <v>0</v>
      </c>
      <c r="F399" s="96" t="s">
        <v>6940</v>
      </c>
      <c r="G399" s="96" t="s">
        <v>8577</v>
      </c>
    </row>
    <row r="400" spans="1:7">
      <c r="A400" s="96" t="s">
        <v>8578</v>
      </c>
      <c r="B400" s="96" t="s">
        <v>8579</v>
      </c>
      <c r="C400" s="96" t="s">
        <v>8130</v>
      </c>
      <c r="D400" s="96" t="s">
        <v>8131</v>
      </c>
      <c r="E400" s="96">
        <v>-3</v>
      </c>
      <c r="F400" s="96" t="s">
        <v>6940</v>
      </c>
      <c r="G400" s="96" t="s">
        <v>8580</v>
      </c>
    </row>
    <row r="401" spans="1:7">
      <c r="A401" s="96" t="s">
        <v>8581</v>
      </c>
      <c r="B401" s="96" t="s">
        <v>8582</v>
      </c>
      <c r="C401" s="96" t="s">
        <v>8583</v>
      </c>
      <c r="D401" s="96" t="s">
        <v>8583</v>
      </c>
      <c r="E401" s="96">
        <v>0</v>
      </c>
      <c r="F401" s="96" t="s">
        <v>6940</v>
      </c>
      <c r="G401" s="96" t="s">
        <v>8584</v>
      </c>
    </row>
    <row r="402" spans="1:7">
      <c r="A402" s="96" t="s">
        <v>8585</v>
      </c>
      <c r="B402" s="96" t="s">
        <v>8586</v>
      </c>
      <c r="C402" s="96" t="s">
        <v>8587</v>
      </c>
      <c r="D402" s="96" t="s">
        <v>8588</v>
      </c>
      <c r="E402" s="96">
        <v>-1</v>
      </c>
      <c r="F402" s="96" t="s">
        <v>6940</v>
      </c>
      <c r="G402" s="96" t="s">
        <v>8589</v>
      </c>
    </row>
    <row r="403" spans="1:7">
      <c r="A403" s="96" t="s">
        <v>8590</v>
      </c>
      <c r="B403" s="96" t="s">
        <v>8591</v>
      </c>
      <c r="C403" s="96" t="s">
        <v>7761</v>
      </c>
      <c r="D403" s="96" t="s">
        <v>7761</v>
      </c>
      <c r="E403" s="96">
        <v>0</v>
      </c>
      <c r="F403" s="96" t="s">
        <v>6940</v>
      </c>
      <c r="G403" s="96" t="s">
        <v>8592</v>
      </c>
    </row>
    <row r="404" spans="1:7">
      <c r="A404" s="96" t="s">
        <v>8593</v>
      </c>
      <c r="B404" s="96" t="s">
        <v>8594</v>
      </c>
      <c r="C404" s="96" t="s">
        <v>8595</v>
      </c>
      <c r="D404" s="96" t="s">
        <v>8596</v>
      </c>
      <c r="E404" s="96">
        <v>-2</v>
      </c>
      <c r="F404" s="96" t="s">
        <v>6940</v>
      </c>
      <c r="G404" s="96" t="s">
        <v>8597</v>
      </c>
    </row>
    <row r="405" spans="1:7">
      <c r="A405" s="96" t="s">
        <v>8598</v>
      </c>
      <c r="B405" s="96" t="s">
        <v>8599</v>
      </c>
      <c r="C405" s="96" t="s">
        <v>8600</v>
      </c>
      <c r="D405" s="96" t="s">
        <v>8600</v>
      </c>
      <c r="E405" s="96">
        <v>0</v>
      </c>
      <c r="F405" s="96" t="s">
        <v>6940</v>
      </c>
      <c r="G405" s="96" t="s">
        <v>8601</v>
      </c>
    </row>
    <row r="406" spans="1:7">
      <c r="A406" s="96" t="s">
        <v>8602</v>
      </c>
      <c r="B406" s="96" t="s">
        <v>8603</v>
      </c>
      <c r="C406" s="96" t="s">
        <v>8604</v>
      </c>
      <c r="D406" s="96" t="s">
        <v>8605</v>
      </c>
      <c r="E406" s="96">
        <v>-1</v>
      </c>
      <c r="F406" s="96" t="s">
        <v>6940</v>
      </c>
      <c r="G406" s="96" t="s">
        <v>8606</v>
      </c>
    </row>
    <row r="407" spans="1:7">
      <c r="A407" s="96" t="s">
        <v>8607</v>
      </c>
      <c r="B407" s="96" t="s">
        <v>8608</v>
      </c>
      <c r="C407" s="96" t="s">
        <v>8609</v>
      </c>
      <c r="D407" s="96" t="s">
        <v>8609</v>
      </c>
      <c r="E407" s="96">
        <v>0</v>
      </c>
      <c r="F407" s="96" t="s">
        <v>6940</v>
      </c>
      <c r="G407" s="96" t="s">
        <v>8610</v>
      </c>
    </row>
    <row r="408" spans="1:7">
      <c r="A408" s="96" t="s">
        <v>8611</v>
      </c>
      <c r="B408" s="96" t="s">
        <v>8612</v>
      </c>
      <c r="C408" s="96" t="s">
        <v>7369</v>
      </c>
      <c r="D408" s="96" t="s">
        <v>8613</v>
      </c>
      <c r="E408" s="96">
        <v>-1</v>
      </c>
      <c r="F408" s="96" t="s">
        <v>6940</v>
      </c>
      <c r="G408" s="96" t="s">
        <v>8614</v>
      </c>
    </row>
    <row r="409" spans="1:7">
      <c r="A409" s="96" t="s">
        <v>8615</v>
      </c>
      <c r="B409" s="96" t="s">
        <v>8616</v>
      </c>
      <c r="C409" s="96" t="s">
        <v>8617</v>
      </c>
      <c r="D409" s="96" t="s">
        <v>8618</v>
      </c>
      <c r="E409" s="96">
        <v>-2</v>
      </c>
      <c r="F409" s="96" t="s">
        <v>6940</v>
      </c>
      <c r="G409" s="96" t="s">
        <v>8619</v>
      </c>
    </row>
    <row r="410" spans="1:7">
      <c r="A410" s="96" t="s">
        <v>8620</v>
      </c>
      <c r="B410" s="96" t="s">
        <v>8621</v>
      </c>
      <c r="C410" s="96" t="s">
        <v>6944</v>
      </c>
      <c r="D410" s="96" t="s">
        <v>6945</v>
      </c>
      <c r="E410" s="96">
        <v>-1</v>
      </c>
      <c r="F410" s="96" t="s">
        <v>6940</v>
      </c>
      <c r="G410" s="96" t="s">
        <v>8622</v>
      </c>
    </row>
    <row r="411" spans="1:7">
      <c r="A411" s="96" t="s">
        <v>8623</v>
      </c>
      <c r="B411" s="96" t="s">
        <v>8624</v>
      </c>
      <c r="C411" s="96" t="s">
        <v>8625</v>
      </c>
      <c r="D411" s="96" t="s">
        <v>8625</v>
      </c>
      <c r="E411" s="96">
        <v>0</v>
      </c>
      <c r="F411" s="96" t="s">
        <v>6940</v>
      </c>
      <c r="G411" s="96" t="s">
        <v>8626</v>
      </c>
    </row>
    <row r="412" spans="1:7">
      <c r="A412" s="96" t="s">
        <v>8627</v>
      </c>
      <c r="B412" s="96" t="s">
        <v>8628</v>
      </c>
      <c r="C412" s="96" t="s">
        <v>8629</v>
      </c>
      <c r="D412" s="96" t="s">
        <v>8630</v>
      </c>
      <c r="E412" s="96">
        <v>-1</v>
      </c>
      <c r="F412" s="96" t="s">
        <v>6940</v>
      </c>
      <c r="G412" s="96" t="s">
        <v>8631</v>
      </c>
    </row>
    <row r="413" spans="1:7">
      <c r="A413" s="96" t="s">
        <v>8632</v>
      </c>
      <c r="B413" s="96" t="s">
        <v>4304</v>
      </c>
      <c r="C413" s="96" t="s">
        <v>8633</v>
      </c>
      <c r="D413" s="96" t="s">
        <v>8634</v>
      </c>
      <c r="E413" s="96">
        <v>-2</v>
      </c>
      <c r="F413" s="96" t="s">
        <v>6940</v>
      </c>
      <c r="G413" s="96" t="s">
        <v>8635</v>
      </c>
    </row>
    <row r="414" spans="1:7">
      <c r="A414" s="96" t="s">
        <v>8636</v>
      </c>
      <c r="B414" s="96" t="s">
        <v>8637</v>
      </c>
      <c r="C414" s="96" t="s">
        <v>8638</v>
      </c>
      <c r="D414" s="96" t="s">
        <v>8639</v>
      </c>
      <c r="E414" s="96">
        <v>-1</v>
      </c>
      <c r="F414" s="96" t="s">
        <v>6940</v>
      </c>
      <c r="G414" s="96" t="s">
        <v>8640</v>
      </c>
    </row>
    <row r="415" spans="1:7">
      <c r="A415" s="96" t="s">
        <v>8641</v>
      </c>
      <c r="B415" s="96" t="s">
        <v>8642</v>
      </c>
      <c r="C415" s="96" t="s">
        <v>8643</v>
      </c>
      <c r="D415" s="96" t="s">
        <v>8644</v>
      </c>
      <c r="E415" s="96">
        <v>-1</v>
      </c>
      <c r="F415" s="96" t="s">
        <v>6940</v>
      </c>
      <c r="G415" s="96" t="s">
        <v>8645</v>
      </c>
    </row>
    <row r="416" spans="1:7">
      <c r="A416" s="96" t="s">
        <v>8646</v>
      </c>
      <c r="B416" s="96" t="s">
        <v>8647</v>
      </c>
      <c r="C416" s="96" t="s">
        <v>8648</v>
      </c>
      <c r="D416" s="96" t="s">
        <v>8649</v>
      </c>
      <c r="E416" s="96">
        <v>-2</v>
      </c>
      <c r="F416" s="96" t="s">
        <v>6940</v>
      </c>
      <c r="G416" s="96" t="s">
        <v>8650</v>
      </c>
    </row>
    <row r="417" spans="1:7">
      <c r="A417" s="96" t="s">
        <v>8651</v>
      </c>
      <c r="B417" s="96" t="s">
        <v>8652</v>
      </c>
      <c r="C417" s="96" t="s">
        <v>8653</v>
      </c>
      <c r="D417" s="96" t="s">
        <v>8653</v>
      </c>
      <c r="E417" s="96">
        <v>0</v>
      </c>
      <c r="F417" s="96" t="s">
        <v>6940</v>
      </c>
      <c r="G417" s="96" t="s">
        <v>8654</v>
      </c>
    </row>
    <row r="418" spans="1:7">
      <c r="A418" s="96" t="s">
        <v>8655</v>
      </c>
      <c r="B418" s="96" t="s">
        <v>8656</v>
      </c>
      <c r="C418" s="96" t="s">
        <v>8657</v>
      </c>
      <c r="D418" s="96" t="s">
        <v>8658</v>
      </c>
      <c r="E418" s="96">
        <v>-2</v>
      </c>
      <c r="F418" s="96" t="s">
        <v>6940</v>
      </c>
      <c r="G418" s="96" t="s">
        <v>8659</v>
      </c>
    </row>
    <row r="419" spans="1:7">
      <c r="A419" s="96" t="s">
        <v>8660</v>
      </c>
      <c r="B419" s="96" t="s">
        <v>8661</v>
      </c>
      <c r="C419" s="96" t="s">
        <v>8662</v>
      </c>
      <c r="D419" s="96" t="s">
        <v>8663</v>
      </c>
      <c r="E419" s="96">
        <v>-3</v>
      </c>
      <c r="F419" s="96" t="s">
        <v>6940</v>
      </c>
      <c r="G419" s="96" t="s">
        <v>8664</v>
      </c>
    </row>
    <row r="420" spans="1:7">
      <c r="A420" s="96" t="s">
        <v>8665</v>
      </c>
      <c r="B420" s="96" t="s">
        <v>8666</v>
      </c>
      <c r="C420" s="96" t="s">
        <v>8667</v>
      </c>
      <c r="D420" s="96" t="s">
        <v>8667</v>
      </c>
      <c r="E420" s="96">
        <v>0</v>
      </c>
      <c r="F420" s="96" t="s">
        <v>6940</v>
      </c>
      <c r="G420" s="96" t="s">
        <v>8668</v>
      </c>
    </row>
    <row r="421" spans="1:7">
      <c r="A421" s="96" t="s">
        <v>8669</v>
      </c>
      <c r="B421" s="97" t="s">
        <v>8670</v>
      </c>
      <c r="C421" s="97" t="s">
        <v>8671</v>
      </c>
      <c r="D421" s="97" t="s">
        <v>8671</v>
      </c>
      <c r="E421" s="96">
        <v>0</v>
      </c>
      <c r="F421" s="96" t="s">
        <v>6940</v>
      </c>
      <c r="G421" s="96" t="s">
        <v>8672</v>
      </c>
    </row>
    <row r="422" spans="1:7">
      <c r="A422" s="96" t="s">
        <v>8673</v>
      </c>
      <c r="B422" s="96" t="s">
        <v>8674</v>
      </c>
      <c r="C422" s="96" t="s">
        <v>8675</v>
      </c>
      <c r="D422" s="96" t="s">
        <v>8675</v>
      </c>
      <c r="E422" s="96">
        <v>0</v>
      </c>
      <c r="F422" s="96" t="s">
        <v>6940</v>
      </c>
      <c r="G422" s="96" t="s">
        <v>8676</v>
      </c>
    </row>
    <row r="423" spans="1:7">
      <c r="A423" s="96" t="s">
        <v>8677</v>
      </c>
      <c r="B423" s="96" t="s">
        <v>8678</v>
      </c>
      <c r="C423" s="96" t="s">
        <v>8679</v>
      </c>
      <c r="D423" s="96" t="s">
        <v>8680</v>
      </c>
      <c r="E423" s="96">
        <v>-2</v>
      </c>
      <c r="F423" s="96" t="s">
        <v>6940</v>
      </c>
      <c r="G423" s="96" t="s">
        <v>8681</v>
      </c>
    </row>
    <row r="424" spans="1:7">
      <c r="A424" s="96" t="s">
        <v>8682</v>
      </c>
      <c r="B424" s="96" t="s">
        <v>8683</v>
      </c>
      <c r="C424" s="96" t="s">
        <v>8684</v>
      </c>
      <c r="D424" s="96" t="s">
        <v>8685</v>
      </c>
      <c r="E424" s="96">
        <v>-2</v>
      </c>
      <c r="F424" s="96" t="s">
        <v>6940</v>
      </c>
      <c r="G424" s="96" t="s">
        <v>8686</v>
      </c>
    </row>
    <row r="425" spans="1:7">
      <c r="A425" s="96" t="s">
        <v>8687</v>
      </c>
      <c r="B425" s="96" t="s">
        <v>8688</v>
      </c>
      <c r="C425" s="96" t="s">
        <v>8689</v>
      </c>
      <c r="D425" s="96" t="s">
        <v>8690</v>
      </c>
      <c r="E425" s="96">
        <v>-2</v>
      </c>
      <c r="F425" s="96" t="s">
        <v>6940</v>
      </c>
      <c r="G425" s="96" t="s">
        <v>8691</v>
      </c>
    </row>
    <row r="426" spans="1:7">
      <c r="A426" s="96" t="s">
        <v>8692</v>
      </c>
      <c r="B426" s="96" t="s">
        <v>8693</v>
      </c>
      <c r="C426" s="96" t="s">
        <v>8694</v>
      </c>
      <c r="D426" s="96" t="s">
        <v>8695</v>
      </c>
      <c r="E426" s="96">
        <v>-7</v>
      </c>
      <c r="F426" s="96" t="s">
        <v>6940</v>
      </c>
      <c r="G426" s="96" t="s">
        <v>8696</v>
      </c>
    </row>
    <row r="427" spans="1:7">
      <c r="A427" s="96" t="s">
        <v>8697</v>
      </c>
      <c r="B427" s="96" t="s">
        <v>8698</v>
      </c>
      <c r="C427" s="96" t="s">
        <v>8699</v>
      </c>
      <c r="D427" s="96" t="s">
        <v>8700</v>
      </c>
      <c r="E427" s="96">
        <v>-1</v>
      </c>
      <c r="F427" s="96" t="s">
        <v>6940</v>
      </c>
      <c r="G427" s="96" t="s">
        <v>8701</v>
      </c>
    </row>
    <row r="428" spans="1:7">
      <c r="A428" s="96" t="s">
        <v>8702</v>
      </c>
      <c r="B428" s="96" t="s">
        <v>8703</v>
      </c>
      <c r="C428" s="96" t="s">
        <v>8704</v>
      </c>
      <c r="D428" s="96" t="s">
        <v>8705</v>
      </c>
      <c r="E428" s="96">
        <v>-2</v>
      </c>
      <c r="F428" s="96" t="s">
        <v>6940</v>
      </c>
      <c r="G428" s="96" t="s">
        <v>8706</v>
      </c>
    </row>
    <row r="429" spans="1:7">
      <c r="A429" s="96" t="s">
        <v>8707</v>
      </c>
      <c r="B429" s="96" t="s">
        <v>8708</v>
      </c>
      <c r="C429" s="96" t="s">
        <v>8709</v>
      </c>
      <c r="D429" s="96" t="s">
        <v>8710</v>
      </c>
      <c r="E429" s="96">
        <v>-2</v>
      </c>
      <c r="F429" s="96" t="s">
        <v>6940</v>
      </c>
      <c r="G429" s="96" t="s">
        <v>8711</v>
      </c>
    </row>
    <row r="430" spans="1:7">
      <c r="A430" s="96" t="s">
        <v>8712</v>
      </c>
      <c r="B430" s="96" t="s">
        <v>8713</v>
      </c>
      <c r="C430" s="96" t="s">
        <v>8709</v>
      </c>
      <c r="D430" s="96" t="s">
        <v>8710</v>
      </c>
      <c r="E430" s="96">
        <v>-2</v>
      </c>
      <c r="F430" s="96" t="s">
        <v>6940</v>
      </c>
      <c r="G430" s="96" t="s">
        <v>8714</v>
      </c>
    </row>
    <row r="431" spans="1:7">
      <c r="A431" s="96" t="s">
        <v>8715</v>
      </c>
      <c r="B431" s="96" t="s">
        <v>8716</v>
      </c>
      <c r="C431" s="96" t="s">
        <v>8717</v>
      </c>
      <c r="D431" s="96" t="s">
        <v>8718</v>
      </c>
      <c r="E431" s="96">
        <v>-2</v>
      </c>
      <c r="F431" s="96" t="s">
        <v>6940</v>
      </c>
      <c r="G431" s="96" t="s">
        <v>8719</v>
      </c>
    </row>
    <row r="432" spans="1:7">
      <c r="A432" s="96" t="s">
        <v>8720</v>
      </c>
      <c r="B432" s="96" t="s">
        <v>8721</v>
      </c>
      <c r="C432" s="96" t="s">
        <v>8722</v>
      </c>
      <c r="D432" s="96" t="s">
        <v>8723</v>
      </c>
      <c r="E432" s="96">
        <v>-2</v>
      </c>
      <c r="F432" s="96" t="s">
        <v>6940</v>
      </c>
      <c r="G432" s="96" t="s">
        <v>8724</v>
      </c>
    </row>
    <row r="433" spans="1:7">
      <c r="A433" s="96" t="s">
        <v>53</v>
      </c>
      <c r="B433" s="96" t="s">
        <v>8725</v>
      </c>
      <c r="C433" s="96" t="s">
        <v>8726</v>
      </c>
      <c r="D433" s="96" t="s">
        <v>8727</v>
      </c>
      <c r="E433" s="96">
        <v>-2</v>
      </c>
      <c r="F433" s="96" t="s">
        <v>6940</v>
      </c>
      <c r="G433" s="96" t="s">
        <v>8728</v>
      </c>
    </row>
    <row r="434" spans="1:7">
      <c r="A434" s="96" t="s">
        <v>8729</v>
      </c>
      <c r="B434" s="96" t="s">
        <v>8730</v>
      </c>
      <c r="C434" s="96" t="s">
        <v>8731</v>
      </c>
      <c r="D434" s="96" t="s">
        <v>8732</v>
      </c>
      <c r="E434" s="96">
        <v>-3</v>
      </c>
      <c r="F434" s="96" t="s">
        <v>6940</v>
      </c>
      <c r="G434" s="96" t="s">
        <v>8733</v>
      </c>
    </row>
    <row r="435" spans="1:7">
      <c r="A435" s="96" t="s">
        <v>8734</v>
      </c>
      <c r="B435" s="96" t="s">
        <v>8735</v>
      </c>
      <c r="C435" s="96" t="s">
        <v>8736</v>
      </c>
      <c r="D435" s="96" t="s">
        <v>8737</v>
      </c>
      <c r="E435" s="96">
        <v>-2</v>
      </c>
      <c r="F435" s="96" t="s">
        <v>6940</v>
      </c>
      <c r="G435" s="96" t="s">
        <v>8738</v>
      </c>
    </row>
    <row r="436" spans="1:7">
      <c r="A436" s="96" t="s">
        <v>8739</v>
      </c>
      <c r="B436" s="96" t="s">
        <v>8740</v>
      </c>
      <c r="C436" s="96" t="s">
        <v>8741</v>
      </c>
      <c r="D436" s="96" t="s">
        <v>8742</v>
      </c>
      <c r="E436" s="96">
        <v>-2</v>
      </c>
      <c r="F436" s="96" t="s">
        <v>6940</v>
      </c>
      <c r="G436" s="96" t="s">
        <v>8743</v>
      </c>
    </row>
    <row r="437" spans="1:7">
      <c r="A437" s="96" t="s">
        <v>8744</v>
      </c>
      <c r="B437" s="96" t="s">
        <v>8745</v>
      </c>
      <c r="C437" s="96" t="s">
        <v>8746</v>
      </c>
      <c r="D437" s="96" t="s">
        <v>8746</v>
      </c>
      <c r="E437" s="96">
        <v>0</v>
      </c>
      <c r="F437" s="96" t="s">
        <v>6940</v>
      </c>
      <c r="G437" s="96" t="s">
        <v>8747</v>
      </c>
    </row>
    <row r="438" spans="1:7">
      <c r="A438" s="96" t="s">
        <v>8748</v>
      </c>
      <c r="B438" s="96" t="s">
        <v>8749</v>
      </c>
      <c r="C438" s="96" t="s">
        <v>8750</v>
      </c>
      <c r="D438" s="96" t="s">
        <v>8751</v>
      </c>
      <c r="E438" s="96">
        <v>-3</v>
      </c>
      <c r="F438" s="96" t="s">
        <v>6940</v>
      </c>
      <c r="G438" s="96" t="s">
        <v>8752</v>
      </c>
    </row>
    <row r="439" spans="1:7">
      <c r="A439" s="96" t="s">
        <v>8753</v>
      </c>
      <c r="B439" s="96" t="s">
        <v>8754</v>
      </c>
      <c r="C439" s="96" t="s">
        <v>7073</v>
      </c>
      <c r="D439" s="96" t="s">
        <v>7074</v>
      </c>
      <c r="E439" s="96">
        <v>-2</v>
      </c>
      <c r="F439" s="96" t="s">
        <v>6940</v>
      </c>
      <c r="G439" s="96" t="s">
        <v>8755</v>
      </c>
    </row>
    <row r="440" spans="1:7">
      <c r="A440" s="96" t="s">
        <v>8756</v>
      </c>
      <c r="B440" s="96" t="s">
        <v>8757</v>
      </c>
      <c r="C440" s="96" t="s">
        <v>7159</v>
      </c>
      <c r="D440" s="96" t="s">
        <v>7159</v>
      </c>
      <c r="E440" s="96">
        <v>-2</v>
      </c>
      <c r="F440" s="96" t="s">
        <v>6940</v>
      </c>
      <c r="G440" s="96" t="s">
        <v>8758</v>
      </c>
    </row>
    <row r="441" spans="1:7">
      <c r="A441" s="96" t="s">
        <v>8759</v>
      </c>
      <c r="B441" s="96" t="s">
        <v>8760</v>
      </c>
      <c r="C441" s="96" t="s">
        <v>8761</v>
      </c>
      <c r="D441" s="96" t="s">
        <v>8762</v>
      </c>
      <c r="E441" s="96">
        <v>-2</v>
      </c>
      <c r="F441" s="96" t="s">
        <v>6940</v>
      </c>
      <c r="G441" s="96" t="s">
        <v>8763</v>
      </c>
    </row>
    <row r="442" spans="1:7">
      <c r="A442" s="96" t="s">
        <v>8764</v>
      </c>
      <c r="B442" s="96" t="s">
        <v>8765</v>
      </c>
      <c r="C442" s="96" t="s">
        <v>8766</v>
      </c>
      <c r="D442" s="96" t="s">
        <v>8766</v>
      </c>
      <c r="E442" s="96">
        <v>0</v>
      </c>
      <c r="F442" s="96" t="s">
        <v>6940</v>
      </c>
      <c r="G442" s="96" t="s">
        <v>8767</v>
      </c>
    </row>
    <row r="443" spans="1:7">
      <c r="A443" s="96" t="s">
        <v>8768</v>
      </c>
      <c r="B443" s="96" t="s">
        <v>8769</v>
      </c>
      <c r="C443" s="96" t="s">
        <v>8770</v>
      </c>
      <c r="D443" s="96" t="s">
        <v>8770</v>
      </c>
      <c r="E443" s="96">
        <v>0</v>
      </c>
      <c r="F443" s="96" t="s">
        <v>6940</v>
      </c>
      <c r="G443" s="96" t="s">
        <v>8771</v>
      </c>
    </row>
    <row r="444" spans="1:7">
      <c r="A444" s="96" t="s">
        <v>8772</v>
      </c>
      <c r="B444" s="96" t="s">
        <v>8773</v>
      </c>
      <c r="C444" s="96" t="s">
        <v>8774</v>
      </c>
      <c r="D444" s="96" t="s">
        <v>8775</v>
      </c>
      <c r="E444" s="96">
        <v>-1</v>
      </c>
      <c r="F444" s="96" t="s">
        <v>6940</v>
      </c>
      <c r="G444" s="96" t="s">
        <v>8776</v>
      </c>
    </row>
    <row r="445" spans="1:7">
      <c r="A445" s="96" t="s">
        <v>8777</v>
      </c>
      <c r="B445" s="96" t="s">
        <v>8778</v>
      </c>
      <c r="C445" s="96" t="s">
        <v>8779</v>
      </c>
      <c r="D445" s="96" t="s">
        <v>8780</v>
      </c>
      <c r="E445" s="96">
        <v>-2</v>
      </c>
      <c r="F445" s="96" t="s">
        <v>6940</v>
      </c>
      <c r="G445" s="96" t="s">
        <v>8781</v>
      </c>
    </row>
    <row r="446" spans="1:7">
      <c r="A446" s="96" t="s">
        <v>8782</v>
      </c>
      <c r="B446" s="96" t="s">
        <v>8783</v>
      </c>
      <c r="C446" s="96" t="s">
        <v>8784</v>
      </c>
      <c r="D446" s="96" t="s">
        <v>8784</v>
      </c>
      <c r="E446" s="96">
        <v>0</v>
      </c>
      <c r="F446" s="96" t="s">
        <v>6940</v>
      </c>
      <c r="G446" s="96" t="s">
        <v>8785</v>
      </c>
    </row>
    <row r="447" spans="1:7">
      <c r="A447" s="96" t="s">
        <v>8786</v>
      </c>
      <c r="B447" s="96" t="s">
        <v>8787</v>
      </c>
      <c r="C447" s="96" t="s">
        <v>8788</v>
      </c>
      <c r="D447" s="96" t="s">
        <v>8788</v>
      </c>
      <c r="E447" s="96">
        <v>0</v>
      </c>
      <c r="F447" s="96" t="s">
        <v>6940</v>
      </c>
      <c r="G447" s="96" t="s">
        <v>8789</v>
      </c>
    </row>
    <row r="448" spans="1:7">
      <c r="A448" s="96" t="s">
        <v>8790</v>
      </c>
      <c r="B448" s="96" t="s">
        <v>8791</v>
      </c>
      <c r="C448" s="96" t="s">
        <v>8792</v>
      </c>
      <c r="D448" s="96" t="s">
        <v>8793</v>
      </c>
      <c r="E448" s="96">
        <v>1</v>
      </c>
      <c r="F448" s="96" t="s">
        <v>6940</v>
      </c>
      <c r="G448" s="96" t="s">
        <v>8794</v>
      </c>
    </row>
    <row r="449" spans="1:7">
      <c r="A449" s="96" t="s">
        <v>8795</v>
      </c>
      <c r="B449" s="96" t="s">
        <v>8796</v>
      </c>
      <c r="C449" s="96" t="s">
        <v>8797</v>
      </c>
      <c r="D449" s="96" t="s">
        <v>8797</v>
      </c>
      <c r="E449" s="96">
        <v>0</v>
      </c>
      <c r="F449" s="96" t="s">
        <v>6940</v>
      </c>
      <c r="G449" s="96" t="s">
        <v>8798</v>
      </c>
    </row>
    <row r="450" spans="1:7">
      <c r="A450" s="96" t="s">
        <v>8799</v>
      </c>
      <c r="B450" s="96" t="s">
        <v>8800</v>
      </c>
      <c r="C450" s="96" t="s">
        <v>8801</v>
      </c>
      <c r="D450" s="96" t="s">
        <v>8802</v>
      </c>
      <c r="E450" s="96">
        <v>-2</v>
      </c>
      <c r="F450" s="96" t="s">
        <v>6940</v>
      </c>
      <c r="G450" s="96" t="s">
        <v>8803</v>
      </c>
    </row>
    <row r="451" spans="1:7">
      <c r="A451" s="96" t="s">
        <v>8804</v>
      </c>
      <c r="B451" s="96" t="s">
        <v>8805</v>
      </c>
      <c r="C451" s="96" t="s">
        <v>8801</v>
      </c>
      <c r="D451" s="96" t="s">
        <v>8802</v>
      </c>
      <c r="E451" s="96">
        <v>-2</v>
      </c>
      <c r="F451" s="96" t="s">
        <v>6940</v>
      </c>
      <c r="G451" s="96" t="s">
        <v>8806</v>
      </c>
    </row>
    <row r="452" spans="1:7">
      <c r="A452" s="96" t="s">
        <v>8807</v>
      </c>
      <c r="B452" s="96" t="s">
        <v>8808</v>
      </c>
      <c r="C452" s="96" t="s">
        <v>8809</v>
      </c>
      <c r="D452" s="96" t="s">
        <v>8810</v>
      </c>
      <c r="E452" s="96">
        <v>-2</v>
      </c>
      <c r="F452" s="96" t="s">
        <v>6940</v>
      </c>
      <c r="G452" s="96" t="s">
        <v>8811</v>
      </c>
    </row>
    <row r="453" spans="1:7">
      <c r="A453" s="96" t="s">
        <v>8812</v>
      </c>
      <c r="B453" s="96" t="s">
        <v>8813</v>
      </c>
      <c r="C453" s="96" t="s">
        <v>8814</v>
      </c>
      <c r="D453" s="96" t="s">
        <v>8815</v>
      </c>
      <c r="E453" s="96">
        <v>-2</v>
      </c>
      <c r="F453" s="96" t="s">
        <v>6940</v>
      </c>
      <c r="G453" s="96" t="s">
        <v>8816</v>
      </c>
    </row>
    <row r="454" spans="1:7">
      <c r="A454" s="96" t="s">
        <v>8817</v>
      </c>
      <c r="B454" s="96" t="s">
        <v>8818</v>
      </c>
      <c r="C454" s="96" t="s">
        <v>8819</v>
      </c>
      <c r="D454" s="96" t="s">
        <v>8819</v>
      </c>
      <c r="E454" s="96">
        <v>0</v>
      </c>
      <c r="F454" s="96" t="s">
        <v>6940</v>
      </c>
      <c r="G454" s="96" t="s">
        <v>8820</v>
      </c>
    </row>
    <row r="455" spans="1:7">
      <c r="A455" s="96" t="s">
        <v>8821</v>
      </c>
      <c r="B455" s="96" t="s">
        <v>8822</v>
      </c>
      <c r="C455" s="96" t="s">
        <v>8823</v>
      </c>
      <c r="D455" s="96" t="s">
        <v>8824</v>
      </c>
      <c r="E455" s="96">
        <v>-4</v>
      </c>
      <c r="F455" s="96" t="s">
        <v>6940</v>
      </c>
      <c r="G455" s="96" t="s">
        <v>8825</v>
      </c>
    </row>
    <row r="456" spans="1:7">
      <c r="A456" s="96" t="s">
        <v>8826</v>
      </c>
      <c r="B456" s="96" t="s">
        <v>8827</v>
      </c>
      <c r="C456" s="96" t="s">
        <v>7357</v>
      </c>
      <c r="D456" s="96" t="s">
        <v>7357</v>
      </c>
      <c r="E456" s="96">
        <v>0</v>
      </c>
      <c r="F456" s="96" t="s">
        <v>6940</v>
      </c>
      <c r="G456" s="96" t="s">
        <v>8828</v>
      </c>
    </row>
    <row r="457" spans="1:7">
      <c r="A457" s="96" t="s">
        <v>8829</v>
      </c>
      <c r="B457" s="96" t="s">
        <v>8830</v>
      </c>
      <c r="C457" s="96" t="s">
        <v>8831</v>
      </c>
      <c r="D457" s="96" t="s">
        <v>8831</v>
      </c>
      <c r="E457" s="96">
        <v>0</v>
      </c>
      <c r="F457" s="96" t="s">
        <v>6940</v>
      </c>
      <c r="G457" s="96" t="s">
        <v>8832</v>
      </c>
    </row>
    <row r="458" spans="1:7">
      <c r="A458" s="96" t="s">
        <v>8833</v>
      </c>
      <c r="B458" s="96" t="s">
        <v>8834</v>
      </c>
      <c r="C458" s="96" t="s">
        <v>8835</v>
      </c>
      <c r="D458" s="96" t="s">
        <v>8835</v>
      </c>
      <c r="E458" s="96">
        <v>2</v>
      </c>
      <c r="F458" s="96" t="s">
        <v>6940</v>
      </c>
      <c r="G458" s="96" t="s">
        <v>8836</v>
      </c>
    </row>
    <row r="459" spans="1:7">
      <c r="A459" s="96" t="s">
        <v>8837</v>
      </c>
      <c r="B459" s="96" t="s">
        <v>8834</v>
      </c>
      <c r="C459" s="96" t="s">
        <v>8835</v>
      </c>
      <c r="D459" s="96" t="s">
        <v>8835</v>
      </c>
      <c r="E459" s="96">
        <v>2</v>
      </c>
      <c r="F459" s="96" t="s">
        <v>6983</v>
      </c>
      <c r="G459" s="96" t="s">
        <v>8836</v>
      </c>
    </row>
    <row r="460" spans="1:7">
      <c r="A460" s="96" t="s">
        <v>8838</v>
      </c>
      <c r="B460" s="96" t="s">
        <v>8839</v>
      </c>
      <c r="C460" s="96" t="s">
        <v>8835</v>
      </c>
      <c r="D460" s="96" t="s">
        <v>8835</v>
      </c>
      <c r="E460" s="96">
        <v>3</v>
      </c>
      <c r="F460" s="96" t="s">
        <v>6940</v>
      </c>
      <c r="G460" s="96" t="s">
        <v>8840</v>
      </c>
    </row>
    <row r="461" spans="1:7">
      <c r="A461" s="96" t="s">
        <v>8841</v>
      </c>
      <c r="B461" s="96" t="s">
        <v>8839</v>
      </c>
      <c r="C461" s="96" t="s">
        <v>8835</v>
      </c>
      <c r="D461" s="96" t="s">
        <v>8835</v>
      </c>
      <c r="E461" s="96">
        <v>3</v>
      </c>
      <c r="F461" s="96" t="s">
        <v>6983</v>
      </c>
      <c r="G461" s="96" t="s">
        <v>8840</v>
      </c>
    </row>
    <row r="462" spans="1:7">
      <c r="A462" s="96" t="s">
        <v>8842</v>
      </c>
      <c r="B462" s="96" t="s">
        <v>8843</v>
      </c>
      <c r="C462" s="96" t="s">
        <v>8844</v>
      </c>
      <c r="D462" s="96" t="s">
        <v>8845</v>
      </c>
      <c r="E462" s="96">
        <v>-2</v>
      </c>
      <c r="F462" s="96" t="s">
        <v>6940</v>
      </c>
      <c r="G462" s="96" t="s">
        <v>8846</v>
      </c>
    </row>
    <row r="463" spans="1:7">
      <c r="A463" s="97" t="s">
        <v>8847</v>
      </c>
      <c r="B463" s="97" t="s">
        <v>8848</v>
      </c>
      <c r="C463" s="97" t="s">
        <v>7357</v>
      </c>
      <c r="D463" s="97" t="s">
        <v>7357</v>
      </c>
      <c r="E463" s="97">
        <v>0</v>
      </c>
      <c r="F463" s="97" t="s">
        <v>6940</v>
      </c>
      <c r="G463" s="97" t="s">
        <v>8849</v>
      </c>
    </row>
    <row r="464" spans="1:7">
      <c r="A464" s="96" t="s">
        <v>8850</v>
      </c>
      <c r="B464" s="96" t="s">
        <v>8851</v>
      </c>
      <c r="C464" s="96" t="s">
        <v>8852</v>
      </c>
      <c r="D464" s="96" t="s">
        <v>8852</v>
      </c>
      <c r="E464" s="96">
        <v>0</v>
      </c>
      <c r="F464" s="96" t="s">
        <v>6940</v>
      </c>
      <c r="G464" s="96" t="s">
        <v>8853</v>
      </c>
    </row>
    <row r="465" spans="1:7">
      <c r="A465" s="96" t="s">
        <v>8854</v>
      </c>
      <c r="B465" s="96" t="s">
        <v>8855</v>
      </c>
      <c r="C465" s="96" t="s">
        <v>8856</v>
      </c>
      <c r="D465" s="96" t="s">
        <v>8856</v>
      </c>
      <c r="E465" s="96">
        <v>0</v>
      </c>
      <c r="F465" s="96" t="s">
        <v>6940</v>
      </c>
      <c r="G465" s="96" t="s">
        <v>8857</v>
      </c>
    </row>
    <row r="466" spans="1:7">
      <c r="A466" s="96" t="s">
        <v>8858</v>
      </c>
      <c r="B466" s="96" t="s">
        <v>59</v>
      </c>
      <c r="C466" s="96" t="s">
        <v>8859</v>
      </c>
      <c r="D466" s="96" t="s">
        <v>8860</v>
      </c>
      <c r="E466" s="96">
        <v>-2</v>
      </c>
      <c r="F466" s="96" t="s">
        <v>6940</v>
      </c>
      <c r="G466" s="96" t="s">
        <v>8861</v>
      </c>
    </row>
    <row r="467" spans="1:7">
      <c r="A467" s="96" t="s">
        <v>8862</v>
      </c>
      <c r="B467" s="96" t="s">
        <v>8863</v>
      </c>
      <c r="C467" s="96" t="s">
        <v>8864</v>
      </c>
      <c r="D467" s="96" t="s">
        <v>8865</v>
      </c>
      <c r="E467" s="96">
        <v>-2</v>
      </c>
      <c r="F467" s="96" t="s">
        <v>6940</v>
      </c>
      <c r="G467" s="96" t="s">
        <v>8866</v>
      </c>
    </row>
    <row r="468" spans="1:7">
      <c r="A468" s="97" t="s">
        <v>8867</v>
      </c>
      <c r="B468" s="97" t="s">
        <v>8868</v>
      </c>
      <c r="C468" s="97" t="s">
        <v>7357</v>
      </c>
      <c r="D468" s="97" t="s">
        <v>7357</v>
      </c>
      <c r="E468" s="97">
        <v>0</v>
      </c>
      <c r="F468" s="97" t="s">
        <v>6940</v>
      </c>
      <c r="G468" s="97" t="s">
        <v>8869</v>
      </c>
    </row>
    <row r="469" spans="1:7">
      <c r="A469" s="96" t="s">
        <v>8870</v>
      </c>
      <c r="B469" s="96" t="s">
        <v>8871</v>
      </c>
      <c r="C469" s="96" t="s">
        <v>8852</v>
      </c>
      <c r="D469" s="96" t="s">
        <v>8852</v>
      </c>
      <c r="E469" s="96">
        <v>0</v>
      </c>
      <c r="F469" s="96" t="s">
        <v>6940</v>
      </c>
      <c r="G469" s="96" t="s">
        <v>8872</v>
      </c>
    </row>
    <row r="470" spans="1:7">
      <c r="A470" s="96" t="s">
        <v>8873</v>
      </c>
      <c r="B470" s="96" t="s">
        <v>8874</v>
      </c>
      <c r="C470" s="96" t="s">
        <v>8875</v>
      </c>
      <c r="D470" s="96" t="s">
        <v>8876</v>
      </c>
      <c r="E470" s="96">
        <v>-2</v>
      </c>
      <c r="F470" s="96" t="s">
        <v>6940</v>
      </c>
      <c r="G470" s="96" t="s">
        <v>8877</v>
      </c>
    </row>
    <row r="471" spans="1:7">
      <c r="A471" s="96" t="s">
        <v>8878</v>
      </c>
      <c r="B471" s="96" t="s">
        <v>8879</v>
      </c>
      <c r="C471" s="96" t="s">
        <v>8880</v>
      </c>
      <c r="D471" s="96" t="s">
        <v>8881</v>
      </c>
      <c r="E471" s="96">
        <v>-1</v>
      </c>
      <c r="F471" s="96" t="s">
        <v>6940</v>
      </c>
      <c r="G471" s="96" t="s">
        <v>8882</v>
      </c>
    </row>
    <row r="472" spans="1:7">
      <c r="A472" s="96" t="s">
        <v>8883</v>
      </c>
      <c r="B472" s="96" t="s">
        <v>8884</v>
      </c>
      <c r="C472" s="96" t="s">
        <v>8885</v>
      </c>
      <c r="D472" s="96" t="s">
        <v>8886</v>
      </c>
      <c r="E472" s="96">
        <v>-1</v>
      </c>
      <c r="F472" s="96" t="s">
        <v>6940</v>
      </c>
      <c r="G472" s="96" t="s">
        <v>8887</v>
      </c>
    </row>
    <row r="473" spans="1:7">
      <c r="A473" s="96" t="s">
        <v>8888</v>
      </c>
      <c r="B473" s="96" t="s">
        <v>8889</v>
      </c>
      <c r="C473" s="96" t="s">
        <v>8890</v>
      </c>
      <c r="D473" s="96" t="s">
        <v>8891</v>
      </c>
      <c r="E473" s="96">
        <v>-2</v>
      </c>
      <c r="F473" s="96" t="s">
        <v>6940</v>
      </c>
      <c r="G473" s="96" t="s">
        <v>8892</v>
      </c>
    </row>
    <row r="474" spans="1:7">
      <c r="A474" s="96" t="s">
        <v>8893</v>
      </c>
      <c r="B474" s="96" t="s">
        <v>8894</v>
      </c>
      <c r="C474" s="96" t="s">
        <v>8895</v>
      </c>
      <c r="D474" s="96" t="s">
        <v>8896</v>
      </c>
      <c r="E474" s="96">
        <v>-2</v>
      </c>
      <c r="F474" s="96" t="s">
        <v>6940</v>
      </c>
      <c r="G474" s="96" t="s">
        <v>8897</v>
      </c>
    </row>
    <row r="475" spans="1:7">
      <c r="A475" s="96" t="s">
        <v>8898</v>
      </c>
      <c r="B475" s="96" t="s">
        <v>8899</v>
      </c>
      <c r="C475" s="96" t="s">
        <v>8900</v>
      </c>
      <c r="D475" s="96" t="s">
        <v>8900</v>
      </c>
      <c r="E475" s="96">
        <v>0</v>
      </c>
      <c r="F475" s="96" t="s">
        <v>6940</v>
      </c>
      <c r="G475" s="96" t="s">
        <v>8901</v>
      </c>
    </row>
    <row r="476" spans="1:7">
      <c r="A476" s="96" t="s">
        <v>8902</v>
      </c>
      <c r="B476" s="96" t="s">
        <v>8899</v>
      </c>
      <c r="C476" s="96" t="s">
        <v>8900</v>
      </c>
      <c r="D476" s="96" t="s">
        <v>8900</v>
      </c>
      <c r="E476" s="96">
        <v>0</v>
      </c>
      <c r="F476" s="96" t="s">
        <v>6983</v>
      </c>
      <c r="G476" s="96" t="s">
        <v>8901</v>
      </c>
    </row>
    <row r="477" spans="1:7">
      <c r="A477" s="96" t="s">
        <v>8903</v>
      </c>
      <c r="B477" s="96" t="s">
        <v>8904</v>
      </c>
      <c r="C477" s="96" t="s">
        <v>8905</v>
      </c>
      <c r="D477" s="96" t="s">
        <v>8906</v>
      </c>
      <c r="E477" s="96">
        <v>-2</v>
      </c>
      <c r="F477" s="96" t="s">
        <v>6940</v>
      </c>
      <c r="G477" s="96" t="s">
        <v>8907</v>
      </c>
    </row>
    <row r="478" spans="1:7">
      <c r="A478" s="96" t="s">
        <v>8908</v>
      </c>
      <c r="B478" s="96" t="s">
        <v>8909</v>
      </c>
      <c r="C478" s="96" t="s">
        <v>8801</v>
      </c>
      <c r="D478" s="96" t="s">
        <v>8802</v>
      </c>
      <c r="E478" s="96">
        <v>-2</v>
      </c>
      <c r="F478" s="96" t="s">
        <v>6940</v>
      </c>
      <c r="G478" s="96" t="s">
        <v>8910</v>
      </c>
    </row>
    <row r="479" spans="1:7">
      <c r="A479" s="96" t="s">
        <v>8911</v>
      </c>
      <c r="B479" s="96" t="s">
        <v>8912</v>
      </c>
      <c r="C479" s="96" t="s">
        <v>8913</v>
      </c>
      <c r="D479" s="96" t="s">
        <v>8914</v>
      </c>
      <c r="E479" s="96">
        <v>-1</v>
      </c>
      <c r="F479" s="96" t="s">
        <v>6940</v>
      </c>
      <c r="G479" s="96" t="s">
        <v>8915</v>
      </c>
    </row>
    <row r="480" spans="1:7">
      <c r="A480" s="96" t="s">
        <v>8916</v>
      </c>
      <c r="B480" s="96" t="s">
        <v>8917</v>
      </c>
      <c r="C480" s="96" t="s">
        <v>8595</v>
      </c>
      <c r="D480" s="96" t="s">
        <v>8596</v>
      </c>
      <c r="E480" s="96">
        <v>-2</v>
      </c>
      <c r="F480" s="96" t="s">
        <v>6940</v>
      </c>
      <c r="G480" s="96" t="s">
        <v>8918</v>
      </c>
    </row>
    <row r="481" spans="1:7">
      <c r="A481" s="96" t="s">
        <v>8919</v>
      </c>
      <c r="B481" s="96" t="s">
        <v>8920</v>
      </c>
      <c r="C481" s="96" t="s">
        <v>8921</v>
      </c>
      <c r="D481" s="96" t="s">
        <v>8921</v>
      </c>
      <c r="E481" s="96">
        <v>0</v>
      </c>
      <c r="F481" s="96" t="s">
        <v>6940</v>
      </c>
      <c r="G481" s="96" t="s">
        <v>8922</v>
      </c>
    </row>
    <row r="482" spans="1:7">
      <c r="A482" s="96" t="s">
        <v>8923</v>
      </c>
      <c r="B482" s="96" t="s">
        <v>8924</v>
      </c>
      <c r="C482" s="96" t="s">
        <v>8925</v>
      </c>
      <c r="D482" s="96" t="s">
        <v>8925</v>
      </c>
      <c r="E482" s="96">
        <v>0</v>
      </c>
      <c r="F482" s="96" t="s">
        <v>6940</v>
      </c>
      <c r="G482" s="96" t="s">
        <v>8926</v>
      </c>
    </row>
    <row r="483" spans="1:7">
      <c r="A483" s="96" t="s">
        <v>8927</v>
      </c>
      <c r="B483" s="96" t="s">
        <v>8928</v>
      </c>
      <c r="C483" s="96" t="s">
        <v>8801</v>
      </c>
      <c r="D483" s="96" t="s">
        <v>8802</v>
      </c>
      <c r="E483" s="96">
        <v>-2</v>
      </c>
      <c r="F483" s="96" t="s">
        <v>6940</v>
      </c>
      <c r="G483" s="96" t="s">
        <v>8929</v>
      </c>
    </row>
    <row r="484" spans="1:7">
      <c r="A484" s="96" t="s">
        <v>8930</v>
      </c>
      <c r="B484" s="96" t="s">
        <v>8931</v>
      </c>
      <c r="C484" s="96" t="s">
        <v>8932</v>
      </c>
      <c r="D484" s="96" t="s">
        <v>8932</v>
      </c>
      <c r="E484" s="96">
        <v>0</v>
      </c>
      <c r="F484" s="96" t="s">
        <v>6940</v>
      </c>
      <c r="G484" s="96" t="s">
        <v>8933</v>
      </c>
    </row>
    <row r="485" spans="1:7">
      <c r="A485" s="96" t="s">
        <v>8934</v>
      </c>
      <c r="B485" s="96" t="s">
        <v>8935</v>
      </c>
      <c r="C485" s="96" t="s">
        <v>8936</v>
      </c>
      <c r="D485" s="96" t="s">
        <v>8936</v>
      </c>
      <c r="E485" s="96">
        <v>0</v>
      </c>
      <c r="F485" s="96" t="s">
        <v>6940</v>
      </c>
      <c r="G485" s="96" t="s">
        <v>8937</v>
      </c>
    </row>
    <row r="486" spans="1:7">
      <c r="A486" s="96" t="s">
        <v>8938</v>
      </c>
      <c r="B486" s="96" t="s">
        <v>8939</v>
      </c>
      <c r="C486" s="96" t="s">
        <v>8940</v>
      </c>
      <c r="D486" s="96" t="s">
        <v>8941</v>
      </c>
      <c r="E486" s="96">
        <v>-1</v>
      </c>
      <c r="F486" s="96" t="s">
        <v>6940</v>
      </c>
      <c r="G486" s="96" t="s">
        <v>8942</v>
      </c>
    </row>
    <row r="487" spans="1:7">
      <c r="A487" s="96" t="s">
        <v>8943</v>
      </c>
      <c r="B487" s="96" t="s">
        <v>8944</v>
      </c>
      <c r="C487" s="96" t="s">
        <v>8940</v>
      </c>
      <c r="D487" s="96" t="s">
        <v>8941</v>
      </c>
      <c r="E487" s="96">
        <v>-1</v>
      </c>
      <c r="F487" s="96" t="s">
        <v>6940</v>
      </c>
      <c r="G487" s="96" t="s">
        <v>8945</v>
      </c>
    </row>
    <row r="488" spans="1:7">
      <c r="A488" s="96" t="s">
        <v>8946</v>
      </c>
      <c r="B488" s="96" t="s">
        <v>8947</v>
      </c>
      <c r="C488" s="96" t="s">
        <v>8948</v>
      </c>
      <c r="D488" s="96" t="s">
        <v>8949</v>
      </c>
      <c r="E488" s="96">
        <v>-1</v>
      </c>
      <c r="F488" s="96" t="s">
        <v>6940</v>
      </c>
      <c r="G488" s="96" t="s">
        <v>8950</v>
      </c>
    </row>
    <row r="489" spans="1:7">
      <c r="A489" s="96" t="s">
        <v>8951</v>
      </c>
      <c r="B489" s="96" t="s">
        <v>8952</v>
      </c>
      <c r="C489" s="96" t="s">
        <v>7765</v>
      </c>
      <c r="D489" s="96" t="s">
        <v>7765</v>
      </c>
      <c r="E489" s="96">
        <v>0</v>
      </c>
      <c r="F489" s="96" t="s">
        <v>6940</v>
      </c>
      <c r="G489" s="96" t="s">
        <v>8953</v>
      </c>
    </row>
    <row r="490" spans="1:7">
      <c r="A490" s="96" t="s">
        <v>8954</v>
      </c>
      <c r="B490" s="96" t="s">
        <v>8952</v>
      </c>
      <c r="C490" s="96" t="s">
        <v>7765</v>
      </c>
      <c r="D490" s="96" t="s">
        <v>7765</v>
      </c>
      <c r="E490" s="96">
        <v>0</v>
      </c>
      <c r="F490" s="96" t="s">
        <v>6983</v>
      </c>
      <c r="G490" s="96" t="s">
        <v>8953</v>
      </c>
    </row>
    <row r="491" spans="1:7">
      <c r="A491" s="96" t="s">
        <v>8955</v>
      </c>
      <c r="B491" s="96" t="s">
        <v>8956</v>
      </c>
      <c r="C491" s="96" t="s">
        <v>8957</v>
      </c>
      <c r="D491" s="96" t="s">
        <v>8958</v>
      </c>
      <c r="E491" s="96">
        <v>-5</v>
      </c>
      <c r="F491" s="96" t="s">
        <v>6940</v>
      </c>
      <c r="G491" s="96" t="s">
        <v>8959</v>
      </c>
    </row>
    <row r="492" spans="1:7">
      <c r="A492" s="96" t="s">
        <v>8960</v>
      </c>
      <c r="B492" s="96" t="s">
        <v>8961</v>
      </c>
      <c r="C492" s="96" t="s">
        <v>8962</v>
      </c>
      <c r="D492" s="96" t="s">
        <v>8963</v>
      </c>
      <c r="E492" s="96">
        <v>-2</v>
      </c>
      <c r="F492" s="96" t="s">
        <v>6940</v>
      </c>
      <c r="G492" s="96" t="s">
        <v>8964</v>
      </c>
    </row>
    <row r="493" spans="1:7">
      <c r="A493" s="96" t="s">
        <v>8965</v>
      </c>
      <c r="B493" s="96" t="s">
        <v>8966</v>
      </c>
      <c r="C493" s="96" t="s">
        <v>8967</v>
      </c>
      <c r="D493" s="96" t="s">
        <v>8968</v>
      </c>
      <c r="E493" s="96">
        <v>-2</v>
      </c>
      <c r="F493" s="96" t="s">
        <v>6940</v>
      </c>
      <c r="G493" s="96" t="s">
        <v>8969</v>
      </c>
    </row>
    <row r="494" spans="1:7">
      <c r="A494" s="96" t="s">
        <v>8970</v>
      </c>
      <c r="B494" s="96" t="s">
        <v>8971</v>
      </c>
      <c r="C494" s="96" t="s">
        <v>7881</v>
      </c>
      <c r="D494" s="96" t="s">
        <v>7882</v>
      </c>
      <c r="E494" s="96">
        <v>-2</v>
      </c>
      <c r="F494" s="96" t="s">
        <v>6940</v>
      </c>
      <c r="G494" s="96" t="s">
        <v>8972</v>
      </c>
    </row>
    <row r="495" spans="1:7">
      <c r="A495" s="96" t="s">
        <v>8973</v>
      </c>
      <c r="B495" s="96" t="s">
        <v>8974</v>
      </c>
      <c r="C495" s="96" t="s">
        <v>8975</v>
      </c>
      <c r="D495" s="96" t="s">
        <v>8976</v>
      </c>
      <c r="E495" s="96">
        <v>-2</v>
      </c>
      <c r="F495" s="96" t="s">
        <v>6940</v>
      </c>
      <c r="G495" s="96" t="s">
        <v>8977</v>
      </c>
    </row>
    <row r="496" spans="1:7">
      <c r="A496" s="96" t="s">
        <v>8978</v>
      </c>
      <c r="B496" s="96" t="s">
        <v>8979</v>
      </c>
      <c r="C496" s="96" t="s">
        <v>8980</v>
      </c>
      <c r="D496" s="96" t="s">
        <v>8981</v>
      </c>
      <c r="E496" s="96">
        <v>-6</v>
      </c>
      <c r="F496" s="96" t="s">
        <v>6940</v>
      </c>
      <c r="G496" s="96" t="s">
        <v>8982</v>
      </c>
    </row>
    <row r="497" spans="1:7">
      <c r="A497" s="96" t="s">
        <v>8983</v>
      </c>
      <c r="B497" s="96" t="s">
        <v>8984</v>
      </c>
      <c r="C497" s="96" t="s">
        <v>8985</v>
      </c>
      <c r="D497" s="96" t="s">
        <v>8985</v>
      </c>
      <c r="E497" s="96">
        <v>0</v>
      </c>
      <c r="F497" s="96" t="s">
        <v>6940</v>
      </c>
      <c r="G497" s="96" t="s">
        <v>8986</v>
      </c>
    </row>
    <row r="498" spans="1:7">
      <c r="A498" s="96" t="s">
        <v>8987</v>
      </c>
      <c r="B498" s="96" t="s">
        <v>8988</v>
      </c>
      <c r="C498" s="96" t="s">
        <v>8989</v>
      </c>
      <c r="D498" s="96" t="s">
        <v>8990</v>
      </c>
      <c r="E498" s="96">
        <v>-2</v>
      </c>
      <c r="F498" s="96" t="s">
        <v>6940</v>
      </c>
      <c r="G498" s="96" t="s">
        <v>8991</v>
      </c>
    </row>
    <row r="499" spans="1:7">
      <c r="A499" s="96" t="s">
        <v>8992</v>
      </c>
      <c r="B499" s="96" t="s">
        <v>8993</v>
      </c>
      <c r="C499" s="96" t="s">
        <v>8994</v>
      </c>
      <c r="D499" s="96" t="s">
        <v>8995</v>
      </c>
      <c r="E499" s="96">
        <v>1</v>
      </c>
      <c r="F499" s="96" t="s">
        <v>6940</v>
      </c>
      <c r="G499" s="96" t="s">
        <v>8996</v>
      </c>
    </row>
    <row r="500" spans="1:7">
      <c r="A500" s="96" t="s">
        <v>8997</v>
      </c>
      <c r="B500" s="96" t="s">
        <v>8998</v>
      </c>
      <c r="C500" s="96" t="s">
        <v>8900</v>
      </c>
      <c r="D500" s="96" t="s">
        <v>8900</v>
      </c>
      <c r="E500" s="96">
        <v>0</v>
      </c>
      <c r="F500" s="96" t="s">
        <v>6940</v>
      </c>
      <c r="G500" s="96" t="s">
        <v>8999</v>
      </c>
    </row>
    <row r="501" spans="1:7">
      <c r="A501" s="96" t="s">
        <v>9000</v>
      </c>
      <c r="B501" s="96" t="s">
        <v>8998</v>
      </c>
      <c r="C501" s="96" t="s">
        <v>8900</v>
      </c>
      <c r="D501" s="96" t="s">
        <v>8900</v>
      </c>
      <c r="E501" s="96">
        <v>0</v>
      </c>
      <c r="F501" s="96" t="s">
        <v>6983</v>
      </c>
      <c r="G501" s="96" t="s">
        <v>8999</v>
      </c>
    </row>
    <row r="502" spans="1:7">
      <c r="A502" s="96" t="s">
        <v>9001</v>
      </c>
      <c r="B502" s="96" t="s">
        <v>9002</v>
      </c>
      <c r="C502" s="96" t="s">
        <v>9003</v>
      </c>
      <c r="D502" s="96" t="s">
        <v>9004</v>
      </c>
      <c r="E502" s="96">
        <v>-1</v>
      </c>
      <c r="F502" s="96" t="s">
        <v>6940</v>
      </c>
      <c r="G502" s="96" t="s">
        <v>9005</v>
      </c>
    </row>
    <row r="503" spans="1:7">
      <c r="A503" s="96" t="s">
        <v>9006</v>
      </c>
      <c r="B503" s="96" t="s">
        <v>9007</v>
      </c>
      <c r="C503" s="96" t="s">
        <v>9008</v>
      </c>
      <c r="D503" s="96" t="s">
        <v>9009</v>
      </c>
      <c r="E503" s="96">
        <v>-2</v>
      </c>
      <c r="F503" s="96" t="s">
        <v>6940</v>
      </c>
      <c r="G503" s="96" t="s">
        <v>9010</v>
      </c>
    </row>
    <row r="504" spans="1:7">
      <c r="A504" s="96" t="s">
        <v>9011</v>
      </c>
      <c r="B504" s="96" t="s">
        <v>9012</v>
      </c>
      <c r="C504" s="96" t="s">
        <v>9013</v>
      </c>
      <c r="D504" s="96" t="s">
        <v>9013</v>
      </c>
      <c r="E504" s="96">
        <v>0</v>
      </c>
      <c r="F504" s="96" t="s">
        <v>6940</v>
      </c>
      <c r="G504" s="96" t="s">
        <v>9014</v>
      </c>
    </row>
    <row r="505" spans="1:7">
      <c r="A505" s="96" t="s">
        <v>9015</v>
      </c>
      <c r="B505" s="96" t="s">
        <v>25</v>
      </c>
      <c r="C505" s="96" t="s">
        <v>9013</v>
      </c>
      <c r="D505" s="96" t="s">
        <v>9013</v>
      </c>
      <c r="E505" s="96">
        <v>0</v>
      </c>
      <c r="F505" s="96" t="s">
        <v>6940</v>
      </c>
      <c r="G505" s="96" t="s">
        <v>9016</v>
      </c>
    </row>
    <row r="506" spans="1:7">
      <c r="A506" s="96" t="s">
        <v>9017</v>
      </c>
      <c r="B506" s="96" t="s">
        <v>9018</v>
      </c>
      <c r="C506" s="96" t="s">
        <v>9013</v>
      </c>
      <c r="D506" s="96" t="s">
        <v>9013</v>
      </c>
      <c r="E506" s="96">
        <v>0</v>
      </c>
      <c r="F506" s="96" t="s">
        <v>6983</v>
      </c>
      <c r="G506" s="96" t="s">
        <v>9016</v>
      </c>
    </row>
    <row r="507" spans="1:7">
      <c r="A507" s="96" t="s">
        <v>9019</v>
      </c>
      <c r="B507" s="96" t="s">
        <v>9020</v>
      </c>
      <c r="C507" s="96" t="s">
        <v>9021</v>
      </c>
      <c r="D507" s="96" t="s">
        <v>9021</v>
      </c>
      <c r="E507" s="96">
        <v>0</v>
      </c>
      <c r="F507" s="96" t="s">
        <v>6940</v>
      </c>
      <c r="G507" s="96" t="s">
        <v>9022</v>
      </c>
    </row>
    <row r="508" spans="1:7">
      <c r="A508" s="96" t="s">
        <v>9023</v>
      </c>
      <c r="B508" s="96" t="s">
        <v>9024</v>
      </c>
      <c r="C508" s="96" t="s">
        <v>7569</v>
      </c>
      <c r="D508" s="96" t="s">
        <v>7569</v>
      </c>
      <c r="E508" s="96">
        <v>0</v>
      </c>
      <c r="F508" s="96" t="s">
        <v>6940</v>
      </c>
      <c r="G508" s="96" t="s">
        <v>9025</v>
      </c>
    </row>
    <row r="509" spans="1:7">
      <c r="A509" s="96" t="s">
        <v>9026</v>
      </c>
      <c r="B509" s="96" t="s">
        <v>9027</v>
      </c>
      <c r="C509" s="96" t="s">
        <v>9028</v>
      </c>
      <c r="D509" s="96" t="s">
        <v>9029</v>
      </c>
      <c r="E509" s="96">
        <v>-2</v>
      </c>
      <c r="F509" s="96" t="s">
        <v>6940</v>
      </c>
      <c r="G509" s="96" t="s">
        <v>9030</v>
      </c>
    </row>
    <row r="510" spans="1:7">
      <c r="A510" s="96" t="s">
        <v>9031</v>
      </c>
      <c r="B510" s="96" t="s">
        <v>9032</v>
      </c>
      <c r="C510" s="96" t="s">
        <v>7569</v>
      </c>
      <c r="D510" s="96" t="s">
        <v>7569</v>
      </c>
      <c r="E510" s="96">
        <v>0</v>
      </c>
      <c r="F510" s="96" t="s">
        <v>6940</v>
      </c>
      <c r="G510" s="96" t="s">
        <v>9033</v>
      </c>
    </row>
    <row r="511" spans="1:7">
      <c r="A511" s="96" t="s">
        <v>9034</v>
      </c>
      <c r="B511" s="96" t="s">
        <v>9035</v>
      </c>
      <c r="C511" s="96" t="s">
        <v>9036</v>
      </c>
      <c r="D511" s="96" t="s">
        <v>9037</v>
      </c>
      <c r="E511" s="96">
        <v>-1</v>
      </c>
      <c r="F511" s="96" t="s">
        <v>6940</v>
      </c>
      <c r="G511" s="96" t="s">
        <v>9038</v>
      </c>
    </row>
    <row r="512" spans="1:7">
      <c r="A512" s="96" t="s">
        <v>9039</v>
      </c>
      <c r="B512" s="96" t="s">
        <v>9040</v>
      </c>
      <c r="C512" s="96" t="s">
        <v>7835</v>
      </c>
      <c r="D512" s="96" t="s">
        <v>9041</v>
      </c>
      <c r="E512" s="96">
        <v>-1</v>
      </c>
      <c r="F512" s="96" t="s">
        <v>6940</v>
      </c>
      <c r="G512" s="96" t="s">
        <v>9042</v>
      </c>
    </row>
    <row r="513" spans="1:7">
      <c r="A513" s="96" t="s">
        <v>9043</v>
      </c>
      <c r="B513" s="96" t="s">
        <v>9044</v>
      </c>
      <c r="C513" s="96" t="s">
        <v>7835</v>
      </c>
      <c r="D513" s="96" t="s">
        <v>9041</v>
      </c>
      <c r="E513" s="96">
        <v>-1</v>
      </c>
      <c r="F513" s="96" t="s">
        <v>6940</v>
      </c>
      <c r="G513" s="96" t="s">
        <v>9045</v>
      </c>
    </row>
    <row r="514" spans="1:7">
      <c r="A514" s="96" t="s">
        <v>9046</v>
      </c>
      <c r="B514" s="96" t="s">
        <v>7</v>
      </c>
      <c r="C514" s="96" t="s">
        <v>7835</v>
      </c>
      <c r="D514" s="96" t="s">
        <v>9041</v>
      </c>
      <c r="E514" s="96">
        <v>-1</v>
      </c>
      <c r="F514" s="96" t="s">
        <v>6983</v>
      </c>
      <c r="G514" s="96" t="s">
        <v>9045</v>
      </c>
    </row>
    <row r="515" spans="1:7">
      <c r="A515" s="96" t="s">
        <v>9047</v>
      </c>
      <c r="B515" s="96" t="s">
        <v>9048</v>
      </c>
      <c r="C515" s="96" t="s">
        <v>9049</v>
      </c>
      <c r="D515" s="96" t="s">
        <v>9049</v>
      </c>
      <c r="E515" s="96">
        <v>0</v>
      </c>
      <c r="F515" s="96" t="s">
        <v>6940</v>
      </c>
      <c r="G515" s="96" t="s">
        <v>9050</v>
      </c>
    </row>
    <row r="516" spans="1:7">
      <c r="A516" s="96" t="s">
        <v>9051</v>
      </c>
      <c r="B516" s="96" t="s">
        <v>9052</v>
      </c>
      <c r="C516" s="96" t="s">
        <v>7246</v>
      </c>
      <c r="D516" s="96" t="s">
        <v>9053</v>
      </c>
      <c r="E516" s="96">
        <v>-2</v>
      </c>
      <c r="F516" s="96" t="s">
        <v>6940</v>
      </c>
      <c r="G516" s="96" t="s">
        <v>9054</v>
      </c>
    </row>
    <row r="517" spans="1:7">
      <c r="A517" s="96" t="s">
        <v>9055</v>
      </c>
      <c r="B517" s="96" t="s">
        <v>9056</v>
      </c>
      <c r="C517" s="96" t="s">
        <v>9057</v>
      </c>
      <c r="D517" s="96" t="s">
        <v>9057</v>
      </c>
      <c r="E517" s="96">
        <v>0</v>
      </c>
      <c r="F517" s="96" t="s">
        <v>6940</v>
      </c>
      <c r="G517" s="96" t="s">
        <v>9058</v>
      </c>
    </row>
    <row r="518" spans="1:7">
      <c r="A518" s="96" t="s">
        <v>9059</v>
      </c>
      <c r="B518" s="96" t="s">
        <v>9060</v>
      </c>
      <c r="C518" s="96" t="s">
        <v>9061</v>
      </c>
      <c r="D518" s="96" t="s">
        <v>9062</v>
      </c>
      <c r="E518" s="96">
        <v>-1</v>
      </c>
      <c r="F518" s="96" t="s">
        <v>6940</v>
      </c>
      <c r="G518" s="96" t="s">
        <v>9063</v>
      </c>
    </row>
    <row r="519" spans="1:7">
      <c r="A519" s="96" t="s">
        <v>9064</v>
      </c>
      <c r="B519" s="96" t="s">
        <v>9065</v>
      </c>
      <c r="C519" s="96" t="s">
        <v>9066</v>
      </c>
      <c r="D519" s="96" t="s">
        <v>9066</v>
      </c>
      <c r="E519" s="96">
        <v>0</v>
      </c>
      <c r="F519" s="96" t="s">
        <v>6940</v>
      </c>
      <c r="G519" s="96" t="s">
        <v>9067</v>
      </c>
    </row>
    <row r="520" spans="1:7">
      <c r="A520" s="96" t="s">
        <v>9068</v>
      </c>
      <c r="B520" s="96" t="s">
        <v>9065</v>
      </c>
      <c r="C520" s="96" t="s">
        <v>9066</v>
      </c>
      <c r="D520" s="96" t="s">
        <v>9066</v>
      </c>
      <c r="E520" s="96">
        <v>0</v>
      </c>
      <c r="F520" s="96" t="s">
        <v>6983</v>
      </c>
      <c r="G520" s="96" t="s">
        <v>9067</v>
      </c>
    </row>
    <row r="521" spans="1:7">
      <c r="A521" s="96" t="s">
        <v>9069</v>
      </c>
      <c r="B521" s="96" t="s">
        <v>9070</v>
      </c>
      <c r="C521" s="96" t="s">
        <v>9071</v>
      </c>
      <c r="D521" s="96" t="s">
        <v>9071</v>
      </c>
      <c r="E521" s="96">
        <v>0</v>
      </c>
      <c r="F521" s="96" t="s">
        <v>6940</v>
      </c>
      <c r="G521" s="96" t="s">
        <v>9072</v>
      </c>
    </row>
    <row r="522" spans="1:7">
      <c r="A522" s="96" t="s">
        <v>9073</v>
      </c>
      <c r="B522" s="96" t="s">
        <v>9074</v>
      </c>
      <c r="C522" s="96" t="s">
        <v>9071</v>
      </c>
      <c r="D522" s="96" t="s">
        <v>9071</v>
      </c>
      <c r="E522" s="96">
        <v>0</v>
      </c>
      <c r="F522" s="96" t="s">
        <v>6983</v>
      </c>
      <c r="G522" s="96" t="s">
        <v>9072</v>
      </c>
    </row>
    <row r="523" spans="1:7">
      <c r="A523" s="96" t="s">
        <v>9075</v>
      </c>
      <c r="B523" s="96" t="s">
        <v>9076</v>
      </c>
      <c r="C523" s="96" t="s">
        <v>9077</v>
      </c>
      <c r="D523" s="96" t="s">
        <v>9077</v>
      </c>
      <c r="E523" s="96">
        <v>0</v>
      </c>
      <c r="F523" s="96" t="s">
        <v>6940</v>
      </c>
      <c r="G523" s="96" t="s">
        <v>9078</v>
      </c>
    </row>
    <row r="524" spans="1:7">
      <c r="A524" s="96" t="s">
        <v>9079</v>
      </c>
      <c r="B524" s="96" t="s">
        <v>9080</v>
      </c>
      <c r="C524" s="96" t="s">
        <v>9077</v>
      </c>
      <c r="D524" s="96" t="s">
        <v>9077</v>
      </c>
      <c r="E524" s="96">
        <v>0</v>
      </c>
      <c r="F524" s="96" t="s">
        <v>6983</v>
      </c>
      <c r="G524" s="96" t="s">
        <v>9078</v>
      </c>
    </row>
    <row r="525" spans="1:7">
      <c r="A525" s="96" t="s">
        <v>9081</v>
      </c>
      <c r="B525" s="96" t="s">
        <v>9082</v>
      </c>
      <c r="C525" s="96" t="s">
        <v>9083</v>
      </c>
      <c r="D525" s="96" t="s">
        <v>9084</v>
      </c>
      <c r="E525" s="96">
        <v>-2</v>
      </c>
      <c r="F525" s="96" t="s">
        <v>6940</v>
      </c>
      <c r="G525" s="96" t="s">
        <v>9085</v>
      </c>
    </row>
    <row r="526" spans="1:7">
      <c r="A526" s="96" t="s">
        <v>9086</v>
      </c>
      <c r="B526" s="96" t="s">
        <v>9087</v>
      </c>
      <c r="C526" s="96" t="s">
        <v>9088</v>
      </c>
      <c r="D526" s="96" t="s">
        <v>9089</v>
      </c>
      <c r="E526" s="96">
        <v>-1</v>
      </c>
      <c r="F526" s="96" t="s">
        <v>6940</v>
      </c>
      <c r="G526" s="96" t="s">
        <v>9090</v>
      </c>
    </row>
    <row r="527" spans="1:7">
      <c r="A527" s="96" t="s">
        <v>9091</v>
      </c>
      <c r="B527" s="96" t="s">
        <v>9092</v>
      </c>
      <c r="C527" s="96" t="s">
        <v>9093</v>
      </c>
      <c r="D527" s="96" t="s">
        <v>9093</v>
      </c>
      <c r="E527" s="96">
        <v>0</v>
      </c>
      <c r="F527" s="96" t="s">
        <v>6940</v>
      </c>
      <c r="G527" s="96" t="s">
        <v>9094</v>
      </c>
    </row>
    <row r="528" spans="1:7">
      <c r="A528" s="96" t="s">
        <v>9095</v>
      </c>
      <c r="B528" s="96" t="s">
        <v>9092</v>
      </c>
      <c r="C528" s="96" t="s">
        <v>9093</v>
      </c>
      <c r="D528" s="96" t="s">
        <v>9093</v>
      </c>
      <c r="E528" s="96">
        <v>0</v>
      </c>
      <c r="F528" s="96" t="s">
        <v>6983</v>
      </c>
      <c r="G528" s="96" t="s">
        <v>9094</v>
      </c>
    </row>
    <row r="529" spans="1:7">
      <c r="A529" s="96" t="s">
        <v>9096</v>
      </c>
      <c r="B529" s="96" t="s">
        <v>9097</v>
      </c>
      <c r="C529" s="96" t="s">
        <v>9098</v>
      </c>
      <c r="D529" s="96" t="s">
        <v>9099</v>
      </c>
      <c r="E529" s="96">
        <v>-1</v>
      </c>
      <c r="F529" s="96" t="s">
        <v>6940</v>
      </c>
      <c r="G529" s="96" t="s">
        <v>9100</v>
      </c>
    </row>
    <row r="530" spans="1:7">
      <c r="A530" s="96" t="s">
        <v>9101</v>
      </c>
      <c r="B530" s="96" t="s">
        <v>9102</v>
      </c>
      <c r="C530" s="96" t="s">
        <v>9103</v>
      </c>
      <c r="D530" s="96" t="s">
        <v>9103</v>
      </c>
      <c r="E530" s="96">
        <v>0</v>
      </c>
      <c r="F530" s="96" t="s">
        <v>6940</v>
      </c>
      <c r="G530" s="96" t="s">
        <v>9104</v>
      </c>
    </row>
    <row r="531" spans="1:7">
      <c r="A531" s="96" t="s">
        <v>9105</v>
      </c>
      <c r="B531" s="96" t="s">
        <v>9106</v>
      </c>
      <c r="C531" s="96" t="s">
        <v>9107</v>
      </c>
      <c r="D531" s="96" t="s">
        <v>9108</v>
      </c>
      <c r="E531" s="96">
        <v>-4</v>
      </c>
      <c r="F531" s="96" t="s">
        <v>6940</v>
      </c>
      <c r="G531" s="96" t="s">
        <v>9109</v>
      </c>
    </row>
    <row r="532" spans="1:7">
      <c r="A532" s="96" t="s">
        <v>9110</v>
      </c>
      <c r="B532" s="96" t="s">
        <v>9111</v>
      </c>
      <c r="C532" s="96" t="s">
        <v>9112</v>
      </c>
      <c r="D532" s="96" t="s">
        <v>9113</v>
      </c>
      <c r="E532" s="96">
        <v>-2</v>
      </c>
      <c r="F532" s="96" t="s">
        <v>6940</v>
      </c>
      <c r="G532" s="96" t="s">
        <v>9114</v>
      </c>
    </row>
    <row r="533" spans="1:7">
      <c r="A533" s="96" t="s">
        <v>9115</v>
      </c>
      <c r="B533" s="96" t="s">
        <v>3546</v>
      </c>
      <c r="C533" s="96" t="s">
        <v>9112</v>
      </c>
      <c r="D533" s="96" t="s">
        <v>9113</v>
      </c>
      <c r="E533" s="96">
        <v>-2</v>
      </c>
      <c r="F533" s="96" t="s">
        <v>6940</v>
      </c>
      <c r="G533" s="96" t="s">
        <v>9116</v>
      </c>
    </row>
    <row r="534" spans="1:7">
      <c r="A534" s="96" t="s">
        <v>44</v>
      </c>
      <c r="B534" s="96" t="s">
        <v>43</v>
      </c>
      <c r="C534" s="96" t="s">
        <v>9117</v>
      </c>
      <c r="D534" s="96" t="s">
        <v>9118</v>
      </c>
      <c r="E534" s="96">
        <v>-2</v>
      </c>
      <c r="F534" s="96" t="s">
        <v>6940</v>
      </c>
      <c r="G534" s="96" t="s">
        <v>9119</v>
      </c>
    </row>
    <row r="535" spans="1:7">
      <c r="A535" s="96" t="s">
        <v>9120</v>
      </c>
      <c r="B535" s="96" t="s">
        <v>9121</v>
      </c>
      <c r="C535" s="96" t="s">
        <v>9122</v>
      </c>
      <c r="D535" s="96" t="s">
        <v>9123</v>
      </c>
      <c r="E535" s="96">
        <v>-2</v>
      </c>
      <c r="F535" s="96" t="s">
        <v>6940</v>
      </c>
      <c r="G535" s="96" t="s">
        <v>9124</v>
      </c>
    </row>
    <row r="536" spans="1:7">
      <c r="A536" s="96" t="s">
        <v>9125</v>
      </c>
      <c r="B536" s="96" t="s">
        <v>9126</v>
      </c>
      <c r="C536" s="96" t="s">
        <v>7374</v>
      </c>
      <c r="D536" s="96" t="s">
        <v>7375</v>
      </c>
      <c r="E536" s="96">
        <v>-1</v>
      </c>
      <c r="F536" s="96" t="s">
        <v>6940</v>
      </c>
      <c r="G536" s="96" t="s">
        <v>9127</v>
      </c>
    </row>
    <row r="537" spans="1:7">
      <c r="A537" s="96" t="s">
        <v>9128</v>
      </c>
      <c r="B537" s="96" t="s">
        <v>9129</v>
      </c>
      <c r="C537" s="96" t="s">
        <v>9130</v>
      </c>
      <c r="D537" s="96" t="s">
        <v>9130</v>
      </c>
      <c r="E537" s="96">
        <v>0</v>
      </c>
      <c r="F537" s="96" t="s">
        <v>6940</v>
      </c>
      <c r="G537" s="96" t="s">
        <v>9131</v>
      </c>
    </row>
    <row r="538" spans="1:7">
      <c r="A538" s="96" t="s">
        <v>9132</v>
      </c>
      <c r="B538" s="96" t="s">
        <v>9133</v>
      </c>
      <c r="C538" s="96" t="s">
        <v>9134</v>
      </c>
      <c r="D538" s="96" t="s">
        <v>9135</v>
      </c>
      <c r="E538" s="96">
        <v>-2</v>
      </c>
      <c r="F538" s="96" t="s">
        <v>6940</v>
      </c>
      <c r="G538" s="96" t="s">
        <v>9136</v>
      </c>
    </row>
    <row r="539" spans="1:7">
      <c r="A539" s="96" t="s">
        <v>9137</v>
      </c>
      <c r="B539" s="96" t="s">
        <v>3593</v>
      </c>
      <c r="C539" s="96" t="s">
        <v>9138</v>
      </c>
      <c r="D539" s="96" t="s">
        <v>9139</v>
      </c>
      <c r="E539" s="96">
        <v>-1</v>
      </c>
      <c r="F539" s="96" t="s">
        <v>6940</v>
      </c>
      <c r="G539" s="96" t="s">
        <v>9140</v>
      </c>
    </row>
    <row r="540" spans="1:7">
      <c r="A540" s="96" t="s">
        <v>9141</v>
      </c>
      <c r="B540" s="96" t="s">
        <v>9142</v>
      </c>
      <c r="C540" s="96" t="s">
        <v>9143</v>
      </c>
      <c r="D540" s="96" t="s">
        <v>9144</v>
      </c>
      <c r="E540" s="96">
        <v>-3</v>
      </c>
      <c r="F540" s="96" t="s">
        <v>6940</v>
      </c>
      <c r="G540" s="96" t="s">
        <v>9145</v>
      </c>
    </row>
    <row r="541" spans="1:7">
      <c r="A541" s="96" t="s">
        <v>9146</v>
      </c>
      <c r="B541" s="96" t="s">
        <v>9147</v>
      </c>
      <c r="C541" s="96" t="s">
        <v>9148</v>
      </c>
      <c r="D541" s="96" t="s">
        <v>9149</v>
      </c>
      <c r="E541" s="96">
        <v>-5</v>
      </c>
      <c r="F541" s="96" t="s">
        <v>6940</v>
      </c>
      <c r="G541" s="96" t="s">
        <v>9150</v>
      </c>
    </row>
    <row r="542" spans="1:7">
      <c r="A542" s="96" t="s">
        <v>9151</v>
      </c>
      <c r="B542" s="96" t="s">
        <v>9152</v>
      </c>
      <c r="C542" s="96" t="s">
        <v>9153</v>
      </c>
      <c r="D542" s="96" t="s">
        <v>9153</v>
      </c>
      <c r="E542" s="96">
        <v>0</v>
      </c>
      <c r="F542" s="96" t="s">
        <v>6940</v>
      </c>
      <c r="G542" s="96" t="s">
        <v>9154</v>
      </c>
    </row>
    <row r="543" spans="1:7">
      <c r="A543" s="96" t="s">
        <v>9155</v>
      </c>
      <c r="B543" s="96" t="s">
        <v>9156</v>
      </c>
      <c r="C543" s="96" t="s">
        <v>9157</v>
      </c>
      <c r="D543" s="96" t="s">
        <v>9157</v>
      </c>
      <c r="E543" s="96">
        <v>0</v>
      </c>
      <c r="F543" s="96" t="s">
        <v>6940</v>
      </c>
      <c r="G543" s="96" t="s">
        <v>9158</v>
      </c>
    </row>
    <row r="544" spans="1:7">
      <c r="A544" s="96" t="s">
        <v>9159</v>
      </c>
      <c r="B544" s="96" t="s">
        <v>9156</v>
      </c>
      <c r="C544" s="96" t="s">
        <v>9157</v>
      </c>
      <c r="D544" s="96" t="s">
        <v>9157</v>
      </c>
      <c r="E544" s="96">
        <v>0</v>
      </c>
      <c r="F544" s="96" t="s">
        <v>6983</v>
      </c>
      <c r="G544" s="96" t="s">
        <v>9158</v>
      </c>
    </row>
    <row r="545" spans="1:7">
      <c r="A545" s="96" t="s">
        <v>9160</v>
      </c>
      <c r="B545" s="96" t="s">
        <v>9161</v>
      </c>
      <c r="C545" s="96" t="s">
        <v>9162</v>
      </c>
      <c r="D545" s="96" t="s">
        <v>9163</v>
      </c>
      <c r="E545" s="96">
        <v>-2</v>
      </c>
      <c r="F545" s="96" t="s">
        <v>6940</v>
      </c>
      <c r="G545" s="96" t="s">
        <v>9164</v>
      </c>
    </row>
    <row r="546" spans="1:7">
      <c r="A546" s="96" t="s">
        <v>9165</v>
      </c>
      <c r="B546" s="96" t="s">
        <v>9166</v>
      </c>
      <c r="C546" s="96" t="s">
        <v>9166</v>
      </c>
      <c r="D546" s="96" t="s">
        <v>9166</v>
      </c>
      <c r="E546" s="96">
        <v>0</v>
      </c>
      <c r="F546" s="96" t="s">
        <v>6940</v>
      </c>
      <c r="G546" s="96" t="s">
        <v>9167</v>
      </c>
    </row>
    <row r="547" spans="1:7">
      <c r="A547" s="96" t="s">
        <v>9168</v>
      </c>
      <c r="B547" s="96" t="s">
        <v>9166</v>
      </c>
      <c r="C547" s="96" t="s">
        <v>9166</v>
      </c>
      <c r="D547" s="96" t="s">
        <v>9166</v>
      </c>
      <c r="E547" s="96">
        <v>0</v>
      </c>
      <c r="F547" s="96" t="s">
        <v>6983</v>
      </c>
      <c r="G547" s="96" t="s">
        <v>9167</v>
      </c>
    </row>
    <row r="548" spans="1:7">
      <c r="A548" s="96" t="s">
        <v>9169</v>
      </c>
      <c r="B548" s="96" t="s">
        <v>9170</v>
      </c>
      <c r="C548" s="96" t="s">
        <v>9170</v>
      </c>
      <c r="D548" s="96" t="s">
        <v>9170</v>
      </c>
      <c r="E548" s="96">
        <v>0</v>
      </c>
      <c r="F548" s="96" t="s">
        <v>6940</v>
      </c>
      <c r="G548" s="96" t="s">
        <v>9171</v>
      </c>
    </row>
    <row r="549" spans="1:7">
      <c r="A549" s="96" t="s">
        <v>9172</v>
      </c>
      <c r="B549" s="96" t="s">
        <v>9173</v>
      </c>
      <c r="C549" s="96" t="s">
        <v>9174</v>
      </c>
      <c r="D549" s="96" t="s">
        <v>9174</v>
      </c>
      <c r="E549" s="96">
        <v>0</v>
      </c>
      <c r="F549" s="96" t="s">
        <v>6940</v>
      </c>
      <c r="G549" s="96" t="s">
        <v>9175</v>
      </c>
    </row>
    <row r="550" spans="1:7">
      <c r="A550" s="96" t="s">
        <v>9176</v>
      </c>
      <c r="B550" s="97" t="s">
        <v>9177</v>
      </c>
      <c r="C550" s="97" t="s">
        <v>9178</v>
      </c>
      <c r="D550" s="97" t="s">
        <v>9179</v>
      </c>
      <c r="E550" s="96">
        <v>-1</v>
      </c>
      <c r="F550" s="96" t="s">
        <v>6940</v>
      </c>
    </row>
    <row r="551" spans="1:7">
      <c r="A551" s="96" t="s">
        <v>9180</v>
      </c>
      <c r="B551" s="96" t="s">
        <v>9181</v>
      </c>
      <c r="C551" s="96" t="s">
        <v>9182</v>
      </c>
      <c r="D551" s="96" t="s">
        <v>9183</v>
      </c>
      <c r="E551" s="96">
        <v>-1</v>
      </c>
      <c r="F551" s="96" t="s">
        <v>6940</v>
      </c>
      <c r="G551" s="96" t="s">
        <v>9184</v>
      </c>
    </row>
    <row r="552" spans="1:7">
      <c r="A552" s="96" t="s">
        <v>9185</v>
      </c>
      <c r="B552" s="96" t="s">
        <v>9186</v>
      </c>
      <c r="C552" s="96" t="s">
        <v>9187</v>
      </c>
      <c r="D552" s="96" t="s">
        <v>9187</v>
      </c>
      <c r="E552" s="96">
        <v>0</v>
      </c>
      <c r="F552" s="96" t="s">
        <v>6940</v>
      </c>
      <c r="G552" s="96" t="s">
        <v>9188</v>
      </c>
    </row>
    <row r="553" spans="1:7">
      <c r="A553" s="96" t="s">
        <v>9189</v>
      </c>
      <c r="B553" s="96" t="s">
        <v>9190</v>
      </c>
      <c r="C553" s="96" t="s">
        <v>9191</v>
      </c>
      <c r="D553" s="96" t="s">
        <v>9192</v>
      </c>
      <c r="E553" s="96">
        <v>-1</v>
      </c>
      <c r="F553" s="96" t="s">
        <v>6940</v>
      </c>
      <c r="G553" s="96" t="s">
        <v>9193</v>
      </c>
    </row>
    <row r="554" spans="1:7">
      <c r="A554" s="96" t="s">
        <v>9194</v>
      </c>
      <c r="B554" s="96" t="s">
        <v>9190</v>
      </c>
      <c r="C554" s="96" t="s">
        <v>9191</v>
      </c>
      <c r="D554" s="96" t="s">
        <v>9192</v>
      </c>
      <c r="E554" s="96">
        <v>-1</v>
      </c>
      <c r="F554" s="96" t="s">
        <v>8068</v>
      </c>
      <c r="G554" s="96" t="s">
        <v>9193</v>
      </c>
    </row>
    <row r="555" spans="1:7">
      <c r="A555" s="96" t="s">
        <v>9195</v>
      </c>
      <c r="B555" s="96" t="s">
        <v>9196</v>
      </c>
      <c r="C555" s="96" t="s">
        <v>9197</v>
      </c>
      <c r="D555" s="96" t="s">
        <v>9198</v>
      </c>
      <c r="E555" s="96">
        <v>-4</v>
      </c>
      <c r="F555" s="96" t="s">
        <v>6940</v>
      </c>
      <c r="G555" s="96" t="s">
        <v>9199</v>
      </c>
    </row>
    <row r="556" spans="1:7">
      <c r="A556" s="96" t="s">
        <v>9200</v>
      </c>
      <c r="B556" s="96" t="s">
        <v>9201</v>
      </c>
      <c r="C556" s="96" t="s">
        <v>9202</v>
      </c>
      <c r="D556" s="96" t="s">
        <v>9203</v>
      </c>
      <c r="E556" s="97">
        <v>-4</v>
      </c>
      <c r="F556" s="96" t="s">
        <v>6940</v>
      </c>
      <c r="G556" s="96" t="s">
        <v>9204</v>
      </c>
    </row>
    <row r="557" spans="1:7">
      <c r="A557" s="97" t="s">
        <v>9205</v>
      </c>
      <c r="B557" s="97" t="s">
        <v>9206</v>
      </c>
      <c r="C557" s="97" t="s">
        <v>9207</v>
      </c>
      <c r="D557" s="97" t="s">
        <v>9208</v>
      </c>
      <c r="E557" s="97">
        <v>-1</v>
      </c>
      <c r="F557" s="97" t="s">
        <v>6940</v>
      </c>
      <c r="G557" s="97" t="s">
        <v>9209</v>
      </c>
    </row>
    <row r="558" spans="1:7">
      <c r="A558" s="97" t="s">
        <v>9210</v>
      </c>
      <c r="B558" s="97" t="s">
        <v>9206</v>
      </c>
      <c r="C558" s="97" t="s">
        <v>9207</v>
      </c>
      <c r="D558" s="97" t="s">
        <v>9208</v>
      </c>
      <c r="E558" s="97">
        <v>-1</v>
      </c>
      <c r="F558" s="97" t="s">
        <v>8068</v>
      </c>
      <c r="G558" s="97" t="s">
        <v>9209</v>
      </c>
    </row>
    <row r="559" spans="1:7">
      <c r="A559" s="96" t="s">
        <v>9211</v>
      </c>
      <c r="B559" s="96" t="s">
        <v>9212</v>
      </c>
      <c r="C559" s="96" t="s">
        <v>9213</v>
      </c>
      <c r="D559" s="96" t="s">
        <v>9214</v>
      </c>
      <c r="E559" s="96">
        <v>-4</v>
      </c>
      <c r="F559" s="96" t="s">
        <v>6940</v>
      </c>
      <c r="G559" s="96" t="s">
        <v>9215</v>
      </c>
    </row>
    <row r="560" spans="1:7">
      <c r="A560" s="96" t="s">
        <v>9216</v>
      </c>
      <c r="B560" s="97" t="s">
        <v>9217</v>
      </c>
      <c r="C560" s="97" t="s">
        <v>9218</v>
      </c>
      <c r="D560" s="97" t="s">
        <v>9219</v>
      </c>
      <c r="E560" s="96">
        <v>-1</v>
      </c>
      <c r="F560" s="96" t="s">
        <v>6940</v>
      </c>
      <c r="G560" s="96" t="s">
        <v>9220</v>
      </c>
    </row>
    <row r="561" spans="1:7">
      <c r="A561" s="96" t="s">
        <v>9221</v>
      </c>
      <c r="B561" s="96" t="s">
        <v>9222</v>
      </c>
      <c r="C561" s="96" t="s">
        <v>9223</v>
      </c>
      <c r="D561" s="96" t="s">
        <v>9223</v>
      </c>
      <c r="E561" s="96">
        <v>0</v>
      </c>
      <c r="F561" s="96" t="s">
        <v>6940</v>
      </c>
      <c r="G561" s="96" t="s">
        <v>9224</v>
      </c>
    </row>
    <row r="562" spans="1:7">
      <c r="A562" s="96" t="s">
        <v>102</v>
      </c>
      <c r="B562" s="96" t="s">
        <v>9225</v>
      </c>
      <c r="C562" s="96" t="s">
        <v>9226</v>
      </c>
      <c r="D562" s="96" t="s">
        <v>9227</v>
      </c>
      <c r="E562" s="96">
        <v>-2</v>
      </c>
      <c r="F562" s="96" t="s">
        <v>6940</v>
      </c>
      <c r="G562" s="96" t="s">
        <v>9228</v>
      </c>
    </row>
    <row r="563" spans="1:7">
      <c r="A563" s="96" t="s">
        <v>9229</v>
      </c>
      <c r="B563" s="96" t="s">
        <v>9230</v>
      </c>
      <c r="C563" s="96" t="s">
        <v>9231</v>
      </c>
      <c r="D563" s="96" t="s">
        <v>9232</v>
      </c>
      <c r="E563" s="96">
        <v>-2</v>
      </c>
      <c r="F563" s="96" t="s">
        <v>6940</v>
      </c>
      <c r="G563" s="96" t="s">
        <v>9233</v>
      </c>
    </row>
    <row r="564" spans="1:7">
      <c r="A564" s="97" t="s">
        <v>9234</v>
      </c>
      <c r="B564" s="97" t="s">
        <v>9235</v>
      </c>
      <c r="C564" s="97" t="s">
        <v>9236</v>
      </c>
      <c r="D564" s="97" t="s">
        <v>9237</v>
      </c>
      <c r="E564" s="97">
        <v>-1</v>
      </c>
      <c r="F564" s="97" t="s">
        <v>6940</v>
      </c>
    </row>
    <row r="565" spans="1:7">
      <c r="A565" s="96" t="s">
        <v>9238</v>
      </c>
      <c r="B565" s="96" t="s">
        <v>9239</v>
      </c>
      <c r="C565" s="96" t="s">
        <v>9240</v>
      </c>
      <c r="D565" s="96" t="s">
        <v>9240</v>
      </c>
      <c r="E565" s="96">
        <v>0</v>
      </c>
      <c r="F565" s="96" t="s">
        <v>6940</v>
      </c>
      <c r="G565" s="96" t="s">
        <v>9241</v>
      </c>
    </row>
    <row r="566" spans="1:7">
      <c r="A566" s="96" t="s">
        <v>9242</v>
      </c>
      <c r="B566" s="96" t="s">
        <v>9243</v>
      </c>
      <c r="C566" s="96" t="s">
        <v>9244</v>
      </c>
      <c r="D566" s="96" t="s">
        <v>9244</v>
      </c>
      <c r="E566" s="96">
        <v>0</v>
      </c>
      <c r="F566" s="96" t="s">
        <v>6940</v>
      </c>
      <c r="G566" s="96" t="s">
        <v>9245</v>
      </c>
    </row>
    <row r="567" spans="1:7">
      <c r="A567" s="96" t="s">
        <v>9246</v>
      </c>
      <c r="B567" s="96" t="s">
        <v>9247</v>
      </c>
      <c r="C567" s="96" t="s">
        <v>9248</v>
      </c>
      <c r="D567" s="96" t="s">
        <v>9248</v>
      </c>
      <c r="E567" s="96">
        <v>0</v>
      </c>
      <c r="F567" s="96" t="s">
        <v>6940</v>
      </c>
      <c r="G567" s="96" t="s">
        <v>9249</v>
      </c>
    </row>
    <row r="568" spans="1:7">
      <c r="A568" s="96" t="s">
        <v>9250</v>
      </c>
      <c r="B568" s="96" t="s">
        <v>3693</v>
      </c>
      <c r="C568" s="96" t="s">
        <v>9251</v>
      </c>
      <c r="D568" s="96" t="s">
        <v>9252</v>
      </c>
      <c r="E568" s="96">
        <v>-2</v>
      </c>
      <c r="F568" s="96" t="s">
        <v>6940</v>
      </c>
      <c r="G568" s="96" t="s">
        <v>9253</v>
      </c>
    </row>
    <row r="569" spans="1:7">
      <c r="A569" s="96" t="s">
        <v>9254</v>
      </c>
      <c r="B569" s="96" t="s">
        <v>9255</v>
      </c>
      <c r="C569" s="96" t="s">
        <v>9256</v>
      </c>
      <c r="D569" s="96" t="s">
        <v>9257</v>
      </c>
      <c r="E569" s="96">
        <v>-4</v>
      </c>
      <c r="F569" s="96" t="s">
        <v>6940</v>
      </c>
      <c r="G569" s="96" t="s">
        <v>9258</v>
      </c>
    </row>
    <row r="570" spans="1:7">
      <c r="A570" s="96" t="s">
        <v>9259</v>
      </c>
      <c r="B570" s="96" t="s">
        <v>9260</v>
      </c>
      <c r="C570" s="96" t="s">
        <v>7835</v>
      </c>
      <c r="D570" s="96" t="s">
        <v>7835</v>
      </c>
      <c r="E570" s="96">
        <v>0</v>
      </c>
      <c r="F570" s="96" t="s">
        <v>6940</v>
      </c>
      <c r="G570" s="96" t="s">
        <v>9261</v>
      </c>
    </row>
    <row r="571" spans="1:7">
      <c r="A571" s="96" t="s">
        <v>9262</v>
      </c>
      <c r="B571" s="96" t="s">
        <v>11</v>
      </c>
      <c r="C571" s="96" t="s">
        <v>9263</v>
      </c>
      <c r="D571" s="96" t="s">
        <v>9263</v>
      </c>
      <c r="E571" s="96">
        <v>0</v>
      </c>
      <c r="F571" s="96" t="s">
        <v>6940</v>
      </c>
      <c r="G571" s="96" t="s">
        <v>9264</v>
      </c>
    </row>
    <row r="572" spans="1:7">
      <c r="A572" s="96" t="s">
        <v>9265</v>
      </c>
      <c r="B572" s="96" t="s">
        <v>9266</v>
      </c>
      <c r="C572" s="96" t="s">
        <v>8149</v>
      </c>
      <c r="D572" s="96" t="s">
        <v>8150</v>
      </c>
      <c r="E572" s="96">
        <v>-1</v>
      </c>
      <c r="F572" s="96" t="s">
        <v>6940</v>
      </c>
      <c r="G572" s="96" t="s">
        <v>9267</v>
      </c>
    </row>
    <row r="573" spans="1:7">
      <c r="A573" s="96" t="s">
        <v>9268</v>
      </c>
      <c r="B573" s="96" t="s">
        <v>9269</v>
      </c>
      <c r="C573" s="96" t="s">
        <v>7263</v>
      </c>
      <c r="D573" s="96" t="s">
        <v>7264</v>
      </c>
      <c r="E573" s="96">
        <v>-4</v>
      </c>
      <c r="F573" s="96" t="s">
        <v>6940</v>
      </c>
      <c r="G573" s="96" t="s">
        <v>9270</v>
      </c>
    </row>
    <row r="574" spans="1:7">
      <c r="A574" s="96" t="s">
        <v>9271</v>
      </c>
      <c r="B574" s="96" t="s">
        <v>9272</v>
      </c>
      <c r="C574" s="96" t="s">
        <v>7241</v>
      </c>
      <c r="D574" s="96" t="s">
        <v>7242</v>
      </c>
      <c r="E574" s="96">
        <v>-4</v>
      </c>
      <c r="F574" s="96" t="s">
        <v>6940</v>
      </c>
      <c r="G574" s="96" t="s">
        <v>9273</v>
      </c>
    </row>
    <row r="575" spans="1:7">
      <c r="A575" s="96" t="s">
        <v>9274</v>
      </c>
      <c r="B575" s="96" t="s">
        <v>9275</v>
      </c>
      <c r="C575" s="96" t="s">
        <v>9276</v>
      </c>
      <c r="D575" s="96" t="s">
        <v>9277</v>
      </c>
      <c r="E575" s="96">
        <v>-1</v>
      </c>
      <c r="F575" s="96" t="s">
        <v>6940</v>
      </c>
      <c r="G575" s="96" t="s">
        <v>9278</v>
      </c>
    </row>
    <row r="576" spans="1:7">
      <c r="A576" s="96" t="s">
        <v>9279</v>
      </c>
      <c r="B576" s="96" t="s">
        <v>9280</v>
      </c>
      <c r="C576" s="96" t="s">
        <v>9281</v>
      </c>
      <c r="D576" s="96" t="s">
        <v>9282</v>
      </c>
      <c r="E576" s="96">
        <v>1</v>
      </c>
      <c r="F576" s="96" t="s">
        <v>6940</v>
      </c>
      <c r="G576" s="96" t="s">
        <v>9283</v>
      </c>
    </row>
    <row r="577" spans="1:7">
      <c r="A577" s="96" t="s">
        <v>9284</v>
      </c>
      <c r="B577" s="96" t="s">
        <v>9285</v>
      </c>
      <c r="C577" s="96" t="s">
        <v>9286</v>
      </c>
      <c r="D577" s="96" t="s">
        <v>9286</v>
      </c>
      <c r="E577" s="96">
        <v>0</v>
      </c>
      <c r="F577" s="96" t="s">
        <v>6940</v>
      </c>
      <c r="G577" s="96" t="s">
        <v>9287</v>
      </c>
    </row>
    <row r="578" spans="1:7">
      <c r="A578" s="96" t="s">
        <v>9288</v>
      </c>
      <c r="B578" s="96" t="s">
        <v>9289</v>
      </c>
      <c r="C578" s="96" t="s">
        <v>9290</v>
      </c>
      <c r="D578" s="96" t="s">
        <v>9290</v>
      </c>
      <c r="E578" s="96">
        <v>0</v>
      </c>
      <c r="F578" s="96" t="s">
        <v>6940</v>
      </c>
      <c r="G578" s="96" t="s">
        <v>9291</v>
      </c>
    </row>
    <row r="579" spans="1:7">
      <c r="A579" s="96" t="s">
        <v>9292</v>
      </c>
      <c r="B579" s="96" t="s">
        <v>9293</v>
      </c>
      <c r="C579" s="96" t="s">
        <v>9294</v>
      </c>
      <c r="D579" s="96" t="s">
        <v>9295</v>
      </c>
      <c r="E579" s="96">
        <v>-8</v>
      </c>
      <c r="F579" s="96" t="s">
        <v>6940</v>
      </c>
      <c r="G579" s="96" t="s">
        <v>9296</v>
      </c>
    </row>
    <row r="580" spans="1:7">
      <c r="A580" s="96" t="s">
        <v>9297</v>
      </c>
      <c r="B580" s="96" t="s">
        <v>9298</v>
      </c>
      <c r="C580" s="96" t="s">
        <v>9299</v>
      </c>
      <c r="D580" s="96" t="s">
        <v>9300</v>
      </c>
      <c r="E580" s="96">
        <v>-5</v>
      </c>
      <c r="F580" s="96" t="s">
        <v>6940</v>
      </c>
      <c r="G580" s="96" t="s">
        <v>9301</v>
      </c>
    </row>
    <row r="581" spans="1:7">
      <c r="A581" s="96" t="s">
        <v>9302</v>
      </c>
      <c r="B581" s="96" t="s">
        <v>9303</v>
      </c>
      <c r="C581" s="96" t="s">
        <v>9304</v>
      </c>
      <c r="D581" s="96" t="s">
        <v>9305</v>
      </c>
      <c r="E581" s="96">
        <v>-1</v>
      </c>
      <c r="F581" s="96" t="s">
        <v>6940</v>
      </c>
      <c r="G581" s="96" t="s">
        <v>9306</v>
      </c>
    </row>
    <row r="582" spans="1:7">
      <c r="A582" s="96" t="s">
        <v>9307</v>
      </c>
      <c r="B582" s="96" t="s">
        <v>9308</v>
      </c>
      <c r="C582" s="96" t="s">
        <v>9309</v>
      </c>
      <c r="D582" s="96" t="s">
        <v>9309</v>
      </c>
      <c r="E582" s="96">
        <v>0</v>
      </c>
      <c r="F582" s="96" t="s">
        <v>6940</v>
      </c>
      <c r="G582" s="96" t="s">
        <v>9310</v>
      </c>
    </row>
    <row r="583" spans="1:7">
      <c r="A583" s="96" t="s">
        <v>9311</v>
      </c>
      <c r="B583" s="96" t="s">
        <v>9312</v>
      </c>
      <c r="C583" s="96" t="s">
        <v>9313</v>
      </c>
      <c r="D583" s="96" t="s">
        <v>9313</v>
      </c>
      <c r="E583" s="96">
        <v>0</v>
      </c>
      <c r="F583" s="96" t="s">
        <v>6940</v>
      </c>
      <c r="G583" s="96">
        <v>0</v>
      </c>
    </row>
    <row r="584" spans="1:7">
      <c r="A584" s="96" t="s">
        <v>9314</v>
      </c>
      <c r="B584" s="96" t="s">
        <v>9315</v>
      </c>
      <c r="C584" s="96" t="s">
        <v>7446</v>
      </c>
      <c r="D584" s="96" t="s">
        <v>7446</v>
      </c>
      <c r="E584" s="96">
        <v>0</v>
      </c>
      <c r="F584" s="96" t="s">
        <v>6940</v>
      </c>
      <c r="G584" s="96">
        <v>0</v>
      </c>
    </row>
    <row r="585" spans="1:7">
      <c r="A585" s="96" t="s">
        <v>9316</v>
      </c>
      <c r="B585" s="96" t="s">
        <v>9317</v>
      </c>
      <c r="C585" s="96" t="s">
        <v>8128</v>
      </c>
      <c r="D585" s="96" t="s">
        <v>8128</v>
      </c>
      <c r="E585" s="96">
        <v>0</v>
      </c>
      <c r="F585" s="96" t="s">
        <v>6940</v>
      </c>
      <c r="G585" s="96" t="s">
        <v>9318</v>
      </c>
    </row>
    <row r="586" spans="1:7">
      <c r="A586" s="96" t="s">
        <v>9319</v>
      </c>
      <c r="B586" s="96" t="s">
        <v>9320</v>
      </c>
      <c r="C586" s="96" t="s">
        <v>9321</v>
      </c>
      <c r="D586" s="96" t="s">
        <v>9322</v>
      </c>
      <c r="E586" s="96">
        <v>-1</v>
      </c>
      <c r="F586" s="96" t="s">
        <v>6940</v>
      </c>
      <c r="G586" s="96" t="s">
        <v>9323</v>
      </c>
    </row>
    <row r="587" spans="1:7">
      <c r="A587" s="96" t="s">
        <v>9324</v>
      </c>
      <c r="B587" s="96" t="s">
        <v>9325</v>
      </c>
      <c r="C587" s="96" t="s">
        <v>9326</v>
      </c>
      <c r="D587" s="96" t="s">
        <v>9327</v>
      </c>
      <c r="E587" s="96">
        <v>-4</v>
      </c>
      <c r="F587" s="96" t="s">
        <v>6940</v>
      </c>
      <c r="G587" s="96" t="s">
        <v>9328</v>
      </c>
    </row>
    <row r="588" spans="1:7">
      <c r="A588" s="96" t="s">
        <v>9329</v>
      </c>
      <c r="B588" s="96" t="s">
        <v>9330</v>
      </c>
      <c r="C588" s="96" t="s">
        <v>8021</v>
      </c>
      <c r="D588" s="96" t="s">
        <v>8021</v>
      </c>
      <c r="E588" s="97">
        <v>0</v>
      </c>
      <c r="F588" s="96" t="s">
        <v>6940</v>
      </c>
      <c r="G588" s="96" t="s">
        <v>9331</v>
      </c>
    </row>
    <row r="589" spans="1:7">
      <c r="A589" s="97" t="s">
        <v>9332</v>
      </c>
      <c r="B589" s="97" t="s">
        <v>9333</v>
      </c>
      <c r="C589" s="97" t="s">
        <v>9334</v>
      </c>
      <c r="D589" s="97" t="s">
        <v>9335</v>
      </c>
      <c r="E589" s="97">
        <v>-1</v>
      </c>
      <c r="F589" s="97" t="s">
        <v>6940</v>
      </c>
      <c r="G589" s="97" t="s">
        <v>9336</v>
      </c>
    </row>
    <row r="590" spans="1:7">
      <c r="A590" s="97" t="s">
        <v>9337</v>
      </c>
      <c r="B590" s="97" t="s">
        <v>9338</v>
      </c>
      <c r="C590" s="97" t="s">
        <v>9339</v>
      </c>
      <c r="D590" s="97" t="s">
        <v>9340</v>
      </c>
      <c r="E590" s="97">
        <v>-4</v>
      </c>
      <c r="F590" s="97" t="s">
        <v>6940</v>
      </c>
      <c r="G590" s="97"/>
    </row>
    <row r="591" spans="1:7">
      <c r="A591" s="97" t="s">
        <v>9341</v>
      </c>
      <c r="B591" s="97" t="s">
        <v>9342</v>
      </c>
      <c r="C591" s="97" t="s">
        <v>9334</v>
      </c>
      <c r="D591" s="97" t="s">
        <v>9335</v>
      </c>
      <c r="E591" s="97">
        <v>-1</v>
      </c>
      <c r="F591" s="97" t="s">
        <v>6940</v>
      </c>
      <c r="G591" s="97"/>
    </row>
    <row r="592" spans="1:7">
      <c r="A592" s="97" t="s">
        <v>9343</v>
      </c>
      <c r="B592" s="97" t="s">
        <v>9344</v>
      </c>
      <c r="C592" s="97" t="s">
        <v>9345</v>
      </c>
      <c r="D592" s="97" t="s">
        <v>9346</v>
      </c>
      <c r="E592" s="97">
        <v>-4</v>
      </c>
      <c r="F592" s="97" t="s">
        <v>6940</v>
      </c>
      <c r="G592" s="97"/>
    </row>
    <row r="593" spans="1:7">
      <c r="A593" s="96" t="s">
        <v>9347</v>
      </c>
      <c r="B593" s="96" t="s">
        <v>9348</v>
      </c>
      <c r="C593" s="96" t="s">
        <v>9349</v>
      </c>
      <c r="D593" s="96" t="s">
        <v>9349</v>
      </c>
      <c r="E593" s="96">
        <v>0</v>
      </c>
      <c r="F593" s="96" t="s">
        <v>6940</v>
      </c>
      <c r="G593" s="96" t="s">
        <v>9350</v>
      </c>
    </row>
    <row r="594" spans="1:7">
      <c r="A594" s="96" t="s">
        <v>9351</v>
      </c>
      <c r="B594" s="96" t="s">
        <v>9352</v>
      </c>
      <c r="C594" s="96" t="s">
        <v>7569</v>
      </c>
      <c r="D594" s="96" t="s">
        <v>7569</v>
      </c>
      <c r="E594" s="96">
        <v>0</v>
      </c>
      <c r="F594" s="96" t="s">
        <v>6940</v>
      </c>
      <c r="G594" s="96" t="s">
        <v>9353</v>
      </c>
    </row>
    <row r="595" spans="1:7">
      <c r="A595" s="96" t="s">
        <v>9354</v>
      </c>
      <c r="B595" s="96" t="s">
        <v>9355</v>
      </c>
      <c r="C595" s="96" t="s">
        <v>9356</v>
      </c>
      <c r="D595" s="96" t="s">
        <v>9357</v>
      </c>
      <c r="E595" s="97">
        <v>-4</v>
      </c>
      <c r="F595" s="96" t="s">
        <v>6940</v>
      </c>
      <c r="G595" s="96" t="s">
        <v>9204</v>
      </c>
    </row>
    <row r="596" spans="1:7">
      <c r="A596" s="96" t="s">
        <v>9358</v>
      </c>
      <c r="B596" s="96" t="s">
        <v>9359</v>
      </c>
      <c r="C596" s="96" t="s">
        <v>7083</v>
      </c>
      <c r="D596" s="96" t="s">
        <v>7084</v>
      </c>
      <c r="E596" s="96">
        <v>-1</v>
      </c>
      <c r="F596" s="96" t="s">
        <v>6940</v>
      </c>
      <c r="G596" s="96" t="s">
        <v>9360</v>
      </c>
    </row>
    <row r="597" spans="1:7">
      <c r="A597" s="96" t="s">
        <v>9361</v>
      </c>
      <c r="B597" s="96" t="s">
        <v>9362</v>
      </c>
      <c r="C597" s="96" t="s">
        <v>9363</v>
      </c>
      <c r="D597" s="96" t="s">
        <v>9363</v>
      </c>
      <c r="E597" s="96">
        <v>0</v>
      </c>
      <c r="F597" s="96" t="s">
        <v>6940</v>
      </c>
      <c r="G597" s="96" t="s">
        <v>9364</v>
      </c>
    </row>
    <row r="598" spans="1:7">
      <c r="A598" s="96" t="s">
        <v>9365</v>
      </c>
      <c r="B598" s="96" t="s">
        <v>9366</v>
      </c>
      <c r="C598" s="96" t="s">
        <v>7660</v>
      </c>
      <c r="D598" s="96" t="s">
        <v>9367</v>
      </c>
      <c r="E598" s="96">
        <v>-1</v>
      </c>
      <c r="F598" s="96" t="s">
        <v>6940</v>
      </c>
      <c r="G598" s="96" t="s">
        <v>9368</v>
      </c>
    </row>
    <row r="599" spans="1:7">
      <c r="A599" s="96" t="s">
        <v>9369</v>
      </c>
      <c r="B599" s="96" t="s">
        <v>9370</v>
      </c>
      <c r="C599" s="96" t="s">
        <v>7660</v>
      </c>
      <c r="D599" s="96" t="s">
        <v>9367</v>
      </c>
      <c r="E599" s="96">
        <v>-1</v>
      </c>
      <c r="F599" s="96" t="s">
        <v>6983</v>
      </c>
      <c r="G599" s="96" t="s">
        <v>9368</v>
      </c>
    </row>
    <row r="600" spans="1:7">
      <c r="A600" s="96" t="s">
        <v>9371</v>
      </c>
      <c r="B600" s="96" t="s">
        <v>9372</v>
      </c>
      <c r="C600" s="96" t="s">
        <v>9373</v>
      </c>
      <c r="D600" s="96" t="s">
        <v>9373</v>
      </c>
      <c r="E600" s="96">
        <v>0</v>
      </c>
      <c r="F600" s="96" t="s">
        <v>6940</v>
      </c>
      <c r="G600" s="96" t="s">
        <v>9374</v>
      </c>
    </row>
    <row r="601" spans="1:7">
      <c r="A601" s="96" t="s">
        <v>9375</v>
      </c>
      <c r="B601" s="96" t="s">
        <v>9376</v>
      </c>
      <c r="C601" s="96" t="s">
        <v>9377</v>
      </c>
      <c r="D601" s="96" t="s">
        <v>9378</v>
      </c>
      <c r="E601" s="96">
        <v>-1</v>
      </c>
      <c r="F601" s="96" t="s">
        <v>6940</v>
      </c>
      <c r="G601" s="96" t="s">
        <v>9379</v>
      </c>
    </row>
    <row r="602" spans="1:7">
      <c r="A602" s="96" t="s">
        <v>9380</v>
      </c>
      <c r="B602" s="96" t="s">
        <v>9381</v>
      </c>
      <c r="C602" s="96" t="s">
        <v>8338</v>
      </c>
      <c r="D602" s="96" t="s">
        <v>8339</v>
      </c>
      <c r="E602" s="96">
        <v>-3</v>
      </c>
      <c r="F602" s="96" t="s">
        <v>6940</v>
      </c>
      <c r="G602" s="96" t="s">
        <v>9382</v>
      </c>
    </row>
    <row r="603" spans="1:7">
      <c r="A603" s="96" t="s">
        <v>9383</v>
      </c>
      <c r="B603" s="96" t="s">
        <v>9384</v>
      </c>
      <c r="C603" s="96" t="s">
        <v>9385</v>
      </c>
      <c r="D603" s="96" t="s">
        <v>9386</v>
      </c>
      <c r="E603" s="96">
        <v>-2</v>
      </c>
      <c r="F603" s="96" t="s">
        <v>6940</v>
      </c>
      <c r="G603" s="96" t="s">
        <v>9387</v>
      </c>
    </row>
    <row r="604" spans="1:7">
      <c r="A604" s="96" t="s">
        <v>9388</v>
      </c>
      <c r="B604" s="97" t="s">
        <v>9389</v>
      </c>
      <c r="C604" s="97" t="s">
        <v>9390</v>
      </c>
      <c r="D604" s="97" t="s">
        <v>9390</v>
      </c>
      <c r="E604" s="97">
        <v>0</v>
      </c>
      <c r="F604" s="96" t="s">
        <v>6940</v>
      </c>
    </row>
    <row r="605" spans="1:7">
      <c r="A605" s="96" t="s">
        <v>14</v>
      </c>
      <c r="B605" s="96" t="s">
        <v>13</v>
      </c>
      <c r="C605" s="96" t="s">
        <v>9391</v>
      </c>
      <c r="D605" s="96" t="s">
        <v>9391</v>
      </c>
      <c r="E605" s="96">
        <v>0</v>
      </c>
      <c r="F605" s="96" t="s">
        <v>6940</v>
      </c>
      <c r="G605" s="96" t="s">
        <v>9392</v>
      </c>
    </row>
    <row r="606" spans="1:7">
      <c r="A606" s="96" t="s">
        <v>9393</v>
      </c>
      <c r="B606" s="96" t="s">
        <v>13</v>
      </c>
      <c r="C606" s="96" t="s">
        <v>9391</v>
      </c>
      <c r="D606" s="96" t="s">
        <v>9391</v>
      </c>
      <c r="E606" s="96">
        <v>0</v>
      </c>
      <c r="F606" s="96" t="s">
        <v>6983</v>
      </c>
      <c r="G606" s="96" t="s">
        <v>9392</v>
      </c>
    </row>
    <row r="607" spans="1:7">
      <c r="A607" s="96" t="s">
        <v>9394</v>
      </c>
      <c r="B607" s="96" t="s">
        <v>9395</v>
      </c>
      <c r="C607" s="96" t="s">
        <v>9396</v>
      </c>
      <c r="D607" s="96" t="s">
        <v>9396</v>
      </c>
      <c r="E607" s="96">
        <v>0</v>
      </c>
      <c r="F607" s="96" t="s">
        <v>6940</v>
      </c>
      <c r="G607" s="96" t="s">
        <v>9397</v>
      </c>
    </row>
    <row r="608" spans="1:7">
      <c r="A608" s="96" t="s">
        <v>9398</v>
      </c>
      <c r="B608" s="96" t="s">
        <v>9399</v>
      </c>
      <c r="C608" s="96" t="s">
        <v>9400</v>
      </c>
      <c r="D608" s="96" t="s">
        <v>9401</v>
      </c>
      <c r="E608" s="96">
        <v>-1</v>
      </c>
      <c r="F608" s="96" t="s">
        <v>6940</v>
      </c>
      <c r="G608" s="96" t="s">
        <v>9402</v>
      </c>
    </row>
    <row r="609" spans="1:7">
      <c r="A609" s="96" t="s">
        <v>9403</v>
      </c>
      <c r="B609" s="96" t="s">
        <v>9404</v>
      </c>
      <c r="C609" s="96" t="s">
        <v>9405</v>
      </c>
      <c r="D609" s="96" t="s">
        <v>9406</v>
      </c>
      <c r="E609" s="96">
        <v>-2</v>
      </c>
      <c r="F609" s="96" t="s">
        <v>6940</v>
      </c>
      <c r="G609" s="96" t="s">
        <v>9407</v>
      </c>
    </row>
    <row r="610" spans="1:7">
      <c r="A610" s="96" t="s">
        <v>9408</v>
      </c>
      <c r="B610" s="96" t="s">
        <v>9409</v>
      </c>
      <c r="C610" s="96" t="s">
        <v>9410</v>
      </c>
      <c r="D610" s="96" t="s">
        <v>9410</v>
      </c>
      <c r="E610" s="96">
        <v>0</v>
      </c>
      <c r="F610" s="96" t="s">
        <v>6940</v>
      </c>
      <c r="G610" s="96" t="s">
        <v>9411</v>
      </c>
    </row>
    <row r="611" spans="1:7">
      <c r="A611" s="96" t="s">
        <v>9412</v>
      </c>
      <c r="B611" s="96" t="s">
        <v>9413</v>
      </c>
      <c r="C611" s="96" t="s">
        <v>8900</v>
      </c>
      <c r="D611" s="96" t="s">
        <v>8900</v>
      </c>
      <c r="E611" s="96">
        <v>0</v>
      </c>
      <c r="F611" s="96" t="s">
        <v>6940</v>
      </c>
      <c r="G611" s="96" t="s">
        <v>9414</v>
      </c>
    </row>
    <row r="612" spans="1:7">
      <c r="A612" s="96" t="s">
        <v>9415</v>
      </c>
      <c r="B612" s="96" t="s">
        <v>9416</v>
      </c>
      <c r="C612" s="96" t="s">
        <v>9417</v>
      </c>
      <c r="D612" s="96" t="s">
        <v>9417</v>
      </c>
      <c r="E612" s="96">
        <v>0</v>
      </c>
      <c r="F612" s="96" t="s">
        <v>6940</v>
      </c>
      <c r="G612" s="96" t="s">
        <v>9418</v>
      </c>
    </row>
    <row r="613" spans="1:7">
      <c r="A613" s="96" t="s">
        <v>9419</v>
      </c>
      <c r="B613" s="96" t="s">
        <v>9420</v>
      </c>
      <c r="C613" s="96" t="s">
        <v>8679</v>
      </c>
      <c r="D613" s="96" t="s">
        <v>8680</v>
      </c>
      <c r="E613" s="96">
        <v>-2</v>
      </c>
      <c r="F613" s="96" t="s">
        <v>6940</v>
      </c>
      <c r="G613" s="96" t="s">
        <v>9421</v>
      </c>
    </row>
    <row r="614" spans="1:7">
      <c r="A614" s="96" t="s">
        <v>9422</v>
      </c>
      <c r="B614" s="96" t="s">
        <v>9423</v>
      </c>
      <c r="C614" s="96" t="s">
        <v>9424</v>
      </c>
      <c r="D614" s="96" t="s">
        <v>9425</v>
      </c>
      <c r="E614" s="96">
        <v>-1</v>
      </c>
      <c r="F614" s="96" t="s">
        <v>6940</v>
      </c>
      <c r="G614" s="96" t="s">
        <v>9426</v>
      </c>
    </row>
    <row r="615" spans="1:7">
      <c r="A615" s="96" t="s">
        <v>9427</v>
      </c>
      <c r="B615" s="96" t="s">
        <v>9428</v>
      </c>
      <c r="C615" s="96" t="s">
        <v>8180</v>
      </c>
      <c r="D615" s="96" t="s">
        <v>8181</v>
      </c>
      <c r="E615" s="96">
        <v>-4</v>
      </c>
      <c r="F615" s="96" t="s">
        <v>6940</v>
      </c>
      <c r="G615" s="96" t="s">
        <v>9429</v>
      </c>
    </row>
    <row r="616" spans="1:7">
      <c r="A616" s="96" t="s">
        <v>9430</v>
      </c>
      <c r="B616" s="96" t="s">
        <v>9431</v>
      </c>
      <c r="C616" s="96" t="s">
        <v>9432</v>
      </c>
      <c r="D616" s="96" t="s">
        <v>9433</v>
      </c>
      <c r="E616" s="96">
        <v>-3</v>
      </c>
      <c r="F616" s="96" t="s">
        <v>6940</v>
      </c>
      <c r="G616" s="96" t="s">
        <v>9434</v>
      </c>
    </row>
    <row r="617" spans="1:7">
      <c r="A617" s="96" t="s">
        <v>9435</v>
      </c>
      <c r="B617" s="96" t="s">
        <v>9436</v>
      </c>
      <c r="C617" s="96" t="s">
        <v>9437</v>
      </c>
      <c r="D617" s="96" t="s">
        <v>9437</v>
      </c>
      <c r="E617" s="96">
        <v>0</v>
      </c>
      <c r="F617" s="96" t="s">
        <v>6940</v>
      </c>
      <c r="G617" s="96" t="s">
        <v>9438</v>
      </c>
    </row>
    <row r="618" spans="1:7">
      <c r="A618" s="96" t="s">
        <v>9439</v>
      </c>
      <c r="B618" s="96" t="s">
        <v>9440</v>
      </c>
      <c r="C618" s="96" t="s">
        <v>9441</v>
      </c>
      <c r="D618" s="96" t="s">
        <v>9441</v>
      </c>
      <c r="E618" s="96">
        <v>0</v>
      </c>
      <c r="F618" s="96" t="s">
        <v>6940</v>
      </c>
      <c r="G618" s="96" t="s">
        <v>9442</v>
      </c>
    </row>
    <row r="619" spans="1:7">
      <c r="A619" s="96" t="s">
        <v>9443</v>
      </c>
      <c r="B619" s="96" t="s">
        <v>9444</v>
      </c>
      <c r="C619" s="96" t="s">
        <v>9445</v>
      </c>
      <c r="D619" s="96" t="s">
        <v>9445</v>
      </c>
      <c r="E619" s="96">
        <v>1</v>
      </c>
      <c r="F619" s="96" t="s">
        <v>6940</v>
      </c>
      <c r="G619" s="96" t="s">
        <v>9446</v>
      </c>
    </row>
    <row r="620" spans="1:7">
      <c r="A620" s="96" t="s">
        <v>9447</v>
      </c>
      <c r="B620" s="96" t="s">
        <v>9444</v>
      </c>
      <c r="C620" s="96" t="s">
        <v>9445</v>
      </c>
      <c r="D620" s="96" t="s">
        <v>9445</v>
      </c>
      <c r="E620" s="96">
        <v>1</v>
      </c>
      <c r="F620" s="96" t="s">
        <v>6983</v>
      </c>
      <c r="G620" s="96" t="s">
        <v>9446</v>
      </c>
    </row>
    <row r="621" spans="1:7">
      <c r="A621" s="96" t="s">
        <v>9448</v>
      </c>
      <c r="B621" s="96" t="s">
        <v>9449</v>
      </c>
      <c r="C621" s="96" t="s">
        <v>9450</v>
      </c>
      <c r="D621" s="96" t="s">
        <v>9451</v>
      </c>
      <c r="E621" s="96">
        <v>-5</v>
      </c>
      <c r="F621" s="96" t="s">
        <v>6940</v>
      </c>
      <c r="G621" s="96" t="s">
        <v>9452</v>
      </c>
    </row>
    <row r="622" spans="1:7">
      <c r="A622" s="96" t="s">
        <v>9453</v>
      </c>
      <c r="B622" s="96" t="s">
        <v>9454</v>
      </c>
      <c r="C622" s="96" t="s">
        <v>9455</v>
      </c>
      <c r="D622" s="96" t="s">
        <v>9456</v>
      </c>
      <c r="E622" s="96">
        <v>-2</v>
      </c>
      <c r="F622" s="96" t="s">
        <v>6940</v>
      </c>
      <c r="G622" s="96" t="s">
        <v>9457</v>
      </c>
    </row>
    <row r="623" spans="1:7">
      <c r="A623" s="96" t="s">
        <v>9458</v>
      </c>
      <c r="B623" s="96" t="s">
        <v>9459</v>
      </c>
      <c r="C623" s="96" t="s">
        <v>9460</v>
      </c>
      <c r="D623" s="96" t="s">
        <v>9461</v>
      </c>
      <c r="E623" s="96">
        <v>-1</v>
      </c>
      <c r="F623" s="96" t="s">
        <v>6940</v>
      </c>
      <c r="G623" s="96" t="s">
        <v>9462</v>
      </c>
    </row>
    <row r="624" spans="1:7">
      <c r="A624" s="96" t="s">
        <v>9463</v>
      </c>
      <c r="B624" s="96" t="s">
        <v>9464</v>
      </c>
      <c r="C624" s="96" t="s">
        <v>9465</v>
      </c>
      <c r="D624" s="96" t="s">
        <v>9465</v>
      </c>
      <c r="E624" s="96">
        <v>0</v>
      </c>
      <c r="F624" s="96" t="s">
        <v>6940</v>
      </c>
    </row>
    <row r="625" spans="1:7">
      <c r="A625" s="96" t="s">
        <v>9466</v>
      </c>
      <c r="B625" s="96" t="s">
        <v>9467</v>
      </c>
      <c r="C625" s="96" t="s">
        <v>9468</v>
      </c>
      <c r="D625" s="96" t="s">
        <v>9469</v>
      </c>
      <c r="E625" s="96">
        <v>-3</v>
      </c>
      <c r="F625" s="96" t="s">
        <v>6940</v>
      </c>
      <c r="G625" s="96" t="s">
        <v>9470</v>
      </c>
    </row>
    <row r="626" spans="1:7">
      <c r="A626" s="96" t="s">
        <v>9471</v>
      </c>
      <c r="B626" s="96" t="s">
        <v>9472</v>
      </c>
      <c r="C626" s="96" t="s">
        <v>9473</v>
      </c>
      <c r="D626" s="96" t="s">
        <v>9473</v>
      </c>
      <c r="E626" s="96">
        <v>0</v>
      </c>
      <c r="F626" s="96" t="s">
        <v>6940</v>
      </c>
    </row>
    <row r="627" spans="1:7">
      <c r="A627" s="96" t="s">
        <v>9474</v>
      </c>
      <c r="B627" s="96" t="s">
        <v>9475</v>
      </c>
      <c r="C627" s="96" t="s">
        <v>9476</v>
      </c>
      <c r="D627" s="96" t="s">
        <v>9476</v>
      </c>
      <c r="E627" s="96">
        <v>0</v>
      </c>
      <c r="F627" s="96" t="s">
        <v>6940</v>
      </c>
      <c r="G627" s="96" t="s">
        <v>9477</v>
      </c>
    </row>
    <row r="628" spans="1:7">
      <c r="A628" s="96" t="s">
        <v>9478</v>
      </c>
      <c r="B628" s="96" t="s">
        <v>9479</v>
      </c>
      <c r="C628" s="96" t="s">
        <v>9480</v>
      </c>
      <c r="D628" s="96" t="s">
        <v>9480</v>
      </c>
      <c r="E628" s="96">
        <v>0</v>
      </c>
      <c r="F628" s="96" t="s">
        <v>6940</v>
      </c>
      <c r="G628" s="96" t="s">
        <v>9481</v>
      </c>
    </row>
    <row r="629" spans="1:7">
      <c r="A629" s="96" t="s">
        <v>9482</v>
      </c>
      <c r="B629" s="96" t="s">
        <v>9483</v>
      </c>
      <c r="C629" s="96" t="s">
        <v>8936</v>
      </c>
      <c r="D629" s="96" t="s">
        <v>9484</v>
      </c>
      <c r="E629" s="96">
        <v>-1</v>
      </c>
      <c r="F629" s="96" t="s">
        <v>6940</v>
      </c>
      <c r="G629" s="96" t="s">
        <v>9485</v>
      </c>
    </row>
    <row r="630" spans="1:7">
      <c r="A630" s="96" t="s">
        <v>9486</v>
      </c>
      <c r="B630" s="96" t="s">
        <v>9487</v>
      </c>
      <c r="C630" s="96" t="s">
        <v>8936</v>
      </c>
      <c r="D630" s="96" t="s">
        <v>9484</v>
      </c>
      <c r="E630" s="96">
        <v>-1</v>
      </c>
      <c r="F630" s="96" t="s">
        <v>6983</v>
      </c>
      <c r="G630" s="96" t="s">
        <v>9485</v>
      </c>
    </row>
    <row r="631" spans="1:7">
      <c r="A631" s="96" t="s">
        <v>9488</v>
      </c>
      <c r="B631" s="96" t="s">
        <v>9489</v>
      </c>
      <c r="C631" s="96" t="s">
        <v>8936</v>
      </c>
      <c r="D631" s="96" t="s">
        <v>9484</v>
      </c>
      <c r="E631" s="96">
        <v>-1</v>
      </c>
      <c r="F631" s="96" t="s">
        <v>6940</v>
      </c>
      <c r="G631" s="96" t="s">
        <v>9490</v>
      </c>
    </row>
    <row r="632" spans="1:7">
      <c r="A632" s="96" t="s">
        <v>9491</v>
      </c>
      <c r="B632" s="96" t="s">
        <v>9492</v>
      </c>
      <c r="C632" s="96" t="s">
        <v>8936</v>
      </c>
      <c r="D632" s="96" t="s">
        <v>9484</v>
      </c>
      <c r="E632" s="96">
        <v>-1</v>
      </c>
      <c r="F632" s="96" t="s">
        <v>6983</v>
      </c>
      <c r="G632" s="96" t="s">
        <v>9490</v>
      </c>
    </row>
    <row r="633" spans="1:7">
      <c r="A633" s="96" t="s">
        <v>9493</v>
      </c>
      <c r="B633" s="96" t="s">
        <v>9494</v>
      </c>
      <c r="C633" s="96" t="s">
        <v>9495</v>
      </c>
      <c r="D633" s="96" t="s">
        <v>9495</v>
      </c>
      <c r="E633" s="96">
        <v>0</v>
      </c>
      <c r="F633" s="96" t="s">
        <v>6940</v>
      </c>
      <c r="G633" s="96" t="s">
        <v>9496</v>
      </c>
    </row>
    <row r="634" spans="1:7">
      <c r="A634" s="96" t="s">
        <v>9497</v>
      </c>
      <c r="B634" s="96" t="s">
        <v>9498</v>
      </c>
      <c r="C634" s="96" t="s">
        <v>9495</v>
      </c>
      <c r="D634" s="96" t="s">
        <v>9495</v>
      </c>
      <c r="E634" s="96">
        <v>0</v>
      </c>
      <c r="F634" s="96" t="s">
        <v>6940</v>
      </c>
      <c r="G634" s="96" t="s">
        <v>9499</v>
      </c>
    </row>
    <row r="635" spans="1:7">
      <c r="A635" s="96" t="s">
        <v>18</v>
      </c>
      <c r="B635" s="96" t="s">
        <v>17</v>
      </c>
      <c r="C635" s="96" t="s">
        <v>9391</v>
      </c>
      <c r="D635" s="96" t="s">
        <v>9391</v>
      </c>
      <c r="E635" s="96">
        <v>0</v>
      </c>
      <c r="F635" s="96" t="s">
        <v>6940</v>
      </c>
      <c r="G635" s="96" t="s">
        <v>9500</v>
      </c>
    </row>
    <row r="636" spans="1:7">
      <c r="A636" s="96" t="s">
        <v>9501</v>
      </c>
      <c r="B636" s="96" t="s">
        <v>17</v>
      </c>
      <c r="C636" s="96" t="s">
        <v>9391</v>
      </c>
      <c r="D636" s="96" t="s">
        <v>9391</v>
      </c>
      <c r="E636" s="96">
        <v>0</v>
      </c>
      <c r="F636" s="96" t="s">
        <v>6983</v>
      </c>
      <c r="G636" s="96" t="s">
        <v>9500</v>
      </c>
    </row>
    <row r="637" spans="1:7">
      <c r="A637" s="96" t="s">
        <v>9502</v>
      </c>
      <c r="B637" s="96" t="s">
        <v>9503</v>
      </c>
      <c r="C637" s="96" t="s">
        <v>9396</v>
      </c>
      <c r="D637" s="96" t="s">
        <v>9396</v>
      </c>
      <c r="E637" s="96">
        <v>0</v>
      </c>
      <c r="F637" s="96" t="s">
        <v>6940</v>
      </c>
      <c r="G637" s="96" t="s">
        <v>9504</v>
      </c>
    </row>
    <row r="638" spans="1:7">
      <c r="A638" s="96" t="s">
        <v>9505</v>
      </c>
      <c r="B638" s="96" t="s">
        <v>9506</v>
      </c>
      <c r="C638" s="96" t="s">
        <v>9507</v>
      </c>
      <c r="D638" s="96" t="s">
        <v>9508</v>
      </c>
      <c r="E638" s="96">
        <v>-1</v>
      </c>
      <c r="F638" s="96" t="s">
        <v>6940</v>
      </c>
      <c r="G638" s="96" t="s">
        <v>9509</v>
      </c>
    </row>
    <row r="639" spans="1:7">
      <c r="A639" s="96" t="s">
        <v>9510</v>
      </c>
      <c r="B639" s="96" t="s">
        <v>9511</v>
      </c>
      <c r="C639" s="96" t="s">
        <v>9512</v>
      </c>
      <c r="D639" s="96" t="s">
        <v>9512</v>
      </c>
      <c r="E639" s="96">
        <v>0</v>
      </c>
      <c r="F639" s="96" t="s">
        <v>6940</v>
      </c>
      <c r="G639" s="96" t="s">
        <v>9513</v>
      </c>
    </row>
    <row r="640" spans="1:7">
      <c r="A640" s="97" t="s">
        <v>9514</v>
      </c>
      <c r="B640" s="97" t="s">
        <v>9515</v>
      </c>
      <c r="C640" s="97" t="s">
        <v>9516</v>
      </c>
      <c r="D640" s="97" t="s">
        <v>9517</v>
      </c>
      <c r="E640" s="97">
        <v>-1</v>
      </c>
      <c r="F640" s="97" t="s">
        <v>6940</v>
      </c>
      <c r="G640" s="97"/>
    </row>
    <row r="641" spans="1:7">
      <c r="A641" s="96" t="s">
        <v>9518</v>
      </c>
      <c r="B641" s="96" t="s">
        <v>9519</v>
      </c>
      <c r="C641" s="96" t="s">
        <v>9520</v>
      </c>
      <c r="D641" s="96" t="s">
        <v>9520</v>
      </c>
      <c r="E641" s="96">
        <v>0</v>
      </c>
      <c r="F641" s="96" t="s">
        <v>6940</v>
      </c>
    </row>
    <row r="642" spans="1:7">
      <c r="A642" s="96" t="s">
        <v>9521</v>
      </c>
      <c r="B642" s="96" t="s">
        <v>9522</v>
      </c>
      <c r="C642" s="96" t="s">
        <v>9523</v>
      </c>
      <c r="D642" s="96" t="s">
        <v>9523</v>
      </c>
      <c r="E642" s="96">
        <v>0</v>
      </c>
      <c r="F642" s="96" t="s">
        <v>6940</v>
      </c>
    </row>
    <row r="643" spans="1:7">
      <c r="A643" s="96" t="s">
        <v>9524</v>
      </c>
      <c r="B643" s="96" t="s">
        <v>9525</v>
      </c>
      <c r="C643" s="97" t="s">
        <v>9526</v>
      </c>
      <c r="D643" s="97" t="s">
        <v>9526</v>
      </c>
      <c r="E643" s="96">
        <v>0</v>
      </c>
      <c r="F643" s="96" t="s">
        <v>6940</v>
      </c>
      <c r="G643" s="96" t="s">
        <v>9527</v>
      </c>
    </row>
    <row r="644" spans="1:7">
      <c r="A644" s="96" t="s">
        <v>9528</v>
      </c>
      <c r="B644" s="96" t="s">
        <v>9529</v>
      </c>
      <c r="C644" s="96" t="s">
        <v>9530</v>
      </c>
      <c r="D644" s="96" t="s">
        <v>9530</v>
      </c>
      <c r="E644" s="96">
        <v>0</v>
      </c>
      <c r="F644" s="96" t="s">
        <v>6940</v>
      </c>
    </row>
    <row r="645" spans="1:7">
      <c r="A645" s="96" t="s">
        <v>16</v>
      </c>
      <c r="B645" s="96" t="s">
        <v>15</v>
      </c>
      <c r="C645" s="96" t="s">
        <v>9531</v>
      </c>
      <c r="D645" s="96" t="s">
        <v>9532</v>
      </c>
      <c r="E645" s="96">
        <v>1</v>
      </c>
      <c r="F645" s="96" t="s">
        <v>6940</v>
      </c>
      <c r="G645" s="96" t="s">
        <v>9533</v>
      </c>
    </row>
    <row r="646" spans="1:7">
      <c r="A646" s="96" t="s">
        <v>9534</v>
      </c>
      <c r="B646" s="96" t="s">
        <v>15</v>
      </c>
      <c r="C646" s="96" t="s">
        <v>9531</v>
      </c>
      <c r="D646" s="96" t="s">
        <v>9532</v>
      </c>
      <c r="E646" s="96">
        <v>1</v>
      </c>
      <c r="F646" s="96" t="s">
        <v>6983</v>
      </c>
      <c r="G646" s="96" t="s">
        <v>9533</v>
      </c>
    </row>
    <row r="647" spans="1:7">
      <c r="A647" s="96" t="s">
        <v>9535</v>
      </c>
      <c r="B647" s="96" t="s">
        <v>9536</v>
      </c>
      <c r="C647" s="96" t="s">
        <v>9537</v>
      </c>
      <c r="D647" s="96" t="s">
        <v>9537</v>
      </c>
      <c r="E647" s="96">
        <v>0</v>
      </c>
      <c r="F647" s="96" t="s">
        <v>6940</v>
      </c>
      <c r="G647" s="96" t="s">
        <v>9538</v>
      </c>
    </row>
    <row r="648" spans="1:7">
      <c r="A648" s="96" t="s">
        <v>9539</v>
      </c>
      <c r="B648" s="96" t="s">
        <v>9540</v>
      </c>
      <c r="C648" s="96" t="s">
        <v>9541</v>
      </c>
      <c r="D648" s="96" t="s">
        <v>9541</v>
      </c>
      <c r="E648" s="96">
        <v>0</v>
      </c>
      <c r="F648" s="96" t="s">
        <v>6940</v>
      </c>
      <c r="G648" s="96" t="s">
        <v>9542</v>
      </c>
    </row>
    <row r="649" spans="1:7">
      <c r="A649" s="96" t="s">
        <v>9543</v>
      </c>
      <c r="B649" s="96" t="s">
        <v>9544</v>
      </c>
      <c r="C649" s="96" t="s">
        <v>7537</v>
      </c>
      <c r="D649" s="96" t="s">
        <v>7538</v>
      </c>
      <c r="E649" s="96">
        <v>-2</v>
      </c>
      <c r="F649" s="96" t="s">
        <v>6940</v>
      </c>
      <c r="G649" s="96" t="s">
        <v>9545</v>
      </c>
    </row>
    <row r="650" spans="1:7">
      <c r="A650" s="96" t="s">
        <v>9546</v>
      </c>
      <c r="B650" s="96" t="s">
        <v>9547</v>
      </c>
      <c r="C650" s="96" t="s">
        <v>9548</v>
      </c>
      <c r="D650" s="96" t="s">
        <v>9548</v>
      </c>
      <c r="E650" s="96">
        <v>0</v>
      </c>
      <c r="F650" s="96" t="s">
        <v>6940</v>
      </c>
      <c r="G650" s="96" t="s">
        <v>9549</v>
      </c>
    </row>
    <row r="651" spans="1:7">
      <c r="A651" s="96" t="s">
        <v>9550</v>
      </c>
      <c r="B651" s="96" t="s">
        <v>9551</v>
      </c>
      <c r="C651" s="96" t="s">
        <v>9552</v>
      </c>
      <c r="D651" s="96" t="s">
        <v>9552</v>
      </c>
      <c r="E651" s="96">
        <v>0</v>
      </c>
      <c r="F651" s="96" t="s">
        <v>6940</v>
      </c>
      <c r="G651" s="96" t="s">
        <v>9553</v>
      </c>
    </row>
    <row r="652" spans="1:7">
      <c r="A652" s="96" t="s">
        <v>9554</v>
      </c>
      <c r="B652" s="96" t="s">
        <v>9555</v>
      </c>
      <c r="C652" s="96" t="s">
        <v>9556</v>
      </c>
      <c r="D652" s="96" t="s">
        <v>9557</v>
      </c>
      <c r="E652" s="96">
        <v>-5</v>
      </c>
      <c r="F652" s="96" t="s">
        <v>6940</v>
      </c>
      <c r="G652" s="96" t="s">
        <v>9558</v>
      </c>
    </row>
    <row r="653" spans="1:7">
      <c r="A653" s="96" t="s">
        <v>9559</v>
      </c>
      <c r="B653" s="96" t="s">
        <v>9560</v>
      </c>
      <c r="C653" s="96" t="s">
        <v>9561</v>
      </c>
      <c r="D653" s="96" t="s">
        <v>9562</v>
      </c>
      <c r="E653" s="96">
        <v>-2</v>
      </c>
      <c r="F653" s="96" t="s">
        <v>6940</v>
      </c>
      <c r="G653" s="96" t="s">
        <v>9563</v>
      </c>
    </row>
    <row r="654" spans="1:7">
      <c r="A654" s="96" t="s">
        <v>9564</v>
      </c>
      <c r="B654" s="96" t="s">
        <v>9560</v>
      </c>
      <c r="C654" s="96" t="s">
        <v>9561</v>
      </c>
      <c r="D654" s="96" t="s">
        <v>9562</v>
      </c>
      <c r="E654" s="96">
        <v>-2</v>
      </c>
      <c r="F654" s="96" t="s">
        <v>6983</v>
      </c>
      <c r="G654" s="96" t="s">
        <v>9563</v>
      </c>
    </row>
    <row r="655" spans="1:7">
      <c r="A655" s="96" t="s">
        <v>9565</v>
      </c>
      <c r="B655" s="96" t="s">
        <v>9566</v>
      </c>
      <c r="C655" s="96" t="s">
        <v>7083</v>
      </c>
      <c r="D655" s="96" t="s">
        <v>7083</v>
      </c>
      <c r="E655" s="96">
        <v>-2</v>
      </c>
      <c r="F655" s="96" t="s">
        <v>6940</v>
      </c>
      <c r="G655" s="96" t="s">
        <v>9567</v>
      </c>
    </row>
    <row r="656" spans="1:7">
      <c r="A656" s="96" t="s">
        <v>9568</v>
      </c>
      <c r="B656" s="96" t="s">
        <v>9569</v>
      </c>
      <c r="C656" s="96" t="s">
        <v>7083</v>
      </c>
      <c r="D656" s="96" t="s">
        <v>7083</v>
      </c>
      <c r="E656" s="96">
        <v>-2</v>
      </c>
      <c r="F656" s="96" t="s">
        <v>6983</v>
      </c>
      <c r="G656" s="96" t="s">
        <v>9567</v>
      </c>
    </row>
    <row r="657" spans="1:7">
      <c r="A657" s="96" t="s">
        <v>9570</v>
      </c>
      <c r="B657" s="96" t="s">
        <v>9571</v>
      </c>
      <c r="C657" s="96" t="s">
        <v>8306</v>
      </c>
      <c r="D657" s="96" t="s">
        <v>8306</v>
      </c>
      <c r="E657" s="96">
        <v>0</v>
      </c>
      <c r="F657" s="96" t="s">
        <v>6940</v>
      </c>
      <c r="G657" s="96" t="s">
        <v>9572</v>
      </c>
    </row>
    <row r="658" spans="1:7">
      <c r="A658" s="96" t="s">
        <v>9573</v>
      </c>
      <c r="B658" s="96" t="s">
        <v>9571</v>
      </c>
      <c r="C658" s="96" t="s">
        <v>8306</v>
      </c>
      <c r="D658" s="96" t="s">
        <v>8306</v>
      </c>
      <c r="E658" s="96">
        <v>0</v>
      </c>
      <c r="F658" s="96" t="s">
        <v>6983</v>
      </c>
      <c r="G658" s="96" t="s">
        <v>9572</v>
      </c>
    </row>
    <row r="659" spans="1:7">
      <c r="A659" s="96" t="s">
        <v>9574</v>
      </c>
      <c r="B659" s="96" t="s">
        <v>9575</v>
      </c>
      <c r="C659" s="96" t="s">
        <v>8801</v>
      </c>
      <c r="D659" s="96" t="s">
        <v>8802</v>
      </c>
      <c r="E659" s="96">
        <v>-2</v>
      </c>
      <c r="F659" s="96" t="s">
        <v>6940</v>
      </c>
      <c r="G659" s="96" t="s">
        <v>9576</v>
      </c>
    </row>
    <row r="660" spans="1:7">
      <c r="A660" s="96" t="s">
        <v>9577</v>
      </c>
      <c r="B660" s="96" t="s">
        <v>9578</v>
      </c>
      <c r="C660" s="96" t="s">
        <v>8801</v>
      </c>
      <c r="D660" s="96" t="s">
        <v>8802</v>
      </c>
      <c r="E660" s="96">
        <v>-2</v>
      </c>
      <c r="F660" s="96" t="s">
        <v>6940</v>
      </c>
      <c r="G660" s="96" t="s">
        <v>9579</v>
      </c>
    </row>
    <row r="661" spans="1:7">
      <c r="A661" s="96" t="s">
        <v>9580</v>
      </c>
      <c r="B661" s="96" t="s">
        <v>9581</v>
      </c>
      <c r="C661" s="96" t="s">
        <v>9582</v>
      </c>
      <c r="D661" s="96" t="s">
        <v>9582</v>
      </c>
      <c r="E661" s="96">
        <v>0</v>
      </c>
      <c r="F661" s="96" t="s">
        <v>6940</v>
      </c>
      <c r="G661" s="96" t="s">
        <v>9583</v>
      </c>
    </row>
    <row r="662" spans="1:7">
      <c r="A662" s="96" t="s">
        <v>9584</v>
      </c>
      <c r="B662" s="96" t="s">
        <v>9585</v>
      </c>
      <c r="C662" s="96" t="s">
        <v>9582</v>
      </c>
      <c r="D662" s="96" t="s">
        <v>9582</v>
      </c>
      <c r="E662" s="96">
        <v>0</v>
      </c>
      <c r="F662" s="96" t="s">
        <v>6983</v>
      </c>
      <c r="G662" s="96" t="s">
        <v>9583</v>
      </c>
    </row>
    <row r="663" spans="1:7">
      <c r="A663" s="96" t="s">
        <v>9586</v>
      </c>
      <c r="B663" s="96" t="s">
        <v>9587</v>
      </c>
      <c r="C663" s="96" t="s">
        <v>9588</v>
      </c>
      <c r="D663" s="96" t="s">
        <v>9589</v>
      </c>
      <c r="E663" s="96">
        <v>-1</v>
      </c>
      <c r="F663" s="96" t="s">
        <v>6940</v>
      </c>
      <c r="G663" s="96" t="s">
        <v>9590</v>
      </c>
    </row>
    <row r="664" spans="1:7">
      <c r="A664" s="96" t="s">
        <v>9591</v>
      </c>
      <c r="B664" s="96" t="s">
        <v>9592</v>
      </c>
      <c r="C664" s="96" t="s">
        <v>9593</v>
      </c>
      <c r="D664" s="96" t="s">
        <v>9594</v>
      </c>
      <c r="E664" s="96">
        <v>-1</v>
      </c>
      <c r="F664" s="96" t="s">
        <v>6940</v>
      </c>
      <c r="G664" s="96" t="s">
        <v>9595</v>
      </c>
    </row>
    <row r="665" spans="1:7">
      <c r="A665" s="96" t="s">
        <v>9596</v>
      </c>
      <c r="B665" s="96" t="s">
        <v>9597</v>
      </c>
      <c r="C665" s="96" t="s">
        <v>9598</v>
      </c>
      <c r="D665" s="96" t="s">
        <v>9599</v>
      </c>
      <c r="E665" s="96">
        <v>-1</v>
      </c>
      <c r="F665" s="96" t="s">
        <v>6940</v>
      </c>
      <c r="G665" s="96" t="s">
        <v>9600</v>
      </c>
    </row>
    <row r="666" spans="1:7">
      <c r="A666" s="96" t="s">
        <v>9601</v>
      </c>
      <c r="B666" s="96" t="s">
        <v>9602</v>
      </c>
      <c r="C666" s="96" t="s">
        <v>9603</v>
      </c>
      <c r="D666" s="96" t="s">
        <v>9603</v>
      </c>
      <c r="E666" s="96">
        <v>0</v>
      </c>
      <c r="F666" s="96" t="s">
        <v>6940</v>
      </c>
      <c r="G666" s="96" t="s">
        <v>9604</v>
      </c>
    </row>
    <row r="667" spans="1:7">
      <c r="A667" s="96" t="s">
        <v>9605</v>
      </c>
      <c r="B667" s="96" t="s">
        <v>9606</v>
      </c>
      <c r="C667" s="96" t="s">
        <v>9607</v>
      </c>
      <c r="D667" s="96" t="s">
        <v>9607</v>
      </c>
      <c r="E667" s="96">
        <v>0</v>
      </c>
      <c r="F667" s="96" t="s">
        <v>6940</v>
      </c>
      <c r="G667" s="96" t="s">
        <v>9608</v>
      </c>
    </row>
    <row r="668" spans="1:7">
      <c r="A668" s="96" t="s">
        <v>9609</v>
      </c>
      <c r="B668" s="96" t="s">
        <v>19</v>
      </c>
      <c r="C668" s="96" t="s">
        <v>9607</v>
      </c>
      <c r="D668" s="96" t="s">
        <v>9607</v>
      </c>
      <c r="E668" s="96">
        <v>0</v>
      </c>
      <c r="F668" s="96" t="s">
        <v>6983</v>
      </c>
      <c r="G668" s="96" t="s">
        <v>9608</v>
      </c>
    </row>
    <row r="669" spans="1:7">
      <c r="A669" s="96" t="s">
        <v>9610</v>
      </c>
      <c r="B669" s="96" t="s">
        <v>9611</v>
      </c>
      <c r="C669" s="96" t="s">
        <v>9612</v>
      </c>
      <c r="D669" s="96" t="s">
        <v>9612</v>
      </c>
      <c r="E669" s="96">
        <v>0</v>
      </c>
      <c r="F669" s="96" t="s">
        <v>6940</v>
      </c>
      <c r="G669" s="96" t="s">
        <v>9613</v>
      </c>
    </row>
    <row r="670" spans="1:7">
      <c r="A670" s="96" t="s">
        <v>9614</v>
      </c>
      <c r="B670" s="96" t="s">
        <v>9615</v>
      </c>
      <c r="C670" s="96" t="s">
        <v>9616</v>
      </c>
      <c r="D670" s="96" t="s">
        <v>9616</v>
      </c>
      <c r="E670" s="96">
        <v>0</v>
      </c>
      <c r="F670" s="96" t="s">
        <v>6940</v>
      </c>
      <c r="G670" s="96" t="s">
        <v>9617</v>
      </c>
    </row>
    <row r="671" spans="1:7">
      <c r="A671" s="96" t="s">
        <v>9618</v>
      </c>
      <c r="B671" s="96" t="s">
        <v>9619</v>
      </c>
      <c r="C671" s="96" t="s">
        <v>9620</v>
      </c>
      <c r="D671" s="96" t="s">
        <v>9620</v>
      </c>
      <c r="E671" s="96">
        <v>0</v>
      </c>
      <c r="F671" s="96" t="s">
        <v>6940</v>
      </c>
      <c r="G671" s="96" t="s">
        <v>9617</v>
      </c>
    </row>
    <row r="672" spans="1:7">
      <c r="A672" s="96" t="s">
        <v>9621</v>
      </c>
      <c r="B672" s="96" t="s">
        <v>9622</v>
      </c>
      <c r="C672" s="96" t="s">
        <v>9623</v>
      </c>
      <c r="D672" s="96" t="s">
        <v>9623</v>
      </c>
      <c r="E672" s="96">
        <v>0</v>
      </c>
      <c r="F672" s="96" t="s">
        <v>6940</v>
      </c>
      <c r="G672" s="96" t="s">
        <v>9624</v>
      </c>
    </row>
    <row r="673" spans="1:7">
      <c r="A673" s="96" t="s">
        <v>9625</v>
      </c>
      <c r="B673" s="96" t="s">
        <v>9626</v>
      </c>
      <c r="C673" s="96" t="s">
        <v>8801</v>
      </c>
      <c r="D673" s="96" t="s">
        <v>8802</v>
      </c>
      <c r="E673" s="96">
        <v>-2</v>
      </c>
      <c r="F673" s="96" t="s">
        <v>6940</v>
      </c>
      <c r="G673" s="96" t="s">
        <v>9627</v>
      </c>
    </row>
    <row r="674" spans="1:7">
      <c r="A674" s="96" t="s">
        <v>9628</v>
      </c>
      <c r="B674" s="96" t="s">
        <v>9629</v>
      </c>
      <c r="C674" s="96" t="s">
        <v>8801</v>
      </c>
      <c r="D674" s="96" t="s">
        <v>8802</v>
      </c>
      <c r="E674" s="96">
        <v>-2</v>
      </c>
      <c r="F674" s="96" t="s">
        <v>6940</v>
      </c>
      <c r="G674" s="96" t="s">
        <v>9630</v>
      </c>
    </row>
    <row r="675" spans="1:7">
      <c r="A675" s="96" t="s">
        <v>9631</v>
      </c>
      <c r="B675" s="96" t="s">
        <v>9632</v>
      </c>
      <c r="C675" s="96" t="s">
        <v>7134</v>
      </c>
      <c r="D675" s="96" t="s">
        <v>7135</v>
      </c>
      <c r="E675" s="96">
        <v>-3</v>
      </c>
      <c r="F675" s="96" t="s">
        <v>6940</v>
      </c>
      <c r="G675" s="96" t="s">
        <v>9633</v>
      </c>
    </row>
    <row r="676" spans="1:7">
      <c r="A676" s="96" t="s">
        <v>9634</v>
      </c>
      <c r="B676" s="96" t="s">
        <v>9635</v>
      </c>
      <c r="C676" s="96" t="s">
        <v>9636</v>
      </c>
      <c r="D676" s="96" t="s">
        <v>9599</v>
      </c>
      <c r="E676" s="96">
        <v>-2</v>
      </c>
      <c r="F676" s="96" t="s">
        <v>6940</v>
      </c>
      <c r="G676" s="96" t="s">
        <v>9637</v>
      </c>
    </row>
    <row r="677" spans="1:7">
      <c r="A677" s="96" t="s">
        <v>9638</v>
      </c>
      <c r="B677" s="96" t="s">
        <v>9639</v>
      </c>
      <c r="C677" s="96" t="s">
        <v>9640</v>
      </c>
      <c r="D677" s="96" t="s">
        <v>9641</v>
      </c>
      <c r="E677" s="96">
        <v>-2</v>
      </c>
      <c r="F677" s="96" t="s">
        <v>6940</v>
      </c>
      <c r="G677" s="96" t="s">
        <v>9642</v>
      </c>
    </row>
    <row r="678" spans="1:7">
      <c r="A678" s="96" t="s">
        <v>9643</v>
      </c>
      <c r="B678" s="96" t="s">
        <v>9644</v>
      </c>
      <c r="C678" s="96" t="s">
        <v>7369</v>
      </c>
      <c r="D678" s="96" t="s">
        <v>8613</v>
      </c>
      <c r="E678" s="96">
        <v>-1</v>
      </c>
      <c r="F678" s="96" t="s">
        <v>6940</v>
      </c>
      <c r="G678" s="96" t="s">
        <v>9645</v>
      </c>
    </row>
    <row r="679" spans="1:7">
      <c r="A679" s="96" t="s">
        <v>9646</v>
      </c>
      <c r="B679" s="96" t="s">
        <v>9647</v>
      </c>
      <c r="C679" s="96" t="s">
        <v>7177</v>
      </c>
      <c r="D679" s="96" t="s">
        <v>7178</v>
      </c>
      <c r="E679" s="96">
        <v>-1</v>
      </c>
      <c r="F679" s="96" t="s">
        <v>6940</v>
      </c>
      <c r="G679" s="96" t="s">
        <v>9648</v>
      </c>
    </row>
    <row r="680" spans="1:7">
      <c r="A680" s="96" t="s">
        <v>9649</v>
      </c>
      <c r="B680" s="96" t="s">
        <v>9650</v>
      </c>
      <c r="C680" s="96" t="s">
        <v>9651</v>
      </c>
      <c r="D680" s="96" t="s">
        <v>9651</v>
      </c>
      <c r="E680" s="96">
        <v>0</v>
      </c>
      <c r="F680" s="96" t="s">
        <v>6940</v>
      </c>
      <c r="G680" s="96" t="s">
        <v>9652</v>
      </c>
    </row>
    <row r="681" spans="1:7">
      <c r="A681" s="96" t="s">
        <v>9653</v>
      </c>
      <c r="B681" s="96" t="s">
        <v>9654</v>
      </c>
      <c r="C681" s="96" t="s">
        <v>9651</v>
      </c>
      <c r="D681" s="96" t="s">
        <v>9651</v>
      </c>
      <c r="E681" s="96">
        <v>0</v>
      </c>
      <c r="F681" s="96" t="s">
        <v>6983</v>
      </c>
      <c r="G681" s="96" t="s">
        <v>9652</v>
      </c>
    </row>
    <row r="682" spans="1:7">
      <c r="A682" s="96" t="s">
        <v>9655</v>
      </c>
      <c r="B682" s="96" t="s">
        <v>9656</v>
      </c>
      <c r="C682" s="96" t="s">
        <v>9657</v>
      </c>
      <c r="D682" s="96" t="s">
        <v>9658</v>
      </c>
      <c r="E682" s="96">
        <v>-4</v>
      </c>
      <c r="F682" s="96" t="s">
        <v>6940</v>
      </c>
      <c r="G682" s="96" t="s">
        <v>9659</v>
      </c>
    </row>
    <row r="683" spans="1:7">
      <c r="A683" s="96" t="s">
        <v>9660</v>
      </c>
      <c r="B683" s="96" t="s">
        <v>9661</v>
      </c>
      <c r="C683" s="96" t="s">
        <v>9662</v>
      </c>
      <c r="D683" s="96" t="s">
        <v>9662</v>
      </c>
      <c r="E683" s="96">
        <v>0</v>
      </c>
      <c r="F683" s="96" t="s">
        <v>6940</v>
      </c>
      <c r="G683" s="96" t="s">
        <v>9663</v>
      </c>
    </row>
    <row r="684" spans="1:7">
      <c r="A684" s="96" t="s">
        <v>9664</v>
      </c>
      <c r="B684" s="96" t="s">
        <v>9665</v>
      </c>
      <c r="C684" s="96" t="s">
        <v>9666</v>
      </c>
      <c r="D684" s="96" t="s">
        <v>9667</v>
      </c>
      <c r="E684" s="96">
        <v>-1</v>
      </c>
      <c r="F684" s="96" t="s">
        <v>6940</v>
      </c>
      <c r="G684" s="96" t="s">
        <v>9668</v>
      </c>
    </row>
    <row r="685" spans="1:7">
      <c r="A685" s="96" t="s">
        <v>9669</v>
      </c>
      <c r="B685" s="96" t="s">
        <v>9670</v>
      </c>
      <c r="C685" s="96" t="s">
        <v>9671</v>
      </c>
      <c r="D685" s="96" t="s">
        <v>9671</v>
      </c>
      <c r="E685" s="96">
        <v>0</v>
      </c>
      <c r="F685" s="96" t="s">
        <v>6940</v>
      </c>
      <c r="G685" s="96" t="s">
        <v>9672</v>
      </c>
    </row>
    <row r="686" spans="1:7">
      <c r="A686" s="96" t="s">
        <v>9673</v>
      </c>
      <c r="B686" s="96" t="s">
        <v>9674</v>
      </c>
      <c r="C686" s="96" t="s">
        <v>7020</v>
      </c>
      <c r="D686" s="96" t="s">
        <v>9675</v>
      </c>
      <c r="E686" s="96">
        <v>-2</v>
      </c>
      <c r="F686" s="96" t="s">
        <v>6940</v>
      </c>
      <c r="G686" s="96" t="s">
        <v>9676</v>
      </c>
    </row>
    <row r="687" spans="1:7">
      <c r="A687" s="96" t="s">
        <v>9677</v>
      </c>
      <c r="B687" s="96" t="s">
        <v>9678</v>
      </c>
      <c r="C687" s="96" t="s">
        <v>9679</v>
      </c>
      <c r="D687" s="96" t="s">
        <v>9679</v>
      </c>
      <c r="E687" s="96">
        <v>0</v>
      </c>
      <c r="F687" s="96" t="s">
        <v>6940</v>
      </c>
      <c r="G687" s="96" t="s">
        <v>9680</v>
      </c>
    </row>
    <row r="688" spans="1:7">
      <c r="A688" s="96" t="s">
        <v>9681</v>
      </c>
      <c r="B688" s="96" t="s">
        <v>9678</v>
      </c>
      <c r="C688" s="96" t="s">
        <v>9679</v>
      </c>
      <c r="D688" s="96" t="s">
        <v>9679</v>
      </c>
      <c r="E688" s="96">
        <v>0</v>
      </c>
      <c r="F688" s="96" t="s">
        <v>6983</v>
      </c>
      <c r="G688" s="96" t="s">
        <v>9680</v>
      </c>
    </row>
    <row r="689" spans="1:7">
      <c r="A689" s="96" t="s">
        <v>9682</v>
      </c>
      <c r="B689" s="96" t="s">
        <v>9683</v>
      </c>
      <c r="C689" s="96" t="s">
        <v>9684</v>
      </c>
      <c r="D689" s="96" t="s">
        <v>9684</v>
      </c>
      <c r="E689" s="96">
        <v>0</v>
      </c>
      <c r="F689" s="96" t="s">
        <v>6940</v>
      </c>
      <c r="G689" s="96" t="s">
        <v>9685</v>
      </c>
    </row>
    <row r="690" spans="1:7">
      <c r="A690" s="96" t="s">
        <v>9686</v>
      </c>
      <c r="B690" s="96" t="s">
        <v>9687</v>
      </c>
      <c r="C690" s="96" t="s">
        <v>9688</v>
      </c>
      <c r="D690" s="96" t="s">
        <v>9688</v>
      </c>
      <c r="E690" s="96">
        <v>1</v>
      </c>
      <c r="F690" s="96" t="s">
        <v>6940</v>
      </c>
      <c r="G690" s="96" t="s">
        <v>9689</v>
      </c>
    </row>
    <row r="691" spans="1:7">
      <c r="A691" s="96" t="s">
        <v>9690</v>
      </c>
      <c r="B691" s="96" t="s">
        <v>9687</v>
      </c>
      <c r="C691" s="96" t="s">
        <v>9688</v>
      </c>
      <c r="D691" s="96" t="s">
        <v>9688</v>
      </c>
      <c r="E691" s="96">
        <v>1</v>
      </c>
      <c r="F691" s="96" t="s">
        <v>6983</v>
      </c>
      <c r="G691" s="96" t="s">
        <v>9689</v>
      </c>
    </row>
    <row r="692" spans="1:7">
      <c r="A692" s="96" t="s">
        <v>9691</v>
      </c>
      <c r="B692" s="96" t="s">
        <v>9692</v>
      </c>
      <c r="C692" s="96" t="s">
        <v>9693</v>
      </c>
      <c r="D692" s="96" t="s">
        <v>9694</v>
      </c>
      <c r="E692" s="96">
        <v>-1</v>
      </c>
      <c r="F692" s="96" t="s">
        <v>6940</v>
      </c>
      <c r="G692" s="96" t="s">
        <v>9695</v>
      </c>
    </row>
    <row r="693" spans="1:7">
      <c r="A693" s="96" t="s">
        <v>9696</v>
      </c>
      <c r="B693" s="96" t="s">
        <v>9697</v>
      </c>
      <c r="C693" s="96" t="s">
        <v>9698</v>
      </c>
      <c r="D693" s="96" t="s">
        <v>9699</v>
      </c>
      <c r="E693" s="96">
        <v>-1</v>
      </c>
      <c r="F693" s="96" t="s">
        <v>6940</v>
      </c>
      <c r="G693" s="96" t="s">
        <v>9700</v>
      </c>
    </row>
    <row r="694" spans="1:7">
      <c r="A694" s="96" t="s">
        <v>9701</v>
      </c>
      <c r="B694" s="96" t="s">
        <v>9702</v>
      </c>
      <c r="C694" s="96" t="s">
        <v>7951</v>
      </c>
      <c r="D694" s="96" t="s">
        <v>7951</v>
      </c>
      <c r="E694" s="96">
        <v>0</v>
      </c>
      <c r="F694" s="96" t="s">
        <v>6940</v>
      </c>
      <c r="G694" s="96" t="s">
        <v>9703</v>
      </c>
    </row>
    <row r="695" spans="1:7">
      <c r="A695" s="96" t="s">
        <v>9704</v>
      </c>
      <c r="B695" s="96" t="s">
        <v>9705</v>
      </c>
      <c r="C695" s="96" t="s">
        <v>9706</v>
      </c>
      <c r="D695" s="96" t="s">
        <v>9699</v>
      </c>
      <c r="E695" s="96">
        <v>-2</v>
      </c>
      <c r="F695" s="96" t="s">
        <v>6940</v>
      </c>
      <c r="G695" s="96" t="s">
        <v>9707</v>
      </c>
    </row>
    <row r="696" spans="1:7">
      <c r="A696" s="96" t="s">
        <v>9708</v>
      </c>
      <c r="B696" s="96" t="s">
        <v>9709</v>
      </c>
      <c r="C696" s="96" t="s">
        <v>9710</v>
      </c>
      <c r="D696" s="96" t="s">
        <v>9711</v>
      </c>
      <c r="E696" s="96">
        <v>-3</v>
      </c>
      <c r="F696" s="96" t="s">
        <v>6940</v>
      </c>
      <c r="G696" s="96" t="s">
        <v>9712</v>
      </c>
    </row>
    <row r="697" spans="1:7">
      <c r="A697" s="96" t="s">
        <v>9713</v>
      </c>
      <c r="B697" s="96" t="s">
        <v>9714</v>
      </c>
      <c r="C697" s="96" t="s">
        <v>9715</v>
      </c>
      <c r="D697" s="96" t="s">
        <v>9711</v>
      </c>
      <c r="E697" s="96">
        <v>-4</v>
      </c>
      <c r="F697" s="96" t="s">
        <v>6940</v>
      </c>
      <c r="G697" s="96" t="s">
        <v>9716</v>
      </c>
    </row>
    <row r="698" spans="1:7">
      <c r="A698" s="96" t="s">
        <v>9717</v>
      </c>
      <c r="B698" s="96" t="s">
        <v>9718</v>
      </c>
      <c r="C698" s="96" t="s">
        <v>7169</v>
      </c>
      <c r="D698" s="96" t="s">
        <v>7169</v>
      </c>
      <c r="E698" s="96">
        <v>0</v>
      </c>
      <c r="F698" s="96" t="s">
        <v>6940</v>
      </c>
      <c r="G698" s="96" t="s">
        <v>9719</v>
      </c>
    </row>
    <row r="699" spans="1:7">
      <c r="A699" s="96" t="s">
        <v>9720</v>
      </c>
      <c r="B699" s="96" t="s">
        <v>9721</v>
      </c>
      <c r="C699" s="96" t="s">
        <v>9722</v>
      </c>
      <c r="D699" s="96" t="s">
        <v>9723</v>
      </c>
      <c r="E699" s="96">
        <v>1</v>
      </c>
      <c r="F699" s="96" t="s">
        <v>6940</v>
      </c>
      <c r="G699" s="96" t="s">
        <v>9724</v>
      </c>
    </row>
    <row r="700" spans="1:7">
      <c r="A700" s="96" t="s">
        <v>9725</v>
      </c>
      <c r="B700" s="96" t="s">
        <v>9721</v>
      </c>
      <c r="C700" s="96" t="s">
        <v>9722</v>
      </c>
      <c r="D700" s="96" t="s">
        <v>9723</v>
      </c>
      <c r="E700" s="96">
        <v>1</v>
      </c>
      <c r="F700" s="96" t="s">
        <v>6983</v>
      </c>
      <c r="G700" s="96" t="s">
        <v>9724</v>
      </c>
    </row>
    <row r="701" spans="1:7">
      <c r="A701" s="96" t="s">
        <v>9726</v>
      </c>
      <c r="B701" s="96" t="s">
        <v>9727</v>
      </c>
      <c r="C701" s="96" t="s">
        <v>9728</v>
      </c>
      <c r="D701" s="96" t="s">
        <v>9728</v>
      </c>
      <c r="E701" s="96">
        <v>0</v>
      </c>
      <c r="F701" s="96" t="s">
        <v>6940</v>
      </c>
      <c r="G701" s="96" t="s">
        <v>9729</v>
      </c>
    </row>
    <row r="702" spans="1:7">
      <c r="A702" s="96" t="s">
        <v>9730</v>
      </c>
      <c r="B702" s="96" t="s">
        <v>9731</v>
      </c>
      <c r="C702" s="96" t="s">
        <v>9732</v>
      </c>
      <c r="D702" s="96" t="s">
        <v>9733</v>
      </c>
      <c r="E702" s="96">
        <v>-2</v>
      </c>
      <c r="F702" s="96" t="s">
        <v>6940</v>
      </c>
      <c r="G702" s="96" t="s">
        <v>9734</v>
      </c>
    </row>
    <row r="703" spans="1:7">
      <c r="A703" s="96" t="s">
        <v>9735</v>
      </c>
      <c r="B703" s="96" t="s">
        <v>9736</v>
      </c>
      <c r="C703" s="96" t="s">
        <v>9309</v>
      </c>
      <c r="D703" s="96" t="s">
        <v>9309</v>
      </c>
      <c r="E703" s="96">
        <v>0</v>
      </c>
      <c r="F703" s="96" t="s">
        <v>6940</v>
      </c>
      <c r="G703" s="96" t="s">
        <v>9737</v>
      </c>
    </row>
    <row r="704" spans="1:7">
      <c r="A704" s="96" t="s">
        <v>9738</v>
      </c>
      <c r="B704" s="96" t="s">
        <v>9739</v>
      </c>
      <c r="C704" s="96" t="s">
        <v>9740</v>
      </c>
      <c r="D704" s="96" t="s">
        <v>9741</v>
      </c>
      <c r="E704" s="96">
        <v>-1</v>
      </c>
      <c r="F704" s="96" t="s">
        <v>6940</v>
      </c>
      <c r="G704" s="96" t="s">
        <v>9742</v>
      </c>
    </row>
    <row r="705" spans="1:7">
      <c r="A705" s="97" t="s">
        <v>9743</v>
      </c>
      <c r="B705" s="97" t="s">
        <v>9744</v>
      </c>
      <c r="C705" s="97" t="s">
        <v>9745</v>
      </c>
      <c r="D705" s="97" t="s">
        <v>9745</v>
      </c>
      <c r="E705" s="97">
        <v>0</v>
      </c>
      <c r="F705" s="97" t="s">
        <v>6940</v>
      </c>
    </row>
    <row r="706" spans="1:7">
      <c r="A706" s="97" t="s">
        <v>9746</v>
      </c>
      <c r="B706" s="97" t="s">
        <v>9747</v>
      </c>
      <c r="C706" s="97" t="s">
        <v>9748</v>
      </c>
      <c r="D706" s="97" t="s">
        <v>9749</v>
      </c>
      <c r="E706" s="97">
        <v>-4</v>
      </c>
      <c r="F706" s="97" t="s">
        <v>6940</v>
      </c>
    </row>
    <row r="707" spans="1:7">
      <c r="A707" s="97" t="s">
        <v>9750</v>
      </c>
      <c r="B707" s="97" t="s">
        <v>9751</v>
      </c>
      <c r="C707" s="97" t="s">
        <v>9752</v>
      </c>
      <c r="D707" s="97" t="s">
        <v>9753</v>
      </c>
      <c r="E707" s="97">
        <v>-1</v>
      </c>
      <c r="F707" s="97" t="s">
        <v>6940</v>
      </c>
    </row>
    <row r="708" spans="1:7">
      <c r="A708" s="97" t="s">
        <v>9754</v>
      </c>
      <c r="B708" s="97" t="s">
        <v>9755</v>
      </c>
      <c r="C708" s="97" t="s">
        <v>9756</v>
      </c>
      <c r="D708" s="97" t="s">
        <v>9757</v>
      </c>
      <c r="E708" s="97">
        <v>-1</v>
      </c>
      <c r="F708" s="97" t="s">
        <v>6940</v>
      </c>
    </row>
    <row r="709" spans="1:7">
      <c r="A709" s="97" t="s">
        <v>9758</v>
      </c>
      <c r="B709" s="97" t="s">
        <v>9759</v>
      </c>
      <c r="C709" s="97" t="s">
        <v>9760</v>
      </c>
      <c r="D709" s="97" t="s">
        <v>9761</v>
      </c>
      <c r="E709" s="97">
        <v>-4</v>
      </c>
      <c r="F709" s="97" t="s">
        <v>6940</v>
      </c>
    </row>
    <row r="710" spans="1:7">
      <c r="A710" s="96" t="s">
        <v>9762</v>
      </c>
      <c r="B710" s="96" t="s">
        <v>9763</v>
      </c>
      <c r="C710" s="96" t="s">
        <v>9764</v>
      </c>
      <c r="D710" s="96" t="s">
        <v>9765</v>
      </c>
      <c r="E710" s="97">
        <v>-4</v>
      </c>
      <c r="F710" s="96" t="s">
        <v>6940</v>
      </c>
      <c r="G710" s="96" t="s">
        <v>9204</v>
      </c>
    </row>
    <row r="711" spans="1:7">
      <c r="A711" s="96" t="s">
        <v>9766</v>
      </c>
      <c r="B711" s="96" t="s">
        <v>9767</v>
      </c>
      <c r="C711" s="96" t="s">
        <v>9768</v>
      </c>
      <c r="D711" s="96" t="s">
        <v>9768</v>
      </c>
      <c r="E711" s="96">
        <v>0</v>
      </c>
      <c r="F711" s="96" t="s">
        <v>6940</v>
      </c>
      <c r="G711" s="96" t="s">
        <v>9769</v>
      </c>
    </row>
    <row r="712" spans="1:7">
      <c r="A712" s="96" t="s">
        <v>9770</v>
      </c>
      <c r="B712" s="96" t="s">
        <v>9771</v>
      </c>
      <c r="C712" s="96" t="s">
        <v>9772</v>
      </c>
      <c r="D712" s="96" t="s">
        <v>9773</v>
      </c>
      <c r="E712" s="96">
        <v>-1</v>
      </c>
      <c r="F712" s="96" t="s">
        <v>6940</v>
      </c>
      <c r="G712" s="96" t="s">
        <v>9774</v>
      </c>
    </row>
    <row r="713" spans="1:7">
      <c r="A713" s="96" t="s">
        <v>9775</v>
      </c>
      <c r="B713" s="96" t="s">
        <v>9771</v>
      </c>
      <c r="C713" s="96" t="s">
        <v>9772</v>
      </c>
      <c r="D713" s="96" t="s">
        <v>9773</v>
      </c>
      <c r="E713" s="96">
        <v>-1</v>
      </c>
      <c r="F713" s="96" t="s">
        <v>6983</v>
      </c>
      <c r="G713" s="96" t="s">
        <v>9774</v>
      </c>
    </row>
    <row r="714" spans="1:7">
      <c r="A714" s="96" t="s">
        <v>9776</v>
      </c>
      <c r="B714" s="96" t="s">
        <v>9777</v>
      </c>
      <c r="C714" s="96" t="s">
        <v>9778</v>
      </c>
      <c r="D714" s="96" t="s">
        <v>9779</v>
      </c>
      <c r="E714" s="96">
        <v>-1</v>
      </c>
      <c r="F714" s="96" t="s">
        <v>6940</v>
      </c>
      <c r="G714" s="96" t="s">
        <v>9780</v>
      </c>
    </row>
    <row r="715" spans="1:7">
      <c r="A715" s="96" t="s">
        <v>9781</v>
      </c>
      <c r="B715" s="96" t="s">
        <v>9777</v>
      </c>
      <c r="C715" s="96" t="s">
        <v>9778</v>
      </c>
      <c r="D715" s="96" t="s">
        <v>9779</v>
      </c>
      <c r="E715" s="96">
        <v>-1</v>
      </c>
      <c r="F715" s="96" t="s">
        <v>6983</v>
      </c>
      <c r="G715" s="96" t="s">
        <v>9780</v>
      </c>
    </row>
    <row r="716" spans="1:7">
      <c r="A716" s="96" t="s">
        <v>9782</v>
      </c>
      <c r="B716" s="96" t="s">
        <v>9783</v>
      </c>
      <c r="C716" s="96" t="s">
        <v>9784</v>
      </c>
      <c r="D716" s="96" t="s">
        <v>9785</v>
      </c>
      <c r="E716" s="96">
        <v>3</v>
      </c>
      <c r="F716" s="96" t="s">
        <v>6940</v>
      </c>
      <c r="G716" s="96" t="s">
        <v>9786</v>
      </c>
    </row>
    <row r="717" spans="1:7">
      <c r="A717" s="96" t="s">
        <v>9787</v>
      </c>
      <c r="B717" s="96" t="s">
        <v>9788</v>
      </c>
      <c r="C717" s="96" t="s">
        <v>9789</v>
      </c>
      <c r="D717" s="96" t="s">
        <v>9789</v>
      </c>
      <c r="E717" s="96">
        <v>0</v>
      </c>
      <c r="F717" s="96" t="s">
        <v>6940</v>
      </c>
      <c r="G717" s="96" t="s">
        <v>9790</v>
      </c>
    </row>
    <row r="718" spans="1:7">
      <c r="A718" s="96" t="s">
        <v>9791</v>
      </c>
      <c r="B718" s="96" t="s">
        <v>9789</v>
      </c>
      <c r="C718" s="96" t="s">
        <v>9789</v>
      </c>
      <c r="D718" s="96" t="s">
        <v>9789</v>
      </c>
      <c r="E718" s="96">
        <v>0</v>
      </c>
      <c r="F718" s="96" t="s">
        <v>6983</v>
      </c>
      <c r="G718" s="96" t="s">
        <v>9790</v>
      </c>
    </row>
    <row r="719" spans="1:7">
      <c r="A719" s="96" t="s">
        <v>9792</v>
      </c>
      <c r="B719" s="96" t="s">
        <v>9793</v>
      </c>
      <c r="C719" s="96" t="s">
        <v>9794</v>
      </c>
      <c r="D719" s="96" t="s">
        <v>9795</v>
      </c>
      <c r="E719" s="96">
        <v>-2</v>
      </c>
      <c r="F719" s="96" t="s">
        <v>6940</v>
      </c>
      <c r="G719" s="96" t="s">
        <v>9796</v>
      </c>
    </row>
    <row r="720" spans="1:7">
      <c r="A720" s="96" t="s">
        <v>9797</v>
      </c>
      <c r="B720" s="96" t="s">
        <v>9798</v>
      </c>
      <c r="C720" s="96" t="s">
        <v>9799</v>
      </c>
      <c r="D720" s="96" t="s">
        <v>9799</v>
      </c>
      <c r="E720" s="96">
        <v>0</v>
      </c>
      <c r="F720" s="96" t="s">
        <v>6940</v>
      </c>
      <c r="G720" s="96">
        <v>0</v>
      </c>
    </row>
    <row r="721" spans="1:7">
      <c r="A721" s="96" t="s">
        <v>9800</v>
      </c>
      <c r="B721" s="96" t="s">
        <v>9801</v>
      </c>
      <c r="C721" s="96" t="s">
        <v>9802</v>
      </c>
      <c r="D721" s="96" t="s">
        <v>9802</v>
      </c>
      <c r="E721" s="96">
        <v>0</v>
      </c>
      <c r="F721" s="96" t="s">
        <v>6940</v>
      </c>
      <c r="G721" s="96">
        <v>0</v>
      </c>
    </row>
    <row r="722" spans="1:7">
      <c r="A722" s="96" t="s">
        <v>9803</v>
      </c>
      <c r="B722" s="96" t="s">
        <v>9804</v>
      </c>
      <c r="C722" s="96" t="s">
        <v>9805</v>
      </c>
      <c r="D722" s="96" t="s">
        <v>9805</v>
      </c>
      <c r="E722" s="96">
        <v>0</v>
      </c>
      <c r="F722" s="96" t="s">
        <v>6940</v>
      </c>
      <c r="G722" s="96" t="s">
        <v>9806</v>
      </c>
    </row>
    <row r="723" spans="1:7">
      <c r="A723" s="96" t="s">
        <v>9807</v>
      </c>
      <c r="B723" s="96" t="s">
        <v>9808</v>
      </c>
      <c r="C723" s="96" t="s">
        <v>9809</v>
      </c>
      <c r="D723" s="96" t="s">
        <v>9810</v>
      </c>
      <c r="E723" s="96">
        <v>-4</v>
      </c>
      <c r="F723" s="96" t="s">
        <v>6940</v>
      </c>
      <c r="G723" s="96" t="s">
        <v>9811</v>
      </c>
    </row>
    <row r="724" spans="1:7">
      <c r="A724" s="96" t="s">
        <v>9812</v>
      </c>
      <c r="B724" s="96" t="s">
        <v>9813</v>
      </c>
      <c r="C724" s="96" t="s">
        <v>9814</v>
      </c>
      <c r="D724" s="96" t="s">
        <v>9814</v>
      </c>
      <c r="E724" s="96">
        <v>0</v>
      </c>
      <c r="F724" s="96" t="s">
        <v>6940</v>
      </c>
      <c r="G724" s="96" t="s">
        <v>9815</v>
      </c>
    </row>
    <row r="725" spans="1:7">
      <c r="A725" s="97" t="s">
        <v>9816</v>
      </c>
      <c r="B725" s="97" t="s">
        <v>9817</v>
      </c>
      <c r="C725" s="97" t="s">
        <v>9818</v>
      </c>
      <c r="D725" s="97" t="s">
        <v>9819</v>
      </c>
      <c r="E725" s="97">
        <v>-1</v>
      </c>
      <c r="F725" s="97" t="s">
        <v>6940</v>
      </c>
      <c r="G725" s="97" t="s">
        <v>9820</v>
      </c>
    </row>
    <row r="726" spans="1:7">
      <c r="A726" s="97" t="s">
        <v>9821</v>
      </c>
      <c r="B726" s="97" t="s">
        <v>9817</v>
      </c>
      <c r="C726" s="97" t="s">
        <v>9818</v>
      </c>
      <c r="D726" s="97" t="s">
        <v>9819</v>
      </c>
      <c r="E726" s="97">
        <v>-1</v>
      </c>
      <c r="F726" s="97" t="s">
        <v>8068</v>
      </c>
      <c r="G726" s="97" t="s">
        <v>9820</v>
      </c>
    </row>
    <row r="727" spans="1:7">
      <c r="A727" s="97" t="s">
        <v>9822</v>
      </c>
      <c r="B727" s="97" t="s">
        <v>9823</v>
      </c>
      <c r="C727" s="97" t="s">
        <v>9824</v>
      </c>
      <c r="D727" s="97" t="s">
        <v>9825</v>
      </c>
      <c r="E727" s="97">
        <v>-1</v>
      </c>
      <c r="F727" s="97" t="s">
        <v>6940</v>
      </c>
      <c r="G727" s="97" t="s">
        <v>9826</v>
      </c>
    </row>
    <row r="728" spans="1:7">
      <c r="A728" s="96" t="s">
        <v>9827</v>
      </c>
      <c r="B728" s="96" t="s">
        <v>3816</v>
      </c>
      <c r="C728" s="96" t="s">
        <v>9828</v>
      </c>
      <c r="D728" s="96" t="s">
        <v>9828</v>
      </c>
      <c r="E728" s="96">
        <v>0</v>
      </c>
      <c r="F728" s="96" t="s">
        <v>6940</v>
      </c>
      <c r="G728" s="96" t="s">
        <v>9829</v>
      </c>
    </row>
    <row r="729" spans="1:7">
      <c r="A729" s="96" t="s">
        <v>9830</v>
      </c>
      <c r="B729" s="96" t="s">
        <v>9831</v>
      </c>
      <c r="C729" s="96" t="s">
        <v>9832</v>
      </c>
      <c r="D729" s="96" t="s">
        <v>9833</v>
      </c>
      <c r="E729" s="96">
        <v>-2</v>
      </c>
      <c r="F729" s="96" t="s">
        <v>6940</v>
      </c>
      <c r="G729" s="96" t="s">
        <v>9834</v>
      </c>
    </row>
    <row r="730" spans="1:7">
      <c r="A730" s="96" t="s">
        <v>9835</v>
      </c>
      <c r="B730" s="96" t="s">
        <v>9836</v>
      </c>
      <c r="C730" s="96" t="s">
        <v>9837</v>
      </c>
      <c r="D730" s="96" t="s">
        <v>9838</v>
      </c>
      <c r="E730" s="96">
        <v>-1</v>
      </c>
      <c r="F730" s="96" t="s">
        <v>6940</v>
      </c>
      <c r="G730" s="96" t="s">
        <v>9839</v>
      </c>
    </row>
    <row r="731" spans="1:7">
      <c r="A731" s="96" t="s">
        <v>9840</v>
      </c>
      <c r="B731" s="96" t="s">
        <v>9841</v>
      </c>
      <c r="C731" s="96" t="s">
        <v>9842</v>
      </c>
      <c r="D731" s="96" t="s">
        <v>9842</v>
      </c>
      <c r="E731" s="96">
        <v>0</v>
      </c>
      <c r="F731" s="96" t="s">
        <v>6940</v>
      </c>
      <c r="G731" s="96" t="s">
        <v>9843</v>
      </c>
    </row>
    <row r="732" spans="1:7">
      <c r="A732" s="96" t="s">
        <v>9844</v>
      </c>
      <c r="B732" s="96" t="s">
        <v>9845</v>
      </c>
      <c r="C732" s="96" t="s">
        <v>9846</v>
      </c>
      <c r="D732" s="96" t="s">
        <v>9846</v>
      </c>
      <c r="E732" s="96">
        <v>0</v>
      </c>
      <c r="F732" s="96" t="s">
        <v>6940</v>
      </c>
      <c r="G732" s="96" t="s">
        <v>9847</v>
      </c>
    </row>
    <row r="733" spans="1:7">
      <c r="A733" s="96" t="s">
        <v>9848</v>
      </c>
      <c r="B733" s="96" t="s">
        <v>9849</v>
      </c>
      <c r="C733" s="96" t="s">
        <v>9850</v>
      </c>
      <c r="D733" s="96" t="s">
        <v>9850</v>
      </c>
      <c r="E733" s="96">
        <v>0</v>
      </c>
      <c r="F733" s="96" t="s">
        <v>6940</v>
      </c>
      <c r="G733" s="96" t="s">
        <v>9851</v>
      </c>
    </row>
    <row r="734" spans="1:7">
      <c r="A734" s="96" t="s">
        <v>9852</v>
      </c>
      <c r="B734" s="96" t="s">
        <v>9853</v>
      </c>
      <c r="C734" s="96" t="s">
        <v>9854</v>
      </c>
      <c r="D734" s="96" t="s">
        <v>9854</v>
      </c>
      <c r="E734" s="96">
        <v>0</v>
      </c>
      <c r="F734" s="96" t="s">
        <v>6940</v>
      </c>
      <c r="G734" s="96" t="s">
        <v>9855</v>
      </c>
    </row>
    <row r="735" spans="1:7">
      <c r="A735" s="97" t="s">
        <v>9856</v>
      </c>
      <c r="B735" s="97" t="s">
        <v>9857</v>
      </c>
      <c r="C735" s="97" t="s">
        <v>9858</v>
      </c>
      <c r="D735" s="97" t="s">
        <v>8220</v>
      </c>
      <c r="E735" s="97">
        <v>-4</v>
      </c>
      <c r="F735" s="97" t="s">
        <v>6940</v>
      </c>
      <c r="G735" s="97" t="s">
        <v>9859</v>
      </c>
    </row>
    <row r="736" spans="1:7">
      <c r="A736" s="96" t="s">
        <v>9860</v>
      </c>
      <c r="B736" s="96" t="s">
        <v>9861</v>
      </c>
      <c r="C736" s="96" t="s">
        <v>9862</v>
      </c>
      <c r="D736" s="96" t="s">
        <v>9863</v>
      </c>
      <c r="E736" s="96">
        <v>-3</v>
      </c>
      <c r="F736" s="96" t="s">
        <v>6940</v>
      </c>
      <c r="G736" s="96" t="s">
        <v>9864</v>
      </c>
    </row>
    <row r="737" spans="1:7">
      <c r="A737" s="96" t="s">
        <v>9865</v>
      </c>
      <c r="B737" s="96" t="s">
        <v>9866</v>
      </c>
      <c r="C737" s="96" t="s">
        <v>9867</v>
      </c>
      <c r="D737" s="96" t="s">
        <v>9868</v>
      </c>
      <c r="E737" s="96">
        <v>-1</v>
      </c>
      <c r="F737" s="96" t="s">
        <v>6940</v>
      </c>
      <c r="G737" s="96" t="s">
        <v>9869</v>
      </c>
    </row>
    <row r="738" spans="1:7">
      <c r="A738" s="96" t="s">
        <v>9870</v>
      </c>
      <c r="B738" s="96" t="s">
        <v>9871</v>
      </c>
      <c r="C738" s="96" t="s">
        <v>9872</v>
      </c>
      <c r="D738" s="96" t="s">
        <v>9873</v>
      </c>
      <c r="E738" s="96">
        <v>1</v>
      </c>
      <c r="F738" s="96" t="s">
        <v>6940</v>
      </c>
      <c r="G738" s="96" t="s">
        <v>9874</v>
      </c>
    </row>
    <row r="739" spans="1:7">
      <c r="A739" s="96" t="s">
        <v>9875</v>
      </c>
      <c r="B739" s="96" t="s">
        <v>9876</v>
      </c>
      <c r="C739" s="96" t="s">
        <v>9872</v>
      </c>
      <c r="D739" s="96" t="s">
        <v>9873</v>
      </c>
      <c r="E739" s="96">
        <v>1</v>
      </c>
      <c r="F739" s="96" t="s">
        <v>6983</v>
      </c>
      <c r="G739" s="96" t="s">
        <v>9874</v>
      </c>
    </row>
    <row r="740" spans="1:7">
      <c r="A740" s="96" t="s">
        <v>9877</v>
      </c>
      <c r="B740" s="96" t="s">
        <v>9878</v>
      </c>
      <c r="C740" s="96" t="s">
        <v>9879</v>
      </c>
      <c r="D740" s="96" t="s">
        <v>9880</v>
      </c>
      <c r="E740" s="96">
        <v>-1</v>
      </c>
      <c r="F740" s="96" t="s">
        <v>6940</v>
      </c>
      <c r="G740" s="96" t="s">
        <v>9881</v>
      </c>
    </row>
    <row r="741" spans="1:7">
      <c r="A741" s="96" t="s">
        <v>9882</v>
      </c>
      <c r="B741" s="96" t="s">
        <v>9883</v>
      </c>
      <c r="C741" s="96" t="s">
        <v>9884</v>
      </c>
      <c r="D741" s="96" t="s">
        <v>9885</v>
      </c>
      <c r="E741" s="96">
        <v>-3</v>
      </c>
      <c r="F741" s="96" t="s">
        <v>6940</v>
      </c>
      <c r="G741" s="96" t="s">
        <v>9886</v>
      </c>
    </row>
    <row r="742" spans="1:7">
      <c r="A742" s="96" t="s">
        <v>9887</v>
      </c>
      <c r="B742" s="96" t="s">
        <v>9888</v>
      </c>
      <c r="C742" s="96" t="s">
        <v>9455</v>
      </c>
      <c r="D742" s="96" t="s">
        <v>9456</v>
      </c>
      <c r="E742" s="96">
        <v>-2</v>
      </c>
      <c r="F742" s="96" t="s">
        <v>6940</v>
      </c>
      <c r="G742" s="96" t="s">
        <v>9889</v>
      </c>
    </row>
    <row r="743" spans="1:7">
      <c r="A743" s="96" t="s">
        <v>9890</v>
      </c>
      <c r="B743" s="96" t="s">
        <v>9891</v>
      </c>
      <c r="C743" s="96" t="s">
        <v>9892</v>
      </c>
      <c r="D743" s="96" t="s">
        <v>9893</v>
      </c>
      <c r="E743" s="96">
        <v>-1</v>
      </c>
      <c r="F743" s="96" t="s">
        <v>6940</v>
      </c>
      <c r="G743" s="96" t="s">
        <v>9894</v>
      </c>
    </row>
    <row r="744" spans="1:7">
      <c r="A744" s="96" t="s">
        <v>9895</v>
      </c>
      <c r="B744" s="96" t="s">
        <v>9896</v>
      </c>
      <c r="C744" s="96" t="s">
        <v>9897</v>
      </c>
      <c r="D744" s="96" t="s">
        <v>9897</v>
      </c>
      <c r="E744" s="96">
        <v>0</v>
      </c>
      <c r="F744" s="96" t="s">
        <v>6940</v>
      </c>
      <c r="G744" s="96" t="s">
        <v>9898</v>
      </c>
    </row>
    <row r="745" spans="1:7">
      <c r="A745" s="96" t="s">
        <v>9899</v>
      </c>
      <c r="B745" s="96" t="s">
        <v>9900</v>
      </c>
      <c r="C745" s="96" t="s">
        <v>9901</v>
      </c>
      <c r="D745" s="96" t="s">
        <v>9901</v>
      </c>
      <c r="E745" s="96">
        <v>0</v>
      </c>
      <c r="F745" s="96" t="s">
        <v>6940</v>
      </c>
      <c r="G745" s="96" t="s">
        <v>9902</v>
      </c>
    </row>
    <row r="746" spans="1:7">
      <c r="A746" s="96" t="s">
        <v>9903</v>
      </c>
      <c r="B746" s="96" t="s">
        <v>9904</v>
      </c>
      <c r="C746" s="96" t="s">
        <v>9905</v>
      </c>
      <c r="D746" s="96" t="s">
        <v>9906</v>
      </c>
      <c r="E746" s="96">
        <v>-4</v>
      </c>
      <c r="F746" s="96" t="s">
        <v>6940</v>
      </c>
      <c r="G746" s="96" t="s">
        <v>9907</v>
      </c>
    </row>
    <row r="747" spans="1:7">
      <c r="A747" s="96" t="s">
        <v>9908</v>
      </c>
      <c r="B747" s="96" t="s">
        <v>9909</v>
      </c>
      <c r="C747" s="96" t="s">
        <v>8409</v>
      </c>
      <c r="D747" s="96" t="s">
        <v>8409</v>
      </c>
      <c r="E747" s="96">
        <v>0</v>
      </c>
      <c r="F747" s="96" t="s">
        <v>6940</v>
      </c>
      <c r="G747" s="96" t="s">
        <v>8410</v>
      </c>
    </row>
    <row r="748" spans="1:7">
      <c r="A748" s="96" t="s">
        <v>9910</v>
      </c>
      <c r="B748" s="96" t="s">
        <v>9911</v>
      </c>
      <c r="C748" s="96" t="s">
        <v>9912</v>
      </c>
      <c r="D748" s="96" t="s">
        <v>9913</v>
      </c>
      <c r="E748" s="96">
        <v>-2</v>
      </c>
      <c r="F748" s="96" t="s">
        <v>6940</v>
      </c>
      <c r="G748" s="96" t="s">
        <v>9914</v>
      </c>
    </row>
    <row r="749" spans="1:7">
      <c r="A749" s="96" t="s">
        <v>9915</v>
      </c>
      <c r="B749" s="96" t="s">
        <v>9916</v>
      </c>
      <c r="C749" s="96" t="s">
        <v>6996</v>
      </c>
      <c r="D749" s="96" t="s">
        <v>6997</v>
      </c>
      <c r="E749" s="96">
        <v>-1</v>
      </c>
      <c r="F749" s="96" t="s">
        <v>6940</v>
      </c>
      <c r="G749" s="96" t="s">
        <v>9917</v>
      </c>
    </row>
    <row r="750" spans="1:7">
      <c r="A750" s="96" t="s">
        <v>9918</v>
      </c>
      <c r="B750" s="96" t="s">
        <v>9919</v>
      </c>
      <c r="C750" s="96" t="s">
        <v>7876</v>
      </c>
      <c r="D750" s="96" t="s">
        <v>9920</v>
      </c>
      <c r="E750" s="96">
        <v>-4</v>
      </c>
      <c r="F750" s="96" t="s">
        <v>6940</v>
      </c>
      <c r="G750" s="96" t="s">
        <v>9921</v>
      </c>
    </row>
    <row r="751" spans="1:7">
      <c r="A751" s="96" t="s">
        <v>9922</v>
      </c>
      <c r="B751" s="96" t="s">
        <v>9923</v>
      </c>
      <c r="C751" s="96" t="s">
        <v>9924</v>
      </c>
      <c r="D751" s="96" t="s">
        <v>9925</v>
      </c>
      <c r="E751" s="96">
        <v>-4</v>
      </c>
      <c r="F751" s="96" t="s">
        <v>6940</v>
      </c>
      <c r="G751" s="96" t="s">
        <v>9926</v>
      </c>
    </row>
    <row r="752" spans="1:7">
      <c r="A752" s="96" t="s">
        <v>9927</v>
      </c>
      <c r="B752" s="96" t="s">
        <v>9928</v>
      </c>
      <c r="C752" s="96" t="s">
        <v>9929</v>
      </c>
      <c r="D752" s="96" t="s">
        <v>9930</v>
      </c>
      <c r="E752" s="96">
        <v>-2</v>
      </c>
      <c r="F752" s="96" t="s">
        <v>6940</v>
      </c>
      <c r="G752" s="96" t="s">
        <v>9931</v>
      </c>
    </row>
    <row r="753" spans="1:7">
      <c r="A753" s="96" t="s">
        <v>9932</v>
      </c>
      <c r="B753" s="96" t="s">
        <v>9933</v>
      </c>
      <c r="C753" s="96" t="s">
        <v>9934</v>
      </c>
      <c r="D753" s="96" t="s">
        <v>9935</v>
      </c>
      <c r="E753" s="96">
        <v>-3</v>
      </c>
      <c r="F753" s="96" t="s">
        <v>6940</v>
      </c>
      <c r="G753" s="96" t="s">
        <v>9936</v>
      </c>
    </row>
    <row r="754" spans="1:7">
      <c r="A754" s="96" t="s">
        <v>9937</v>
      </c>
      <c r="B754" s="96" t="s">
        <v>9938</v>
      </c>
      <c r="C754" s="96" t="s">
        <v>9939</v>
      </c>
      <c r="D754" s="96" t="s">
        <v>9939</v>
      </c>
      <c r="E754" s="96">
        <v>0</v>
      </c>
      <c r="F754" s="96" t="s">
        <v>6940</v>
      </c>
      <c r="G754" s="96" t="s">
        <v>9940</v>
      </c>
    </row>
    <row r="755" spans="1:7">
      <c r="A755" s="96" t="s">
        <v>9941</v>
      </c>
      <c r="B755" s="96" t="s">
        <v>9942</v>
      </c>
      <c r="C755" s="96" t="s">
        <v>9943</v>
      </c>
      <c r="D755" s="96" t="s">
        <v>9943</v>
      </c>
      <c r="E755" s="96">
        <v>0</v>
      </c>
      <c r="F755" s="96" t="s">
        <v>6940</v>
      </c>
      <c r="G755" s="96" t="s">
        <v>9944</v>
      </c>
    </row>
    <row r="756" spans="1:7">
      <c r="A756" s="96" t="s">
        <v>9945</v>
      </c>
      <c r="B756" s="96" t="s">
        <v>9946</v>
      </c>
      <c r="C756" s="96" t="s">
        <v>9947</v>
      </c>
      <c r="D756" s="96" t="s">
        <v>9948</v>
      </c>
      <c r="E756" s="96">
        <v>-1</v>
      </c>
      <c r="F756" s="96" t="s">
        <v>6940</v>
      </c>
      <c r="G756" s="96" t="s">
        <v>9949</v>
      </c>
    </row>
    <row r="757" spans="1:7">
      <c r="A757" s="96" t="s">
        <v>9950</v>
      </c>
      <c r="B757" s="96" t="s">
        <v>9951</v>
      </c>
      <c r="C757" s="96" t="s">
        <v>9952</v>
      </c>
      <c r="D757" s="96" t="s">
        <v>9952</v>
      </c>
      <c r="E757" s="96">
        <v>0</v>
      </c>
      <c r="F757" s="96" t="s">
        <v>6940</v>
      </c>
      <c r="G757" s="96" t="s">
        <v>9953</v>
      </c>
    </row>
    <row r="758" spans="1:7">
      <c r="A758" s="96" t="s">
        <v>10</v>
      </c>
      <c r="B758" s="96" t="s">
        <v>9954</v>
      </c>
      <c r="C758" s="96" t="s">
        <v>9955</v>
      </c>
      <c r="D758" s="96" t="s">
        <v>9955</v>
      </c>
      <c r="E758" s="96">
        <v>0</v>
      </c>
      <c r="F758" s="96" t="s">
        <v>6940</v>
      </c>
      <c r="G758" s="96" t="s">
        <v>9956</v>
      </c>
    </row>
    <row r="759" spans="1:7">
      <c r="A759" s="96" t="s">
        <v>9957</v>
      </c>
      <c r="B759" s="96" t="s">
        <v>9958</v>
      </c>
      <c r="C759" s="96" t="s">
        <v>9959</v>
      </c>
      <c r="D759" s="96" t="s">
        <v>9959</v>
      </c>
      <c r="E759" s="96">
        <v>0</v>
      </c>
      <c r="F759" s="96" t="s">
        <v>6940</v>
      </c>
      <c r="G759" s="96" t="s">
        <v>9960</v>
      </c>
    </row>
    <row r="760" spans="1:7">
      <c r="A760" s="96" t="s">
        <v>9961</v>
      </c>
      <c r="B760" s="96" t="s">
        <v>9962</v>
      </c>
      <c r="C760" s="96" t="s">
        <v>9963</v>
      </c>
      <c r="D760" s="96" t="s">
        <v>9964</v>
      </c>
      <c r="E760" s="96">
        <v>-2</v>
      </c>
      <c r="F760" s="96" t="s">
        <v>6940</v>
      </c>
      <c r="G760" s="96" t="s">
        <v>9965</v>
      </c>
    </row>
    <row r="761" spans="1:7">
      <c r="A761" s="96" t="s">
        <v>9966</v>
      </c>
      <c r="B761" s="96" t="s">
        <v>9967</v>
      </c>
      <c r="C761" s="96" t="s">
        <v>7088</v>
      </c>
      <c r="D761" s="96" t="s">
        <v>7089</v>
      </c>
      <c r="E761" s="96">
        <v>-1</v>
      </c>
      <c r="F761" s="96" t="s">
        <v>6940</v>
      </c>
      <c r="G761" s="96" t="s">
        <v>9968</v>
      </c>
    </row>
    <row r="762" spans="1:7">
      <c r="A762" s="96" t="s">
        <v>9969</v>
      </c>
      <c r="B762" s="96" t="s">
        <v>9970</v>
      </c>
      <c r="C762" s="96" t="s">
        <v>9971</v>
      </c>
      <c r="D762" s="96" t="s">
        <v>9972</v>
      </c>
      <c r="E762" s="96">
        <v>-2</v>
      </c>
      <c r="F762" s="96" t="s">
        <v>6940</v>
      </c>
      <c r="G762" s="96" t="s">
        <v>9973</v>
      </c>
    </row>
    <row r="763" spans="1:7">
      <c r="A763" s="96" t="s">
        <v>9974</v>
      </c>
      <c r="B763" s="96" t="s">
        <v>9975</v>
      </c>
      <c r="C763" s="96" t="s">
        <v>9976</v>
      </c>
      <c r="D763" s="96" t="s">
        <v>9977</v>
      </c>
      <c r="E763" s="96">
        <v>-2</v>
      </c>
      <c r="F763" s="96" t="s">
        <v>6940</v>
      </c>
      <c r="G763" s="96" t="s">
        <v>9978</v>
      </c>
    </row>
    <row r="764" spans="1:7">
      <c r="A764" s="96" t="s">
        <v>9979</v>
      </c>
      <c r="B764" s="96" t="s">
        <v>9975</v>
      </c>
      <c r="C764" s="96" t="s">
        <v>9976</v>
      </c>
      <c r="D764" s="96" t="s">
        <v>9977</v>
      </c>
      <c r="E764" s="96">
        <v>-2</v>
      </c>
      <c r="F764" s="96" t="s">
        <v>6983</v>
      </c>
      <c r="G764" s="96" t="s">
        <v>9978</v>
      </c>
    </row>
    <row r="765" spans="1:7">
      <c r="A765" s="96" t="s">
        <v>9980</v>
      </c>
      <c r="B765" s="96" t="s">
        <v>9981</v>
      </c>
      <c r="C765" s="96" t="s">
        <v>9982</v>
      </c>
      <c r="D765" s="96" t="s">
        <v>9982</v>
      </c>
      <c r="E765" s="96">
        <v>0</v>
      </c>
      <c r="F765" s="96" t="s">
        <v>6940</v>
      </c>
      <c r="G765" s="96" t="s">
        <v>9983</v>
      </c>
    </row>
    <row r="766" spans="1:7">
      <c r="A766" s="96" t="s">
        <v>9984</v>
      </c>
      <c r="B766" s="96" t="s">
        <v>9985</v>
      </c>
      <c r="C766" s="96" t="s">
        <v>9986</v>
      </c>
      <c r="D766" s="96" t="s">
        <v>9986</v>
      </c>
      <c r="E766" s="96">
        <v>0</v>
      </c>
      <c r="F766" s="96" t="s">
        <v>6940</v>
      </c>
      <c r="G766" s="96" t="s">
        <v>9987</v>
      </c>
    </row>
    <row r="767" spans="1:7">
      <c r="A767" s="96" t="s">
        <v>9988</v>
      </c>
      <c r="B767" s="96" t="s">
        <v>9989</v>
      </c>
      <c r="C767" s="96" t="s">
        <v>9990</v>
      </c>
      <c r="D767" s="96" t="s">
        <v>9991</v>
      </c>
      <c r="E767" s="96">
        <v>-5</v>
      </c>
      <c r="F767" s="96" t="s">
        <v>6940</v>
      </c>
      <c r="G767" s="96" t="s">
        <v>9992</v>
      </c>
    </row>
    <row r="768" spans="1:7">
      <c r="A768" s="96" t="s">
        <v>9993</v>
      </c>
      <c r="B768" s="96" t="s">
        <v>9994</v>
      </c>
      <c r="C768" s="96" t="s">
        <v>9995</v>
      </c>
      <c r="D768" s="96" t="s">
        <v>9996</v>
      </c>
      <c r="E768" s="96">
        <v>-4</v>
      </c>
      <c r="F768" s="96" t="s">
        <v>6940</v>
      </c>
      <c r="G768" s="96" t="s">
        <v>9997</v>
      </c>
    </row>
    <row r="769" spans="1:7">
      <c r="A769" s="96" t="s">
        <v>9998</v>
      </c>
      <c r="B769" s="96" t="s">
        <v>9999</v>
      </c>
      <c r="C769" s="96" t="s">
        <v>10000</v>
      </c>
      <c r="D769" s="96" t="s">
        <v>10001</v>
      </c>
      <c r="E769" s="96">
        <v>-1</v>
      </c>
      <c r="F769" s="96" t="s">
        <v>6940</v>
      </c>
      <c r="G769" s="96" t="s">
        <v>10002</v>
      </c>
    </row>
    <row r="770" spans="1:7">
      <c r="A770" s="96" t="s">
        <v>10003</v>
      </c>
      <c r="B770" s="96" t="s">
        <v>10004</v>
      </c>
      <c r="C770" s="96" t="s">
        <v>7357</v>
      </c>
      <c r="D770" s="96" t="s">
        <v>7357</v>
      </c>
      <c r="E770" s="96">
        <v>0</v>
      </c>
      <c r="F770" s="96" t="s">
        <v>6940</v>
      </c>
      <c r="G770" s="96" t="s">
        <v>10005</v>
      </c>
    </row>
    <row r="771" spans="1:7">
      <c r="A771" s="96" t="s">
        <v>10006</v>
      </c>
      <c r="B771" s="96" t="s">
        <v>10007</v>
      </c>
      <c r="C771" s="96" t="s">
        <v>7357</v>
      </c>
      <c r="D771" s="96" t="s">
        <v>7357</v>
      </c>
      <c r="E771" s="96">
        <v>0</v>
      </c>
      <c r="F771" s="96" t="s">
        <v>6983</v>
      </c>
      <c r="G771" s="96" t="s">
        <v>10005</v>
      </c>
    </row>
    <row r="772" spans="1:7">
      <c r="A772" s="96" t="s">
        <v>10008</v>
      </c>
      <c r="B772" s="96" t="s">
        <v>10009</v>
      </c>
      <c r="C772" s="96" t="s">
        <v>10010</v>
      </c>
      <c r="D772" s="96" t="s">
        <v>10011</v>
      </c>
      <c r="E772" s="96">
        <v>-1</v>
      </c>
      <c r="F772" s="96" t="s">
        <v>6940</v>
      </c>
      <c r="G772" s="96" t="s">
        <v>10012</v>
      </c>
    </row>
    <row r="773" spans="1:7">
      <c r="A773" s="96" t="s">
        <v>10013</v>
      </c>
      <c r="B773" s="96" t="s">
        <v>10014</v>
      </c>
      <c r="C773" s="96" t="s">
        <v>10010</v>
      </c>
      <c r="D773" s="96" t="s">
        <v>10011</v>
      </c>
      <c r="E773" s="96">
        <v>-1</v>
      </c>
      <c r="F773" s="96" t="s">
        <v>6983</v>
      </c>
      <c r="G773" s="96" t="s">
        <v>10015</v>
      </c>
    </row>
    <row r="774" spans="1:7">
      <c r="A774" s="96" t="s">
        <v>10016</v>
      </c>
      <c r="B774" s="96" t="s">
        <v>10017</v>
      </c>
      <c r="C774" s="96" t="s">
        <v>9495</v>
      </c>
      <c r="D774" s="96" t="s">
        <v>10018</v>
      </c>
      <c r="E774" s="96">
        <v>-1</v>
      </c>
      <c r="F774" s="96" t="s">
        <v>6940</v>
      </c>
      <c r="G774" s="96" t="s">
        <v>10019</v>
      </c>
    </row>
    <row r="775" spans="1:7">
      <c r="A775" s="96" t="s">
        <v>10020</v>
      </c>
      <c r="B775" s="96" t="s">
        <v>10021</v>
      </c>
      <c r="C775" s="96" t="s">
        <v>10022</v>
      </c>
      <c r="D775" s="96" t="s">
        <v>10023</v>
      </c>
      <c r="E775" s="96">
        <v>-1</v>
      </c>
      <c r="F775" s="96" t="s">
        <v>6940</v>
      </c>
      <c r="G775" s="96" t="s">
        <v>10024</v>
      </c>
    </row>
    <row r="776" spans="1:7">
      <c r="A776" s="96" t="s">
        <v>10025</v>
      </c>
      <c r="B776" s="96" t="s">
        <v>10026</v>
      </c>
      <c r="C776" s="96" t="s">
        <v>10027</v>
      </c>
      <c r="D776" s="96" t="s">
        <v>10028</v>
      </c>
      <c r="E776" s="96">
        <v>-4</v>
      </c>
      <c r="F776" s="96" t="s">
        <v>6940</v>
      </c>
      <c r="G776" s="96" t="s">
        <v>10029</v>
      </c>
    </row>
    <row r="777" spans="1:7">
      <c r="A777" s="96" t="s">
        <v>10030</v>
      </c>
      <c r="B777" s="96" t="s">
        <v>10031</v>
      </c>
      <c r="C777" s="96" t="s">
        <v>10032</v>
      </c>
      <c r="D777" s="96" t="s">
        <v>10033</v>
      </c>
      <c r="E777" s="96">
        <v>-4</v>
      </c>
      <c r="F777" s="96" t="s">
        <v>6940</v>
      </c>
      <c r="G777" s="96" t="s">
        <v>10034</v>
      </c>
    </row>
    <row r="778" spans="1:7">
      <c r="A778" s="96" t="s">
        <v>10035</v>
      </c>
      <c r="B778" s="96" t="s">
        <v>10036</v>
      </c>
      <c r="C778" s="96" t="s">
        <v>8333</v>
      </c>
      <c r="D778" s="96" t="s">
        <v>8334</v>
      </c>
      <c r="E778" s="96">
        <v>-2</v>
      </c>
      <c r="F778" s="96" t="s">
        <v>6940</v>
      </c>
      <c r="G778" s="96" t="s">
        <v>10037</v>
      </c>
    </row>
    <row r="779" spans="1:7">
      <c r="A779" s="96" t="s">
        <v>10038</v>
      </c>
      <c r="B779" s="96" t="s">
        <v>10039</v>
      </c>
      <c r="C779" s="96" t="s">
        <v>10040</v>
      </c>
      <c r="D779" s="96" t="s">
        <v>10041</v>
      </c>
      <c r="E779" s="96">
        <v>-3</v>
      </c>
      <c r="F779" s="96" t="s">
        <v>6940</v>
      </c>
      <c r="G779" s="96" t="s">
        <v>10042</v>
      </c>
    </row>
    <row r="780" spans="1:7">
      <c r="A780" s="96" t="s">
        <v>10043</v>
      </c>
      <c r="B780" s="96" t="s">
        <v>10044</v>
      </c>
      <c r="C780" s="96" t="s">
        <v>10045</v>
      </c>
      <c r="D780" s="96" t="s">
        <v>10045</v>
      </c>
      <c r="E780" s="96">
        <v>0</v>
      </c>
      <c r="F780" s="96" t="s">
        <v>6940</v>
      </c>
      <c r="G780" s="96" t="s">
        <v>10046</v>
      </c>
    </row>
    <row r="781" spans="1:7">
      <c r="A781" s="96" t="s">
        <v>10047</v>
      </c>
      <c r="B781" s="96" t="s">
        <v>10048</v>
      </c>
      <c r="C781" s="96" t="s">
        <v>10049</v>
      </c>
      <c r="D781" s="96" t="s">
        <v>10049</v>
      </c>
      <c r="E781" s="96">
        <v>0</v>
      </c>
      <c r="F781" s="96" t="s">
        <v>6940</v>
      </c>
      <c r="G781" s="96" t="s">
        <v>10050</v>
      </c>
    </row>
    <row r="782" spans="1:7">
      <c r="A782" s="96" t="s">
        <v>10051</v>
      </c>
      <c r="B782" s="96" t="s">
        <v>10052</v>
      </c>
      <c r="C782" s="96" t="s">
        <v>10053</v>
      </c>
      <c r="D782" s="96" t="s">
        <v>10054</v>
      </c>
      <c r="E782" s="96">
        <v>-2</v>
      </c>
      <c r="F782" s="96" t="s">
        <v>6940</v>
      </c>
      <c r="G782" s="96" t="s">
        <v>10055</v>
      </c>
    </row>
    <row r="783" spans="1:7">
      <c r="A783" s="96" t="s">
        <v>10056</v>
      </c>
      <c r="B783" s="96" t="s">
        <v>10057</v>
      </c>
      <c r="C783" s="96" t="s">
        <v>10058</v>
      </c>
      <c r="D783" s="96" t="s">
        <v>10059</v>
      </c>
      <c r="E783" s="96">
        <v>-2</v>
      </c>
      <c r="F783" s="96" t="s">
        <v>6940</v>
      </c>
      <c r="G783" s="96" t="s">
        <v>10060</v>
      </c>
    </row>
    <row r="784" spans="1:7">
      <c r="A784" s="96" t="s">
        <v>10061</v>
      </c>
      <c r="B784" s="96" t="s">
        <v>10062</v>
      </c>
      <c r="C784" s="96" t="s">
        <v>10063</v>
      </c>
      <c r="D784" s="96" t="s">
        <v>10064</v>
      </c>
      <c r="E784" s="96">
        <v>-4</v>
      </c>
      <c r="F784" s="96" t="s">
        <v>6940</v>
      </c>
      <c r="G784" s="96" t="s">
        <v>10065</v>
      </c>
    </row>
    <row r="785" spans="1:7">
      <c r="A785" s="96" t="s">
        <v>10066</v>
      </c>
      <c r="B785" s="96" t="s">
        <v>10067</v>
      </c>
      <c r="C785" s="96" t="s">
        <v>10068</v>
      </c>
      <c r="D785" s="96" t="s">
        <v>10069</v>
      </c>
      <c r="E785" s="96">
        <v>-1</v>
      </c>
      <c r="F785" s="96" t="s">
        <v>6940</v>
      </c>
      <c r="G785" s="96" t="s">
        <v>10070</v>
      </c>
    </row>
    <row r="786" spans="1:7">
      <c r="A786" s="96" t="s">
        <v>10071</v>
      </c>
      <c r="B786" s="96" t="s">
        <v>10072</v>
      </c>
      <c r="C786" s="96" t="s">
        <v>10073</v>
      </c>
      <c r="D786" s="96" t="s">
        <v>10074</v>
      </c>
      <c r="E786" s="96">
        <v>-3</v>
      </c>
      <c r="F786" s="96" t="s">
        <v>6940</v>
      </c>
      <c r="G786" s="96" t="s">
        <v>10075</v>
      </c>
    </row>
    <row r="787" spans="1:7">
      <c r="A787" s="96" t="s">
        <v>10076</v>
      </c>
      <c r="B787" s="96" t="s">
        <v>10077</v>
      </c>
      <c r="C787" s="96" t="s">
        <v>10078</v>
      </c>
      <c r="D787" s="96" t="s">
        <v>10079</v>
      </c>
      <c r="E787" s="96">
        <v>-3</v>
      </c>
      <c r="F787" s="96" t="s">
        <v>6940</v>
      </c>
      <c r="G787" s="96" t="s">
        <v>10080</v>
      </c>
    </row>
    <row r="788" spans="1:7">
      <c r="A788" s="96" t="s">
        <v>10081</v>
      </c>
      <c r="B788" s="96" t="s">
        <v>10082</v>
      </c>
      <c r="C788" s="96" t="s">
        <v>10083</v>
      </c>
      <c r="D788" s="96" t="s">
        <v>10084</v>
      </c>
      <c r="E788" s="96">
        <v>-1</v>
      </c>
      <c r="F788" s="96" t="s">
        <v>6940</v>
      </c>
      <c r="G788" s="96" t="s">
        <v>10085</v>
      </c>
    </row>
    <row r="789" spans="1:7">
      <c r="A789" s="96" t="s">
        <v>10086</v>
      </c>
      <c r="B789" s="96" t="s">
        <v>10087</v>
      </c>
      <c r="C789" s="96" t="s">
        <v>7055</v>
      </c>
      <c r="D789" s="96" t="s">
        <v>7056</v>
      </c>
      <c r="E789" s="96">
        <v>-3</v>
      </c>
      <c r="F789" s="96" t="s">
        <v>6940</v>
      </c>
      <c r="G789" s="96" t="s">
        <v>10088</v>
      </c>
    </row>
    <row r="790" spans="1:7">
      <c r="A790" s="96" t="s">
        <v>10089</v>
      </c>
      <c r="B790" s="96" t="s">
        <v>10090</v>
      </c>
      <c r="C790" s="96" t="s">
        <v>7894</v>
      </c>
      <c r="D790" s="96" t="s">
        <v>7895</v>
      </c>
      <c r="E790" s="96">
        <v>-4</v>
      </c>
      <c r="F790" s="96" t="s">
        <v>6940</v>
      </c>
      <c r="G790" s="96" t="s">
        <v>10091</v>
      </c>
    </row>
    <row r="791" spans="1:7">
      <c r="A791" s="96" t="s">
        <v>10092</v>
      </c>
      <c r="B791" s="96" t="s">
        <v>10093</v>
      </c>
      <c r="C791" s="96" t="s">
        <v>10094</v>
      </c>
      <c r="D791" s="96" t="s">
        <v>10095</v>
      </c>
      <c r="E791" s="96">
        <v>-4</v>
      </c>
      <c r="F791" s="96" t="s">
        <v>6940</v>
      </c>
      <c r="G791" s="96" t="s">
        <v>10096</v>
      </c>
    </row>
    <row r="792" spans="1:7">
      <c r="A792" s="96" t="s">
        <v>10097</v>
      </c>
      <c r="B792" s="96" t="s">
        <v>10098</v>
      </c>
      <c r="C792" s="96" t="s">
        <v>10099</v>
      </c>
      <c r="D792" s="96" t="s">
        <v>10100</v>
      </c>
      <c r="E792" s="96">
        <v>-3</v>
      </c>
      <c r="F792" s="96" t="s">
        <v>6940</v>
      </c>
      <c r="G792" s="96" t="s">
        <v>10101</v>
      </c>
    </row>
    <row r="793" spans="1:7">
      <c r="A793" s="96" t="s">
        <v>10102</v>
      </c>
      <c r="B793" s="96" t="s">
        <v>10103</v>
      </c>
      <c r="C793" s="96" t="s">
        <v>10099</v>
      </c>
      <c r="D793" s="96" t="s">
        <v>10100</v>
      </c>
      <c r="E793" s="96">
        <v>-3</v>
      </c>
      <c r="F793" s="96" t="s">
        <v>6940</v>
      </c>
      <c r="G793" s="96" t="s">
        <v>10104</v>
      </c>
    </row>
    <row r="794" spans="1:7">
      <c r="A794" s="96" t="s">
        <v>24</v>
      </c>
      <c r="B794" s="96" t="s">
        <v>23</v>
      </c>
      <c r="C794" s="96" t="s">
        <v>10105</v>
      </c>
      <c r="D794" s="96" t="s">
        <v>10105</v>
      </c>
      <c r="E794" s="96">
        <v>0</v>
      </c>
      <c r="F794" s="96" t="s">
        <v>6940</v>
      </c>
      <c r="G794" s="96" t="s">
        <v>10106</v>
      </c>
    </row>
    <row r="795" spans="1:7">
      <c r="A795" s="96" t="s">
        <v>10107</v>
      </c>
      <c r="B795" s="96" t="s">
        <v>10108</v>
      </c>
      <c r="C795" s="96" t="s">
        <v>10105</v>
      </c>
      <c r="D795" s="96" t="s">
        <v>10105</v>
      </c>
      <c r="E795" s="96">
        <v>0</v>
      </c>
      <c r="F795" s="96" t="s">
        <v>6983</v>
      </c>
      <c r="G795" s="96" t="s">
        <v>10106</v>
      </c>
    </row>
    <row r="796" spans="1:7">
      <c r="A796" s="96" t="s">
        <v>10109</v>
      </c>
      <c r="B796" s="96" t="s">
        <v>10110</v>
      </c>
      <c r="C796" s="96" t="s">
        <v>10111</v>
      </c>
      <c r="D796" s="96" t="s">
        <v>10112</v>
      </c>
      <c r="E796" s="96">
        <v>-2</v>
      </c>
      <c r="F796" s="96" t="s">
        <v>6940</v>
      </c>
      <c r="G796" s="96" t="s">
        <v>10113</v>
      </c>
    </row>
    <row r="797" spans="1:7">
      <c r="A797" s="96" t="s">
        <v>10114</v>
      </c>
      <c r="B797" s="96" t="s">
        <v>10115</v>
      </c>
      <c r="C797" s="96" t="s">
        <v>10116</v>
      </c>
      <c r="D797" s="96" t="s">
        <v>10116</v>
      </c>
      <c r="E797" s="96">
        <v>0</v>
      </c>
      <c r="F797" s="96" t="s">
        <v>6940</v>
      </c>
      <c r="G797" s="96" t="s">
        <v>10117</v>
      </c>
    </row>
    <row r="798" spans="1:7">
      <c r="A798" s="96" t="s">
        <v>10118</v>
      </c>
      <c r="B798" s="96" t="s">
        <v>10119</v>
      </c>
      <c r="C798" s="96" t="s">
        <v>10120</v>
      </c>
      <c r="D798" s="96" t="s">
        <v>10121</v>
      </c>
      <c r="E798" s="96">
        <v>-4</v>
      </c>
      <c r="F798" s="96" t="s">
        <v>6940</v>
      </c>
      <c r="G798" s="96" t="s">
        <v>10122</v>
      </c>
    </row>
    <row r="799" spans="1:7">
      <c r="A799" s="96" t="s">
        <v>10123</v>
      </c>
      <c r="B799" s="96" t="s">
        <v>10124</v>
      </c>
      <c r="C799" s="96" t="s">
        <v>10125</v>
      </c>
      <c r="D799" s="96" t="s">
        <v>10126</v>
      </c>
      <c r="E799" s="96">
        <v>-2</v>
      </c>
      <c r="F799" s="96" t="s">
        <v>6940</v>
      </c>
      <c r="G799" s="96" t="s">
        <v>10127</v>
      </c>
    </row>
    <row r="800" spans="1:7">
      <c r="A800" s="96" t="s">
        <v>10128</v>
      </c>
      <c r="B800" s="96" t="s">
        <v>10129</v>
      </c>
      <c r="C800" s="96" t="s">
        <v>10130</v>
      </c>
      <c r="D800" s="96" t="s">
        <v>10130</v>
      </c>
      <c r="E800" s="97">
        <v>0</v>
      </c>
      <c r="F800" s="96" t="s">
        <v>6940</v>
      </c>
      <c r="G800" s="96" t="s">
        <v>10131</v>
      </c>
    </row>
    <row r="801" spans="1:7">
      <c r="A801" s="97" t="s">
        <v>10132</v>
      </c>
      <c r="B801" s="97" t="s">
        <v>10133</v>
      </c>
      <c r="C801" s="97" t="s">
        <v>10134</v>
      </c>
      <c r="D801" s="97" t="s">
        <v>10135</v>
      </c>
      <c r="E801" s="97">
        <v>-1</v>
      </c>
      <c r="F801" s="97" t="s">
        <v>6940</v>
      </c>
    </row>
    <row r="802" spans="1:7">
      <c r="A802" s="97" t="s">
        <v>10136</v>
      </c>
      <c r="B802" s="97" t="s">
        <v>10137</v>
      </c>
      <c r="C802" s="97" t="s">
        <v>10138</v>
      </c>
      <c r="D802" s="97" t="s">
        <v>10139</v>
      </c>
      <c r="E802" s="97">
        <v>-1</v>
      </c>
      <c r="F802" s="97" t="s">
        <v>6940</v>
      </c>
    </row>
    <row r="803" spans="1:7">
      <c r="A803" s="97" t="s">
        <v>10140</v>
      </c>
      <c r="B803" s="97" t="s">
        <v>10141</v>
      </c>
      <c r="C803" s="97" t="s">
        <v>10142</v>
      </c>
      <c r="D803" s="97" t="s">
        <v>10143</v>
      </c>
      <c r="E803" s="97">
        <v>-4</v>
      </c>
      <c r="F803" s="97" t="s">
        <v>6940</v>
      </c>
    </row>
    <row r="804" spans="1:7">
      <c r="A804" s="97" t="s">
        <v>10144</v>
      </c>
      <c r="B804" s="97" t="s">
        <v>10145</v>
      </c>
      <c r="C804" s="97" t="s">
        <v>10146</v>
      </c>
      <c r="D804" s="97" t="s">
        <v>10147</v>
      </c>
      <c r="E804" s="97">
        <v>-4</v>
      </c>
      <c r="F804" s="97" t="s">
        <v>6940</v>
      </c>
      <c r="G804" s="97"/>
    </row>
    <row r="805" spans="1:7">
      <c r="A805" s="96" t="s">
        <v>10148</v>
      </c>
      <c r="B805" s="96" t="s">
        <v>10149</v>
      </c>
      <c r="C805" s="96" t="s">
        <v>10150</v>
      </c>
      <c r="D805" s="96" t="s">
        <v>10151</v>
      </c>
      <c r="E805" s="96">
        <v>2</v>
      </c>
      <c r="F805" s="96" t="s">
        <v>6940</v>
      </c>
      <c r="G805" s="96" t="s">
        <v>10152</v>
      </c>
    </row>
    <row r="806" spans="1:7">
      <c r="A806" s="96" t="s">
        <v>10153</v>
      </c>
      <c r="B806" s="96" t="s">
        <v>10154</v>
      </c>
      <c r="C806" s="96" t="s">
        <v>10150</v>
      </c>
      <c r="D806" s="96" t="s">
        <v>10151</v>
      </c>
      <c r="E806" s="96">
        <v>2</v>
      </c>
      <c r="F806" s="96" t="s">
        <v>6983</v>
      </c>
      <c r="G806" s="96" t="s">
        <v>10152</v>
      </c>
    </row>
    <row r="807" spans="1:7">
      <c r="A807" s="96" t="s">
        <v>10155</v>
      </c>
      <c r="B807" s="96" t="s">
        <v>10156</v>
      </c>
      <c r="C807" s="96" t="s">
        <v>10157</v>
      </c>
      <c r="D807" s="96" t="s">
        <v>10158</v>
      </c>
      <c r="E807" s="96">
        <v>-1</v>
      </c>
      <c r="F807" s="96" t="s">
        <v>6940</v>
      </c>
      <c r="G807" s="96" t="s">
        <v>10159</v>
      </c>
    </row>
    <row r="808" spans="1:7">
      <c r="A808" s="96" t="s">
        <v>10160</v>
      </c>
      <c r="B808" s="96" t="s">
        <v>10161</v>
      </c>
      <c r="C808" s="96" t="s">
        <v>10162</v>
      </c>
      <c r="D808" s="96" t="s">
        <v>10163</v>
      </c>
      <c r="E808" s="96">
        <v>1</v>
      </c>
      <c r="F808" s="96" t="s">
        <v>6940</v>
      </c>
      <c r="G808" s="96" t="s">
        <v>10164</v>
      </c>
    </row>
    <row r="809" spans="1:7">
      <c r="A809" s="96" t="s">
        <v>10165</v>
      </c>
      <c r="B809" s="96" t="s">
        <v>10166</v>
      </c>
      <c r="C809" s="96" t="s">
        <v>10167</v>
      </c>
      <c r="D809" s="96" t="s">
        <v>10167</v>
      </c>
      <c r="E809" s="96">
        <v>0</v>
      </c>
      <c r="F809" s="96" t="s">
        <v>6940</v>
      </c>
      <c r="G809" s="96" t="s">
        <v>10168</v>
      </c>
    </row>
    <row r="810" spans="1:7">
      <c r="A810" s="96" t="s">
        <v>10169</v>
      </c>
      <c r="B810" s="96" t="s">
        <v>10170</v>
      </c>
      <c r="C810" s="96" t="s">
        <v>10171</v>
      </c>
      <c r="D810" s="96" t="s">
        <v>10172</v>
      </c>
      <c r="E810" s="96">
        <v>-2</v>
      </c>
      <c r="F810" s="96" t="s">
        <v>6940</v>
      </c>
      <c r="G810" s="96" t="s">
        <v>10173</v>
      </c>
    </row>
    <row r="811" spans="1:7">
      <c r="A811" s="96" t="s">
        <v>10174</v>
      </c>
      <c r="B811" s="96" t="s">
        <v>10175</v>
      </c>
      <c r="C811" s="96" t="s">
        <v>10176</v>
      </c>
      <c r="D811" s="96" t="s">
        <v>10176</v>
      </c>
      <c r="E811" s="96">
        <v>0</v>
      </c>
      <c r="F811" s="96" t="s">
        <v>6940</v>
      </c>
      <c r="G811" s="96" t="s">
        <v>10177</v>
      </c>
    </row>
    <row r="812" spans="1:7">
      <c r="A812" s="96" t="s">
        <v>10178</v>
      </c>
      <c r="B812" s="96" t="s">
        <v>10179</v>
      </c>
      <c r="C812" s="96" t="s">
        <v>9666</v>
      </c>
      <c r="D812" s="96" t="s">
        <v>9667</v>
      </c>
      <c r="E812" s="96">
        <v>-1</v>
      </c>
      <c r="F812" s="96" t="s">
        <v>6940</v>
      </c>
      <c r="G812" s="96" t="s">
        <v>10180</v>
      </c>
    </row>
    <row r="813" spans="1:7">
      <c r="A813" s="96" t="s">
        <v>10181</v>
      </c>
      <c r="B813" s="96" t="s">
        <v>10182</v>
      </c>
      <c r="C813" s="96" t="s">
        <v>10183</v>
      </c>
      <c r="D813" s="96" t="s">
        <v>10184</v>
      </c>
      <c r="E813" s="96">
        <v>-1</v>
      </c>
      <c r="F813" s="96" t="s">
        <v>6940</v>
      </c>
      <c r="G813" s="96" t="s">
        <v>10185</v>
      </c>
    </row>
    <row r="814" spans="1:7">
      <c r="A814" s="96" t="s">
        <v>155</v>
      </c>
      <c r="B814" s="96" t="s">
        <v>10186</v>
      </c>
      <c r="C814" s="96" t="s">
        <v>10187</v>
      </c>
      <c r="D814" s="96" t="s">
        <v>10187</v>
      </c>
      <c r="E814" s="96">
        <v>0</v>
      </c>
      <c r="F814" s="96" t="s">
        <v>6940</v>
      </c>
      <c r="G814" s="96" t="s">
        <v>10188</v>
      </c>
    </row>
    <row r="815" spans="1:7">
      <c r="A815" s="96" t="s">
        <v>10189</v>
      </c>
      <c r="B815" s="96" t="s">
        <v>10190</v>
      </c>
      <c r="C815" s="96" t="s">
        <v>10191</v>
      </c>
      <c r="D815" s="96" t="s">
        <v>10191</v>
      </c>
      <c r="E815" s="96">
        <v>0</v>
      </c>
      <c r="F815" s="96" t="s">
        <v>6940</v>
      </c>
      <c r="G815" s="96" t="s">
        <v>10192</v>
      </c>
    </row>
    <row r="816" spans="1:7">
      <c r="A816" s="96" t="s">
        <v>10193</v>
      </c>
      <c r="B816" s="96" t="s">
        <v>10194</v>
      </c>
      <c r="C816" s="96" t="s">
        <v>10195</v>
      </c>
      <c r="D816" s="96" t="s">
        <v>10196</v>
      </c>
      <c r="E816" s="96">
        <v>-2</v>
      </c>
      <c r="F816" s="96" t="s">
        <v>6940</v>
      </c>
      <c r="G816" s="96" t="s">
        <v>10197</v>
      </c>
    </row>
    <row r="817" spans="1:7">
      <c r="A817" s="96" t="s">
        <v>10198</v>
      </c>
      <c r="B817" s="96" t="s">
        <v>10199</v>
      </c>
      <c r="C817" s="96" t="s">
        <v>10200</v>
      </c>
      <c r="D817" s="96" t="s">
        <v>10201</v>
      </c>
      <c r="E817" s="96">
        <v>-4</v>
      </c>
      <c r="F817" s="96" t="s">
        <v>6940</v>
      </c>
      <c r="G817" s="96" t="s">
        <v>10202</v>
      </c>
    </row>
    <row r="818" spans="1:7">
      <c r="A818" s="96" t="s">
        <v>10203</v>
      </c>
      <c r="B818" s="96" t="s">
        <v>10204</v>
      </c>
      <c r="C818" s="96" t="s">
        <v>8059</v>
      </c>
      <c r="D818" s="96" t="s">
        <v>8060</v>
      </c>
      <c r="E818" s="96">
        <v>-2</v>
      </c>
      <c r="F818" s="96" t="s">
        <v>6940</v>
      </c>
      <c r="G818" s="96" t="s">
        <v>10205</v>
      </c>
    </row>
    <row r="819" spans="1:7">
      <c r="A819" s="96" t="s">
        <v>10206</v>
      </c>
      <c r="B819" s="96" t="s">
        <v>10207</v>
      </c>
      <c r="C819" s="96" t="s">
        <v>8059</v>
      </c>
      <c r="D819" s="96" t="s">
        <v>8060</v>
      </c>
      <c r="E819" s="96">
        <v>-2</v>
      </c>
      <c r="F819" s="96" t="s">
        <v>6940</v>
      </c>
      <c r="G819" s="96" t="s">
        <v>10208</v>
      </c>
    </row>
    <row r="820" spans="1:7">
      <c r="A820" s="96" t="s">
        <v>10209</v>
      </c>
      <c r="B820" s="96" t="s">
        <v>10210</v>
      </c>
      <c r="C820" s="96" t="s">
        <v>10211</v>
      </c>
      <c r="D820" s="96" t="s">
        <v>10211</v>
      </c>
      <c r="E820" s="96">
        <v>0</v>
      </c>
      <c r="F820" s="96" t="s">
        <v>6940</v>
      </c>
      <c r="G820" s="96" t="s">
        <v>10212</v>
      </c>
    </row>
    <row r="821" spans="1:7">
      <c r="A821" s="96" t="s">
        <v>10213</v>
      </c>
      <c r="B821" s="96" t="s">
        <v>10214</v>
      </c>
      <c r="C821" s="96" t="s">
        <v>10211</v>
      </c>
      <c r="D821" s="96" t="s">
        <v>10211</v>
      </c>
      <c r="E821" s="96">
        <v>0</v>
      </c>
      <c r="F821" s="96" t="s">
        <v>6940</v>
      </c>
      <c r="G821" s="96" t="s">
        <v>10215</v>
      </c>
    </row>
    <row r="822" spans="1:7">
      <c r="A822" s="96" t="s">
        <v>10216</v>
      </c>
      <c r="B822" s="96" t="s">
        <v>10217</v>
      </c>
      <c r="C822" s="96" t="s">
        <v>10218</v>
      </c>
      <c r="D822" s="96" t="s">
        <v>10218</v>
      </c>
      <c r="E822" s="96">
        <v>0</v>
      </c>
      <c r="F822" s="96" t="s">
        <v>6940</v>
      </c>
      <c r="G822" s="96" t="s">
        <v>10219</v>
      </c>
    </row>
    <row r="823" spans="1:7">
      <c r="A823" s="96" t="s">
        <v>89</v>
      </c>
      <c r="B823" s="96" t="s">
        <v>10220</v>
      </c>
      <c r="C823" s="96" t="s">
        <v>10221</v>
      </c>
      <c r="D823" s="96" t="s">
        <v>10221</v>
      </c>
      <c r="E823" s="96">
        <v>0</v>
      </c>
      <c r="F823" s="96" t="s">
        <v>6940</v>
      </c>
      <c r="G823" s="96" t="s">
        <v>10222</v>
      </c>
    </row>
    <row r="824" spans="1:7">
      <c r="A824" s="96" t="s">
        <v>10223</v>
      </c>
      <c r="B824" s="96" t="s">
        <v>10224</v>
      </c>
      <c r="C824" s="96" t="s">
        <v>10225</v>
      </c>
      <c r="D824" s="96" t="s">
        <v>10226</v>
      </c>
      <c r="E824" s="96">
        <v>1</v>
      </c>
      <c r="F824" s="96" t="s">
        <v>6940</v>
      </c>
      <c r="G824" s="96" t="s">
        <v>10227</v>
      </c>
    </row>
    <row r="825" spans="1:7">
      <c r="A825" s="96" t="s">
        <v>10228</v>
      </c>
      <c r="B825" s="96" t="s">
        <v>10229</v>
      </c>
      <c r="C825" s="96" t="s">
        <v>8059</v>
      </c>
      <c r="D825" s="96" t="s">
        <v>8060</v>
      </c>
      <c r="E825" s="96">
        <v>-2</v>
      </c>
      <c r="F825" s="96" t="s">
        <v>6940</v>
      </c>
      <c r="G825" s="96" t="s">
        <v>10230</v>
      </c>
    </row>
    <row r="826" spans="1:7">
      <c r="A826" s="96" t="s">
        <v>10231</v>
      </c>
      <c r="B826" s="96" t="s">
        <v>10232</v>
      </c>
      <c r="C826" s="96" t="s">
        <v>10233</v>
      </c>
      <c r="D826" s="96" t="s">
        <v>10233</v>
      </c>
      <c r="E826" s="96">
        <v>0</v>
      </c>
      <c r="F826" s="96" t="s">
        <v>6940</v>
      </c>
      <c r="G826" s="96" t="s">
        <v>10234</v>
      </c>
    </row>
    <row r="827" spans="1:7">
      <c r="A827" s="96" t="s">
        <v>10235</v>
      </c>
      <c r="B827" s="96" t="s">
        <v>10236</v>
      </c>
      <c r="C827" s="96" t="s">
        <v>9107</v>
      </c>
      <c r="D827" s="96" t="s">
        <v>9108</v>
      </c>
      <c r="E827" s="96">
        <v>-4</v>
      </c>
      <c r="F827" s="96" t="s">
        <v>6940</v>
      </c>
      <c r="G827" s="96" t="s">
        <v>10237</v>
      </c>
    </row>
    <row r="828" spans="1:7">
      <c r="A828" s="96" t="s">
        <v>10238</v>
      </c>
      <c r="B828" s="96" t="s">
        <v>10239</v>
      </c>
      <c r="C828" s="96" t="s">
        <v>9112</v>
      </c>
      <c r="D828" s="96" t="s">
        <v>9113</v>
      </c>
      <c r="E828" s="96">
        <v>-2</v>
      </c>
      <c r="F828" s="96" t="s">
        <v>6940</v>
      </c>
      <c r="G828" s="96" t="s">
        <v>10240</v>
      </c>
    </row>
    <row r="829" spans="1:7">
      <c r="A829" s="96" t="s">
        <v>10241</v>
      </c>
      <c r="B829" s="96" t="s">
        <v>10242</v>
      </c>
      <c r="C829" s="96" t="s">
        <v>10243</v>
      </c>
      <c r="D829" s="96" t="s">
        <v>10244</v>
      </c>
      <c r="E829" s="96">
        <v>-8</v>
      </c>
      <c r="F829" s="96" t="s">
        <v>6940</v>
      </c>
      <c r="G829" s="96" t="s">
        <v>10245</v>
      </c>
    </row>
    <row r="830" spans="1:7">
      <c r="A830" s="96" t="s">
        <v>10246</v>
      </c>
      <c r="B830" s="96" t="s">
        <v>10247</v>
      </c>
      <c r="C830" s="96" t="s">
        <v>10248</v>
      </c>
      <c r="D830" s="96" t="s">
        <v>10249</v>
      </c>
      <c r="E830" s="96">
        <v>-1</v>
      </c>
      <c r="F830" s="96" t="s">
        <v>6940</v>
      </c>
      <c r="G830" s="96" t="s">
        <v>10250</v>
      </c>
    </row>
    <row r="831" spans="1:7">
      <c r="A831" s="96" t="s">
        <v>10251</v>
      </c>
      <c r="B831" s="96" t="s">
        <v>10252</v>
      </c>
      <c r="C831" s="96" t="s">
        <v>10253</v>
      </c>
      <c r="D831" s="96" t="s">
        <v>10253</v>
      </c>
      <c r="E831" s="96">
        <v>0</v>
      </c>
      <c r="F831" s="96" t="s">
        <v>6940</v>
      </c>
      <c r="G831" s="96" t="s">
        <v>10254</v>
      </c>
    </row>
    <row r="832" spans="1:7">
      <c r="A832" s="96" t="s">
        <v>10255</v>
      </c>
      <c r="B832" s="96" t="s">
        <v>10256</v>
      </c>
      <c r="C832" s="96" t="s">
        <v>10257</v>
      </c>
      <c r="D832" s="96" t="s">
        <v>10258</v>
      </c>
      <c r="E832" s="96">
        <v>-3</v>
      </c>
      <c r="F832" s="96" t="s">
        <v>6940</v>
      </c>
      <c r="G832" s="96" t="s">
        <v>10259</v>
      </c>
    </row>
    <row r="833" spans="1:7">
      <c r="A833" s="96" t="s">
        <v>10260</v>
      </c>
      <c r="B833" s="96" t="s">
        <v>10261</v>
      </c>
      <c r="C833" s="96" t="s">
        <v>10262</v>
      </c>
      <c r="D833" s="96" t="s">
        <v>10262</v>
      </c>
      <c r="E833" s="96">
        <v>0</v>
      </c>
      <c r="F833" s="96" t="s">
        <v>6940</v>
      </c>
      <c r="G833" s="96" t="s">
        <v>10263</v>
      </c>
    </row>
    <row r="834" spans="1:7">
      <c r="A834" s="96" t="s">
        <v>30</v>
      </c>
      <c r="B834" s="96" t="s">
        <v>10264</v>
      </c>
      <c r="C834" s="96" t="s">
        <v>10265</v>
      </c>
      <c r="D834" s="96" t="s">
        <v>10265</v>
      </c>
      <c r="E834" s="96">
        <v>0</v>
      </c>
      <c r="F834" s="96" t="s">
        <v>6940</v>
      </c>
      <c r="G834" s="96" t="s">
        <v>10266</v>
      </c>
    </row>
    <row r="835" spans="1:7">
      <c r="A835" s="96" t="s">
        <v>10267</v>
      </c>
      <c r="B835" s="96" t="s">
        <v>10268</v>
      </c>
      <c r="C835" s="96" t="s">
        <v>10269</v>
      </c>
      <c r="D835" s="96" t="s">
        <v>10269</v>
      </c>
      <c r="E835" s="96">
        <v>0</v>
      </c>
      <c r="F835" s="96" t="s">
        <v>6940</v>
      </c>
      <c r="G835" s="96" t="s">
        <v>10270</v>
      </c>
    </row>
    <row r="836" spans="1:7">
      <c r="A836" s="96" t="s">
        <v>10271</v>
      </c>
      <c r="B836" s="96" t="s">
        <v>10272</v>
      </c>
      <c r="C836" s="96" t="s">
        <v>10273</v>
      </c>
      <c r="D836" s="96" t="s">
        <v>10274</v>
      </c>
      <c r="E836" s="96">
        <v>-1</v>
      </c>
      <c r="F836" s="96" t="s">
        <v>6940</v>
      </c>
      <c r="G836" s="96" t="s">
        <v>10275</v>
      </c>
    </row>
    <row r="837" spans="1:7">
      <c r="A837" s="96" t="s">
        <v>10276</v>
      </c>
      <c r="B837" s="96" t="s">
        <v>10277</v>
      </c>
      <c r="C837" s="96" t="s">
        <v>10278</v>
      </c>
      <c r="D837" s="96" t="s">
        <v>10279</v>
      </c>
      <c r="E837" s="96">
        <v>-8</v>
      </c>
      <c r="F837" s="96" t="s">
        <v>6940</v>
      </c>
      <c r="G837" s="96" t="s">
        <v>10280</v>
      </c>
    </row>
    <row r="838" spans="1:7">
      <c r="A838" s="96" t="s">
        <v>10281</v>
      </c>
      <c r="B838" s="96" t="s">
        <v>10282</v>
      </c>
      <c r="C838" s="96" t="s">
        <v>7219</v>
      </c>
      <c r="D838" s="96" t="s">
        <v>10283</v>
      </c>
      <c r="E838" s="96">
        <v>-1</v>
      </c>
      <c r="F838" s="96" t="s">
        <v>6940</v>
      </c>
      <c r="G838" s="96" t="s">
        <v>10284</v>
      </c>
    </row>
    <row r="839" spans="1:7">
      <c r="A839" s="96" t="s">
        <v>10285</v>
      </c>
      <c r="B839" s="96" t="s">
        <v>10286</v>
      </c>
      <c r="C839" s="96" t="s">
        <v>10287</v>
      </c>
      <c r="D839" s="96" t="s">
        <v>10288</v>
      </c>
      <c r="E839" s="96">
        <v>-3</v>
      </c>
      <c r="F839" s="96" t="s">
        <v>6940</v>
      </c>
      <c r="G839" s="96" t="s">
        <v>10289</v>
      </c>
    </row>
    <row r="840" spans="1:7">
      <c r="A840" s="96" t="s">
        <v>10290</v>
      </c>
      <c r="B840" s="96" t="s">
        <v>10291</v>
      </c>
      <c r="C840" s="96" t="s">
        <v>10292</v>
      </c>
      <c r="D840" s="96" t="s">
        <v>10293</v>
      </c>
      <c r="E840" s="96">
        <v>-2</v>
      </c>
      <c r="F840" s="96" t="s">
        <v>6940</v>
      </c>
      <c r="G840" s="96" t="s">
        <v>10294</v>
      </c>
    </row>
    <row r="841" spans="1:7">
      <c r="A841" s="96" t="s">
        <v>10295</v>
      </c>
      <c r="B841" s="96" t="s">
        <v>10296</v>
      </c>
      <c r="C841" s="96" t="s">
        <v>10297</v>
      </c>
      <c r="D841" s="96" t="s">
        <v>10298</v>
      </c>
      <c r="E841" s="96">
        <v>-3</v>
      </c>
      <c r="F841" s="96" t="s">
        <v>6940</v>
      </c>
      <c r="G841" s="96" t="s">
        <v>10299</v>
      </c>
    </row>
    <row r="842" spans="1:7">
      <c r="A842" s="96" t="s">
        <v>10300</v>
      </c>
      <c r="B842" s="96" t="s">
        <v>10301</v>
      </c>
      <c r="C842" s="96" t="s">
        <v>10302</v>
      </c>
      <c r="D842" s="96" t="s">
        <v>10303</v>
      </c>
      <c r="E842" s="96">
        <v>-1</v>
      </c>
      <c r="F842" s="96" t="s">
        <v>6940</v>
      </c>
      <c r="G842" s="96" t="s">
        <v>10304</v>
      </c>
    </row>
    <row r="843" spans="1:7">
      <c r="A843" s="96" t="s">
        <v>10305</v>
      </c>
      <c r="B843" s="96" t="s">
        <v>10306</v>
      </c>
      <c r="C843" s="96" t="s">
        <v>10307</v>
      </c>
      <c r="D843" s="96" t="s">
        <v>10308</v>
      </c>
      <c r="E843" s="96">
        <v>-2</v>
      </c>
      <c r="F843" s="96" t="s">
        <v>6940</v>
      </c>
      <c r="G843" s="96" t="s">
        <v>10309</v>
      </c>
    </row>
    <row r="844" spans="1:7">
      <c r="A844" s="96" t="s">
        <v>10310</v>
      </c>
      <c r="B844" s="96" t="s">
        <v>10311</v>
      </c>
      <c r="C844" s="96" t="s">
        <v>10307</v>
      </c>
      <c r="D844" s="96" t="s">
        <v>10308</v>
      </c>
      <c r="E844" s="96">
        <v>-2</v>
      </c>
      <c r="F844" s="96" t="s">
        <v>6983</v>
      </c>
      <c r="G844" s="96" t="s">
        <v>10309</v>
      </c>
    </row>
    <row r="845" spans="1:7">
      <c r="A845" s="96" t="s">
        <v>10312</v>
      </c>
      <c r="B845" s="96" t="s">
        <v>10313</v>
      </c>
      <c r="C845" s="96" t="s">
        <v>10314</v>
      </c>
      <c r="D845" s="96" t="s">
        <v>10315</v>
      </c>
      <c r="E845" s="96">
        <v>4</v>
      </c>
      <c r="F845" s="96" t="s">
        <v>6940</v>
      </c>
      <c r="G845" s="96" t="s">
        <v>10316</v>
      </c>
    </row>
    <row r="846" spans="1:7">
      <c r="A846" s="96" t="s">
        <v>10317</v>
      </c>
      <c r="B846" s="96" t="s">
        <v>10318</v>
      </c>
      <c r="C846" s="96" t="s">
        <v>10319</v>
      </c>
      <c r="D846" s="96" t="s">
        <v>10320</v>
      </c>
      <c r="E846" s="96">
        <v>3</v>
      </c>
      <c r="F846" s="96" t="s">
        <v>6940</v>
      </c>
      <c r="G846" s="96" t="s">
        <v>10321</v>
      </c>
    </row>
    <row r="847" spans="1:7">
      <c r="A847" s="96" t="s">
        <v>10322</v>
      </c>
      <c r="B847" s="96" t="s">
        <v>10318</v>
      </c>
      <c r="C847" s="96" t="s">
        <v>10319</v>
      </c>
      <c r="D847" s="96" t="s">
        <v>10320</v>
      </c>
      <c r="E847" s="96">
        <v>3</v>
      </c>
      <c r="F847" s="96" t="s">
        <v>6983</v>
      </c>
      <c r="G847" s="96" t="s">
        <v>10321</v>
      </c>
    </row>
    <row r="848" spans="1:7">
      <c r="A848" s="97" t="s">
        <v>10323</v>
      </c>
      <c r="B848" s="97" t="s">
        <v>10324</v>
      </c>
      <c r="C848" s="97" t="s">
        <v>10325</v>
      </c>
      <c r="D848" s="97" t="s">
        <v>8216</v>
      </c>
      <c r="E848" s="97">
        <v>-4</v>
      </c>
      <c r="F848" s="97" t="s">
        <v>6940</v>
      </c>
      <c r="G848" s="97" t="s">
        <v>10326</v>
      </c>
    </row>
    <row r="849" spans="1:7">
      <c r="A849" s="96" t="s">
        <v>10327</v>
      </c>
      <c r="B849" s="96" t="s">
        <v>10328</v>
      </c>
      <c r="C849" s="96" t="s">
        <v>9640</v>
      </c>
      <c r="D849" s="96" t="s">
        <v>9641</v>
      </c>
      <c r="E849" s="96">
        <v>-2</v>
      </c>
      <c r="F849" s="96" t="s">
        <v>6940</v>
      </c>
      <c r="G849" s="96" t="s">
        <v>10329</v>
      </c>
    </row>
    <row r="850" spans="1:7">
      <c r="A850" s="96" t="s">
        <v>10330</v>
      </c>
      <c r="B850" s="96" t="s">
        <v>10331</v>
      </c>
      <c r="C850" s="96" t="s">
        <v>9640</v>
      </c>
      <c r="D850" s="96" t="s">
        <v>9641</v>
      </c>
      <c r="E850" s="96">
        <v>-2</v>
      </c>
      <c r="F850" s="96" t="s">
        <v>6983</v>
      </c>
      <c r="G850" s="96" t="s">
        <v>10329</v>
      </c>
    </row>
    <row r="851" spans="1:7">
      <c r="A851" s="96" t="s">
        <v>10332</v>
      </c>
      <c r="B851" s="96" t="s">
        <v>10333</v>
      </c>
      <c r="C851" s="96" t="s">
        <v>9657</v>
      </c>
      <c r="D851" s="96" t="s">
        <v>10334</v>
      </c>
      <c r="E851" s="96">
        <v>-5</v>
      </c>
      <c r="F851" s="96" t="s">
        <v>6940</v>
      </c>
      <c r="G851" s="96" t="s">
        <v>10335</v>
      </c>
    </row>
    <row r="852" spans="1:7">
      <c r="A852" s="96" t="s">
        <v>10336</v>
      </c>
      <c r="B852" s="96" t="s">
        <v>10337</v>
      </c>
      <c r="C852" s="96" t="s">
        <v>10338</v>
      </c>
      <c r="D852" s="96" t="s">
        <v>10339</v>
      </c>
      <c r="E852" s="96">
        <v>-3</v>
      </c>
      <c r="F852" s="96" t="s">
        <v>6940</v>
      </c>
      <c r="G852" s="96" t="s">
        <v>10340</v>
      </c>
    </row>
    <row r="853" spans="1:7">
      <c r="A853" s="96" t="s">
        <v>10341</v>
      </c>
      <c r="B853" s="96" t="s">
        <v>10342</v>
      </c>
      <c r="C853" s="96" t="s">
        <v>10343</v>
      </c>
      <c r="D853" s="96" t="s">
        <v>10344</v>
      </c>
      <c r="E853" s="96">
        <v>-1</v>
      </c>
      <c r="F853" s="96" t="s">
        <v>6940</v>
      </c>
      <c r="G853" s="96" t="s">
        <v>10345</v>
      </c>
    </row>
    <row r="854" spans="1:7">
      <c r="A854" s="96" t="s">
        <v>10346</v>
      </c>
      <c r="B854" s="96" t="s">
        <v>10347</v>
      </c>
      <c r="C854" s="96" t="s">
        <v>7177</v>
      </c>
      <c r="D854" s="96" t="s">
        <v>7178</v>
      </c>
      <c r="E854" s="96">
        <v>-1</v>
      </c>
      <c r="F854" s="96" t="s">
        <v>6940</v>
      </c>
      <c r="G854" s="96" t="s">
        <v>10348</v>
      </c>
    </row>
    <row r="855" spans="1:7">
      <c r="A855" s="96" t="s">
        <v>10349</v>
      </c>
      <c r="B855" s="96" t="s">
        <v>10350</v>
      </c>
      <c r="C855" s="96" t="s">
        <v>10351</v>
      </c>
      <c r="D855" s="96" t="s">
        <v>10352</v>
      </c>
      <c r="E855" s="96">
        <v>-5</v>
      </c>
      <c r="F855" s="96" t="s">
        <v>6940</v>
      </c>
      <c r="G855" s="96" t="s">
        <v>10353</v>
      </c>
    </row>
    <row r="856" spans="1:7">
      <c r="A856" s="96" t="s">
        <v>10354</v>
      </c>
      <c r="B856" s="96" t="s">
        <v>10355</v>
      </c>
      <c r="C856" s="96" t="s">
        <v>8801</v>
      </c>
      <c r="D856" s="96" t="s">
        <v>8802</v>
      </c>
      <c r="E856" s="96">
        <v>-2</v>
      </c>
      <c r="F856" s="96" t="s">
        <v>6940</v>
      </c>
      <c r="G856" s="96" t="s">
        <v>10356</v>
      </c>
    </row>
    <row r="857" spans="1:7">
      <c r="A857" s="96" t="s">
        <v>10357</v>
      </c>
      <c r="B857" s="96" t="s">
        <v>10358</v>
      </c>
      <c r="C857" s="96" t="s">
        <v>8823</v>
      </c>
      <c r="D857" s="96" t="s">
        <v>8824</v>
      </c>
      <c r="E857" s="96">
        <v>-4</v>
      </c>
      <c r="F857" s="96" t="s">
        <v>6940</v>
      </c>
      <c r="G857" s="96" t="s">
        <v>10359</v>
      </c>
    </row>
    <row r="858" spans="1:7">
      <c r="A858" s="96" t="s">
        <v>10360</v>
      </c>
      <c r="B858" s="97" t="s">
        <v>10361</v>
      </c>
      <c r="C858" s="97" t="s">
        <v>10362</v>
      </c>
      <c r="D858" s="97" t="s">
        <v>10362</v>
      </c>
      <c r="E858" s="96">
        <v>0</v>
      </c>
      <c r="F858" s="96" t="s">
        <v>6940</v>
      </c>
      <c r="G858" s="96" t="s">
        <v>10363</v>
      </c>
    </row>
    <row r="859" spans="1:7">
      <c r="A859" s="96" t="s">
        <v>10364</v>
      </c>
      <c r="B859" s="96" t="s">
        <v>10365</v>
      </c>
      <c r="C859" s="96" t="s">
        <v>10366</v>
      </c>
      <c r="D859" s="96" t="s">
        <v>10366</v>
      </c>
      <c r="E859" s="97">
        <v>0</v>
      </c>
      <c r="F859" s="96" t="s">
        <v>6940</v>
      </c>
      <c r="G859" s="97" t="s">
        <v>10367</v>
      </c>
    </row>
    <row r="860" spans="1:7">
      <c r="A860" s="96" t="s">
        <v>10368</v>
      </c>
      <c r="B860" s="96" t="s">
        <v>10369</v>
      </c>
      <c r="C860" s="96" t="s">
        <v>10370</v>
      </c>
      <c r="D860" s="96" t="s">
        <v>10371</v>
      </c>
      <c r="E860" s="96">
        <v>-1</v>
      </c>
      <c r="F860" s="96" t="s">
        <v>6940</v>
      </c>
      <c r="G860" s="96" t="s">
        <v>10372</v>
      </c>
    </row>
    <row r="861" spans="1:7">
      <c r="A861" s="96" t="s">
        <v>10373</v>
      </c>
      <c r="B861" s="96" t="s">
        <v>10374</v>
      </c>
      <c r="C861" s="96" t="s">
        <v>10375</v>
      </c>
      <c r="D861" s="96" t="s">
        <v>10376</v>
      </c>
      <c r="E861" s="96">
        <v>-4</v>
      </c>
      <c r="F861" s="96" t="s">
        <v>6940</v>
      </c>
      <c r="G861" s="96" t="s">
        <v>10377</v>
      </c>
    </row>
    <row r="862" spans="1:7">
      <c r="A862" s="96" t="s">
        <v>10378</v>
      </c>
      <c r="B862" s="96" t="s">
        <v>10379</v>
      </c>
      <c r="C862" s="96" t="s">
        <v>10380</v>
      </c>
      <c r="D862" s="96" t="s">
        <v>10380</v>
      </c>
      <c r="E862" s="96">
        <v>0</v>
      </c>
      <c r="F862" s="96" t="s">
        <v>6940</v>
      </c>
      <c r="G862" s="96" t="s">
        <v>10381</v>
      </c>
    </row>
    <row r="863" spans="1:7">
      <c r="A863" s="97" t="s">
        <v>10382</v>
      </c>
      <c r="B863" s="97" t="s">
        <v>10383</v>
      </c>
      <c r="C863" s="97" t="s">
        <v>10384</v>
      </c>
      <c r="D863" s="97" t="s">
        <v>10384</v>
      </c>
      <c r="E863" s="97">
        <v>0</v>
      </c>
      <c r="F863" s="97" t="s">
        <v>6940</v>
      </c>
      <c r="G863" s="97"/>
    </row>
    <row r="864" spans="1:7">
      <c r="A864" s="96" t="s">
        <v>10385</v>
      </c>
      <c r="B864" s="96" t="s">
        <v>10386</v>
      </c>
      <c r="C864" s="96" t="s">
        <v>10387</v>
      </c>
      <c r="D864" s="96" t="s">
        <v>10388</v>
      </c>
      <c r="E864" s="97">
        <v>-4</v>
      </c>
      <c r="F864" s="96" t="s">
        <v>6940</v>
      </c>
      <c r="G864" s="96" t="s">
        <v>9204</v>
      </c>
    </row>
    <row r="865" spans="1:7">
      <c r="A865" s="96" t="s">
        <v>10389</v>
      </c>
      <c r="B865" s="96" t="s">
        <v>10390</v>
      </c>
      <c r="C865" s="96" t="s">
        <v>10391</v>
      </c>
      <c r="D865" s="96" t="s">
        <v>10392</v>
      </c>
      <c r="E865" s="96">
        <v>-4</v>
      </c>
      <c r="F865" s="96" t="s">
        <v>6940</v>
      </c>
      <c r="G865" s="96" t="s">
        <v>10393</v>
      </c>
    </row>
    <row r="866" spans="1:7">
      <c r="A866" s="96" t="s">
        <v>10394</v>
      </c>
      <c r="B866" s="96" t="s">
        <v>10395</v>
      </c>
      <c r="C866" s="96" t="s">
        <v>10396</v>
      </c>
      <c r="D866" s="96" t="s">
        <v>10396</v>
      </c>
      <c r="E866" s="96">
        <v>0</v>
      </c>
      <c r="F866" s="96" t="s">
        <v>6940</v>
      </c>
      <c r="G866" s="96" t="s">
        <v>10397</v>
      </c>
    </row>
    <row r="867" spans="1:7">
      <c r="A867" s="96" t="s">
        <v>10398</v>
      </c>
      <c r="B867" s="96" t="s">
        <v>10399</v>
      </c>
      <c r="C867" s="96" t="s">
        <v>10400</v>
      </c>
      <c r="D867" s="96" t="s">
        <v>10400</v>
      </c>
      <c r="E867" s="96">
        <v>0</v>
      </c>
      <c r="F867" s="96" t="s">
        <v>6940</v>
      </c>
      <c r="G867" s="96" t="s">
        <v>10401</v>
      </c>
    </row>
    <row r="868" spans="1:7">
      <c r="A868" s="96" t="s">
        <v>10402</v>
      </c>
      <c r="B868" s="96" t="s">
        <v>10403</v>
      </c>
      <c r="C868" s="96" t="s">
        <v>10404</v>
      </c>
      <c r="D868" s="96" t="s">
        <v>10404</v>
      </c>
      <c r="E868" s="96">
        <v>0</v>
      </c>
      <c r="F868" s="96" t="s">
        <v>6940</v>
      </c>
      <c r="G868" s="96" t="s">
        <v>10405</v>
      </c>
    </row>
    <row r="869" spans="1:7">
      <c r="A869" s="96" t="s">
        <v>10406</v>
      </c>
      <c r="B869" s="96" t="s">
        <v>10407</v>
      </c>
      <c r="C869" s="96" t="s">
        <v>10408</v>
      </c>
      <c r="D869" s="96" t="s">
        <v>10409</v>
      </c>
      <c r="E869" s="96">
        <v>-4</v>
      </c>
      <c r="F869" s="96" t="s">
        <v>6940</v>
      </c>
      <c r="G869" s="96" t="s">
        <v>10410</v>
      </c>
    </row>
    <row r="870" spans="1:7">
      <c r="A870" s="96" t="s">
        <v>10411</v>
      </c>
      <c r="B870" s="96" t="s">
        <v>10412</v>
      </c>
      <c r="C870" s="96" t="s">
        <v>10413</v>
      </c>
      <c r="D870" s="96" t="s">
        <v>10414</v>
      </c>
      <c r="E870" s="96">
        <v>-2</v>
      </c>
      <c r="F870" s="96" t="s">
        <v>6940</v>
      </c>
      <c r="G870" s="96" t="s">
        <v>10415</v>
      </c>
    </row>
    <row r="871" spans="1:7">
      <c r="A871" s="96" t="s">
        <v>10416</v>
      </c>
      <c r="B871" s="96" t="s">
        <v>10417</v>
      </c>
      <c r="C871" s="96" t="s">
        <v>10418</v>
      </c>
      <c r="D871" s="96" t="s">
        <v>10418</v>
      </c>
      <c r="E871" s="96">
        <v>0</v>
      </c>
      <c r="F871" s="96" t="s">
        <v>6940</v>
      </c>
      <c r="G871" s="96" t="s">
        <v>10419</v>
      </c>
    </row>
    <row r="872" spans="1:7">
      <c r="A872" s="96" t="s">
        <v>10420</v>
      </c>
      <c r="B872" s="96" t="s">
        <v>10421</v>
      </c>
      <c r="C872" s="96" t="s">
        <v>10422</v>
      </c>
      <c r="D872" s="96" t="s">
        <v>10423</v>
      </c>
      <c r="E872" s="96">
        <v>-2</v>
      </c>
      <c r="F872" s="96" t="s">
        <v>6940</v>
      </c>
      <c r="G872" s="96" t="s">
        <v>10424</v>
      </c>
    </row>
    <row r="873" spans="1:7">
      <c r="A873" s="96" t="s">
        <v>10425</v>
      </c>
      <c r="B873" s="96" t="s">
        <v>10426</v>
      </c>
      <c r="C873" s="96" t="s">
        <v>10427</v>
      </c>
      <c r="D873" s="96" t="s">
        <v>10428</v>
      </c>
      <c r="E873" s="96">
        <v>-5</v>
      </c>
      <c r="F873" s="96" t="s">
        <v>6940</v>
      </c>
      <c r="G873" s="96" t="s">
        <v>10429</v>
      </c>
    </row>
    <row r="874" spans="1:7">
      <c r="A874" s="96" t="s">
        <v>10430</v>
      </c>
      <c r="B874" s="96" t="s">
        <v>10431</v>
      </c>
      <c r="C874" s="96" t="s">
        <v>10432</v>
      </c>
      <c r="D874" s="96" t="s">
        <v>10433</v>
      </c>
      <c r="E874" s="96">
        <v>1</v>
      </c>
      <c r="F874" s="96" t="s">
        <v>6940</v>
      </c>
      <c r="G874" s="96" t="s">
        <v>10434</v>
      </c>
    </row>
    <row r="875" spans="1:7">
      <c r="A875" s="96" t="s">
        <v>10435</v>
      </c>
      <c r="B875" s="96" t="s">
        <v>10436</v>
      </c>
      <c r="C875" s="96" t="s">
        <v>10432</v>
      </c>
      <c r="D875" s="96" t="s">
        <v>10433</v>
      </c>
      <c r="E875" s="96">
        <v>1</v>
      </c>
      <c r="F875" s="96" t="s">
        <v>6983</v>
      </c>
      <c r="G875" s="96" t="s">
        <v>10434</v>
      </c>
    </row>
    <row r="876" spans="1:7">
      <c r="A876" s="96" t="s">
        <v>10437</v>
      </c>
      <c r="B876" s="96" t="s">
        <v>10438</v>
      </c>
      <c r="C876" s="96" t="s">
        <v>10439</v>
      </c>
      <c r="D876" s="96" t="s">
        <v>10440</v>
      </c>
      <c r="E876" s="96">
        <v>-1</v>
      </c>
      <c r="F876" s="96" t="s">
        <v>6940</v>
      </c>
      <c r="G876" s="96" t="s">
        <v>10441</v>
      </c>
    </row>
    <row r="877" spans="1:7">
      <c r="A877" s="96" t="s">
        <v>10442</v>
      </c>
      <c r="B877" s="96" t="s">
        <v>10443</v>
      </c>
      <c r="C877" s="96" t="s">
        <v>10444</v>
      </c>
      <c r="D877" s="96" t="s">
        <v>10445</v>
      </c>
      <c r="E877" s="96">
        <v>-1</v>
      </c>
      <c r="F877" s="96" t="s">
        <v>6940</v>
      </c>
      <c r="G877" s="96" t="s">
        <v>10446</v>
      </c>
    </row>
    <row r="878" spans="1:7">
      <c r="A878" s="96" t="s">
        <v>10447</v>
      </c>
      <c r="B878" s="97" t="s">
        <v>10448</v>
      </c>
      <c r="C878" s="97" t="s">
        <v>10449</v>
      </c>
      <c r="D878" s="97" t="s">
        <v>10449</v>
      </c>
      <c r="E878" s="97">
        <v>0</v>
      </c>
      <c r="F878" s="96" t="s">
        <v>6940</v>
      </c>
      <c r="G878" s="97" t="s">
        <v>10450</v>
      </c>
    </row>
    <row r="879" spans="1:7">
      <c r="A879" s="96" t="s">
        <v>32</v>
      </c>
      <c r="B879" s="96" t="s">
        <v>31</v>
      </c>
      <c r="C879" s="96" t="s">
        <v>8128</v>
      </c>
      <c r="D879" s="96" t="s">
        <v>8128</v>
      </c>
      <c r="E879" s="96">
        <v>0</v>
      </c>
      <c r="F879" s="96" t="s">
        <v>6940</v>
      </c>
      <c r="G879" s="96" t="s">
        <v>10451</v>
      </c>
    </row>
    <row r="880" spans="1:7">
      <c r="A880" s="96" t="s">
        <v>10452</v>
      </c>
      <c r="B880" s="96" t="s">
        <v>10453</v>
      </c>
      <c r="C880" s="96" t="s">
        <v>8128</v>
      </c>
      <c r="D880" s="96" t="s">
        <v>8128</v>
      </c>
      <c r="E880" s="96">
        <v>0</v>
      </c>
      <c r="F880" s="96" t="s">
        <v>6983</v>
      </c>
      <c r="G880" s="96" t="s">
        <v>10451</v>
      </c>
    </row>
    <row r="881" spans="1:7">
      <c r="A881" s="96" t="s">
        <v>10454</v>
      </c>
      <c r="B881" s="96" t="s">
        <v>10455</v>
      </c>
      <c r="C881" s="96" t="s">
        <v>10456</v>
      </c>
      <c r="D881" s="96" t="s">
        <v>10456</v>
      </c>
      <c r="E881" s="96">
        <v>0</v>
      </c>
      <c r="F881" s="96" t="s">
        <v>6940</v>
      </c>
      <c r="G881" s="96" t="s">
        <v>10457</v>
      </c>
    </row>
    <row r="882" spans="1:7">
      <c r="A882" s="96" t="s">
        <v>10458</v>
      </c>
      <c r="B882" s="96" t="s">
        <v>10459</v>
      </c>
      <c r="C882" s="96" t="s">
        <v>10460</v>
      </c>
      <c r="D882" s="96" t="s">
        <v>10461</v>
      </c>
      <c r="E882" s="96">
        <v>-4</v>
      </c>
      <c r="F882" s="96" t="s">
        <v>6940</v>
      </c>
      <c r="G882" s="96" t="s">
        <v>10462</v>
      </c>
    </row>
    <row r="883" spans="1:7">
      <c r="A883" s="96" t="s">
        <v>10463</v>
      </c>
      <c r="B883" s="96" t="s">
        <v>10464</v>
      </c>
      <c r="C883" s="96" t="s">
        <v>9437</v>
      </c>
      <c r="D883" s="96" t="s">
        <v>9437</v>
      </c>
      <c r="E883" s="96">
        <v>0</v>
      </c>
      <c r="F883" s="96" t="s">
        <v>6940</v>
      </c>
      <c r="G883" s="96" t="s">
        <v>10465</v>
      </c>
    </row>
    <row r="884" spans="1:7">
      <c r="A884" s="96" t="s">
        <v>10466</v>
      </c>
      <c r="B884" s="96" t="s">
        <v>10467</v>
      </c>
      <c r="C884" s="96" t="s">
        <v>10468</v>
      </c>
      <c r="D884" s="96" t="s">
        <v>10468</v>
      </c>
      <c r="E884" s="96">
        <v>0</v>
      </c>
      <c r="F884" s="96" t="s">
        <v>6940</v>
      </c>
      <c r="G884" s="96" t="s">
        <v>10469</v>
      </c>
    </row>
    <row r="885" spans="1:7">
      <c r="A885" s="96" t="s">
        <v>10470</v>
      </c>
      <c r="B885" s="97" t="s">
        <v>10471</v>
      </c>
      <c r="C885" s="97" t="s">
        <v>10472</v>
      </c>
      <c r="D885" s="97" t="s">
        <v>10472</v>
      </c>
      <c r="E885" s="97">
        <v>0</v>
      </c>
      <c r="F885" s="96" t="s">
        <v>6940</v>
      </c>
      <c r="G885" s="97" t="s">
        <v>10367</v>
      </c>
    </row>
    <row r="886" spans="1:7">
      <c r="A886" s="96" t="s">
        <v>10473</v>
      </c>
      <c r="B886" s="96" t="s">
        <v>10474</v>
      </c>
      <c r="C886" s="96" t="s">
        <v>10475</v>
      </c>
      <c r="D886" s="96" t="s">
        <v>10476</v>
      </c>
      <c r="E886" s="96">
        <v>-4</v>
      </c>
      <c r="F886" s="96" t="s">
        <v>6940</v>
      </c>
      <c r="G886" s="96" t="s">
        <v>10477</v>
      </c>
    </row>
    <row r="887" spans="1:7">
      <c r="A887" s="96" t="s">
        <v>10478</v>
      </c>
      <c r="B887" s="96" t="s">
        <v>10479</v>
      </c>
      <c r="C887" s="96" t="s">
        <v>10480</v>
      </c>
      <c r="D887" s="96" t="s">
        <v>10480</v>
      </c>
      <c r="E887" s="96">
        <v>0</v>
      </c>
      <c r="F887" s="96" t="s">
        <v>6940</v>
      </c>
      <c r="G887" s="96" t="s">
        <v>10481</v>
      </c>
    </row>
    <row r="888" spans="1:7">
      <c r="A888" s="96" t="s">
        <v>10482</v>
      </c>
      <c r="B888" s="96" t="s">
        <v>10483</v>
      </c>
      <c r="C888" s="96" t="s">
        <v>9588</v>
      </c>
      <c r="D888" s="96" t="s">
        <v>9589</v>
      </c>
      <c r="E888" s="96">
        <v>-1</v>
      </c>
      <c r="F888" s="96" t="s">
        <v>6940</v>
      </c>
      <c r="G888" s="96" t="s">
        <v>10484</v>
      </c>
    </row>
    <row r="889" spans="1:7">
      <c r="A889" s="96" t="s">
        <v>10485</v>
      </c>
      <c r="B889" s="96" t="s">
        <v>10486</v>
      </c>
      <c r="C889" s="96" t="s">
        <v>8409</v>
      </c>
      <c r="D889" s="96" t="s">
        <v>8409</v>
      </c>
      <c r="E889" s="96">
        <v>0</v>
      </c>
      <c r="F889" s="96" t="s">
        <v>6940</v>
      </c>
      <c r="G889" s="96" t="s">
        <v>8410</v>
      </c>
    </row>
    <row r="890" spans="1:7">
      <c r="A890" s="96" t="s">
        <v>10487</v>
      </c>
      <c r="B890" s="97" t="s">
        <v>10488</v>
      </c>
      <c r="C890" s="97" t="s">
        <v>10489</v>
      </c>
      <c r="D890" s="97" t="s">
        <v>10489</v>
      </c>
      <c r="E890" s="97">
        <v>0</v>
      </c>
      <c r="F890" s="96" t="s">
        <v>6940</v>
      </c>
      <c r="G890" s="97" t="s">
        <v>10450</v>
      </c>
    </row>
    <row r="891" spans="1:7">
      <c r="A891" s="96" t="s">
        <v>10490</v>
      </c>
      <c r="B891" s="96" t="s">
        <v>10491</v>
      </c>
      <c r="C891" s="96" t="s">
        <v>10492</v>
      </c>
      <c r="D891" s="96" t="s">
        <v>10492</v>
      </c>
      <c r="E891" s="96">
        <v>0</v>
      </c>
      <c r="F891" s="96" t="s">
        <v>6940</v>
      </c>
      <c r="G891" s="96" t="s">
        <v>10493</v>
      </c>
    </row>
    <row r="892" spans="1:7">
      <c r="A892" s="96" t="s">
        <v>10494</v>
      </c>
      <c r="B892" s="96" t="s">
        <v>10495</v>
      </c>
      <c r="C892" s="96" t="s">
        <v>10496</v>
      </c>
      <c r="D892" s="96" t="s">
        <v>10496</v>
      </c>
      <c r="E892" s="96">
        <v>0</v>
      </c>
      <c r="F892" s="96" t="s">
        <v>6940</v>
      </c>
      <c r="G892" s="96" t="s">
        <v>10497</v>
      </c>
    </row>
    <row r="893" spans="1:7">
      <c r="A893" s="96" t="s">
        <v>10498</v>
      </c>
      <c r="B893" s="96" t="s">
        <v>10499</v>
      </c>
      <c r="C893" s="96" t="s">
        <v>8306</v>
      </c>
      <c r="D893" s="96" t="s">
        <v>8306</v>
      </c>
      <c r="E893" s="96">
        <v>0</v>
      </c>
      <c r="F893" s="96" t="s">
        <v>6940</v>
      </c>
      <c r="G893" s="96" t="s">
        <v>10500</v>
      </c>
    </row>
    <row r="894" spans="1:7">
      <c r="A894" s="96" t="s">
        <v>10501</v>
      </c>
      <c r="B894" s="96" t="s">
        <v>10502</v>
      </c>
      <c r="C894" s="96" t="s">
        <v>7357</v>
      </c>
      <c r="D894" s="96" t="s">
        <v>7357</v>
      </c>
      <c r="E894" s="96">
        <v>0</v>
      </c>
      <c r="F894" s="96" t="s">
        <v>6940</v>
      </c>
      <c r="G894" s="96" t="s">
        <v>10503</v>
      </c>
    </row>
    <row r="895" spans="1:7">
      <c r="A895" s="96" t="s">
        <v>10504</v>
      </c>
      <c r="B895" s="96" t="s">
        <v>10505</v>
      </c>
      <c r="C895" s="96" t="s">
        <v>7357</v>
      </c>
      <c r="D895" s="96" t="s">
        <v>7357</v>
      </c>
      <c r="E895" s="96">
        <v>0</v>
      </c>
      <c r="F895" s="96" t="s">
        <v>6940</v>
      </c>
      <c r="G895" s="96" t="s">
        <v>10506</v>
      </c>
    </row>
    <row r="896" spans="1:7">
      <c r="A896" s="96" t="s">
        <v>10507</v>
      </c>
      <c r="B896" s="96" t="s">
        <v>10508</v>
      </c>
      <c r="C896" s="96" t="s">
        <v>7357</v>
      </c>
      <c r="D896" s="96" t="s">
        <v>7357</v>
      </c>
      <c r="E896" s="96">
        <v>0</v>
      </c>
      <c r="F896" s="96" t="s">
        <v>6940</v>
      </c>
      <c r="G896" s="96" t="s">
        <v>10509</v>
      </c>
    </row>
    <row r="897" spans="1:7">
      <c r="A897" s="96" t="s">
        <v>10510</v>
      </c>
      <c r="B897" s="96" t="s">
        <v>10511</v>
      </c>
      <c r="C897" s="96" t="s">
        <v>7357</v>
      </c>
      <c r="D897" s="96" t="s">
        <v>7357</v>
      </c>
      <c r="E897" s="96">
        <v>0</v>
      </c>
      <c r="F897" s="96" t="s">
        <v>6940</v>
      </c>
      <c r="G897" s="96" t="s">
        <v>10512</v>
      </c>
    </row>
    <row r="898" spans="1:7">
      <c r="A898" s="96" t="s">
        <v>10513</v>
      </c>
      <c r="B898" s="96" t="s">
        <v>10514</v>
      </c>
      <c r="C898" s="96" t="s">
        <v>7357</v>
      </c>
      <c r="D898" s="96" t="s">
        <v>7357</v>
      </c>
      <c r="E898" s="96">
        <v>0</v>
      </c>
      <c r="F898" s="96" t="s">
        <v>6940</v>
      </c>
      <c r="G898" s="96" t="s">
        <v>10515</v>
      </c>
    </row>
    <row r="899" spans="1:7">
      <c r="A899" s="96" t="s">
        <v>10516</v>
      </c>
      <c r="B899" s="96" t="s">
        <v>10517</v>
      </c>
      <c r="C899" s="96" t="s">
        <v>7357</v>
      </c>
      <c r="D899" s="96" t="s">
        <v>7357</v>
      </c>
      <c r="E899" s="96">
        <v>0</v>
      </c>
      <c r="F899" s="96" t="s">
        <v>6940</v>
      </c>
      <c r="G899" s="96" t="s">
        <v>10518</v>
      </c>
    </row>
    <row r="900" spans="1:7">
      <c r="A900" s="96" t="s">
        <v>10519</v>
      </c>
      <c r="B900" s="96" t="s">
        <v>10520</v>
      </c>
      <c r="C900" s="96" t="s">
        <v>7357</v>
      </c>
      <c r="D900" s="96" t="s">
        <v>7357</v>
      </c>
      <c r="E900" s="96">
        <v>0</v>
      </c>
      <c r="F900" s="96" t="s">
        <v>6940</v>
      </c>
      <c r="G900" s="96" t="s">
        <v>10521</v>
      </c>
    </row>
    <row r="901" spans="1:7">
      <c r="A901" s="96" t="s">
        <v>10522</v>
      </c>
      <c r="B901" s="96" t="s">
        <v>10523</v>
      </c>
      <c r="C901" s="96" t="s">
        <v>7357</v>
      </c>
      <c r="D901" s="96" t="s">
        <v>7357</v>
      </c>
      <c r="E901" s="96">
        <v>0</v>
      </c>
      <c r="F901" s="96" t="s">
        <v>6940</v>
      </c>
      <c r="G901" s="96" t="s">
        <v>10524</v>
      </c>
    </row>
    <row r="902" spans="1:7">
      <c r="A902" s="96" t="s">
        <v>10525</v>
      </c>
      <c r="B902" s="96" t="s">
        <v>10526</v>
      </c>
      <c r="C902" s="96" t="s">
        <v>7357</v>
      </c>
      <c r="D902" s="96" t="s">
        <v>7357</v>
      </c>
      <c r="E902" s="96">
        <v>0</v>
      </c>
      <c r="F902" s="96" t="s">
        <v>6940</v>
      </c>
      <c r="G902" s="96" t="s">
        <v>10527</v>
      </c>
    </row>
    <row r="903" spans="1:7">
      <c r="A903" s="96" t="s">
        <v>10528</v>
      </c>
      <c r="B903" s="96" t="s">
        <v>10529</v>
      </c>
      <c r="C903" s="96" t="s">
        <v>7357</v>
      </c>
      <c r="D903" s="96" t="s">
        <v>7357</v>
      </c>
      <c r="E903" s="96">
        <v>0</v>
      </c>
      <c r="F903" s="96" t="s">
        <v>6940</v>
      </c>
      <c r="G903" s="96" t="s">
        <v>10530</v>
      </c>
    </row>
    <row r="904" spans="1:7">
      <c r="A904" s="96" t="s">
        <v>10531</v>
      </c>
      <c r="B904" s="96" t="s">
        <v>10532</v>
      </c>
      <c r="C904" s="96" t="s">
        <v>7357</v>
      </c>
      <c r="D904" s="96" t="s">
        <v>7357</v>
      </c>
      <c r="E904" s="96">
        <v>0</v>
      </c>
      <c r="F904" s="96" t="s">
        <v>6940</v>
      </c>
      <c r="G904" s="96" t="s">
        <v>10533</v>
      </c>
    </row>
    <row r="905" spans="1:7">
      <c r="A905" s="96" t="s">
        <v>10534</v>
      </c>
      <c r="B905" s="96" t="s">
        <v>10535</v>
      </c>
      <c r="C905" s="96" t="s">
        <v>7357</v>
      </c>
      <c r="D905" s="96" t="s">
        <v>7357</v>
      </c>
      <c r="E905" s="96">
        <v>0</v>
      </c>
      <c r="F905" s="96" t="s">
        <v>6940</v>
      </c>
      <c r="G905" s="96" t="s">
        <v>10536</v>
      </c>
    </row>
    <row r="906" spans="1:7">
      <c r="A906" s="96" t="s">
        <v>10537</v>
      </c>
      <c r="B906" s="96" t="s">
        <v>10538</v>
      </c>
      <c r="C906" s="96" t="s">
        <v>7357</v>
      </c>
      <c r="D906" s="96" t="s">
        <v>7357</v>
      </c>
      <c r="E906" s="96">
        <v>0</v>
      </c>
      <c r="F906" s="96" t="s">
        <v>6940</v>
      </c>
      <c r="G906" s="96" t="s">
        <v>10539</v>
      </c>
    </row>
    <row r="907" spans="1:7">
      <c r="A907" s="96" t="s">
        <v>10540</v>
      </c>
      <c r="B907" s="96" t="s">
        <v>10541</v>
      </c>
      <c r="C907" s="96" t="s">
        <v>7357</v>
      </c>
      <c r="D907" s="96" t="s">
        <v>7357</v>
      </c>
      <c r="E907" s="96">
        <v>0</v>
      </c>
      <c r="F907" s="96" t="s">
        <v>6940</v>
      </c>
      <c r="G907" s="96" t="s">
        <v>10542</v>
      </c>
    </row>
    <row r="908" spans="1:7">
      <c r="A908" s="96" t="s">
        <v>10543</v>
      </c>
      <c r="B908" s="96" t="s">
        <v>10544</v>
      </c>
      <c r="C908" s="96" t="s">
        <v>7357</v>
      </c>
      <c r="D908" s="96" t="s">
        <v>7357</v>
      </c>
      <c r="E908" s="96">
        <v>0</v>
      </c>
      <c r="F908" s="96" t="s">
        <v>6940</v>
      </c>
      <c r="G908" s="96" t="s">
        <v>10545</v>
      </c>
    </row>
    <row r="909" spans="1:7">
      <c r="A909" s="96" t="s">
        <v>10546</v>
      </c>
      <c r="B909" s="96" t="s">
        <v>10547</v>
      </c>
      <c r="C909" s="96" t="s">
        <v>7357</v>
      </c>
      <c r="D909" s="96" t="s">
        <v>7357</v>
      </c>
      <c r="E909" s="96">
        <v>0</v>
      </c>
      <c r="F909" s="96" t="s">
        <v>6940</v>
      </c>
      <c r="G909" s="96" t="s">
        <v>10548</v>
      </c>
    </row>
    <row r="910" spans="1:7">
      <c r="A910" s="96" t="s">
        <v>10549</v>
      </c>
      <c r="B910" s="96" t="s">
        <v>10550</v>
      </c>
      <c r="C910" s="96" t="s">
        <v>7357</v>
      </c>
      <c r="D910" s="96" t="s">
        <v>7357</v>
      </c>
      <c r="E910" s="96">
        <v>0</v>
      </c>
      <c r="F910" s="96" t="s">
        <v>6940</v>
      </c>
      <c r="G910" s="96" t="s">
        <v>10551</v>
      </c>
    </row>
    <row r="911" spans="1:7">
      <c r="A911" s="96" t="s">
        <v>10552</v>
      </c>
      <c r="B911" s="96" t="s">
        <v>10553</v>
      </c>
      <c r="C911" s="96" t="s">
        <v>7357</v>
      </c>
      <c r="D911" s="96" t="s">
        <v>7357</v>
      </c>
      <c r="E911" s="96">
        <v>0</v>
      </c>
      <c r="F911" s="96" t="s">
        <v>6940</v>
      </c>
      <c r="G911" s="96" t="s">
        <v>10554</v>
      </c>
    </row>
    <row r="912" spans="1:7">
      <c r="A912" s="96" t="s">
        <v>10555</v>
      </c>
      <c r="B912" s="96" t="s">
        <v>10556</v>
      </c>
      <c r="C912" s="96" t="s">
        <v>7357</v>
      </c>
      <c r="D912" s="96" t="s">
        <v>7357</v>
      </c>
      <c r="E912" s="96">
        <v>0</v>
      </c>
      <c r="F912" s="96" t="s">
        <v>6940</v>
      </c>
      <c r="G912" s="96" t="s">
        <v>10557</v>
      </c>
    </row>
    <row r="913" spans="1:7">
      <c r="A913" s="96" t="s">
        <v>10558</v>
      </c>
      <c r="B913" s="96" t="s">
        <v>10559</v>
      </c>
      <c r="C913" s="96" t="s">
        <v>7357</v>
      </c>
      <c r="D913" s="96" t="s">
        <v>7357</v>
      </c>
      <c r="E913" s="96">
        <v>0</v>
      </c>
      <c r="F913" s="96" t="s">
        <v>6940</v>
      </c>
      <c r="G913" s="96" t="s">
        <v>10560</v>
      </c>
    </row>
    <row r="914" spans="1:7">
      <c r="A914" s="96" t="s">
        <v>10561</v>
      </c>
      <c r="B914" s="96" t="s">
        <v>10562</v>
      </c>
      <c r="C914" s="96" t="s">
        <v>7357</v>
      </c>
      <c r="D914" s="96" t="s">
        <v>7357</v>
      </c>
      <c r="E914" s="96">
        <v>0</v>
      </c>
      <c r="F914" s="96" t="s">
        <v>6940</v>
      </c>
      <c r="G914" s="96" t="s">
        <v>10563</v>
      </c>
    </row>
    <row r="915" spans="1:7">
      <c r="A915" s="96" t="s">
        <v>36</v>
      </c>
      <c r="B915" s="96" t="s">
        <v>35</v>
      </c>
      <c r="C915" s="96" t="s">
        <v>10564</v>
      </c>
      <c r="D915" s="96" t="s">
        <v>10564</v>
      </c>
      <c r="E915" s="96">
        <v>0</v>
      </c>
      <c r="F915" s="96" t="s">
        <v>6940</v>
      </c>
      <c r="G915" s="96" t="s">
        <v>10565</v>
      </c>
    </row>
    <row r="916" spans="1:7">
      <c r="A916" s="96" t="s">
        <v>10566</v>
      </c>
      <c r="B916" s="96" t="s">
        <v>10567</v>
      </c>
      <c r="C916" s="96" t="s">
        <v>10564</v>
      </c>
      <c r="D916" s="96" t="s">
        <v>10564</v>
      </c>
      <c r="E916" s="96">
        <v>0</v>
      </c>
      <c r="F916" s="96" t="s">
        <v>6983</v>
      </c>
      <c r="G916" s="96" t="s">
        <v>10565</v>
      </c>
    </row>
    <row r="917" spans="1:7">
      <c r="A917" s="96" t="s">
        <v>10568</v>
      </c>
      <c r="B917" s="96" t="s">
        <v>10569</v>
      </c>
      <c r="C917" s="96" t="s">
        <v>10570</v>
      </c>
      <c r="D917" s="96" t="s">
        <v>10570</v>
      </c>
      <c r="E917" s="96">
        <v>0</v>
      </c>
      <c r="F917" s="96" t="s">
        <v>6940</v>
      </c>
      <c r="G917" s="96" t="s">
        <v>10571</v>
      </c>
    </row>
    <row r="918" spans="1:7">
      <c r="A918" s="96" t="s">
        <v>10572</v>
      </c>
      <c r="B918" s="96" t="s">
        <v>10573</v>
      </c>
      <c r="C918" s="96" t="s">
        <v>10574</v>
      </c>
      <c r="D918" s="96" t="s">
        <v>10575</v>
      </c>
      <c r="E918" s="96">
        <v>-1</v>
      </c>
      <c r="F918" s="96" t="s">
        <v>6940</v>
      </c>
      <c r="G918" s="96" t="s">
        <v>10576</v>
      </c>
    </row>
    <row r="919" spans="1:7">
      <c r="A919" s="96" t="s">
        <v>10577</v>
      </c>
      <c r="B919" s="96" t="s">
        <v>10578</v>
      </c>
      <c r="C919" s="96" t="s">
        <v>10574</v>
      </c>
      <c r="D919" s="96" t="s">
        <v>10575</v>
      </c>
      <c r="E919" s="96">
        <v>-1</v>
      </c>
      <c r="F919" s="96" t="s">
        <v>6983</v>
      </c>
      <c r="G919" s="96" t="s">
        <v>10576</v>
      </c>
    </row>
    <row r="920" spans="1:7">
      <c r="A920" s="96" t="s">
        <v>10579</v>
      </c>
      <c r="B920" s="97" t="s">
        <v>10580</v>
      </c>
      <c r="C920" s="96" t="s">
        <v>10581</v>
      </c>
      <c r="D920" s="96" t="s">
        <v>10582</v>
      </c>
      <c r="E920" s="96">
        <v>-1</v>
      </c>
      <c r="F920" s="96" t="s">
        <v>6940</v>
      </c>
      <c r="G920" s="96" t="s">
        <v>10583</v>
      </c>
    </row>
    <row r="921" spans="1:7">
      <c r="A921" s="96" t="s">
        <v>10584</v>
      </c>
      <c r="B921" s="96" t="s">
        <v>10585</v>
      </c>
      <c r="C921" s="96" t="s">
        <v>10581</v>
      </c>
      <c r="D921" s="96" t="s">
        <v>10582</v>
      </c>
      <c r="E921" s="96">
        <v>-1</v>
      </c>
      <c r="F921" s="96" t="s">
        <v>6983</v>
      </c>
      <c r="G921" s="96" t="s">
        <v>10583</v>
      </c>
    </row>
    <row r="922" spans="1:7">
      <c r="A922" s="96" t="s">
        <v>10586</v>
      </c>
      <c r="B922" s="96" t="s">
        <v>10587</v>
      </c>
      <c r="C922" s="96" t="s">
        <v>10588</v>
      </c>
      <c r="D922" s="96" t="s">
        <v>10588</v>
      </c>
      <c r="E922" s="96">
        <v>0</v>
      </c>
      <c r="F922" s="96" t="s">
        <v>6940</v>
      </c>
      <c r="G922" s="96" t="s">
        <v>10589</v>
      </c>
    </row>
    <row r="923" spans="1:7">
      <c r="A923" s="96" t="s">
        <v>38</v>
      </c>
      <c r="B923" s="96" t="s">
        <v>10590</v>
      </c>
      <c r="C923" s="96" t="s">
        <v>10591</v>
      </c>
      <c r="D923" s="96" t="s">
        <v>10591</v>
      </c>
      <c r="E923" s="96">
        <v>0</v>
      </c>
      <c r="F923" s="96" t="s">
        <v>6940</v>
      </c>
      <c r="G923" s="96" t="s">
        <v>10592</v>
      </c>
    </row>
    <row r="924" spans="1:7">
      <c r="A924" s="96" t="s">
        <v>10593</v>
      </c>
      <c r="B924" s="96" t="s">
        <v>10590</v>
      </c>
      <c r="C924" s="96" t="s">
        <v>10591</v>
      </c>
      <c r="D924" s="96" t="s">
        <v>10591</v>
      </c>
      <c r="E924" s="96">
        <v>0</v>
      </c>
      <c r="F924" s="96" t="s">
        <v>6983</v>
      </c>
      <c r="G924" s="96" t="s">
        <v>10592</v>
      </c>
    </row>
    <row r="925" spans="1:7">
      <c r="A925" s="96" t="s">
        <v>10594</v>
      </c>
      <c r="B925" s="96" t="s">
        <v>10595</v>
      </c>
      <c r="C925" s="96" t="s">
        <v>10596</v>
      </c>
      <c r="D925" s="96" t="s">
        <v>10596</v>
      </c>
      <c r="E925" s="96">
        <v>0</v>
      </c>
      <c r="F925" s="96" t="s">
        <v>6940</v>
      </c>
      <c r="G925" s="96" t="s">
        <v>10597</v>
      </c>
    </row>
    <row r="926" spans="1:7">
      <c r="A926" s="96" t="s">
        <v>10598</v>
      </c>
      <c r="B926" s="96" t="s">
        <v>10599</v>
      </c>
      <c r="C926" s="96" t="s">
        <v>10600</v>
      </c>
      <c r="D926" s="96" t="s">
        <v>10601</v>
      </c>
      <c r="E926" s="96">
        <v>-3</v>
      </c>
      <c r="F926" s="96" t="s">
        <v>6940</v>
      </c>
      <c r="G926" s="96" t="s">
        <v>10602</v>
      </c>
    </row>
    <row r="927" spans="1:7">
      <c r="A927" s="96" t="s">
        <v>10603</v>
      </c>
      <c r="B927" s="96" t="s">
        <v>10604</v>
      </c>
      <c r="C927" s="96" t="s">
        <v>10605</v>
      </c>
      <c r="D927" s="96" t="s">
        <v>10606</v>
      </c>
      <c r="E927" s="96">
        <v>-4</v>
      </c>
      <c r="F927" s="96" t="s">
        <v>6940</v>
      </c>
      <c r="G927" s="96" t="s">
        <v>10607</v>
      </c>
    </row>
    <row r="928" spans="1:7">
      <c r="A928" s="96" t="s">
        <v>10608</v>
      </c>
      <c r="B928" s="96" t="s">
        <v>10609</v>
      </c>
      <c r="C928" s="96" t="s">
        <v>10610</v>
      </c>
      <c r="D928" s="96" t="s">
        <v>10611</v>
      </c>
      <c r="E928" s="96">
        <v>-3</v>
      </c>
      <c r="F928" s="96" t="s">
        <v>6940</v>
      </c>
      <c r="G928" s="96" t="s">
        <v>10612</v>
      </c>
    </row>
    <row r="929" spans="1:7">
      <c r="A929" s="96" t="s">
        <v>10613</v>
      </c>
      <c r="B929" s="96" t="s">
        <v>10614</v>
      </c>
      <c r="C929" s="96" t="s">
        <v>10615</v>
      </c>
      <c r="D929" s="96" t="s">
        <v>10616</v>
      </c>
      <c r="E929" s="96">
        <v>-2</v>
      </c>
      <c r="F929" s="96" t="s">
        <v>6940</v>
      </c>
      <c r="G929" s="96" t="s">
        <v>10617</v>
      </c>
    </row>
    <row r="930" spans="1:7">
      <c r="A930" s="96" t="s">
        <v>10618</v>
      </c>
      <c r="B930" s="96" t="s">
        <v>10619</v>
      </c>
      <c r="C930" s="96" t="s">
        <v>10620</v>
      </c>
      <c r="D930" s="96" t="s">
        <v>10621</v>
      </c>
      <c r="E930" s="96">
        <v>-3</v>
      </c>
      <c r="F930" s="96" t="s">
        <v>6940</v>
      </c>
      <c r="G930" s="96" t="s">
        <v>10622</v>
      </c>
    </row>
    <row r="931" spans="1:7">
      <c r="A931" s="96" t="s">
        <v>10623</v>
      </c>
      <c r="B931" s="96" t="s">
        <v>10624</v>
      </c>
      <c r="C931" s="96" t="s">
        <v>10625</v>
      </c>
      <c r="D931" s="96" t="s">
        <v>10626</v>
      </c>
      <c r="E931" s="96">
        <v>-3</v>
      </c>
      <c r="F931" s="96" t="s">
        <v>6940</v>
      </c>
      <c r="G931" s="96" t="s">
        <v>10627</v>
      </c>
    </row>
    <row r="932" spans="1:7">
      <c r="A932" s="96" t="s">
        <v>10628</v>
      </c>
      <c r="B932" s="96" t="s">
        <v>10629</v>
      </c>
      <c r="C932" s="96" t="s">
        <v>10630</v>
      </c>
      <c r="D932" s="96" t="s">
        <v>10631</v>
      </c>
      <c r="E932" s="96">
        <v>-3</v>
      </c>
      <c r="F932" s="96" t="s">
        <v>6940</v>
      </c>
      <c r="G932" s="96" t="s">
        <v>10632</v>
      </c>
    </row>
    <row r="933" spans="1:7">
      <c r="A933" s="96" t="s">
        <v>10633</v>
      </c>
      <c r="B933" s="96" t="s">
        <v>10634</v>
      </c>
      <c r="C933" s="96" t="s">
        <v>10635</v>
      </c>
      <c r="D933" s="96" t="s">
        <v>10636</v>
      </c>
      <c r="E933" s="96">
        <v>-4</v>
      </c>
      <c r="F933" s="96" t="s">
        <v>6940</v>
      </c>
      <c r="G933" s="96" t="s">
        <v>10637</v>
      </c>
    </row>
    <row r="934" spans="1:7">
      <c r="A934" s="96" t="s">
        <v>10638</v>
      </c>
      <c r="B934" s="96" t="s">
        <v>10639</v>
      </c>
      <c r="C934" s="96" t="s">
        <v>10640</v>
      </c>
      <c r="D934" s="96" t="s">
        <v>10641</v>
      </c>
      <c r="E934" s="96">
        <v>-3</v>
      </c>
      <c r="F934" s="96" t="s">
        <v>6940</v>
      </c>
      <c r="G934" s="96" t="s">
        <v>10642</v>
      </c>
    </row>
    <row r="935" spans="1:7">
      <c r="A935" s="96" t="s">
        <v>10643</v>
      </c>
      <c r="B935" s="96" t="s">
        <v>10644</v>
      </c>
      <c r="C935" s="96" t="s">
        <v>10645</v>
      </c>
      <c r="D935" s="96" t="s">
        <v>10646</v>
      </c>
      <c r="E935" s="96">
        <v>-4</v>
      </c>
      <c r="F935" s="96" t="s">
        <v>6940</v>
      </c>
      <c r="G935" s="96" t="s">
        <v>10647</v>
      </c>
    </row>
    <row r="936" spans="1:7">
      <c r="A936" s="96" t="s">
        <v>10648</v>
      </c>
      <c r="B936" s="96" t="s">
        <v>10649</v>
      </c>
      <c r="C936" s="96" t="s">
        <v>10650</v>
      </c>
      <c r="D936" s="96" t="s">
        <v>10651</v>
      </c>
      <c r="E936" s="96">
        <v>-3</v>
      </c>
      <c r="F936" s="96" t="s">
        <v>6940</v>
      </c>
      <c r="G936" s="96" t="s">
        <v>10652</v>
      </c>
    </row>
    <row r="937" spans="1:7">
      <c r="A937" s="96" t="s">
        <v>10653</v>
      </c>
      <c r="B937" s="96" t="s">
        <v>10654</v>
      </c>
      <c r="C937" s="96" t="s">
        <v>10655</v>
      </c>
      <c r="D937" s="96" t="s">
        <v>10656</v>
      </c>
      <c r="E937" s="96">
        <v>-2</v>
      </c>
      <c r="F937" s="96" t="s">
        <v>6940</v>
      </c>
      <c r="G937" s="96" t="s">
        <v>10657</v>
      </c>
    </row>
    <row r="938" spans="1:7">
      <c r="A938" s="96" t="s">
        <v>10658</v>
      </c>
      <c r="B938" s="96" t="s">
        <v>10659</v>
      </c>
      <c r="C938" s="96" t="s">
        <v>10660</v>
      </c>
      <c r="D938" s="96" t="s">
        <v>10661</v>
      </c>
      <c r="E938" s="96">
        <v>-2</v>
      </c>
      <c r="F938" s="96" t="s">
        <v>6940</v>
      </c>
      <c r="G938" s="96" t="s">
        <v>10662</v>
      </c>
    </row>
    <row r="939" spans="1:7">
      <c r="A939" s="96" t="s">
        <v>10663</v>
      </c>
      <c r="B939" s="96" t="s">
        <v>10664</v>
      </c>
      <c r="C939" s="96" t="s">
        <v>10665</v>
      </c>
      <c r="D939" s="96" t="s">
        <v>10666</v>
      </c>
      <c r="E939" s="96">
        <v>-2</v>
      </c>
      <c r="F939" s="96" t="s">
        <v>6940</v>
      </c>
      <c r="G939" s="96" t="s">
        <v>10667</v>
      </c>
    </row>
    <row r="940" spans="1:7">
      <c r="A940" s="96" t="s">
        <v>10668</v>
      </c>
      <c r="B940" s="96" t="s">
        <v>10669</v>
      </c>
      <c r="C940" s="96" t="s">
        <v>10670</v>
      </c>
      <c r="D940" s="96" t="s">
        <v>10671</v>
      </c>
      <c r="E940" s="96">
        <v>-2</v>
      </c>
      <c r="F940" s="96" t="s">
        <v>6940</v>
      </c>
      <c r="G940" s="96" t="s">
        <v>10672</v>
      </c>
    </row>
    <row r="941" spans="1:7">
      <c r="A941" s="96" t="s">
        <v>10673</v>
      </c>
      <c r="B941" s="96" t="s">
        <v>10674</v>
      </c>
      <c r="C941" s="96" t="s">
        <v>10675</v>
      </c>
      <c r="D941" s="96" t="s">
        <v>10676</v>
      </c>
      <c r="E941" s="96">
        <v>-2</v>
      </c>
      <c r="F941" s="96" t="s">
        <v>6940</v>
      </c>
      <c r="G941" s="96" t="s">
        <v>10677</v>
      </c>
    </row>
    <row r="942" spans="1:7">
      <c r="A942" s="96" t="s">
        <v>10678</v>
      </c>
      <c r="B942" s="96" t="s">
        <v>10679</v>
      </c>
      <c r="C942" s="96" t="s">
        <v>10680</v>
      </c>
      <c r="D942" s="96" t="s">
        <v>10681</v>
      </c>
      <c r="E942" s="96">
        <v>-2</v>
      </c>
      <c r="F942" s="96" t="s">
        <v>6940</v>
      </c>
      <c r="G942" s="96" t="s">
        <v>10682</v>
      </c>
    </row>
    <row r="943" spans="1:7">
      <c r="A943" s="96" t="s">
        <v>10683</v>
      </c>
      <c r="B943" s="96" t="s">
        <v>10684</v>
      </c>
      <c r="C943" s="96" t="s">
        <v>10685</v>
      </c>
      <c r="D943" s="96" t="s">
        <v>10686</v>
      </c>
      <c r="E943" s="96">
        <v>-2</v>
      </c>
      <c r="F943" s="96" t="s">
        <v>6940</v>
      </c>
      <c r="G943" s="96" t="s">
        <v>10687</v>
      </c>
    </row>
    <row r="944" spans="1:7">
      <c r="A944" s="96" t="s">
        <v>10688</v>
      </c>
      <c r="B944" s="96" t="s">
        <v>10689</v>
      </c>
      <c r="C944" s="96" t="s">
        <v>10685</v>
      </c>
      <c r="D944" s="96" t="s">
        <v>10686</v>
      </c>
      <c r="E944" s="96">
        <v>-2</v>
      </c>
      <c r="F944" s="96" t="s">
        <v>6940</v>
      </c>
      <c r="G944" s="96" t="s">
        <v>10690</v>
      </c>
    </row>
    <row r="945" spans="1:7">
      <c r="A945" s="96" t="s">
        <v>10691</v>
      </c>
      <c r="B945" s="96" t="s">
        <v>10692</v>
      </c>
      <c r="C945" s="96" t="s">
        <v>10693</v>
      </c>
      <c r="D945" s="96" t="s">
        <v>10694</v>
      </c>
      <c r="E945" s="96">
        <v>-4</v>
      </c>
      <c r="F945" s="96" t="s">
        <v>6940</v>
      </c>
      <c r="G945" s="96" t="s">
        <v>10695</v>
      </c>
    </row>
    <row r="946" spans="1:7">
      <c r="A946" s="96" t="s">
        <v>10696</v>
      </c>
      <c r="B946" s="96" t="s">
        <v>10697</v>
      </c>
      <c r="C946" s="96" t="s">
        <v>10698</v>
      </c>
      <c r="D946" s="96" t="s">
        <v>10699</v>
      </c>
      <c r="E946" s="96">
        <v>-4</v>
      </c>
      <c r="F946" s="96" t="s">
        <v>6940</v>
      </c>
      <c r="G946" s="96" t="s">
        <v>10700</v>
      </c>
    </row>
    <row r="947" spans="1:7">
      <c r="A947" s="96" t="s">
        <v>10701</v>
      </c>
      <c r="B947" s="96" t="s">
        <v>10702</v>
      </c>
      <c r="C947" s="96" t="s">
        <v>10703</v>
      </c>
      <c r="D947" s="96" t="s">
        <v>10703</v>
      </c>
      <c r="E947" s="96">
        <v>0</v>
      </c>
      <c r="F947" s="96" t="s">
        <v>6940</v>
      </c>
      <c r="G947" s="96" t="s">
        <v>10704</v>
      </c>
    </row>
    <row r="948" spans="1:7">
      <c r="A948" s="96" t="s">
        <v>10705</v>
      </c>
      <c r="B948" s="96" t="s">
        <v>10706</v>
      </c>
      <c r="C948" s="96" t="s">
        <v>10707</v>
      </c>
      <c r="D948" s="96" t="s">
        <v>10708</v>
      </c>
      <c r="E948" s="96">
        <v>-1</v>
      </c>
      <c r="F948" s="96" t="s">
        <v>6940</v>
      </c>
      <c r="G948" s="96" t="s">
        <v>10709</v>
      </c>
    </row>
    <row r="949" spans="1:7">
      <c r="A949" s="96" t="s">
        <v>46</v>
      </c>
      <c r="B949" s="96" t="s">
        <v>45</v>
      </c>
      <c r="C949" s="96" t="s">
        <v>10710</v>
      </c>
      <c r="D949" s="96" t="s">
        <v>10711</v>
      </c>
      <c r="E949" s="96">
        <v>-2</v>
      </c>
      <c r="F949" s="96" t="s">
        <v>6940</v>
      </c>
      <c r="G949" s="96" t="s">
        <v>10712</v>
      </c>
    </row>
    <row r="950" spans="1:7">
      <c r="A950" s="96" t="s">
        <v>10713</v>
      </c>
      <c r="B950" s="96" t="s">
        <v>10714</v>
      </c>
      <c r="C950" s="96" t="s">
        <v>10715</v>
      </c>
      <c r="D950" s="96" t="s">
        <v>10716</v>
      </c>
      <c r="E950" s="96">
        <v>-8</v>
      </c>
      <c r="F950" s="96" t="s">
        <v>6940</v>
      </c>
      <c r="G950" s="96" t="s">
        <v>10717</v>
      </c>
    </row>
    <row r="951" spans="1:7">
      <c r="A951" s="96" t="s">
        <v>10718</v>
      </c>
      <c r="B951" s="96" t="s">
        <v>10719</v>
      </c>
      <c r="C951" s="96" t="s">
        <v>10715</v>
      </c>
      <c r="D951" s="96" t="s">
        <v>10716</v>
      </c>
      <c r="E951" s="96">
        <v>-8</v>
      </c>
      <c r="F951" s="96" t="s">
        <v>6940</v>
      </c>
      <c r="G951" s="96" t="s">
        <v>10720</v>
      </c>
    </row>
    <row r="952" spans="1:7">
      <c r="A952" s="96" t="s">
        <v>10721</v>
      </c>
      <c r="B952" s="96" t="s">
        <v>10722</v>
      </c>
      <c r="C952" s="96" t="s">
        <v>10723</v>
      </c>
      <c r="D952" s="96" t="s">
        <v>10723</v>
      </c>
      <c r="E952" s="96">
        <v>0</v>
      </c>
      <c r="F952" s="96" t="s">
        <v>6940</v>
      </c>
      <c r="G952" s="96" t="s">
        <v>10724</v>
      </c>
    </row>
    <row r="953" spans="1:7">
      <c r="A953" s="96" t="s">
        <v>10725</v>
      </c>
      <c r="B953" s="96" t="s">
        <v>10722</v>
      </c>
      <c r="C953" s="96" t="s">
        <v>10723</v>
      </c>
      <c r="D953" s="96" t="s">
        <v>10723</v>
      </c>
      <c r="E953" s="96">
        <v>0</v>
      </c>
      <c r="F953" s="96" t="s">
        <v>6983</v>
      </c>
      <c r="G953" s="96" t="s">
        <v>10724</v>
      </c>
    </row>
    <row r="954" spans="1:7">
      <c r="A954" s="96" t="s">
        <v>10726</v>
      </c>
      <c r="B954" s="96" t="s">
        <v>10727</v>
      </c>
      <c r="C954" s="96" t="s">
        <v>10728</v>
      </c>
      <c r="D954" s="96" t="s">
        <v>10728</v>
      </c>
      <c r="E954" s="96">
        <v>0</v>
      </c>
      <c r="F954" s="96" t="s">
        <v>6940</v>
      </c>
      <c r="G954" s="96" t="s">
        <v>10729</v>
      </c>
    </row>
    <row r="955" spans="1:7">
      <c r="A955" s="96" t="s">
        <v>10730</v>
      </c>
      <c r="B955" s="96" t="s">
        <v>10731</v>
      </c>
      <c r="C955" s="96" t="s">
        <v>10732</v>
      </c>
      <c r="D955" s="96" t="s">
        <v>10732</v>
      </c>
      <c r="E955" s="96">
        <v>0</v>
      </c>
      <c r="F955" s="96" t="s">
        <v>6940</v>
      </c>
      <c r="G955" s="96" t="s">
        <v>10733</v>
      </c>
    </row>
    <row r="956" spans="1:7">
      <c r="A956" s="96" t="s">
        <v>10734</v>
      </c>
      <c r="B956" s="96" t="s">
        <v>10735</v>
      </c>
      <c r="C956" s="96" t="s">
        <v>10736</v>
      </c>
      <c r="D956" s="96" t="s">
        <v>10736</v>
      </c>
      <c r="E956" s="96">
        <v>0</v>
      </c>
      <c r="F956" s="96" t="s">
        <v>6940</v>
      </c>
      <c r="G956" s="96" t="s">
        <v>10737</v>
      </c>
    </row>
    <row r="957" spans="1:7">
      <c r="A957" s="96" t="s">
        <v>10738</v>
      </c>
      <c r="B957" s="96" t="s">
        <v>10735</v>
      </c>
      <c r="C957" s="96" t="s">
        <v>10736</v>
      </c>
      <c r="D957" s="96" t="s">
        <v>10736</v>
      </c>
      <c r="E957" s="96">
        <v>0</v>
      </c>
      <c r="F957" s="96" t="s">
        <v>6983</v>
      </c>
      <c r="G957" s="96" t="s">
        <v>10737</v>
      </c>
    </row>
    <row r="958" spans="1:7">
      <c r="A958" s="96" t="s">
        <v>10739</v>
      </c>
      <c r="B958" s="96" t="s">
        <v>10740</v>
      </c>
      <c r="C958" s="96" t="s">
        <v>10741</v>
      </c>
      <c r="D958" s="96" t="s">
        <v>10742</v>
      </c>
      <c r="E958" s="96">
        <v>-1</v>
      </c>
      <c r="F958" s="96" t="s">
        <v>6940</v>
      </c>
      <c r="G958" s="96" t="s">
        <v>10743</v>
      </c>
    </row>
    <row r="959" spans="1:7">
      <c r="A959" s="96" t="s">
        <v>10744</v>
      </c>
      <c r="B959" s="96" t="s">
        <v>10745</v>
      </c>
      <c r="C959" s="96" t="s">
        <v>10746</v>
      </c>
      <c r="D959" s="96" t="s">
        <v>10746</v>
      </c>
      <c r="E959" s="96">
        <v>0</v>
      </c>
      <c r="F959" s="96" t="s">
        <v>6940</v>
      </c>
      <c r="G959" s="96" t="s">
        <v>10747</v>
      </c>
    </row>
    <row r="960" spans="1:7">
      <c r="A960" s="96" t="s">
        <v>10748</v>
      </c>
      <c r="B960" s="96" t="s">
        <v>10749</v>
      </c>
      <c r="C960" s="96" t="s">
        <v>10750</v>
      </c>
      <c r="D960" s="96" t="s">
        <v>10751</v>
      </c>
      <c r="E960" s="96">
        <v>-3</v>
      </c>
      <c r="F960" s="96" t="s">
        <v>6940</v>
      </c>
      <c r="G960" s="96" t="s">
        <v>10752</v>
      </c>
    </row>
    <row r="961" spans="1:7">
      <c r="A961" s="96" t="s">
        <v>34</v>
      </c>
      <c r="B961" s="96" t="s">
        <v>33</v>
      </c>
      <c r="C961" s="96" t="s">
        <v>9071</v>
      </c>
      <c r="D961" s="96" t="s">
        <v>9071</v>
      </c>
      <c r="E961" s="96">
        <v>0</v>
      </c>
      <c r="F961" s="96" t="s">
        <v>6940</v>
      </c>
      <c r="G961" s="96" t="s">
        <v>10753</v>
      </c>
    </row>
    <row r="962" spans="1:7">
      <c r="A962" s="96" t="s">
        <v>10754</v>
      </c>
      <c r="B962" s="96" t="s">
        <v>33</v>
      </c>
      <c r="C962" s="96" t="s">
        <v>9071</v>
      </c>
      <c r="D962" s="96" t="s">
        <v>9071</v>
      </c>
      <c r="E962" s="96">
        <v>0</v>
      </c>
      <c r="F962" s="96" t="s">
        <v>6983</v>
      </c>
      <c r="G962" s="96" t="s">
        <v>10753</v>
      </c>
    </row>
    <row r="963" spans="1:7">
      <c r="A963" s="96" t="s">
        <v>10755</v>
      </c>
      <c r="B963" s="96" t="s">
        <v>10756</v>
      </c>
      <c r="C963" s="96" t="s">
        <v>10757</v>
      </c>
      <c r="D963" s="96" t="s">
        <v>10757</v>
      </c>
      <c r="E963" s="96">
        <v>0</v>
      </c>
      <c r="F963" s="96" t="s">
        <v>6940</v>
      </c>
      <c r="G963" s="96" t="s">
        <v>10758</v>
      </c>
    </row>
    <row r="964" spans="1:7">
      <c r="A964" s="96" t="s">
        <v>10759</v>
      </c>
      <c r="B964" s="96" t="s">
        <v>10760</v>
      </c>
      <c r="C964" s="96" t="s">
        <v>10761</v>
      </c>
      <c r="D964" s="96" t="s">
        <v>10761</v>
      </c>
      <c r="E964" s="96">
        <v>0</v>
      </c>
      <c r="F964" s="96" t="s">
        <v>6940</v>
      </c>
      <c r="G964" s="96" t="s">
        <v>10762</v>
      </c>
    </row>
    <row r="965" spans="1:7">
      <c r="A965" s="96" t="s">
        <v>10763</v>
      </c>
      <c r="B965" s="96" t="s">
        <v>10760</v>
      </c>
      <c r="C965" s="96" t="s">
        <v>10761</v>
      </c>
      <c r="D965" s="96" t="s">
        <v>10761</v>
      </c>
      <c r="E965" s="96">
        <v>0</v>
      </c>
      <c r="F965" s="96" t="s">
        <v>6983</v>
      </c>
      <c r="G965" s="96" t="s">
        <v>10762</v>
      </c>
    </row>
    <row r="966" spans="1:7">
      <c r="A966" s="96" t="s">
        <v>10764</v>
      </c>
      <c r="B966" s="96" t="s">
        <v>10765</v>
      </c>
      <c r="C966" s="96" t="s">
        <v>10766</v>
      </c>
      <c r="D966" s="96" t="s">
        <v>10767</v>
      </c>
      <c r="E966" s="96">
        <v>-2</v>
      </c>
      <c r="F966" s="96" t="s">
        <v>6940</v>
      </c>
      <c r="G966" s="96" t="s">
        <v>10768</v>
      </c>
    </row>
    <row r="967" spans="1:7">
      <c r="A967" s="96" t="s">
        <v>10769</v>
      </c>
      <c r="B967" s="96" t="s">
        <v>10770</v>
      </c>
      <c r="C967" s="96" t="s">
        <v>10771</v>
      </c>
      <c r="D967" s="96" t="s">
        <v>10772</v>
      </c>
      <c r="E967" s="96">
        <v>-3</v>
      </c>
      <c r="F967" s="96" t="s">
        <v>6940</v>
      </c>
      <c r="G967" s="96" t="s">
        <v>10773</v>
      </c>
    </row>
    <row r="968" spans="1:7">
      <c r="A968" s="96" t="s">
        <v>10774</v>
      </c>
      <c r="B968" s="96" t="s">
        <v>10775</v>
      </c>
      <c r="C968" s="96" t="s">
        <v>10776</v>
      </c>
      <c r="D968" s="96" t="s">
        <v>10776</v>
      </c>
      <c r="E968" s="96">
        <v>0</v>
      </c>
      <c r="F968" s="96" t="s">
        <v>6940</v>
      </c>
      <c r="G968" s="96" t="s">
        <v>10777</v>
      </c>
    </row>
    <row r="969" spans="1:7">
      <c r="A969" s="96" t="s">
        <v>10778</v>
      </c>
      <c r="B969" s="96" t="s">
        <v>10779</v>
      </c>
      <c r="C969" s="96" t="s">
        <v>8059</v>
      </c>
      <c r="D969" s="96" t="s">
        <v>8060</v>
      </c>
      <c r="E969" s="96">
        <v>-2</v>
      </c>
      <c r="F969" s="96" t="s">
        <v>6940</v>
      </c>
      <c r="G969" s="96" t="s">
        <v>10780</v>
      </c>
    </row>
    <row r="970" spans="1:7">
      <c r="A970" s="96" t="s">
        <v>10781</v>
      </c>
      <c r="B970" s="96" t="s">
        <v>10782</v>
      </c>
      <c r="C970" s="96" t="s">
        <v>10783</v>
      </c>
      <c r="D970" s="96" t="s">
        <v>10783</v>
      </c>
      <c r="E970" s="96">
        <v>0</v>
      </c>
      <c r="F970" s="96" t="s">
        <v>6940</v>
      </c>
      <c r="G970" s="96" t="s">
        <v>10784</v>
      </c>
    </row>
    <row r="971" spans="1:7">
      <c r="A971" s="96" t="s">
        <v>10785</v>
      </c>
      <c r="B971" s="96" t="s">
        <v>10786</v>
      </c>
      <c r="C971" s="96" t="s">
        <v>10787</v>
      </c>
      <c r="D971" s="96" t="s">
        <v>10787</v>
      </c>
      <c r="E971" s="96">
        <v>2</v>
      </c>
      <c r="F971" s="96" t="s">
        <v>6940</v>
      </c>
      <c r="G971" s="96" t="s">
        <v>10788</v>
      </c>
    </row>
    <row r="972" spans="1:7">
      <c r="A972" s="96" t="s">
        <v>10789</v>
      </c>
      <c r="B972" s="96" t="s">
        <v>10786</v>
      </c>
      <c r="C972" s="96" t="s">
        <v>10787</v>
      </c>
      <c r="D972" s="96" t="s">
        <v>10787</v>
      </c>
      <c r="E972" s="96">
        <v>2</v>
      </c>
      <c r="F972" s="96" t="s">
        <v>6983</v>
      </c>
      <c r="G972" s="96" t="s">
        <v>10788</v>
      </c>
    </row>
    <row r="973" spans="1:7">
      <c r="A973" s="96" t="s">
        <v>10790</v>
      </c>
      <c r="B973" s="96" t="s">
        <v>10791</v>
      </c>
      <c r="C973" s="96" t="s">
        <v>10792</v>
      </c>
      <c r="D973" s="96" t="s">
        <v>10792</v>
      </c>
      <c r="E973" s="96">
        <v>0</v>
      </c>
      <c r="F973" s="96" t="s">
        <v>10793</v>
      </c>
      <c r="G973" s="96" t="s">
        <v>9869</v>
      </c>
    </row>
    <row r="974" spans="1:7">
      <c r="A974" s="74" t="s">
        <v>10794</v>
      </c>
      <c r="B974" s="96" t="s">
        <v>10795</v>
      </c>
      <c r="C974" s="96" t="s">
        <v>10796</v>
      </c>
      <c r="D974" s="96" t="s">
        <v>10796</v>
      </c>
      <c r="E974" s="96">
        <v>0</v>
      </c>
      <c r="F974" s="96" t="s">
        <v>10793</v>
      </c>
      <c r="G974" s="96" t="s">
        <v>10797</v>
      </c>
    </row>
    <row r="975" spans="1:7">
      <c r="A975" s="74" t="s">
        <v>10798</v>
      </c>
      <c r="B975" s="96" t="s">
        <v>10799</v>
      </c>
      <c r="C975" s="96" t="s">
        <v>10800</v>
      </c>
      <c r="D975" s="96" t="s">
        <v>10800</v>
      </c>
      <c r="E975" s="96">
        <v>0</v>
      </c>
      <c r="F975" s="96" t="s">
        <v>10793</v>
      </c>
      <c r="G975" s="96" t="s">
        <v>10801</v>
      </c>
    </row>
    <row r="976" spans="1:7">
      <c r="A976" s="74" t="s">
        <v>10802</v>
      </c>
      <c r="B976" s="96" t="s">
        <v>10803</v>
      </c>
      <c r="C976" s="96" t="s">
        <v>10804</v>
      </c>
      <c r="D976" s="96" t="s">
        <v>10804</v>
      </c>
      <c r="E976" s="96">
        <v>0</v>
      </c>
      <c r="F976" s="96" t="s">
        <v>10793</v>
      </c>
      <c r="G976" s="96" t="s">
        <v>10805</v>
      </c>
    </row>
    <row r="977" spans="1:7">
      <c r="A977" s="74" t="s">
        <v>10806</v>
      </c>
      <c r="B977" s="96" t="s">
        <v>10807</v>
      </c>
      <c r="C977" s="96" t="s">
        <v>10808</v>
      </c>
      <c r="D977" s="96" t="s">
        <v>10808</v>
      </c>
      <c r="E977" s="96">
        <v>0</v>
      </c>
      <c r="F977" s="96" t="s">
        <v>10793</v>
      </c>
      <c r="G977" s="96" t="s">
        <v>10809</v>
      </c>
    </row>
    <row r="978" spans="1:7">
      <c r="A978" s="74" t="s">
        <v>10810</v>
      </c>
      <c r="B978" s="96" t="s">
        <v>10811</v>
      </c>
      <c r="C978" s="96" t="s">
        <v>10812</v>
      </c>
      <c r="D978" s="96" t="s">
        <v>10812</v>
      </c>
      <c r="E978" s="96">
        <v>0</v>
      </c>
      <c r="F978" s="96" t="s">
        <v>10793</v>
      </c>
      <c r="G978" s="96" t="s">
        <v>10813</v>
      </c>
    </row>
    <row r="979" spans="1:7">
      <c r="A979" s="74" t="s">
        <v>10814</v>
      </c>
      <c r="B979" s="96" t="s">
        <v>10815</v>
      </c>
      <c r="C979" s="96" t="s">
        <v>10800</v>
      </c>
      <c r="D979" s="96" t="s">
        <v>10816</v>
      </c>
      <c r="E979" s="96">
        <v>-1</v>
      </c>
      <c r="F979" s="96" t="s">
        <v>10793</v>
      </c>
      <c r="G979" s="96" t="s">
        <v>10817</v>
      </c>
    </row>
    <row r="980" spans="1:7">
      <c r="A980" s="74" t="s">
        <v>10818</v>
      </c>
      <c r="B980" s="96" t="s">
        <v>10819</v>
      </c>
      <c r="C980" s="96" t="s">
        <v>10820</v>
      </c>
      <c r="D980" s="96" t="s">
        <v>10821</v>
      </c>
      <c r="E980" s="96">
        <v>-2</v>
      </c>
      <c r="F980" s="96" t="s">
        <v>10793</v>
      </c>
      <c r="G980" s="96" t="s">
        <v>10822</v>
      </c>
    </row>
    <row r="981" spans="1:7">
      <c r="A981" s="85" t="s">
        <v>10823</v>
      </c>
      <c r="B981" s="85" t="s">
        <v>10824</v>
      </c>
      <c r="C981" s="85" t="s">
        <v>10825</v>
      </c>
      <c r="D981" s="85" t="s">
        <v>10825</v>
      </c>
      <c r="E981" s="85">
        <v>0</v>
      </c>
      <c r="F981" s="85" t="s">
        <v>10826</v>
      </c>
      <c r="G981" s="85" t="s">
        <v>10827</v>
      </c>
    </row>
    <row r="982" spans="1:7">
      <c r="A982" s="74" t="s">
        <v>10828</v>
      </c>
      <c r="B982" s="96" t="s">
        <v>10829</v>
      </c>
      <c r="C982" s="96" t="s">
        <v>10830</v>
      </c>
      <c r="D982" s="96" t="s">
        <v>9484</v>
      </c>
      <c r="E982" s="96">
        <v>-1</v>
      </c>
      <c r="F982" s="96" t="s">
        <v>10793</v>
      </c>
      <c r="G982" s="96" t="s">
        <v>10831</v>
      </c>
    </row>
    <row r="983" spans="1:7">
      <c r="A983" s="74" t="s">
        <v>10832</v>
      </c>
      <c r="B983" s="96" t="s">
        <v>10833</v>
      </c>
      <c r="C983" s="96" t="s">
        <v>10834</v>
      </c>
      <c r="D983" s="96" t="s">
        <v>10835</v>
      </c>
      <c r="E983" s="96">
        <v>-2</v>
      </c>
      <c r="F983" s="96" t="s">
        <v>10793</v>
      </c>
      <c r="G983" s="96" t="s">
        <v>10836</v>
      </c>
    </row>
    <row r="984" spans="1:7">
      <c r="A984" s="74" t="s">
        <v>10837</v>
      </c>
      <c r="B984" s="96" t="s">
        <v>10838</v>
      </c>
      <c r="C984" s="96" t="s">
        <v>10834</v>
      </c>
      <c r="D984" s="96" t="s">
        <v>10839</v>
      </c>
      <c r="E984" s="96">
        <v>-1</v>
      </c>
      <c r="F984" s="96" t="s">
        <v>10793</v>
      </c>
      <c r="G984" s="96" t="s">
        <v>10840</v>
      </c>
    </row>
    <row r="985" spans="1:7">
      <c r="A985" s="74" t="s">
        <v>10841</v>
      </c>
      <c r="B985" s="96" t="s">
        <v>10842</v>
      </c>
      <c r="C985" s="96" t="s">
        <v>9456</v>
      </c>
      <c r="D985" s="96" t="s">
        <v>10843</v>
      </c>
      <c r="E985" s="96">
        <v>-2</v>
      </c>
      <c r="F985" s="96" t="s">
        <v>10793</v>
      </c>
      <c r="G985" s="96" t="s">
        <v>10844</v>
      </c>
    </row>
    <row r="986" spans="1:7">
      <c r="A986" s="74" t="s">
        <v>10845</v>
      </c>
      <c r="B986" s="96" t="s">
        <v>10846</v>
      </c>
      <c r="C986" s="96" t="s">
        <v>10847</v>
      </c>
      <c r="D986" s="96" t="s">
        <v>10848</v>
      </c>
      <c r="E986" s="96">
        <v>-1</v>
      </c>
      <c r="F986" s="96" t="s">
        <v>10793</v>
      </c>
      <c r="G986" s="96" t="s">
        <v>10849</v>
      </c>
    </row>
    <row r="987" spans="1:7">
      <c r="A987" s="74" t="s">
        <v>10850</v>
      </c>
      <c r="B987" s="96" t="s">
        <v>10851</v>
      </c>
      <c r="C987" s="96" t="s">
        <v>10852</v>
      </c>
      <c r="D987" s="96" t="s">
        <v>10853</v>
      </c>
      <c r="E987" s="96">
        <v>-2</v>
      </c>
      <c r="F987" s="96" t="s">
        <v>10793</v>
      </c>
      <c r="G987" s="96" t="s">
        <v>10854</v>
      </c>
    </row>
    <row r="988" spans="1:7">
      <c r="A988" s="74" t="s">
        <v>10855</v>
      </c>
      <c r="B988" s="96" t="s">
        <v>10856</v>
      </c>
      <c r="C988" s="96" t="s">
        <v>10857</v>
      </c>
      <c r="D988" s="96" t="s">
        <v>10858</v>
      </c>
      <c r="E988" s="96">
        <v>-2</v>
      </c>
      <c r="F988" s="96" t="s">
        <v>10793</v>
      </c>
      <c r="G988" s="96" t="s">
        <v>10859</v>
      </c>
    </row>
    <row r="989" spans="1:7">
      <c r="A989" s="74" t="s">
        <v>10860</v>
      </c>
      <c r="B989" s="96" t="s">
        <v>10861</v>
      </c>
      <c r="C989" s="96" t="s">
        <v>10862</v>
      </c>
      <c r="D989" s="96" t="s">
        <v>9964</v>
      </c>
      <c r="E989" s="96">
        <v>-2</v>
      </c>
      <c r="F989" s="96" t="s">
        <v>10793</v>
      </c>
      <c r="G989" s="96" t="s">
        <v>10863</v>
      </c>
    </row>
    <row r="990" spans="1:7">
      <c r="A990" s="74" t="s">
        <v>10864</v>
      </c>
      <c r="B990" s="96" t="s">
        <v>10865</v>
      </c>
      <c r="C990" s="96" t="s">
        <v>10866</v>
      </c>
      <c r="D990" s="96" t="s">
        <v>7011</v>
      </c>
      <c r="E990" s="96">
        <v>-3</v>
      </c>
      <c r="F990" s="96" t="s">
        <v>10793</v>
      </c>
      <c r="G990" s="96" t="s">
        <v>10867</v>
      </c>
    </row>
    <row r="991" spans="1:7">
      <c r="A991" s="74" t="s">
        <v>10868</v>
      </c>
      <c r="B991" s="96" t="s">
        <v>10869</v>
      </c>
      <c r="C991" s="96" t="s">
        <v>10870</v>
      </c>
      <c r="D991" s="96" t="s">
        <v>10871</v>
      </c>
      <c r="E991" s="96">
        <v>-3</v>
      </c>
      <c r="F991" s="96" t="s">
        <v>10793</v>
      </c>
      <c r="G991" s="96" t="s">
        <v>10872</v>
      </c>
    </row>
    <row r="992" spans="1:7" s="85" customFormat="1">
      <c r="A992" s="85" t="s">
        <v>10873</v>
      </c>
      <c r="B992" s="85" t="s">
        <v>10874</v>
      </c>
      <c r="C992" s="85" t="s">
        <v>10875</v>
      </c>
      <c r="D992" s="85" t="s">
        <v>10875</v>
      </c>
      <c r="E992" s="85">
        <v>0</v>
      </c>
      <c r="F992" s="85" t="s">
        <v>10826</v>
      </c>
      <c r="G992" s="85" t="s">
        <v>10876</v>
      </c>
    </row>
    <row r="993" spans="1:7" s="85" customFormat="1">
      <c r="A993" s="85" t="s">
        <v>10877</v>
      </c>
      <c r="B993" s="85" t="s">
        <v>10878</v>
      </c>
      <c r="C993" s="85" t="s">
        <v>10879</v>
      </c>
      <c r="D993" s="85" t="s">
        <v>10879</v>
      </c>
      <c r="E993" s="85">
        <v>0</v>
      </c>
      <c r="F993" s="85" t="s">
        <v>10826</v>
      </c>
      <c r="G993" s="85" t="s">
        <v>10880</v>
      </c>
    </row>
    <row r="994" spans="1:7" s="85" customFormat="1">
      <c r="A994" s="85" t="s">
        <v>10881</v>
      </c>
      <c r="B994" s="85" t="s">
        <v>10882</v>
      </c>
      <c r="C994" s="85" t="s">
        <v>10883</v>
      </c>
      <c r="D994" s="85" t="s">
        <v>10883</v>
      </c>
      <c r="E994" s="85">
        <v>0</v>
      </c>
      <c r="F994" s="85" t="s">
        <v>10826</v>
      </c>
      <c r="G994" s="85" t="s">
        <v>10884</v>
      </c>
    </row>
    <row r="995" spans="1:7">
      <c r="A995" s="96" t="s">
        <v>10885</v>
      </c>
      <c r="B995" s="96" t="s">
        <v>10886</v>
      </c>
      <c r="C995" s="96" t="s">
        <v>10887</v>
      </c>
      <c r="D995" s="96" t="s">
        <v>10888</v>
      </c>
      <c r="E995" s="96">
        <v>-5</v>
      </c>
      <c r="F995" s="96" t="s">
        <v>6940</v>
      </c>
      <c r="G995" s="96" t="s">
        <v>10889</v>
      </c>
    </row>
    <row r="996" spans="1:7">
      <c r="A996" s="74" t="s">
        <v>10890</v>
      </c>
      <c r="B996" s="96" t="s">
        <v>10891</v>
      </c>
      <c r="C996" s="96" t="s">
        <v>9053</v>
      </c>
      <c r="D996" s="96" t="s">
        <v>10892</v>
      </c>
      <c r="E996" s="96">
        <v>-1</v>
      </c>
      <c r="F996" s="96" t="s">
        <v>10793</v>
      </c>
      <c r="G996" s="96" t="s">
        <v>10893</v>
      </c>
    </row>
    <row r="997" spans="1:7">
      <c r="A997" s="74" t="s">
        <v>10894</v>
      </c>
      <c r="B997" s="96" t="s">
        <v>10895</v>
      </c>
      <c r="C997" s="96" t="s">
        <v>10896</v>
      </c>
      <c r="D997" s="96" t="s">
        <v>9009</v>
      </c>
      <c r="E997" s="96">
        <v>-2</v>
      </c>
      <c r="F997" s="96" t="s">
        <v>10793</v>
      </c>
      <c r="G997" s="96" t="s">
        <v>10897</v>
      </c>
    </row>
    <row r="998" spans="1:7">
      <c r="A998" s="96" t="s">
        <v>10898</v>
      </c>
      <c r="B998" s="96" t="s">
        <v>8372</v>
      </c>
      <c r="C998" s="96" t="s">
        <v>8372</v>
      </c>
      <c r="D998" s="96" t="s">
        <v>8372</v>
      </c>
      <c r="E998" s="96">
        <v>1</v>
      </c>
      <c r="F998" s="96" t="s">
        <v>8068</v>
      </c>
      <c r="G998" s="96" t="s">
        <v>8373</v>
      </c>
    </row>
    <row r="999" spans="1:7">
      <c r="A999" s="96" t="s">
        <v>10899</v>
      </c>
      <c r="B999" s="96" t="s">
        <v>10900</v>
      </c>
      <c r="C999" s="96" t="s">
        <v>10901</v>
      </c>
      <c r="D999" s="96" t="s">
        <v>10902</v>
      </c>
      <c r="E999" s="96">
        <v>2</v>
      </c>
      <c r="F999" s="96" t="s">
        <v>6940</v>
      </c>
      <c r="G999" s="96" t="s">
        <v>10903</v>
      </c>
    </row>
    <row r="1000" spans="1:7">
      <c r="A1000" s="96" t="s">
        <v>10904</v>
      </c>
      <c r="B1000" s="96" t="s">
        <v>10905</v>
      </c>
      <c r="C1000" s="96" t="s">
        <v>10906</v>
      </c>
      <c r="D1000" s="96" t="s">
        <v>10907</v>
      </c>
      <c r="E1000" s="96">
        <v>0</v>
      </c>
      <c r="F1000" s="96" t="s">
        <v>6940</v>
      </c>
      <c r="G1000" s="96" t="s">
        <v>10908</v>
      </c>
    </row>
    <row r="1001" spans="1:7">
      <c r="A1001" s="74" t="s">
        <v>10909</v>
      </c>
      <c r="B1001" s="96" t="s">
        <v>10910</v>
      </c>
      <c r="C1001" s="96" t="s">
        <v>10911</v>
      </c>
      <c r="D1001" s="96" t="s">
        <v>10912</v>
      </c>
      <c r="E1001" s="96">
        <v>-1</v>
      </c>
      <c r="F1001" s="96" t="s">
        <v>10793</v>
      </c>
      <c r="G1001" s="96" t="s">
        <v>10913</v>
      </c>
    </row>
    <row r="1002" spans="1:7">
      <c r="A1002" s="74" t="s">
        <v>10914</v>
      </c>
      <c r="B1002" s="96" t="s">
        <v>10915</v>
      </c>
      <c r="C1002" s="96" t="s">
        <v>10916</v>
      </c>
      <c r="D1002" s="96" t="s">
        <v>10917</v>
      </c>
      <c r="E1002" s="96">
        <v>-3</v>
      </c>
      <c r="F1002" s="96" t="s">
        <v>10793</v>
      </c>
      <c r="G1002" s="96" t="s">
        <v>10918</v>
      </c>
    </row>
    <row r="1003" spans="1:7">
      <c r="A1003" s="74" t="s">
        <v>10919</v>
      </c>
      <c r="B1003" s="96" t="s">
        <v>10920</v>
      </c>
      <c r="C1003" s="96" t="s">
        <v>10921</v>
      </c>
      <c r="D1003" s="96" t="s">
        <v>10921</v>
      </c>
      <c r="E1003" s="96">
        <v>0</v>
      </c>
      <c r="F1003" s="96" t="s">
        <v>6940</v>
      </c>
      <c r="G1003" s="96" t="s">
        <v>10922</v>
      </c>
    </row>
    <row r="1004" spans="1:7">
      <c r="A1004" s="74" t="s">
        <v>10923</v>
      </c>
      <c r="B1004" s="96" t="s">
        <v>10920</v>
      </c>
      <c r="C1004" s="96" t="s">
        <v>10921</v>
      </c>
      <c r="D1004" s="96" t="s">
        <v>10921</v>
      </c>
      <c r="E1004" s="96">
        <v>0</v>
      </c>
      <c r="F1004" s="96" t="s">
        <v>8068</v>
      </c>
      <c r="G1004" s="96" t="s">
        <v>10922</v>
      </c>
    </row>
    <row r="1005" spans="1:7">
      <c r="A1005" s="74" t="s">
        <v>10924</v>
      </c>
      <c r="B1005" s="96" t="s">
        <v>10925</v>
      </c>
      <c r="C1005" s="96" t="s">
        <v>10926</v>
      </c>
      <c r="D1005" s="96" t="s">
        <v>10926</v>
      </c>
      <c r="E1005" s="96">
        <v>0</v>
      </c>
      <c r="F1005" s="96" t="s">
        <v>6940</v>
      </c>
      <c r="G1005" s="96" t="s">
        <v>10927</v>
      </c>
    </row>
    <row r="1006" spans="1:7">
      <c r="A1006" s="74" t="s">
        <v>10928</v>
      </c>
      <c r="B1006" s="96" t="s">
        <v>10925</v>
      </c>
      <c r="C1006" s="96" t="s">
        <v>10926</v>
      </c>
      <c r="D1006" s="96" t="s">
        <v>10926</v>
      </c>
      <c r="E1006" s="96">
        <v>0</v>
      </c>
      <c r="F1006" s="96" t="s">
        <v>8068</v>
      </c>
      <c r="G1006" s="96" t="s">
        <v>10927</v>
      </c>
    </row>
    <row r="1007" spans="1:7">
      <c r="A1007" s="74" t="s">
        <v>10929</v>
      </c>
      <c r="B1007" s="96" t="s">
        <v>10930</v>
      </c>
      <c r="C1007" s="96" t="s">
        <v>10931</v>
      </c>
      <c r="D1007" s="96" t="s">
        <v>10932</v>
      </c>
      <c r="E1007" s="96">
        <v>-3</v>
      </c>
      <c r="F1007" s="96" t="s">
        <v>6940</v>
      </c>
      <c r="G1007" s="96" t="s">
        <v>10933</v>
      </c>
    </row>
    <row r="1008" spans="1:7">
      <c r="A1008" s="74" t="s">
        <v>10934</v>
      </c>
      <c r="B1008" s="96" t="s">
        <v>10930</v>
      </c>
      <c r="C1008" s="96" t="s">
        <v>10931</v>
      </c>
      <c r="D1008" s="96" t="s">
        <v>10932</v>
      </c>
      <c r="E1008" s="96">
        <v>-3</v>
      </c>
      <c r="F1008" s="96" t="s">
        <v>8068</v>
      </c>
      <c r="G1008" s="96" t="s">
        <v>10933</v>
      </c>
    </row>
    <row r="1009" spans="1:7">
      <c r="A1009" s="96" t="s">
        <v>10935</v>
      </c>
      <c r="B1009" s="96" t="s">
        <v>9416</v>
      </c>
      <c r="C1009" s="96" t="s">
        <v>9417</v>
      </c>
      <c r="D1009" s="96" t="s">
        <v>9417</v>
      </c>
      <c r="E1009" s="96">
        <v>0</v>
      </c>
      <c r="F1009" s="96" t="s">
        <v>8068</v>
      </c>
      <c r="G1009" s="96" t="s">
        <v>9418</v>
      </c>
    </row>
    <row r="1010" spans="1:7">
      <c r="A1010" s="74" t="s">
        <v>10936</v>
      </c>
      <c r="B1010" s="96" t="s">
        <v>10937</v>
      </c>
      <c r="C1010" s="96" t="s">
        <v>10938</v>
      </c>
      <c r="D1010" s="96" t="s">
        <v>10938</v>
      </c>
      <c r="E1010" s="96">
        <v>0</v>
      </c>
      <c r="F1010" s="96" t="s">
        <v>6940</v>
      </c>
      <c r="G1010" s="96" t="s">
        <v>10939</v>
      </c>
    </row>
    <row r="1011" spans="1:7">
      <c r="A1011" s="74" t="s">
        <v>10940</v>
      </c>
      <c r="B1011" s="96" t="s">
        <v>10941</v>
      </c>
      <c r="C1011" s="96" t="s">
        <v>10942</v>
      </c>
      <c r="D1011" s="96" t="s">
        <v>10943</v>
      </c>
      <c r="E1011" s="96">
        <v>-1</v>
      </c>
      <c r="F1011" s="96" t="s">
        <v>10793</v>
      </c>
      <c r="G1011" s="96" t="s">
        <v>10944</v>
      </c>
    </row>
    <row r="1012" spans="1:7">
      <c r="A1012" s="74" t="s">
        <v>10945</v>
      </c>
      <c r="B1012" s="96" t="s">
        <v>10941</v>
      </c>
      <c r="C1012" s="96" t="s">
        <v>10942</v>
      </c>
      <c r="D1012" s="96" t="s">
        <v>10943</v>
      </c>
      <c r="E1012" s="96">
        <v>-1</v>
      </c>
      <c r="F1012" s="96" t="s">
        <v>8068</v>
      </c>
      <c r="G1012" s="96" t="s">
        <v>10944</v>
      </c>
    </row>
    <row r="1013" spans="1:7">
      <c r="A1013" s="74" t="s">
        <v>10946</v>
      </c>
      <c r="B1013" s="96" t="s">
        <v>10947</v>
      </c>
      <c r="C1013" s="96" t="s">
        <v>10948</v>
      </c>
      <c r="D1013" s="96" t="s">
        <v>10949</v>
      </c>
      <c r="E1013" s="96">
        <v>-1</v>
      </c>
      <c r="F1013" s="96" t="s">
        <v>6940</v>
      </c>
      <c r="G1013" s="96" t="s">
        <v>10950</v>
      </c>
    </row>
    <row r="1014" spans="1:7">
      <c r="A1014" s="74" t="s">
        <v>10951</v>
      </c>
      <c r="B1014" s="96" t="s">
        <v>10952</v>
      </c>
      <c r="C1014" s="96" t="s">
        <v>10953</v>
      </c>
      <c r="D1014" s="96" t="s">
        <v>10954</v>
      </c>
      <c r="E1014" s="96">
        <v>-2</v>
      </c>
      <c r="F1014" s="96" t="s">
        <v>6940</v>
      </c>
      <c r="G1014" s="96" t="s">
        <v>10955</v>
      </c>
    </row>
    <row r="1015" spans="1:7">
      <c r="A1015" s="74" t="s">
        <v>10956</v>
      </c>
      <c r="B1015" s="96" t="s">
        <v>10957</v>
      </c>
      <c r="C1015" s="96" t="s">
        <v>10958</v>
      </c>
      <c r="D1015" s="96" t="s">
        <v>10958</v>
      </c>
      <c r="E1015" s="96">
        <v>0</v>
      </c>
      <c r="F1015" s="96" t="s">
        <v>6940</v>
      </c>
      <c r="G1015" s="96" t="s">
        <v>10959</v>
      </c>
    </row>
    <row r="1016" spans="1:7">
      <c r="A1016" s="74" t="s">
        <v>10960</v>
      </c>
      <c r="B1016" s="96" t="s">
        <v>10961</v>
      </c>
      <c r="C1016" s="96" t="s">
        <v>10962</v>
      </c>
      <c r="D1016" s="96" t="s">
        <v>10184</v>
      </c>
      <c r="E1016" s="96">
        <v>-1</v>
      </c>
      <c r="F1016" s="96" t="s">
        <v>6940</v>
      </c>
      <c r="G1016" s="96" t="s">
        <v>10963</v>
      </c>
    </row>
    <row r="1017" spans="1:7">
      <c r="A1017" s="74" t="s">
        <v>10964</v>
      </c>
      <c r="B1017" s="96" t="s">
        <v>10961</v>
      </c>
      <c r="C1017" s="96" t="s">
        <v>10962</v>
      </c>
      <c r="D1017" s="96" t="s">
        <v>10184</v>
      </c>
      <c r="E1017" s="96">
        <v>-1</v>
      </c>
      <c r="F1017" s="96" t="s">
        <v>8068</v>
      </c>
      <c r="G1017" s="96" t="s">
        <v>10963</v>
      </c>
    </row>
    <row r="1018" spans="1:7">
      <c r="A1018" s="74" t="s">
        <v>10965</v>
      </c>
      <c r="B1018" s="96" t="s">
        <v>10966</v>
      </c>
      <c r="C1018" s="96" t="s">
        <v>10967</v>
      </c>
      <c r="D1018" s="96" t="s">
        <v>10967</v>
      </c>
      <c r="E1018" s="96">
        <v>0</v>
      </c>
      <c r="F1018" s="96" t="s">
        <v>6940</v>
      </c>
      <c r="G1018" s="96" t="s">
        <v>10968</v>
      </c>
    </row>
    <row r="1019" spans="1:7">
      <c r="A1019" s="74" t="s">
        <v>10969</v>
      </c>
      <c r="B1019" s="96" t="s">
        <v>10966</v>
      </c>
      <c r="C1019" s="96" t="s">
        <v>10967</v>
      </c>
      <c r="D1019" s="96" t="s">
        <v>10967</v>
      </c>
      <c r="E1019" s="96">
        <v>0</v>
      </c>
      <c r="F1019" s="96" t="s">
        <v>8068</v>
      </c>
      <c r="G1019" s="96" t="s">
        <v>10968</v>
      </c>
    </row>
    <row r="1020" spans="1:7">
      <c r="A1020" s="96" t="s">
        <v>10970</v>
      </c>
      <c r="B1020" s="96" t="s">
        <v>10971</v>
      </c>
      <c r="C1020" s="96" t="s">
        <v>9008</v>
      </c>
      <c r="D1020" s="96" t="s">
        <v>9009</v>
      </c>
      <c r="E1020" s="96">
        <v>-2</v>
      </c>
      <c r="F1020" s="96" t="s">
        <v>8068</v>
      </c>
      <c r="G1020" s="96" t="s">
        <v>9010</v>
      </c>
    </row>
    <row r="1021" spans="1:7">
      <c r="A1021" s="96" t="s">
        <v>10972</v>
      </c>
      <c r="B1021" s="96" t="s">
        <v>10017</v>
      </c>
      <c r="C1021" s="96" t="s">
        <v>9495</v>
      </c>
      <c r="D1021" s="96" t="s">
        <v>10018</v>
      </c>
      <c r="E1021" s="96">
        <v>-1</v>
      </c>
      <c r="F1021" s="96" t="s">
        <v>8068</v>
      </c>
      <c r="G1021" s="96" t="s">
        <v>10019</v>
      </c>
    </row>
    <row r="1022" spans="1:7">
      <c r="A1022" s="96" t="s">
        <v>10973</v>
      </c>
      <c r="B1022" s="96" t="s">
        <v>10974</v>
      </c>
      <c r="C1022" s="96" t="s">
        <v>7177</v>
      </c>
      <c r="D1022" s="96" t="s">
        <v>7178</v>
      </c>
      <c r="E1022" s="96">
        <v>-1</v>
      </c>
      <c r="F1022" s="96" t="s">
        <v>8068</v>
      </c>
      <c r="G1022" s="96" t="s">
        <v>7179</v>
      </c>
    </row>
    <row r="1023" spans="1:7">
      <c r="A1023" s="74" t="s">
        <v>10975</v>
      </c>
      <c r="B1023" s="96" t="s">
        <v>10976</v>
      </c>
      <c r="C1023" s="96" t="s">
        <v>9053</v>
      </c>
      <c r="D1023" s="96" t="s">
        <v>7155</v>
      </c>
      <c r="E1023" s="96">
        <v>-2</v>
      </c>
      <c r="F1023" s="96" t="s">
        <v>10793</v>
      </c>
      <c r="G1023" s="96" t="s">
        <v>10977</v>
      </c>
    </row>
    <row r="1024" spans="1:7">
      <c r="A1024" s="74" t="s">
        <v>10978</v>
      </c>
      <c r="B1024" s="96" t="s">
        <v>10976</v>
      </c>
      <c r="C1024" s="96" t="s">
        <v>9053</v>
      </c>
      <c r="D1024" s="96" t="s">
        <v>7155</v>
      </c>
      <c r="E1024" s="96">
        <v>-2</v>
      </c>
      <c r="F1024" s="96" t="s">
        <v>10793</v>
      </c>
      <c r="G1024" s="96" t="s">
        <v>10977</v>
      </c>
    </row>
    <row r="1025" spans="1:7">
      <c r="A1025" s="74" t="s">
        <v>10979</v>
      </c>
      <c r="B1025" s="96" t="s">
        <v>10980</v>
      </c>
      <c r="C1025" s="96" t="s">
        <v>10981</v>
      </c>
      <c r="D1025" s="96" t="s">
        <v>10982</v>
      </c>
      <c r="E1025" s="96">
        <v>-4</v>
      </c>
      <c r="F1025" s="96" t="s">
        <v>10793</v>
      </c>
      <c r="G1025" s="96" t="s">
        <v>10983</v>
      </c>
    </row>
    <row r="1026" spans="1:7">
      <c r="A1026" s="74" t="s">
        <v>10984</v>
      </c>
      <c r="B1026" s="96" t="s">
        <v>10985</v>
      </c>
      <c r="C1026" s="96" t="s">
        <v>10986</v>
      </c>
      <c r="D1026" s="96" t="s">
        <v>10987</v>
      </c>
      <c r="E1026" s="96">
        <v>-4</v>
      </c>
      <c r="F1026" s="96" t="s">
        <v>10793</v>
      </c>
      <c r="G1026" s="96" t="s">
        <v>10988</v>
      </c>
    </row>
    <row r="1027" spans="1:7">
      <c r="A1027" s="96" t="s">
        <v>10989</v>
      </c>
      <c r="B1027" s="96" t="s">
        <v>10990</v>
      </c>
      <c r="C1027" s="96" t="s">
        <v>8149</v>
      </c>
      <c r="D1027" s="96" t="s">
        <v>8150</v>
      </c>
      <c r="E1027" s="96">
        <v>-1</v>
      </c>
      <c r="F1027" s="96" t="s">
        <v>8068</v>
      </c>
      <c r="G1027" s="96" t="s">
        <v>8151</v>
      </c>
    </row>
    <row r="1028" spans="1:7">
      <c r="A1028" s="74" t="s">
        <v>10991</v>
      </c>
      <c r="B1028" s="96" t="s">
        <v>10992</v>
      </c>
      <c r="C1028" s="96" t="s">
        <v>8149</v>
      </c>
      <c r="D1028" s="96" t="s">
        <v>8150</v>
      </c>
      <c r="E1028" s="96">
        <v>-1</v>
      </c>
      <c r="F1028" s="96" t="s">
        <v>10793</v>
      </c>
      <c r="G1028" s="96" t="s">
        <v>10993</v>
      </c>
    </row>
    <row r="1029" spans="1:7">
      <c r="A1029" s="74" t="s">
        <v>10994</v>
      </c>
      <c r="B1029" s="96" t="s">
        <v>10992</v>
      </c>
      <c r="C1029" s="96" t="s">
        <v>8149</v>
      </c>
      <c r="D1029" s="96" t="s">
        <v>8150</v>
      </c>
      <c r="E1029" s="96">
        <v>-1</v>
      </c>
      <c r="F1029" s="96" t="s">
        <v>8068</v>
      </c>
      <c r="G1029" s="96" t="s">
        <v>10993</v>
      </c>
    </row>
    <row r="1030" spans="1:7">
      <c r="A1030" s="96" t="s">
        <v>10995</v>
      </c>
      <c r="B1030" s="96" t="s">
        <v>9002</v>
      </c>
      <c r="C1030" s="96" t="s">
        <v>9003</v>
      </c>
      <c r="D1030" s="96" t="s">
        <v>9004</v>
      </c>
      <c r="E1030" s="96">
        <v>-1</v>
      </c>
      <c r="F1030" s="96" t="s">
        <v>8068</v>
      </c>
      <c r="G1030" s="96" t="s">
        <v>9005</v>
      </c>
    </row>
    <row r="1031" spans="1:7">
      <c r="A1031" s="74" t="s">
        <v>10996</v>
      </c>
      <c r="B1031" s="96" t="s">
        <v>10997</v>
      </c>
      <c r="C1031" s="96" t="s">
        <v>10998</v>
      </c>
      <c r="D1031" s="96" t="s">
        <v>10999</v>
      </c>
      <c r="E1031" s="96">
        <v>-1</v>
      </c>
      <c r="F1031" s="96" t="s">
        <v>10793</v>
      </c>
      <c r="G1031" s="96" t="s">
        <v>11000</v>
      </c>
    </row>
    <row r="1032" spans="1:7">
      <c r="A1032" s="74" t="s">
        <v>11001</v>
      </c>
      <c r="B1032" s="96" t="s">
        <v>10997</v>
      </c>
      <c r="C1032" s="96" t="s">
        <v>10998</v>
      </c>
      <c r="D1032" s="96" t="s">
        <v>10999</v>
      </c>
      <c r="E1032" s="96">
        <v>-1</v>
      </c>
      <c r="F1032" s="96" t="s">
        <v>8068</v>
      </c>
      <c r="G1032" s="96" t="s">
        <v>11000</v>
      </c>
    </row>
    <row r="1033" spans="1:7">
      <c r="A1033" s="74" t="s">
        <v>11002</v>
      </c>
      <c r="B1033" s="96" t="s">
        <v>11003</v>
      </c>
      <c r="C1033" s="96" t="s">
        <v>11004</v>
      </c>
      <c r="D1033" s="96" t="s">
        <v>9004</v>
      </c>
      <c r="E1033" s="96">
        <v>-1</v>
      </c>
      <c r="F1033" s="96" t="s">
        <v>10793</v>
      </c>
      <c r="G1033" s="96" t="s">
        <v>11005</v>
      </c>
    </row>
    <row r="1034" spans="1:7">
      <c r="A1034" s="74" t="s">
        <v>11006</v>
      </c>
      <c r="B1034" s="96" t="s">
        <v>11007</v>
      </c>
      <c r="C1034" s="96" t="s">
        <v>11008</v>
      </c>
      <c r="D1034" s="96" t="s">
        <v>11009</v>
      </c>
      <c r="E1034" s="96">
        <v>-1</v>
      </c>
      <c r="F1034" s="96" t="s">
        <v>10793</v>
      </c>
      <c r="G1034" s="96" t="s">
        <v>11010</v>
      </c>
    </row>
    <row r="1035" spans="1:7">
      <c r="A1035" s="74" t="s">
        <v>11011</v>
      </c>
      <c r="B1035" s="96" t="s">
        <v>11012</v>
      </c>
      <c r="C1035" s="96" t="s">
        <v>8936</v>
      </c>
      <c r="D1035" s="96" t="s">
        <v>8936</v>
      </c>
      <c r="E1035" s="96">
        <v>0</v>
      </c>
      <c r="F1035" s="96" t="s">
        <v>6940</v>
      </c>
      <c r="G1035" s="96" t="s">
        <v>11013</v>
      </c>
    </row>
    <row r="1036" spans="1:7">
      <c r="A1036" s="96" t="s">
        <v>11014</v>
      </c>
      <c r="B1036" s="96" t="s">
        <v>8879</v>
      </c>
      <c r="C1036" s="96" t="s">
        <v>8880</v>
      </c>
      <c r="D1036" s="96" t="s">
        <v>8881</v>
      </c>
      <c r="E1036" s="96">
        <v>-1</v>
      </c>
      <c r="F1036" s="96" t="s">
        <v>8068</v>
      </c>
      <c r="G1036" s="96" t="s">
        <v>8882</v>
      </c>
    </row>
    <row r="1037" spans="1:7">
      <c r="A1037" s="96" t="s">
        <v>11015</v>
      </c>
      <c r="B1037" s="96" t="s">
        <v>11016</v>
      </c>
      <c r="C1037" s="96" t="s">
        <v>11017</v>
      </c>
      <c r="D1037" s="96" t="s">
        <v>11017</v>
      </c>
      <c r="E1037" s="96">
        <v>0</v>
      </c>
      <c r="F1037" s="96" t="s">
        <v>6940</v>
      </c>
      <c r="G1037" s="96" t="s">
        <v>11018</v>
      </c>
    </row>
    <row r="1038" spans="1:7">
      <c r="A1038" s="96" t="s">
        <v>11019</v>
      </c>
      <c r="B1038" s="96" t="s">
        <v>10745</v>
      </c>
      <c r="C1038" s="96" t="s">
        <v>10746</v>
      </c>
      <c r="D1038" s="96" t="s">
        <v>10746</v>
      </c>
      <c r="E1038" s="96">
        <v>0</v>
      </c>
      <c r="F1038" s="96" t="s">
        <v>8068</v>
      </c>
      <c r="G1038" s="96" t="s">
        <v>10747</v>
      </c>
    </row>
    <row r="1039" spans="1:7">
      <c r="A1039" s="74" t="s">
        <v>11020</v>
      </c>
      <c r="B1039" s="96" t="s">
        <v>11021</v>
      </c>
      <c r="C1039" s="96" t="s">
        <v>11022</v>
      </c>
      <c r="D1039" s="96" t="s">
        <v>11023</v>
      </c>
      <c r="E1039" s="96">
        <v>-2</v>
      </c>
      <c r="F1039" s="96" t="s">
        <v>10793</v>
      </c>
      <c r="G1039" s="96" t="s">
        <v>11024</v>
      </c>
    </row>
    <row r="1040" spans="1:7">
      <c r="A1040" s="74" t="s">
        <v>11025</v>
      </c>
      <c r="B1040" s="96" t="s">
        <v>11026</v>
      </c>
      <c r="C1040" s="96" t="s">
        <v>11027</v>
      </c>
      <c r="D1040" s="96" t="s">
        <v>11027</v>
      </c>
      <c r="E1040" s="96">
        <v>0</v>
      </c>
      <c r="F1040" s="96" t="s">
        <v>6940</v>
      </c>
      <c r="G1040" s="96" t="s">
        <v>11028</v>
      </c>
    </row>
    <row r="1041" spans="1:1">
      <c r="A1041" s="74"/>
    </row>
    <row r="1042" spans="1:1">
      <c r="A1042" s="74"/>
    </row>
    <row r="1043" spans="1:1">
      <c r="A1043" s="74"/>
    </row>
    <row r="1044" spans="1:1">
      <c r="A1044" s="74"/>
    </row>
    <row r="1045" spans="1:1">
      <c r="A1045" s="74"/>
    </row>
    <row r="1046" spans="1:1">
      <c r="A1046" s="74"/>
    </row>
    <row r="1047" spans="1:1">
      <c r="A1047" s="74"/>
    </row>
    <row r="1048" spans="1:1">
      <c r="A1048" s="74"/>
    </row>
    <row r="1049" spans="1:1">
      <c r="A1049" s="74"/>
    </row>
    <row r="1050" spans="1:1">
      <c r="A1050" s="74"/>
    </row>
    <row r="1051" spans="1:1">
      <c r="A1051" s="74"/>
    </row>
    <row r="1052" spans="1:1">
      <c r="A1052" s="74"/>
    </row>
    <row r="1053" spans="1:1">
      <c r="A1053" s="74"/>
    </row>
    <row r="1054" spans="1:1">
      <c r="A1054" s="74"/>
    </row>
    <row r="1055" spans="1:1">
      <c r="A1055" s="74"/>
    </row>
    <row r="1056" spans="1:1">
      <c r="A1056" s="74"/>
    </row>
    <row r="1057" spans="1:1">
      <c r="A1057" s="74"/>
    </row>
    <row r="1058" spans="1:1">
      <c r="A1058" s="74"/>
    </row>
    <row r="1059" spans="1:1">
      <c r="A1059" s="74"/>
    </row>
    <row r="1060" spans="1:1">
      <c r="A1060" s="74"/>
    </row>
    <row r="1061" spans="1:1">
      <c r="A1061" s="74"/>
    </row>
    <row r="1062" spans="1:1">
      <c r="A1062" s="74"/>
    </row>
    <row r="1063" spans="1:1">
      <c r="A1063" s="74"/>
    </row>
    <row r="1064" spans="1:1">
      <c r="A1064" s="74"/>
    </row>
    <row r="1065" spans="1:1">
      <c r="A1065" s="74"/>
    </row>
    <row r="1066" spans="1:1">
      <c r="A1066" s="74"/>
    </row>
    <row r="1067" spans="1:1">
      <c r="A1067" s="74"/>
    </row>
    <row r="1068" spans="1:1">
      <c r="A1068" s="74"/>
    </row>
    <row r="1069" spans="1:1">
      <c r="A1069" s="74"/>
    </row>
    <row r="1070" spans="1:1">
      <c r="A1070" s="74"/>
    </row>
    <row r="1071" spans="1:1">
      <c r="A1071" s="74"/>
    </row>
    <row r="1072" spans="1:1">
      <c r="A1072" s="74"/>
    </row>
    <row r="1073" spans="1:1">
      <c r="A1073" s="74"/>
    </row>
    <row r="1074" spans="1:1">
      <c r="A1074" s="74"/>
    </row>
    <row r="1075" spans="1:1">
      <c r="A1075" s="74"/>
    </row>
    <row r="1076" spans="1:1">
      <c r="A1076" s="74"/>
    </row>
    <row r="1077" spans="1:1">
      <c r="A1077" s="74"/>
    </row>
    <row r="1078" spans="1:1">
      <c r="A1078" s="74"/>
    </row>
    <row r="1079" spans="1:1">
      <c r="A1079" s="74"/>
    </row>
    <row r="1080" spans="1:1">
      <c r="A1080" s="74"/>
    </row>
    <row r="1081" spans="1:1">
      <c r="A1081" s="74"/>
    </row>
    <row r="1082" spans="1:1">
      <c r="A1082" s="74"/>
    </row>
    <row r="1083" spans="1:1">
      <c r="A1083" s="74"/>
    </row>
    <row r="1084" spans="1:1">
      <c r="A1084" s="74"/>
    </row>
    <row r="1085" spans="1:1">
      <c r="A1085" s="74"/>
    </row>
    <row r="1086" spans="1:1">
      <c r="A1086" s="74"/>
    </row>
    <row r="1087" spans="1:1">
      <c r="A1087" s="74"/>
    </row>
    <row r="1088" spans="1:1">
      <c r="A1088" s="74"/>
    </row>
    <row r="1089" spans="1:1">
      <c r="A1089" s="74"/>
    </row>
    <row r="1090" spans="1:1">
      <c r="A1090" s="74"/>
    </row>
    <row r="1091" spans="1:1">
      <c r="A1091" s="74"/>
    </row>
    <row r="1092" spans="1:1">
      <c r="A1092" s="74"/>
    </row>
    <row r="1093" spans="1:1">
      <c r="A1093" s="74"/>
    </row>
    <row r="1094" spans="1:1">
      <c r="A1094" s="74"/>
    </row>
    <row r="1095" spans="1:1">
      <c r="A1095" s="74"/>
    </row>
    <row r="1096" spans="1:1">
      <c r="A1096" s="74"/>
    </row>
    <row r="1097" spans="1:1">
      <c r="A1097" s="74"/>
    </row>
    <row r="1098" spans="1:1">
      <c r="A1098" s="74"/>
    </row>
    <row r="1099" spans="1:1">
      <c r="A1099" s="74"/>
    </row>
    <row r="1100" spans="1:1">
      <c r="A1100" s="74"/>
    </row>
    <row r="1101" spans="1:1">
      <c r="A1101" s="74"/>
    </row>
    <row r="1102" spans="1:1">
      <c r="A1102" s="74"/>
    </row>
    <row r="1103" spans="1:1">
      <c r="A1103" s="74"/>
    </row>
    <row r="1104" spans="1:1">
      <c r="A1104" s="74"/>
    </row>
    <row r="1105" spans="1:1">
      <c r="A1105" s="74"/>
    </row>
    <row r="1106" spans="1:1">
      <c r="A1106" s="74"/>
    </row>
    <row r="1107" spans="1:1">
      <c r="A1107" s="74"/>
    </row>
    <row r="1108" spans="1:1">
      <c r="A1108" s="74"/>
    </row>
    <row r="1109" spans="1:1">
      <c r="A1109" s="74"/>
    </row>
    <row r="1110" spans="1:1">
      <c r="A1110" s="74"/>
    </row>
    <row r="1111" spans="1:1">
      <c r="A1111" s="74"/>
    </row>
    <row r="1112" spans="1:1">
      <c r="A1112" s="74"/>
    </row>
    <row r="1113" spans="1:1">
      <c r="A1113" s="74"/>
    </row>
    <row r="1114" spans="1:1">
      <c r="A1114" s="74"/>
    </row>
    <row r="1115" spans="1:1">
      <c r="A1115" s="74"/>
    </row>
    <row r="1116" spans="1:1">
      <c r="A1116" s="74"/>
    </row>
    <row r="1117" spans="1:1">
      <c r="A1117" s="74"/>
    </row>
    <row r="1118" spans="1:1">
      <c r="A1118" s="74"/>
    </row>
    <row r="1119" spans="1:1">
      <c r="A1119" s="74"/>
    </row>
    <row r="1120" spans="1:1">
      <c r="A1120" s="74"/>
    </row>
    <row r="1121" spans="1:1">
      <c r="A1121" s="74"/>
    </row>
    <row r="1122" spans="1:1">
      <c r="A1122" s="74"/>
    </row>
    <row r="1123" spans="1:1">
      <c r="A1123" s="74"/>
    </row>
    <row r="1124" spans="1:1">
      <c r="A1124" s="74"/>
    </row>
    <row r="1125" spans="1:1">
      <c r="A1125" s="74"/>
    </row>
    <row r="1126" spans="1:1">
      <c r="A1126" s="74"/>
    </row>
    <row r="1127" spans="1:1">
      <c r="A1127" s="74"/>
    </row>
    <row r="1128" spans="1:1">
      <c r="A1128" s="74"/>
    </row>
    <row r="1129" spans="1:1">
      <c r="A1129" s="74"/>
    </row>
    <row r="1130" spans="1:1">
      <c r="A1130" s="74"/>
    </row>
    <row r="1131" spans="1:1">
      <c r="A1131" s="74"/>
    </row>
    <row r="1132" spans="1:1">
      <c r="A1132" s="74"/>
    </row>
    <row r="1133" spans="1:1">
      <c r="A1133" s="74"/>
    </row>
    <row r="1134" spans="1:1">
      <c r="A1134" s="74"/>
    </row>
    <row r="1135" spans="1:1">
      <c r="A1135" s="74"/>
    </row>
    <row r="1136" spans="1:1">
      <c r="A1136" s="74"/>
    </row>
    <row r="1137" spans="1:1">
      <c r="A1137" s="74"/>
    </row>
    <row r="1138" spans="1:1">
      <c r="A1138" s="74"/>
    </row>
    <row r="1139" spans="1:1">
      <c r="A1139" s="74"/>
    </row>
    <row r="1140" spans="1:1">
      <c r="A1140" s="74"/>
    </row>
    <row r="1141" spans="1:1">
      <c r="A1141" s="74"/>
    </row>
    <row r="1142" spans="1:1">
      <c r="A1142" s="74"/>
    </row>
    <row r="1143" spans="1:1">
      <c r="A1143" s="74"/>
    </row>
    <row r="1144" spans="1:1">
      <c r="A1144" s="74"/>
    </row>
    <row r="1145" spans="1:1">
      <c r="A1145" s="74"/>
    </row>
    <row r="1146" spans="1:1">
      <c r="A1146" s="74"/>
    </row>
    <row r="1147" spans="1:1">
      <c r="A1147" s="74"/>
    </row>
    <row r="1148" spans="1:1">
      <c r="A1148" s="74"/>
    </row>
    <row r="1149" spans="1:1">
      <c r="A1149" s="74"/>
    </row>
    <row r="1150" spans="1:1">
      <c r="A1150" s="74"/>
    </row>
    <row r="1151" spans="1:1">
      <c r="A1151" s="74"/>
    </row>
    <row r="1152" spans="1:1">
      <c r="A1152" s="74"/>
    </row>
    <row r="1153" spans="1:1">
      <c r="A1153" s="74"/>
    </row>
    <row r="1154" spans="1:1">
      <c r="A1154" s="74"/>
    </row>
    <row r="1155" spans="1:1">
      <c r="A1155" s="74"/>
    </row>
    <row r="1156" spans="1:1">
      <c r="A1156" s="74"/>
    </row>
    <row r="1157" spans="1:1">
      <c r="A1157" s="74"/>
    </row>
    <row r="1158" spans="1:1">
      <c r="A1158" s="74"/>
    </row>
    <row r="1159" spans="1:1">
      <c r="A1159" s="74"/>
    </row>
    <row r="1160" spans="1:1">
      <c r="A1160" s="74"/>
    </row>
    <row r="1161" spans="1:1">
      <c r="A1161" s="74"/>
    </row>
    <row r="1162" spans="1:1">
      <c r="A1162" s="74"/>
    </row>
    <row r="1163" spans="1:1">
      <c r="A1163" s="74"/>
    </row>
    <row r="1164" spans="1:1">
      <c r="A1164" s="74"/>
    </row>
    <row r="1165" spans="1:1">
      <c r="A1165" s="74"/>
    </row>
    <row r="1166" spans="1:1">
      <c r="A1166" s="74"/>
    </row>
    <row r="1167" spans="1:1">
      <c r="A1167" s="74"/>
    </row>
    <row r="1168" spans="1:1">
      <c r="A1168" s="74"/>
    </row>
    <row r="1169" spans="1:1">
      <c r="A1169" s="74"/>
    </row>
    <row r="1170" spans="1:1">
      <c r="A1170" s="74"/>
    </row>
    <row r="1171" spans="1:1">
      <c r="A1171" s="74"/>
    </row>
    <row r="1172" spans="1:1">
      <c r="A1172" s="74"/>
    </row>
    <row r="1173" spans="1:1">
      <c r="A1173" s="74"/>
    </row>
    <row r="1174" spans="1:1">
      <c r="A1174" s="74"/>
    </row>
    <row r="1175" spans="1:1">
      <c r="A1175" s="74"/>
    </row>
    <row r="1176" spans="1:1">
      <c r="A1176" s="74"/>
    </row>
    <row r="1177" spans="1:1">
      <c r="A1177" s="74"/>
    </row>
    <row r="1178" spans="1:1">
      <c r="A1178" s="74"/>
    </row>
    <row r="1179" spans="1:1">
      <c r="A1179" s="74"/>
    </row>
    <row r="1180" spans="1:1">
      <c r="A1180" s="74"/>
    </row>
    <row r="1181" spans="1:1">
      <c r="A1181" s="74"/>
    </row>
    <row r="1182" spans="1:1">
      <c r="A1182" s="74"/>
    </row>
    <row r="1183" spans="1:1">
      <c r="A1183" s="74"/>
    </row>
    <row r="1184" spans="1:1">
      <c r="A1184" s="74"/>
    </row>
    <row r="1185" spans="1:1">
      <c r="A1185" s="74"/>
    </row>
    <row r="1186" spans="1:1">
      <c r="A1186" s="74"/>
    </row>
    <row r="1187" spans="1:1">
      <c r="A1187" s="74"/>
    </row>
    <row r="1188" spans="1:1">
      <c r="A1188" s="74"/>
    </row>
    <row r="1189" spans="1:1">
      <c r="A1189" s="74"/>
    </row>
    <row r="1190" spans="1:1">
      <c r="A1190" s="74"/>
    </row>
    <row r="1191" spans="1:1">
      <c r="A1191" s="74"/>
    </row>
    <row r="1192" spans="1:1">
      <c r="A1192" s="74"/>
    </row>
    <row r="1193" spans="1:1">
      <c r="A1193" s="74"/>
    </row>
    <row r="1194" spans="1:1">
      <c r="A1194" s="74"/>
    </row>
    <row r="1195" spans="1:1">
      <c r="A1195" s="74"/>
    </row>
    <row r="1196" spans="1:1">
      <c r="A1196" s="74"/>
    </row>
    <row r="1197" spans="1:1">
      <c r="A1197" s="74"/>
    </row>
    <row r="1198" spans="1:1">
      <c r="A1198" s="74"/>
    </row>
    <row r="1199" spans="1:1">
      <c r="A1199" s="74"/>
    </row>
    <row r="1200" spans="1:1">
      <c r="A1200" s="74"/>
    </row>
    <row r="1201" spans="1:1">
      <c r="A1201" s="74"/>
    </row>
    <row r="1202" spans="1:1">
      <c r="A1202" s="74"/>
    </row>
    <row r="1203" spans="1:1">
      <c r="A1203" s="74"/>
    </row>
    <row r="1204" spans="1:1">
      <c r="A1204" s="74"/>
    </row>
    <row r="1205" spans="1:1">
      <c r="A1205" s="74"/>
    </row>
    <row r="1206" spans="1:1">
      <c r="A1206" s="74"/>
    </row>
    <row r="1207" spans="1:1">
      <c r="A1207" s="74"/>
    </row>
    <row r="1208" spans="1:1">
      <c r="A1208" s="74"/>
    </row>
    <row r="1209" spans="1:1">
      <c r="A1209" s="74"/>
    </row>
    <row r="1210" spans="1:1">
      <c r="A1210" s="74"/>
    </row>
    <row r="1211" spans="1:1">
      <c r="A1211" s="74"/>
    </row>
    <row r="1212" spans="1:1">
      <c r="A1212" s="74"/>
    </row>
    <row r="1213" spans="1:1">
      <c r="A1213" s="74"/>
    </row>
    <row r="1214" spans="1:1">
      <c r="A1214" s="74"/>
    </row>
    <row r="1215" spans="1:1">
      <c r="A1215" s="74"/>
    </row>
    <row r="1216" spans="1:1">
      <c r="A1216" s="74"/>
    </row>
    <row r="1217" spans="1:1">
      <c r="A1217" s="74"/>
    </row>
    <row r="1218" spans="1:1">
      <c r="A1218" s="74"/>
    </row>
    <row r="1219" spans="1:1">
      <c r="A1219" s="74"/>
    </row>
    <row r="1220" spans="1:1">
      <c r="A1220" s="74"/>
    </row>
    <row r="1221" spans="1:1">
      <c r="A1221" s="74"/>
    </row>
    <row r="1222" spans="1:1">
      <c r="A1222" s="74"/>
    </row>
    <row r="1223" spans="1:1">
      <c r="A1223" s="74"/>
    </row>
    <row r="1224" spans="1:1">
      <c r="A1224" s="74"/>
    </row>
    <row r="1225" spans="1:1">
      <c r="A1225" s="74"/>
    </row>
    <row r="1226" spans="1:1">
      <c r="A1226" s="74"/>
    </row>
    <row r="1227" spans="1:1">
      <c r="A1227" s="74"/>
    </row>
    <row r="1228" spans="1:1">
      <c r="A1228" s="74"/>
    </row>
    <row r="1229" spans="1:1">
      <c r="A1229" s="74"/>
    </row>
    <row r="1230" spans="1:1">
      <c r="A1230" s="74"/>
    </row>
    <row r="1231" spans="1:1">
      <c r="A1231" s="74"/>
    </row>
    <row r="1232" spans="1:1">
      <c r="A1232" s="74"/>
    </row>
    <row r="1233" spans="1:1">
      <c r="A1233" s="74"/>
    </row>
    <row r="1234" spans="1:1">
      <c r="A1234" s="74"/>
    </row>
    <row r="1235" spans="1:1">
      <c r="A1235" s="74"/>
    </row>
    <row r="1236" spans="1:1">
      <c r="A1236" s="74"/>
    </row>
    <row r="1237" spans="1:1">
      <c r="A1237" s="74"/>
    </row>
    <row r="1238" spans="1:1">
      <c r="A1238" s="74"/>
    </row>
    <row r="1239" spans="1:1">
      <c r="A1239" s="74"/>
    </row>
    <row r="1240" spans="1:1">
      <c r="A1240" s="74"/>
    </row>
    <row r="1241" spans="1:1">
      <c r="A1241" s="74"/>
    </row>
    <row r="1242" spans="1:1">
      <c r="A1242" s="74"/>
    </row>
    <row r="1243" spans="1:1">
      <c r="A1243" s="74"/>
    </row>
    <row r="1244" spans="1:1">
      <c r="A1244" s="74"/>
    </row>
    <row r="1245" spans="1:1">
      <c r="A1245" s="74"/>
    </row>
    <row r="1246" spans="1:1">
      <c r="A1246" s="74"/>
    </row>
    <row r="1247" spans="1:1">
      <c r="A1247" s="74"/>
    </row>
    <row r="1248" spans="1:1">
      <c r="A1248" s="74"/>
    </row>
    <row r="1249" spans="1:1">
      <c r="A1249" s="74"/>
    </row>
    <row r="1250" spans="1:1">
      <c r="A1250" s="74"/>
    </row>
    <row r="1251" spans="1:1">
      <c r="A1251" s="74"/>
    </row>
    <row r="1252" spans="1:1">
      <c r="A1252" s="74"/>
    </row>
    <row r="1253" spans="1:1">
      <c r="A1253" s="74"/>
    </row>
    <row r="1254" spans="1:1">
      <c r="A1254" s="74"/>
    </row>
    <row r="1255" spans="1:1">
      <c r="A1255" s="74"/>
    </row>
    <row r="1256" spans="1:1">
      <c r="A1256" s="74"/>
    </row>
    <row r="1257" spans="1:1">
      <c r="A1257" s="74"/>
    </row>
    <row r="1258" spans="1:1">
      <c r="A1258" s="74"/>
    </row>
    <row r="1259" spans="1:1">
      <c r="A1259" s="74"/>
    </row>
    <row r="1260" spans="1:1">
      <c r="A1260" s="74"/>
    </row>
    <row r="1261" spans="1:1">
      <c r="A1261" s="74"/>
    </row>
    <row r="1262" spans="1:1">
      <c r="A1262" s="74"/>
    </row>
    <row r="1263" spans="1:1">
      <c r="A1263" s="74"/>
    </row>
    <row r="1264" spans="1:1">
      <c r="A1264" s="74"/>
    </row>
    <row r="1265" spans="1:1">
      <c r="A1265" s="74"/>
    </row>
    <row r="1266" spans="1:1">
      <c r="A1266" s="74"/>
    </row>
    <row r="1267" spans="1:1">
      <c r="A1267" s="74"/>
    </row>
    <row r="1268" spans="1:1">
      <c r="A1268" s="74"/>
    </row>
    <row r="1269" spans="1:1">
      <c r="A1269" s="74"/>
    </row>
    <row r="1270" spans="1:1">
      <c r="A1270" s="74"/>
    </row>
    <row r="1271" spans="1:1">
      <c r="A1271" s="74"/>
    </row>
    <row r="1272" spans="1:1">
      <c r="A1272" s="74"/>
    </row>
    <row r="1273" spans="1:1">
      <c r="A1273" s="74"/>
    </row>
    <row r="1274" spans="1:1">
      <c r="A1274" s="74"/>
    </row>
    <row r="1275" spans="1:1">
      <c r="A1275" s="74"/>
    </row>
    <row r="1276" spans="1:1">
      <c r="A1276" s="74"/>
    </row>
    <row r="1277" spans="1:1">
      <c r="A1277" s="74"/>
    </row>
    <row r="1278" spans="1:1">
      <c r="A1278" s="74"/>
    </row>
    <row r="1279" spans="1:1">
      <c r="A1279" s="74"/>
    </row>
    <row r="1280" spans="1:1">
      <c r="A1280" s="74"/>
    </row>
    <row r="1281" spans="1:1">
      <c r="A1281" s="74"/>
    </row>
    <row r="1282" spans="1:1">
      <c r="A1282" s="74"/>
    </row>
    <row r="1283" spans="1:1">
      <c r="A1283" s="74"/>
    </row>
    <row r="1284" spans="1:1">
      <c r="A1284" s="74"/>
    </row>
    <row r="1285" spans="1:1">
      <c r="A1285" s="74"/>
    </row>
    <row r="1286" spans="1:1">
      <c r="A1286" s="74"/>
    </row>
    <row r="1287" spans="1:1">
      <c r="A1287" s="74"/>
    </row>
    <row r="1288" spans="1:1">
      <c r="A1288" s="74"/>
    </row>
    <row r="1289" spans="1:1">
      <c r="A1289" s="74"/>
    </row>
    <row r="1290" spans="1:1">
      <c r="A1290" s="74"/>
    </row>
    <row r="1291" spans="1:1">
      <c r="A1291" s="74"/>
    </row>
    <row r="1292" spans="1:1">
      <c r="A1292" s="74"/>
    </row>
    <row r="1293" spans="1:1">
      <c r="A1293" s="74"/>
    </row>
    <row r="1294" spans="1:1">
      <c r="A1294" s="74"/>
    </row>
    <row r="1295" spans="1:1">
      <c r="A1295" s="74"/>
    </row>
    <row r="1296" spans="1:1">
      <c r="A1296" s="74"/>
    </row>
    <row r="1297" spans="1:1">
      <c r="A1297" s="74"/>
    </row>
    <row r="1298" spans="1:1">
      <c r="A1298" s="74"/>
    </row>
    <row r="1299" spans="1:1">
      <c r="A1299" s="74"/>
    </row>
    <row r="1300" spans="1:1">
      <c r="A1300" s="74"/>
    </row>
    <row r="1301" spans="1:1">
      <c r="A1301" s="74"/>
    </row>
    <row r="1302" spans="1:1">
      <c r="A1302" s="74"/>
    </row>
    <row r="1303" spans="1:1">
      <c r="A1303" s="74"/>
    </row>
    <row r="1304" spans="1:1">
      <c r="A1304" s="74"/>
    </row>
    <row r="1305" spans="1:1">
      <c r="A1305" s="74"/>
    </row>
    <row r="1306" spans="1:1">
      <c r="A1306" s="74"/>
    </row>
    <row r="1307" spans="1:1">
      <c r="A1307" s="74"/>
    </row>
    <row r="1308" spans="1:1">
      <c r="A1308" s="74"/>
    </row>
    <row r="1309" spans="1:1">
      <c r="A1309" s="74"/>
    </row>
    <row r="1310" spans="1:1">
      <c r="A1310" s="74"/>
    </row>
    <row r="1311" spans="1:1">
      <c r="A1311" s="74"/>
    </row>
    <row r="1312" spans="1:1">
      <c r="A1312" s="74"/>
    </row>
    <row r="1313" spans="1:1">
      <c r="A1313" s="74"/>
    </row>
    <row r="1314" spans="1:1">
      <c r="A1314" s="74"/>
    </row>
    <row r="1315" spans="1:1">
      <c r="A1315" s="74"/>
    </row>
    <row r="1316" spans="1:1">
      <c r="A1316" s="74"/>
    </row>
    <row r="1317" spans="1:1">
      <c r="A1317" s="74"/>
    </row>
    <row r="1318" spans="1:1">
      <c r="A1318" s="74"/>
    </row>
    <row r="1319" spans="1:1">
      <c r="A1319" s="74"/>
    </row>
    <row r="1320" spans="1:1">
      <c r="A1320" s="7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8"/>
  <sheetViews>
    <sheetView workbookViewId="0">
      <selection activeCell="G29" sqref="G29"/>
    </sheetView>
  </sheetViews>
  <sheetFormatPr defaultRowHeight="12.75"/>
  <cols>
    <col min="1" max="1" width="26.875" style="1" customWidth="1"/>
    <col min="2" max="2" width="55.125" style="22" customWidth="1"/>
    <col min="3" max="3" width="9" style="22"/>
    <col min="4" max="4" width="8" style="56" customWidth="1"/>
    <col min="5" max="250" width="9" style="22"/>
    <col min="251" max="251" width="10.125" style="22" customWidth="1"/>
    <col min="252" max="252" width="20.875" style="22" customWidth="1"/>
    <col min="253" max="253" width="26.875" style="22" customWidth="1"/>
    <col min="254" max="254" width="55.125" style="22" customWidth="1"/>
    <col min="255" max="506" width="9" style="22"/>
    <col min="507" max="507" width="10.125" style="22" customWidth="1"/>
    <col min="508" max="508" width="20.875" style="22" customWidth="1"/>
    <col min="509" max="509" width="26.875" style="22" customWidth="1"/>
    <col min="510" max="510" width="55.125" style="22" customWidth="1"/>
    <col min="511" max="762" width="9" style="22"/>
    <col min="763" max="763" width="10.125" style="22" customWidth="1"/>
    <col min="764" max="764" width="20.875" style="22" customWidth="1"/>
    <col min="765" max="765" width="26.875" style="22" customWidth="1"/>
    <col min="766" max="766" width="55.125" style="22" customWidth="1"/>
    <col min="767" max="1018" width="9" style="22"/>
    <col min="1019" max="1019" width="10.125" style="22" customWidth="1"/>
    <col min="1020" max="1020" width="20.875" style="22" customWidth="1"/>
    <col min="1021" max="1021" width="26.875" style="22" customWidth="1"/>
    <col min="1022" max="1022" width="55.125" style="22" customWidth="1"/>
    <col min="1023" max="1274" width="9" style="22"/>
    <col min="1275" max="1275" width="10.125" style="22" customWidth="1"/>
    <col min="1276" max="1276" width="20.875" style="22" customWidth="1"/>
    <col min="1277" max="1277" width="26.875" style="22" customWidth="1"/>
    <col min="1278" max="1278" width="55.125" style="22" customWidth="1"/>
    <col min="1279" max="1530" width="9" style="22"/>
    <col min="1531" max="1531" width="10.125" style="22" customWidth="1"/>
    <col min="1532" max="1532" width="20.875" style="22" customWidth="1"/>
    <col min="1533" max="1533" width="26.875" style="22" customWidth="1"/>
    <col min="1534" max="1534" width="55.125" style="22" customWidth="1"/>
    <col min="1535" max="1786" width="9" style="22"/>
    <col min="1787" max="1787" width="10.125" style="22" customWidth="1"/>
    <col min="1788" max="1788" width="20.875" style="22" customWidth="1"/>
    <col min="1789" max="1789" width="26.875" style="22" customWidth="1"/>
    <col min="1790" max="1790" width="55.125" style="22" customWidth="1"/>
    <col min="1791" max="2042" width="9" style="22"/>
    <col min="2043" max="2043" width="10.125" style="22" customWidth="1"/>
    <col min="2044" max="2044" width="20.875" style="22" customWidth="1"/>
    <col min="2045" max="2045" width="26.875" style="22" customWidth="1"/>
    <col min="2046" max="2046" width="55.125" style="22" customWidth="1"/>
    <col min="2047" max="2298" width="9" style="22"/>
    <col min="2299" max="2299" width="10.125" style="22" customWidth="1"/>
    <col min="2300" max="2300" width="20.875" style="22" customWidth="1"/>
    <col min="2301" max="2301" width="26.875" style="22" customWidth="1"/>
    <col min="2302" max="2302" width="55.125" style="22" customWidth="1"/>
    <col min="2303" max="2554" width="9" style="22"/>
    <col min="2555" max="2555" width="10.125" style="22" customWidth="1"/>
    <col min="2556" max="2556" width="20.875" style="22" customWidth="1"/>
    <col min="2557" max="2557" width="26.875" style="22" customWidth="1"/>
    <col min="2558" max="2558" width="55.125" style="22" customWidth="1"/>
    <col min="2559" max="2810" width="9" style="22"/>
    <col min="2811" max="2811" width="10.125" style="22" customWidth="1"/>
    <col min="2812" max="2812" width="20.875" style="22" customWidth="1"/>
    <col min="2813" max="2813" width="26.875" style="22" customWidth="1"/>
    <col min="2814" max="2814" width="55.125" style="22" customWidth="1"/>
    <col min="2815" max="3066" width="9" style="22"/>
    <col min="3067" max="3067" width="10.125" style="22" customWidth="1"/>
    <col min="3068" max="3068" width="20.875" style="22" customWidth="1"/>
    <col min="3069" max="3069" width="26.875" style="22" customWidth="1"/>
    <col min="3070" max="3070" width="55.125" style="22" customWidth="1"/>
    <col min="3071" max="3322" width="9" style="22"/>
    <col min="3323" max="3323" width="10.125" style="22" customWidth="1"/>
    <col min="3324" max="3324" width="20.875" style="22" customWidth="1"/>
    <col min="3325" max="3325" width="26.875" style="22" customWidth="1"/>
    <col min="3326" max="3326" width="55.125" style="22" customWidth="1"/>
    <col min="3327" max="3578" width="9" style="22"/>
    <col min="3579" max="3579" width="10.125" style="22" customWidth="1"/>
    <col min="3580" max="3580" width="20.875" style="22" customWidth="1"/>
    <col min="3581" max="3581" width="26.875" style="22" customWidth="1"/>
    <col min="3582" max="3582" width="55.125" style="22" customWidth="1"/>
    <col min="3583" max="3834" width="9" style="22"/>
    <col min="3835" max="3835" width="10.125" style="22" customWidth="1"/>
    <col min="3836" max="3836" width="20.875" style="22" customWidth="1"/>
    <col min="3837" max="3837" width="26.875" style="22" customWidth="1"/>
    <col min="3838" max="3838" width="55.125" style="22" customWidth="1"/>
    <col min="3839" max="4090" width="9" style="22"/>
    <col min="4091" max="4091" width="10.125" style="22" customWidth="1"/>
    <col min="4092" max="4092" width="20.875" style="22" customWidth="1"/>
    <col min="4093" max="4093" width="26.875" style="22" customWidth="1"/>
    <col min="4094" max="4094" width="55.125" style="22" customWidth="1"/>
    <col min="4095" max="4346" width="9" style="22"/>
    <col min="4347" max="4347" width="10.125" style="22" customWidth="1"/>
    <col min="4348" max="4348" width="20.875" style="22" customWidth="1"/>
    <col min="4349" max="4349" width="26.875" style="22" customWidth="1"/>
    <col min="4350" max="4350" width="55.125" style="22" customWidth="1"/>
    <col min="4351" max="4602" width="9" style="22"/>
    <col min="4603" max="4603" width="10.125" style="22" customWidth="1"/>
    <col min="4604" max="4604" width="20.875" style="22" customWidth="1"/>
    <col min="4605" max="4605" width="26.875" style="22" customWidth="1"/>
    <col min="4606" max="4606" width="55.125" style="22" customWidth="1"/>
    <col min="4607" max="4858" width="9" style="22"/>
    <col min="4859" max="4859" width="10.125" style="22" customWidth="1"/>
    <col min="4860" max="4860" width="20.875" style="22" customWidth="1"/>
    <col min="4861" max="4861" width="26.875" style="22" customWidth="1"/>
    <col min="4862" max="4862" width="55.125" style="22" customWidth="1"/>
    <col min="4863" max="5114" width="9" style="22"/>
    <col min="5115" max="5115" width="10.125" style="22" customWidth="1"/>
    <col min="5116" max="5116" width="20.875" style="22" customWidth="1"/>
    <col min="5117" max="5117" width="26.875" style="22" customWidth="1"/>
    <col min="5118" max="5118" width="55.125" style="22" customWidth="1"/>
    <col min="5119" max="5370" width="9" style="22"/>
    <col min="5371" max="5371" width="10.125" style="22" customWidth="1"/>
    <col min="5372" max="5372" width="20.875" style="22" customWidth="1"/>
    <col min="5373" max="5373" width="26.875" style="22" customWidth="1"/>
    <col min="5374" max="5374" width="55.125" style="22" customWidth="1"/>
    <col min="5375" max="5626" width="9" style="22"/>
    <col min="5627" max="5627" width="10.125" style="22" customWidth="1"/>
    <col min="5628" max="5628" width="20.875" style="22" customWidth="1"/>
    <col min="5629" max="5629" width="26.875" style="22" customWidth="1"/>
    <col min="5630" max="5630" width="55.125" style="22" customWidth="1"/>
    <col min="5631" max="5882" width="9" style="22"/>
    <col min="5883" max="5883" width="10.125" style="22" customWidth="1"/>
    <col min="5884" max="5884" width="20.875" style="22" customWidth="1"/>
    <col min="5885" max="5885" width="26.875" style="22" customWidth="1"/>
    <col min="5886" max="5886" width="55.125" style="22" customWidth="1"/>
    <col min="5887" max="6138" width="9" style="22"/>
    <col min="6139" max="6139" width="10.125" style="22" customWidth="1"/>
    <col min="6140" max="6140" width="20.875" style="22" customWidth="1"/>
    <col min="6141" max="6141" width="26.875" style="22" customWidth="1"/>
    <col min="6142" max="6142" width="55.125" style="22" customWidth="1"/>
    <col min="6143" max="6394" width="9" style="22"/>
    <col min="6395" max="6395" width="10.125" style="22" customWidth="1"/>
    <col min="6396" max="6396" width="20.875" style="22" customWidth="1"/>
    <col min="6397" max="6397" width="26.875" style="22" customWidth="1"/>
    <col min="6398" max="6398" width="55.125" style="22" customWidth="1"/>
    <col min="6399" max="6650" width="9" style="22"/>
    <col min="6651" max="6651" width="10.125" style="22" customWidth="1"/>
    <col min="6652" max="6652" width="20.875" style="22" customWidth="1"/>
    <col min="6653" max="6653" width="26.875" style="22" customWidth="1"/>
    <col min="6654" max="6654" width="55.125" style="22" customWidth="1"/>
    <col min="6655" max="6906" width="9" style="22"/>
    <col min="6907" max="6907" width="10.125" style="22" customWidth="1"/>
    <col min="6908" max="6908" width="20.875" style="22" customWidth="1"/>
    <col min="6909" max="6909" width="26.875" style="22" customWidth="1"/>
    <col min="6910" max="6910" width="55.125" style="22" customWidth="1"/>
    <col min="6911" max="7162" width="9" style="22"/>
    <col min="7163" max="7163" width="10.125" style="22" customWidth="1"/>
    <col min="7164" max="7164" width="20.875" style="22" customWidth="1"/>
    <col min="7165" max="7165" width="26.875" style="22" customWidth="1"/>
    <col min="7166" max="7166" width="55.125" style="22" customWidth="1"/>
    <col min="7167" max="7418" width="9" style="22"/>
    <col min="7419" max="7419" width="10.125" style="22" customWidth="1"/>
    <col min="7420" max="7420" width="20.875" style="22" customWidth="1"/>
    <col min="7421" max="7421" width="26.875" style="22" customWidth="1"/>
    <col min="7422" max="7422" width="55.125" style="22" customWidth="1"/>
    <col min="7423" max="7674" width="9" style="22"/>
    <col min="7675" max="7675" width="10.125" style="22" customWidth="1"/>
    <col min="7676" max="7676" width="20.875" style="22" customWidth="1"/>
    <col min="7677" max="7677" width="26.875" style="22" customWidth="1"/>
    <col min="7678" max="7678" width="55.125" style="22" customWidth="1"/>
    <col min="7679" max="7930" width="9" style="22"/>
    <col min="7931" max="7931" width="10.125" style="22" customWidth="1"/>
    <col min="7932" max="7932" width="20.875" style="22" customWidth="1"/>
    <col min="7933" max="7933" width="26.875" style="22" customWidth="1"/>
    <col min="7934" max="7934" width="55.125" style="22" customWidth="1"/>
    <col min="7935" max="8186" width="9" style="22"/>
    <col min="8187" max="8187" width="10.125" style="22" customWidth="1"/>
    <col min="8188" max="8188" width="20.875" style="22" customWidth="1"/>
    <col min="8189" max="8189" width="26.875" style="22" customWidth="1"/>
    <col min="8190" max="8190" width="55.125" style="22" customWidth="1"/>
    <col min="8191" max="8442" width="9" style="22"/>
    <col min="8443" max="8443" width="10.125" style="22" customWidth="1"/>
    <col min="8444" max="8444" width="20.875" style="22" customWidth="1"/>
    <col min="8445" max="8445" width="26.875" style="22" customWidth="1"/>
    <col min="8446" max="8446" width="55.125" style="22" customWidth="1"/>
    <col min="8447" max="8698" width="9" style="22"/>
    <col min="8699" max="8699" width="10.125" style="22" customWidth="1"/>
    <col min="8700" max="8700" width="20.875" style="22" customWidth="1"/>
    <col min="8701" max="8701" width="26.875" style="22" customWidth="1"/>
    <col min="8702" max="8702" width="55.125" style="22" customWidth="1"/>
    <col min="8703" max="8954" width="9" style="22"/>
    <col min="8955" max="8955" width="10.125" style="22" customWidth="1"/>
    <col min="8956" max="8956" width="20.875" style="22" customWidth="1"/>
    <col min="8957" max="8957" width="26.875" style="22" customWidth="1"/>
    <col min="8958" max="8958" width="55.125" style="22" customWidth="1"/>
    <col min="8959" max="9210" width="9" style="22"/>
    <col min="9211" max="9211" width="10.125" style="22" customWidth="1"/>
    <col min="9212" max="9212" width="20.875" style="22" customWidth="1"/>
    <col min="9213" max="9213" width="26.875" style="22" customWidth="1"/>
    <col min="9214" max="9214" width="55.125" style="22" customWidth="1"/>
    <col min="9215" max="9466" width="9" style="22"/>
    <col min="9467" max="9467" width="10.125" style="22" customWidth="1"/>
    <col min="9468" max="9468" width="20.875" style="22" customWidth="1"/>
    <col min="9469" max="9469" width="26.875" style="22" customWidth="1"/>
    <col min="9470" max="9470" width="55.125" style="22" customWidth="1"/>
    <col min="9471" max="9722" width="9" style="22"/>
    <col min="9723" max="9723" width="10.125" style="22" customWidth="1"/>
    <col min="9724" max="9724" width="20.875" style="22" customWidth="1"/>
    <col min="9725" max="9725" width="26.875" style="22" customWidth="1"/>
    <col min="9726" max="9726" width="55.125" style="22" customWidth="1"/>
    <col min="9727" max="9978" width="9" style="22"/>
    <col min="9979" max="9979" width="10.125" style="22" customWidth="1"/>
    <col min="9980" max="9980" width="20.875" style="22" customWidth="1"/>
    <col min="9981" max="9981" width="26.875" style="22" customWidth="1"/>
    <col min="9982" max="9982" width="55.125" style="22" customWidth="1"/>
    <col min="9983" max="10234" width="9" style="22"/>
    <col min="10235" max="10235" width="10.125" style="22" customWidth="1"/>
    <col min="10236" max="10236" width="20.875" style="22" customWidth="1"/>
    <col min="10237" max="10237" width="26.875" style="22" customWidth="1"/>
    <col min="10238" max="10238" width="55.125" style="22" customWidth="1"/>
    <col min="10239" max="10490" width="9" style="22"/>
    <col min="10491" max="10491" width="10.125" style="22" customWidth="1"/>
    <col min="10492" max="10492" width="20.875" style="22" customWidth="1"/>
    <col min="10493" max="10493" width="26.875" style="22" customWidth="1"/>
    <col min="10494" max="10494" width="55.125" style="22" customWidth="1"/>
    <col min="10495" max="10746" width="9" style="22"/>
    <col min="10747" max="10747" width="10.125" style="22" customWidth="1"/>
    <col min="10748" max="10748" width="20.875" style="22" customWidth="1"/>
    <col min="10749" max="10749" width="26.875" style="22" customWidth="1"/>
    <col min="10750" max="10750" width="55.125" style="22" customWidth="1"/>
    <col min="10751" max="11002" width="9" style="22"/>
    <col min="11003" max="11003" width="10.125" style="22" customWidth="1"/>
    <col min="11004" max="11004" width="20.875" style="22" customWidth="1"/>
    <col min="11005" max="11005" width="26.875" style="22" customWidth="1"/>
    <col min="11006" max="11006" width="55.125" style="22" customWidth="1"/>
    <col min="11007" max="11258" width="9" style="22"/>
    <col min="11259" max="11259" width="10.125" style="22" customWidth="1"/>
    <col min="11260" max="11260" width="20.875" style="22" customWidth="1"/>
    <col min="11261" max="11261" width="26.875" style="22" customWidth="1"/>
    <col min="11262" max="11262" width="55.125" style="22" customWidth="1"/>
    <col min="11263" max="11514" width="9" style="22"/>
    <col min="11515" max="11515" width="10.125" style="22" customWidth="1"/>
    <col min="11516" max="11516" width="20.875" style="22" customWidth="1"/>
    <col min="11517" max="11517" width="26.875" style="22" customWidth="1"/>
    <col min="11518" max="11518" width="55.125" style="22" customWidth="1"/>
    <col min="11519" max="11770" width="9" style="22"/>
    <col min="11771" max="11771" width="10.125" style="22" customWidth="1"/>
    <col min="11772" max="11772" width="20.875" style="22" customWidth="1"/>
    <col min="11773" max="11773" width="26.875" style="22" customWidth="1"/>
    <col min="11774" max="11774" width="55.125" style="22" customWidth="1"/>
    <col min="11775" max="12026" width="9" style="22"/>
    <col min="12027" max="12027" width="10.125" style="22" customWidth="1"/>
    <col min="12028" max="12028" width="20.875" style="22" customWidth="1"/>
    <col min="12029" max="12029" width="26.875" style="22" customWidth="1"/>
    <col min="12030" max="12030" width="55.125" style="22" customWidth="1"/>
    <col min="12031" max="12282" width="9" style="22"/>
    <col min="12283" max="12283" width="10.125" style="22" customWidth="1"/>
    <col min="12284" max="12284" width="20.875" style="22" customWidth="1"/>
    <col min="12285" max="12285" width="26.875" style="22" customWidth="1"/>
    <col min="12286" max="12286" width="55.125" style="22" customWidth="1"/>
    <col min="12287" max="12538" width="9" style="22"/>
    <col min="12539" max="12539" width="10.125" style="22" customWidth="1"/>
    <col min="12540" max="12540" width="20.875" style="22" customWidth="1"/>
    <col min="12541" max="12541" width="26.875" style="22" customWidth="1"/>
    <col min="12542" max="12542" width="55.125" style="22" customWidth="1"/>
    <col min="12543" max="12794" width="9" style="22"/>
    <col min="12795" max="12795" width="10.125" style="22" customWidth="1"/>
    <col min="12796" max="12796" width="20.875" style="22" customWidth="1"/>
    <col min="12797" max="12797" width="26.875" style="22" customWidth="1"/>
    <col min="12798" max="12798" width="55.125" style="22" customWidth="1"/>
    <col min="12799" max="13050" width="9" style="22"/>
    <col min="13051" max="13051" width="10.125" style="22" customWidth="1"/>
    <col min="13052" max="13052" width="20.875" style="22" customWidth="1"/>
    <col min="13053" max="13053" width="26.875" style="22" customWidth="1"/>
    <col min="13054" max="13054" width="55.125" style="22" customWidth="1"/>
    <col min="13055" max="13306" width="9" style="22"/>
    <col min="13307" max="13307" width="10.125" style="22" customWidth="1"/>
    <col min="13308" max="13308" width="20.875" style="22" customWidth="1"/>
    <col min="13309" max="13309" width="26.875" style="22" customWidth="1"/>
    <col min="13310" max="13310" width="55.125" style="22" customWidth="1"/>
    <col min="13311" max="13562" width="9" style="22"/>
    <col min="13563" max="13563" width="10.125" style="22" customWidth="1"/>
    <col min="13564" max="13564" width="20.875" style="22" customWidth="1"/>
    <col min="13565" max="13565" width="26.875" style="22" customWidth="1"/>
    <col min="13566" max="13566" width="55.125" style="22" customWidth="1"/>
    <col min="13567" max="13818" width="9" style="22"/>
    <col min="13819" max="13819" width="10.125" style="22" customWidth="1"/>
    <col min="13820" max="13820" width="20.875" style="22" customWidth="1"/>
    <col min="13821" max="13821" width="26.875" style="22" customWidth="1"/>
    <col min="13822" max="13822" width="55.125" style="22" customWidth="1"/>
    <col min="13823" max="14074" width="9" style="22"/>
    <col min="14075" max="14075" width="10.125" style="22" customWidth="1"/>
    <col min="14076" max="14076" width="20.875" style="22" customWidth="1"/>
    <col min="14077" max="14077" width="26.875" style="22" customWidth="1"/>
    <col min="14078" max="14078" width="55.125" style="22" customWidth="1"/>
    <col min="14079" max="14330" width="9" style="22"/>
    <col min="14331" max="14331" width="10.125" style="22" customWidth="1"/>
    <col min="14332" max="14332" width="20.875" style="22" customWidth="1"/>
    <col min="14333" max="14333" width="26.875" style="22" customWidth="1"/>
    <col min="14334" max="14334" width="55.125" style="22" customWidth="1"/>
    <col min="14335" max="14586" width="9" style="22"/>
    <col min="14587" max="14587" width="10.125" style="22" customWidth="1"/>
    <col min="14588" max="14588" width="20.875" style="22" customWidth="1"/>
    <col min="14589" max="14589" width="26.875" style="22" customWidth="1"/>
    <col min="14590" max="14590" width="55.125" style="22" customWidth="1"/>
    <col min="14591" max="14842" width="9" style="22"/>
    <col min="14843" max="14843" width="10.125" style="22" customWidth="1"/>
    <col min="14844" max="14844" width="20.875" style="22" customWidth="1"/>
    <col min="14845" max="14845" width="26.875" style="22" customWidth="1"/>
    <col min="14846" max="14846" width="55.125" style="22" customWidth="1"/>
    <col min="14847" max="15098" width="9" style="22"/>
    <col min="15099" max="15099" width="10.125" style="22" customWidth="1"/>
    <col min="15100" max="15100" width="20.875" style="22" customWidth="1"/>
    <col min="15101" max="15101" width="26.875" style="22" customWidth="1"/>
    <col min="15102" max="15102" width="55.125" style="22" customWidth="1"/>
    <col min="15103" max="15354" width="9" style="22"/>
    <col min="15355" max="15355" width="10.125" style="22" customWidth="1"/>
    <col min="15356" max="15356" width="20.875" style="22" customWidth="1"/>
    <col min="15357" max="15357" width="26.875" style="22" customWidth="1"/>
    <col min="15358" max="15358" width="55.125" style="22" customWidth="1"/>
    <col min="15359" max="15610" width="9" style="22"/>
    <col min="15611" max="15611" width="10.125" style="22" customWidth="1"/>
    <col min="15612" max="15612" width="20.875" style="22" customWidth="1"/>
    <col min="15613" max="15613" width="26.875" style="22" customWidth="1"/>
    <col min="15614" max="15614" width="55.125" style="22" customWidth="1"/>
    <col min="15615" max="15866" width="9" style="22"/>
    <col min="15867" max="15867" width="10.125" style="22" customWidth="1"/>
    <col min="15868" max="15868" width="20.875" style="22" customWidth="1"/>
    <col min="15869" max="15869" width="26.875" style="22" customWidth="1"/>
    <col min="15870" max="15870" width="55.125" style="22" customWidth="1"/>
    <col min="15871" max="16122" width="9" style="22"/>
    <col min="16123" max="16123" width="10.125" style="22" customWidth="1"/>
    <col min="16124" max="16124" width="20.875" style="22" customWidth="1"/>
    <col min="16125" max="16125" width="26.875" style="22" customWidth="1"/>
    <col min="16126" max="16126" width="55.125" style="22" customWidth="1"/>
    <col min="16127" max="16384" width="9" style="22"/>
  </cols>
  <sheetData>
    <row r="1" spans="1:4">
      <c r="A1" s="1" t="s">
        <v>0</v>
      </c>
    </row>
    <row r="2" spans="1:4" ht="13.5" thickBot="1"/>
    <row r="3" spans="1:4" ht="13.5" thickBot="1">
      <c r="A3" s="6"/>
      <c r="B3" s="11" t="s">
        <v>1</v>
      </c>
      <c r="C3" s="11" t="s">
        <v>207</v>
      </c>
      <c r="D3" s="57" t="s">
        <v>208</v>
      </c>
    </row>
    <row r="4" spans="1:4" ht="13.5" thickTop="1">
      <c r="A4" s="102" t="s">
        <v>229</v>
      </c>
      <c r="B4" s="58" t="s">
        <v>2</v>
      </c>
      <c r="C4" s="58" t="s">
        <v>88</v>
      </c>
      <c r="D4" s="10">
        <f>VLOOKUP(C4,'detailed calculation-glucose'!B:G,6,0)</f>
        <v>0.68732160072588433</v>
      </c>
    </row>
    <row r="5" spans="1:4" ht="14.25" customHeight="1">
      <c r="A5" s="101"/>
      <c r="B5" s="59" t="s">
        <v>3</v>
      </c>
      <c r="C5" s="59" t="s">
        <v>4</v>
      </c>
      <c r="D5" s="7">
        <f>VLOOKUP(C5,'detailed calculation-glucose'!B:G,6,0)</f>
        <v>0</v>
      </c>
    </row>
    <row r="6" spans="1:4" ht="14.25" customHeight="1">
      <c r="A6" s="101"/>
      <c r="B6" s="59" t="s">
        <v>5</v>
      </c>
      <c r="C6" s="59" t="s">
        <v>6</v>
      </c>
      <c r="D6" s="7">
        <f>VLOOKUP(C6,'detailed calculation-glucose'!B:G,6,0)</f>
        <v>0.28638400030245181</v>
      </c>
    </row>
    <row r="7" spans="1:4" ht="14.25" customHeight="1">
      <c r="A7" s="101"/>
      <c r="B7" s="59" t="s">
        <v>7</v>
      </c>
      <c r="C7" s="59" t="s">
        <v>8</v>
      </c>
      <c r="D7" s="7">
        <f>VLOOKUP(C7,'detailed calculation-glucose'!B:G,6,0)</f>
        <v>0.34366080036294216</v>
      </c>
    </row>
    <row r="8" spans="1:4" ht="14.25" customHeight="1">
      <c r="A8" s="101"/>
      <c r="B8" s="59" t="s">
        <v>9</v>
      </c>
      <c r="C8" s="59" t="s">
        <v>10</v>
      </c>
      <c r="D8" s="7">
        <f>VLOOKUP(C8,'detailed calculation-glucose'!B:G,6,0)</f>
        <v>0.22910720024196143</v>
      </c>
    </row>
    <row r="9" spans="1:4" ht="14.25" customHeight="1">
      <c r="A9" s="101"/>
      <c r="B9" s="59" t="s">
        <v>87</v>
      </c>
      <c r="C9" s="59" t="s">
        <v>86</v>
      </c>
      <c r="D9" s="7">
        <f>VLOOKUP(C9,'detailed calculation-glucose'!B:G,6,0)</f>
        <v>0.57276800060490363</v>
      </c>
    </row>
    <row r="10" spans="1:4" ht="14.25" customHeight="1">
      <c r="A10" s="101"/>
      <c r="B10" s="59" t="s">
        <v>11</v>
      </c>
      <c r="C10" s="59" t="s">
        <v>12</v>
      </c>
      <c r="D10" s="7">
        <f>VLOOKUP(C10,'detailed calculation-glucose'!B:G,6,0)</f>
        <v>0.11455360012098072</v>
      </c>
    </row>
    <row r="11" spans="1:4" ht="14.25" customHeight="1">
      <c r="A11" s="101"/>
      <c r="B11" s="59" t="s">
        <v>13</v>
      </c>
      <c r="C11" s="59" t="s">
        <v>14</v>
      </c>
      <c r="D11" s="7">
        <f>VLOOKUP(C11,'detailed calculation-glucose'!B:G,6,0)</f>
        <v>0.22910720024196143</v>
      </c>
    </row>
    <row r="12" spans="1:4" ht="14.25" customHeight="1">
      <c r="A12" s="101"/>
      <c r="B12" s="59" t="s">
        <v>15</v>
      </c>
      <c r="C12" s="59" t="s">
        <v>16</v>
      </c>
      <c r="D12" s="7">
        <f>VLOOKUP(C12,'detailed calculation-glucose'!B:G,6,0)</f>
        <v>0.28638400030245181</v>
      </c>
    </row>
    <row r="13" spans="1:4" ht="14.25" customHeight="1">
      <c r="A13" s="101"/>
      <c r="B13" s="59" t="s">
        <v>17</v>
      </c>
      <c r="C13" s="59" t="s">
        <v>18</v>
      </c>
      <c r="D13" s="7">
        <f>VLOOKUP(C13,'detailed calculation-glucose'!B:G,6,0)</f>
        <v>0.57276800060490363</v>
      </c>
    </row>
    <row r="14" spans="1:4" ht="14.25" customHeight="1">
      <c r="A14" s="101"/>
      <c r="B14" s="59" t="s">
        <v>19</v>
      </c>
      <c r="C14" s="59" t="s">
        <v>20</v>
      </c>
      <c r="D14" s="7">
        <f>VLOOKUP(C14,'detailed calculation-glucose'!B:G,6,0)</f>
        <v>0</v>
      </c>
    </row>
    <row r="15" spans="1:4" ht="14.25" customHeight="1">
      <c r="A15" s="101"/>
      <c r="B15" s="59" t="s">
        <v>21</v>
      </c>
      <c r="C15" s="59" t="s">
        <v>22</v>
      </c>
      <c r="D15" s="7">
        <f>VLOOKUP(C15,'detailed calculation-glucose'!B:G,6,0)</f>
        <v>0.28638400030245181</v>
      </c>
    </row>
    <row r="16" spans="1:4" ht="14.25" customHeight="1">
      <c r="A16" s="101"/>
      <c r="B16" s="59" t="s">
        <v>23</v>
      </c>
      <c r="C16" s="59" t="s">
        <v>24</v>
      </c>
      <c r="D16" s="7">
        <f>VLOOKUP(C16,'detailed calculation-glucose'!B:G,6,0)</f>
        <v>0.28638400030245181</v>
      </c>
    </row>
    <row r="17" spans="1:7" ht="14.25" customHeight="1">
      <c r="A17" s="101"/>
      <c r="B17" s="59" t="s">
        <v>25</v>
      </c>
      <c r="C17" s="59" t="s">
        <v>26</v>
      </c>
      <c r="D17" s="7">
        <f>VLOOKUP(C17,'detailed calculation-glucose'!B:G,6,0)</f>
        <v>0.34366080036294216</v>
      </c>
    </row>
    <row r="18" spans="1:7" ht="14.25" customHeight="1">
      <c r="A18" s="101"/>
      <c r="B18" s="59" t="s">
        <v>27</v>
      </c>
      <c r="C18" s="59" t="s">
        <v>28</v>
      </c>
      <c r="D18" s="7">
        <f>VLOOKUP(C18,'detailed calculation-glucose'!B:G,6,0)</f>
        <v>0.28638400030245181</v>
      </c>
    </row>
    <row r="19" spans="1:7" ht="14.25" customHeight="1">
      <c r="A19" s="101"/>
      <c r="B19" s="59" t="s">
        <v>29</v>
      </c>
      <c r="C19" s="59" t="s">
        <v>30</v>
      </c>
      <c r="D19" s="7">
        <f>VLOOKUP(C19,'detailed calculation-glucose'!B:G,6,0)</f>
        <v>0.28638400030245181</v>
      </c>
    </row>
    <row r="20" spans="1:7" ht="14.25" customHeight="1">
      <c r="A20" s="101"/>
      <c r="B20" s="59" t="s">
        <v>31</v>
      </c>
      <c r="C20" s="59" t="s">
        <v>32</v>
      </c>
      <c r="D20" s="7">
        <f>VLOOKUP(C20,'detailed calculation-glucose'!B:G,6,0)</f>
        <v>0.28638400030245181</v>
      </c>
    </row>
    <row r="21" spans="1:7" ht="14.25" customHeight="1">
      <c r="A21" s="101"/>
      <c r="B21" s="59" t="s">
        <v>33</v>
      </c>
      <c r="C21" s="59" t="s">
        <v>34</v>
      </c>
      <c r="D21" s="7">
        <f>VLOOKUP(C21,'detailed calculation-glucose'!B:G,6,0)</f>
        <v>0.40093760042343257</v>
      </c>
    </row>
    <row r="22" spans="1:7" ht="14.25" customHeight="1">
      <c r="A22" s="101"/>
      <c r="B22" s="59" t="s">
        <v>35</v>
      </c>
      <c r="C22" s="59" t="s">
        <v>36</v>
      </c>
      <c r="D22" s="7">
        <f>VLOOKUP(C22,'detailed calculation-glucose'!B:G,6,0)</f>
        <v>0</v>
      </c>
    </row>
    <row r="23" spans="1:7" ht="15" customHeight="1" thickBot="1">
      <c r="A23" s="103"/>
      <c r="B23" s="60" t="s">
        <v>37</v>
      </c>
      <c r="C23" s="60" t="s">
        <v>38</v>
      </c>
      <c r="D23" s="13">
        <f>VLOOKUP(C23,'detailed calculation-glucose'!B:G,6,0)</f>
        <v>0.17183040018147108</v>
      </c>
    </row>
    <row r="24" spans="1:7" ht="13.5" thickTop="1">
      <c r="A24" s="107" t="s">
        <v>230</v>
      </c>
      <c r="B24" s="61" t="s">
        <v>39</v>
      </c>
      <c r="C24" s="61" t="s">
        <v>40</v>
      </c>
      <c r="D24" s="12">
        <f>VLOOKUP(C24,'detailed calculation-glucose'!B:F,5,0)</f>
        <v>0.1058186287510184</v>
      </c>
      <c r="F24" s="5"/>
      <c r="G24" s="5"/>
    </row>
    <row r="25" spans="1:7">
      <c r="A25" s="108"/>
      <c r="B25" s="59" t="s">
        <v>41</v>
      </c>
      <c r="C25" s="59" t="s">
        <v>42</v>
      </c>
      <c r="D25" s="7">
        <f>VLOOKUP(C25,'detailed calculation-glucose'!B:F,5,0)</f>
        <v>0.18804037916627792</v>
      </c>
    </row>
    <row r="26" spans="1:7">
      <c r="A26" s="108"/>
      <c r="B26" s="59" t="s">
        <v>43</v>
      </c>
      <c r="C26" s="59" t="s">
        <v>44</v>
      </c>
      <c r="D26" s="7">
        <f>VLOOKUP(C26,'detailed calculation-glucose'!B:F,5,0)</f>
        <v>0.18804037916627792</v>
      </c>
    </row>
    <row r="27" spans="1:7" ht="13.5" thickBot="1">
      <c r="A27" s="109"/>
      <c r="B27" s="14" t="s">
        <v>45</v>
      </c>
      <c r="C27" s="14" t="s">
        <v>46</v>
      </c>
      <c r="D27" s="9">
        <f>VLOOKUP(C27,'detailed calculation-glucose'!B:F,5,0)</f>
        <v>0.1058186287510184</v>
      </c>
    </row>
    <row r="28" spans="1:7" ht="13.5" thickTop="1">
      <c r="A28" s="110" t="s">
        <v>231</v>
      </c>
      <c r="B28" s="58" t="s">
        <v>47</v>
      </c>
      <c r="C28" s="58" t="s">
        <v>48</v>
      </c>
      <c r="D28" s="10">
        <f>VLOOKUP(C28,'detailed calculation-glucose'!B:F,5,0)</f>
        <v>1.1018299219493792E-2</v>
      </c>
    </row>
    <row r="29" spans="1:7">
      <c r="A29" s="108"/>
      <c r="B29" s="59" t="s">
        <v>49</v>
      </c>
      <c r="C29" s="59" t="s">
        <v>50</v>
      </c>
      <c r="D29" s="7">
        <f>VLOOKUP(C29,'detailed calculation-glucose'!B:F,5,0)</f>
        <v>1.957958808818128E-2</v>
      </c>
    </row>
    <row r="30" spans="1:7">
      <c r="A30" s="108"/>
      <c r="B30" s="59" t="s">
        <v>51</v>
      </c>
      <c r="C30" s="59" t="s">
        <v>52</v>
      </c>
      <c r="D30" s="7">
        <f>VLOOKUP(C30,'detailed calculation-glucose'!B:F,5,0)</f>
        <v>1.957958808818128E-2</v>
      </c>
    </row>
    <row r="31" spans="1:7" ht="13.5" thickBot="1">
      <c r="A31" s="111"/>
      <c r="B31" s="60" t="s">
        <v>202</v>
      </c>
      <c r="C31" s="60" t="s">
        <v>53</v>
      </c>
      <c r="D31" s="13">
        <f>VLOOKUP(C31,'detailed calculation-glucose'!B:F,5,0)</f>
        <v>1.1018299219493792E-2</v>
      </c>
    </row>
    <row r="32" spans="1:7" ht="15" customHeight="1" thickTop="1">
      <c r="A32" s="112" t="s">
        <v>232</v>
      </c>
      <c r="B32" s="61" t="s">
        <v>105</v>
      </c>
      <c r="C32" s="61" t="s">
        <v>147</v>
      </c>
      <c r="D32" s="12">
        <f>VLOOKUP(C32,'detailed calculation-glucose'!B:F,5,0)</f>
        <v>1.9341000000000001E-2</v>
      </c>
    </row>
    <row r="33" spans="1:8" ht="13.5" thickBot="1">
      <c r="A33" s="113"/>
      <c r="B33" s="14" t="s">
        <v>204</v>
      </c>
      <c r="C33" s="14" t="s">
        <v>205</v>
      </c>
      <c r="D33" s="9">
        <f>VLOOKUP(C33,'detailed calculation-glucose'!B:F,5,0)</f>
        <v>1.0790090090090094E-2</v>
      </c>
    </row>
    <row r="34" spans="1:8" ht="13.5" thickTop="1">
      <c r="A34" s="105" t="s">
        <v>233</v>
      </c>
      <c r="B34" s="58" t="s">
        <v>75</v>
      </c>
      <c r="C34" s="58" t="str">
        <f>VLOOKUP(B34,'detailed calculation-glucose'!A:B,2,0)</f>
        <v>tag-psa[c]</v>
      </c>
      <c r="D34" s="10">
        <f>VLOOKUP(B34,'detailed calculation-glucose'!A:H,8,0)</f>
        <v>1.0084652222879537E-3</v>
      </c>
      <c r="F34" s="104"/>
      <c r="G34" s="104"/>
      <c r="H34" s="104"/>
    </row>
    <row r="35" spans="1:8" ht="13.5" thickBot="1">
      <c r="A35" s="106"/>
      <c r="B35" s="60" t="s">
        <v>79</v>
      </c>
      <c r="C35" s="60" t="str">
        <f>VLOOKUP(B35,'detailed calculation-glucose'!A:B,2,0)</f>
        <v>dag-psa[c]</v>
      </c>
      <c r="D35" s="13">
        <f>VLOOKUP(B35,'detailed calculation-glucose'!A:H,8,0)</f>
        <v>1.9585882835662996E-4</v>
      </c>
    </row>
    <row r="36" spans="1:8" ht="14.25" customHeight="1" thickTop="1">
      <c r="A36" s="101" t="s">
        <v>234</v>
      </c>
      <c r="B36" s="61" t="s">
        <v>121</v>
      </c>
      <c r="C36" s="61" t="str">
        <f>VLOOKUP(B36,'detailed calculation-glucose'!A:B,2,0)</f>
        <v>pe-psa[c]</v>
      </c>
      <c r="D36" s="12">
        <f>VLOOKUP(B36,'detailed calculation-glucose'!A:H,8,0)</f>
        <v>6.2777820215117491E-2</v>
      </c>
    </row>
    <row r="37" spans="1:8" ht="14.25" customHeight="1">
      <c r="A37" s="101"/>
      <c r="B37" s="59" t="s">
        <v>124</v>
      </c>
      <c r="C37" s="59" t="str">
        <f>VLOOKUP(B37,'detailed calculation-glucose'!A:B,2,0)</f>
        <v>pg-psa[c]</v>
      </c>
      <c r="D37" s="7">
        <f>VLOOKUP(B37,'detailed calculation-glucose'!A:H,8,0)</f>
        <v>1.2471225758504038E-2</v>
      </c>
    </row>
    <row r="38" spans="1:8" ht="14.25" customHeight="1">
      <c r="A38" s="101"/>
      <c r="B38" s="59" t="s">
        <v>119</v>
      </c>
      <c r="C38" s="59" t="str">
        <f>VLOOKUP(B38,'detailed calculation-glucose'!A:B,2,0)</f>
        <v>pc-psa[c]</v>
      </c>
      <c r="D38" s="7">
        <f>VLOOKUP(B38,'detailed calculation-glucose'!A:H,8,0)</f>
        <v>1.5674228453001654E-4</v>
      </c>
    </row>
    <row r="39" spans="1:8" ht="14.25" customHeight="1">
      <c r="A39" s="101"/>
      <c r="B39" s="59" t="s">
        <v>126</v>
      </c>
      <c r="C39" s="59" t="str">
        <f>VLOOKUP(B39,'detailed calculation-glucose'!A:B,2,0)</f>
        <v>cdl-psa[c]</v>
      </c>
      <c r="D39" s="7">
        <f>VLOOKUP(B39,'detailed calculation-glucose'!A:H,8,0)</f>
        <v>2.4111775311856944E-3</v>
      </c>
    </row>
    <row r="40" spans="1:8" ht="14.25" customHeight="1">
      <c r="A40" s="101"/>
      <c r="B40" s="59" t="s">
        <v>122</v>
      </c>
      <c r="C40" s="59" t="str">
        <f>VLOOKUP(B40,'detailed calculation-glucose'!A:B,2,0)</f>
        <v>dmepe-psa[c]</v>
      </c>
      <c r="D40" s="7">
        <f>VLOOKUP(B40,'detailed calculation-glucose'!A:H,8,0)</f>
        <v>4.831947256620478E-3</v>
      </c>
    </row>
    <row r="41" spans="1:8" ht="15" customHeight="1" thickBot="1">
      <c r="A41" s="101"/>
      <c r="B41" s="14" t="s">
        <v>123</v>
      </c>
      <c r="C41" s="14" t="str">
        <f>VLOOKUP(B41,'detailed calculation-glucose'!A:B,2,0)</f>
        <v>lpe-psa[c]</v>
      </c>
      <c r="D41" s="9">
        <f>VLOOKUP(B41,'detailed calculation-glucose'!A:H,8,0)</f>
        <v>3.1620359842673469E-4</v>
      </c>
    </row>
    <row r="42" spans="1:8" ht="14.25" customHeight="1" thickTop="1">
      <c r="A42" s="98" t="s">
        <v>209</v>
      </c>
      <c r="B42" s="58" t="s">
        <v>54</v>
      </c>
      <c r="C42" s="58" t="s">
        <v>55</v>
      </c>
      <c r="D42" s="10">
        <v>37.042299999999997</v>
      </c>
      <c r="E42" s="22" t="s">
        <v>131</v>
      </c>
    </row>
    <row r="43" spans="1:8">
      <c r="A43" s="99"/>
      <c r="B43" s="59" t="s">
        <v>56</v>
      </c>
      <c r="C43" s="59" t="s">
        <v>103</v>
      </c>
      <c r="D43" s="7">
        <v>37.042299999999997</v>
      </c>
    </row>
    <row r="44" spans="1:8" ht="13.5" thickBot="1">
      <c r="A44" s="100"/>
      <c r="B44" s="62" t="s">
        <v>57</v>
      </c>
      <c r="C44" s="62" t="s">
        <v>94</v>
      </c>
      <c r="D44" s="8">
        <v>37.042299999999997</v>
      </c>
    </row>
    <row r="46" spans="1:8" ht="13.5" thickBot="1">
      <c r="A46" s="1" t="s">
        <v>58</v>
      </c>
    </row>
    <row r="47" spans="1:8" ht="15">
      <c r="A47" s="49"/>
      <c r="B47" s="63" t="s">
        <v>59</v>
      </c>
      <c r="C47" s="50" t="s">
        <v>96</v>
      </c>
      <c r="D47" s="64">
        <f>VLOOKUP(B47,'detailed calculation-glucose'!A:E,5,0)</f>
        <v>9.3117408906882599E-3</v>
      </c>
    </row>
    <row r="48" spans="1:8" ht="15">
      <c r="A48" s="51"/>
      <c r="B48" s="59" t="s">
        <v>98</v>
      </c>
      <c r="C48" s="52" t="s">
        <v>99</v>
      </c>
      <c r="D48" s="65">
        <f>VLOOKUP(B48,'detailed calculation-glucose'!A:E,5,0)</f>
        <v>6.3948100092678416E-3</v>
      </c>
    </row>
    <row r="49" spans="1:4" ht="15">
      <c r="A49" s="51"/>
      <c r="B49" s="59" t="s">
        <v>138</v>
      </c>
      <c r="C49" s="52" t="s">
        <v>139</v>
      </c>
      <c r="D49" s="65">
        <f>VLOOKUP(B49,'detailed calculation-glucose'!A:E,5,0)</f>
        <v>6.3851937536148068E-3</v>
      </c>
    </row>
    <row r="50" spans="1:4" ht="15">
      <c r="A50" s="51"/>
      <c r="B50" s="59" t="s">
        <v>97</v>
      </c>
      <c r="C50" s="52" t="s">
        <v>100</v>
      </c>
      <c r="D50" s="65">
        <f>VLOOKUP(B50,'detailed calculation-glucose'!A:E,5,0)</f>
        <v>5.7071960297766754E-3</v>
      </c>
    </row>
    <row r="51" spans="1:4" ht="15">
      <c r="A51" s="51" t="s">
        <v>60</v>
      </c>
      <c r="B51" s="59" t="s">
        <v>136</v>
      </c>
      <c r="C51" s="52" t="s">
        <v>137</v>
      </c>
      <c r="D51" s="65">
        <f>VLOOKUP(B51,'detailed calculation-glucose'!A:E,5,0)</f>
        <v>5.699535363964895E-3</v>
      </c>
    </row>
    <row r="52" spans="1:4">
      <c r="A52" s="51"/>
      <c r="B52" s="59" t="s">
        <v>101</v>
      </c>
      <c r="C52" s="53" t="s">
        <v>102</v>
      </c>
      <c r="D52" s="65">
        <f>VLOOKUP(B52,'detailed calculation-glucose'!A:E,5,0)</f>
        <v>6.8931068931068935E-3</v>
      </c>
    </row>
    <row r="53" spans="1:4" ht="15">
      <c r="A53" s="51"/>
      <c r="B53" s="59" t="s">
        <v>135</v>
      </c>
      <c r="C53" s="52" t="s">
        <v>134</v>
      </c>
      <c r="D53" s="65">
        <f>VLOOKUP(B53,'detailed calculation-glucose'!A:E,5,0)</f>
        <v>9.2508798391151351E-3</v>
      </c>
    </row>
    <row r="54" spans="1:4" ht="15">
      <c r="A54" s="51"/>
      <c r="B54" s="59" t="s">
        <v>140</v>
      </c>
      <c r="C54" s="52" t="s">
        <v>141</v>
      </c>
      <c r="D54" s="65">
        <f>VLOOKUP(B54,'detailed calculation-glucose'!A:E,5,0)</f>
        <v>5.5360545582188352E-3</v>
      </c>
    </row>
    <row r="55" spans="1:4" ht="15">
      <c r="A55" s="51"/>
      <c r="B55" s="59" t="s">
        <v>143</v>
      </c>
      <c r="C55" s="52" t="s">
        <v>144</v>
      </c>
      <c r="D55" s="65">
        <f>VLOOKUP(B55,'detailed calculation-glucose'!A:E,5,0)</f>
        <v>5.4091131798138176E-3</v>
      </c>
    </row>
    <row r="56" spans="1:4" ht="15">
      <c r="A56" s="51"/>
      <c r="B56" s="54" t="s">
        <v>157</v>
      </c>
      <c r="C56" s="52" t="s">
        <v>152</v>
      </c>
      <c r="D56" s="65" t="e">
        <f>VLOOKUP(B56,'detailed calculation-glucose'!A:E,5,0)</f>
        <v>#N/A</v>
      </c>
    </row>
    <row r="57" spans="1:4" ht="15">
      <c r="A57" s="51"/>
      <c r="B57" s="54" t="s">
        <v>158</v>
      </c>
      <c r="C57" s="52" t="s">
        <v>156</v>
      </c>
      <c r="D57" s="65" t="e">
        <f>VLOOKUP(B57,'detailed calculation-glucose'!A:E,5,0)</f>
        <v>#N/A</v>
      </c>
    </row>
    <row r="58" spans="1:4" ht="15">
      <c r="A58" s="51"/>
      <c r="B58" s="54" t="s">
        <v>154</v>
      </c>
      <c r="C58" s="52" t="s">
        <v>155</v>
      </c>
      <c r="D58" s="65" t="e">
        <f>VLOOKUP(B58,'detailed calculation-glucose'!A:E,5,0)</f>
        <v>#N/A</v>
      </c>
    </row>
    <row r="59" spans="1:4" ht="15">
      <c r="A59" s="51"/>
      <c r="B59" s="59" t="s">
        <v>142</v>
      </c>
      <c r="C59" s="52" t="s">
        <v>89</v>
      </c>
      <c r="D59" s="65">
        <f>VLOOKUP(B59,'detailed calculation-glucose'!A:E,5,0)</f>
        <v>1.1292962356792146E-2</v>
      </c>
    </row>
    <row r="60" spans="1:4" ht="15.75" thickBot="1">
      <c r="A60" s="55" t="s">
        <v>206</v>
      </c>
      <c r="B60" s="66" t="s">
        <v>151</v>
      </c>
      <c r="C60" s="67" t="s">
        <v>153</v>
      </c>
      <c r="D60" s="68">
        <v>8.6700000000000006E-3</v>
      </c>
    </row>
    <row r="73" spans="1:4">
      <c r="A73" s="22"/>
      <c r="D73" s="22"/>
    </row>
    <row r="74" spans="1:4">
      <c r="A74" s="22"/>
      <c r="D74" s="22"/>
    </row>
    <row r="75" spans="1:4">
      <c r="A75" s="22"/>
      <c r="D75" s="22"/>
    </row>
    <row r="76" spans="1:4">
      <c r="A76" s="22"/>
      <c r="D76" s="22"/>
    </row>
    <row r="77" spans="1:4">
      <c r="A77" s="22"/>
      <c r="D77" s="22"/>
    </row>
    <row r="78" spans="1:4">
      <c r="A78" s="22"/>
      <c r="D78" s="22"/>
    </row>
    <row r="79" spans="1:4">
      <c r="A79" s="22"/>
      <c r="D79" s="22"/>
    </row>
    <row r="80" spans="1:4">
      <c r="A80" s="22"/>
      <c r="D80" s="22"/>
    </row>
    <row r="81" s="22" customFormat="1"/>
    <row r="82" s="22" customFormat="1"/>
    <row r="83" s="22" customFormat="1"/>
    <row r="84" s="22" customFormat="1"/>
    <row r="85" s="22" customFormat="1"/>
    <row r="86" s="22" customFormat="1"/>
    <row r="87" s="22" customFormat="1"/>
    <row r="88" s="22" customFormat="1"/>
    <row r="89" s="22" customFormat="1"/>
    <row r="90" s="22" customFormat="1"/>
    <row r="91" s="22" customFormat="1"/>
    <row r="92" s="22" customFormat="1"/>
    <row r="93" s="22" customFormat="1"/>
    <row r="94" s="22" customFormat="1"/>
    <row r="95" s="22" customFormat="1"/>
    <row r="96" s="22" customFormat="1"/>
    <row r="97" s="22" customFormat="1"/>
    <row r="98" s="22" customFormat="1"/>
    <row r="99" s="22" customFormat="1"/>
    <row r="100" s="22" customFormat="1"/>
    <row r="101" s="22" customFormat="1"/>
    <row r="102" s="22" customFormat="1"/>
    <row r="103" s="22" customFormat="1"/>
    <row r="104" s="22" customFormat="1"/>
    <row r="105" s="22" customFormat="1"/>
    <row r="106" s="22" customFormat="1"/>
    <row r="107" s="22" customFormat="1"/>
    <row r="108" s="22" customFormat="1"/>
    <row r="109" s="22" customFormat="1"/>
    <row r="110" s="22" customFormat="1"/>
    <row r="111" s="22" customFormat="1"/>
    <row r="112" s="22" customFormat="1"/>
    <row r="113" s="22" customFormat="1"/>
    <row r="114" s="22" customFormat="1"/>
    <row r="115" s="22" customFormat="1"/>
    <row r="116" s="22" customFormat="1"/>
    <row r="117" s="22" customFormat="1"/>
    <row r="118" s="22" customFormat="1"/>
    <row r="119" s="22" customFormat="1"/>
    <row r="120" s="22" customFormat="1"/>
    <row r="121" s="22" customFormat="1"/>
    <row r="122" s="22" customFormat="1"/>
    <row r="123" s="22" customFormat="1"/>
    <row r="124" s="22" customFormat="1"/>
    <row r="125" s="22" customFormat="1"/>
    <row r="126" s="22" customFormat="1"/>
    <row r="127" s="22" customFormat="1"/>
    <row r="128" s="22" customFormat="1"/>
    <row r="129" s="22" customFormat="1"/>
    <row r="130" s="22" customFormat="1"/>
    <row r="131" s="22" customFormat="1"/>
    <row r="132" s="22" customFormat="1"/>
    <row r="133" s="22" customFormat="1"/>
    <row r="134" s="22" customFormat="1"/>
    <row r="135" s="22" customFormat="1"/>
    <row r="136" s="22" customFormat="1"/>
    <row r="137" s="22" customFormat="1"/>
    <row r="138" s="22" customFormat="1"/>
    <row r="139" s="22" customFormat="1"/>
    <row r="140" s="22" customFormat="1"/>
    <row r="141" s="22" customFormat="1"/>
    <row r="142" s="22" customFormat="1"/>
    <row r="143" s="22" customFormat="1"/>
    <row r="144" s="22" customFormat="1"/>
    <row r="145" s="22" customFormat="1"/>
    <row r="146" s="22" customFormat="1"/>
    <row r="147" s="22" customFormat="1"/>
    <row r="148" s="22" customFormat="1"/>
    <row r="149" s="22" customFormat="1"/>
    <row r="150" s="22" customFormat="1"/>
    <row r="151" s="22" customFormat="1"/>
    <row r="152" s="22" customFormat="1"/>
    <row r="153" s="22" customFormat="1"/>
    <row r="154" s="22" customFormat="1"/>
    <row r="155" s="22" customFormat="1"/>
    <row r="156" s="22" customFormat="1"/>
    <row r="157" s="22" customFormat="1"/>
    <row r="158" s="22" customFormat="1"/>
    <row r="159" s="22" customFormat="1"/>
    <row r="160" s="22" customFormat="1"/>
    <row r="161" s="22" customFormat="1"/>
    <row r="162" s="22" customFormat="1"/>
    <row r="163" s="22" customFormat="1"/>
    <row r="164" s="22" customFormat="1"/>
    <row r="165" s="22" customFormat="1"/>
    <row r="166" s="22" customFormat="1"/>
    <row r="167" s="22" customFormat="1"/>
    <row r="168" s="22" customFormat="1"/>
    <row r="169" s="22" customFormat="1"/>
    <row r="170" s="22" customFormat="1"/>
    <row r="171" s="22" customFormat="1"/>
    <row r="172" s="22" customFormat="1"/>
    <row r="173" s="22" customFormat="1"/>
    <row r="174" s="22" customFormat="1"/>
    <row r="175" s="22" customFormat="1"/>
    <row r="176" s="22" customFormat="1"/>
    <row r="177" s="22" customFormat="1"/>
    <row r="178" s="22" customFormat="1"/>
    <row r="179" s="22" customFormat="1"/>
    <row r="180" s="22" customFormat="1"/>
    <row r="181" s="22" customFormat="1"/>
    <row r="182" s="22" customFormat="1"/>
    <row r="183" s="22" customFormat="1"/>
    <row r="184" s="22" customFormat="1"/>
    <row r="185" s="22" customFormat="1"/>
    <row r="186" s="22" customFormat="1"/>
    <row r="187" s="22" customFormat="1"/>
    <row r="188" s="22" customFormat="1"/>
    <row r="189" s="22" customFormat="1"/>
    <row r="190" s="22" customFormat="1"/>
    <row r="191" s="22" customFormat="1"/>
    <row r="192" s="22" customFormat="1"/>
    <row r="193" s="22" customFormat="1"/>
    <row r="194" s="22" customFormat="1"/>
    <row r="195" s="22" customFormat="1"/>
    <row r="196" s="22" customFormat="1"/>
    <row r="197" s="22" customFormat="1"/>
    <row r="198" s="22" customFormat="1"/>
    <row r="199" s="22" customFormat="1"/>
    <row r="200" s="22" customFormat="1"/>
    <row r="201" s="22" customFormat="1"/>
    <row r="202" s="22" customFormat="1"/>
    <row r="203" s="22" customFormat="1"/>
    <row r="204" s="22" customFormat="1"/>
    <row r="205" s="22" customFormat="1"/>
    <row r="206" s="22" customFormat="1"/>
    <row r="207" s="22" customFormat="1"/>
    <row r="208" s="22" customFormat="1"/>
    <row r="209" s="22" customFormat="1"/>
    <row r="210" s="22" customFormat="1"/>
    <row r="211" s="22" customFormat="1"/>
    <row r="212" s="22" customFormat="1"/>
    <row r="213" s="22" customFormat="1"/>
    <row r="214" s="22" customFormat="1"/>
    <row r="215" s="22" customFormat="1"/>
    <row r="216" s="22" customFormat="1"/>
    <row r="217" s="22" customFormat="1"/>
    <row r="218" s="22" customFormat="1"/>
    <row r="219" s="22" customFormat="1"/>
    <row r="220" s="22" customFormat="1"/>
    <row r="221" s="22" customFormat="1"/>
    <row r="222" s="22" customFormat="1"/>
    <row r="223" s="22" customFormat="1"/>
    <row r="224" s="22" customFormat="1"/>
    <row r="225" s="22" customFormat="1"/>
    <row r="226" s="22" customFormat="1"/>
    <row r="227" s="22" customFormat="1"/>
    <row r="228" s="22" customFormat="1"/>
    <row r="229" s="22" customFormat="1"/>
    <row r="230" s="22" customFormat="1"/>
    <row r="231" s="22" customFormat="1"/>
    <row r="232" s="22" customFormat="1"/>
    <row r="233" s="22" customFormat="1"/>
    <row r="234" s="22" customFormat="1"/>
    <row r="235" s="22" customFormat="1"/>
    <row r="236" s="22" customFormat="1"/>
    <row r="237" s="22" customFormat="1"/>
    <row r="238" s="22" customFormat="1"/>
    <row r="239" s="22" customFormat="1"/>
    <row r="240" s="22" customFormat="1"/>
    <row r="241" s="22" customFormat="1"/>
    <row r="242" s="22" customFormat="1"/>
    <row r="243" s="22" customFormat="1"/>
    <row r="244" s="22" customFormat="1"/>
    <row r="245" s="22" customFormat="1"/>
    <row r="246" s="22" customFormat="1"/>
    <row r="247" s="22" customFormat="1"/>
    <row r="248" s="22" customFormat="1"/>
    <row r="249" s="22" customFormat="1"/>
    <row r="250" s="22" customFormat="1"/>
    <row r="251" s="22" customFormat="1"/>
    <row r="252" s="22" customFormat="1"/>
    <row r="253" s="22" customFormat="1"/>
    <row r="254" s="22" customFormat="1"/>
    <row r="255" s="22" customFormat="1"/>
    <row r="256" s="22" customFormat="1"/>
    <row r="257" s="22" customFormat="1"/>
    <row r="258" s="22" customFormat="1"/>
    <row r="259" s="22" customFormat="1"/>
    <row r="260" s="22" customFormat="1"/>
    <row r="261" s="22" customFormat="1"/>
    <row r="262" s="22" customFormat="1"/>
    <row r="263" s="22" customFormat="1"/>
    <row r="264" s="22" customFormat="1"/>
    <row r="265" s="22" customFormat="1"/>
    <row r="266" s="22" customFormat="1"/>
    <row r="267" s="22" customFormat="1"/>
    <row r="268" s="22" customFormat="1"/>
    <row r="269" s="22" customFormat="1"/>
    <row r="270" s="22" customFormat="1"/>
    <row r="271" s="22" customFormat="1"/>
    <row r="272" s="22" customFormat="1"/>
    <row r="273" s="22" customFormat="1"/>
    <row r="274" s="22" customFormat="1"/>
    <row r="275" s="22" customFormat="1"/>
    <row r="276" s="22" customFormat="1"/>
    <row r="277" s="22" customFormat="1"/>
    <row r="278" s="22" customFormat="1"/>
    <row r="279" s="22" customFormat="1"/>
    <row r="280" s="22" customFormat="1"/>
    <row r="281" s="22" customFormat="1"/>
    <row r="282" s="22" customFormat="1"/>
    <row r="283" s="22" customFormat="1"/>
    <row r="284" s="22" customFormat="1"/>
    <row r="285" s="22" customFormat="1"/>
    <row r="286" s="22" customFormat="1"/>
    <row r="287" s="22" customFormat="1"/>
    <row r="288" s="22" customFormat="1"/>
    <row r="289" s="22" customFormat="1"/>
    <row r="290" s="22" customFormat="1"/>
    <row r="291" s="22" customFormat="1"/>
    <row r="292" s="22" customFormat="1"/>
    <row r="293" s="22" customFormat="1"/>
    <row r="294" s="22" customFormat="1"/>
    <row r="295" s="22" customFormat="1"/>
    <row r="296" s="22" customFormat="1"/>
    <row r="297" s="22" customFormat="1"/>
    <row r="298" s="22" customFormat="1"/>
    <row r="299" s="22" customFormat="1"/>
    <row r="300" s="22" customFormat="1"/>
    <row r="301" s="22" customFormat="1"/>
    <row r="302" s="22" customFormat="1"/>
    <row r="303" s="22" customFormat="1"/>
    <row r="304" s="22" customFormat="1"/>
    <row r="305" s="22" customFormat="1"/>
    <row r="306" s="22" customFormat="1"/>
    <row r="307" s="22" customFormat="1"/>
    <row r="308" s="22" customFormat="1"/>
    <row r="309" s="22" customFormat="1"/>
    <row r="310" s="22" customFormat="1"/>
    <row r="311" s="22" customFormat="1"/>
    <row r="312" s="22" customFormat="1"/>
    <row r="313" s="22" customFormat="1"/>
    <row r="314" s="22" customFormat="1"/>
    <row r="315" s="22" customFormat="1"/>
    <row r="316" s="22" customFormat="1"/>
    <row r="317" s="22" customFormat="1"/>
    <row r="318" s="22" customFormat="1"/>
    <row r="319" s="22" customFormat="1"/>
    <row r="320" s="22" customFormat="1"/>
    <row r="321" s="22" customFormat="1"/>
    <row r="322" s="22" customFormat="1"/>
    <row r="323" s="22" customFormat="1"/>
    <row r="324" s="22" customFormat="1"/>
    <row r="325" s="22" customFormat="1"/>
    <row r="326" s="22" customFormat="1"/>
    <row r="327" s="22" customFormat="1"/>
    <row r="328" s="22" customFormat="1"/>
    <row r="329" s="22" customFormat="1"/>
    <row r="330" s="22" customFormat="1"/>
    <row r="331" s="22" customFormat="1"/>
    <row r="332" s="22" customFormat="1"/>
    <row r="333" s="22" customFormat="1"/>
    <row r="334" s="22" customFormat="1"/>
    <row r="335" s="22" customFormat="1"/>
    <row r="336" s="22" customFormat="1"/>
    <row r="337" s="22" customFormat="1"/>
    <row r="338" s="22" customFormat="1"/>
    <row r="339" s="22" customFormat="1"/>
    <row r="340" s="22" customFormat="1"/>
    <row r="341" s="22" customFormat="1"/>
    <row r="342" s="22" customFormat="1"/>
    <row r="343" s="22" customFormat="1"/>
    <row r="344" s="22" customFormat="1"/>
    <row r="345" s="22" customFormat="1"/>
    <row r="346" s="22" customFormat="1"/>
    <row r="347" s="22" customFormat="1"/>
    <row r="348" s="22" customFormat="1"/>
    <row r="349" s="22" customFormat="1"/>
    <row r="350" s="22" customFormat="1"/>
    <row r="351" s="22" customFormat="1"/>
    <row r="352" s="22" customFormat="1"/>
    <row r="353" s="22" customFormat="1"/>
    <row r="354" s="22" customFormat="1"/>
    <row r="355" s="22" customFormat="1"/>
    <row r="356" s="22" customFormat="1"/>
    <row r="357" s="22" customFormat="1"/>
    <row r="358" s="22" customFormat="1"/>
    <row r="359" s="22" customFormat="1"/>
    <row r="360" s="22" customFormat="1"/>
    <row r="361" s="22" customFormat="1"/>
    <row r="362" s="22" customFormat="1"/>
    <row r="363" s="22" customFormat="1"/>
    <row r="364" s="22" customFormat="1"/>
    <row r="365" s="22" customFormat="1"/>
    <row r="366" s="22" customFormat="1"/>
    <row r="367" s="22" customFormat="1"/>
    <row r="368" s="22" customFormat="1"/>
    <row r="369" s="22" customFormat="1"/>
    <row r="370" s="22" customFormat="1"/>
    <row r="371" s="22" customFormat="1"/>
    <row r="372" s="22" customFormat="1"/>
    <row r="373" s="22" customFormat="1"/>
    <row r="374" s="22" customFormat="1"/>
    <row r="375" s="22" customFormat="1"/>
    <row r="376" s="22" customFormat="1"/>
    <row r="377" s="22" customFormat="1"/>
    <row r="378" s="22" customFormat="1"/>
    <row r="379" s="22" customFormat="1"/>
    <row r="380" s="22" customFormat="1"/>
    <row r="381" s="22" customFormat="1"/>
    <row r="382" s="22" customFormat="1"/>
    <row r="383" s="22" customFormat="1"/>
    <row r="384" s="22" customFormat="1"/>
    <row r="385" s="22" customFormat="1"/>
    <row r="386" s="22" customFormat="1"/>
    <row r="387" s="22" customFormat="1"/>
    <row r="388" s="22" customFormat="1"/>
    <row r="389" s="22" customFormat="1"/>
    <row r="390" s="22" customFormat="1"/>
    <row r="391" s="22" customFormat="1"/>
    <row r="392" s="22" customFormat="1"/>
    <row r="393" s="22" customFormat="1"/>
    <row r="394" s="22" customFormat="1"/>
    <row r="395" s="22" customFormat="1"/>
    <row r="396" s="22" customFormat="1"/>
    <row r="397" s="22" customFormat="1"/>
    <row r="398" s="22" customFormat="1"/>
    <row r="399" s="22" customFormat="1"/>
    <row r="400" s="22" customFormat="1"/>
    <row r="401" s="22" customFormat="1"/>
    <row r="402" s="22" customFormat="1"/>
    <row r="403" s="22" customFormat="1"/>
    <row r="404" s="22" customFormat="1"/>
    <row r="405" s="22" customFormat="1"/>
    <row r="406" s="22" customFormat="1"/>
    <row r="407" s="22" customFormat="1"/>
    <row r="408" s="22" customFormat="1"/>
    <row r="409" s="22" customFormat="1"/>
    <row r="410" s="22" customFormat="1"/>
    <row r="411" s="22" customFormat="1"/>
    <row r="412" s="22" customFormat="1"/>
    <row r="413" s="22" customFormat="1"/>
    <row r="414" s="22" customFormat="1"/>
    <row r="415" s="22" customFormat="1"/>
    <row r="416" s="22" customFormat="1"/>
    <row r="417" s="22" customFormat="1"/>
    <row r="418" s="22" customFormat="1"/>
    <row r="419" s="22" customFormat="1"/>
    <row r="420" s="22" customFormat="1"/>
    <row r="421" s="22" customFormat="1"/>
    <row r="422" s="22" customFormat="1"/>
    <row r="423" s="22" customFormat="1"/>
    <row r="424" s="22" customFormat="1"/>
    <row r="425" s="22" customFormat="1"/>
    <row r="426" s="22" customFormat="1"/>
    <row r="427" s="22" customFormat="1"/>
    <row r="428" s="22" customFormat="1"/>
    <row r="429" s="22" customFormat="1"/>
    <row r="430" s="22" customFormat="1"/>
    <row r="431" s="22" customFormat="1"/>
    <row r="432" s="22" customFormat="1"/>
    <row r="433" s="22" customFormat="1"/>
    <row r="434" s="22" customFormat="1"/>
    <row r="435" s="22" customFormat="1"/>
    <row r="436" s="22" customFormat="1"/>
    <row r="437" s="22" customFormat="1"/>
    <row r="438" s="22" customFormat="1"/>
    <row r="439" s="22" customFormat="1"/>
    <row r="440" s="22" customFormat="1"/>
    <row r="441" s="22" customFormat="1"/>
    <row r="442" s="22" customFormat="1"/>
    <row r="443" s="22" customFormat="1"/>
    <row r="444" s="22" customFormat="1"/>
    <row r="445" s="22" customFormat="1"/>
    <row r="446" s="22" customFormat="1"/>
    <row r="447" s="22" customFormat="1"/>
    <row r="448" s="22" customFormat="1"/>
    <row r="449" s="22" customFormat="1"/>
    <row r="450" s="22" customFormat="1"/>
    <row r="451" s="22" customFormat="1"/>
    <row r="452" s="22" customFormat="1"/>
    <row r="453" s="22" customFormat="1"/>
    <row r="454" s="22" customFormat="1"/>
    <row r="455" s="22" customFormat="1"/>
    <row r="456" s="22" customFormat="1"/>
    <row r="457" s="22" customFormat="1"/>
    <row r="458" s="22" customFormat="1"/>
    <row r="459" s="22" customFormat="1"/>
    <row r="460" s="22" customFormat="1"/>
    <row r="461" s="22" customFormat="1"/>
    <row r="462" s="22" customFormat="1"/>
    <row r="463" s="22" customFormat="1"/>
    <row r="464" s="22" customFormat="1"/>
    <row r="465" s="22" customFormat="1"/>
    <row r="466" s="22" customFormat="1"/>
    <row r="467" s="22" customFormat="1"/>
    <row r="468" s="22" customFormat="1"/>
    <row r="469" s="22" customFormat="1"/>
    <row r="470" s="22" customFormat="1"/>
    <row r="471" s="22" customFormat="1"/>
    <row r="472" s="22" customFormat="1"/>
    <row r="473" s="22" customFormat="1"/>
    <row r="474" s="22" customFormat="1"/>
    <row r="475" s="22" customFormat="1"/>
    <row r="476" s="22" customFormat="1"/>
    <row r="477" s="22" customFormat="1"/>
    <row r="478" s="22" customFormat="1"/>
    <row r="479" s="22" customFormat="1"/>
    <row r="480" s="22" customFormat="1"/>
    <row r="481" s="22" customFormat="1"/>
    <row r="482" s="22" customFormat="1"/>
    <row r="483" s="22" customFormat="1"/>
    <row r="484" s="22" customFormat="1"/>
    <row r="485" s="22" customFormat="1"/>
    <row r="486" s="22" customFormat="1"/>
    <row r="487" s="22" customFormat="1"/>
    <row r="488" s="22" customFormat="1"/>
  </sheetData>
  <mergeCells count="8">
    <mergeCell ref="A42:A44"/>
    <mergeCell ref="A36:A41"/>
    <mergeCell ref="A4:A23"/>
    <mergeCell ref="F34:H34"/>
    <mergeCell ref="A34:A35"/>
    <mergeCell ref="A24:A27"/>
    <mergeCell ref="A28:A31"/>
    <mergeCell ref="A32:A3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5"/>
  <sheetViews>
    <sheetView topLeftCell="A19" workbookViewId="0">
      <selection activeCell="G25" sqref="G25"/>
    </sheetView>
  </sheetViews>
  <sheetFormatPr defaultColWidth="9" defaultRowHeight="15"/>
  <cols>
    <col min="1" max="1" width="39.5" style="23" customWidth="1"/>
    <col min="2" max="3" width="13.875" style="23" customWidth="1"/>
    <col min="4" max="4" width="14.625" style="23" customWidth="1"/>
    <col min="5" max="5" width="24.625" style="23" customWidth="1"/>
    <col min="6" max="6" width="15.75" style="23" customWidth="1"/>
    <col min="7" max="7" width="15" style="23" customWidth="1"/>
    <col min="8" max="18" width="9" style="23"/>
    <col min="19" max="19" width="10" style="23" customWidth="1"/>
    <col min="20" max="16384" width="9" style="23"/>
  </cols>
  <sheetData>
    <row r="1" spans="1:19" ht="16.5" thickTop="1" thickBot="1">
      <c r="A1" s="26"/>
      <c r="B1" s="27" t="s">
        <v>80</v>
      </c>
    </row>
    <row r="2" spans="1:19">
      <c r="A2" s="28" t="s">
        <v>81</v>
      </c>
      <c r="B2" s="28">
        <v>60.6</v>
      </c>
      <c r="H2" s="29"/>
    </row>
    <row r="3" spans="1:19">
      <c r="A3" s="28" t="s">
        <v>82</v>
      </c>
      <c r="B3" s="28">
        <v>4.2</v>
      </c>
    </row>
    <row r="4" spans="1:19">
      <c r="A4" s="28" t="s">
        <v>83</v>
      </c>
      <c r="B4" s="28">
        <v>20</v>
      </c>
    </row>
    <row r="5" spans="1:19">
      <c r="A5" s="28" t="s">
        <v>84</v>
      </c>
      <c r="B5" s="28">
        <v>2</v>
      </c>
    </row>
    <row r="6" spans="1:19">
      <c r="A6" s="28" t="s">
        <v>85</v>
      </c>
      <c r="B6" s="28">
        <v>6.3</v>
      </c>
    </row>
    <row r="7" spans="1:19">
      <c r="A7" s="28" t="s">
        <v>92</v>
      </c>
      <c r="B7" s="28">
        <f>100-B2-B3-B4-B5-B6</f>
        <v>6.8999999999999959</v>
      </c>
    </row>
    <row r="8" spans="1:19" ht="15.75" thickBot="1">
      <c r="A8" s="30" t="s">
        <v>78</v>
      </c>
      <c r="B8" s="30">
        <f>SUM(B2:B7)</f>
        <v>99.999999999999986</v>
      </c>
    </row>
    <row r="9" spans="1:19" ht="15.75" thickTop="1"/>
    <row r="11" spans="1:19" ht="15.75" thickBot="1"/>
    <row r="12" spans="1:19">
      <c r="A12" s="31" t="s">
        <v>215</v>
      </c>
      <c r="B12" s="31"/>
      <c r="C12" s="31"/>
      <c r="D12" s="31"/>
      <c r="E12" s="31"/>
      <c r="F12" s="31"/>
      <c r="K12" s="29"/>
      <c r="L12" s="29"/>
      <c r="M12" s="29"/>
      <c r="N12" s="29"/>
      <c r="O12" s="29"/>
      <c r="R12" s="29"/>
      <c r="S12" s="29"/>
    </row>
    <row r="13" spans="1:19">
      <c r="A13" s="4"/>
      <c r="B13" s="4" t="s">
        <v>159</v>
      </c>
      <c r="C13" s="4" t="s">
        <v>65</v>
      </c>
      <c r="D13" s="4" t="s">
        <v>66</v>
      </c>
      <c r="E13" s="4" t="s">
        <v>67</v>
      </c>
      <c r="F13" s="4" t="s">
        <v>68</v>
      </c>
      <c r="K13" s="29"/>
      <c r="L13" s="29"/>
      <c r="M13" s="29"/>
      <c r="N13" s="29"/>
      <c r="O13" s="29"/>
      <c r="R13" s="29"/>
      <c r="S13" s="29"/>
    </row>
    <row r="14" spans="1:19">
      <c r="A14" s="23" t="s">
        <v>61</v>
      </c>
      <c r="B14" s="23" t="s">
        <v>160</v>
      </c>
      <c r="C14" s="23">
        <v>0.18004999999999999</v>
      </c>
      <c r="D14" s="23">
        <v>347</v>
      </c>
      <c r="E14" s="23">
        <f>C14*D14</f>
        <v>62.477349999999994</v>
      </c>
      <c r="F14" s="23">
        <f>E14/E$18*0.2*1000/D14</f>
        <v>0.1058186287510184</v>
      </c>
      <c r="K14" s="29"/>
      <c r="L14" s="29"/>
      <c r="M14" s="29"/>
      <c r="N14" s="29"/>
      <c r="O14" s="29"/>
      <c r="R14" s="29"/>
      <c r="S14" s="29"/>
    </row>
    <row r="15" spans="1:19">
      <c r="A15" s="23" t="s">
        <v>62</v>
      </c>
      <c r="B15" s="23" t="s">
        <v>161</v>
      </c>
      <c r="C15" s="23">
        <v>0.31995000000000001</v>
      </c>
      <c r="D15" s="23">
        <v>323</v>
      </c>
      <c r="E15" s="23">
        <f t="shared" ref="E15:E17" si="0">C15*D15</f>
        <v>103.34385</v>
      </c>
      <c r="F15" s="23">
        <f>E15/E$18*0.2*1000/D15</f>
        <v>0.18804037916627792</v>
      </c>
      <c r="K15" s="29"/>
      <c r="L15" s="29"/>
      <c r="M15" s="29"/>
      <c r="N15" s="29"/>
      <c r="O15" s="29"/>
      <c r="R15" s="29"/>
      <c r="S15" s="29"/>
    </row>
    <row r="16" spans="1:19">
      <c r="A16" s="23" t="s">
        <v>63</v>
      </c>
      <c r="B16" s="23" t="s">
        <v>162</v>
      </c>
      <c r="C16" s="23">
        <v>0.31995000000000001</v>
      </c>
      <c r="D16" s="23">
        <v>363</v>
      </c>
      <c r="E16" s="23">
        <f t="shared" si="0"/>
        <v>116.14185000000001</v>
      </c>
      <c r="F16" s="23">
        <f>E16/E$18*0.2*1000/D16</f>
        <v>0.18804037916627792</v>
      </c>
      <c r="K16" s="29"/>
      <c r="L16" s="29"/>
      <c r="M16" s="29"/>
      <c r="N16" s="29"/>
      <c r="O16" s="29"/>
      <c r="R16" s="29"/>
      <c r="S16" s="29"/>
    </row>
    <row r="17" spans="1:19">
      <c r="A17" s="23" t="s">
        <v>64</v>
      </c>
      <c r="B17" s="23" t="s">
        <v>163</v>
      </c>
      <c r="C17" s="23">
        <v>0.18004999999999999</v>
      </c>
      <c r="D17" s="23">
        <v>324</v>
      </c>
      <c r="E17" s="23">
        <f t="shared" si="0"/>
        <v>58.336199999999998</v>
      </c>
      <c r="F17" s="23">
        <f>E17/E$18*0.2*1000/D17</f>
        <v>0.1058186287510184</v>
      </c>
      <c r="K17" s="29"/>
      <c r="L17" s="29"/>
      <c r="M17" s="29"/>
      <c r="N17" s="29"/>
      <c r="O17" s="29"/>
      <c r="R17" s="29"/>
      <c r="S17" s="29"/>
    </row>
    <row r="18" spans="1:19" ht="15.75" thickBot="1">
      <c r="A18" s="25"/>
      <c r="B18" s="25"/>
      <c r="C18" s="25"/>
      <c r="D18" s="25"/>
      <c r="E18" s="25">
        <f>SUM(E14:E17)</f>
        <v>340.29925000000003</v>
      </c>
      <c r="F18" s="25"/>
      <c r="K18" s="29"/>
      <c r="L18" s="29"/>
      <c r="M18" s="29"/>
      <c r="N18" s="29"/>
      <c r="O18" s="29"/>
      <c r="R18" s="29"/>
      <c r="S18" s="29"/>
    </row>
    <row r="19" spans="1:19">
      <c r="K19" s="32"/>
      <c r="L19" s="29"/>
      <c r="M19" s="29"/>
      <c r="N19" s="29"/>
      <c r="O19" s="29"/>
      <c r="R19" s="29"/>
      <c r="S19" s="29"/>
    </row>
    <row r="20" spans="1:19">
      <c r="K20" s="29"/>
      <c r="L20" s="29"/>
      <c r="M20" s="29"/>
      <c r="N20" s="29"/>
      <c r="O20" s="29"/>
      <c r="R20" s="29"/>
      <c r="S20" s="29"/>
    </row>
    <row r="21" spans="1:19" ht="15.75" thickBot="1">
      <c r="K21" s="29"/>
      <c r="L21" s="29"/>
      <c r="M21" s="29"/>
      <c r="N21" s="29"/>
      <c r="O21" s="29"/>
    </row>
    <row r="22" spans="1:19">
      <c r="A22" s="31" t="s">
        <v>216</v>
      </c>
      <c r="B22" s="31"/>
      <c r="C22" s="31"/>
      <c r="D22" s="31"/>
      <c r="E22" s="31"/>
      <c r="F22" s="31"/>
      <c r="K22" s="29"/>
      <c r="L22" s="29"/>
      <c r="M22" s="29"/>
      <c r="N22" s="29"/>
      <c r="O22" s="29"/>
    </row>
    <row r="23" spans="1:19">
      <c r="A23" s="4"/>
      <c r="B23" s="4" t="s">
        <v>159</v>
      </c>
      <c r="C23" s="4" t="s">
        <v>65</v>
      </c>
      <c r="D23" s="4" t="s">
        <v>66</v>
      </c>
      <c r="E23" s="4" t="s">
        <v>73</v>
      </c>
      <c r="F23" s="4" t="s">
        <v>68</v>
      </c>
      <c r="K23" s="32"/>
      <c r="L23" s="29"/>
      <c r="M23" s="29"/>
      <c r="N23" s="29"/>
      <c r="O23" s="29"/>
    </row>
    <row r="24" spans="1:19">
      <c r="A24" s="23" t="s">
        <v>69</v>
      </c>
      <c r="B24" s="23" t="s">
        <v>164</v>
      </c>
      <c r="C24" s="23">
        <v>0.18004999999999999</v>
      </c>
      <c r="D24" s="23">
        <v>331</v>
      </c>
      <c r="E24" s="23">
        <f>C24*D24</f>
        <v>59.596549999999993</v>
      </c>
      <c r="F24" s="23">
        <f>E24/E$28*0.02*1000/D24</f>
        <v>1.1018299219493792E-2</v>
      </c>
      <c r="K24" s="29"/>
      <c r="L24" s="29"/>
      <c r="M24" s="29"/>
      <c r="N24" s="29"/>
      <c r="O24" s="29"/>
    </row>
    <row r="25" spans="1:19">
      <c r="A25" s="23" t="s">
        <v>70</v>
      </c>
      <c r="B25" s="23" t="s">
        <v>165</v>
      </c>
      <c r="C25" s="23">
        <v>0.31995000000000001</v>
      </c>
      <c r="D25" s="23">
        <v>307</v>
      </c>
      <c r="E25" s="23">
        <f t="shared" ref="E25:E27" si="1">C25*D25</f>
        <v>98.224649999999997</v>
      </c>
      <c r="F25" s="23">
        <f t="shared" ref="F25:F27" si="2">E25/E$28*0.02*1000/D25</f>
        <v>1.957958808818128E-2</v>
      </c>
      <c r="K25" s="29"/>
      <c r="L25" s="33"/>
      <c r="M25" s="33"/>
      <c r="N25" s="29"/>
      <c r="O25" s="29"/>
    </row>
    <row r="26" spans="1:19">
      <c r="A26" s="23" t="s">
        <v>71</v>
      </c>
      <c r="B26" s="23" t="s">
        <v>166</v>
      </c>
      <c r="C26" s="23">
        <v>0.31995000000000001</v>
      </c>
      <c r="D26" s="23">
        <v>347</v>
      </c>
      <c r="E26" s="23">
        <f t="shared" si="1"/>
        <v>111.02265</v>
      </c>
      <c r="F26" s="23">
        <f t="shared" si="2"/>
        <v>1.957958808818128E-2</v>
      </c>
      <c r="K26" s="29"/>
      <c r="L26" s="34"/>
      <c r="M26" s="34"/>
    </row>
    <row r="27" spans="1:19">
      <c r="A27" s="23" t="s">
        <v>72</v>
      </c>
      <c r="B27" s="23" t="s">
        <v>203</v>
      </c>
      <c r="C27" s="23">
        <v>0.18004999999999999</v>
      </c>
      <c r="D27" s="23">
        <v>322</v>
      </c>
      <c r="E27" s="23">
        <f t="shared" si="1"/>
        <v>57.976099999999995</v>
      </c>
      <c r="F27" s="23">
        <f t="shared" si="2"/>
        <v>1.1018299219493792E-2</v>
      </c>
      <c r="L27" s="29"/>
      <c r="M27" s="29"/>
      <c r="N27" s="29"/>
      <c r="O27" s="29"/>
    </row>
    <row r="28" spans="1:19" ht="15.75" thickBot="1">
      <c r="A28" s="25"/>
      <c r="B28" s="25"/>
      <c r="C28" s="25"/>
      <c r="D28" s="25"/>
      <c r="E28" s="25">
        <f>SUM(E24:E27)</f>
        <v>326.81994999999995</v>
      </c>
      <c r="F28" s="25"/>
      <c r="K28" s="29"/>
      <c r="L28" s="29"/>
      <c r="M28" s="29"/>
      <c r="N28" s="29"/>
      <c r="O28" s="29"/>
    </row>
    <row r="29" spans="1:19">
      <c r="K29" s="29"/>
      <c r="L29" s="29"/>
      <c r="M29" s="29"/>
      <c r="N29" s="29"/>
      <c r="O29" s="29"/>
    </row>
    <row r="30" spans="1:19">
      <c r="K30" s="29"/>
      <c r="L30" s="29"/>
      <c r="M30" s="29"/>
      <c r="N30" s="29"/>
      <c r="O30" s="29"/>
    </row>
    <row r="31" spans="1:19" ht="15.75" thickBot="1">
      <c r="K31" s="29"/>
      <c r="L31" s="29"/>
      <c r="M31" s="29"/>
      <c r="N31" s="29"/>
      <c r="O31" s="29"/>
    </row>
    <row r="32" spans="1:19">
      <c r="A32" s="31" t="s">
        <v>217</v>
      </c>
      <c r="B32" s="31"/>
      <c r="C32" s="31"/>
      <c r="D32" s="31"/>
      <c r="E32" s="31"/>
      <c r="F32" s="31"/>
      <c r="G32" s="31"/>
      <c r="H32" s="31"/>
      <c r="K32" s="29"/>
      <c r="L32" s="29"/>
      <c r="M32" s="29"/>
      <c r="N32" s="29"/>
      <c r="O32" s="29"/>
    </row>
    <row r="33" spans="1:15">
      <c r="A33" s="35"/>
      <c r="B33" s="4" t="s">
        <v>159</v>
      </c>
      <c r="C33" s="35" t="s">
        <v>106</v>
      </c>
      <c r="D33" s="35" t="s">
        <v>107</v>
      </c>
      <c r="E33" s="35" t="s">
        <v>108</v>
      </c>
      <c r="F33" s="35" t="s">
        <v>109</v>
      </c>
      <c r="G33" s="35" t="s">
        <v>110</v>
      </c>
      <c r="H33" s="35" t="s">
        <v>111</v>
      </c>
      <c r="I33" s="36"/>
      <c r="J33" s="36"/>
      <c r="K33" s="29"/>
      <c r="L33" s="29"/>
      <c r="M33" s="29"/>
      <c r="N33" s="29"/>
      <c r="O33" s="29"/>
    </row>
    <row r="34" spans="1:15">
      <c r="A34" s="37" t="s">
        <v>117</v>
      </c>
      <c r="B34" s="23" t="s">
        <v>167</v>
      </c>
      <c r="C34" s="38">
        <v>0.3</v>
      </c>
      <c r="D34" s="37">
        <v>172</v>
      </c>
      <c r="E34" s="37">
        <f t="shared" ref="E34:E40" si="3">C34/D34/100</f>
        <v>1.7441860465116278E-5</v>
      </c>
      <c r="F34" s="37">
        <f t="shared" ref="F34:F49" si="4">E34/E$50</f>
        <v>4.2785948125787449E-3</v>
      </c>
      <c r="G34" s="37">
        <f>F34*D34</f>
        <v>0.73591830776354417</v>
      </c>
      <c r="H34" s="37">
        <f t="shared" ref="H34:H49" si="5">F34/G$50*1000*0.063*0.45</f>
        <v>4.951204007069657E-4</v>
      </c>
      <c r="I34" s="36"/>
      <c r="J34" s="36"/>
      <c r="K34" s="29"/>
      <c r="L34" s="29"/>
      <c r="M34" s="29"/>
      <c r="N34" s="29"/>
      <c r="O34" s="29"/>
    </row>
    <row r="35" spans="1:15">
      <c r="A35" s="37" t="s">
        <v>178</v>
      </c>
      <c r="B35" s="39" t="s">
        <v>179</v>
      </c>
      <c r="C35" s="38">
        <v>5.44</v>
      </c>
      <c r="D35" s="37">
        <v>188</v>
      </c>
      <c r="E35" s="37">
        <f t="shared" si="3"/>
        <v>2.8936170212765958E-4</v>
      </c>
      <c r="F35" s="37">
        <f t="shared" si="4"/>
        <v>7.0982191387121987E-2</v>
      </c>
      <c r="G35" s="37">
        <f t="shared" ref="G35:G49" si="6">F35*D35</f>
        <v>13.344651980778934</v>
      </c>
      <c r="H35" s="37">
        <f t="shared" si="5"/>
        <v>8.2140825626505938E-3</v>
      </c>
      <c r="I35" s="36"/>
      <c r="J35" s="36"/>
      <c r="K35" s="29"/>
      <c r="L35" s="29"/>
      <c r="M35" s="29"/>
      <c r="N35" s="29"/>
      <c r="O35" s="29"/>
    </row>
    <row r="36" spans="1:15">
      <c r="A36" s="37" t="s">
        <v>118</v>
      </c>
      <c r="B36" s="23" t="s">
        <v>168</v>
      </c>
      <c r="C36" s="38">
        <v>12.66</v>
      </c>
      <c r="D36" s="37">
        <v>200</v>
      </c>
      <c r="E36" s="37">
        <f t="shared" si="3"/>
        <v>6.3299999999999999E-4</v>
      </c>
      <c r="F36" s="37">
        <f t="shared" si="4"/>
        <v>0.1552787629381078</v>
      </c>
      <c r="G36" s="37">
        <f t="shared" si="6"/>
        <v>31.055752587621559</v>
      </c>
      <c r="H36" s="37">
        <f t="shared" si="5"/>
        <v>1.7968909582457195E-2</v>
      </c>
      <c r="I36" s="36"/>
      <c r="J36" s="36"/>
      <c r="K36" s="29"/>
      <c r="L36" s="29"/>
      <c r="M36" s="29"/>
      <c r="N36" s="29"/>
      <c r="O36" s="29"/>
    </row>
    <row r="37" spans="1:15">
      <c r="A37" s="37" t="s">
        <v>113</v>
      </c>
      <c r="B37" s="39" t="s">
        <v>180</v>
      </c>
      <c r="C37" s="38">
        <v>7.0000000000000007E-2</v>
      </c>
      <c r="D37" s="37">
        <v>202</v>
      </c>
      <c r="E37" s="37">
        <f t="shared" si="3"/>
        <v>3.4653465346534657E-6</v>
      </c>
      <c r="F37" s="37">
        <f t="shared" si="4"/>
        <v>8.5007065253214678E-4</v>
      </c>
      <c r="G37" s="37">
        <f t="shared" si="6"/>
        <v>0.17171427181149365</v>
      </c>
      <c r="H37" s="37">
        <f t="shared" si="5"/>
        <v>9.8370455850030813E-5</v>
      </c>
      <c r="I37" s="36"/>
      <c r="J37" s="36"/>
    </row>
    <row r="38" spans="1:15">
      <c r="A38" s="37" t="s">
        <v>114</v>
      </c>
      <c r="B38" s="23" t="s">
        <v>181</v>
      </c>
      <c r="C38" s="2">
        <v>0.04</v>
      </c>
      <c r="D38" s="37">
        <v>186</v>
      </c>
      <c r="E38" s="37">
        <f t="shared" si="3"/>
        <v>2.1505376344086023E-6</v>
      </c>
      <c r="F38" s="37">
        <f t="shared" si="4"/>
        <v>5.2754000556526467E-4</v>
      </c>
      <c r="G38" s="37">
        <f t="shared" si="6"/>
        <v>9.812244103513923E-2</v>
      </c>
      <c r="H38" s="37">
        <f t="shared" si="5"/>
        <v>6.104710316960437E-5</v>
      </c>
      <c r="I38" s="36"/>
      <c r="J38" s="36"/>
    </row>
    <row r="39" spans="1:15">
      <c r="A39" s="37" t="s">
        <v>169</v>
      </c>
      <c r="B39" s="23" t="s">
        <v>182</v>
      </c>
      <c r="C39" s="2">
        <v>5.13</v>
      </c>
      <c r="D39" s="37">
        <v>216</v>
      </c>
      <c r="E39" s="37">
        <f t="shared" si="3"/>
        <v>2.375E-4</v>
      </c>
      <c r="F39" s="37">
        <f t="shared" si="4"/>
        <v>5.8260199364613907E-2</v>
      </c>
      <c r="G39" s="37">
        <f t="shared" si="6"/>
        <v>12.584203062756604</v>
      </c>
      <c r="H39" s="37">
        <f t="shared" si="5"/>
        <v>6.7418894562931812E-3</v>
      </c>
      <c r="I39" s="36"/>
      <c r="J39" s="36"/>
      <c r="K39" s="17"/>
    </row>
    <row r="40" spans="1:15">
      <c r="A40" s="37" t="s">
        <v>183</v>
      </c>
      <c r="B40" s="23" t="s">
        <v>184</v>
      </c>
      <c r="C40" s="2">
        <v>0.03</v>
      </c>
      <c r="D40" s="37">
        <v>226</v>
      </c>
      <c r="E40" s="37">
        <f t="shared" si="3"/>
        <v>1.3274336283185839E-6</v>
      </c>
      <c r="F40" s="37">
        <f t="shared" si="4"/>
        <v>3.2562756980687789E-4</v>
      </c>
      <c r="G40" s="37">
        <f t="shared" si="6"/>
        <v>7.3591830776354408E-2</v>
      </c>
      <c r="H40" s="37">
        <f t="shared" si="5"/>
        <v>3.7681729611326583E-5</v>
      </c>
      <c r="I40" s="36"/>
      <c r="J40" s="36"/>
    </row>
    <row r="41" spans="1:15">
      <c r="A41" s="37" t="s">
        <v>186</v>
      </c>
      <c r="B41" s="23" t="s">
        <v>185</v>
      </c>
      <c r="C41" s="2">
        <v>1.22</v>
      </c>
      <c r="D41" s="37">
        <v>228</v>
      </c>
      <c r="E41" s="37">
        <f>C41/D41/100</f>
        <v>5.3508771929824562E-5</v>
      </c>
      <c r="F41" s="37">
        <f t="shared" si="4"/>
        <v>1.3126028296367307E-2</v>
      </c>
      <c r="G41" s="37">
        <f t="shared" si="6"/>
        <v>2.9927344515717462</v>
      </c>
      <c r="H41" s="37">
        <f t="shared" si="5"/>
        <v>1.5189483170226557E-3</v>
      </c>
      <c r="I41" s="2"/>
      <c r="J41" s="37"/>
    </row>
    <row r="42" spans="1:15">
      <c r="A42" s="37" t="s">
        <v>170</v>
      </c>
      <c r="B42" s="23" t="s">
        <v>171</v>
      </c>
      <c r="C42" s="2">
        <v>15.54</v>
      </c>
      <c r="D42" s="37">
        <v>256</v>
      </c>
      <c r="E42" s="37">
        <f t="shared" ref="E42:E49" si="7">C42/D42/100</f>
        <v>6.0703124999999993E-4</v>
      </c>
      <c r="F42" s="37">
        <f t="shared" si="4"/>
        <v>0.1489084700865296</v>
      </c>
      <c r="G42" s="37">
        <f t="shared" si="6"/>
        <v>38.120568342151579</v>
      </c>
      <c r="H42" s="37">
        <f t="shared" si="5"/>
        <v>1.7231737195854611E-2</v>
      </c>
      <c r="I42" s="2"/>
      <c r="J42" s="37"/>
      <c r="K42" s="17"/>
    </row>
    <row r="43" spans="1:15">
      <c r="A43" s="37" t="s">
        <v>115</v>
      </c>
      <c r="B43" s="23" t="s">
        <v>172</v>
      </c>
      <c r="C43" s="2">
        <v>29.57</v>
      </c>
      <c r="D43" s="37">
        <v>253</v>
      </c>
      <c r="E43" s="37">
        <f t="shared" si="7"/>
        <v>1.1687747035573123E-3</v>
      </c>
      <c r="F43" s="37">
        <f t="shared" si="4"/>
        <v>0.28670756733291175</v>
      </c>
      <c r="G43" s="37">
        <f t="shared" si="6"/>
        <v>72.537014535226675</v>
      </c>
      <c r="H43" s="37">
        <f t="shared" si="5"/>
        <v>3.3177894108190456E-2</v>
      </c>
      <c r="I43" s="2"/>
      <c r="J43" s="37"/>
    </row>
    <row r="44" spans="1:15">
      <c r="A44" s="37" t="s">
        <v>116</v>
      </c>
      <c r="B44" s="23" t="s">
        <v>173</v>
      </c>
      <c r="C44" s="2">
        <v>0.97</v>
      </c>
      <c r="D44" s="37">
        <v>270</v>
      </c>
      <c r="E44" s="37">
        <f t="shared" si="7"/>
        <v>3.5925925925925924E-5</v>
      </c>
      <c r="F44" s="37">
        <f t="shared" si="4"/>
        <v>8.8128488707486137E-3</v>
      </c>
      <c r="G44" s="37">
        <f t="shared" si="6"/>
        <v>2.3794691951021258</v>
      </c>
      <c r="H44" s="37">
        <f t="shared" si="5"/>
        <v>1.0198257735055572E-3</v>
      </c>
      <c r="I44" s="2"/>
      <c r="J44" s="40"/>
    </row>
    <row r="45" spans="1:15">
      <c r="A45" s="37" t="s">
        <v>187</v>
      </c>
      <c r="B45" s="23" t="s">
        <v>188</v>
      </c>
      <c r="C45" s="2">
        <v>0.12</v>
      </c>
      <c r="D45" s="37">
        <v>268</v>
      </c>
      <c r="E45" s="37">
        <f t="shared" si="7"/>
        <v>4.4776119402985078E-6</v>
      </c>
      <c r="F45" s="37">
        <f t="shared" si="4"/>
        <v>1.0983855339754391E-3</v>
      </c>
      <c r="G45" s="37">
        <f t="shared" si="6"/>
        <v>0.29436732310541769</v>
      </c>
      <c r="H45" s="37">
        <f t="shared" si="5"/>
        <v>1.2710553570387777E-4</v>
      </c>
      <c r="I45" s="2"/>
      <c r="J45" s="40"/>
    </row>
    <row r="46" spans="1:15">
      <c r="A46" s="37" t="s">
        <v>174</v>
      </c>
      <c r="B46" s="3" t="s">
        <v>175</v>
      </c>
      <c r="C46" s="2">
        <v>0.25</v>
      </c>
      <c r="D46" s="37">
        <v>284</v>
      </c>
      <c r="E46" s="37">
        <f>C46/D46/100</f>
        <v>8.8028169014084512E-6</v>
      </c>
      <c r="F46" s="37">
        <f t="shared" si="4"/>
        <v>2.1593847058789441E-3</v>
      </c>
      <c r="G46" s="37">
        <f t="shared" si="6"/>
        <v>0.61326525646962016</v>
      </c>
      <c r="H46" s="37">
        <f t="shared" si="5"/>
        <v>2.498847092769897E-4</v>
      </c>
      <c r="I46" s="2"/>
      <c r="J46" s="40"/>
      <c r="K46" s="17"/>
    </row>
    <row r="47" spans="1:15">
      <c r="A47" s="37" t="s">
        <v>112</v>
      </c>
      <c r="B47" s="3" t="s">
        <v>176</v>
      </c>
      <c r="C47" s="2">
        <v>27.82</v>
      </c>
      <c r="D47" s="37">
        <v>281</v>
      </c>
      <c r="E47" s="37">
        <f t="shared" si="7"/>
        <v>9.9003558718861219E-4</v>
      </c>
      <c r="F47" s="37">
        <f t="shared" si="4"/>
        <v>0.24286177131651007</v>
      </c>
      <c r="G47" s="37">
        <f t="shared" si="6"/>
        <v>68.244157739939325</v>
      </c>
      <c r="H47" s="37">
        <f t="shared" si="5"/>
        <v>2.8104044154197615E-2</v>
      </c>
      <c r="I47" s="2"/>
      <c r="J47" s="37"/>
      <c r="K47" s="17"/>
    </row>
    <row r="48" spans="1:15">
      <c r="A48" s="37" t="s">
        <v>189</v>
      </c>
      <c r="B48" s="23" t="s">
        <v>190</v>
      </c>
      <c r="C48" s="2">
        <v>0.67</v>
      </c>
      <c r="D48" s="37">
        <v>298.5</v>
      </c>
      <c r="E48" s="37">
        <f t="shared" si="7"/>
        <v>2.2445561139028475E-5</v>
      </c>
      <c r="F48" s="37">
        <f t="shared" si="4"/>
        <v>5.5060331234123346E-3</v>
      </c>
      <c r="G48" s="37">
        <f t="shared" si="6"/>
        <v>1.6435508873385818</v>
      </c>
      <c r="H48" s="37">
        <f t="shared" si="5"/>
        <v>6.3715996624757912E-4</v>
      </c>
      <c r="I48" s="2"/>
      <c r="J48" s="37"/>
      <c r="K48" s="17"/>
    </row>
    <row r="49" spans="1:17">
      <c r="A49" s="3" t="s">
        <v>177</v>
      </c>
      <c r="B49" s="23" t="s">
        <v>191</v>
      </c>
      <c r="C49" s="2">
        <v>0.04</v>
      </c>
      <c r="D49" s="37">
        <v>310</v>
      </c>
      <c r="E49" s="37">
        <f t="shared" si="7"/>
        <v>1.2903225806451614E-6</v>
      </c>
      <c r="F49" s="37">
        <f t="shared" si="4"/>
        <v>3.165240033391588E-4</v>
      </c>
      <c r="G49" s="37">
        <f t="shared" si="6"/>
        <v>9.812244103513923E-2</v>
      </c>
      <c r="H49" s="37">
        <f t="shared" si="5"/>
        <v>3.6628261901762622E-5</v>
      </c>
      <c r="I49" s="2"/>
      <c r="J49" s="37"/>
      <c r="K49" s="17"/>
    </row>
    <row r="50" spans="1:17" ht="15.75" thickBot="1">
      <c r="A50" s="41" t="s">
        <v>76</v>
      </c>
      <c r="B50" s="41"/>
      <c r="C50" s="41">
        <f>SUM(C34:C49)</f>
        <v>99.87</v>
      </c>
      <c r="D50" s="41"/>
      <c r="E50" s="41">
        <f>SUM(E34:E49)</f>
        <v>4.0765394315532121E-3</v>
      </c>
      <c r="F50" s="41"/>
      <c r="G50" s="41">
        <f>SUM(G34:G49)</f>
        <v>244.98720465448383</v>
      </c>
      <c r="H50" s="41"/>
      <c r="I50" s="36"/>
      <c r="J50" s="40"/>
      <c r="K50" s="17"/>
    </row>
    <row r="51" spans="1:17">
      <c r="A51" s="42"/>
      <c r="G51" s="29"/>
    </row>
    <row r="53" spans="1:17" ht="15.75" thickBot="1"/>
    <row r="54" spans="1:17">
      <c r="A54" s="31" t="s">
        <v>218</v>
      </c>
      <c r="B54" s="31"/>
      <c r="C54" s="31"/>
      <c r="D54" s="31"/>
      <c r="E54" s="31"/>
      <c r="F54" s="31"/>
      <c r="G54" s="31"/>
      <c r="H54" s="31"/>
    </row>
    <row r="55" spans="1:17">
      <c r="A55" s="4" t="s">
        <v>77</v>
      </c>
      <c r="B55" s="4" t="s">
        <v>159</v>
      </c>
      <c r="C55" s="4" t="s">
        <v>74</v>
      </c>
      <c r="D55" s="4" t="s">
        <v>66</v>
      </c>
      <c r="E55" s="35" t="s">
        <v>108</v>
      </c>
      <c r="F55" s="35" t="s">
        <v>109</v>
      </c>
      <c r="G55" s="35" t="s">
        <v>110</v>
      </c>
      <c r="H55" s="35" t="s">
        <v>111</v>
      </c>
    </row>
    <row r="56" spans="1:17">
      <c r="A56" s="23" t="s">
        <v>200</v>
      </c>
      <c r="B56" s="23" t="s">
        <v>192</v>
      </c>
      <c r="C56" s="23">
        <v>1.24</v>
      </c>
      <c r="D56" s="23">
        <f>41+3*G50</f>
        <v>775.96161396345155</v>
      </c>
      <c r="E56" s="23">
        <f>C56/D56/100</f>
        <v>1.5980171927143874E-5</v>
      </c>
      <c r="F56" s="23">
        <f t="shared" ref="F56:F63" si="8">E56/E$64</f>
        <v>1.1981370126266176E-2</v>
      </c>
      <c r="G56" s="23">
        <f>F56*D56</f>
        <v>9.2970833006709857</v>
      </c>
      <c r="H56" s="23">
        <f t="shared" ref="H56:H63" si="9">F56/G$64*1000*0.063</f>
        <v>1.0084652222879537E-3</v>
      </c>
    </row>
    <row r="57" spans="1:17">
      <c r="A57" s="23" t="s">
        <v>79</v>
      </c>
      <c r="B57" s="23" t="s">
        <v>193</v>
      </c>
      <c r="C57" s="23">
        <v>0.18</v>
      </c>
      <c r="D57" s="23">
        <f>90+2*G50</f>
        <v>579.97440930896767</v>
      </c>
      <c r="E57" s="23">
        <f t="shared" ref="E57:E63" si="10">C57/D57/100</f>
        <v>3.1035852118797408E-6</v>
      </c>
      <c r="F57" s="23">
        <f t="shared" si="8"/>
        <v>2.3269588907723032E-3</v>
      </c>
      <c r="G57" s="23">
        <f t="shared" ref="G57:G63" si="11">F57*D57</f>
        <v>1.3495766081619172</v>
      </c>
      <c r="H57" s="23">
        <f t="shared" si="9"/>
        <v>1.9585882835662996E-4</v>
      </c>
    </row>
    <row r="58" spans="1:17">
      <c r="A58" s="23" t="s">
        <v>129</v>
      </c>
      <c r="B58" s="23" t="s">
        <v>194</v>
      </c>
      <c r="C58" s="23">
        <v>71.92</v>
      </c>
      <c r="D58" s="23">
        <f>233+2*G50</f>
        <v>722.97440930896767</v>
      </c>
      <c r="E58" s="23">
        <f t="shared" si="10"/>
        <v>9.9477933207542521E-4</v>
      </c>
      <c r="F58" s="23">
        <f t="shared" si="8"/>
        <v>0.74585050936218322</v>
      </c>
      <c r="G58" s="23">
        <f t="shared" si="11"/>
        <v>539.23083143891711</v>
      </c>
      <c r="H58" s="23">
        <f t="shared" si="9"/>
        <v>6.2777820215117491E-2</v>
      </c>
      <c r="Q58" s="29"/>
    </row>
    <row r="59" spans="1:17">
      <c r="A59" s="23" t="s">
        <v>125</v>
      </c>
      <c r="B59" s="23" t="s">
        <v>195</v>
      </c>
      <c r="C59" s="23">
        <v>14.9</v>
      </c>
      <c r="D59" s="23">
        <f>264+2*G50</f>
        <v>753.97440930896767</v>
      </c>
      <c r="E59" s="23">
        <f t="shared" si="10"/>
        <v>1.9761943928118384E-4</v>
      </c>
      <c r="F59" s="23">
        <f t="shared" si="8"/>
        <v>0.14816809587331112</v>
      </c>
      <c r="G59" s="23">
        <f t="shared" si="11"/>
        <v>111.71495256451423</v>
      </c>
      <c r="H59" s="23">
        <f t="shared" si="9"/>
        <v>1.2471225758504038E-2</v>
      </c>
    </row>
    <row r="60" spans="1:17">
      <c r="A60" s="43" t="s">
        <v>120</v>
      </c>
      <c r="B60" s="23" t="s">
        <v>196</v>
      </c>
      <c r="C60" s="23">
        <v>0.19</v>
      </c>
      <c r="D60" s="23">
        <f>275+2*G50</f>
        <v>764.97440930896767</v>
      </c>
      <c r="E60" s="23">
        <f t="shared" si="10"/>
        <v>2.4837432166081829E-6</v>
      </c>
      <c r="F60" s="23">
        <f t="shared" si="8"/>
        <v>1.8622231921195786E-3</v>
      </c>
      <c r="G60" s="23">
        <f t="shared" si="11"/>
        <v>1.4245530863931348</v>
      </c>
      <c r="H60" s="23">
        <f t="shared" si="9"/>
        <v>1.5674228453001654E-4</v>
      </c>
      <c r="M60" s="29"/>
    </row>
    <row r="61" spans="1:17">
      <c r="A61" s="23" t="s">
        <v>127</v>
      </c>
      <c r="B61" s="23" t="s">
        <v>197</v>
      </c>
      <c r="C61" s="23">
        <v>5.41</v>
      </c>
      <c r="D61" s="23">
        <f>436+4*G50</f>
        <v>1415.9488186179353</v>
      </c>
      <c r="E61" s="23">
        <f t="shared" si="10"/>
        <v>3.8207595704486955E-5</v>
      </c>
      <c r="F61" s="23">
        <f t="shared" si="8"/>
        <v>2.8646709676046302E-2</v>
      </c>
      <c r="G61" s="23">
        <f t="shared" si="11"/>
        <v>40.562274723088741</v>
      </c>
      <c r="H61" s="23">
        <f t="shared" si="9"/>
        <v>2.4111775311856944E-3</v>
      </c>
    </row>
    <row r="62" spans="1:17">
      <c r="A62" s="23" t="s">
        <v>128</v>
      </c>
      <c r="B62" s="23" t="s">
        <v>198</v>
      </c>
      <c r="C62" s="23">
        <v>5.75</v>
      </c>
      <c r="D62" s="23">
        <f>261+2*G50</f>
        <v>750.97440930896767</v>
      </c>
      <c r="E62" s="23">
        <f t="shared" si="10"/>
        <v>7.6567189623559084E-5</v>
      </c>
      <c r="F62" s="23">
        <f t="shared" si="8"/>
        <v>5.7407382260362898E-2</v>
      </c>
      <c r="G62" s="23">
        <f t="shared" si="11"/>
        <v>43.111474982950135</v>
      </c>
      <c r="H62" s="23">
        <f t="shared" si="9"/>
        <v>4.831947256620478E-3</v>
      </c>
    </row>
    <row r="63" spans="1:17">
      <c r="A63" s="23" t="s">
        <v>201</v>
      </c>
      <c r="B63" s="23" t="s">
        <v>199</v>
      </c>
      <c r="C63" s="23">
        <v>0.24</v>
      </c>
      <c r="D63" s="23">
        <f>234+G50</f>
        <v>478.98720465448383</v>
      </c>
      <c r="E63" s="23">
        <f t="shared" si="10"/>
        <v>5.0105722588795106E-6</v>
      </c>
      <c r="F63" s="23">
        <f t="shared" si="8"/>
        <v>3.7567506189382254E-3</v>
      </c>
      <c r="G63" s="23">
        <f t="shared" si="11"/>
        <v>1.7994354775492225</v>
      </c>
      <c r="H63" s="23">
        <f t="shared" si="9"/>
        <v>3.1620359842673469E-4</v>
      </c>
      <c r="K63" s="29"/>
    </row>
    <row r="64" spans="1:17" ht="15.75" thickBot="1">
      <c r="A64" s="25" t="s">
        <v>76</v>
      </c>
      <c r="B64" s="25"/>
      <c r="C64" s="25">
        <f>SUM(C56:C63)</f>
        <v>99.83</v>
      </c>
      <c r="D64" s="25"/>
      <c r="E64" s="25">
        <f>SUM(E56:E63)</f>
        <v>1.3337516292991666E-3</v>
      </c>
      <c r="F64" s="25"/>
      <c r="G64" s="25">
        <f>SUM(G56:G63)</f>
        <v>748.49018218224546</v>
      </c>
      <c r="H64" s="25"/>
    </row>
    <row r="67" spans="1:7" ht="15.75" thickBot="1"/>
    <row r="68" spans="1:7">
      <c r="A68" s="31" t="s">
        <v>219</v>
      </c>
      <c r="B68" s="31"/>
      <c r="C68" s="31"/>
      <c r="D68" s="31"/>
      <c r="E68" s="31"/>
      <c r="F68" s="31"/>
      <c r="G68" s="31"/>
    </row>
    <row r="69" spans="1:7" ht="18">
      <c r="A69" s="4" t="s">
        <v>214</v>
      </c>
      <c r="B69" s="4" t="s">
        <v>93</v>
      </c>
      <c r="C69" s="4" t="s">
        <v>220</v>
      </c>
      <c r="D69" s="4" t="s">
        <v>66</v>
      </c>
      <c r="E69" s="4" t="s">
        <v>91</v>
      </c>
      <c r="F69" s="35" t="s">
        <v>130</v>
      </c>
      <c r="G69" s="35" t="s">
        <v>111</v>
      </c>
    </row>
    <row r="70" spans="1:7">
      <c r="A70" s="23" t="s">
        <v>2</v>
      </c>
      <c r="B70" s="23" t="s">
        <v>88</v>
      </c>
      <c r="C70" s="23">
        <v>12</v>
      </c>
      <c r="D70" s="23">
        <v>89.1</v>
      </c>
      <c r="E70" s="23">
        <f t="shared" ref="E70:E89" si="12">D70-18</f>
        <v>71.099999999999994</v>
      </c>
      <c r="F70" s="23">
        <f>E70*C70/100</f>
        <v>8.532</v>
      </c>
      <c r="G70" s="23">
        <f>C70/100/F$90*1000*0.606</f>
        <v>0.68732160072588433</v>
      </c>
    </row>
    <row r="71" spans="1:7">
      <c r="A71" s="23" t="s">
        <v>3</v>
      </c>
      <c r="B71" s="23" t="s">
        <v>4</v>
      </c>
      <c r="C71" s="23">
        <v>0</v>
      </c>
      <c r="D71" s="23">
        <v>121</v>
      </c>
      <c r="E71" s="23">
        <f t="shared" si="12"/>
        <v>103</v>
      </c>
      <c r="F71" s="23">
        <f t="shared" ref="F71:F89" si="13">E71*C71/100</f>
        <v>0</v>
      </c>
      <c r="G71" s="23">
        <f t="shared" ref="G71:G89" si="14">C71/100/F$90*1000*0.606</f>
        <v>0</v>
      </c>
    </row>
    <row r="72" spans="1:7">
      <c r="A72" s="23" t="s">
        <v>5</v>
      </c>
      <c r="B72" s="23" t="s">
        <v>6</v>
      </c>
      <c r="C72" s="23">
        <v>5</v>
      </c>
      <c r="D72" s="23">
        <v>132</v>
      </c>
      <c r="E72" s="23">
        <f t="shared" si="12"/>
        <v>114</v>
      </c>
      <c r="F72" s="23">
        <f t="shared" si="13"/>
        <v>5.7</v>
      </c>
      <c r="G72" s="23">
        <f t="shared" si="14"/>
        <v>0.28638400030245181</v>
      </c>
    </row>
    <row r="73" spans="1:7">
      <c r="A73" s="23" t="s">
        <v>7</v>
      </c>
      <c r="B73" s="23" t="s">
        <v>8</v>
      </c>
      <c r="C73" s="23">
        <v>6</v>
      </c>
      <c r="D73" s="23">
        <v>146</v>
      </c>
      <c r="E73" s="23">
        <f t="shared" si="12"/>
        <v>128</v>
      </c>
      <c r="F73" s="23">
        <f t="shared" si="13"/>
        <v>7.68</v>
      </c>
      <c r="G73" s="23">
        <f t="shared" si="14"/>
        <v>0.34366080036294216</v>
      </c>
    </row>
    <row r="74" spans="1:7">
      <c r="A74" s="23" t="s">
        <v>9</v>
      </c>
      <c r="B74" s="23" t="s">
        <v>10</v>
      </c>
      <c r="C74" s="23">
        <v>4</v>
      </c>
      <c r="D74" s="23">
        <v>165</v>
      </c>
      <c r="E74" s="23">
        <f t="shared" si="12"/>
        <v>147</v>
      </c>
      <c r="F74" s="23">
        <f t="shared" si="13"/>
        <v>5.88</v>
      </c>
      <c r="G74" s="23">
        <f t="shared" si="14"/>
        <v>0.22910720024196143</v>
      </c>
    </row>
    <row r="75" spans="1:7">
      <c r="A75" s="23" t="s">
        <v>87</v>
      </c>
      <c r="B75" s="23" t="s">
        <v>86</v>
      </c>
      <c r="C75" s="23">
        <v>10</v>
      </c>
      <c r="D75" s="23">
        <v>75</v>
      </c>
      <c r="E75" s="23">
        <f t="shared" si="12"/>
        <v>57</v>
      </c>
      <c r="F75" s="23">
        <f t="shared" si="13"/>
        <v>5.7</v>
      </c>
      <c r="G75" s="23">
        <f t="shared" si="14"/>
        <v>0.57276800060490363</v>
      </c>
    </row>
    <row r="76" spans="1:7">
      <c r="A76" s="23" t="s">
        <v>11</v>
      </c>
      <c r="B76" s="23" t="s">
        <v>12</v>
      </c>
      <c r="C76" s="23">
        <v>2</v>
      </c>
      <c r="D76" s="23">
        <v>155</v>
      </c>
      <c r="E76" s="23">
        <f t="shared" si="12"/>
        <v>137</v>
      </c>
      <c r="F76" s="23">
        <f t="shared" si="13"/>
        <v>2.74</v>
      </c>
      <c r="G76" s="23">
        <f t="shared" si="14"/>
        <v>0.11455360012098072</v>
      </c>
    </row>
    <row r="77" spans="1:7">
      <c r="A77" s="23" t="s">
        <v>13</v>
      </c>
      <c r="B77" s="23" t="s">
        <v>14</v>
      </c>
      <c r="C77" s="23">
        <v>4</v>
      </c>
      <c r="D77" s="23">
        <v>131</v>
      </c>
      <c r="E77" s="23">
        <f t="shared" si="12"/>
        <v>113</v>
      </c>
      <c r="F77" s="23">
        <f t="shared" si="13"/>
        <v>4.5199999999999996</v>
      </c>
      <c r="G77" s="23">
        <f t="shared" si="14"/>
        <v>0.22910720024196143</v>
      </c>
    </row>
    <row r="78" spans="1:7">
      <c r="A78" s="23" t="s">
        <v>15</v>
      </c>
      <c r="B78" s="23" t="s">
        <v>16</v>
      </c>
      <c r="C78" s="23">
        <v>5</v>
      </c>
      <c r="D78" s="23">
        <v>147</v>
      </c>
      <c r="E78" s="23">
        <f t="shared" si="12"/>
        <v>129</v>
      </c>
      <c r="F78" s="23">
        <f t="shared" si="13"/>
        <v>6.45</v>
      </c>
      <c r="G78" s="23">
        <f t="shared" si="14"/>
        <v>0.28638400030245181</v>
      </c>
    </row>
    <row r="79" spans="1:7">
      <c r="A79" s="23" t="s">
        <v>17</v>
      </c>
      <c r="B79" s="23" t="s">
        <v>18</v>
      </c>
      <c r="C79" s="23">
        <v>10</v>
      </c>
      <c r="D79" s="23">
        <v>131</v>
      </c>
      <c r="E79" s="23">
        <f t="shared" si="12"/>
        <v>113</v>
      </c>
      <c r="F79" s="23">
        <f t="shared" si="13"/>
        <v>11.3</v>
      </c>
      <c r="G79" s="23">
        <f t="shared" si="14"/>
        <v>0.57276800060490363</v>
      </c>
    </row>
    <row r="80" spans="1:7">
      <c r="A80" s="23" t="s">
        <v>19</v>
      </c>
      <c r="B80" s="23" t="s">
        <v>20</v>
      </c>
      <c r="C80" s="23">
        <v>0</v>
      </c>
      <c r="D80" s="23">
        <v>149</v>
      </c>
      <c r="E80" s="23">
        <f t="shared" si="12"/>
        <v>131</v>
      </c>
      <c r="F80" s="23">
        <f t="shared" si="13"/>
        <v>0</v>
      </c>
      <c r="G80" s="23">
        <f t="shared" si="14"/>
        <v>0</v>
      </c>
    </row>
    <row r="81" spans="1:7">
      <c r="A81" s="23" t="s">
        <v>21</v>
      </c>
      <c r="B81" s="23" t="s">
        <v>22</v>
      </c>
      <c r="C81" s="23">
        <v>5</v>
      </c>
      <c r="D81" s="23">
        <v>132</v>
      </c>
      <c r="E81" s="23">
        <f t="shared" si="12"/>
        <v>114</v>
      </c>
      <c r="F81" s="23">
        <f t="shared" si="13"/>
        <v>5.7</v>
      </c>
      <c r="G81" s="23">
        <f t="shared" si="14"/>
        <v>0.28638400030245181</v>
      </c>
    </row>
    <row r="82" spans="1:7">
      <c r="A82" s="23" t="s">
        <v>23</v>
      </c>
      <c r="B82" s="23" t="s">
        <v>24</v>
      </c>
      <c r="C82" s="23">
        <v>5</v>
      </c>
      <c r="D82" s="23">
        <v>115</v>
      </c>
      <c r="E82" s="23">
        <f t="shared" si="12"/>
        <v>97</v>
      </c>
      <c r="F82" s="23">
        <f t="shared" si="13"/>
        <v>4.8499999999999996</v>
      </c>
      <c r="G82" s="23">
        <f t="shared" si="14"/>
        <v>0.28638400030245181</v>
      </c>
    </row>
    <row r="83" spans="1:7">
      <c r="A83" s="23" t="s">
        <v>90</v>
      </c>
      <c r="B83" s="23" t="s">
        <v>26</v>
      </c>
      <c r="C83" s="23">
        <v>6</v>
      </c>
      <c r="D83" s="23">
        <v>146</v>
      </c>
      <c r="E83" s="23">
        <f t="shared" si="12"/>
        <v>128</v>
      </c>
      <c r="F83" s="23">
        <f t="shared" si="13"/>
        <v>7.68</v>
      </c>
      <c r="G83" s="23">
        <f t="shared" si="14"/>
        <v>0.34366080036294216</v>
      </c>
    </row>
    <row r="84" spans="1:7">
      <c r="A84" s="23" t="s">
        <v>27</v>
      </c>
      <c r="B84" s="23" t="s">
        <v>28</v>
      </c>
      <c r="C84" s="23">
        <v>5</v>
      </c>
      <c r="D84" s="23">
        <v>175</v>
      </c>
      <c r="E84" s="23">
        <f t="shared" si="12"/>
        <v>157</v>
      </c>
      <c r="F84" s="23">
        <f t="shared" si="13"/>
        <v>7.85</v>
      </c>
      <c r="G84" s="23">
        <f t="shared" si="14"/>
        <v>0.28638400030245181</v>
      </c>
    </row>
    <row r="85" spans="1:7">
      <c r="A85" s="23" t="s">
        <v>29</v>
      </c>
      <c r="B85" s="23" t="s">
        <v>30</v>
      </c>
      <c r="C85" s="23">
        <v>5</v>
      </c>
      <c r="D85" s="23">
        <v>105</v>
      </c>
      <c r="E85" s="23">
        <f t="shared" si="12"/>
        <v>87</v>
      </c>
      <c r="F85" s="23">
        <f t="shared" si="13"/>
        <v>4.3499999999999996</v>
      </c>
      <c r="G85" s="23">
        <f t="shared" si="14"/>
        <v>0.28638400030245181</v>
      </c>
    </row>
    <row r="86" spans="1:7">
      <c r="A86" s="23" t="s">
        <v>31</v>
      </c>
      <c r="B86" s="23" t="s">
        <v>32</v>
      </c>
      <c r="C86" s="23">
        <v>5</v>
      </c>
      <c r="D86" s="23">
        <v>119</v>
      </c>
      <c r="E86" s="23">
        <f t="shared" si="12"/>
        <v>101</v>
      </c>
      <c r="F86" s="23">
        <f t="shared" si="13"/>
        <v>5.05</v>
      </c>
      <c r="G86" s="23">
        <f t="shared" si="14"/>
        <v>0.28638400030245181</v>
      </c>
    </row>
    <row r="87" spans="1:7">
      <c r="A87" s="23" t="s">
        <v>33</v>
      </c>
      <c r="B87" s="23" t="s">
        <v>34</v>
      </c>
      <c r="C87" s="23">
        <v>7</v>
      </c>
      <c r="D87" s="23">
        <v>117</v>
      </c>
      <c r="E87" s="23">
        <f t="shared" si="12"/>
        <v>99</v>
      </c>
      <c r="F87" s="23">
        <f t="shared" si="13"/>
        <v>6.93</v>
      </c>
      <c r="G87" s="23">
        <f t="shared" si="14"/>
        <v>0.40093760042343257</v>
      </c>
    </row>
    <row r="88" spans="1:7">
      <c r="A88" s="23" t="s">
        <v>35</v>
      </c>
      <c r="B88" s="23" t="s">
        <v>36</v>
      </c>
      <c r="C88" s="23">
        <v>0</v>
      </c>
      <c r="D88" s="23">
        <v>204</v>
      </c>
      <c r="E88" s="23">
        <f t="shared" si="12"/>
        <v>186</v>
      </c>
      <c r="F88" s="23">
        <f t="shared" si="13"/>
        <v>0</v>
      </c>
      <c r="G88" s="23">
        <f t="shared" si="14"/>
        <v>0</v>
      </c>
    </row>
    <row r="89" spans="1:7">
      <c r="A89" s="23" t="s">
        <v>37</v>
      </c>
      <c r="B89" s="23" t="s">
        <v>38</v>
      </c>
      <c r="C89" s="23">
        <v>3</v>
      </c>
      <c r="D89" s="23">
        <v>181</v>
      </c>
      <c r="E89" s="23">
        <f t="shared" si="12"/>
        <v>163</v>
      </c>
      <c r="F89" s="23">
        <f t="shared" si="13"/>
        <v>4.8899999999999997</v>
      </c>
      <c r="G89" s="23">
        <f t="shared" si="14"/>
        <v>0.17183040018147108</v>
      </c>
    </row>
    <row r="90" spans="1:7" ht="15.75" thickBot="1">
      <c r="A90" s="25"/>
      <c r="B90" s="25"/>
      <c r="C90" s="25"/>
      <c r="D90" s="25"/>
      <c r="E90" s="25"/>
      <c r="F90" s="25">
        <f>SUM(F70:F89)</f>
        <v>105.80199999999998</v>
      </c>
      <c r="G90" s="25"/>
    </row>
    <row r="92" spans="1:7" ht="15.75" thickBot="1"/>
    <row r="93" spans="1:7">
      <c r="A93" s="31" t="s">
        <v>221</v>
      </c>
      <c r="B93" s="31"/>
      <c r="C93" s="31"/>
      <c r="D93" s="31"/>
      <c r="E93" s="31"/>
      <c r="F93" s="31"/>
    </row>
    <row r="94" spans="1:7" ht="18">
      <c r="A94" s="4" t="s">
        <v>214</v>
      </c>
      <c r="B94" s="4" t="s">
        <v>93</v>
      </c>
      <c r="C94" s="4" t="s">
        <v>222</v>
      </c>
      <c r="D94" s="4" t="s">
        <v>66</v>
      </c>
      <c r="E94" s="4" t="s">
        <v>104</v>
      </c>
      <c r="F94" s="4" t="s">
        <v>149</v>
      </c>
    </row>
    <row r="95" spans="1:7">
      <c r="A95" s="3" t="s">
        <v>132</v>
      </c>
      <c r="B95" s="3" t="s">
        <v>147</v>
      </c>
      <c r="C95" s="18">
        <v>0.27600000000000002</v>
      </c>
      <c r="D95" s="3">
        <v>1800</v>
      </c>
      <c r="E95" s="3">
        <f>0.042*0.8289</f>
        <v>3.4813799999999999E-2</v>
      </c>
      <c r="F95" s="3">
        <f>E95/D95*1000</f>
        <v>1.9341000000000001E-2</v>
      </c>
    </row>
    <row r="96" spans="1:7" ht="15.75" thickBot="1">
      <c r="A96" s="15" t="s">
        <v>133</v>
      </c>
      <c r="B96" s="15" t="s">
        <v>148</v>
      </c>
      <c r="C96" s="16">
        <v>0.154</v>
      </c>
      <c r="D96" s="15">
        <v>666</v>
      </c>
      <c r="E96" s="15">
        <f>0.042*(1-0.8289)</f>
        <v>7.186200000000002E-3</v>
      </c>
      <c r="F96" s="15">
        <f>E96/D96*1000</f>
        <v>1.0790090090090094E-2</v>
      </c>
    </row>
    <row r="97" spans="1:5">
      <c r="A97" s="3"/>
    </row>
    <row r="98" spans="1:5" ht="15.75" thickBot="1"/>
    <row r="99" spans="1:5">
      <c r="A99" s="31" t="s">
        <v>223</v>
      </c>
      <c r="B99" s="31"/>
      <c r="C99" s="31"/>
      <c r="D99" s="31"/>
      <c r="E99" s="31"/>
    </row>
    <row r="100" spans="1:5">
      <c r="A100" s="4" t="s">
        <v>150</v>
      </c>
      <c r="B100" s="4" t="s">
        <v>93</v>
      </c>
      <c r="C100" s="4" t="s">
        <v>95</v>
      </c>
      <c r="D100" s="4" t="s">
        <v>145</v>
      </c>
      <c r="E100" s="4" t="s">
        <v>146</v>
      </c>
    </row>
    <row r="101" spans="1:5">
      <c r="A101" s="23" t="s">
        <v>59</v>
      </c>
      <c r="B101" s="23" t="s">
        <v>96</v>
      </c>
      <c r="C101" s="23">
        <v>456</v>
      </c>
      <c r="D101" s="23">
        <f>0.069*0.8/13</f>
        <v>4.2461538461538465E-3</v>
      </c>
      <c r="E101" s="23">
        <f>D101/C101*1000</f>
        <v>9.3117408906882599E-3</v>
      </c>
    </row>
    <row r="102" spans="1:5">
      <c r="A102" s="23" t="s">
        <v>98</v>
      </c>
      <c r="B102" s="23" t="s">
        <v>99</v>
      </c>
      <c r="C102" s="23">
        <v>664</v>
      </c>
      <c r="D102" s="23">
        <f t="shared" ref="D102:D113" si="15">0.069*0.8/13</f>
        <v>4.2461538461538465E-3</v>
      </c>
      <c r="E102" s="23">
        <f t="shared" ref="E102:E113" si="16">D102/C102*1000</f>
        <v>6.3948100092678416E-3</v>
      </c>
    </row>
    <row r="103" spans="1:5">
      <c r="A103" s="23" t="s">
        <v>138</v>
      </c>
      <c r="B103" s="23" t="s">
        <v>139</v>
      </c>
      <c r="C103" s="23">
        <v>665</v>
      </c>
      <c r="D103" s="23">
        <f t="shared" si="15"/>
        <v>4.2461538461538465E-3</v>
      </c>
      <c r="E103" s="23">
        <f t="shared" si="16"/>
        <v>6.3851937536148068E-3</v>
      </c>
    </row>
    <row r="104" spans="1:5">
      <c r="A104" s="23" t="s">
        <v>97</v>
      </c>
      <c r="B104" s="23" t="s">
        <v>100</v>
      </c>
      <c r="C104" s="23">
        <v>744</v>
      </c>
      <c r="D104" s="23">
        <f t="shared" si="15"/>
        <v>4.2461538461538465E-3</v>
      </c>
      <c r="E104" s="23">
        <f t="shared" si="16"/>
        <v>5.7071960297766754E-3</v>
      </c>
    </row>
    <row r="105" spans="1:5">
      <c r="A105" s="23" t="s">
        <v>136</v>
      </c>
      <c r="B105" s="23" t="s">
        <v>137</v>
      </c>
      <c r="C105" s="23">
        <v>745</v>
      </c>
      <c r="D105" s="23">
        <f t="shared" si="15"/>
        <v>4.2461538461538465E-3</v>
      </c>
      <c r="E105" s="23">
        <f t="shared" si="16"/>
        <v>5.699535363964895E-3</v>
      </c>
    </row>
    <row r="106" spans="1:5">
      <c r="A106" s="23" t="s">
        <v>101</v>
      </c>
      <c r="B106" s="3" t="s">
        <v>102</v>
      </c>
      <c r="C106" s="23">
        <v>616</v>
      </c>
      <c r="D106" s="23">
        <f t="shared" si="15"/>
        <v>4.2461538461538465E-3</v>
      </c>
      <c r="E106" s="23">
        <f t="shared" si="16"/>
        <v>6.8931068931068935E-3</v>
      </c>
    </row>
    <row r="107" spans="1:5">
      <c r="A107" s="23" t="s">
        <v>135</v>
      </c>
      <c r="B107" s="23" t="s">
        <v>134</v>
      </c>
      <c r="C107" s="23">
        <v>459</v>
      </c>
      <c r="D107" s="23">
        <f t="shared" si="15"/>
        <v>4.2461538461538465E-3</v>
      </c>
      <c r="E107" s="23">
        <f t="shared" si="16"/>
        <v>9.2508798391151351E-3</v>
      </c>
    </row>
    <row r="108" spans="1:5">
      <c r="A108" s="23" t="s">
        <v>140</v>
      </c>
      <c r="B108" s="23" t="s">
        <v>141</v>
      </c>
      <c r="C108" s="23">
        <v>767</v>
      </c>
      <c r="D108" s="23">
        <f t="shared" si="15"/>
        <v>4.2461538461538465E-3</v>
      </c>
      <c r="E108" s="23">
        <f t="shared" si="16"/>
        <v>5.5360545582188352E-3</v>
      </c>
    </row>
    <row r="109" spans="1:5">
      <c r="A109" s="23" t="s">
        <v>143</v>
      </c>
      <c r="B109" s="23" t="s">
        <v>144</v>
      </c>
      <c r="C109" s="23">
        <v>785</v>
      </c>
      <c r="D109" s="23">
        <f t="shared" si="15"/>
        <v>4.2461538461538465E-3</v>
      </c>
      <c r="E109" s="23">
        <f t="shared" si="16"/>
        <v>5.4091131798138176E-3</v>
      </c>
    </row>
    <row r="110" spans="1:5" ht="18">
      <c r="A110" s="24" t="s">
        <v>211</v>
      </c>
      <c r="B110" s="23" t="s">
        <v>152</v>
      </c>
      <c r="C110" s="23">
        <v>88</v>
      </c>
      <c r="D110" s="23">
        <f t="shared" si="15"/>
        <v>4.2461538461538465E-3</v>
      </c>
      <c r="E110" s="23">
        <f t="shared" si="16"/>
        <v>4.8251748251748258E-2</v>
      </c>
    </row>
    <row r="111" spans="1:5" ht="18">
      <c r="A111" s="24" t="s">
        <v>212</v>
      </c>
      <c r="B111" s="23" t="s">
        <v>156</v>
      </c>
      <c r="C111" s="23">
        <v>145</v>
      </c>
      <c r="D111" s="23">
        <f t="shared" si="15"/>
        <v>4.2461538461538465E-3</v>
      </c>
      <c r="E111" s="23">
        <f t="shared" si="16"/>
        <v>2.9283819628647217E-2</v>
      </c>
    </row>
    <row r="112" spans="1:5" ht="18">
      <c r="A112" s="24" t="s">
        <v>213</v>
      </c>
      <c r="B112" s="23" t="s">
        <v>155</v>
      </c>
      <c r="C112" s="23">
        <v>795</v>
      </c>
      <c r="D112" s="23">
        <f t="shared" si="15"/>
        <v>4.2461538461538465E-3</v>
      </c>
      <c r="E112" s="23">
        <f t="shared" si="16"/>
        <v>5.3410740203193039E-3</v>
      </c>
    </row>
    <row r="113" spans="1:5" ht="15.75" thickBot="1">
      <c r="A113" s="44" t="s">
        <v>142</v>
      </c>
      <c r="B113" s="25" t="s">
        <v>89</v>
      </c>
      <c r="C113" s="25">
        <v>376</v>
      </c>
      <c r="D113" s="25">
        <f t="shared" si="15"/>
        <v>4.2461538461538465E-3</v>
      </c>
      <c r="E113" s="25">
        <f t="shared" si="16"/>
        <v>1.1292962356792146E-2</v>
      </c>
    </row>
    <row r="114" spans="1:5">
      <c r="A114" s="45"/>
    </row>
    <row r="115" spans="1:5">
      <c r="A115" s="45"/>
    </row>
    <row r="116" spans="1:5">
      <c r="A116" s="45" t="s">
        <v>224</v>
      </c>
    </row>
    <row r="117" spans="1:5" ht="18">
      <c r="A117" s="46"/>
      <c r="B117" s="4" t="s">
        <v>93</v>
      </c>
      <c r="C117" s="4" t="s">
        <v>225</v>
      </c>
    </row>
    <row r="118" spans="1:5">
      <c r="A118" s="47" t="s">
        <v>210</v>
      </c>
      <c r="B118" s="48" t="s">
        <v>153</v>
      </c>
      <c r="C118" s="48">
        <v>8.6700000000000006E-3</v>
      </c>
    </row>
    <row r="119" spans="1:5">
      <c r="A119" s="45"/>
    </row>
    <row r="120" spans="1:5">
      <c r="A120" s="45"/>
    </row>
    <row r="121" spans="1:5">
      <c r="A121" s="45"/>
    </row>
    <row r="123" spans="1:5" ht="18">
      <c r="A123" s="23" t="s">
        <v>226</v>
      </c>
    </row>
    <row r="124" spans="1:5" ht="18">
      <c r="A124" s="23" t="s">
        <v>227</v>
      </c>
    </row>
    <row r="125" spans="1:5" ht="18">
      <c r="A125" s="23" t="s">
        <v>22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7"/>
  <sheetViews>
    <sheetView topLeftCell="A25" workbookViewId="0">
      <selection activeCell="B30" sqref="B30"/>
    </sheetView>
  </sheetViews>
  <sheetFormatPr defaultRowHeight="12.75"/>
  <cols>
    <col min="1" max="1" width="26.875" style="1" customWidth="1"/>
    <col min="2" max="2" width="55.125" style="21" customWidth="1"/>
    <col min="3" max="3" width="9" style="21"/>
    <col min="4" max="4" width="8" style="56" customWidth="1"/>
    <col min="5" max="250" width="9" style="21"/>
    <col min="251" max="251" width="10.125" style="21" customWidth="1"/>
    <col min="252" max="252" width="20.875" style="21" customWidth="1"/>
    <col min="253" max="253" width="26.875" style="21" customWidth="1"/>
    <col min="254" max="254" width="55.125" style="21" customWidth="1"/>
    <col min="255" max="506" width="9" style="21"/>
    <col min="507" max="507" width="10.125" style="21" customWidth="1"/>
    <col min="508" max="508" width="20.875" style="21" customWidth="1"/>
    <col min="509" max="509" width="26.875" style="21" customWidth="1"/>
    <col min="510" max="510" width="55.125" style="21" customWidth="1"/>
    <col min="511" max="762" width="9" style="21"/>
    <col min="763" max="763" width="10.125" style="21" customWidth="1"/>
    <col min="764" max="764" width="20.875" style="21" customWidth="1"/>
    <col min="765" max="765" width="26.875" style="21" customWidth="1"/>
    <col min="766" max="766" width="55.125" style="21" customWidth="1"/>
    <col min="767" max="1018" width="9" style="21"/>
    <col min="1019" max="1019" width="10.125" style="21" customWidth="1"/>
    <col min="1020" max="1020" width="20.875" style="21" customWidth="1"/>
    <col min="1021" max="1021" width="26.875" style="21" customWidth="1"/>
    <col min="1022" max="1022" width="55.125" style="21" customWidth="1"/>
    <col min="1023" max="1274" width="9" style="21"/>
    <col min="1275" max="1275" width="10.125" style="21" customWidth="1"/>
    <col min="1276" max="1276" width="20.875" style="21" customWidth="1"/>
    <col min="1277" max="1277" width="26.875" style="21" customWidth="1"/>
    <col min="1278" max="1278" width="55.125" style="21" customWidth="1"/>
    <col min="1279" max="1530" width="9" style="21"/>
    <col min="1531" max="1531" width="10.125" style="21" customWidth="1"/>
    <col min="1532" max="1532" width="20.875" style="21" customWidth="1"/>
    <col min="1533" max="1533" width="26.875" style="21" customWidth="1"/>
    <col min="1534" max="1534" width="55.125" style="21" customWidth="1"/>
    <col min="1535" max="1786" width="9" style="21"/>
    <col min="1787" max="1787" width="10.125" style="21" customWidth="1"/>
    <col min="1788" max="1788" width="20.875" style="21" customWidth="1"/>
    <col min="1789" max="1789" width="26.875" style="21" customWidth="1"/>
    <col min="1790" max="1790" width="55.125" style="21" customWidth="1"/>
    <col min="1791" max="2042" width="9" style="21"/>
    <col min="2043" max="2043" width="10.125" style="21" customWidth="1"/>
    <col min="2044" max="2044" width="20.875" style="21" customWidth="1"/>
    <col min="2045" max="2045" width="26.875" style="21" customWidth="1"/>
    <col min="2046" max="2046" width="55.125" style="21" customWidth="1"/>
    <col min="2047" max="2298" width="9" style="21"/>
    <col min="2299" max="2299" width="10.125" style="21" customWidth="1"/>
    <col min="2300" max="2300" width="20.875" style="21" customWidth="1"/>
    <col min="2301" max="2301" width="26.875" style="21" customWidth="1"/>
    <col min="2302" max="2302" width="55.125" style="21" customWidth="1"/>
    <col min="2303" max="2554" width="9" style="21"/>
    <col min="2555" max="2555" width="10.125" style="21" customWidth="1"/>
    <col min="2556" max="2556" width="20.875" style="21" customWidth="1"/>
    <col min="2557" max="2557" width="26.875" style="21" customWidth="1"/>
    <col min="2558" max="2558" width="55.125" style="21" customWidth="1"/>
    <col min="2559" max="2810" width="9" style="21"/>
    <col min="2811" max="2811" width="10.125" style="21" customWidth="1"/>
    <col min="2812" max="2812" width="20.875" style="21" customWidth="1"/>
    <col min="2813" max="2813" width="26.875" style="21" customWidth="1"/>
    <col min="2814" max="2814" width="55.125" style="21" customWidth="1"/>
    <col min="2815" max="3066" width="9" style="21"/>
    <col min="3067" max="3067" width="10.125" style="21" customWidth="1"/>
    <col min="3068" max="3068" width="20.875" style="21" customWidth="1"/>
    <col min="3069" max="3069" width="26.875" style="21" customWidth="1"/>
    <col min="3070" max="3070" width="55.125" style="21" customWidth="1"/>
    <col min="3071" max="3322" width="9" style="21"/>
    <col min="3323" max="3323" width="10.125" style="21" customWidth="1"/>
    <col min="3324" max="3324" width="20.875" style="21" customWidth="1"/>
    <col min="3325" max="3325" width="26.875" style="21" customWidth="1"/>
    <col min="3326" max="3326" width="55.125" style="21" customWidth="1"/>
    <col min="3327" max="3578" width="9" style="21"/>
    <col min="3579" max="3579" width="10.125" style="21" customWidth="1"/>
    <col min="3580" max="3580" width="20.875" style="21" customWidth="1"/>
    <col min="3581" max="3581" width="26.875" style="21" customWidth="1"/>
    <col min="3582" max="3582" width="55.125" style="21" customWidth="1"/>
    <col min="3583" max="3834" width="9" style="21"/>
    <col min="3835" max="3835" width="10.125" style="21" customWidth="1"/>
    <col min="3836" max="3836" width="20.875" style="21" customWidth="1"/>
    <col min="3837" max="3837" width="26.875" style="21" customWidth="1"/>
    <col min="3838" max="3838" width="55.125" style="21" customWidth="1"/>
    <col min="3839" max="4090" width="9" style="21"/>
    <col min="4091" max="4091" width="10.125" style="21" customWidth="1"/>
    <col min="4092" max="4092" width="20.875" style="21" customWidth="1"/>
    <col min="4093" max="4093" width="26.875" style="21" customWidth="1"/>
    <col min="4094" max="4094" width="55.125" style="21" customWidth="1"/>
    <col min="4095" max="4346" width="9" style="21"/>
    <col min="4347" max="4347" width="10.125" style="21" customWidth="1"/>
    <col min="4348" max="4348" width="20.875" style="21" customWidth="1"/>
    <col min="4349" max="4349" width="26.875" style="21" customWidth="1"/>
    <col min="4350" max="4350" width="55.125" style="21" customWidth="1"/>
    <col min="4351" max="4602" width="9" style="21"/>
    <col min="4603" max="4603" width="10.125" style="21" customWidth="1"/>
    <col min="4604" max="4604" width="20.875" style="21" customWidth="1"/>
    <col min="4605" max="4605" width="26.875" style="21" customWidth="1"/>
    <col min="4606" max="4606" width="55.125" style="21" customWidth="1"/>
    <col min="4607" max="4858" width="9" style="21"/>
    <col min="4859" max="4859" width="10.125" style="21" customWidth="1"/>
    <col min="4860" max="4860" width="20.875" style="21" customWidth="1"/>
    <col min="4861" max="4861" width="26.875" style="21" customWidth="1"/>
    <col min="4862" max="4862" width="55.125" style="21" customWidth="1"/>
    <col min="4863" max="5114" width="9" style="21"/>
    <col min="5115" max="5115" width="10.125" style="21" customWidth="1"/>
    <col min="5116" max="5116" width="20.875" style="21" customWidth="1"/>
    <col min="5117" max="5117" width="26.875" style="21" customWidth="1"/>
    <col min="5118" max="5118" width="55.125" style="21" customWidth="1"/>
    <col min="5119" max="5370" width="9" style="21"/>
    <col min="5371" max="5371" width="10.125" style="21" customWidth="1"/>
    <col min="5372" max="5372" width="20.875" style="21" customWidth="1"/>
    <col min="5373" max="5373" width="26.875" style="21" customWidth="1"/>
    <col min="5374" max="5374" width="55.125" style="21" customWidth="1"/>
    <col min="5375" max="5626" width="9" style="21"/>
    <col min="5627" max="5627" width="10.125" style="21" customWidth="1"/>
    <col min="5628" max="5628" width="20.875" style="21" customWidth="1"/>
    <col min="5629" max="5629" width="26.875" style="21" customWidth="1"/>
    <col min="5630" max="5630" width="55.125" style="21" customWidth="1"/>
    <col min="5631" max="5882" width="9" style="21"/>
    <col min="5883" max="5883" width="10.125" style="21" customWidth="1"/>
    <col min="5884" max="5884" width="20.875" style="21" customWidth="1"/>
    <col min="5885" max="5885" width="26.875" style="21" customWidth="1"/>
    <col min="5886" max="5886" width="55.125" style="21" customWidth="1"/>
    <col min="5887" max="6138" width="9" style="21"/>
    <col min="6139" max="6139" width="10.125" style="21" customWidth="1"/>
    <col min="6140" max="6140" width="20.875" style="21" customWidth="1"/>
    <col min="6141" max="6141" width="26.875" style="21" customWidth="1"/>
    <col min="6142" max="6142" width="55.125" style="21" customWidth="1"/>
    <col min="6143" max="6394" width="9" style="21"/>
    <col min="6395" max="6395" width="10.125" style="21" customWidth="1"/>
    <col min="6396" max="6396" width="20.875" style="21" customWidth="1"/>
    <col min="6397" max="6397" width="26.875" style="21" customWidth="1"/>
    <col min="6398" max="6398" width="55.125" style="21" customWidth="1"/>
    <col min="6399" max="6650" width="9" style="21"/>
    <col min="6651" max="6651" width="10.125" style="21" customWidth="1"/>
    <col min="6652" max="6652" width="20.875" style="21" customWidth="1"/>
    <col min="6653" max="6653" width="26.875" style="21" customWidth="1"/>
    <col min="6654" max="6654" width="55.125" style="21" customWidth="1"/>
    <col min="6655" max="6906" width="9" style="21"/>
    <col min="6907" max="6907" width="10.125" style="21" customWidth="1"/>
    <col min="6908" max="6908" width="20.875" style="21" customWidth="1"/>
    <col min="6909" max="6909" width="26.875" style="21" customWidth="1"/>
    <col min="6910" max="6910" width="55.125" style="21" customWidth="1"/>
    <col min="6911" max="7162" width="9" style="21"/>
    <col min="7163" max="7163" width="10.125" style="21" customWidth="1"/>
    <col min="7164" max="7164" width="20.875" style="21" customWidth="1"/>
    <col min="7165" max="7165" width="26.875" style="21" customWidth="1"/>
    <col min="7166" max="7166" width="55.125" style="21" customWidth="1"/>
    <col min="7167" max="7418" width="9" style="21"/>
    <col min="7419" max="7419" width="10.125" style="21" customWidth="1"/>
    <col min="7420" max="7420" width="20.875" style="21" customWidth="1"/>
    <col min="7421" max="7421" width="26.875" style="21" customWidth="1"/>
    <col min="7422" max="7422" width="55.125" style="21" customWidth="1"/>
    <col min="7423" max="7674" width="9" style="21"/>
    <col min="7675" max="7675" width="10.125" style="21" customWidth="1"/>
    <col min="7676" max="7676" width="20.875" style="21" customWidth="1"/>
    <col min="7677" max="7677" width="26.875" style="21" customWidth="1"/>
    <col min="7678" max="7678" width="55.125" style="21" customWidth="1"/>
    <col min="7679" max="7930" width="9" style="21"/>
    <col min="7931" max="7931" width="10.125" style="21" customWidth="1"/>
    <col min="7932" max="7932" width="20.875" style="21" customWidth="1"/>
    <col min="7933" max="7933" width="26.875" style="21" customWidth="1"/>
    <col min="7934" max="7934" width="55.125" style="21" customWidth="1"/>
    <col min="7935" max="8186" width="9" style="21"/>
    <col min="8187" max="8187" width="10.125" style="21" customWidth="1"/>
    <col min="8188" max="8188" width="20.875" style="21" customWidth="1"/>
    <col min="8189" max="8189" width="26.875" style="21" customWidth="1"/>
    <col min="8190" max="8190" width="55.125" style="21" customWidth="1"/>
    <col min="8191" max="8442" width="9" style="21"/>
    <col min="8443" max="8443" width="10.125" style="21" customWidth="1"/>
    <col min="8444" max="8444" width="20.875" style="21" customWidth="1"/>
    <col min="8445" max="8445" width="26.875" style="21" customWidth="1"/>
    <col min="8446" max="8446" width="55.125" style="21" customWidth="1"/>
    <col min="8447" max="8698" width="9" style="21"/>
    <col min="8699" max="8699" width="10.125" style="21" customWidth="1"/>
    <col min="8700" max="8700" width="20.875" style="21" customWidth="1"/>
    <col min="8701" max="8701" width="26.875" style="21" customWidth="1"/>
    <col min="8702" max="8702" width="55.125" style="21" customWidth="1"/>
    <col min="8703" max="8954" width="9" style="21"/>
    <col min="8955" max="8955" width="10.125" style="21" customWidth="1"/>
    <col min="8956" max="8956" width="20.875" style="21" customWidth="1"/>
    <col min="8957" max="8957" width="26.875" style="21" customWidth="1"/>
    <col min="8958" max="8958" width="55.125" style="21" customWidth="1"/>
    <col min="8959" max="9210" width="9" style="21"/>
    <col min="9211" max="9211" width="10.125" style="21" customWidth="1"/>
    <col min="9212" max="9212" width="20.875" style="21" customWidth="1"/>
    <col min="9213" max="9213" width="26.875" style="21" customWidth="1"/>
    <col min="9214" max="9214" width="55.125" style="21" customWidth="1"/>
    <col min="9215" max="9466" width="9" style="21"/>
    <col min="9467" max="9467" width="10.125" style="21" customWidth="1"/>
    <col min="9468" max="9468" width="20.875" style="21" customWidth="1"/>
    <col min="9469" max="9469" width="26.875" style="21" customWidth="1"/>
    <col min="9470" max="9470" width="55.125" style="21" customWidth="1"/>
    <col min="9471" max="9722" width="9" style="21"/>
    <col min="9723" max="9723" width="10.125" style="21" customWidth="1"/>
    <col min="9724" max="9724" width="20.875" style="21" customWidth="1"/>
    <col min="9725" max="9725" width="26.875" style="21" customWidth="1"/>
    <col min="9726" max="9726" width="55.125" style="21" customWidth="1"/>
    <col min="9727" max="9978" width="9" style="21"/>
    <col min="9979" max="9979" width="10.125" style="21" customWidth="1"/>
    <col min="9980" max="9980" width="20.875" style="21" customWidth="1"/>
    <col min="9981" max="9981" width="26.875" style="21" customWidth="1"/>
    <col min="9982" max="9982" width="55.125" style="21" customWidth="1"/>
    <col min="9983" max="10234" width="9" style="21"/>
    <col min="10235" max="10235" width="10.125" style="21" customWidth="1"/>
    <col min="10236" max="10236" width="20.875" style="21" customWidth="1"/>
    <col min="10237" max="10237" width="26.875" style="21" customWidth="1"/>
    <col min="10238" max="10238" width="55.125" style="21" customWidth="1"/>
    <col min="10239" max="10490" width="9" style="21"/>
    <col min="10491" max="10491" width="10.125" style="21" customWidth="1"/>
    <col min="10492" max="10492" width="20.875" style="21" customWidth="1"/>
    <col min="10493" max="10493" width="26.875" style="21" customWidth="1"/>
    <col min="10494" max="10494" width="55.125" style="21" customWidth="1"/>
    <col min="10495" max="10746" width="9" style="21"/>
    <col min="10747" max="10747" width="10.125" style="21" customWidth="1"/>
    <col min="10748" max="10748" width="20.875" style="21" customWidth="1"/>
    <col min="10749" max="10749" width="26.875" style="21" customWidth="1"/>
    <col min="10750" max="10750" width="55.125" style="21" customWidth="1"/>
    <col min="10751" max="11002" width="9" style="21"/>
    <col min="11003" max="11003" width="10.125" style="21" customWidth="1"/>
    <col min="11004" max="11004" width="20.875" style="21" customWidth="1"/>
    <col min="11005" max="11005" width="26.875" style="21" customWidth="1"/>
    <col min="11006" max="11006" width="55.125" style="21" customWidth="1"/>
    <col min="11007" max="11258" width="9" style="21"/>
    <col min="11259" max="11259" width="10.125" style="21" customWidth="1"/>
    <col min="11260" max="11260" width="20.875" style="21" customWidth="1"/>
    <col min="11261" max="11261" width="26.875" style="21" customWidth="1"/>
    <col min="11262" max="11262" width="55.125" style="21" customWidth="1"/>
    <col min="11263" max="11514" width="9" style="21"/>
    <col min="11515" max="11515" width="10.125" style="21" customWidth="1"/>
    <col min="11516" max="11516" width="20.875" style="21" customWidth="1"/>
    <col min="11517" max="11517" width="26.875" style="21" customWidth="1"/>
    <col min="11518" max="11518" width="55.125" style="21" customWidth="1"/>
    <col min="11519" max="11770" width="9" style="21"/>
    <col min="11771" max="11771" width="10.125" style="21" customWidth="1"/>
    <col min="11772" max="11772" width="20.875" style="21" customWidth="1"/>
    <col min="11773" max="11773" width="26.875" style="21" customWidth="1"/>
    <col min="11774" max="11774" width="55.125" style="21" customWidth="1"/>
    <col min="11775" max="12026" width="9" style="21"/>
    <col min="12027" max="12027" width="10.125" style="21" customWidth="1"/>
    <col min="12028" max="12028" width="20.875" style="21" customWidth="1"/>
    <col min="12029" max="12029" width="26.875" style="21" customWidth="1"/>
    <col min="12030" max="12030" width="55.125" style="21" customWidth="1"/>
    <col min="12031" max="12282" width="9" style="21"/>
    <col min="12283" max="12283" width="10.125" style="21" customWidth="1"/>
    <col min="12284" max="12284" width="20.875" style="21" customWidth="1"/>
    <col min="12285" max="12285" width="26.875" style="21" customWidth="1"/>
    <col min="12286" max="12286" width="55.125" style="21" customWidth="1"/>
    <col min="12287" max="12538" width="9" style="21"/>
    <col min="12539" max="12539" width="10.125" style="21" customWidth="1"/>
    <col min="12540" max="12540" width="20.875" style="21" customWidth="1"/>
    <col min="12541" max="12541" width="26.875" style="21" customWidth="1"/>
    <col min="12542" max="12542" width="55.125" style="21" customWidth="1"/>
    <col min="12543" max="12794" width="9" style="21"/>
    <col min="12795" max="12795" width="10.125" style="21" customWidth="1"/>
    <col min="12796" max="12796" width="20.875" style="21" customWidth="1"/>
    <col min="12797" max="12797" width="26.875" style="21" customWidth="1"/>
    <col min="12798" max="12798" width="55.125" style="21" customWidth="1"/>
    <col min="12799" max="13050" width="9" style="21"/>
    <col min="13051" max="13051" width="10.125" style="21" customWidth="1"/>
    <col min="13052" max="13052" width="20.875" style="21" customWidth="1"/>
    <col min="13053" max="13053" width="26.875" style="21" customWidth="1"/>
    <col min="13054" max="13054" width="55.125" style="21" customWidth="1"/>
    <col min="13055" max="13306" width="9" style="21"/>
    <col min="13307" max="13307" width="10.125" style="21" customWidth="1"/>
    <col min="13308" max="13308" width="20.875" style="21" customWidth="1"/>
    <col min="13309" max="13309" width="26.875" style="21" customWidth="1"/>
    <col min="13310" max="13310" width="55.125" style="21" customWidth="1"/>
    <col min="13311" max="13562" width="9" style="21"/>
    <col min="13563" max="13563" width="10.125" style="21" customWidth="1"/>
    <col min="13564" max="13564" width="20.875" style="21" customWidth="1"/>
    <col min="13565" max="13565" width="26.875" style="21" customWidth="1"/>
    <col min="13566" max="13566" width="55.125" style="21" customWidth="1"/>
    <col min="13567" max="13818" width="9" style="21"/>
    <col min="13819" max="13819" width="10.125" style="21" customWidth="1"/>
    <col min="13820" max="13820" width="20.875" style="21" customWidth="1"/>
    <col min="13821" max="13821" width="26.875" style="21" customWidth="1"/>
    <col min="13822" max="13822" width="55.125" style="21" customWidth="1"/>
    <col min="13823" max="14074" width="9" style="21"/>
    <col min="14075" max="14075" width="10.125" style="21" customWidth="1"/>
    <col min="14076" max="14076" width="20.875" style="21" customWidth="1"/>
    <col min="14077" max="14077" width="26.875" style="21" customWidth="1"/>
    <col min="14078" max="14078" width="55.125" style="21" customWidth="1"/>
    <col min="14079" max="14330" width="9" style="21"/>
    <col min="14331" max="14331" width="10.125" style="21" customWidth="1"/>
    <col min="14332" max="14332" width="20.875" style="21" customWidth="1"/>
    <col min="14333" max="14333" width="26.875" style="21" customWidth="1"/>
    <col min="14334" max="14334" width="55.125" style="21" customWidth="1"/>
    <col min="14335" max="14586" width="9" style="21"/>
    <col min="14587" max="14587" width="10.125" style="21" customWidth="1"/>
    <col min="14588" max="14588" width="20.875" style="21" customWidth="1"/>
    <col min="14589" max="14589" width="26.875" style="21" customWidth="1"/>
    <col min="14590" max="14590" width="55.125" style="21" customWidth="1"/>
    <col min="14591" max="14842" width="9" style="21"/>
    <col min="14843" max="14843" width="10.125" style="21" customWidth="1"/>
    <col min="14844" max="14844" width="20.875" style="21" customWidth="1"/>
    <col min="14845" max="14845" width="26.875" style="21" customWidth="1"/>
    <col min="14846" max="14846" width="55.125" style="21" customWidth="1"/>
    <col min="14847" max="15098" width="9" style="21"/>
    <col min="15099" max="15099" width="10.125" style="21" customWidth="1"/>
    <col min="15100" max="15100" width="20.875" style="21" customWidth="1"/>
    <col min="15101" max="15101" width="26.875" style="21" customWidth="1"/>
    <col min="15102" max="15102" width="55.125" style="21" customWidth="1"/>
    <col min="15103" max="15354" width="9" style="21"/>
    <col min="15355" max="15355" width="10.125" style="21" customWidth="1"/>
    <col min="15356" max="15356" width="20.875" style="21" customWidth="1"/>
    <col min="15357" max="15357" width="26.875" style="21" customWidth="1"/>
    <col min="15358" max="15358" width="55.125" style="21" customWidth="1"/>
    <col min="15359" max="15610" width="9" style="21"/>
    <col min="15611" max="15611" width="10.125" style="21" customWidth="1"/>
    <col min="15612" max="15612" width="20.875" style="21" customWidth="1"/>
    <col min="15613" max="15613" width="26.875" style="21" customWidth="1"/>
    <col min="15614" max="15614" width="55.125" style="21" customWidth="1"/>
    <col min="15615" max="15866" width="9" style="21"/>
    <col min="15867" max="15867" width="10.125" style="21" customWidth="1"/>
    <col min="15868" max="15868" width="20.875" style="21" customWidth="1"/>
    <col min="15869" max="15869" width="26.875" style="21" customWidth="1"/>
    <col min="15870" max="15870" width="55.125" style="21" customWidth="1"/>
    <col min="15871" max="16122" width="9" style="21"/>
    <col min="16123" max="16123" width="10.125" style="21" customWidth="1"/>
    <col min="16124" max="16124" width="20.875" style="21" customWidth="1"/>
    <col min="16125" max="16125" width="26.875" style="21" customWidth="1"/>
    <col min="16126" max="16126" width="55.125" style="21" customWidth="1"/>
    <col min="16127" max="16384" width="9" style="21"/>
  </cols>
  <sheetData>
    <row r="1" spans="1:4">
      <c r="A1" s="1" t="s">
        <v>0</v>
      </c>
    </row>
    <row r="2" spans="1:4" ht="13.5" thickBot="1"/>
    <row r="3" spans="1:4" ht="13.5" thickBot="1">
      <c r="A3" s="6"/>
      <c r="B3" s="11" t="s">
        <v>1</v>
      </c>
      <c r="C3" s="11" t="s">
        <v>93</v>
      </c>
      <c r="D3" s="57" t="s">
        <v>208</v>
      </c>
    </row>
    <row r="4" spans="1:4" ht="13.5" thickTop="1">
      <c r="A4" s="102" t="s">
        <v>229</v>
      </c>
      <c r="B4" s="58" t="s">
        <v>2</v>
      </c>
      <c r="C4" s="58" t="s">
        <v>88</v>
      </c>
      <c r="D4" s="10">
        <f>VLOOKUP(C4,'detailed calculation-glucose'!B:G,6,0)</f>
        <v>0.68732160072588433</v>
      </c>
    </row>
    <row r="5" spans="1:4" ht="14.25" customHeight="1">
      <c r="A5" s="101"/>
      <c r="B5" s="59" t="s">
        <v>3</v>
      </c>
      <c r="C5" s="59" t="s">
        <v>4</v>
      </c>
      <c r="D5" s="7">
        <f>VLOOKUP(C5,'detailed calculation-glucose'!B:G,6,0)</f>
        <v>0</v>
      </c>
    </row>
    <row r="6" spans="1:4" ht="14.25" customHeight="1">
      <c r="A6" s="101"/>
      <c r="B6" s="59" t="s">
        <v>5</v>
      </c>
      <c r="C6" s="59" t="s">
        <v>6</v>
      </c>
      <c r="D6" s="7">
        <f>VLOOKUP(C6,'detailed calculation-glucose'!B:G,6,0)</f>
        <v>0.28638400030245181</v>
      </c>
    </row>
    <row r="7" spans="1:4" ht="14.25" customHeight="1">
      <c r="A7" s="101"/>
      <c r="B7" s="59" t="s">
        <v>7</v>
      </c>
      <c r="C7" s="59" t="s">
        <v>8</v>
      </c>
      <c r="D7" s="7">
        <f>VLOOKUP(C7,'detailed calculation-glucose'!B:G,6,0)</f>
        <v>0.34366080036294216</v>
      </c>
    </row>
    <row r="8" spans="1:4" ht="14.25" customHeight="1">
      <c r="A8" s="101"/>
      <c r="B8" s="59" t="s">
        <v>9</v>
      </c>
      <c r="C8" s="59" t="s">
        <v>10</v>
      </c>
      <c r="D8" s="7">
        <f>VLOOKUP(C8,'detailed calculation-glucose'!B:G,6,0)</f>
        <v>0.22910720024196143</v>
      </c>
    </row>
    <row r="9" spans="1:4" ht="14.25" customHeight="1">
      <c r="A9" s="101"/>
      <c r="B9" s="59" t="s">
        <v>87</v>
      </c>
      <c r="C9" s="59" t="s">
        <v>86</v>
      </c>
      <c r="D9" s="7">
        <f>VLOOKUP(C9,'detailed calculation-glucose'!B:G,6,0)</f>
        <v>0.57276800060490363</v>
      </c>
    </row>
    <row r="10" spans="1:4" ht="14.25" customHeight="1">
      <c r="A10" s="101"/>
      <c r="B10" s="59" t="s">
        <v>11</v>
      </c>
      <c r="C10" s="59" t="s">
        <v>12</v>
      </c>
      <c r="D10" s="7">
        <f>VLOOKUP(C10,'detailed calculation-glucose'!B:G,6,0)</f>
        <v>0.11455360012098072</v>
      </c>
    </row>
    <row r="11" spans="1:4" ht="14.25" customHeight="1">
      <c r="A11" s="101"/>
      <c r="B11" s="59" t="s">
        <v>13</v>
      </c>
      <c r="C11" s="59" t="s">
        <v>14</v>
      </c>
      <c r="D11" s="7">
        <f>VLOOKUP(C11,'detailed calculation-glucose'!B:G,6,0)</f>
        <v>0.22910720024196143</v>
      </c>
    </row>
    <row r="12" spans="1:4" ht="14.25" customHeight="1">
      <c r="A12" s="101"/>
      <c r="B12" s="59" t="s">
        <v>15</v>
      </c>
      <c r="C12" s="59" t="s">
        <v>16</v>
      </c>
      <c r="D12" s="7">
        <f>VLOOKUP(C12,'detailed calculation-glucose'!B:G,6,0)</f>
        <v>0.28638400030245181</v>
      </c>
    </row>
    <row r="13" spans="1:4" ht="14.25" customHeight="1">
      <c r="A13" s="101"/>
      <c r="B13" s="59" t="s">
        <v>17</v>
      </c>
      <c r="C13" s="59" t="s">
        <v>18</v>
      </c>
      <c r="D13" s="7">
        <f>VLOOKUP(C13,'detailed calculation-glucose'!B:G,6,0)</f>
        <v>0.57276800060490363</v>
      </c>
    </row>
    <row r="14" spans="1:4" ht="14.25" customHeight="1">
      <c r="A14" s="101"/>
      <c r="B14" s="59" t="s">
        <v>19</v>
      </c>
      <c r="C14" s="59" t="s">
        <v>20</v>
      </c>
      <c r="D14" s="7">
        <f>VLOOKUP(C14,'detailed calculation-glucose'!B:G,6,0)</f>
        <v>0</v>
      </c>
    </row>
    <row r="15" spans="1:4" ht="14.25" customHeight="1">
      <c r="A15" s="101"/>
      <c r="B15" s="59" t="s">
        <v>21</v>
      </c>
      <c r="C15" s="59" t="s">
        <v>22</v>
      </c>
      <c r="D15" s="7">
        <f>VLOOKUP(C15,'detailed calculation-glucose'!B:G,6,0)</f>
        <v>0.28638400030245181</v>
      </c>
    </row>
    <row r="16" spans="1:4" ht="14.25" customHeight="1">
      <c r="A16" s="101"/>
      <c r="B16" s="59" t="s">
        <v>23</v>
      </c>
      <c r="C16" s="59" t="s">
        <v>24</v>
      </c>
      <c r="D16" s="7">
        <f>VLOOKUP(C16,'detailed calculation-glucose'!B:G,6,0)</f>
        <v>0.28638400030245181</v>
      </c>
    </row>
    <row r="17" spans="1:7" ht="14.25" customHeight="1">
      <c r="A17" s="101"/>
      <c r="B17" s="59" t="s">
        <v>25</v>
      </c>
      <c r="C17" s="59" t="s">
        <v>26</v>
      </c>
      <c r="D17" s="7">
        <f>VLOOKUP(C17,'detailed calculation-glucose'!B:G,6,0)</f>
        <v>0.34366080036294216</v>
      </c>
    </row>
    <row r="18" spans="1:7" ht="14.25" customHeight="1">
      <c r="A18" s="101"/>
      <c r="B18" s="59" t="s">
        <v>27</v>
      </c>
      <c r="C18" s="59" t="s">
        <v>28</v>
      </c>
      <c r="D18" s="7">
        <f>VLOOKUP(C18,'detailed calculation-glucose'!B:G,6,0)</f>
        <v>0.28638400030245181</v>
      </c>
    </row>
    <row r="19" spans="1:7" ht="14.25" customHeight="1">
      <c r="A19" s="101"/>
      <c r="B19" s="59" t="s">
        <v>29</v>
      </c>
      <c r="C19" s="59" t="s">
        <v>30</v>
      </c>
      <c r="D19" s="7">
        <f>VLOOKUP(C19,'detailed calculation-glucose'!B:G,6,0)</f>
        <v>0.28638400030245181</v>
      </c>
    </row>
    <row r="20" spans="1:7" ht="14.25" customHeight="1">
      <c r="A20" s="101"/>
      <c r="B20" s="59" t="s">
        <v>31</v>
      </c>
      <c r="C20" s="59" t="s">
        <v>32</v>
      </c>
      <c r="D20" s="7">
        <f>VLOOKUP(C20,'detailed calculation-glucose'!B:G,6,0)</f>
        <v>0.28638400030245181</v>
      </c>
    </row>
    <row r="21" spans="1:7" ht="14.25" customHeight="1">
      <c r="A21" s="101"/>
      <c r="B21" s="59" t="s">
        <v>33</v>
      </c>
      <c r="C21" s="59" t="s">
        <v>34</v>
      </c>
      <c r="D21" s="7">
        <f>VLOOKUP(C21,'detailed calculation-glucose'!B:G,6,0)</f>
        <v>0.40093760042343257</v>
      </c>
    </row>
    <row r="22" spans="1:7" ht="14.25" customHeight="1">
      <c r="A22" s="101"/>
      <c r="B22" s="59" t="s">
        <v>35</v>
      </c>
      <c r="C22" s="59" t="s">
        <v>36</v>
      </c>
      <c r="D22" s="7">
        <f>VLOOKUP(C22,'detailed calculation-glucose'!B:G,6,0)</f>
        <v>0</v>
      </c>
    </row>
    <row r="23" spans="1:7" ht="15" customHeight="1" thickBot="1">
      <c r="A23" s="103"/>
      <c r="B23" s="60" t="s">
        <v>37</v>
      </c>
      <c r="C23" s="60" t="s">
        <v>38</v>
      </c>
      <c r="D23" s="13">
        <f>VLOOKUP(C23,'detailed calculation-glucose'!B:G,6,0)</f>
        <v>0.17183040018147108</v>
      </c>
    </row>
    <row r="24" spans="1:7" ht="13.5" thickTop="1">
      <c r="A24" s="107" t="s">
        <v>230</v>
      </c>
      <c r="B24" s="61" t="s">
        <v>39</v>
      </c>
      <c r="C24" s="61" t="s">
        <v>40</v>
      </c>
      <c r="D24" s="12">
        <f>VLOOKUP(C24,'detailed calculation-glucose'!B:F,5,0)</f>
        <v>0.1058186287510184</v>
      </c>
      <c r="F24" s="5"/>
      <c r="G24" s="5"/>
    </row>
    <row r="25" spans="1:7">
      <c r="A25" s="108"/>
      <c r="B25" s="59" t="s">
        <v>41</v>
      </c>
      <c r="C25" s="59" t="s">
        <v>42</v>
      </c>
      <c r="D25" s="7">
        <f>VLOOKUP(C25,'detailed calculation-glucose'!B:F,5,0)</f>
        <v>0.18804037916627792</v>
      </c>
    </row>
    <row r="26" spans="1:7">
      <c r="A26" s="108"/>
      <c r="B26" s="59" t="s">
        <v>43</v>
      </c>
      <c r="C26" s="59" t="s">
        <v>44</v>
      </c>
      <c r="D26" s="7">
        <f>VLOOKUP(C26,'detailed calculation-glucose'!B:F,5,0)</f>
        <v>0.18804037916627792</v>
      </c>
    </row>
    <row r="27" spans="1:7" ht="13.5" thickBot="1">
      <c r="A27" s="109"/>
      <c r="B27" s="14" t="s">
        <v>45</v>
      </c>
      <c r="C27" s="14" t="s">
        <v>46</v>
      </c>
      <c r="D27" s="9">
        <f>VLOOKUP(C27,'detailed calculation-glucose'!B:F,5,0)</f>
        <v>0.1058186287510184</v>
      </c>
    </row>
    <row r="28" spans="1:7" ht="13.5" thickTop="1">
      <c r="A28" s="110" t="s">
        <v>231</v>
      </c>
      <c r="B28" s="58" t="s">
        <v>47</v>
      </c>
      <c r="C28" s="58" t="s">
        <v>48</v>
      </c>
      <c r="D28" s="10">
        <f>VLOOKUP(C28,'detailed calculation-glucose'!B:F,5,0)</f>
        <v>1.1018299219493792E-2</v>
      </c>
    </row>
    <row r="29" spans="1:7">
      <c r="A29" s="108"/>
      <c r="B29" s="59" t="s">
        <v>49</v>
      </c>
      <c r="C29" s="59" t="s">
        <v>50</v>
      </c>
      <c r="D29" s="7">
        <f>VLOOKUP(C29,'detailed calculation-glucose'!B:F,5,0)</f>
        <v>1.957958808818128E-2</v>
      </c>
    </row>
    <row r="30" spans="1:7">
      <c r="A30" s="108"/>
      <c r="B30" s="59" t="s">
        <v>51</v>
      </c>
      <c r="C30" s="59" t="s">
        <v>52</v>
      </c>
      <c r="D30" s="7">
        <f>VLOOKUP(C30,'detailed calculation-glucose'!B:F,5,0)</f>
        <v>1.957958808818128E-2</v>
      </c>
    </row>
    <row r="31" spans="1:7" ht="13.5" thickBot="1">
      <c r="A31" s="111"/>
      <c r="B31" s="60" t="s">
        <v>72</v>
      </c>
      <c r="C31" s="60" t="s">
        <v>53</v>
      </c>
      <c r="D31" s="13">
        <f>VLOOKUP(C31,'detailed calculation-glucose'!B:F,5,0)</f>
        <v>1.1018299219493792E-2</v>
      </c>
    </row>
    <row r="32" spans="1:7" ht="15" customHeight="1" thickTop="1" thickBot="1">
      <c r="A32" s="20" t="s">
        <v>232</v>
      </c>
      <c r="B32" s="61" t="s">
        <v>105</v>
      </c>
      <c r="C32" s="61" t="s">
        <v>147</v>
      </c>
      <c r="D32" s="12">
        <v>2.3300000000000001E-2</v>
      </c>
    </row>
    <row r="33" spans="1:8" ht="13.5" thickTop="1">
      <c r="A33" s="105" t="s">
        <v>233</v>
      </c>
      <c r="B33" s="58" t="s">
        <v>75</v>
      </c>
      <c r="C33" s="58" t="str">
        <f>VLOOKUP(B33,'detailed calculation-glucose'!A:B,2,0)</f>
        <v>tag-psa[c]</v>
      </c>
      <c r="D33" s="10">
        <f>VLOOKUP(B33,'detailed calculation-glucose'!A:H,8,0)</f>
        <v>1.0084652222879537E-3</v>
      </c>
    </row>
    <row r="34" spans="1:8" ht="13.5" thickBot="1">
      <c r="A34" s="106"/>
      <c r="B34" s="60" t="s">
        <v>79</v>
      </c>
      <c r="C34" s="60" t="str">
        <f>VLOOKUP(B34,'detailed calculation-glucose'!A:B,2,0)</f>
        <v>dag-psa[c]</v>
      </c>
      <c r="D34" s="13">
        <f>VLOOKUP(B34,'detailed calculation-glucose'!A:H,8,0)</f>
        <v>1.9585882835662996E-4</v>
      </c>
      <c r="F34" s="104"/>
      <c r="G34" s="104"/>
      <c r="H34" s="104"/>
    </row>
    <row r="35" spans="1:8" ht="13.5" thickTop="1">
      <c r="A35" s="101" t="s">
        <v>234</v>
      </c>
      <c r="B35" s="61" t="s">
        <v>121</v>
      </c>
      <c r="C35" s="61" t="str">
        <f>VLOOKUP(B35,'detailed calculation-glucose'!A:B,2,0)</f>
        <v>pe-psa[c]</v>
      </c>
      <c r="D35" s="12">
        <f>VLOOKUP(B35,'detailed calculation-glucose'!A:H,8,0)</f>
        <v>6.2777820215117491E-2</v>
      </c>
    </row>
    <row r="36" spans="1:8" ht="14.25" customHeight="1">
      <c r="A36" s="101"/>
      <c r="B36" s="59" t="s">
        <v>124</v>
      </c>
      <c r="C36" s="59" t="str">
        <f>VLOOKUP(B36,'detailed calculation-glucose'!A:B,2,0)</f>
        <v>pg-psa[c]</v>
      </c>
      <c r="D36" s="7">
        <f>VLOOKUP(B36,'detailed calculation-glucose'!A:H,8,0)</f>
        <v>1.2471225758504038E-2</v>
      </c>
    </row>
    <row r="37" spans="1:8" ht="14.25" customHeight="1">
      <c r="A37" s="101"/>
      <c r="B37" s="59" t="s">
        <v>119</v>
      </c>
      <c r="C37" s="59" t="str">
        <f>VLOOKUP(B37,'detailed calculation-glucose'!A:B,2,0)</f>
        <v>pc-psa[c]</v>
      </c>
      <c r="D37" s="7">
        <f>VLOOKUP(B37,'detailed calculation-glucose'!A:H,8,0)</f>
        <v>1.5674228453001654E-4</v>
      </c>
    </row>
    <row r="38" spans="1:8" ht="14.25" customHeight="1">
      <c r="A38" s="101"/>
      <c r="B38" s="59" t="s">
        <v>126</v>
      </c>
      <c r="C38" s="59" t="str">
        <f>VLOOKUP(B38,'detailed calculation-glucose'!A:B,2,0)</f>
        <v>cdl-psa[c]</v>
      </c>
      <c r="D38" s="7">
        <f>VLOOKUP(B38,'detailed calculation-glucose'!A:H,8,0)</f>
        <v>2.4111775311856944E-3</v>
      </c>
    </row>
    <row r="39" spans="1:8" ht="14.25" customHeight="1">
      <c r="A39" s="101"/>
      <c r="B39" s="59" t="s">
        <v>122</v>
      </c>
      <c r="C39" s="59" t="str">
        <f>VLOOKUP(B39,'detailed calculation-glucose'!A:B,2,0)</f>
        <v>dmepe-psa[c]</v>
      </c>
      <c r="D39" s="7">
        <f>VLOOKUP(B39,'detailed calculation-glucose'!A:H,8,0)</f>
        <v>4.831947256620478E-3</v>
      </c>
    </row>
    <row r="40" spans="1:8" ht="14.25" customHeight="1" thickBot="1">
      <c r="A40" s="101"/>
      <c r="B40" s="14" t="s">
        <v>123</v>
      </c>
      <c r="C40" s="14" t="str">
        <f>VLOOKUP(B40,'detailed calculation-glucose'!A:B,2,0)</f>
        <v>lpe-psa[c]</v>
      </c>
      <c r="D40" s="9">
        <f>VLOOKUP(B40,'detailed calculation-glucose'!A:H,8,0)</f>
        <v>3.1620359842673469E-4</v>
      </c>
    </row>
    <row r="41" spans="1:8" ht="15" customHeight="1" thickTop="1">
      <c r="A41" s="98" t="s">
        <v>209</v>
      </c>
      <c r="B41" s="58" t="s">
        <v>54</v>
      </c>
      <c r="C41" s="58" t="s">
        <v>55</v>
      </c>
      <c r="D41" s="10">
        <v>37.042299999999997</v>
      </c>
    </row>
    <row r="42" spans="1:8" ht="14.25" customHeight="1">
      <c r="A42" s="99"/>
      <c r="B42" s="59" t="s">
        <v>56</v>
      </c>
      <c r="C42" s="59" t="s">
        <v>103</v>
      </c>
      <c r="D42" s="7">
        <v>37.042299999999997</v>
      </c>
      <c r="E42" s="21" t="s">
        <v>131</v>
      </c>
    </row>
    <row r="43" spans="1:8" ht="13.5" thickBot="1">
      <c r="A43" s="100"/>
      <c r="B43" s="62" t="s">
        <v>57</v>
      </c>
      <c r="C43" s="62" t="s">
        <v>94</v>
      </c>
      <c r="D43" s="8">
        <v>37.042299999999997</v>
      </c>
    </row>
    <row r="45" spans="1:8" ht="13.5" thickBot="1">
      <c r="A45" s="1" t="s">
        <v>58</v>
      </c>
    </row>
    <row r="46" spans="1:8" ht="15">
      <c r="A46" s="49"/>
      <c r="B46" s="63" t="s">
        <v>59</v>
      </c>
      <c r="C46" s="50" t="s">
        <v>96</v>
      </c>
      <c r="D46" s="64">
        <f>VLOOKUP(B46,'detailed calculation-glucose'!A:E,5,0)</f>
        <v>9.3117408906882599E-3</v>
      </c>
    </row>
    <row r="47" spans="1:8" ht="15">
      <c r="A47" s="51"/>
      <c r="B47" s="59" t="s">
        <v>98</v>
      </c>
      <c r="C47" s="52" t="s">
        <v>99</v>
      </c>
      <c r="D47" s="65">
        <f>VLOOKUP(B47,'detailed calculation-glucose'!A:E,5,0)</f>
        <v>6.3948100092678416E-3</v>
      </c>
    </row>
    <row r="48" spans="1:8" ht="15">
      <c r="A48" s="51"/>
      <c r="B48" s="59" t="s">
        <v>138</v>
      </c>
      <c r="C48" s="52" t="s">
        <v>139</v>
      </c>
      <c r="D48" s="65">
        <f>VLOOKUP(B48,'detailed calculation-glucose'!A:E,5,0)</f>
        <v>6.3851937536148068E-3</v>
      </c>
    </row>
    <row r="49" spans="1:4" ht="15">
      <c r="A49" s="51"/>
      <c r="B49" s="59" t="s">
        <v>97</v>
      </c>
      <c r="C49" s="52" t="s">
        <v>100</v>
      </c>
      <c r="D49" s="65">
        <f>VLOOKUP(B49,'detailed calculation-glucose'!A:E,5,0)</f>
        <v>5.7071960297766754E-3</v>
      </c>
    </row>
    <row r="50" spans="1:4" ht="15">
      <c r="A50" s="51" t="s">
        <v>60</v>
      </c>
      <c r="B50" s="59" t="s">
        <v>136</v>
      </c>
      <c r="C50" s="52" t="s">
        <v>137</v>
      </c>
      <c r="D50" s="65">
        <f>VLOOKUP(B50,'detailed calculation-glucose'!A:E,5,0)</f>
        <v>5.699535363964895E-3</v>
      </c>
    </row>
    <row r="51" spans="1:4">
      <c r="A51" s="51"/>
      <c r="B51" s="59" t="s">
        <v>101</v>
      </c>
      <c r="C51" s="53" t="s">
        <v>102</v>
      </c>
      <c r="D51" s="65">
        <f>VLOOKUP(B51,'detailed calculation-glucose'!A:E,5,0)</f>
        <v>6.8931068931068935E-3</v>
      </c>
    </row>
    <row r="52" spans="1:4" ht="15">
      <c r="A52" s="51"/>
      <c r="B52" s="59" t="s">
        <v>135</v>
      </c>
      <c r="C52" s="52" t="s">
        <v>134</v>
      </c>
      <c r="D52" s="65">
        <f>VLOOKUP(B52,'detailed calculation-glucose'!A:E,5,0)</f>
        <v>9.2508798391151351E-3</v>
      </c>
    </row>
    <row r="53" spans="1:4" ht="15">
      <c r="A53" s="51"/>
      <c r="B53" s="59" t="s">
        <v>140</v>
      </c>
      <c r="C53" s="52" t="s">
        <v>141</v>
      </c>
      <c r="D53" s="65">
        <f>VLOOKUP(B53,'detailed calculation-glucose'!A:E,5,0)</f>
        <v>5.5360545582188352E-3</v>
      </c>
    </row>
    <row r="54" spans="1:4" ht="15">
      <c r="A54" s="51"/>
      <c r="B54" s="59" t="s">
        <v>143</v>
      </c>
      <c r="C54" s="52" t="s">
        <v>144</v>
      </c>
      <c r="D54" s="65">
        <f>VLOOKUP(B54,'detailed calculation-glucose'!A:E,5,0)</f>
        <v>5.4091131798138176E-3</v>
      </c>
    </row>
    <row r="55" spans="1:4" ht="15">
      <c r="A55" s="51"/>
      <c r="B55" s="54" t="s">
        <v>157</v>
      </c>
      <c r="C55" s="52" t="s">
        <v>152</v>
      </c>
      <c r="D55" s="65" t="e">
        <f>VLOOKUP(B55,'detailed calculation-glucose'!A:E,5,0)</f>
        <v>#N/A</v>
      </c>
    </row>
    <row r="56" spans="1:4" ht="15">
      <c r="A56" s="51"/>
      <c r="B56" s="54" t="s">
        <v>158</v>
      </c>
      <c r="C56" s="52" t="s">
        <v>156</v>
      </c>
      <c r="D56" s="65" t="e">
        <f>VLOOKUP(B56,'detailed calculation-glucose'!A:E,5,0)</f>
        <v>#N/A</v>
      </c>
    </row>
    <row r="57" spans="1:4" ht="15">
      <c r="A57" s="51"/>
      <c r="B57" s="54" t="s">
        <v>154</v>
      </c>
      <c r="C57" s="52" t="s">
        <v>155</v>
      </c>
      <c r="D57" s="65" t="e">
        <f>VLOOKUP(B57,'detailed calculation-glucose'!A:E,5,0)</f>
        <v>#N/A</v>
      </c>
    </row>
    <row r="58" spans="1:4" ht="15">
      <c r="A58" s="51"/>
      <c r="B58" s="59" t="s">
        <v>142</v>
      </c>
      <c r="C58" s="52" t="s">
        <v>89</v>
      </c>
      <c r="D58" s="65">
        <f>VLOOKUP(B58,'detailed calculation-glucose'!A:E,5,0)</f>
        <v>1.1292962356792146E-2</v>
      </c>
    </row>
    <row r="59" spans="1:4" ht="15.75" thickBot="1">
      <c r="A59" s="55" t="s">
        <v>206</v>
      </c>
      <c r="B59" s="66" t="s">
        <v>151</v>
      </c>
      <c r="C59" s="67" t="s">
        <v>153</v>
      </c>
      <c r="D59" s="68">
        <v>8.6700000000000006E-3</v>
      </c>
    </row>
    <row r="72" spans="1:4">
      <c r="A72" s="21"/>
      <c r="D72" s="21"/>
    </row>
    <row r="73" spans="1:4">
      <c r="A73" s="21"/>
      <c r="D73" s="21"/>
    </row>
    <row r="74" spans="1:4">
      <c r="A74" s="21"/>
      <c r="D74" s="21"/>
    </row>
    <row r="75" spans="1:4">
      <c r="A75" s="21"/>
      <c r="D75" s="21"/>
    </row>
    <row r="76" spans="1:4">
      <c r="A76" s="21"/>
      <c r="D76" s="21"/>
    </row>
    <row r="77" spans="1:4">
      <c r="A77" s="21"/>
      <c r="D77" s="21"/>
    </row>
    <row r="78" spans="1:4">
      <c r="A78" s="21"/>
      <c r="D78" s="21"/>
    </row>
    <row r="79" spans="1:4">
      <c r="A79" s="21"/>
      <c r="D79" s="21"/>
    </row>
    <row r="80" spans="1:4">
      <c r="A80" s="21"/>
      <c r="D80" s="21"/>
    </row>
    <row r="81" spans="1:4">
      <c r="A81" s="21"/>
      <c r="D81" s="21"/>
    </row>
    <row r="82" spans="1:4">
      <c r="A82" s="21"/>
      <c r="D82" s="21"/>
    </row>
    <row r="83" spans="1:4">
      <c r="A83" s="21"/>
      <c r="D83" s="21"/>
    </row>
    <row r="84" spans="1:4">
      <c r="A84" s="21"/>
      <c r="D84" s="21"/>
    </row>
    <row r="85" spans="1:4">
      <c r="A85" s="21"/>
      <c r="D85" s="21"/>
    </row>
    <row r="86" spans="1:4">
      <c r="A86" s="21"/>
      <c r="D86" s="21"/>
    </row>
    <row r="87" spans="1:4">
      <c r="A87" s="21"/>
      <c r="D87" s="21"/>
    </row>
    <row r="88" spans="1:4">
      <c r="A88" s="21"/>
      <c r="D88" s="21"/>
    </row>
    <row r="89" spans="1:4">
      <c r="A89" s="21"/>
      <c r="D89" s="21"/>
    </row>
    <row r="90" spans="1:4">
      <c r="A90" s="21"/>
      <c r="D90" s="21"/>
    </row>
    <row r="91" spans="1:4">
      <c r="A91" s="21"/>
      <c r="D91" s="21"/>
    </row>
    <row r="92" spans="1:4">
      <c r="A92" s="21"/>
      <c r="D92" s="21"/>
    </row>
    <row r="93" spans="1:4">
      <c r="A93" s="21"/>
      <c r="D93" s="21"/>
    </row>
    <row r="94" spans="1:4">
      <c r="A94" s="21"/>
      <c r="D94" s="21"/>
    </row>
    <row r="95" spans="1:4">
      <c r="A95" s="21"/>
      <c r="D95" s="21"/>
    </row>
    <row r="96" spans="1:4">
      <c r="A96" s="21"/>
      <c r="D96" s="21"/>
    </row>
    <row r="97" spans="1:4">
      <c r="A97" s="21"/>
      <c r="D97" s="21"/>
    </row>
    <row r="98" spans="1:4">
      <c r="A98" s="21"/>
      <c r="D98" s="21"/>
    </row>
    <row r="99" spans="1:4">
      <c r="A99" s="21"/>
      <c r="D99" s="21"/>
    </row>
    <row r="100" spans="1:4">
      <c r="A100" s="21"/>
      <c r="D100" s="21"/>
    </row>
    <row r="101" spans="1:4">
      <c r="A101" s="21"/>
      <c r="D101" s="21"/>
    </row>
    <row r="102" spans="1:4">
      <c r="A102" s="21"/>
      <c r="D102" s="21"/>
    </row>
    <row r="103" spans="1:4">
      <c r="A103" s="21"/>
      <c r="D103" s="21"/>
    </row>
    <row r="104" spans="1:4">
      <c r="A104" s="21"/>
      <c r="D104" s="21"/>
    </row>
    <row r="105" spans="1:4">
      <c r="A105" s="21"/>
      <c r="D105" s="21"/>
    </row>
    <row r="106" spans="1:4">
      <c r="A106" s="21"/>
      <c r="D106" s="21"/>
    </row>
    <row r="107" spans="1:4">
      <c r="A107" s="21"/>
      <c r="D107" s="21"/>
    </row>
    <row r="108" spans="1:4">
      <c r="A108" s="21"/>
      <c r="D108" s="21"/>
    </row>
    <row r="109" spans="1:4">
      <c r="A109" s="21"/>
      <c r="D109" s="21"/>
    </row>
    <row r="110" spans="1:4">
      <c r="A110" s="21"/>
      <c r="D110" s="21"/>
    </row>
    <row r="111" spans="1:4">
      <c r="A111" s="21"/>
      <c r="D111" s="21"/>
    </row>
    <row r="112" spans="1:4">
      <c r="A112" s="21"/>
      <c r="D112" s="21"/>
    </row>
    <row r="113" spans="1:4">
      <c r="A113" s="21"/>
      <c r="D113" s="21"/>
    </row>
    <row r="114" spans="1:4">
      <c r="A114" s="21"/>
      <c r="D114" s="21"/>
    </row>
    <row r="115" spans="1:4">
      <c r="A115" s="21"/>
      <c r="D115" s="21"/>
    </row>
    <row r="116" spans="1:4">
      <c r="A116" s="21"/>
      <c r="D116" s="21"/>
    </row>
    <row r="117" spans="1:4">
      <c r="A117" s="21"/>
      <c r="D117" s="21"/>
    </row>
    <row r="118" spans="1:4">
      <c r="A118" s="21"/>
      <c r="D118" s="21"/>
    </row>
    <row r="119" spans="1:4">
      <c r="A119" s="21"/>
      <c r="D119" s="21"/>
    </row>
    <row r="120" spans="1:4">
      <c r="A120" s="21"/>
      <c r="D120" s="21"/>
    </row>
    <row r="121" spans="1:4">
      <c r="A121" s="21"/>
      <c r="D121" s="21"/>
    </row>
    <row r="122" spans="1:4">
      <c r="A122" s="21"/>
      <c r="D122" s="21"/>
    </row>
    <row r="123" spans="1:4">
      <c r="A123" s="21"/>
      <c r="D123" s="21"/>
    </row>
    <row r="124" spans="1:4">
      <c r="A124" s="21"/>
      <c r="D124" s="21"/>
    </row>
    <row r="125" spans="1:4">
      <c r="A125" s="21"/>
      <c r="D125" s="21"/>
    </row>
    <row r="126" spans="1:4">
      <c r="A126" s="21"/>
      <c r="D126" s="21"/>
    </row>
    <row r="127" spans="1:4">
      <c r="A127" s="21"/>
      <c r="D127" s="21"/>
    </row>
    <row r="128" spans="1:4">
      <c r="A128" s="21"/>
      <c r="D128" s="21"/>
    </row>
    <row r="129" spans="1:4">
      <c r="A129" s="21"/>
      <c r="D129" s="21"/>
    </row>
    <row r="130" spans="1:4">
      <c r="A130" s="21"/>
      <c r="D130" s="21"/>
    </row>
    <row r="131" spans="1:4">
      <c r="A131" s="21"/>
      <c r="D131" s="21"/>
    </row>
    <row r="132" spans="1:4">
      <c r="A132" s="21"/>
      <c r="D132" s="21"/>
    </row>
    <row r="133" spans="1:4">
      <c r="A133" s="21"/>
      <c r="D133" s="21"/>
    </row>
    <row r="134" spans="1:4">
      <c r="A134" s="21"/>
      <c r="D134" s="21"/>
    </row>
    <row r="135" spans="1:4">
      <c r="A135" s="21"/>
      <c r="D135" s="21"/>
    </row>
    <row r="136" spans="1:4">
      <c r="A136" s="21"/>
      <c r="D136" s="21"/>
    </row>
    <row r="137" spans="1:4">
      <c r="A137" s="21"/>
      <c r="D137" s="21"/>
    </row>
    <row r="138" spans="1:4">
      <c r="A138" s="21"/>
      <c r="D138" s="21"/>
    </row>
    <row r="139" spans="1:4">
      <c r="A139" s="21"/>
      <c r="D139" s="21"/>
    </row>
    <row r="140" spans="1:4">
      <c r="A140" s="21"/>
      <c r="D140" s="21"/>
    </row>
    <row r="141" spans="1:4">
      <c r="A141" s="21"/>
      <c r="D141" s="21"/>
    </row>
    <row r="142" spans="1:4">
      <c r="A142" s="21"/>
      <c r="D142" s="21"/>
    </row>
    <row r="143" spans="1:4">
      <c r="A143" s="21"/>
      <c r="D143" s="21"/>
    </row>
    <row r="144" spans="1:4">
      <c r="A144" s="21"/>
      <c r="D144" s="21"/>
    </row>
    <row r="145" spans="1:4">
      <c r="A145" s="21"/>
      <c r="D145" s="21"/>
    </row>
    <row r="146" spans="1:4">
      <c r="A146" s="21"/>
      <c r="D146" s="21"/>
    </row>
    <row r="147" spans="1:4">
      <c r="A147" s="21"/>
      <c r="D147" s="21"/>
    </row>
    <row r="148" spans="1:4">
      <c r="A148" s="21"/>
      <c r="D148" s="21"/>
    </row>
    <row r="149" spans="1:4">
      <c r="A149" s="21"/>
      <c r="D149" s="21"/>
    </row>
    <row r="150" spans="1:4">
      <c r="A150" s="21"/>
      <c r="D150" s="21"/>
    </row>
    <row r="151" spans="1:4">
      <c r="A151" s="21"/>
      <c r="D151" s="21"/>
    </row>
    <row r="152" spans="1:4">
      <c r="A152" s="21"/>
      <c r="D152" s="21"/>
    </row>
    <row r="153" spans="1:4">
      <c r="A153" s="21"/>
      <c r="D153" s="21"/>
    </row>
    <row r="154" spans="1:4">
      <c r="A154" s="21"/>
      <c r="D154" s="21"/>
    </row>
    <row r="155" spans="1:4">
      <c r="A155" s="21"/>
      <c r="D155" s="21"/>
    </row>
    <row r="156" spans="1:4">
      <c r="A156" s="21"/>
      <c r="D156" s="21"/>
    </row>
    <row r="157" spans="1:4">
      <c r="A157" s="21"/>
      <c r="D157" s="21"/>
    </row>
    <row r="158" spans="1:4">
      <c r="A158" s="21"/>
      <c r="D158" s="21"/>
    </row>
    <row r="159" spans="1:4">
      <c r="A159" s="21"/>
      <c r="D159" s="21"/>
    </row>
    <row r="160" spans="1:4">
      <c r="A160" s="21"/>
      <c r="D160" s="21"/>
    </row>
    <row r="161" spans="1:4">
      <c r="A161" s="21"/>
      <c r="D161" s="21"/>
    </row>
    <row r="162" spans="1:4">
      <c r="A162" s="21"/>
      <c r="D162" s="21"/>
    </row>
    <row r="163" spans="1:4">
      <c r="A163" s="21"/>
      <c r="D163" s="21"/>
    </row>
    <row r="164" spans="1:4">
      <c r="A164" s="21"/>
      <c r="D164" s="21"/>
    </row>
    <row r="165" spans="1:4">
      <c r="A165" s="21"/>
      <c r="D165" s="21"/>
    </row>
    <row r="166" spans="1:4">
      <c r="A166" s="21"/>
      <c r="D166" s="21"/>
    </row>
    <row r="167" spans="1:4">
      <c r="A167" s="21"/>
      <c r="D167" s="21"/>
    </row>
    <row r="168" spans="1:4">
      <c r="A168" s="21"/>
      <c r="D168" s="21"/>
    </row>
    <row r="169" spans="1:4">
      <c r="A169" s="21"/>
      <c r="D169" s="21"/>
    </row>
    <row r="170" spans="1:4">
      <c r="A170" s="21"/>
      <c r="D170" s="21"/>
    </row>
    <row r="171" spans="1:4">
      <c r="A171" s="21"/>
      <c r="D171" s="21"/>
    </row>
    <row r="172" spans="1:4">
      <c r="A172" s="21"/>
      <c r="D172" s="21"/>
    </row>
    <row r="173" spans="1:4">
      <c r="A173" s="21"/>
      <c r="D173" s="21"/>
    </row>
    <row r="174" spans="1:4">
      <c r="A174" s="21"/>
      <c r="D174" s="21"/>
    </row>
    <row r="175" spans="1:4">
      <c r="A175" s="21"/>
      <c r="D175" s="21"/>
    </row>
    <row r="176" spans="1:4">
      <c r="A176" s="21"/>
      <c r="D176" s="21"/>
    </row>
    <row r="177" spans="1:4">
      <c r="A177" s="21"/>
      <c r="D177" s="21"/>
    </row>
    <row r="178" spans="1:4">
      <c r="A178" s="21"/>
      <c r="D178" s="21"/>
    </row>
    <row r="179" spans="1:4">
      <c r="A179" s="21"/>
      <c r="D179" s="21"/>
    </row>
    <row r="180" spans="1:4">
      <c r="A180" s="21"/>
      <c r="D180" s="21"/>
    </row>
    <row r="181" spans="1:4">
      <c r="A181" s="21"/>
      <c r="D181" s="21"/>
    </row>
    <row r="182" spans="1:4">
      <c r="A182" s="21"/>
      <c r="D182" s="21"/>
    </row>
    <row r="183" spans="1:4">
      <c r="A183" s="21"/>
      <c r="D183" s="21"/>
    </row>
    <row r="184" spans="1:4">
      <c r="A184" s="21"/>
      <c r="D184" s="21"/>
    </row>
    <row r="185" spans="1:4">
      <c r="A185" s="21"/>
      <c r="D185" s="21"/>
    </row>
    <row r="186" spans="1:4">
      <c r="A186" s="21"/>
      <c r="D186" s="21"/>
    </row>
    <row r="187" spans="1:4">
      <c r="A187" s="21"/>
      <c r="D187" s="21"/>
    </row>
    <row r="188" spans="1:4">
      <c r="A188" s="21"/>
      <c r="D188" s="21"/>
    </row>
    <row r="189" spans="1:4">
      <c r="A189" s="21"/>
      <c r="D189" s="21"/>
    </row>
    <row r="190" spans="1:4">
      <c r="A190" s="21"/>
      <c r="D190" s="21"/>
    </row>
    <row r="191" spans="1:4">
      <c r="A191" s="21"/>
      <c r="D191" s="21"/>
    </row>
    <row r="192" spans="1:4">
      <c r="A192" s="21"/>
      <c r="D192" s="21"/>
    </row>
    <row r="193" spans="1:4">
      <c r="A193" s="21"/>
      <c r="D193" s="21"/>
    </row>
    <row r="194" spans="1:4">
      <c r="A194" s="21"/>
      <c r="D194" s="21"/>
    </row>
    <row r="195" spans="1:4">
      <c r="A195" s="21"/>
      <c r="D195" s="21"/>
    </row>
    <row r="196" spans="1:4">
      <c r="A196" s="21"/>
      <c r="D196" s="21"/>
    </row>
    <row r="197" spans="1:4">
      <c r="A197" s="21"/>
      <c r="D197" s="21"/>
    </row>
    <row r="198" spans="1:4">
      <c r="A198" s="21"/>
      <c r="D198" s="21"/>
    </row>
    <row r="199" spans="1:4">
      <c r="A199" s="21"/>
      <c r="D199" s="21"/>
    </row>
    <row r="200" spans="1:4">
      <c r="A200" s="21"/>
      <c r="D200" s="21"/>
    </row>
    <row r="201" spans="1:4">
      <c r="A201" s="21"/>
      <c r="D201" s="21"/>
    </row>
    <row r="202" spans="1:4">
      <c r="A202" s="21"/>
      <c r="D202" s="21"/>
    </row>
    <row r="203" spans="1:4">
      <c r="A203" s="21"/>
      <c r="D203" s="21"/>
    </row>
    <row r="204" spans="1:4">
      <c r="A204" s="21"/>
      <c r="D204" s="21"/>
    </row>
    <row r="205" spans="1:4">
      <c r="A205" s="21"/>
      <c r="D205" s="21"/>
    </row>
    <row r="206" spans="1:4">
      <c r="A206" s="21"/>
      <c r="D206" s="21"/>
    </row>
    <row r="207" spans="1:4">
      <c r="A207" s="21"/>
      <c r="D207" s="21"/>
    </row>
    <row r="208" spans="1:4">
      <c r="A208" s="21"/>
      <c r="D208" s="21"/>
    </row>
    <row r="209" spans="1:4">
      <c r="A209" s="21"/>
      <c r="D209" s="21"/>
    </row>
    <row r="210" spans="1:4">
      <c r="A210" s="21"/>
      <c r="D210" s="21"/>
    </row>
    <row r="211" spans="1:4">
      <c r="A211" s="21"/>
      <c r="D211" s="21"/>
    </row>
    <row r="212" spans="1:4">
      <c r="A212" s="21"/>
      <c r="D212" s="21"/>
    </row>
    <row r="213" spans="1:4">
      <c r="A213" s="21"/>
      <c r="D213" s="21"/>
    </row>
    <row r="214" spans="1:4">
      <c r="A214" s="21"/>
      <c r="D214" s="21"/>
    </row>
    <row r="215" spans="1:4">
      <c r="A215" s="21"/>
      <c r="D215" s="21"/>
    </row>
    <row r="216" spans="1:4">
      <c r="A216" s="21"/>
      <c r="D216" s="21"/>
    </row>
    <row r="217" spans="1:4">
      <c r="A217" s="21"/>
      <c r="D217" s="21"/>
    </row>
    <row r="218" spans="1:4">
      <c r="A218" s="21"/>
      <c r="D218" s="21"/>
    </row>
    <row r="219" spans="1:4">
      <c r="A219" s="21"/>
      <c r="D219" s="21"/>
    </row>
    <row r="220" spans="1:4">
      <c r="A220" s="21"/>
      <c r="D220" s="21"/>
    </row>
    <row r="221" spans="1:4">
      <c r="A221" s="21"/>
      <c r="D221" s="21"/>
    </row>
    <row r="222" spans="1:4">
      <c r="A222" s="21"/>
      <c r="D222" s="21"/>
    </row>
    <row r="223" spans="1:4">
      <c r="A223" s="21"/>
      <c r="D223" s="21"/>
    </row>
    <row r="224" spans="1:4">
      <c r="A224" s="21"/>
      <c r="D224" s="21"/>
    </row>
    <row r="225" spans="1:4">
      <c r="A225" s="21"/>
      <c r="D225" s="21"/>
    </row>
    <row r="226" spans="1:4">
      <c r="A226" s="21"/>
      <c r="D226" s="21"/>
    </row>
    <row r="227" spans="1:4">
      <c r="A227" s="21"/>
      <c r="D227" s="21"/>
    </row>
    <row r="228" spans="1:4">
      <c r="A228" s="21"/>
      <c r="D228" s="21"/>
    </row>
    <row r="229" spans="1:4">
      <c r="A229" s="21"/>
      <c r="D229" s="21"/>
    </row>
    <row r="230" spans="1:4">
      <c r="A230" s="21"/>
      <c r="D230" s="21"/>
    </row>
    <row r="231" spans="1:4">
      <c r="A231" s="21"/>
      <c r="D231" s="21"/>
    </row>
    <row r="232" spans="1:4">
      <c r="A232" s="21"/>
      <c r="D232" s="21"/>
    </row>
    <row r="233" spans="1:4">
      <c r="A233" s="21"/>
      <c r="D233" s="21"/>
    </row>
    <row r="234" spans="1:4">
      <c r="A234" s="21"/>
      <c r="D234" s="21"/>
    </row>
    <row r="235" spans="1:4">
      <c r="A235" s="21"/>
      <c r="D235" s="21"/>
    </row>
    <row r="236" spans="1:4">
      <c r="A236" s="21"/>
      <c r="D236" s="21"/>
    </row>
    <row r="237" spans="1:4">
      <c r="A237" s="21"/>
      <c r="D237" s="21"/>
    </row>
    <row r="238" spans="1:4">
      <c r="A238" s="21"/>
      <c r="D238" s="21"/>
    </row>
    <row r="239" spans="1:4">
      <c r="A239" s="21"/>
      <c r="D239" s="21"/>
    </row>
    <row r="240" spans="1:4">
      <c r="A240" s="21"/>
      <c r="D240" s="21"/>
    </row>
    <row r="241" spans="1:4">
      <c r="A241" s="21"/>
      <c r="D241" s="21"/>
    </row>
    <row r="242" spans="1:4">
      <c r="A242" s="21"/>
      <c r="D242" s="21"/>
    </row>
    <row r="243" spans="1:4">
      <c r="A243" s="21"/>
      <c r="D243" s="21"/>
    </row>
    <row r="244" spans="1:4">
      <c r="A244" s="21"/>
      <c r="D244" s="21"/>
    </row>
    <row r="245" spans="1:4">
      <c r="A245" s="21"/>
      <c r="D245" s="21"/>
    </row>
    <row r="246" spans="1:4">
      <c r="A246" s="21"/>
      <c r="D246" s="21"/>
    </row>
    <row r="247" spans="1:4">
      <c r="A247" s="21"/>
      <c r="D247" s="21"/>
    </row>
    <row r="248" spans="1:4">
      <c r="A248" s="21"/>
      <c r="D248" s="21"/>
    </row>
    <row r="249" spans="1:4">
      <c r="A249" s="21"/>
      <c r="D249" s="21"/>
    </row>
    <row r="250" spans="1:4">
      <c r="A250" s="21"/>
      <c r="D250" s="21"/>
    </row>
    <row r="251" spans="1:4">
      <c r="A251" s="21"/>
      <c r="D251" s="21"/>
    </row>
    <row r="252" spans="1:4">
      <c r="A252" s="21"/>
      <c r="D252" s="21"/>
    </row>
    <row r="253" spans="1:4">
      <c r="A253" s="21"/>
      <c r="D253" s="21"/>
    </row>
    <row r="254" spans="1:4">
      <c r="A254" s="21"/>
      <c r="D254" s="21"/>
    </row>
    <row r="255" spans="1:4">
      <c r="A255" s="21"/>
      <c r="D255" s="21"/>
    </row>
    <row r="256" spans="1:4">
      <c r="A256" s="21"/>
      <c r="D256" s="21"/>
    </row>
    <row r="257" spans="1:4">
      <c r="A257" s="21"/>
      <c r="D257" s="21"/>
    </row>
    <row r="258" spans="1:4">
      <c r="A258" s="21"/>
      <c r="D258" s="21"/>
    </row>
    <row r="259" spans="1:4">
      <c r="A259" s="21"/>
      <c r="D259" s="21"/>
    </row>
    <row r="260" spans="1:4">
      <c r="A260" s="21"/>
      <c r="D260" s="21"/>
    </row>
    <row r="261" spans="1:4">
      <c r="A261" s="21"/>
      <c r="D261" s="21"/>
    </row>
    <row r="262" spans="1:4">
      <c r="A262" s="21"/>
      <c r="D262" s="21"/>
    </row>
    <row r="263" spans="1:4">
      <c r="A263" s="21"/>
      <c r="D263" s="21"/>
    </row>
    <row r="264" spans="1:4">
      <c r="A264" s="21"/>
      <c r="D264" s="21"/>
    </row>
    <row r="265" spans="1:4">
      <c r="A265" s="21"/>
      <c r="D265" s="21"/>
    </row>
    <row r="266" spans="1:4">
      <c r="A266" s="21"/>
      <c r="D266" s="21"/>
    </row>
    <row r="267" spans="1:4">
      <c r="A267" s="21"/>
      <c r="D267" s="21"/>
    </row>
    <row r="268" spans="1:4">
      <c r="A268" s="21"/>
      <c r="D268" s="21"/>
    </row>
    <row r="269" spans="1:4">
      <c r="A269" s="21"/>
      <c r="D269" s="21"/>
    </row>
    <row r="270" spans="1:4">
      <c r="A270" s="21"/>
      <c r="D270" s="21"/>
    </row>
    <row r="271" spans="1:4">
      <c r="A271" s="21"/>
      <c r="D271" s="21"/>
    </row>
    <row r="272" spans="1:4">
      <c r="A272" s="21"/>
      <c r="D272" s="21"/>
    </row>
    <row r="273" spans="1:4">
      <c r="A273" s="21"/>
      <c r="D273" s="21"/>
    </row>
    <row r="274" spans="1:4">
      <c r="A274" s="21"/>
      <c r="D274" s="21"/>
    </row>
    <row r="275" spans="1:4">
      <c r="A275" s="21"/>
      <c r="D275" s="21"/>
    </row>
    <row r="276" spans="1:4">
      <c r="A276" s="21"/>
      <c r="D276" s="21"/>
    </row>
    <row r="277" spans="1:4">
      <c r="A277" s="21"/>
      <c r="D277" s="21"/>
    </row>
    <row r="278" spans="1:4">
      <c r="A278" s="21"/>
      <c r="D278" s="21"/>
    </row>
    <row r="279" spans="1:4">
      <c r="A279" s="21"/>
      <c r="D279" s="21"/>
    </row>
    <row r="280" spans="1:4">
      <c r="A280" s="21"/>
      <c r="D280" s="21"/>
    </row>
    <row r="281" spans="1:4">
      <c r="A281" s="21"/>
      <c r="D281" s="21"/>
    </row>
    <row r="282" spans="1:4">
      <c r="A282" s="21"/>
      <c r="D282" s="21"/>
    </row>
    <row r="283" spans="1:4">
      <c r="A283" s="21"/>
      <c r="D283" s="21"/>
    </row>
    <row r="284" spans="1:4">
      <c r="A284" s="21"/>
      <c r="D284" s="21"/>
    </row>
    <row r="285" spans="1:4">
      <c r="A285" s="21"/>
      <c r="D285" s="21"/>
    </row>
    <row r="286" spans="1:4">
      <c r="A286" s="21"/>
      <c r="D286" s="21"/>
    </row>
    <row r="287" spans="1:4">
      <c r="A287" s="21"/>
      <c r="D287" s="21"/>
    </row>
    <row r="288" spans="1:4">
      <c r="A288" s="21"/>
      <c r="D288" s="21"/>
    </row>
    <row r="289" spans="1:4">
      <c r="A289" s="21"/>
      <c r="D289" s="21"/>
    </row>
    <row r="290" spans="1:4">
      <c r="A290" s="21"/>
      <c r="D290" s="21"/>
    </row>
    <row r="291" spans="1:4">
      <c r="A291" s="21"/>
      <c r="D291" s="21"/>
    </row>
    <row r="292" spans="1:4">
      <c r="A292" s="21"/>
      <c r="D292" s="21"/>
    </row>
    <row r="293" spans="1:4">
      <c r="A293" s="21"/>
      <c r="D293" s="21"/>
    </row>
    <row r="294" spans="1:4">
      <c r="A294" s="21"/>
      <c r="D294" s="21"/>
    </row>
    <row r="295" spans="1:4">
      <c r="A295" s="21"/>
      <c r="D295" s="21"/>
    </row>
    <row r="296" spans="1:4">
      <c r="A296" s="21"/>
      <c r="D296" s="21"/>
    </row>
    <row r="297" spans="1:4">
      <c r="A297" s="21"/>
      <c r="D297" s="21"/>
    </row>
    <row r="298" spans="1:4">
      <c r="A298" s="21"/>
      <c r="D298" s="21"/>
    </row>
    <row r="299" spans="1:4">
      <c r="A299" s="21"/>
      <c r="D299" s="21"/>
    </row>
    <row r="300" spans="1:4">
      <c r="A300" s="21"/>
      <c r="D300" s="21"/>
    </row>
    <row r="301" spans="1:4">
      <c r="A301" s="21"/>
      <c r="D301" s="21"/>
    </row>
    <row r="302" spans="1:4">
      <c r="A302" s="21"/>
      <c r="D302" s="21"/>
    </row>
    <row r="303" spans="1:4">
      <c r="A303" s="21"/>
      <c r="D303" s="21"/>
    </row>
    <row r="304" spans="1:4">
      <c r="A304" s="21"/>
      <c r="D304" s="21"/>
    </row>
    <row r="305" spans="1:4">
      <c r="A305" s="21"/>
      <c r="D305" s="21"/>
    </row>
    <row r="306" spans="1:4">
      <c r="A306" s="21"/>
      <c r="D306" s="21"/>
    </row>
    <row r="307" spans="1:4">
      <c r="A307" s="21"/>
      <c r="D307" s="21"/>
    </row>
    <row r="308" spans="1:4">
      <c r="A308" s="21"/>
      <c r="D308" s="21"/>
    </row>
    <row r="309" spans="1:4">
      <c r="A309" s="21"/>
      <c r="D309" s="21"/>
    </row>
    <row r="310" spans="1:4">
      <c r="A310" s="21"/>
      <c r="D310" s="21"/>
    </row>
    <row r="311" spans="1:4">
      <c r="A311" s="21"/>
      <c r="D311" s="21"/>
    </row>
    <row r="312" spans="1:4">
      <c r="A312" s="21"/>
      <c r="D312" s="21"/>
    </row>
    <row r="313" spans="1:4">
      <c r="A313" s="21"/>
      <c r="D313" s="21"/>
    </row>
    <row r="314" spans="1:4">
      <c r="A314" s="21"/>
      <c r="D314" s="21"/>
    </row>
    <row r="315" spans="1:4">
      <c r="A315" s="21"/>
      <c r="D315" s="21"/>
    </row>
    <row r="316" spans="1:4">
      <c r="A316" s="21"/>
      <c r="D316" s="21"/>
    </row>
    <row r="317" spans="1:4">
      <c r="A317" s="21"/>
      <c r="D317" s="21"/>
    </row>
    <row r="318" spans="1:4">
      <c r="A318" s="21"/>
      <c r="D318" s="21"/>
    </row>
    <row r="319" spans="1:4">
      <c r="A319" s="21"/>
      <c r="D319" s="21"/>
    </row>
    <row r="320" spans="1:4">
      <c r="A320" s="21"/>
      <c r="D320" s="21"/>
    </row>
    <row r="321" spans="1:4">
      <c r="A321" s="21"/>
      <c r="D321" s="21"/>
    </row>
    <row r="322" spans="1:4">
      <c r="A322" s="21"/>
      <c r="D322" s="21"/>
    </row>
    <row r="323" spans="1:4">
      <c r="A323" s="21"/>
      <c r="D323" s="21"/>
    </row>
    <row r="324" spans="1:4">
      <c r="A324" s="21"/>
      <c r="D324" s="21"/>
    </row>
    <row r="325" spans="1:4">
      <c r="A325" s="21"/>
      <c r="D325" s="21"/>
    </row>
    <row r="326" spans="1:4">
      <c r="A326" s="21"/>
      <c r="D326" s="21"/>
    </row>
    <row r="327" spans="1:4">
      <c r="A327" s="21"/>
      <c r="D327" s="21"/>
    </row>
    <row r="328" spans="1:4">
      <c r="A328" s="21"/>
      <c r="D328" s="21"/>
    </row>
    <row r="329" spans="1:4">
      <c r="A329" s="21"/>
      <c r="D329" s="21"/>
    </row>
    <row r="330" spans="1:4">
      <c r="A330" s="21"/>
      <c r="D330" s="21"/>
    </row>
    <row r="331" spans="1:4">
      <c r="A331" s="21"/>
      <c r="D331" s="21"/>
    </row>
    <row r="332" spans="1:4">
      <c r="A332" s="21"/>
      <c r="D332" s="21"/>
    </row>
    <row r="333" spans="1:4">
      <c r="A333" s="21"/>
      <c r="D333" s="21"/>
    </row>
    <row r="334" spans="1:4">
      <c r="A334" s="21"/>
      <c r="D334" s="21"/>
    </row>
    <row r="335" spans="1:4">
      <c r="A335" s="21"/>
      <c r="D335" s="21"/>
    </row>
    <row r="336" spans="1:4">
      <c r="A336" s="21"/>
      <c r="D336" s="21"/>
    </row>
    <row r="337" spans="1:4">
      <c r="A337" s="21"/>
      <c r="D337" s="21"/>
    </row>
    <row r="338" spans="1:4">
      <c r="A338" s="21"/>
      <c r="D338" s="21"/>
    </row>
    <row r="339" spans="1:4">
      <c r="A339" s="21"/>
      <c r="D339" s="21"/>
    </row>
    <row r="340" spans="1:4">
      <c r="A340" s="21"/>
      <c r="D340" s="21"/>
    </row>
    <row r="341" spans="1:4">
      <c r="A341" s="21"/>
      <c r="D341" s="21"/>
    </row>
    <row r="342" spans="1:4">
      <c r="A342" s="21"/>
      <c r="D342" s="21"/>
    </row>
    <row r="343" spans="1:4">
      <c r="A343" s="21"/>
      <c r="D343" s="21"/>
    </row>
    <row r="344" spans="1:4">
      <c r="A344" s="21"/>
      <c r="D344" s="21"/>
    </row>
    <row r="345" spans="1:4">
      <c r="A345" s="21"/>
      <c r="D345" s="21"/>
    </row>
    <row r="346" spans="1:4">
      <c r="A346" s="21"/>
      <c r="D346" s="21"/>
    </row>
    <row r="347" spans="1:4">
      <c r="A347" s="21"/>
      <c r="D347" s="21"/>
    </row>
    <row r="348" spans="1:4">
      <c r="A348" s="21"/>
      <c r="D348" s="21"/>
    </row>
    <row r="349" spans="1:4">
      <c r="A349" s="21"/>
      <c r="D349" s="21"/>
    </row>
    <row r="350" spans="1:4">
      <c r="A350" s="21"/>
      <c r="D350" s="21"/>
    </row>
    <row r="351" spans="1:4">
      <c r="A351" s="21"/>
      <c r="D351" s="21"/>
    </row>
    <row r="352" spans="1:4">
      <c r="A352" s="21"/>
      <c r="D352" s="21"/>
    </row>
    <row r="353" spans="1:4">
      <c r="A353" s="21"/>
      <c r="D353" s="21"/>
    </row>
    <row r="354" spans="1:4">
      <c r="A354" s="21"/>
      <c r="D354" s="21"/>
    </row>
    <row r="355" spans="1:4">
      <c r="A355" s="21"/>
      <c r="D355" s="21"/>
    </row>
    <row r="356" spans="1:4">
      <c r="A356" s="21"/>
      <c r="D356" s="21"/>
    </row>
    <row r="357" spans="1:4">
      <c r="A357" s="21"/>
      <c r="D357" s="21"/>
    </row>
    <row r="358" spans="1:4">
      <c r="A358" s="21"/>
      <c r="D358" s="21"/>
    </row>
    <row r="359" spans="1:4">
      <c r="A359" s="21"/>
      <c r="D359" s="21"/>
    </row>
    <row r="360" spans="1:4">
      <c r="A360" s="21"/>
      <c r="D360" s="21"/>
    </row>
    <row r="361" spans="1:4">
      <c r="A361" s="21"/>
      <c r="D361" s="21"/>
    </row>
    <row r="362" spans="1:4">
      <c r="A362" s="21"/>
      <c r="D362" s="21"/>
    </row>
    <row r="363" spans="1:4">
      <c r="A363" s="21"/>
      <c r="D363" s="21"/>
    </row>
    <row r="364" spans="1:4">
      <c r="A364" s="21"/>
      <c r="D364" s="21"/>
    </row>
    <row r="365" spans="1:4">
      <c r="A365" s="21"/>
      <c r="D365" s="21"/>
    </row>
    <row r="366" spans="1:4">
      <c r="A366" s="21"/>
      <c r="D366" s="21"/>
    </row>
    <row r="367" spans="1:4">
      <c r="A367" s="21"/>
      <c r="D367" s="21"/>
    </row>
    <row r="368" spans="1:4">
      <c r="A368" s="21"/>
      <c r="D368" s="21"/>
    </row>
    <row r="369" spans="1:4">
      <c r="A369" s="21"/>
      <c r="D369" s="21"/>
    </row>
    <row r="370" spans="1:4">
      <c r="A370" s="21"/>
      <c r="D370" s="21"/>
    </row>
    <row r="371" spans="1:4">
      <c r="A371" s="21"/>
      <c r="D371" s="21"/>
    </row>
    <row r="372" spans="1:4">
      <c r="A372" s="21"/>
      <c r="D372" s="21"/>
    </row>
    <row r="373" spans="1:4">
      <c r="A373" s="21"/>
      <c r="D373" s="21"/>
    </row>
    <row r="374" spans="1:4">
      <c r="A374" s="21"/>
      <c r="D374" s="21"/>
    </row>
    <row r="375" spans="1:4">
      <c r="A375" s="21"/>
      <c r="D375" s="21"/>
    </row>
    <row r="376" spans="1:4">
      <c r="A376" s="21"/>
      <c r="D376" s="21"/>
    </row>
    <row r="377" spans="1:4">
      <c r="A377" s="21"/>
      <c r="D377" s="21"/>
    </row>
    <row r="378" spans="1:4">
      <c r="A378" s="21"/>
      <c r="D378" s="21"/>
    </row>
    <row r="379" spans="1:4">
      <c r="A379" s="21"/>
      <c r="D379" s="21"/>
    </row>
    <row r="380" spans="1:4">
      <c r="A380" s="21"/>
      <c r="D380" s="21"/>
    </row>
    <row r="381" spans="1:4">
      <c r="A381" s="21"/>
      <c r="D381" s="21"/>
    </row>
    <row r="382" spans="1:4">
      <c r="A382" s="21"/>
      <c r="D382" s="21"/>
    </row>
    <row r="383" spans="1:4">
      <c r="A383" s="21"/>
      <c r="D383" s="21"/>
    </row>
    <row r="384" spans="1:4">
      <c r="A384" s="21"/>
      <c r="D384" s="21"/>
    </row>
    <row r="385" spans="1:4">
      <c r="A385" s="21"/>
      <c r="D385" s="21"/>
    </row>
    <row r="386" spans="1:4">
      <c r="A386" s="21"/>
      <c r="D386" s="21"/>
    </row>
    <row r="387" spans="1:4">
      <c r="A387" s="21"/>
      <c r="D387" s="21"/>
    </row>
    <row r="388" spans="1:4">
      <c r="A388" s="21"/>
      <c r="D388" s="21"/>
    </row>
    <row r="389" spans="1:4">
      <c r="A389" s="21"/>
      <c r="D389" s="21"/>
    </row>
    <row r="390" spans="1:4">
      <c r="A390" s="21"/>
      <c r="D390" s="21"/>
    </row>
    <row r="391" spans="1:4">
      <c r="A391" s="21"/>
      <c r="D391" s="21"/>
    </row>
    <row r="392" spans="1:4">
      <c r="A392" s="21"/>
      <c r="D392" s="21"/>
    </row>
    <row r="393" spans="1:4">
      <c r="A393" s="21"/>
      <c r="D393" s="21"/>
    </row>
    <row r="394" spans="1:4">
      <c r="A394" s="21"/>
      <c r="D394" s="21"/>
    </row>
    <row r="395" spans="1:4">
      <c r="A395" s="21"/>
      <c r="D395" s="21"/>
    </row>
    <row r="396" spans="1:4">
      <c r="A396" s="21"/>
      <c r="D396" s="21"/>
    </row>
    <row r="397" spans="1:4">
      <c r="A397" s="21"/>
      <c r="D397" s="21"/>
    </row>
    <row r="398" spans="1:4">
      <c r="A398" s="21"/>
      <c r="D398" s="21"/>
    </row>
    <row r="399" spans="1:4">
      <c r="A399" s="21"/>
      <c r="D399" s="21"/>
    </row>
    <row r="400" spans="1:4">
      <c r="A400" s="21"/>
      <c r="D400" s="21"/>
    </row>
    <row r="401" spans="1:4">
      <c r="A401" s="21"/>
      <c r="D401" s="21"/>
    </row>
    <row r="402" spans="1:4">
      <c r="A402" s="21"/>
      <c r="D402" s="21"/>
    </row>
    <row r="403" spans="1:4">
      <c r="A403" s="21"/>
      <c r="D403" s="21"/>
    </row>
    <row r="404" spans="1:4">
      <c r="A404" s="21"/>
      <c r="D404" s="21"/>
    </row>
    <row r="405" spans="1:4">
      <c r="A405" s="21"/>
      <c r="D405" s="21"/>
    </row>
    <row r="406" spans="1:4">
      <c r="A406" s="21"/>
      <c r="D406" s="21"/>
    </row>
    <row r="407" spans="1:4">
      <c r="A407" s="21"/>
      <c r="D407" s="21"/>
    </row>
    <row r="408" spans="1:4">
      <c r="A408" s="21"/>
      <c r="D408" s="21"/>
    </row>
    <row r="409" spans="1:4">
      <c r="A409" s="21"/>
      <c r="D409" s="21"/>
    </row>
    <row r="410" spans="1:4">
      <c r="A410" s="21"/>
      <c r="D410" s="21"/>
    </row>
    <row r="411" spans="1:4">
      <c r="A411" s="21"/>
      <c r="D411" s="21"/>
    </row>
    <row r="412" spans="1:4">
      <c r="A412" s="21"/>
      <c r="D412" s="21"/>
    </row>
    <row r="413" spans="1:4">
      <c r="A413" s="21"/>
      <c r="D413" s="21"/>
    </row>
    <row r="414" spans="1:4">
      <c r="A414" s="21"/>
      <c r="D414" s="21"/>
    </row>
    <row r="415" spans="1:4">
      <c r="A415" s="21"/>
      <c r="D415" s="21"/>
    </row>
    <row r="416" spans="1:4">
      <c r="A416" s="21"/>
      <c r="D416" s="21"/>
    </row>
    <row r="417" spans="1:4">
      <c r="A417" s="21"/>
      <c r="D417" s="21"/>
    </row>
    <row r="418" spans="1:4">
      <c r="A418" s="21"/>
      <c r="D418" s="21"/>
    </row>
    <row r="419" spans="1:4">
      <c r="A419" s="21"/>
      <c r="D419" s="21"/>
    </row>
    <row r="420" spans="1:4">
      <c r="A420" s="21"/>
      <c r="D420" s="21"/>
    </row>
    <row r="421" spans="1:4">
      <c r="A421" s="21"/>
      <c r="D421" s="21"/>
    </row>
    <row r="422" spans="1:4">
      <c r="A422" s="21"/>
      <c r="D422" s="21"/>
    </row>
    <row r="423" spans="1:4">
      <c r="A423" s="21"/>
      <c r="D423" s="21"/>
    </row>
    <row r="424" spans="1:4">
      <c r="A424" s="21"/>
      <c r="D424" s="21"/>
    </row>
    <row r="425" spans="1:4">
      <c r="A425" s="21"/>
      <c r="D425" s="21"/>
    </row>
    <row r="426" spans="1:4">
      <c r="A426" s="21"/>
      <c r="D426" s="21"/>
    </row>
    <row r="427" spans="1:4">
      <c r="A427" s="21"/>
      <c r="D427" s="21"/>
    </row>
    <row r="428" spans="1:4">
      <c r="A428" s="21"/>
      <c r="D428" s="21"/>
    </row>
    <row r="429" spans="1:4">
      <c r="A429" s="21"/>
      <c r="D429" s="21"/>
    </row>
    <row r="430" spans="1:4">
      <c r="A430" s="21"/>
      <c r="D430" s="21"/>
    </row>
    <row r="431" spans="1:4">
      <c r="A431" s="21"/>
      <c r="D431" s="21"/>
    </row>
    <row r="432" spans="1:4">
      <c r="A432" s="21"/>
      <c r="D432" s="21"/>
    </row>
    <row r="433" spans="1:4">
      <c r="A433" s="21"/>
      <c r="D433" s="21"/>
    </row>
    <row r="434" spans="1:4">
      <c r="A434" s="21"/>
      <c r="D434" s="21"/>
    </row>
    <row r="435" spans="1:4">
      <c r="A435" s="21"/>
      <c r="D435" s="21"/>
    </row>
    <row r="436" spans="1:4">
      <c r="A436" s="21"/>
      <c r="D436" s="21"/>
    </row>
    <row r="437" spans="1:4">
      <c r="A437" s="21"/>
      <c r="D437" s="21"/>
    </row>
    <row r="438" spans="1:4">
      <c r="A438" s="21"/>
      <c r="D438" s="21"/>
    </row>
    <row r="439" spans="1:4">
      <c r="A439" s="21"/>
      <c r="D439" s="21"/>
    </row>
    <row r="440" spans="1:4">
      <c r="A440" s="21"/>
      <c r="D440" s="21"/>
    </row>
    <row r="441" spans="1:4">
      <c r="A441" s="21"/>
      <c r="D441" s="21"/>
    </row>
    <row r="442" spans="1:4">
      <c r="A442" s="21"/>
      <c r="D442" s="21"/>
    </row>
    <row r="443" spans="1:4">
      <c r="A443" s="21"/>
      <c r="D443" s="21"/>
    </row>
    <row r="444" spans="1:4">
      <c r="A444" s="21"/>
      <c r="D444" s="21"/>
    </row>
    <row r="445" spans="1:4">
      <c r="A445" s="21"/>
      <c r="D445" s="21"/>
    </row>
    <row r="446" spans="1:4">
      <c r="A446" s="21"/>
      <c r="D446" s="21"/>
    </row>
    <row r="447" spans="1:4">
      <c r="A447" s="21"/>
      <c r="D447" s="21"/>
    </row>
    <row r="448" spans="1:4">
      <c r="A448" s="21"/>
      <c r="D448" s="21"/>
    </row>
    <row r="449" spans="1:4">
      <c r="A449" s="21"/>
      <c r="D449" s="21"/>
    </row>
    <row r="450" spans="1:4">
      <c r="A450" s="21"/>
      <c r="D450" s="21"/>
    </row>
    <row r="451" spans="1:4">
      <c r="A451" s="21"/>
      <c r="D451" s="21"/>
    </row>
    <row r="452" spans="1:4">
      <c r="A452" s="21"/>
      <c r="D452" s="21"/>
    </row>
    <row r="453" spans="1:4">
      <c r="A453" s="21"/>
      <c r="D453" s="21"/>
    </row>
    <row r="454" spans="1:4">
      <c r="A454" s="21"/>
      <c r="D454" s="21"/>
    </row>
    <row r="455" spans="1:4">
      <c r="A455" s="21"/>
      <c r="D455" s="21"/>
    </row>
    <row r="456" spans="1:4">
      <c r="A456" s="21"/>
      <c r="D456" s="21"/>
    </row>
    <row r="457" spans="1:4">
      <c r="A457" s="21"/>
      <c r="D457" s="21"/>
    </row>
    <row r="458" spans="1:4">
      <c r="A458" s="21"/>
      <c r="D458" s="21"/>
    </row>
    <row r="459" spans="1:4">
      <c r="A459" s="21"/>
      <c r="D459" s="21"/>
    </row>
    <row r="460" spans="1:4">
      <c r="A460" s="21"/>
      <c r="D460" s="21"/>
    </row>
    <row r="461" spans="1:4">
      <c r="A461" s="21"/>
      <c r="D461" s="21"/>
    </row>
    <row r="462" spans="1:4">
      <c r="A462" s="21"/>
      <c r="D462" s="21"/>
    </row>
    <row r="463" spans="1:4">
      <c r="A463" s="21"/>
      <c r="D463" s="21"/>
    </row>
    <row r="464" spans="1:4">
      <c r="A464" s="21"/>
      <c r="D464" s="21"/>
    </row>
    <row r="465" spans="1:4">
      <c r="A465" s="21"/>
      <c r="D465" s="21"/>
    </row>
    <row r="466" spans="1:4">
      <c r="A466" s="21"/>
      <c r="D466" s="21"/>
    </row>
    <row r="467" spans="1:4">
      <c r="A467" s="21"/>
      <c r="D467" s="21"/>
    </row>
    <row r="468" spans="1:4">
      <c r="A468" s="21"/>
      <c r="D468" s="21"/>
    </row>
    <row r="469" spans="1:4">
      <c r="A469" s="21"/>
      <c r="D469" s="21"/>
    </row>
    <row r="470" spans="1:4">
      <c r="A470" s="21"/>
      <c r="D470" s="21"/>
    </row>
    <row r="471" spans="1:4">
      <c r="A471" s="21"/>
      <c r="D471" s="21"/>
    </row>
    <row r="472" spans="1:4">
      <c r="A472" s="21"/>
      <c r="D472" s="21"/>
    </row>
    <row r="473" spans="1:4">
      <c r="A473" s="21"/>
      <c r="D473" s="21"/>
    </row>
    <row r="474" spans="1:4">
      <c r="A474" s="21"/>
      <c r="D474" s="21"/>
    </row>
    <row r="475" spans="1:4">
      <c r="A475" s="21"/>
      <c r="D475" s="21"/>
    </row>
    <row r="476" spans="1:4">
      <c r="A476" s="21"/>
      <c r="D476" s="21"/>
    </row>
    <row r="477" spans="1:4">
      <c r="A477" s="21"/>
      <c r="D477" s="21"/>
    </row>
    <row r="478" spans="1:4">
      <c r="A478" s="21"/>
      <c r="D478" s="21"/>
    </row>
    <row r="479" spans="1:4">
      <c r="A479" s="21"/>
      <c r="D479" s="21"/>
    </row>
    <row r="480" spans="1:4">
      <c r="A480" s="21"/>
      <c r="D480" s="21"/>
    </row>
    <row r="481" spans="1:4">
      <c r="A481" s="21"/>
      <c r="D481" s="21"/>
    </row>
    <row r="482" spans="1:4">
      <c r="A482" s="21"/>
      <c r="D482" s="21"/>
    </row>
    <row r="483" spans="1:4">
      <c r="A483" s="21"/>
      <c r="D483" s="21"/>
    </row>
    <row r="484" spans="1:4">
      <c r="A484" s="21"/>
      <c r="D484" s="21"/>
    </row>
    <row r="485" spans="1:4">
      <c r="A485" s="21"/>
      <c r="D485" s="21"/>
    </row>
    <row r="486" spans="1:4">
      <c r="A486" s="21"/>
      <c r="D486" s="21"/>
    </row>
    <row r="487" spans="1:4">
      <c r="A487" s="21"/>
      <c r="D487" s="21"/>
    </row>
  </sheetData>
  <mergeCells count="7">
    <mergeCell ref="F34:H34"/>
    <mergeCell ref="A35:A40"/>
    <mergeCell ref="A41:A43"/>
    <mergeCell ref="A4:A23"/>
    <mergeCell ref="A24:A27"/>
    <mergeCell ref="A28:A31"/>
    <mergeCell ref="A33:A34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5"/>
  <sheetViews>
    <sheetView workbookViewId="0">
      <selection activeCell="I22" sqref="I22"/>
    </sheetView>
  </sheetViews>
  <sheetFormatPr defaultColWidth="9" defaultRowHeight="15"/>
  <cols>
    <col min="1" max="1" width="39.5" style="23" customWidth="1"/>
    <col min="2" max="3" width="13.875" style="23" customWidth="1"/>
    <col min="4" max="4" width="14.625" style="23" customWidth="1"/>
    <col min="5" max="5" width="24.625" style="23" customWidth="1"/>
    <col min="6" max="6" width="15.75" style="23" customWidth="1"/>
    <col min="7" max="7" width="15" style="23" customWidth="1"/>
    <col min="8" max="18" width="9" style="23"/>
    <col min="19" max="19" width="10" style="23" customWidth="1"/>
    <col min="20" max="16384" width="9" style="23"/>
  </cols>
  <sheetData>
    <row r="1" spans="1:19" ht="16.5" thickTop="1" thickBot="1">
      <c r="A1" s="26"/>
      <c r="B1" s="27" t="s">
        <v>80</v>
      </c>
    </row>
    <row r="2" spans="1:19">
      <c r="A2" s="28" t="s">
        <v>81</v>
      </c>
      <c r="B2" s="28">
        <v>60.6</v>
      </c>
      <c r="H2" s="29"/>
    </row>
    <row r="3" spans="1:19">
      <c r="A3" s="28" t="s">
        <v>82</v>
      </c>
      <c r="B3" s="28">
        <v>4.2</v>
      </c>
    </row>
    <row r="4" spans="1:19">
      <c r="A4" s="28" t="s">
        <v>83</v>
      </c>
      <c r="B4" s="28">
        <v>20</v>
      </c>
    </row>
    <row r="5" spans="1:19">
      <c r="A5" s="28" t="s">
        <v>84</v>
      </c>
      <c r="B5" s="28">
        <v>2</v>
      </c>
    </row>
    <row r="6" spans="1:19">
      <c r="A6" s="28" t="s">
        <v>85</v>
      </c>
      <c r="B6" s="28">
        <v>6.3</v>
      </c>
    </row>
    <row r="7" spans="1:19">
      <c r="A7" s="28" t="s">
        <v>92</v>
      </c>
      <c r="B7" s="28">
        <f>100-B2-B3-B4-B5-B6</f>
        <v>6.8999999999999959</v>
      </c>
    </row>
    <row r="8" spans="1:19" ht="15.75" thickBot="1">
      <c r="A8" s="30" t="s">
        <v>78</v>
      </c>
      <c r="B8" s="30">
        <f>SUM(B2:B7)</f>
        <v>99.999999999999986</v>
      </c>
    </row>
    <row r="9" spans="1:19" ht="15.75" thickTop="1"/>
    <row r="11" spans="1:19" ht="15.75" thickBot="1"/>
    <row r="12" spans="1:19">
      <c r="A12" s="31" t="s">
        <v>215</v>
      </c>
      <c r="B12" s="31"/>
      <c r="C12" s="31"/>
      <c r="D12" s="31"/>
      <c r="E12" s="31"/>
      <c r="F12" s="31"/>
      <c r="K12" s="29"/>
      <c r="L12" s="29"/>
      <c r="M12" s="29"/>
      <c r="N12" s="29"/>
      <c r="O12" s="29"/>
      <c r="R12" s="29"/>
      <c r="S12" s="29"/>
    </row>
    <row r="13" spans="1:19">
      <c r="A13" s="4"/>
      <c r="B13" s="4" t="s">
        <v>93</v>
      </c>
      <c r="C13" s="4" t="s">
        <v>65</v>
      </c>
      <c r="D13" s="4" t="s">
        <v>66</v>
      </c>
      <c r="E13" s="4" t="s">
        <v>67</v>
      </c>
      <c r="F13" s="4" t="s">
        <v>68</v>
      </c>
      <c r="K13" s="29"/>
      <c r="L13" s="29"/>
      <c r="M13" s="29"/>
      <c r="N13" s="29"/>
      <c r="O13" s="29"/>
      <c r="R13" s="29"/>
      <c r="S13" s="29"/>
    </row>
    <row r="14" spans="1:19">
      <c r="A14" s="23" t="s">
        <v>61</v>
      </c>
      <c r="B14" s="23" t="s">
        <v>160</v>
      </c>
      <c r="C14" s="23">
        <v>0.18004999999999999</v>
      </c>
      <c r="D14" s="23">
        <v>347</v>
      </c>
      <c r="E14" s="23">
        <f>C14*D14</f>
        <v>62.477349999999994</v>
      </c>
      <c r="F14" s="23">
        <f>E14/E$18*0.2*1000/D14</f>
        <v>0.1058186287510184</v>
      </c>
      <c r="K14" s="29"/>
      <c r="L14" s="29"/>
      <c r="M14" s="29"/>
      <c r="N14" s="29"/>
      <c r="O14" s="29"/>
      <c r="R14" s="29"/>
      <c r="S14" s="29"/>
    </row>
    <row r="15" spans="1:19">
      <c r="A15" s="23" t="s">
        <v>62</v>
      </c>
      <c r="B15" s="23" t="s">
        <v>161</v>
      </c>
      <c r="C15" s="23">
        <v>0.31995000000000001</v>
      </c>
      <c r="D15" s="23">
        <v>323</v>
      </c>
      <c r="E15" s="23">
        <f t="shared" ref="E15:E17" si="0">C15*D15</f>
        <v>103.34385</v>
      </c>
      <c r="F15" s="23">
        <f>E15/E$18*0.2*1000/D15</f>
        <v>0.18804037916627792</v>
      </c>
      <c r="K15" s="29"/>
      <c r="L15" s="29"/>
      <c r="M15" s="29"/>
      <c r="N15" s="29"/>
      <c r="O15" s="29"/>
      <c r="R15" s="29"/>
      <c r="S15" s="29"/>
    </row>
    <row r="16" spans="1:19">
      <c r="A16" s="23" t="s">
        <v>63</v>
      </c>
      <c r="B16" s="23" t="s">
        <v>162</v>
      </c>
      <c r="C16" s="23">
        <v>0.31995000000000001</v>
      </c>
      <c r="D16" s="23">
        <v>363</v>
      </c>
      <c r="E16" s="23">
        <f t="shared" si="0"/>
        <v>116.14185000000001</v>
      </c>
      <c r="F16" s="23">
        <f>E16/E$18*0.2*1000/D16</f>
        <v>0.18804037916627792</v>
      </c>
      <c r="K16" s="29"/>
      <c r="L16" s="29"/>
      <c r="M16" s="29"/>
      <c r="N16" s="29"/>
      <c r="O16" s="29"/>
      <c r="R16" s="29"/>
      <c r="S16" s="29"/>
    </row>
    <row r="17" spans="1:19">
      <c r="A17" s="23" t="s">
        <v>64</v>
      </c>
      <c r="B17" s="23" t="s">
        <v>163</v>
      </c>
      <c r="C17" s="23">
        <v>0.18004999999999999</v>
      </c>
      <c r="D17" s="23">
        <v>324</v>
      </c>
      <c r="E17" s="23">
        <f t="shared" si="0"/>
        <v>58.336199999999998</v>
      </c>
      <c r="F17" s="23">
        <f>E17/E$18*0.2*1000/D17</f>
        <v>0.1058186287510184</v>
      </c>
      <c r="K17" s="29"/>
      <c r="L17" s="29"/>
      <c r="M17" s="29"/>
      <c r="N17" s="29"/>
      <c r="O17" s="29"/>
      <c r="R17" s="29"/>
      <c r="S17" s="29"/>
    </row>
    <row r="18" spans="1:19" ht="15.75" thickBot="1">
      <c r="A18" s="25"/>
      <c r="B18" s="25"/>
      <c r="C18" s="25"/>
      <c r="D18" s="25"/>
      <c r="E18" s="25">
        <f>SUM(E14:E17)</f>
        <v>340.29925000000003</v>
      </c>
      <c r="F18" s="25"/>
      <c r="K18" s="29"/>
      <c r="L18" s="29"/>
      <c r="M18" s="29"/>
      <c r="N18" s="29"/>
      <c r="O18" s="29"/>
      <c r="R18" s="29"/>
      <c r="S18" s="29"/>
    </row>
    <row r="19" spans="1:19">
      <c r="K19" s="32"/>
      <c r="L19" s="29"/>
      <c r="M19" s="29"/>
      <c r="N19" s="29"/>
      <c r="O19" s="29"/>
      <c r="R19" s="29"/>
      <c r="S19" s="29"/>
    </row>
    <row r="20" spans="1:19">
      <c r="K20" s="29"/>
      <c r="L20" s="29"/>
      <c r="M20" s="29"/>
      <c r="N20" s="29"/>
      <c r="O20" s="29"/>
      <c r="R20" s="29"/>
      <c r="S20" s="29"/>
    </row>
    <row r="21" spans="1:19" ht="15.75" thickBot="1">
      <c r="K21" s="29"/>
      <c r="L21" s="29"/>
      <c r="M21" s="29"/>
      <c r="N21" s="29"/>
      <c r="O21" s="29"/>
    </row>
    <row r="22" spans="1:19">
      <c r="A22" s="31" t="s">
        <v>216</v>
      </c>
      <c r="B22" s="31"/>
      <c r="C22" s="31"/>
      <c r="D22" s="31"/>
      <c r="E22" s="31"/>
      <c r="F22" s="31"/>
      <c r="K22" s="29"/>
      <c r="L22" s="29"/>
      <c r="M22" s="29"/>
      <c r="N22" s="29"/>
      <c r="O22" s="29"/>
    </row>
    <row r="23" spans="1:19">
      <c r="A23" s="4"/>
      <c r="B23" s="4" t="s">
        <v>93</v>
      </c>
      <c r="C23" s="4" t="s">
        <v>65</v>
      </c>
      <c r="D23" s="4" t="s">
        <v>66</v>
      </c>
      <c r="E23" s="4" t="s">
        <v>73</v>
      </c>
      <c r="F23" s="4" t="s">
        <v>68</v>
      </c>
      <c r="K23" s="32"/>
      <c r="L23" s="29"/>
      <c r="M23" s="29"/>
      <c r="N23" s="29"/>
      <c r="O23" s="29"/>
    </row>
    <row r="24" spans="1:19">
      <c r="A24" s="23" t="s">
        <v>69</v>
      </c>
      <c r="B24" s="23" t="s">
        <v>164</v>
      </c>
      <c r="C24" s="23">
        <v>0.18004999999999999</v>
      </c>
      <c r="D24" s="23">
        <v>331</v>
      </c>
      <c r="E24" s="23">
        <f>C24*D24</f>
        <v>59.596549999999993</v>
      </c>
      <c r="F24" s="23">
        <f>E24/E$28*0.02*1000/D24</f>
        <v>1.1018299219493792E-2</v>
      </c>
      <c r="K24" s="29"/>
      <c r="L24" s="29"/>
      <c r="M24" s="29"/>
      <c r="N24" s="29"/>
      <c r="O24" s="29"/>
    </row>
    <row r="25" spans="1:19">
      <c r="A25" s="23" t="s">
        <v>70</v>
      </c>
      <c r="B25" s="23" t="s">
        <v>165</v>
      </c>
      <c r="C25" s="23">
        <v>0.31995000000000001</v>
      </c>
      <c r="D25" s="23">
        <v>307</v>
      </c>
      <c r="E25" s="23">
        <f t="shared" ref="E25:E27" si="1">C25*D25</f>
        <v>98.224649999999997</v>
      </c>
      <c r="F25" s="23">
        <f t="shared" ref="F25:F27" si="2">E25/E$28*0.02*1000/D25</f>
        <v>1.957958808818128E-2</v>
      </c>
      <c r="K25" s="29"/>
      <c r="L25" s="33"/>
      <c r="M25" s="33"/>
      <c r="N25" s="29"/>
      <c r="O25" s="29"/>
    </row>
    <row r="26" spans="1:19">
      <c r="A26" s="23" t="s">
        <v>71</v>
      </c>
      <c r="B26" s="23" t="s">
        <v>166</v>
      </c>
      <c r="C26" s="23">
        <v>0.31995000000000001</v>
      </c>
      <c r="D26" s="23">
        <v>347</v>
      </c>
      <c r="E26" s="23">
        <f t="shared" si="1"/>
        <v>111.02265</v>
      </c>
      <c r="F26" s="23">
        <f t="shared" si="2"/>
        <v>1.957958808818128E-2</v>
      </c>
      <c r="K26" s="29"/>
      <c r="L26" s="34"/>
      <c r="M26" s="34"/>
    </row>
    <row r="27" spans="1:19">
      <c r="A27" s="23" t="s">
        <v>72</v>
      </c>
      <c r="B27" s="23" t="s">
        <v>203</v>
      </c>
      <c r="C27" s="23">
        <v>0.18004999999999999</v>
      </c>
      <c r="D27" s="23">
        <v>322</v>
      </c>
      <c r="E27" s="23">
        <f t="shared" si="1"/>
        <v>57.976099999999995</v>
      </c>
      <c r="F27" s="23">
        <f t="shared" si="2"/>
        <v>1.1018299219493792E-2</v>
      </c>
      <c r="L27" s="29"/>
      <c r="M27" s="29"/>
      <c r="N27" s="29"/>
      <c r="O27" s="29"/>
    </row>
    <row r="28" spans="1:19" ht="15.75" thickBot="1">
      <c r="A28" s="25"/>
      <c r="B28" s="25"/>
      <c r="C28" s="25"/>
      <c r="D28" s="25"/>
      <c r="E28" s="25">
        <f>SUM(E24:E27)</f>
        <v>326.81994999999995</v>
      </c>
      <c r="F28" s="25"/>
      <c r="K28" s="29"/>
      <c r="L28" s="29"/>
      <c r="M28" s="29"/>
      <c r="N28" s="29"/>
      <c r="O28" s="29"/>
    </row>
    <row r="29" spans="1:19">
      <c r="K29" s="29"/>
      <c r="L29" s="29"/>
      <c r="M29" s="29"/>
      <c r="N29" s="29"/>
      <c r="O29" s="29"/>
    </row>
    <row r="30" spans="1:19">
      <c r="K30" s="29"/>
      <c r="L30" s="29"/>
      <c r="M30" s="29"/>
      <c r="N30" s="29"/>
      <c r="O30" s="29"/>
    </row>
    <row r="31" spans="1:19" ht="15.75" thickBot="1">
      <c r="K31" s="29"/>
      <c r="L31" s="29"/>
      <c r="M31" s="29"/>
      <c r="N31" s="29"/>
      <c r="O31" s="29"/>
    </row>
    <row r="32" spans="1:19">
      <c r="A32" s="31" t="s">
        <v>217</v>
      </c>
      <c r="B32" s="31"/>
      <c r="C32" s="31"/>
      <c r="D32" s="31"/>
      <c r="E32" s="31"/>
      <c r="F32" s="31"/>
      <c r="G32" s="31"/>
      <c r="H32" s="31"/>
      <c r="K32" s="29"/>
      <c r="L32" s="29"/>
      <c r="M32" s="29"/>
      <c r="N32" s="29"/>
      <c r="O32" s="29"/>
    </row>
    <row r="33" spans="1:15">
      <c r="A33" s="35"/>
      <c r="B33" s="4" t="s">
        <v>93</v>
      </c>
      <c r="C33" s="35" t="s">
        <v>106</v>
      </c>
      <c r="D33" s="35" t="s">
        <v>107</v>
      </c>
      <c r="E33" s="35" t="s">
        <v>108</v>
      </c>
      <c r="F33" s="35" t="s">
        <v>109</v>
      </c>
      <c r="G33" s="35" t="s">
        <v>110</v>
      </c>
      <c r="H33" s="35" t="s">
        <v>111</v>
      </c>
      <c r="I33" s="36"/>
      <c r="J33" s="36"/>
      <c r="K33" s="29"/>
      <c r="L33" s="29"/>
      <c r="M33" s="29"/>
      <c r="N33" s="29"/>
      <c r="O33" s="29"/>
    </row>
    <row r="34" spans="1:15">
      <c r="A34" s="37" t="s">
        <v>117</v>
      </c>
      <c r="B34" s="23" t="s">
        <v>167</v>
      </c>
      <c r="C34" s="38">
        <v>0.3</v>
      </c>
      <c r="D34" s="37">
        <v>172</v>
      </c>
      <c r="E34" s="37">
        <f t="shared" ref="E34:E40" si="3">C34/D34/100</f>
        <v>1.7441860465116278E-5</v>
      </c>
      <c r="F34" s="37">
        <f t="shared" ref="F34:F49" si="4">E34/E$50</f>
        <v>4.2785948125787449E-3</v>
      </c>
      <c r="G34" s="37">
        <f>F34*D34</f>
        <v>0.73591830776354417</v>
      </c>
      <c r="H34" s="37">
        <f t="shared" ref="H34:H49" si="5">F34/G$50*1000*0.063*0.45</f>
        <v>4.951204007069657E-4</v>
      </c>
      <c r="I34" s="36"/>
      <c r="J34" s="36"/>
      <c r="K34" s="29"/>
      <c r="L34" s="29"/>
      <c r="M34" s="29"/>
      <c r="N34" s="29"/>
      <c r="O34" s="29"/>
    </row>
    <row r="35" spans="1:15">
      <c r="A35" s="37" t="s">
        <v>178</v>
      </c>
      <c r="B35" s="39" t="s">
        <v>179</v>
      </c>
      <c r="C35" s="38">
        <v>5.44</v>
      </c>
      <c r="D35" s="37">
        <v>188</v>
      </c>
      <c r="E35" s="37">
        <f t="shared" si="3"/>
        <v>2.8936170212765958E-4</v>
      </c>
      <c r="F35" s="37">
        <f t="shared" si="4"/>
        <v>7.0982191387121987E-2</v>
      </c>
      <c r="G35" s="37">
        <f t="shared" ref="G35:G49" si="6">F35*D35</f>
        <v>13.344651980778934</v>
      </c>
      <c r="H35" s="37">
        <f t="shared" si="5"/>
        <v>8.2140825626505938E-3</v>
      </c>
      <c r="I35" s="36"/>
      <c r="J35" s="36"/>
      <c r="K35" s="29"/>
      <c r="L35" s="29"/>
      <c r="M35" s="29"/>
      <c r="N35" s="29"/>
      <c r="O35" s="29"/>
    </row>
    <row r="36" spans="1:15">
      <c r="A36" s="37" t="s">
        <v>118</v>
      </c>
      <c r="B36" s="23" t="s">
        <v>168</v>
      </c>
      <c r="C36" s="38">
        <v>12.66</v>
      </c>
      <c r="D36" s="37">
        <v>200</v>
      </c>
      <c r="E36" s="37">
        <f t="shared" si="3"/>
        <v>6.3299999999999999E-4</v>
      </c>
      <c r="F36" s="37">
        <f t="shared" si="4"/>
        <v>0.1552787629381078</v>
      </c>
      <c r="G36" s="37">
        <f t="shared" si="6"/>
        <v>31.055752587621559</v>
      </c>
      <c r="H36" s="37">
        <f t="shared" si="5"/>
        <v>1.7968909582457195E-2</v>
      </c>
      <c r="I36" s="36"/>
      <c r="J36" s="36"/>
      <c r="K36" s="29"/>
      <c r="L36" s="29"/>
      <c r="M36" s="29"/>
      <c r="N36" s="29"/>
      <c r="O36" s="29"/>
    </row>
    <row r="37" spans="1:15">
      <c r="A37" s="37" t="s">
        <v>113</v>
      </c>
      <c r="B37" s="39" t="s">
        <v>180</v>
      </c>
      <c r="C37" s="38">
        <v>7.0000000000000007E-2</v>
      </c>
      <c r="D37" s="37">
        <v>202</v>
      </c>
      <c r="E37" s="37">
        <f t="shared" si="3"/>
        <v>3.4653465346534657E-6</v>
      </c>
      <c r="F37" s="37">
        <f t="shared" si="4"/>
        <v>8.5007065253214678E-4</v>
      </c>
      <c r="G37" s="37">
        <f t="shared" si="6"/>
        <v>0.17171427181149365</v>
      </c>
      <c r="H37" s="37">
        <f t="shared" si="5"/>
        <v>9.8370455850030813E-5</v>
      </c>
      <c r="I37" s="36"/>
      <c r="J37" s="36"/>
    </row>
    <row r="38" spans="1:15">
      <c r="A38" s="37" t="s">
        <v>114</v>
      </c>
      <c r="B38" s="23" t="s">
        <v>181</v>
      </c>
      <c r="C38" s="2">
        <v>0.04</v>
      </c>
      <c r="D38" s="37">
        <v>186</v>
      </c>
      <c r="E38" s="37">
        <f t="shared" si="3"/>
        <v>2.1505376344086023E-6</v>
      </c>
      <c r="F38" s="37">
        <f t="shared" si="4"/>
        <v>5.2754000556526467E-4</v>
      </c>
      <c r="G38" s="37">
        <f t="shared" si="6"/>
        <v>9.812244103513923E-2</v>
      </c>
      <c r="H38" s="37">
        <f t="shared" si="5"/>
        <v>6.104710316960437E-5</v>
      </c>
      <c r="I38" s="36"/>
      <c r="J38" s="36"/>
    </row>
    <row r="39" spans="1:15">
      <c r="A39" s="37" t="s">
        <v>169</v>
      </c>
      <c r="B39" s="23" t="s">
        <v>182</v>
      </c>
      <c r="C39" s="2">
        <v>5.13</v>
      </c>
      <c r="D39" s="37">
        <v>216</v>
      </c>
      <c r="E39" s="37">
        <f t="shared" si="3"/>
        <v>2.375E-4</v>
      </c>
      <c r="F39" s="37">
        <f t="shared" si="4"/>
        <v>5.8260199364613907E-2</v>
      </c>
      <c r="G39" s="37">
        <f t="shared" si="6"/>
        <v>12.584203062756604</v>
      </c>
      <c r="H39" s="37">
        <f t="shared" si="5"/>
        <v>6.7418894562931812E-3</v>
      </c>
      <c r="I39" s="36"/>
      <c r="J39" s="36"/>
      <c r="K39" s="17"/>
    </row>
    <row r="40" spans="1:15">
      <c r="A40" s="37" t="s">
        <v>183</v>
      </c>
      <c r="B40" s="23" t="s">
        <v>184</v>
      </c>
      <c r="C40" s="2">
        <v>0.03</v>
      </c>
      <c r="D40" s="37">
        <v>226</v>
      </c>
      <c r="E40" s="37">
        <f t="shared" si="3"/>
        <v>1.3274336283185839E-6</v>
      </c>
      <c r="F40" s="37">
        <f t="shared" si="4"/>
        <v>3.2562756980687789E-4</v>
      </c>
      <c r="G40" s="37">
        <f t="shared" si="6"/>
        <v>7.3591830776354408E-2</v>
      </c>
      <c r="H40" s="37">
        <f t="shared" si="5"/>
        <v>3.7681729611326583E-5</v>
      </c>
      <c r="I40" s="36"/>
      <c r="J40" s="36"/>
    </row>
    <row r="41" spans="1:15">
      <c r="A41" s="37" t="s">
        <v>186</v>
      </c>
      <c r="B41" s="23" t="s">
        <v>185</v>
      </c>
      <c r="C41" s="2">
        <v>1.22</v>
      </c>
      <c r="D41" s="37">
        <v>228</v>
      </c>
      <c r="E41" s="37">
        <f>C41/D41/100</f>
        <v>5.3508771929824562E-5</v>
      </c>
      <c r="F41" s="37">
        <f t="shared" si="4"/>
        <v>1.3126028296367307E-2</v>
      </c>
      <c r="G41" s="37">
        <f t="shared" si="6"/>
        <v>2.9927344515717462</v>
      </c>
      <c r="H41" s="37">
        <f t="shared" si="5"/>
        <v>1.5189483170226557E-3</v>
      </c>
      <c r="I41" s="2"/>
      <c r="J41" s="37"/>
    </row>
    <row r="42" spans="1:15">
      <c r="A42" s="37" t="s">
        <v>170</v>
      </c>
      <c r="B42" s="23" t="s">
        <v>171</v>
      </c>
      <c r="C42" s="2">
        <v>15.54</v>
      </c>
      <c r="D42" s="37">
        <v>256</v>
      </c>
      <c r="E42" s="37">
        <f t="shared" ref="E42:E49" si="7">C42/D42/100</f>
        <v>6.0703124999999993E-4</v>
      </c>
      <c r="F42" s="37">
        <f t="shared" si="4"/>
        <v>0.1489084700865296</v>
      </c>
      <c r="G42" s="37">
        <f t="shared" si="6"/>
        <v>38.120568342151579</v>
      </c>
      <c r="H42" s="37">
        <f t="shared" si="5"/>
        <v>1.7231737195854611E-2</v>
      </c>
      <c r="I42" s="2"/>
      <c r="J42" s="37"/>
      <c r="K42" s="17"/>
    </row>
    <row r="43" spans="1:15">
      <c r="A43" s="37" t="s">
        <v>115</v>
      </c>
      <c r="B43" s="23" t="s">
        <v>172</v>
      </c>
      <c r="C43" s="2">
        <v>29.57</v>
      </c>
      <c r="D43" s="37">
        <v>253</v>
      </c>
      <c r="E43" s="37">
        <f t="shared" si="7"/>
        <v>1.1687747035573123E-3</v>
      </c>
      <c r="F43" s="37">
        <f t="shared" si="4"/>
        <v>0.28670756733291175</v>
      </c>
      <c r="G43" s="37">
        <f t="shared" si="6"/>
        <v>72.537014535226675</v>
      </c>
      <c r="H43" s="37">
        <f t="shared" si="5"/>
        <v>3.3177894108190456E-2</v>
      </c>
      <c r="I43" s="2"/>
      <c r="J43" s="37"/>
    </row>
    <row r="44" spans="1:15">
      <c r="A44" s="37" t="s">
        <v>116</v>
      </c>
      <c r="B44" s="23" t="s">
        <v>173</v>
      </c>
      <c r="C44" s="2">
        <v>0.97</v>
      </c>
      <c r="D44" s="37">
        <v>270</v>
      </c>
      <c r="E44" s="37">
        <f t="shared" si="7"/>
        <v>3.5925925925925924E-5</v>
      </c>
      <c r="F44" s="37">
        <f t="shared" si="4"/>
        <v>8.8128488707486137E-3</v>
      </c>
      <c r="G44" s="37">
        <f t="shared" si="6"/>
        <v>2.3794691951021258</v>
      </c>
      <c r="H44" s="37">
        <f t="shared" si="5"/>
        <v>1.0198257735055572E-3</v>
      </c>
      <c r="I44" s="2"/>
      <c r="J44" s="40"/>
    </row>
    <row r="45" spans="1:15">
      <c r="A45" s="37" t="s">
        <v>187</v>
      </c>
      <c r="B45" s="23" t="s">
        <v>188</v>
      </c>
      <c r="C45" s="2">
        <v>0.12</v>
      </c>
      <c r="D45" s="37">
        <v>268</v>
      </c>
      <c r="E45" s="37">
        <f t="shared" si="7"/>
        <v>4.4776119402985078E-6</v>
      </c>
      <c r="F45" s="37">
        <f t="shared" si="4"/>
        <v>1.0983855339754391E-3</v>
      </c>
      <c r="G45" s="37">
        <f t="shared" si="6"/>
        <v>0.29436732310541769</v>
      </c>
      <c r="H45" s="37">
        <f t="shared" si="5"/>
        <v>1.2710553570387777E-4</v>
      </c>
      <c r="I45" s="2"/>
      <c r="J45" s="40"/>
    </row>
    <row r="46" spans="1:15">
      <c r="A46" s="37" t="s">
        <v>174</v>
      </c>
      <c r="B46" s="3" t="s">
        <v>175</v>
      </c>
      <c r="C46" s="2">
        <v>0.25</v>
      </c>
      <c r="D46" s="37">
        <v>284</v>
      </c>
      <c r="E46" s="37">
        <f>C46/D46/100</f>
        <v>8.8028169014084512E-6</v>
      </c>
      <c r="F46" s="37">
        <f t="shared" si="4"/>
        <v>2.1593847058789441E-3</v>
      </c>
      <c r="G46" s="37">
        <f t="shared" si="6"/>
        <v>0.61326525646962016</v>
      </c>
      <c r="H46" s="37">
        <f t="shared" si="5"/>
        <v>2.498847092769897E-4</v>
      </c>
      <c r="I46" s="2"/>
      <c r="J46" s="40"/>
      <c r="K46" s="17"/>
    </row>
    <row r="47" spans="1:15">
      <c r="A47" s="37" t="s">
        <v>112</v>
      </c>
      <c r="B47" s="3" t="s">
        <v>176</v>
      </c>
      <c r="C47" s="2">
        <v>27.82</v>
      </c>
      <c r="D47" s="37">
        <v>281</v>
      </c>
      <c r="E47" s="37">
        <f t="shared" si="7"/>
        <v>9.9003558718861219E-4</v>
      </c>
      <c r="F47" s="37">
        <f t="shared" si="4"/>
        <v>0.24286177131651007</v>
      </c>
      <c r="G47" s="37">
        <f t="shared" si="6"/>
        <v>68.244157739939325</v>
      </c>
      <c r="H47" s="37">
        <f t="shared" si="5"/>
        <v>2.8104044154197615E-2</v>
      </c>
      <c r="I47" s="2"/>
      <c r="J47" s="37"/>
      <c r="K47" s="17"/>
    </row>
    <row r="48" spans="1:15">
      <c r="A48" s="37" t="s">
        <v>189</v>
      </c>
      <c r="B48" s="23" t="s">
        <v>190</v>
      </c>
      <c r="C48" s="2">
        <v>0.67</v>
      </c>
      <c r="D48" s="37">
        <v>298.5</v>
      </c>
      <c r="E48" s="37">
        <f t="shared" si="7"/>
        <v>2.2445561139028475E-5</v>
      </c>
      <c r="F48" s="37">
        <f t="shared" si="4"/>
        <v>5.5060331234123346E-3</v>
      </c>
      <c r="G48" s="37">
        <f t="shared" si="6"/>
        <v>1.6435508873385818</v>
      </c>
      <c r="H48" s="37">
        <f t="shared" si="5"/>
        <v>6.3715996624757912E-4</v>
      </c>
      <c r="I48" s="2"/>
      <c r="J48" s="37"/>
      <c r="K48" s="17"/>
    </row>
    <row r="49" spans="1:17">
      <c r="A49" s="3" t="s">
        <v>177</v>
      </c>
      <c r="B49" s="23" t="s">
        <v>191</v>
      </c>
      <c r="C49" s="2">
        <v>0.04</v>
      </c>
      <c r="D49" s="37">
        <v>310</v>
      </c>
      <c r="E49" s="37">
        <f t="shared" si="7"/>
        <v>1.2903225806451614E-6</v>
      </c>
      <c r="F49" s="37">
        <f t="shared" si="4"/>
        <v>3.165240033391588E-4</v>
      </c>
      <c r="G49" s="37">
        <f t="shared" si="6"/>
        <v>9.812244103513923E-2</v>
      </c>
      <c r="H49" s="37">
        <f t="shared" si="5"/>
        <v>3.6628261901762622E-5</v>
      </c>
      <c r="I49" s="2"/>
      <c r="J49" s="37"/>
      <c r="K49" s="17"/>
    </row>
    <row r="50" spans="1:17" ht="15.75" thickBot="1">
      <c r="A50" s="41" t="s">
        <v>76</v>
      </c>
      <c r="B50" s="41"/>
      <c r="C50" s="41">
        <f>SUM(C34:C49)</f>
        <v>99.87</v>
      </c>
      <c r="D50" s="41"/>
      <c r="E50" s="41">
        <f>SUM(E34:E49)</f>
        <v>4.0765394315532121E-3</v>
      </c>
      <c r="F50" s="41"/>
      <c r="G50" s="41">
        <f>SUM(G34:G49)</f>
        <v>244.98720465448383</v>
      </c>
      <c r="H50" s="41"/>
      <c r="I50" s="36"/>
      <c r="J50" s="40"/>
      <c r="K50" s="17"/>
    </row>
    <row r="51" spans="1:17">
      <c r="A51" s="42"/>
      <c r="G51" s="29"/>
    </row>
    <row r="53" spans="1:17" ht="15.75" thickBot="1"/>
    <row r="54" spans="1:17">
      <c r="A54" s="31" t="s">
        <v>218</v>
      </c>
      <c r="B54" s="31"/>
      <c r="C54" s="31"/>
      <c r="D54" s="31"/>
      <c r="E54" s="31"/>
      <c r="F54" s="31"/>
      <c r="G54" s="31"/>
      <c r="H54" s="31"/>
    </row>
    <row r="55" spans="1:17">
      <c r="A55" s="4" t="s">
        <v>77</v>
      </c>
      <c r="B55" s="4" t="s">
        <v>93</v>
      </c>
      <c r="C55" s="4" t="s">
        <v>74</v>
      </c>
      <c r="D55" s="4" t="s">
        <v>66</v>
      </c>
      <c r="E55" s="35" t="s">
        <v>108</v>
      </c>
      <c r="F55" s="35" t="s">
        <v>109</v>
      </c>
      <c r="G55" s="35" t="s">
        <v>110</v>
      </c>
      <c r="H55" s="35" t="s">
        <v>111</v>
      </c>
    </row>
    <row r="56" spans="1:17">
      <c r="A56" s="23" t="s">
        <v>75</v>
      </c>
      <c r="B56" s="23" t="s">
        <v>192</v>
      </c>
      <c r="C56" s="23">
        <v>1.24</v>
      </c>
      <c r="D56" s="23">
        <f>41+3*G50</f>
        <v>775.96161396345155</v>
      </c>
      <c r="E56" s="23">
        <f>C56/D56/100</f>
        <v>1.5980171927143874E-5</v>
      </c>
      <c r="F56" s="23">
        <f t="shared" ref="F56:F63" si="8">E56/E$64</f>
        <v>1.1981370126266176E-2</v>
      </c>
      <c r="G56" s="23">
        <f>F56*D56</f>
        <v>9.2970833006709857</v>
      </c>
      <c r="H56" s="23">
        <f t="shared" ref="H56:H63" si="9">F56/G$64*1000*0.063</f>
        <v>1.0084652222879537E-3</v>
      </c>
    </row>
    <row r="57" spans="1:17">
      <c r="A57" s="23" t="s">
        <v>79</v>
      </c>
      <c r="B57" s="23" t="s">
        <v>193</v>
      </c>
      <c r="C57" s="23">
        <v>0.18</v>
      </c>
      <c r="D57" s="23">
        <f>90+2*G50</f>
        <v>579.97440930896767</v>
      </c>
      <c r="E57" s="23">
        <f t="shared" ref="E57:E63" si="10">C57/D57/100</f>
        <v>3.1035852118797408E-6</v>
      </c>
      <c r="F57" s="23">
        <f t="shared" si="8"/>
        <v>2.3269588907723032E-3</v>
      </c>
      <c r="G57" s="23">
        <f t="shared" ref="G57:G63" si="11">F57*D57</f>
        <v>1.3495766081619172</v>
      </c>
      <c r="H57" s="23">
        <f t="shared" si="9"/>
        <v>1.9585882835662996E-4</v>
      </c>
    </row>
    <row r="58" spans="1:17">
      <c r="A58" s="23" t="s">
        <v>129</v>
      </c>
      <c r="B58" s="23" t="s">
        <v>194</v>
      </c>
      <c r="C58" s="23">
        <v>71.92</v>
      </c>
      <c r="D58" s="23">
        <f>233+2*G50</f>
        <v>722.97440930896767</v>
      </c>
      <c r="E58" s="23">
        <f t="shared" si="10"/>
        <v>9.9477933207542521E-4</v>
      </c>
      <c r="F58" s="23">
        <f t="shared" si="8"/>
        <v>0.74585050936218322</v>
      </c>
      <c r="G58" s="23">
        <f t="shared" si="11"/>
        <v>539.23083143891711</v>
      </c>
      <c r="H58" s="23">
        <f t="shared" si="9"/>
        <v>6.2777820215117491E-2</v>
      </c>
      <c r="Q58" s="29"/>
    </row>
    <row r="59" spans="1:17">
      <c r="A59" s="23" t="s">
        <v>125</v>
      </c>
      <c r="B59" s="23" t="s">
        <v>195</v>
      </c>
      <c r="C59" s="23">
        <v>14.9</v>
      </c>
      <c r="D59" s="23">
        <f>264+2*G50</f>
        <v>753.97440930896767</v>
      </c>
      <c r="E59" s="23">
        <f t="shared" si="10"/>
        <v>1.9761943928118384E-4</v>
      </c>
      <c r="F59" s="23">
        <f t="shared" si="8"/>
        <v>0.14816809587331112</v>
      </c>
      <c r="G59" s="23">
        <f t="shared" si="11"/>
        <v>111.71495256451423</v>
      </c>
      <c r="H59" s="23">
        <f t="shared" si="9"/>
        <v>1.2471225758504038E-2</v>
      </c>
    </row>
    <row r="60" spans="1:17">
      <c r="A60" s="43" t="s">
        <v>120</v>
      </c>
      <c r="B60" s="23" t="s">
        <v>196</v>
      </c>
      <c r="C60" s="23">
        <v>0.19</v>
      </c>
      <c r="D60" s="23">
        <f>275+2*G50</f>
        <v>764.97440930896767</v>
      </c>
      <c r="E60" s="23">
        <f t="shared" si="10"/>
        <v>2.4837432166081829E-6</v>
      </c>
      <c r="F60" s="23">
        <f t="shared" si="8"/>
        <v>1.8622231921195786E-3</v>
      </c>
      <c r="G60" s="23">
        <f t="shared" si="11"/>
        <v>1.4245530863931348</v>
      </c>
      <c r="H60" s="23">
        <f t="shared" si="9"/>
        <v>1.5674228453001654E-4</v>
      </c>
      <c r="M60" s="29"/>
    </row>
    <row r="61" spans="1:17">
      <c r="A61" s="23" t="s">
        <v>127</v>
      </c>
      <c r="B61" s="23" t="s">
        <v>197</v>
      </c>
      <c r="C61" s="23">
        <v>5.41</v>
      </c>
      <c r="D61" s="23">
        <f>436+4*G50</f>
        <v>1415.9488186179353</v>
      </c>
      <c r="E61" s="23">
        <f t="shared" si="10"/>
        <v>3.8207595704486955E-5</v>
      </c>
      <c r="F61" s="23">
        <f t="shared" si="8"/>
        <v>2.8646709676046302E-2</v>
      </c>
      <c r="G61" s="23">
        <f t="shared" si="11"/>
        <v>40.562274723088741</v>
      </c>
      <c r="H61" s="23">
        <f t="shared" si="9"/>
        <v>2.4111775311856944E-3</v>
      </c>
    </row>
    <row r="62" spans="1:17">
      <c r="A62" s="23" t="s">
        <v>128</v>
      </c>
      <c r="B62" s="23" t="s">
        <v>198</v>
      </c>
      <c r="C62" s="23">
        <v>5.75</v>
      </c>
      <c r="D62" s="23">
        <f>261+2*G50</f>
        <v>750.97440930896767</v>
      </c>
      <c r="E62" s="23">
        <f t="shared" si="10"/>
        <v>7.6567189623559084E-5</v>
      </c>
      <c r="F62" s="23">
        <f t="shared" si="8"/>
        <v>5.7407382260362898E-2</v>
      </c>
      <c r="G62" s="23">
        <f t="shared" si="11"/>
        <v>43.111474982950135</v>
      </c>
      <c r="H62" s="23">
        <f t="shared" si="9"/>
        <v>4.831947256620478E-3</v>
      </c>
    </row>
    <row r="63" spans="1:17">
      <c r="A63" s="23" t="s">
        <v>201</v>
      </c>
      <c r="B63" s="23" t="s">
        <v>199</v>
      </c>
      <c r="C63" s="23">
        <v>0.24</v>
      </c>
      <c r="D63" s="23">
        <f>234+G50</f>
        <v>478.98720465448383</v>
      </c>
      <c r="E63" s="23">
        <f t="shared" si="10"/>
        <v>5.0105722588795106E-6</v>
      </c>
      <c r="F63" s="23">
        <f t="shared" si="8"/>
        <v>3.7567506189382254E-3</v>
      </c>
      <c r="G63" s="23">
        <f t="shared" si="11"/>
        <v>1.7994354775492225</v>
      </c>
      <c r="H63" s="23">
        <f t="shared" si="9"/>
        <v>3.1620359842673469E-4</v>
      </c>
      <c r="K63" s="29"/>
    </row>
    <row r="64" spans="1:17" ht="15.75" thickBot="1">
      <c r="A64" s="25" t="s">
        <v>76</v>
      </c>
      <c r="B64" s="25"/>
      <c r="C64" s="25">
        <f>SUM(C56:C63)</f>
        <v>99.83</v>
      </c>
      <c r="D64" s="25"/>
      <c r="E64" s="25">
        <f>SUM(E56:E63)</f>
        <v>1.3337516292991666E-3</v>
      </c>
      <c r="F64" s="25"/>
      <c r="G64" s="25">
        <f>SUM(G56:G63)</f>
        <v>748.49018218224546</v>
      </c>
      <c r="H64" s="25"/>
    </row>
    <row r="67" spans="1:7" ht="15.75" thickBot="1"/>
    <row r="68" spans="1:7">
      <c r="A68" s="31" t="s">
        <v>219</v>
      </c>
      <c r="B68" s="31"/>
      <c r="C68" s="31"/>
      <c r="D68" s="31"/>
      <c r="E68" s="31"/>
      <c r="F68" s="31"/>
      <c r="G68" s="31"/>
    </row>
    <row r="69" spans="1:7" ht="18">
      <c r="A69" s="4" t="s">
        <v>1</v>
      </c>
      <c r="B69" s="4" t="s">
        <v>93</v>
      </c>
      <c r="C69" s="4" t="s">
        <v>220</v>
      </c>
      <c r="D69" s="4" t="s">
        <v>66</v>
      </c>
      <c r="E69" s="4" t="s">
        <v>91</v>
      </c>
      <c r="F69" s="35" t="s">
        <v>130</v>
      </c>
      <c r="G69" s="35" t="s">
        <v>111</v>
      </c>
    </row>
    <row r="70" spans="1:7">
      <c r="A70" s="23" t="s">
        <v>2</v>
      </c>
      <c r="B70" s="23" t="s">
        <v>88</v>
      </c>
      <c r="C70" s="23">
        <v>12</v>
      </c>
      <c r="D70" s="23">
        <v>89.1</v>
      </c>
      <c r="E70" s="23">
        <f t="shared" ref="E70:E89" si="12">D70-18</f>
        <v>71.099999999999994</v>
      </c>
      <c r="F70" s="23">
        <f>E70*C70/100</f>
        <v>8.532</v>
      </c>
      <c r="G70" s="23">
        <f>C70/100/F$90*1000*0.606</f>
        <v>0.68732160072588433</v>
      </c>
    </row>
    <row r="71" spans="1:7">
      <c r="A71" s="23" t="s">
        <v>3</v>
      </c>
      <c r="B71" s="23" t="s">
        <v>4</v>
      </c>
      <c r="C71" s="23">
        <v>0</v>
      </c>
      <c r="D71" s="23">
        <v>121</v>
      </c>
      <c r="E71" s="23">
        <f t="shared" si="12"/>
        <v>103</v>
      </c>
      <c r="F71" s="23">
        <f t="shared" ref="F71:F89" si="13">E71*C71/100</f>
        <v>0</v>
      </c>
      <c r="G71" s="23">
        <f t="shared" ref="G71:G89" si="14">C71/100/F$90*1000*0.606</f>
        <v>0</v>
      </c>
    </row>
    <row r="72" spans="1:7">
      <c r="A72" s="23" t="s">
        <v>5</v>
      </c>
      <c r="B72" s="23" t="s">
        <v>6</v>
      </c>
      <c r="C72" s="23">
        <v>5</v>
      </c>
      <c r="D72" s="23">
        <v>132</v>
      </c>
      <c r="E72" s="23">
        <f t="shared" si="12"/>
        <v>114</v>
      </c>
      <c r="F72" s="23">
        <f t="shared" si="13"/>
        <v>5.7</v>
      </c>
      <c r="G72" s="23">
        <f t="shared" si="14"/>
        <v>0.28638400030245181</v>
      </c>
    </row>
    <row r="73" spans="1:7">
      <c r="A73" s="23" t="s">
        <v>7</v>
      </c>
      <c r="B73" s="23" t="s">
        <v>8</v>
      </c>
      <c r="C73" s="23">
        <v>6</v>
      </c>
      <c r="D73" s="23">
        <v>146</v>
      </c>
      <c r="E73" s="23">
        <f t="shared" si="12"/>
        <v>128</v>
      </c>
      <c r="F73" s="23">
        <f t="shared" si="13"/>
        <v>7.68</v>
      </c>
      <c r="G73" s="23">
        <f t="shared" si="14"/>
        <v>0.34366080036294216</v>
      </c>
    </row>
    <row r="74" spans="1:7">
      <c r="A74" s="23" t="s">
        <v>9</v>
      </c>
      <c r="B74" s="23" t="s">
        <v>10</v>
      </c>
      <c r="C74" s="23">
        <v>4</v>
      </c>
      <c r="D74" s="23">
        <v>165</v>
      </c>
      <c r="E74" s="23">
        <f t="shared" si="12"/>
        <v>147</v>
      </c>
      <c r="F74" s="23">
        <f t="shared" si="13"/>
        <v>5.88</v>
      </c>
      <c r="G74" s="23">
        <f t="shared" si="14"/>
        <v>0.22910720024196143</v>
      </c>
    </row>
    <row r="75" spans="1:7">
      <c r="A75" s="23" t="s">
        <v>87</v>
      </c>
      <c r="B75" s="23" t="s">
        <v>86</v>
      </c>
      <c r="C75" s="23">
        <v>10</v>
      </c>
      <c r="D75" s="23">
        <v>75</v>
      </c>
      <c r="E75" s="23">
        <f t="shared" si="12"/>
        <v>57</v>
      </c>
      <c r="F75" s="23">
        <f t="shared" si="13"/>
        <v>5.7</v>
      </c>
      <c r="G75" s="23">
        <f t="shared" si="14"/>
        <v>0.57276800060490363</v>
      </c>
    </row>
    <row r="76" spans="1:7">
      <c r="A76" s="23" t="s">
        <v>11</v>
      </c>
      <c r="B76" s="23" t="s">
        <v>12</v>
      </c>
      <c r="C76" s="23">
        <v>2</v>
      </c>
      <c r="D76" s="23">
        <v>155</v>
      </c>
      <c r="E76" s="23">
        <f t="shared" si="12"/>
        <v>137</v>
      </c>
      <c r="F76" s="23">
        <f t="shared" si="13"/>
        <v>2.74</v>
      </c>
      <c r="G76" s="23">
        <f t="shared" si="14"/>
        <v>0.11455360012098072</v>
      </c>
    </row>
    <row r="77" spans="1:7">
      <c r="A77" s="23" t="s">
        <v>13</v>
      </c>
      <c r="B77" s="23" t="s">
        <v>14</v>
      </c>
      <c r="C77" s="23">
        <v>4</v>
      </c>
      <c r="D77" s="23">
        <v>131</v>
      </c>
      <c r="E77" s="23">
        <f t="shared" si="12"/>
        <v>113</v>
      </c>
      <c r="F77" s="23">
        <f t="shared" si="13"/>
        <v>4.5199999999999996</v>
      </c>
      <c r="G77" s="23">
        <f t="shared" si="14"/>
        <v>0.22910720024196143</v>
      </c>
    </row>
    <row r="78" spans="1:7">
      <c r="A78" s="23" t="s">
        <v>15</v>
      </c>
      <c r="B78" s="23" t="s">
        <v>16</v>
      </c>
      <c r="C78" s="23">
        <v>5</v>
      </c>
      <c r="D78" s="23">
        <v>147</v>
      </c>
      <c r="E78" s="23">
        <f t="shared" si="12"/>
        <v>129</v>
      </c>
      <c r="F78" s="23">
        <f t="shared" si="13"/>
        <v>6.45</v>
      </c>
      <c r="G78" s="23">
        <f t="shared" si="14"/>
        <v>0.28638400030245181</v>
      </c>
    </row>
    <row r="79" spans="1:7">
      <c r="A79" s="23" t="s">
        <v>17</v>
      </c>
      <c r="B79" s="23" t="s">
        <v>18</v>
      </c>
      <c r="C79" s="23">
        <v>10</v>
      </c>
      <c r="D79" s="23">
        <v>131</v>
      </c>
      <c r="E79" s="23">
        <f t="shared" si="12"/>
        <v>113</v>
      </c>
      <c r="F79" s="23">
        <f t="shared" si="13"/>
        <v>11.3</v>
      </c>
      <c r="G79" s="23">
        <f t="shared" si="14"/>
        <v>0.57276800060490363</v>
      </c>
    </row>
    <row r="80" spans="1:7">
      <c r="A80" s="23" t="s">
        <v>19</v>
      </c>
      <c r="B80" s="23" t="s">
        <v>20</v>
      </c>
      <c r="C80" s="23">
        <v>0</v>
      </c>
      <c r="D80" s="23">
        <v>149</v>
      </c>
      <c r="E80" s="23">
        <f t="shared" si="12"/>
        <v>131</v>
      </c>
      <c r="F80" s="23">
        <f t="shared" si="13"/>
        <v>0</v>
      </c>
      <c r="G80" s="23">
        <f t="shared" si="14"/>
        <v>0</v>
      </c>
    </row>
    <row r="81" spans="1:7">
      <c r="A81" s="23" t="s">
        <v>21</v>
      </c>
      <c r="B81" s="23" t="s">
        <v>22</v>
      </c>
      <c r="C81" s="23">
        <v>5</v>
      </c>
      <c r="D81" s="23">
        <v>132</v>
      </c>
      <c r="E81" s="23">
        <f t="shared" si="12"/>
        <v>114</v>
      </c>
      <c r="F81" s="23">
        <f t="shared" si="13"/>
        <v>5.7</v>
      </c>
      <c r="G81" s="23">
        <f t="shared" si="14"/>
        <v>0.28638400030245181</v>
      </c>
    </row>
    <row r="82" spans="1:7">
      <c r="A82" s="23" t="s">
        <v>23</v>
      </c>
      <c r="B82" s="23" t="s">
        <v>24</v>
      </c>
      <c r="C82" s="23">
        <v>5</v>
      </c>
      <c r="D82" s="23">
        <v>115</v>
      </c>
      <c r="E82" s="23">
        <f t="shared" si="12"/>
        <v>97</v>
      </c>
      <c r="F82" s="23">
        <f t="shared" si="13"/>
        <v>4.8499999999999996</v>
      </c>
      <c r="G82" s="23">
        <f t="shared" si="14"/>
        <v>0.28638400030245181</v>
      </c>
    </row>
    <row r="83" spans="1:7">
      <c r="A83" s="23" t="s">
        <v>90</v>
      </c>
      <c r="B83" s="23" t="s">
        <v>26</v>
      </c>
      <c r="C83" s="23">
        <v>6</v>
      </c>
      <c r="D83" s="23">
        <v>146</v>
      </c>
      <c r="E83" s="23">
        <f t="shared" si="12"/>
        <v>128</v>
      </c>
      <c r="F83" s="23">
        <f t="shared" si="13"/>
        <v>7.68</v>
      </c>
      <c r="G83" s="23">
        <f t="shared" si="14"/>
        <v>0.34366080036294216</v>
      </c>
    </row>
    <row r="84" spans="1:7">
      <c r="A84" s="23" t="s">
        <v>27</v>
      </c>
      <c r="B84" s="23" t="s">
        <v>28</v>
      </c>
      <c r="C84" s="23">
        <v>5</v>
      </c>
      <c r="D84" s="23">
        <v>175</v>
      </c>
      <c r="E84" s="23">
        <f t="shared" si="12"/>
        <v>157</v>
      </c>
      <c r="F84" s="23">
        <f t="shared" si="13"/>
        <v>7.85</v>
      </c>
      <c r="G84" s="23">
        <f t="shared" si="14"/>
        <v>0.28638400030245181</v>
      </c>
    </row>
    <row r="85" spans="1:7">
      <c r="A85" s="23" t="s">
        <v>29</v>
      </c>
      <c r="B85" s="23" t="s">
        <v>30</v>
      </c>
      <c r="C85" s="23">
        <v>5</v>
      </c>
      <c r="D85" s="23">
        <v>105</v>
      </c>
      <c r="E85" s="23">
        <f t="shared" si="12"/>
        <v>87</v>
      </c>
      <c r="F85" s="23">
        <f t="shared" si="13"/>
        <v>4.3499999999999996</v>
      </c>
      <c r="G85" s="23">
        <f t="shared" si="14"/>
        <v>0.28638400030245181</v>
      </c>
    </row>
    <row r="86" spans="1:7">
      <c r="A86" s="23" t="s">
        <v>31</v>
      </c>
      <c r="B86" s="23" t="s">
        <v>32</v>
      </c>
      <c r="C86" s="23">
        <v>5</v>
      </c>
      <c r="D86" s="23">
        <v>119</v>
      </c>
      <c r="E86" s="23">
        <f t="shared" si="12"/>
        <v>101</v>
      </c>
      <c r="F86" s="23">
        <f t="shared" si="13"/>
        <v>5.05</v>
      </c>
      <c r="G86" s="23">
        <f t="shared" si="14"/>
        <v>0.28638400030245181</v>
      </c>
    </row>
    <row r="87" spans="1:7">
      <c r="A87" s="23" t="s">
        <v>33</v>
      </c>
      <c r="B87" s="23" t="s">
        <v>34</v>
      </c>
      <c r="C87" s="23">
        <v>7</v>
      </c>
      <c r="D87" s="23">
        <v>117</v>
      </c>
      <c r="E87" s="23">
        <f t="shared" si="12"/>
        <v>99</v>
      </c>
      <c r="F87" s="23">
        <f t="shared" si="13"/>
        <v>6.93</v>
      </c>
      <c r="G87" s="23">
        <f t="shared" si="14"/>
        <v>0.40093760042343257</v>
      </c>
    </row>
    <row r="88" spans="1:7">
      <c r="A88" s="23" t="s">
        <v>35</v>
      </c>
      <c r="B88" s="23" t="s">
        <v>36</v>
      </c>
      <c r="C88" s="23">
        <v>0</v>
      </c>
      <c r="D88" s="23">
        <v>204</v>
      </c>
      <c r="E88" s="23">
        <f t="shared" si="12"/>
        <v>186</v>
      </c>
      <c r="F88" s="23">
        <f t="shared" si="13"/>
        <v>0</v>
      </c>
      <c r="G88" s="23">
        <f t="shared" si="14"/>
        <v>0</v>
      </c>
    </row>
    <row r="89" spans="1:7">
      <c r="A89" s="23" t="s">
        <v>37</v>
      </c>
      <c r="B89" s="23" t="s">
        <v>38</v>
      </c>
      <c r="C89" s="23">
        <v>3</v>
      </c>
      <c r="D89" s="23">
        <v>181</v>
      </c>
      <c r="E89" s="23">
        <f t="shared" si="12"/>
        <v>163</v>
      </c>
      <c r="F89" s="23">
        <f t="shared" si="13"/>
        <v>4.8899999999999997</v>
      </c>
      <c r="G89" s="23">
        <f t="shared" si="14"/>
        <v>0.17183040018147108</v>
      </c>
    </row>
    <row r="90" spans="1:7" ht="15.75" thickBot="1">
      <c r="A90" s="25"/>
      <c r="B90" s="25"/>
      <c r="C90" s="25"/>
      <c r="D90" s="25"/>
      <c r="E90" s="25"/>
      <c r="F90" s="25">
        <f>SUM(F70:F89)</f>
        <v>105.80199999999998</v>
      </c>
      <c r="G90" s="25"/>
    </row>
    <row r="92" spans="1:7" ht="15.75" thickBot="1"/>
    <row r="93" spans="1:7">
      <c r="A93" s="31" t="s">
        <v>221</v>
      </c>
      <c r="B93" s="31"/>
      <c r="C93" s="31"/>
      <c r="D93" s="31"/>
      <c r="E93" s="31"/>
      <c r="F93" s="31"/>
    </row>
    <row r="94" spans="1:7">
      <c r="A94" s="4"/>
      <c r="B94" s="4" t="s">
        <v>93</v>
      </c>
      <c r="C94" s="4" t="s">
        <v>66</v>
      </c>
      <c r="D94" s="4" t="s">
        <v>104</v>
      </c>
      <c r="E94" s="4" t="s">
        <v>149</v>
      </c>
    </row>
    <row r="95" spans="1:7" ht="15.75" thickBot="1">
      <c r="A95" s="3" t="s">
        <v>132</v>
      </c>
      <c r="B95" s="3" t="s">
        <v>147</v>
      </c>
      <c r="C95" s="3">
        <v>1800</v>
      </c>
      <c r="D95" s="3">
        <v>4.2000000000000003E-2</v>
      </c>
      <c r="E95" s="3">
        <f>D95/C95*1000</f>
        <v>2.3333333333333334E-2</v>
      </c>
    </row>
    <row r="96" spans="1:7">
      <c r="A96" s="19"/>
      <c r="B96" s="19"/>
      <c r="C96" s="19"/>
      <c r="D96" s="19"/>
      <c r="E96" s="19"/>
    </row>
    <row r="97" spans="1:5">
      <c r="A97" s="3"/>
      <c r="C97" s="69"/>
    </row>
    <row r="98" spans="1:5" ht="15.75" thickBot="1"/>
    <row r="99" spans="1:5">
      <c r="A99" s="31" t="s">
        <v>223</v>
      </c>
      <c r="B99" s="31"/>
      <c r="C99" s="31"/>
      <c r="D99" s="31"/>
      <c r="E99" s="31"/>
    </row>
    <row r="100" spans="1:5">
      <c r="A100" s="4" t="s">
        <v>150</v>
      </c>
      <c r="B100" s="4" t="s">
        <v>93</v>
      </c>
      <c r="C100" s="4" t="s">
        <v>66</v>
      </c>
      <c r="D100" s="4" t="s">
        <v>104</v>
      </c>
      <c r="E100" s="4" t="s">
        <v>68</v>
      </c>
    </row>
    <row r="101" spans="1:5">
      <c r="A101" s="23" t="s">
        <v>59</v>
      </c>
      <c r="B101" s="23" t="s">
        <v>96</v>
      </c>
      <c r="C101" s="23">
        <v>456</v>
      </c>
      <c r="D101" s="23">
        <f>0.069*0.8/13</f>
        <v>4.2461538461538465E-3</v>
      </c>
      <c r="E101" s="23">
        <f>D101/C101*1000</f>
        <v>9.3117408906882599E-3</v>
      </c>
    </row>
    <row r="102" spans="1:5">
      <c r="A102" s="23" t="s">
        <v>98</v>
      </c>
      <c r="B102" s="23" t="s">
        <v>99</v>
      </c>
      <c r="C102" s="23">
        <v>664</v>
      </c>
      <c r="D102" s="23">
        <f t="shared" ref="D102:D113" si="15">0.069*0.8/13</f>
        <v>4.2461538461538465E-3</v>
      </c>
      <c r="E102" s="23">
        <f t="shared" ref="E102:E113" si="16">D102/C102*1000</f>
        <v>6.3948100092678416E-3</v>
      </c>
    </row>
    <row r="103" spans="1:5">
      <c r="A103" s="23" t="s">
        <v>138</v>
      </c>
      <c r="B103" s="23" t="s">
        <v>139</v>
      </c>
      <c r="C103" s="23">
        <v>665</v>
      </c>
      <c r="D103" s="23">
        <f t="shared" si="15"/>
        <v>4.2461538461538465E-3</v>
      </c>
      <c r="E103" s="23">
        <f t="shared" si="16"/>
        <v>6.3851937536148068E-3</v>
      </c>
    </row>
    <row r="104" spans="1:5">
      <c r="A104" s="23" t="s">
        <v>97</v>
      </c>
      <c r="B104" s="23" t="s">
        <v>100</v>
      </c>
      <c r="C104" s="23">
        <v>744</v>
      </c>
      <c r="D104" s="23">
        <f t="shared" si="15"/>
        <v>4.2461538461538465E-3</v>
      </c>
      <c r="E104" s="23">
        <f t="shared" si="16"/>
        <v>5.7071960297766754E-3</v>
      </c>
    </row>
    <row r="105" spans="1:5">
      <c r="A105" s="23" t="s">
        <v>136</v>
      </c>
      <c r="B105" s="23" t="s">
        <v>137</v>
      </c>
      <c r="C105" s="23">
        <v>745</v>
      </c>
      <c r="D105" s="23">
        <f t="shared" si="15"/>
        <v>4.2461538461538465E-3</v>
      </c>
      <c r="E105" s="23">
        <f t="shared" si="16"/>
        <v>5.699535363964895E-3</v>
      </c>
    </row>
    <row r="106" spans="1:5">
      <c r="A106" s="23" t="s">
        <v>101</v>
      </c>
      <c r="B106" s="3" t="s">
        <v>102</v>
      </c>
      <c r="C106" s="23">
        <v>616</v>
      </c>
      <c r="D106" s="23">
        <f t="shared" si="15"/>
        <v>4.2461538461538465E-3</v>
      </c>
      <c r="E106" s="23">
        <f t="shared" si="16"/>
        <v>6.8931068931068935E-3</v>
      </c>
    </row>
    <row r="107" spans="1:5">
      <c r="A107" s="23" t="s">
        <v>135</v>
      </c>
      <c r="B107" s="23" t="s">
        <v>134</v>
      </c>
      <c r="C107" s="23">
        <v>459</v>
      </c>
      <c r="D107" s="23">
        <f t="shared" si="15"/>
        <v>4.2461538461538465E-3</v>
      </c>
      <c r="E107" s="23">
        <f t="shared" si="16"/>
        <v>9.2508798391151351E-3</v>
      </c>
    </row>
    <row r="108" spans="1:5">
      <c r="A108" s="23" t="s">
        <v>140</v>
      </c>
      <c r="B108" s="23" t="s">
        <v>141</v>
      </c>
      <c r="C108" s="23">
        <v>767</v>
      </c>
      <c r="D108" s="23">
        <f t="shared" si="15"/>
        <v>4.2461538461538465E-3</v>
      </c>
      <c r="E108" s="23">
        <f t="shared" si="16"/>
        <v>5.5360545582188352E-3</v>
      </c>
    </row>
    <row r="109" spans="1:5">
      <c r="A109" s="23" t="s">
        <v>143</v>
      </c>
      <c r="B109" s="23" t="s">
        <v>144</v>
      </c>
      <c r="C109" s="23">
        <v>785</v>
      </c>
      <c r="D109" s="23">
        <f t="shared" si="15"/>
        <v>4.2461538461538465E-3</v>
      </c>
      <c r="E109" s="23">
        <f t="shared" si="16"/>
        <v>5.4091131798138176E-3</v>
      </c>
    </row>
    <row r="110" spans="1:5" ht="18">
      <c r="A110" s="24" t="s">
        <v>211</v>
      </c>
      <c r="B110" s="23" t="s">
        <v>152</v>
      </c>
      <c r="C110" s="23">
        <v>88</v>
      </c>
      <c r="D110" s="23">
        <f t="shared" si="15"/>
        <v>4.2461538461538465E-3</v>
      </c>
      <c r="E110" s="23">
        <f t="shared" si="16"/>
        <v>4.8251748251748258E-2</v>
      </c>
    </row>
    <row r="111" spans="1:5" ht="18">
      <c r="A111" s="24" t="s">
        <v>212</v>
      </c>
      <c r="B111" s="23" t="s">
        <v>156</v>
      </c>
      <c r="C111" s="23">
        <v>145</v>
      </c>
      <c r="D111" s="23">
        <f t="shared" si="15"/>
        <v>4.2461538461538465E-3</v>
      </c>
      <c r="E111" s="23">
        <f t="shared" si="16"/>
        <v>2.9283819628647217E-2</v>
      </c>
    </row>
    <row r="112" spans="1:5" ht="18">
      <c r="A112" s="24" t="s">
        <v>213</v>
      </c>
      <c r="B112" s="23" t="s">
        <v>155</v>
      </c>
      <c r="C112" s="23">
        <v>795</v>
      </c>
      <c r="D112" s="23">
        <f t="shared" si="15"/>
        <v>4.2461538461538465E-3</v>
      </c>
      <c r="E112" s="23">
        <f t="shared" si="16"/>
        <v>5.3410740203193039E-3</v>
      </c>
    </row>
    <row r="113" spans="1:5" ht="15.75" thickBot="1">
      <c r="A113" s="44" t="s">
        <v>142</v>
      </c>
      <c r="B113" s="25" t="s">
        <v>89</v>
      </c>
      <c r="C113" s="25">
        <v>376</v>
      </c>
      <c r="D113" s="25">
        <f t="shared" si="15"/>
        <v>4.2461538461538465E-3</v>
      </c>
      <c r="E113" s="25">
        <f t="shared" si="16"/>
        <v>1.1292962356792146E-2</v>
      </c>
    </row>
    <row r="114" spans="1:5">
      <c r="A114" s="45"/>
    </row>
    <row r="115" spans="1:5">
      <c r="A115" s="45"/>
    </row>
    <row r="116" spans="1:5">
      <c r="A116" s="45" t="s">
        <v>224</v>
      </c>
    </row>
    <row r="117" spans="1:5" ht="18">
      <c r="A117" s="46"/>
      <c r="B117" s="4" t="s">
        <v>93</v>
      </c>
      <c r="C117" s="4" t="s">
        <v>225</v>
      </c>
    </row>
    <row r="118" spans="1:5">
      <c r="A118" s="47" t="s">
        <v>151</v>
      </c>
      <c r="B118" s="48" t="s">
        <v>153</v>
      </c>
      <c r="C118" s="48">
        <v>8.6700000000000006E-3</v>
      </c>
    </row>
    <row r="119" spans="1:5">
      <c r="A119" s="45"/>
    </row>
    <row r="120" spans="1:5">
      <c r="A120" s="45"/>
    </row>
    <row r="121" spans="1:5">
      <c r="A121" s="45"/>
    </row>
    <row r="123" spans="1:5" ht="18">
      <c r="A123" s="23" t="s">
        <v>226</v>
      </c>
    </row>
    <row r="124" spans="1:5" ht="18">
      <c r="A124" s="23" t="s">
        <v>227</v>
      </c>
    </row>
    <row r="125" spans="1:5" ht="18">
      <c r="A125" s="23" t="s">
        <v>228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eactions</vt:lpstr>
      <vt:lpstr>metabolites</vt:lpstr>
      <vt:lpstr>biomass composition-glucose</vt:lpstr>
      <vt:lpstr>detailed calculation-glucose</vt:lpstr>
      <vt:lpstr>biomass composition-nonsugar</vt:lpstr>
      <vt:lpstr>detailed calculation-nonsuga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11T01:27:59Z</dcterms:modified>
</cp:coreProperties>
</file>